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VT\Research\Dissertation\Dissertation Manuscripts\turning\Revision\"/>
    </mc:Choice>
  </mc:AlternateContent>
  <bookViews>
    <workbookView xWindow="0" yWindow="0" windowWidth="9345" windowHeight="6195"/>
  </bookViews>
  <sheets>
    <sheet name="Sheet1" sheetId="1" r:id="rId1"/>
    <sheet name="Sheet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886" i="1" l="1"/>
  <c r="AA887" i="1"/>
  <c r="AA888" i="1"/>
  <c r="AA889" i="1"/>
  <c r="AA890" i="1"/>
  <c r="AA891" i="1"/>
  <c r="AA892" i="1"/>
  <c r="AA893" i="1"/>
  <c r="AA894" i="1"/>
  <c r="AA895" i="1"/>
  <c r="AA896" i="1"/>
  <c r="AA897" i="1"/>
  <c r="AA898" i="1"/>
  <c r="AA899" i="1"/>
  <c r="AA900" i="1"/>
  <c r="AA901" i="1"/>
  <c r="AA902" i="1"/>
  <c r="AA903" i="1"/>
  <c r="AA904" i="1"/>
  <c r="AA905" i="1"/>
  <c r="AA906" i="1"/>
  <c r="AA907" i="1"/>
  <c r="AA908" i="1"/>
  <c r="AA909" i="1"/>
  <c r="AA910" i="1"/>
  <c r="AA911" i="1"/>
  <c r="AA912" i="1"/>
  <c r="AA913" i="1"/>
  <c r="AA914" i="1"/>
  <c r="AA915" i="1"/>
  <c r="AA916" i="1"/>
  <c r="AA917" i="1"/>
  <c r="AA918" i="1"/>
  <c r="AA919" i="1"/>
  <c r="AA920" i="1"/>
  <c r="AA921" i="1"/>
  <c r="AA922" i="1"/>
  <c r="AA923" i="1"/>
  <c r="AA924" i="1"/>
  <c r="AA925" i="1"/>
  <c r="AA926" i="1"/>
  <c r="AA927" i="1"/>
  <c r="AA928" i="1"/>
  <c r="AA929" i="1"/>
  <c r="AA930" i="1"/>
  <c r="AA931" i="1"/>
  <c r="AA932" i="1"/>
  <c r="AA933" i="1"/>
  <c r="AA934" i="1"/>
  <c r="AA935" i="1"/>
  <c r="AA936" i="1"/>
  <c r="AA937" i="1"/>
  <c r="AA938" i="1"/>
  <c r="AA939" i="1"/>
  <c r="AA940" i="1"/>
  <c r="AA941" i="1"/>
  <c r="AA942" i="1"/>
  <c r="AA943" i="1"/>
  <c r="AA944" i="1"/>
  <c r="AA945" i="1"/>
  <c r="AA946" i="1"/>
  <c r="AA947" i="1"/>
  <c r="AA948" i="1"/>
  <c r="AA949" i="1"/>
  <c r="AA950" i="1"/>
  <c r="AA951" i="1"/>
  <c r="AA952" i="1"/>
  <c r="AA954" i="1"/>
  <c r="AA955" i="1"/>
  <c r="AA956" i="1"/>
  <c r="AA957" i="1"/>
  <c r="AA958" i="1"/>
  <c r="AA959" i="1"/>
  <c r="AA960" i="1"/>
  <c r="AA961" i="1"/>
  <c r="AA962" i="1"/>
  <c r="AA963" i="1"/>
  <c r="AA964" i="1"/>
  <c r="AA965" i="1"/>
  <c r="AA966" i="1"/>
  <c r="AA967" i="1"/>
  <c r="AA968" i="1"/>
  <c r="AA969" i="1"/>
  <c r="AA970" i="1"/>
  <c r="AA971" i="1"/>
  <c r="AA972" i="1"/>
  <c r="AA973" i="1"/>
  <c r="AA974" i="1"/>
  <c r="AA975" i="1"/>
  <c r="AA976" i="1"/>
  <c r="AA977" i="1"/>
  <c r="AA978" i="1"/>
  <c r="AA979" i="1"/>
  <c r="AA980" i="1"/>
  <c r="AA981" i="1"/>
  <c r="AA982" i="1"/>
  <c r="AA983" i="1"/>
  <c r="AA984" i="1"/>
  <c r="AA985" i="1"/>
  <c r="AA986" i="1"/>
  <c r="AA987" i="1"/>
  <c r="AA988" i="1"/>
  <c r="AA989" i="1"/>
  <c r="AA990" i="1"/>
  <c r="AA991" i="1"/>
  <c r="AA992" i="1"/>
  <c r="AA993" i="1"/>
  <c r="AA994" i="1"/>
  <c r="AA995" i="1"/>
  <c r="AA996" i="1"/>
  <c r="AA997" i="1"/>
  <c r="AA998" i="1"/>
  <c r="AA999" i="1"/>
  <c r="AA1000" i="1"/>
  <c r="AA1001" i="1"/>
  <c r="AA1002" i="1"/>
  <c r="AA1003" i="1"/>
  <c r="AA1004" i="1"/>
  <c r="AA1005" i="1"/>
  <c r="AA1006" i="1"/>
  <c r="AA1007" i="1"/>
  <c r="AA1008" i="1"/>
  <c r="AA1009" i="1"/>
  <c r="AA1010" i="1"/>
  <c r="AA1011" i="1"/>
  <c r="AA1012" i="1"/>
  <c r="AA1013" i="1"/>
  <c r="AA1014" i="1"/>
  <c r="AA1015" i="1"/>
  <c r="AA1016" i="1"/>
  <c r="AA1017" i="1"/>
  <c r="AA1018" i="1"/>
  <c r="AA1019" i="1"/>
  <c r="AA1020" i="1"/>
  <c r="AA1021" i="1"/>
  <c r="AA1022" i="1"/>
  <c r="AA1023" i="1"/>
  <c r="AA1024" i="1"/>
  <c r="AA1026" i="1"/>
  <c r="AA1027" i="1"/>
  <c r="AA1028" i="1"/>
  <c r="AA1029" i="1"/>
  <c r="AA1030" i="1"/>
  <c r="AA1031" i="1"/>
  <c r="AA1032" i="1"/>
  <c r="AA1033" i="1"/>
  <c r="AA1034" i="1"/>
  <c r="AA1035" i="1"/>
  <c r="AA1036" i="1"/>
  <c r="AA1037" i="1"/>
  <c r="AA1038" i="1"/>
  <c r="AA1039" i="1"/>
  <c r="AA1040" i="1"/>
  <c r="AA1041" i="1"/>
  <c r="AA1042" i="1"/>
  <c r="AA1043" i="1"/>
  <c r="AA1044" i="1"/>
  <c r="AA1045" i="1"/>
  <c r="AA1046" i="1"/>
  <c r="AA1047" i="1"/>
  <c r="AA1048" i="1"/>
  <c r="AA1049" i="1"/>
  <c r="AA1050" i="1"/>
  <c r="AA1051" i="1"/>
  <c r="AA1052" i="1"/>
  <c r="AA1053" i="1"/>
  <c r="AA1054" i="1"/>
  <c r="AA1055" i="1"/>
  <c r="AA1056" i="1"/>
  <c r="AA1057" i="1"/>
  <c r="AA1058" i="1"/>
  <c r="AA1059" i="1"/>
  <c r="AA1060" i="1"/>
  <c r="AA1061" i="1"/>
  <c r="AA1062" i="1"/>
  <c r="AA1063" i="1"/>
  <c r="AA1064" i="1"/>
  <c r="AA1065" i="1"/>
  <c r="AA1066" i="1"/>
  <c r="AA1067" i="1"/>
  <c r="AA1068" i="1"/>
  <c r="AA1069" i="1"/>
  <c r="AA1070" i="1"/>
  <c r="AA1071" i="1"/>
  <c r="AA1072" i="1"/>
  <c r="AA1073" i="1"/>
  <c r="AA1074" i="1"/>
  <c r="AA1075" i="1"/>
  <c r="AA1076" i="1"/>
  <c r="AA1077" i="1"/>
  <c r="AA1078" i="1"/>
  <c r="AA1079" i="1"/>
  <c r="AA1080" i="1"/>
  <c r="AA1081" i="1"/>
  <c r="AA1083" i="1"/>
  <c r="AA1084" i="1"/>
  <c r="AA1085" i="1"/>
  <c r="AA1086" i="1"/>
  <c r="AA1087" i="1"/>
  <c r="AA1088" i="1"/>
  <c r="AA1089" i="1"/>
  <c r="AA1090" i="1"/>
  <c r="AA1091" i="1"/>
  <c r="AA1092" i="1"/>
  <c r="AA1093" i="1"/>
  <c r="AA1094" i="1"/>
  <c r="AA1095" i="1"/>
  <c r="AA1096" i="1"/>
  <c r="AA1097" i="1"/>
  <c r="AA1098" i="1"/>
  <c r="AA1099" i="1"/>
  <c r="AA1100" i="1"/>
  <c r="AA1101" i="1"/>
  <c r="AA1103" i="1"/>
  <c r="AA1104" i="1"/>
  <c r="AA1105" i="1"/>
  <c r="AA1106" i="1"/>
  <c r="AA1107" i="1"/>
  <c r="AA1108" i="1"/>
  <c r="AA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8" i="1"/>
  <c r="AA99" i="1"/>
  <c r="AA100" i="1"/>
  <c r="AA101" i="1"/>
  <c r="AA102" i="1"/>
  <c r="AA103" i="1"/>
  <c r="AA104" i="1"/>
  <c r="AA105" i="1"/>
  <c r="AA106" i="1"/>
  <c r="AA107" i="1"/>
  <c r="AA109" i="1"/>
  <c r="AA110" i="1"/>
  <c r="AA111" i="1"/>
  <c r="AA112" i="1"/>
  <c r="AA113" i="1"/>
  <c r="AA114" i="1"/>
  <c r="AA115" i="1"/>
  <c r="AA116" i="1"/>
  <c r="AA117" i="1"/>
  <c r="AA118" i="1"/>
  <c r="AA119" i="1"/>
  <c r="AA120" i="1"/>
  <c r="AA121" i="1"/>
  <c r="AA122" i="1"/>
  <c r="AA124" i="1"/>
  <c r="AA125" i="1"/>
  <c r="AA126" i="1"/>
  <c r="AA127" i="1"/>
  <c r="AA128" i="1"/>
  <c r="AA129" i="1"/>
  <c r="AA130" i="1"/>
  <c r="AA131" i="1"/>
  <c r="AA132" i="1"/>
  <c r="AA133" i="1"/>
  <c r="AA134" i="1"/>
  <c r="AA135" i="1"/>
  <c r="AA136" i="1"/>
  <c r="AA137" i="1"/>
  <c r="AA138" i="1"/>
  <c r="AA139" i="1"/>
  <c r="AA141" i="1"/>
  <c r="AA142" i="1"/>
  <c r="AA143" i="1"/>
  <c r="AA144" i="1"/>
  <c r="AA145" i="1"/>
  <c r="AA146" i="1"/>
  <c r="AA147" i="1"/>
  <c r="AA148" i="1"/>
  <c r="AA149" i="1"/>
  <c r="AA150" i="1"/>
  <c r="AA151" i="1"/>
  <c r="AA152" i="1"/>
  <c r="AA153" i="1"/>
  <c r="AA154" i="1"/>
  <c r="AA155" i="1"/>
  <c r="AA156" i="1"/>
  <c r="AA157" i="1"/>
  <c r="AA158" i="1"/>
  <c r="AA159" i="1"/>
  <c r="AA160" i="1"/>
  <c r="AA161" i="1"/>
  <c r="AA162" i="1"/>
  <c r="AA163" i="1"/>
  <c r="AA164" i="1"/>
  <c r="AA165" i="1"/>
  <c r="AA166" i="1"/>
  <c r="AA167" i="1"/>
  <c r="AA168" i="1"/>
  <c r="AA169" i="1"/>
  <c r="AA170" i="1"/>
  <c r="AA171" i="1"/>
  <c r="AA172" i="1"/>
  <c r="AA173" i="1"/>
  <c r="AA174" i="1"/>
  <c r="AA175" i="1"/>
  <c r="AA176" i="1"/>
  <c r="AA177" i="1"/>
  <c r="AA178" i="1"/>
  <c r="AA179" i="1"/>
  <c r="AA180" i="1"/>
  <c r="AA181" i="1"/>
  <c r="AA182" i="1"/>
  <c r="AA184" i="1"/>
  <c r="AA185" i="1"/>
  <c r="AA186" i="1"/>
  <c r="AA187" i="1"/>
  <c r="AA188" i="1"/>
  <c r="AA189" i="1"/>
  <c r="AA190" i="1"/>
  <c r="AA191" i="1"/>
  <c r="AA192" i="1"/>
  <c r="AA193" i="1"/>
  <c r="AA194" i="1"/>
  <c r="AA195" i="1"/>
  <c r="AA196" i="1"/>
  <c r="AA197" i="1"/>
  <c r="AA198" i="1"/>
  <c r="AA199" i="1"/>
  <c r="AA200" i="1"/>
  <c r="AA201" i="1"/>
  <c r="AA202" i="1"/>
  <c r="AA203" i="1"/>
  <c r="AA204" i="1"/>
  <c r="AA205" i="1"/>
  <c r="AA206" i="1"/>
  <c r="AA207" i="1"/>
  <c r="AA208" i="1"/>
  <c r="AA209" i="1"/>
  <c r="AA210" i="1"/>
  <c r="AA211" i="1"/>
  <c r="AA212" i="1"/>
  <c r="AA213" i="1"/>
  <c r="AA214" i="1"/>
  <c r="AA215" i="1"/>
  <c r="AA216" i="1"/>
  <c r="AA217" i="1"/>
  <c r="AA218" i="1"/>
  <c r="AA219" i="1"/>
  <c r="AA220" i="1"/>
  <c r="AA221" i="1"/>
  <c r="AA222" i="1"/>
  <c r="AA223" i="1"/>
  <c r="AA224" i="1"/>
  <c r="AA225" i="1"/>
  <c r="AA226" i="1"/>
  <c r="AA227" i="1"/>
  <c r="AA228" i="1"/>
  <c r="AA229" i="1"/>
  <c r="AA230" i="1"/>
  <c r="AA231" i="1"/>
  <c r="AA232" i="1"/>
  <c r="AA233" i="1"/>
  <c r="AA234" i="1"/>
  <c r="AA235" i="1"/>
  <c r="AA236" i="1"/>
  <c r="AA237" i="1"/>
  <c r="AA238" i="1"/>
  <c r="AA239" i="1"/>
  <c r="AA240" i="1"/>
  <c r="AA241" i="1"/>
  <c r="AA242" i="1"/>
  <c r="AA243" i="1"/>
  <c r="AA244" i="1"/>
  <c r="AA245" i="1"/>
  <c r="AA246" i="1"/>
  <c r="AA247" i="1"/>
  <c r="AA248" i="1"/>
  <c r="AA249" i="1"/>
  <c r="AA250" i="1"/>
  <c r="AA251" i="1"/>
  <c r="AA252" i="1"/>
  <c r="AA253" i="1"/>
  <c r="AA254" i="1"/>
  <c r="AA255" i="1"/>
  <c r="AA256" i="1"/>
  <c r="AA257" i="1"/>
  <c r="AA258" i="1"/>
  <c r="AA259" i="1"/>
  <c r="AA260" i="1"/>
  <c r="AA261" i="1"/>
  <c r="AA262" i="1"/>
  <c r="AA263" i="1"/>
  <c r="AA264" i="1"/>
  <c r="AA265" i="1"/>
  <c r="AA266" i="1"/>
  <c r="AA267" i="1"/>
  <c r="AA268" i="1"/>
  <c r="AA269" i="1"/>
  <c r="AA270" i="1"/>
  <c r="AA271" i="1"/>
  <c r="AA272" i="1"/>
  <c r="AA273" i="1"/>
  <c r="AA274" i="1"/>
  <c r="AA275" i="1"/>
  <c r="AA276" i="1"/>
  <c r="AA277" i="1"/>
  <c r="AA278" i="1"/>
  <c r="AA279" i="1"/>
  <c r="AA280" i="1"/>
  <c r="AA281" i="1"/>
  <c r="AA282" i="1"/>
  <c r="AA283" i="1"/>
  <c r="AA284" i="1"/>
  <c r="AA285" i="1"/>
  <c r="AA286" i="1"/>
  <c r="AA287" i="1"/>
  <c r="AA288" i="1"/>
  <c r="AA289" i="1"/>
  <c r="AA290" i="1"/>
  <c r="AA291" i="1"/>
  <c r="AA292" i="1"/>
  <c r="AA293" i="1"/>
  <c r="AA294" i="1"/>
  <c r="AA295" i="1"/>
  <c r="AA296" i="1"/>
  <c r="AA297" i="1"/>
  <c r="AA298" i="1"/>
  <c r="AA299" i="1"/>
  <c r="AA300" i="1"/>
  <c r="AA301" i="1"/>
  <c r="AA302" i="1"/>
  <c r="AA303" i="1"/>
  <c r="AA304" i="1"/>
  <c r="AA305" i="1"/>
  <c r="AA306" i="1"/>
  <c r="AA307" i="1"/>
  <c r="AA308" i="1"/>
  <c r="AA309" i="1"/>
  <c r="AA310" i="1"/>
  <c r="AA311" i="1"/>
  <c r="AA312" i="1"/>
  <c r="AA313" i="1"/>
  <c r="AA314" i="1"/>
  <c r="AA315" i="1"/>
  <c r="AA316" i="1"/>
  <c r="AA317" i="1"/>
  <c r="AA318" i="1"/>
  <c r="AA319" i="1"/>
  <c r="AA320" i="1"/>
  <c r="AA321" i="1"/>
  <c r="AA322" i="1"/>
  <c r="AA323" i="1"/>
  <c r="AA324" i="1"/>
  <c r="AA325" i="1"/>
  <c r="AA327" i="1"/>
  <c r="AA328" i="1"/>
  <c r="AA329" i="1"/>
  <c r="AA330" i="1"/>
  <c r="AA331" i="1"/>
  <c r="AA332" i="1"/>
  <c r="AA333" i="1"/>
  <c r="AA334" i="1"/>
  <c r="AA335" i="1"/>
  <c r="AA336" i="1"/>
  <c r="AA337" i="1"/>
  <c r="AA338" i="1"/>
  <c r="AA339" i="1"/>
  <c r="AA340" i="1"/>
  <c r="AA341" i="1"/>
  <c r="AA342" i="1"/>
  <c r="AA343" i="1"/>
  <c r="AA344" i="1"/>
  <c r="AA345" i="1"/>
  <c r="AA346" i="1"/>
  <c r="AA347" i="1"/>
  <c r="AA348" i="1"/>
  <c r="AA349" i="1"/>
  <c r="AA350" i="1"/>
  <c r="AA351" i="1"/>
  <c r="AA352" i="1"/>
  <c r="AA353" i="1"/>
  <c r="AA354" i="1"/>
  <c r="AA355" i="1"/>
  <c r="AA356" i="1"/>
  <c r="AA357" i="1"/>
  <c r="AA358" i="1"/>
  <c r="AA359" i="1"/>
  <c r="AA360" i="1"/>
  <c r="AA361" i="1"/>
  <c r="AA362" i="1"/>
  <c r="AA363" i="1"/>
  <c r="AA364" i="1"/>
  <c r="AA365" i="1"/>
  <c r="AA366" i="1"/>
  <c r="AA367" i="1"/>
  <c r="AA368" i="1"/>
  <c r="AA369" i="1"/>
  <c r="AA370" i="1"/>
  <c r="AA371" i="1"/>
  <c r="AA372" i="1"/>
  <c r="AA373" i="1"/>
  <c r="AA374" i="1"/>
  <c r="AA375" i="1"/>
  <c r="AA376" i="1"/>
  <c r="AA377" i="1"/>
  <c r="AA378" i="1"/>
  <c r="AA379" i="1"/>
  <c r="AA380" i="1"/>
  <c r="AA381" i="1"/>
  <c r="AA382" i="1"/>
  <c r="AA383" i="1"/>
  <c r="AA384" i="1"/>
  <c r="AA385" i="1"/>
  <c r="AA386" i="1"/>
  <c r="AA387" i="1"/>
  <c r="AA388" i="1"/>
  <c r="AA389" i="1"/>
  <c r="AA390" i="1"/>
  <c r="AA391" i="1"/>
  <c r="AA392" i="1"/>
  <c r="AA393" i="1"/>
  <c r="AA394" i="1"/>
  <c r="AA395" i="1"/>
  <c r="AA396" i="1"/>
  <c r="AA397" i="1"/>
  <c r="AA398" i="1"/>
  <c r="AA399" i="1"/>
  <c r="AA400" i="1"/>
  <c r="AA401" i="1"/>
  <c r="AA402" i="1"/>
  <c r="AA403" i="1"/>
  <c r="AA404" i="1"/>
  <c r="AA405" i="1"/>
  <c r="AA406" i="1"/>
  <c r="AA407" i="1"/>
  <c r="AA408" i="1"/>
  <c r="AA409" i="1"/>
  <c r="AA411" i="1"/>
  <c r="AA413" i="1"/>
  <c r="AA414" i="1"/>
  <c r="AA415" i="1"/>
  <c r="AA416" i="1"/>
  <c r="AA417" i="1"/>
  <c r="AA418" i="1"/>
  <c r="AA419" i="1"/>
  <c r="AA420" i="1"/>
  <c r="AA421" i="1"/>
  <c r="AA422" i="1"/>
  <c r="AA423" i="1"/>
  <c r="AA424" i="1"/>
  <c r="AA425" i="1"/>
  <c r="AA426" i="1"/>
  <c r="AA427" i="1"/>
  <c r="AA428" i="1"/>
  <c r="AA429" i="1"/>
  <c r="AA430" i="1"/>
  <c r="AA431" i="1"/>
  <c r="AA432" i="1"/>
  <c r="AA433" i="1"/>
  <c r="AA434" i="1"/>
  <c r="AA435" i="1"/>
  <c r="AA436" i="1"/>
  <c r="AA437" i="1"/>
  <c r="AA438" i="1"/>
  <c r="AA439" i="1"/>
  <c r="AA440" i="1"/>
  <c r="AA441" i="1"/>
  <c r="AA442" i="1"/>
  <c r="AA443" i="1"/>
  <c r="AA444" i="1"/>
  <c r="AA445" i="1"/>
  <c r="AA446" i="1"/>
  <c r="AA447" i="1"/>
  <c r="AA448" i="1"/>
  <c r="AA449" i="1"/>
  <c r="AA450" i="1"/>
  <c r="AA451" i="1"/>
  <c r="AA452" i="1"/>
  <c r="AA453" i="1"/>
  <c r="AA454" i="1"/>
  <c r="AA455" i="1"/>
  <c r="AA456" i="1"/>
  <c r="AA457" i="1"/>
  <c r="AA458" i="1"/>
  <c r="AA459" i="1"/>
  <c r="AA460" i="1"/>
  <c r="AA462" i="1"/>
  <c r="AA463" i="1"/>
  <c r="AA464" i="1"/>
  <c r="AA465" i="1"/>
  <c r="AA466" i="1"/>
  <c r="AA467" i="1"/>
  <c r="AA468" i="1"/>
  <c r="AA469" i="1"/>
  <c r="AA470" i="1"/>
  <c r="AA471" i="1"/>
  <c r="AA472" i="1"/>
  <c r="AA473" i="1"/>
  <c r="AA474" i="1"/>
  <c r="AA475" i="1"/>
  <c r="AA476" i="1"/>
  <c r="AA477" i="1"/>
  <c r="AA478" i="1"/>
  <c r="AA479" i="1"/>
  <c r="AA480" i="1"/>
  <c r="AA481" i="1"/>
  <c r="AA482" i="1"/>
  <c r="AA483" i="1"/>
  <c r="AA484" i="1"/>
  <c r="AA485" i="1"/>
  <c r="AA486" i="1"/>
  <c r="AA487" i="1"/>
  <c r="AA488" i="1"/>
  <c r="AA489" i="1"/>
  <c r="AA490" i="1"/>
  <c r="AA491" i="1"/>
  <c r="AA492" i="1"/>
  <c r="AA493" i="1"/>
  <c r="AA494" i="1"/>
  <c r="AA495" i="1"/>
  <c r="AA496" i="1"/>
  <c r="AA497" i="1"/>
  <c r="AA498" i="1"/>
  <c r="AA499" i="1"/>
  <c r="AA500" i="1"/>
  <c r="AA501" i="1"/>
  <c r="AA502" i="1"/>
  <c r="AA503" i="1"/>
  <c r="AA504" i="1"/>
  <c r="AA505" i="1"/>
  <c r="AA506" i="1"/>
  <c r="AA507" i="1"/>
  <c r="AA508" i="1"/>
  <c r="AA509" i="1"/>
  <c r="AA510" i="1"/>
  <c r="AA511" i="1"/>
  <c r="AA512" i="1"/>
  <c r="AA513" i="1"/>
  <c r="AA514" i="1"/>
  <c r="AA515" i="1"/>
  <c r="AA516" i="1"/>
  <c r="AA517" i="1"/>
  <c r="AA518" i="1"/>
  <c r="AA520" i="1"/>
  <c r="AA521" i="1"/>
  <c r="AA522" i="1"/>
  <c r="AA523" i="1"/>
  <c r="AA524" i="1"/>
  <c r="AA525" i="1"/>
  <c r="AA526" i="1"/>
  <c r="AA527" i="1"/>
  <c r="AA528" i="1"/>
  <c r="AA529" i="1"/>
  <c r="AA530" i="1"/>
  <c r="AA531" i="1"/>
  <c r="AA532" i="1"/>
  <c r="AA533" i="1"/>
  <c r="AA534" i="1"/>
  <c r="AA535" i="1"/>
  <c r="AA536" i="1"/>
  <c r="AA537" i="1"/>
  <c r="AA538" i="1"/>
  <c r="AA539" i="1"/>
  <c r="AA540" i="1"/>
  <c r="AA541" i="1"/>
  <c r="AA542" i="1"/>
  <c r="AA543" i="1"/>
  <c r="AA544" i="1"/>
  <c r="AA545" i="1"/>
  <c r="AA546" i="1"/>
  <c r="AA547" i="1"/>
  <c r="AA548" i="1"/>
  <c r="AA549" i="1"/>
  <c r="AA551" i="1"/>
  <c r="AA552" i="1"/>
  <c r="AA553" i="1"/>
  <c r="AA554" i="1"/>
  <c r="AA555" i="1"/>
  <c r="AA556" i="1"/>
  <c r="AA557" i="1"/>
  <c r="AA558" i="1"/>
  <c r="AA559" i="1"/>
  <c r="AA560" i="1"/>
  <c r="AA561" i="1"/>
  <c r="AA562" i="1"/>
  <c r="AA563" i="1"/>
  <c r="AA564" i="1"/>
  <c r="AA565" i="1"/>
  <c r="AA566" i="1"/>
  <c r="AA567" i="1"/>
  <c r="AA568" i="1"/>
  <c r="AA569" i="1"/>
  <c r="AA570" i="1"/>
  <c r="AA571" i="1"/>
  <c r="AA572" i="1"/>
  <c r="AA573" i="1"/>
  <c r="AA574" i="1"/>
  <c r="AA575" i="1"/>
  <c r="AA576" i="1"/>
  <c r="AA577" i="1"/>
  <c r="AA580" i="1"/>
  <c r="AA581" i="1"/>
  <c r="AA582" i="1"/>
  <c r="AA583" i="1"/>
  <c r="AA584" i="1"/>
  <c r="AA585" i="1"/>
  <c r="AA586" i="1"/>
  <c r="AA587" i="1"/>
  <c r="AA588" i="1"/>
  <c r="AA589" i="1"/>
  <c r="AA590" i="1"/>
  <c r="AA591" i="1"/>
  <c r="AA592" i="1"/>
  <c r="AA593" i="1"/>
  <c r="AA594" i="1"/>
  <c r="AA595" i="1"/>
  <c r="AA596" i="1"/>
  <c r="AA597" i="1"/>
  <c r="AA598" i="1"/>
  <c r="AA599" i="1"/>
  <c r="AA600" i="1"/>
  <c r="AA601" i="1"/>
  <c r="AA602" i="1"/>
  <c r="AA603" i="1"/>
  <c r="AA604" i="1"/>
  <c r="AA605" i="1"/>
  <c r="AA606" i="1"/>
  <c r="AA607" i="1"/>
  <c r="AA608" i="1"/>
  <c r="AA609" i="1"/>
  <c r="AA610" i="1"/>
  <c r="AA611" i="1"/>
  <c r="AA612" i="1"/>
  <c r="AA613" i="1"/>
  <c r="AA614" i="1"/>
  <c r="AA615" i="1"/>
  <c r="AA616" i="1"/>
  <c r="AA617" i="1"/>
  <c r="AA618" i="1"/>
  <c r="AA619" i="1"/>
  <c r="AA620" i="1"/>
  <c r="AA621" i="1"/>
  <c r="AA622" i="1"/>
  <c r="AA623" i="1"/>
  <c r="AA624" i="1"/>
  <c r="AA625" i="1"/>
  <c r="AA626" i="1"/>
  <c r="AA627" i="1"/>
  <c r="AA628" i="1"/>
  <c r="AA629" i="1"/>
  <c r="AA630" i="1"/>
  <c r="AA631" i="1"/>
  <c r="AA632" i="1"/>
  <c r="AA633" i="1"/>
  <c r="AA634" i="1"/>
  <c r="AA635" i="1"/>
  <c r="AA636" i="1"/>
  <c r="AA637" i="1"/>
  <c r="AA638" i="1"/>
  <c r="AA639" i="1"/>
  <c r="AA640" i="1"/>
  <c r="AA641" i="1"/>
  <c r="AA642" i="1"/>
  <c r="AA643" i="1"/>
  <c r="AA644" i="1"/>
  <c r="AA645" i="1"/>
  <c r="AA646" i="1"/>
  <c r="AA647" i="1"/>
  <c r="AA648" i="1"/>
  <c r="AA649" i="1"/>
  <c r="AA650" i="1"/>
  <c r="AA651" i="1"/>
  <c r="AA652" i="1"/>
  <c r="AA653" i="1"/>
  <c r="AA654" i="1"/>
  <c r="AA655" i="1"/>
  <c r="AA656" i="1"/>
  <c r="AA658" i="1"/>
  <c r="AA659" i="1"/>
  <c r="AA660" i="1"/>
  <c r="AA661" i="1"/>
  <c r="AA662" i="1"/>
  <c r="AA663" i="1"/>
  <c r="AA664" i="1"/>
  <c r="AA665" i="1"/>
  <c r="AA666" i="1"/>
  <c r="AA667" i="1"/>
  <c r="AA668" i="1"/>
  <c r="AA669" i="1"/>
  <c r="AA670" i="1"/>
  <c r="AA671" i="1"/>
  <c r="AA672" i="1"/>
  <c r="AA673" i="1"/>
  <c r="AA674" i="1"/>
  <c r="AA675" i="1"/>
  <c r="AA676" i="1"/>
  <c r="AA677" i="1"/>
  <c r="AA678" i="1"/>
  <c r="AA679" i="1"/>
  <c r="AA680" i="1"/>
  <c r="AA681" i="1"/>
  <c r="AA682" i="1"/>
  <c r="AA683" i="1"/>
  <c r="AA684" i="1"/>
  <c r="AA685" i="1"/>
  <c r="AA686" i="1"/>
  <c r="AA687" i="1"/>
  <c r="AA688" i="1"/>
  <c r="AA689" i="1"/>
  <c r="AA690" i="1"/>
  <c r="AA691" i="1"/>
  <c r="AA692" i="1"/>
  <c r="AA693" i="1"/>
  <c r="AA694" i="1"/>
  <c r="AA695" i="1"/>
  <c r="AA696" i="1"/>
  <c r="AA697" i="1"/>
  <c r="AA698" i="1"/>
  <c r="AA699" i="1"/>
  <c r="AA700" i="1"/>
  <c r="AA701" i="1"/>
  <c r="AA702" i="1"/>
  <c r="AA703" i="1"/>
  <c r="AA704" i="1"/>
  <c r="AA705" i="1"/>
  <c r="AA706" i="1"/>
  <c r="AA707" i="1"/>
  <c r="AA708" i="1"/>
  <c r="AA709" i="1"/>
  <c r="AA710" i="1"/>
  <c r="AA711" i="1"/>
  <c r="AA712" i="1"/>
  <c r="AA713" i="1"/>
  <c r="AA714" i="1"/>
  <c r="AA715" i="1"/>
  <c r="AA716" i="1"/>
  <c r="AA717" i="1"/>
  <c r="AA718" i="1"/>
  <c r="AA719" i="1"/>
  <c r="AA720" i="1"/>
  <c r="AA721" i="1"/>
  <c r="AA722" i="1"/>
  <c r="AA723" i="1"/>
  <c r="AA724" i="1"/>
  <c r="AA725" i="1"/>
  <c r="AA726" i="1"/>
  <c r="AA727" i="1"/>
  <c r="AA728" i="1"/>
  <c r="AA729" i="1"/>
  <c r="AA730" i="1"/>
  <c r="AA731" i="1"/>
  <c r="AA732" i="1"/>
  <c r="AA733" i="1"/>
  <c r="AA734" i="1"/>
  <c r="AA735" i="1"/>
  <c r="AA736" i="1"/>
  <c r="AA737" i="1"/>
  <c r="AA738" i="1"/>
  <c r="AA739" i="1"/>
  <c r="AA740" i="1"/>
  <c r="AA741" i="1"/>
  <c r="AA742" i="1"/>
  <c r="AA743" i="1"/>
  <c r="AA744" i="1"/>
  <c r="AA745" i="1"/>
  <c r="AA746" i="1"/>
  <c r="AA747" i="1"/>
  <c r="AA748" i="1"/>
  <c r="AA749" i="1"/>
  <c r="AA750" i="1"/>
  <c r="AA751" i="1"/>
  <c r="AA752" i="1"/>
  <c r="AA753" i="1"/>
  <c r="AA754" i="1"/>
  <c r="AA755" i="1"/>
  <c r="AA756" i="1"/>
  <c r="AA757" i="1"/>
  <c r="AA758" i="1"/>
  <c r="AA759" i="1"/>
  <c r="AA760" i="1"/>
  <c r="AA761" i="1"/>
  <c r="AA762" i="1"/>
  <c r="AA763" i="1"/>
  <c r="AA764" i="1"/>
  <c r="AA765" i="1"/>
  <c r="AA766" i="1"/>
  <c r="AA767" i="1"/>
  <c r="AA768" i="1"/>
  <c r="AA769" i="1"/>
  <c r="AA770" i="1"/>
  <c r="AA771" i="1"/>
  <c r="AA772" i="1"/>
  <c r="AA773" i="1"/>
  <c r="AA774" i="1"/>
  <c r="AA775" i="1"/>
  <c r="AA776" i="1"/>
  <c r="AA777" i="1"/>
  <c r="AA778" i="1"/>
  <c r="AA779" i="1"/>
  <c r="AA780" i="1"/>
  <c r="AA781" i="1"/>
  <c r="AA782" i="1"/>
  <c r="AA783" i="1"/>
  <c r="AA784" i="1"/>
  <c r="AA785" i="1"/>
  <c r="AA786" i="1"/>
  <c r="AA787" i="1"/>
  <c r="AA788" i="1"/>
  <c r="AA789" i="1"/>
  <c r="AA790" i="1"/>
  <c r="AA791" i="1"/>
  <c r="AA792" i="1"/>
  <c r="AA793" i="1"/>
  <c r="AA794" i="1"/>
  <c r="AA795" i="1"/>
  <c r="AA797" i="1"/>
  <c r="AA798" i="1"/>
  <c r="AA799" i="1"/>
  <c r="AA800" i="1"/>
  <c r="AA801" i="1"/>
  <c r="AA802" i="1"/>
  <c r="AA803" i="1"/>
  <c r="AA804" i="1"/>
  <c r="AA805" i="1"/>
  <c r="AA806" i="1"/>
  <c r="AA807" i="1"/>
  <c r="AA808" i="1"/>
  <c r="AA809" i="1"/>
  <c r="AA810" i="1"/>
  <c r="AA811" i="1"/>
  <c r="AA812" i="1"/>
  <c r="AA813" i="1"/>
  <c r="AA815" i="1"/>
  <c r="AA816" i="1"/>
  <c r="AA817" i="1"/>
  <c r="AA818" i="1"/>
  <c r="AA819" i="1"/>
  <c r="AA820" i="1"/>
  <c r="AA821" i="1"/>
  <c r="AA822" i="1"/>
  <c r="AA823" i="1"/>
  <c r="AA824" i="1"/>
  <c r="AA826" i="1"/>
  <c r="AA827" i="1"/>
  <c r="AA828" i="1"/>
  <c r="AA829" i="1"/>
  <c r="AA830" i="1"/>
  <c r="AA831" i="1"/>
  <c r="AA832" i="1"/>
  <c r="AA833" i="1"/>
  <c r="AA834" i="1"/>
  <c r="AA835" i="1"/>
  <c r="AA836" i="1"/>
  <c r="AA837" i="1"/>
  <c r="AA838" i="1"/>
  <c r="AA839" i="1"/>
  <c r="AA840" i="1"/>
  <c r="AA841" i="1"/>
  <c r="AA842" i="1"/>
  <c r="AA843" i="1"/>
  <c r="AA844" i="1"/>
  <c r="AA845" i="1"/>
  <c r="AA846" i="1"/>
  <c r="AA847" i="1"/>
  <c r="AA848" i="1"/>
  <c r="AA849" i="1"/>
  <c r="AA850" i="1"/>
  <c r="AA851" i="1"/>
  <c r="AA852" i="1"/>
  <c r="AA853" i="1"/>
  <c r="AA854" i="1"/>
  <c r="AA855" i="1"/>
  <c r="AA856" i="1"/>
  <c r="AA857" i="1"/>
  <c r="AA858" i="1"/>
  <c r="AA859" i="1"/>
  <c r="AA860" i="1"/>
  <c r="AA861" i="1"/>
  <c r="AA862" i="1"/>
  <c r="AA863" i="1"/>
  <c r="AA864" i="1"/>
  <c r="AA865" i="1"/>
  <c r="AA866" i="1"/>
  <c r="AA867" i="1"/>
  <c r="AA868" i="1"/>
  <c r="AA869" i="1"/>
  <c r="AA870" i="1"/>
  <c r="AA871" i="1"/>
  <c r="AA872" i="1"/>
  <c r="AA873" i="1"/>
  <c r="AA874" i="1"/>
  <c r="AA875" i="1"/>
  <c r="AA876" i="1"/>
  <c r="AA877" i="1"/>
  <c r="AA878" i="1"/>
  <c r="AA879" i="1"/>
  <c r="AA880" i="1"/>
  <c r="AA881" i="1"/>
  <c r="AA882" i="1"/>
  <c r="AA883" i="1"/>
  <c r="AA884" i="1"/>
  <c r="AA885" i="1"/>
  <c r="AA2" i="1"/>
  <c r="AE1109" i="1" l="1"/>
  <c r="AF1109" i="1" s="1"/>
  <c r="K1109" i="1"/>
  <c r="AE1108" i="1"/>
  <c r="AF1108" i="1" s="1"/>
  <c r="K1108" i="1"/>
  <c r="AE1107" i="1"/>
  <c r="AF1107" i="1" s="1"/>
  <c r="K1107" i="1"/>
  <c r="AE1106" i="1"/>
  <c r="AF1106" i="1" s="1"/>
  <c r="K1106" i="1"/>
  <c r="AE1105" i="1"/>
  <c r="AF1105" i="1" s="1"/>
  <c r="K1105" i="1"/>
  <c r="AE1104" i="1"/>
  <c r="AF1104" i="1" s="1"/>
  <c r="K1104" i="1"/>
  <c r="AE1103" i="1"/>
  <c r="AF1103" i="1" s="1"/>
  <c r="K1103" i="1"/>
  <c r="AE1102" i="1"/>
  <c r="AF1102" i="1" s="1"/>
  <c r="K1102" i="1"/>
  <c r="AE1101" i="1"/>
  <c r="AF1101" i="1" s="1"/>
  <c r="K1101" i="1"/>
  <c r="AE1100" i="1"/>
  <c r="AF1100" i="1" s="1"/>
  <c r="K1100" i="1"/>
  <c r="AE1099" i="1"/>
  <c r="AF1099" i="1" s="1"/>
  <c r="K1099" i="1"/>
  <c r="AE1098" i="1"/>
  <c r="AF1098" i="1" s="1"/>
  <c r="K1098" i="1"/>
  <c r="AE1097" i="1"/>
  <c r="AF1097" i="1" s="1"/>
  <c r="K1097" i="1"/>
  <c r="AE1096" i="1"/>
  <c r="AF1096" i="1" s="1"/>
  <c r="K1096" i="1"/>
  <c r="AE1095" i="1"/>
  <c r="AF1095" i="1" s="1"/>
  <c r="K1095" i="1"/>
  <c r="AE1094" i="1"/>
  <c r="AF1094" i="1" s="1"/>
  <c r="K1094" i="1"/>
  <c r="AE1093" i="1"/>
  <c r="AF1093" i="1" s="1"/>
  <c r="K1093" i="1"/>
  <c r="AE1092" i="1"/>
  <c r="AF1092" i="1" s="1"/>
  <c r="K1092" i="1"/>
  <c r="AE1091" i="1"/>
  <c r="AF1091" i="1" s="1"/>
  <c r="K1091" i="1"/>
  <c r="AE1090" i="1"/>
  <c r="AF1090" i="1" s="1"/>
  <c r="K1090" i="1"/>
  <c r="AE1089" i="1"/>
  <c r="AF1089" i="1" s="1"/>
  <c r="K1089" i="1"/>
  <c r="AE1088" i="1"/>
  <c r="AF1088" i="1" s="1"/>
  <c r="K1088" i="1"/>
  <c r="AE1087" i="1"/>
  <c r="AF1087" i="1" s="1"/>
  <c r="K1087" i="1"/>
  <c r="AE1086" i="1"/>
  <c r="AF1086" i="1" s="1"/>
  <c r="K1086" i="1"/>
  <c r="AE1085" i="1"/>
  <c r="AF1085" i="1" s="1"/>
  <c r="K1085" i="1"/>
  <c r="AE1084" i="1"/>
  <c r="AF1084" i="1" s="1"/>
  <c r="K1084" i="1"/>
  <c r="AE1083" i="1"/>
  <c r="AF1083" i="1" s="1"/>
  <c r="K1083" i="1"/>
  <c r="AE1082" i="1"/>
  <c r="AF1082" i="1" s="1"/>
  <c r="K1082" i="1"/>
  <c r="AE1081" i="1"/>
  <c r="AF1081" i="1" s="1"/>
  <c r="K1081" i="1"/>
  <c r="AE1080" i="1"/>
  <c r="AF1080" i="1" s="1"/>
  <c r="K1080" i="1"/>
  <c r="AE1079" i="1"/>
  <c r="AF1079" i="1" s="1"/>
  <c r="K1079" i="1"/>
  <c r="AE1078" i="1"/>
  <c r="AF1078" i="1" s="1"/>
  <c r="K1078" i="1"/>
  <c r="AE1077" i="1"/>
  <c r="AF1077" i="1" s="1"/>
  <c r="K1077" i="1"/>
  <c r="AE1076" i="1"/>
  <c r="AF1076" i="1" s="1"/>
  <c r="K1076" i="1"/>
  <c r="AE1075" i="1"/>
  <c r="AF1075" i="1" s="1"/>
  <c r="K1075" i="1"/>
  <c r="AE1074" i="1"/>
  <c r="AF1074" i="1" s="1"/>
  <c r="K1074" i="1"/>
  <c r="AE1073" i="1"/>
  <c r="AF1073" i="1" s="1"/>
  <c r="K1073" i="1"/>
  <c r="AE1072" i="1"/>
  <c r="AF1072" i="1" s="1"/>
  <c r="K1072" i="1"/>
  <c r="AE1071" i="1"/>
  <c r="AF1071" i="1" s="1"/>
  <c r="K1071" i="1"/>
  <c r="AE1070" i="1"/>
  <c r="AF1070" i="1" s="1"/>
  <c r="K1070" i="1"/>
  <c r="AE1069" i="1"/>
  <c r="AF1069" i="1" s="1"/>
  <c r="K1069" i="1"/>
  <c r="AE1068" i="1"/>
  <c r="AF1068" i="1" s="1"/>
  <c r="K1068" i="1"/>
  <c r="AE1067" i="1"/>
  <c r="AF1067" i="1" s="1"/>
  <c r="K1067" i="1"/>
  <c r="AE1066" i="1"/>
  <c r="AF1066" i="1" s="1"/>
  <c r="K1066" i="1"/>
  <c r="AE1065" i="1"/>
  <c r="AF1065" i="1" s="1"/>
  <c r="K1065" i="1"/>
  <c r="AE1064" i="1"/>
  <c r="AF1064" i="1" s="1"/>
  <c r="K1064" i="1"/>
  <c r="AE1063" i="1"/>
  <c r="AF1063" i="1" s="1"/>
  <c r="K1063" i="1"/>
  <c r="AE1062" i="1"/>
  <c r="AF1062" i="1" s="1"/>
  <c r="K1062" i="1"/>
  <c r="AE1061" i="1"/>
  <c r="AF1061" i="1" s="1"/>
  <c r="K1061" i="1"/>
  <c r="AE1060" i="1"/>
  <c r="AF1060" i="1" s="1"/>
  <c r="K1060" i="1"/>
  <c r="AE1059" i="1"/>
  <c r="AF1059" i="1" s="1"/>
  <c r="K1059" i="1"/>
  <c r="AE1058" i="1"/>
  <c r="AF1058" i="1" s="1"/>
  <c r="K1058" i="1"/>
  <c r="AE1057" i="1"/>
  <c r="AF1057" i="1" s="1"/>
  <c r="K1057" i="1"/>
  <c r="AE1056" i="1"/>
  <c r="AF1056" i="1" s="1"/>
  <c r="K1056" i="1"/>
  <c r="AE1055" i="1"/>
  <c r="AF1055" i="1" s="1"/>
  <c r="K1055" i="1"/>
  <c r="AE1054" i="1"/>
  <c r="AF1054" i="1" s="1"/>
  <c r="K1054" i="1"/>
  <c r="AE1053" i="1"/>
  <c r="AF1053" i="1" s="1"/>
  <c r="K1053" i="1"/>
  <c r="AE1052" i="1"/>
  <c r="AF1052" i="1" s="1"/>
  <c r="K1052" i="1"/>
  <c r="AE1051" i="1"/>
  <c r="AF1051" i="1" s="1"/>
  <c r="K1051" i="1"/>
  <c r="AE1050" i="1"/>
  <c r="AF1050" i="1" s="1"/>
  <c r="K1050" i="1"/>
  <c r="AE1049" i="1"/>
  <c r="AF1049" i="1" s="1"/>
  <c r="K1049" i="1"/>
  <c r="AE1048" i="1"/>
  <c r="AF1048" i="1" s="1"/>
  <c r="K1048" i="1"/>
  <c r="AE1047" i="1"/>
  <c r="AF1047" i="1" s="1"/>
  <c r="K1047" i="1"/>
  <c r="AE1046" i="1"/>
  <c r="AF1046" i="1" s="1"/>
  <c r="K1046" i="1"/>
  <c r="AE1045" i="1"/>
  <c r="AF1045" i="1" s="1"/>
  <c r="K1045" i="1"/>
  <c r="AE1044" i="1"/>
  <c r="AF1044" i="1" s="1"/>
  <c r="K1044" i="1"/>
  <c r="AE1043" i="1"/>
  <c r="AF1043" i="1" s="1"/>
  <c r="K1043" i="1"/>
  <c r="AE1042" i="1"/>
  <c r="AF1042" i="1" s="1"/>
  <c r="K1042" i="1"/>
  <c r="AE1041" i="1"/>
  <c r="AF1041" i="1" s="1"/>
  <c r="K1041" i="1"/>
  <c r="AE1040" i="1"/>
  <c r="AF1040" i="1" s="1"/>
  <c r="K1040" i="1"/>
  <c r="AE1039" i="1"/>
  <c r="AF1039" i="1" s="1"/>
  <c r="K1039" i="1"/>
  <c r="AE1038" i="1"/>
  <c r="AF1038" i="1" s="1"/>
  <c r="K1038" i="1"/>
  <c r="AE1037" i="1"/>
  <c r="AF1037" i="1" s="1"/>
  <c r="K1037" i="1"/>
  <c r="AE1036" i="1"/>
  <c r="AF1036" i="1" s="1"/>
  <c r="K1036" i="1"/>
  <c r="AE1035" i="1"/>
  <c r="AF1035" i="1" s="1"/>
  <c r="K1035" i="1"/>
  <c r="AE1034" i="1"/>
  <c r="AF1034" i="1" s="1"/>
  <c r="K1034" i="1"/>
  <c r="AE1033" i="1"/>
  <c r="AF1033" i="1" s="1"/>
  <c r="K1033" i="1"/>
  <c r="AE1032" i="1"/>
  <c r="AF1032" i="1" s="1"/>
  <c r="K1032" i="1"/>
  <c r="AE1031" i="1"/>
  <c r="AF1031" i="1" s="1"/>
  <c r="K1031" i="1"/>
  <c r="AE1030" i="1"/>
  <c r="AF1030" i="1" s="1"/>
  <c r="K1030" i="1"/>
  <c r="AE1029" i="1"/>
  <c r="AF1029" i="1" s="1"/>
  <c r="K1029" i="1"/>
  <c r="AE1028" i="1"/>
  <c r="AF1028" i="1" s="1"/>
  <c r="K1028" i="1"/>
  <c r="AE1027" i="1"/>
  <c r="AF1027" i="1" s="1"/>
  <c r="K1027" i="1"/>
  <c r="AE1026" i="1"/>
  <c r="AF1026" i="1" s="1"/>
  <c r="K1026" i="1"/>
  <c r="AE1025" i="1"/>
  <c r="AF1025" i="1" s="1"/>
  <c r="K1025" i="1"/>
  <c r="AE1024" i="1"/>
  <c r="AF1024" i="1" s="1"/>
  <c r="K1024" i="1"/>
  <c r="AE1023" i="1"/>
  <c r="AF1023" i="1" s="1"/>
  <c r="K1023" i="1"/>
  <c r="AE1022" i="1"/>
  <c r="AF1022" i="1" s="1"/>
  <c r="K1022" i="1"/>
  <c r="AE1021" i="1"/>
  <c r="AF1021" i="1" s="1"/>
  <c r="K1021" i="1"/>
  <c r="AE1020" i="1"/>
  <c r="AF1020" i="1" s="1"/>
  <c r="K1020" i="1"/>
  <c r="AE1019" i="1"/>
  <c r="AF1019" i="1" s="1"/>
  <c r="K1019" i="1"/>
  <c r="AE1018" i="1"/>
  <c r="AF1018" i="1" s="1"/>
  <c r="K1018" i="1"/>
  <c r="AE1017" i="1"/>
  <c r="AF1017" i="1" s="1"/>
  <c r="K1017" i="1"/>
  <c r="AE1016" i="1"/>
  <c r="AF1016" i="1" s="1"/>
  <c r="K1016" i="1"/>
  <c r="AE1015" i="1"/>
  <c r="AF1015" i="1" s="1"/>
  <c r="K1015" i="1"/>
  <c r="AE1014" i="1"/>
  <c r="AF1014" i="1" s="1"/>
  <c r="K1014" i="1"/>
  <c r="AE1013" i="1"/>
  <c r="AF1013" i="1" s="1"/>
  <c r="K1013" i="1"/>
  <c r="AE1012" i="1"/>
  <c r="AF1012" i="1" s="1"/>
  <c r="K1012" i="1"/>
  <c r="AE1011" i="1"/>
  <c r="AF1011" i="1" s="1"/>
  <c r="K1011" i="1"/>
  <c r="AE1010" i="1"/>
  <c r="AF1010" i="1" s="1"/>
  <c r="K1010" i="1"/>
  <c r="AE1009" i="1"/>
  <c r="AF1009" i="1" s="1"/>
  <c r="K1009" i="1"/>
  <c r="AE1008" i="1"/>
  <c r="AF1008" i="1" s="1"/>
  <c r="K1008" i="1"/>
  <c r="AE1007" i="1"/>
  <c r="AF1007" i="1" s="1"/>
  <c r="K1007" i="1"/>
  <c r="AE1006" i="1"/>
  <c r="AF1006" i="1" s="1"/>
  <c r="K1006" i="1"/>
  <c r="AE1005" i="1"/>
  <c r="AF1005" i="1" s="1"/>
  <c r="K1005" i="1"/>
  <c r="AE1004" i="1"/>
  <c r="AF1004" i="1" s="1"/>
  <c r="K1004" i="1"/>
  <c r="AE1003" i="1"/>
  <c r="AF1003" i="1" s="1"/>
  <c r="K1003" i="1"/>
  <c r="AE1002" i="1"/>
  <c r="AF1002" i="1" s="1"/>
  <c r="K1002" i="1"/>
  <c r="AE1001" i="1"/>
  <c r="AF1001" i="1" s="1"/>
  <c r="K1001" i="1"/>
  <c r="AE1000" i="1"/>
  <c r="AF1000" i="1" s="1"/>
  <c r="K1000" i="1"/>
  <c r="AE999" i="1"/>
  <c r="AF999" i="1" s="1"/>
  <c r="K999" i="1"/>
  <c r="AE998" i="1"/>
  <c r="AF998" i="1" s="1"/>
  <c r="K998" i="1"/>
  <c r="AE997" i="1"/>
  <c r="AF997" i="1" s="1"/>
  <c r="AE996" i="1"/>
  <c r="AF996" i="1" s="1"/>
  <c r="AE995" i="1"/>
  <c r="AF995" i="1" s="1"/>
  <c r="AE994" i="1"/>
  <c r="AF994" i="1" s="1"/>
  <c r="AE993" i="1"/>
  <c r="AF993" i="1" s="1"/>
  <c r="AE992" i="1"/>
  <c r="AF992" i="1" s="1"/>
  <c r="AE991" i="1"/>
  <c r="AF991" i="1" s="1"/>
  <c r="AE990" i="1"/>
  <c r="AF990" i="1" s="1"/>
  <c r="AE989" i="1"/>
  <c r="AF989" i="1" s="1"/>
  <c r="AE988" i="1"/>
  <c r="AF988" i="1" s="1"/>
  <c r="AE987" i="1"/>
  <c r="AF987" i="1" s="1"/>
  <c r="AE986" i="1"/>
  <c r="AF986" i="1" s="1"/>
  <c r="AE985" i="1"/>
  <c r="AF985" i="1" s="1"/>
  <c r="AE984" i="1"/>
  <c r="AF984" i="1" s="1"/>
  <c r="AE983" i="1"/>
  <c r="AF983" i="1" s="1"/>
  <c r="AE982" i="1"/>
  <c r="AF982" i="1" s="1"/>
  <c r="AE981" i="1"/>
  <c r="AF981" i="1" s="1"/>
  <c r="AE980" i="1"/>
  <c r="AF980" i="1" s="1"/>
  <c r="AE979" i="1"/>
  <c r="AF979" i="1" s="1"/>
  <c r="AE978" i="1"/>
  <c r="AF978" i="1" s="1"/>
  <c r="AE977" i="1"/>
  <c r="AF977" i="1" s="1"/>
  <c r="AE976" i="1"/>
  <c r="AF976" i="1" s="1"/>
  <c r="AE975" i="1"/>
  <c r="AF975" i="1" s="1"/>
  <c r="AE974" i="1"/>
  <c r="AF974" i="1" s="1"/>
  <c r="AE973" i="1"/>
  <c r="AF973" i="1" s="1"/>
  <c r="AE972" i="1"/>
  <c r="AF972" i="1" s="1"/>
  <c r="AE971" i="1"/>
  <c r="AF971" i="1" s="1"/>
  <c r="AE970" i="1"/>
  <c r="AF970" i="1" s="1"/>
  <c r="AE969" i="1"/>
  <c r="AF969" i="1" s="1"/>
  <c r="K969" i="1"/>
  <c r="AE968" i="1"/>
  <c r="AF968" i="1" s="1"/>
  <c r="K968" i="1"/>
  <c r="AE967" i="1"/>
  <c r="AF967" i="1" s="1"/>
  <c r="K967" i="1"/>
  <c r="AE966" i="1"/>
  <c r="AF966" i="1" s="1"/>
  <c r="K966" i="1"/>
  <c r="AE965" i="1"/>
  <c r="AF965" i="1" s="1"/>
  <c r="K965" i="1"/>
  <c r="AE964" i="1"/>
  <c r="AF964" i="1" s="1"/>
  <c r="K964" i="1"/>
  <c r="AE963" i="1"/>
  <c r="AF963" i="1" s="1"/>
  <c r="K963" i="1"/>
  <c r="AE962" i="1"/>
  <c r="AF962" i="1" s="1"/>
  <c r="K962" i="1"/>
  <c r="AE961" i="1"/>
  <c r="AF961" i="1" s="1"/>
  <c r="K961" i="1"/>
  <c r="AE960" i="1"/>
  <c r="AF960" i="1" s="1"/>
  <c r="K960" i="1"/>
  <c r="AE959" i="1"/>
  <c r="AF959" i="1" s="1"/>
  <c r="K959" i="1"/>
  <c r="AE958" i="1"/>
  <c r="AF958" i="1" s="1"/>
  <c r="K958" i="1"/>
  <c r="AE957" i="1"/>
  <c r="AF957" i="1" s="1"/>
  <c r="K957" i="1"/>
  <c r="AE956" i="1"/>
  <c r="AF956" i="1" s="1"/>
  <c r="K956" i="1"/>
  <c r="AE955" i="1"/>
  <c r="AF955" i="1" s="1"/>
  <c r="K955" i="1"/>
  <c r="AE954" i="1"/>
  <c r="AF954" i="1" s="1"/>
  <c r="K954" i="1"/>
  <c r="AE953" i="1"/>
  <c r="AF953" i="1" s="1"/>
  <c r="K953" i="1"/>
  <c r="AE952" i="1"/>
  <c r="AF952" i="1" s="1"/>
  <c r="K952" i="1"/>
  <c r="AE951" i="1"/>
  <c r="AF951" i="1" s="1"/>
  <c r="K951" i="1"/>
  <c r="AE950" i="1"/>
  <c r="AF950" i="1" s="1"/>
  <c r="K950" i="1"/>
  <c r="AE949" i="1"/>
  <c r="AF949" i="1" s="1"/>
  <c r="K949" i="1"/>
  <c r="AE948" i="1"/>
  <c r="AF948" i="1" s="1"/>
  <c r="K948" i="1"/>
  <c r="AE947" i="1"/>
  <c r="AF947" i="1" s="1"/>
  <c r="K947" i="1"/>
  <c r="AE946" i="1"/>
  <c r="AF946" i="1" s="1"/>
  <c r="K946" i="1"/>
  <c r="AE945" i="1"/>
  <c r="AF945" i="1" s="1"/>
  <c r="K945" i="1"/>
  <c r="AE944" i="1"/>
  <c r="AF944" i="1" s="1"/>
  <c r="K944" i="1"/>
  <c r="AE943" i="1"/>
  <c r="AF943" i="1" s="1"/>
  <c r="K943" i="1"/>
  <c r="AE942" i="1"/>
  <c r="AF942" i="1" s="1"/>
  <c r="K942" i="1"/>
  <c r="AE941" i="1"/>
  <c r="AF941" i="1" s="1"/>
  <c r="K941" i="1"/>
  <c r="AE940" i="1"/>
  <c r="AF940" i="1" s="1"/>
  <c r="K940" i="1"/>
  <c r="AE939" i="1"/>
  <c r="AF939" i="1" s="1"/>
  <c r="K939" i="1"/>
  <c r="AE938" i="1"/>
  <c r="AF938" i="1" s="1"/>
  <c r="K938" i="1"/>
  <c r="AE937" i="1"/>
  <c r="AF937" i="1" s="1"/>
  <c r="K937" i="1"/>
  <c r="AE936" i="1"/>
  <c r="AF936" i="1" s="1"/>
  <c r="K936" i="1"/>
  <c r="AE935" i="1"/>
  <c r="AF935" i="1" s="1"/>
  <c r="K935" i="1"/>
  <c r="AE934" i="1"/>
  <c r="AF934" i="1" s="1"/>
  <c r="K934" i="1"/>
  <c r="AE933" i="1"/>
  <c r="AF933" i="1" s="1"/>
  <c r="K933" i="1"/>
  <c r="AE932" i="1"/>
  <c r="AF932" i="1" s="1"/>
  <c r="K932" i="1"/>
  <c r="AE931" i="1"/>
  <c r="AF931" i="1" s="1"/>
  <c r="K931" i="1"/>
  <c r="AE930" i="1"/>
  <c r="AF930" i="1" s="1"/>
  <c r="K930" i="1"/>
  <c r="AE929" i="1"/>
  <c r="AF929" i="1" s="1"/>
  <c r="K929" i="1"/>
  <c r="AE928" i="1"/>
  <c r="AF928" i="1" s="1"/>
  <c r="K928" i="1"/>
  <c r="AE927" i="1"/>
  <c r="AF927" i="1" s="1"/>
  <c r="K927" i="1"/>
  <c r="AE926" i="1"/>
  <c r="AF926" i="1" s="1"/>
  <c r="K926" i="1"/>
  <c r="AE925" i="1"/>
  <c r="AF925" i="1" s="1"/>
  <c r="K925" i="1"/>
  <c r="AE924" i="1"/>
  <c r="AF924" i="1" s="1"/>
  <c r="K924" i="1"/>
  <c r="AE923" i="1"/>
  <c r="AF923" i="1" s="1"/>
  <c r="K923" i="1"/>
  <c r="AE922" i="1"/>
  <c r="AF922" i="1" s="1"/>
  <c r="K922" i="1"/>
  <c r="AE921" i="1"/>
  <c r="AF921" i="1" s="1"/>
  <c r="K921" i="1"/>
  <c r="AE920" i="1"/>
  <c r="AF920" i="1" s="1"/>
  <c r="K920" i="1"/>
  <c r="AE919" i="1"/>
  <c r="AF919" i="1" s="1"/>
  <c r="K919" i="1"/>
  <c r="AE918" i="1"/>
  <c r="AF918" i="1" s="1"/>
  <c r="K918" i="1"/>
  <c r="AE917" i="1"/>
  <c r="AF917" i="1" s="1"/>
  <c r="K917" i="1"/>
  <c r="AE916" i="1"/>
  <c r="AF916" i="1" s="1"/>
  <c r="K916" i="1"/>
  <c r="AE915" i="1"/>
  <c r="AF915" i="1" s="1"/>
  <c r="K915" i="1"/>
  <c r="AE914" i="1"/>
  <c r="AF914" i="1" s="1"/>
  <c r="K914" i="1"/>
  <c r="AE913" i="1"/>
  <c r="AF913" i="1" s="1"/>
  <c r="K913" i="1"/>
  <c r="AE912" i="1"/>
  <c r="AF912" i="1" s="1"/>
  <c r="K912" i="1"/>
  <c r="AE911" i="1"/>
  <c r="AF911" i="1" s="1"/>
  <c r="K911" i="1"/>
  <c r="AE910" i="1"/>
  <c r="AF910" i="1" s="1"/>
  <c r="K910" i="1"/>
  <c r="AE909" i="1"/>
  <c r="AF909" i="1" s="1"/>
  <c r="K909" i="1"/>
  <c r="AE908" i="1"/>
  <c r="AF908" i="1" s="1"/>
  <c r="K908" i="1"/>
  <c r="AE907" i="1"/>
  <c r="AF907" i="1" s="1"/>
  <c r="K907" i="1"/>
  <c r="AE906" i="1"/>
  <c r="AF906" i="1" s="1"/>
  <c r="K906" i="1"/>
  <c r="AE905" i="1"/>
  <c r="AF905" i="1" s="1"/>
  <c r="K905" i="1"/>
  <c r="AE904" i="1"/>
  <c r="AF904" i="1" s="1"/>
  <c r="K904" i="1"/>
  <c r="AE903" i="1"/>
  <c r="AF903" i="1" s="1"/>
  <c r="K903" i="1"/>
  <c r="AE902" i="1"/>
  <c r="AF902" i="1" s="1"/>
  <c r="K902" i="1"/>
  <c r="AE901" i="1"/>
  <c r="AF901" i="1" s="1"/>
  <c r="K901" i="1"/>
  <c r="AE900" i="1"/>
  <c r="AF900" i="1" s="1"/>
  <c r="K900" i="1"/>
  <c r="AE899" i="1"/>
  <c r="AF899" i="1" s="1"/>
  <c r="K899" i="1"/>
  <c r="AE898" i="1"/>
  <c r="AF898" i="1" s="1"/>
  <c r="K898" i="1"/>
  <c r="AE897" i="1"/>
  <c r="AF897" i="1" s="1"/>
  <c r="K897" i="1"/>
  <c r="AE896" i="1"/>
  <c r="AF896" i="1" s="1"/>
  <c r="K896" i="1"/>
  <c r="AE895" i="1"/>
  <c r="AF895" i="1" s="1"/>
  <c r="K895" i="1"/>
  <c r="AE894" i="1"/>
  <c r="AF894" i="1" s="1"/>
  <c r="K894" i="1"/>
  <c r="AE893" i="1"/>
  <c r="AF893" i="1" s="1"/>
  <c r="K893" i="1"/>
  <c r="AE892" i="1"/>
  <c r="AF892" i="1" s="1"/>
  <c r="K892" i="1"/>
  <c r="AE891" i="1"/>
  <c r="AF891" i="1" s="1"/>
  <c r="K891" i="1"/>
  <c r="AE890" i="1"/>
  <c r="AF890" i="1" s="1"/>
  <c r="K890" i="1"/>
  <c r="AE889" i="1"/>
  <c r="AF889" i="1" s="1"/>
  <c r="K889" i="1"/>
  <c r="AE888" i="1"/>
  <c r="AF888" i="1" s="1"/>
  <c r="K888" i="1"/>
  <c r="AE887" i="1"/>
  <c r="AF887" i="1" s="1"/>
  <c r="K887" i="1"/>
  <c r="AE886" i="1"/>
  <c r="AF886" i="1" s="1"/>
  <c r="K886" i="1"/>
  <c r="AE885" i="1"/>
  <c r="AF885" i="1" s="1"/>
  <c r="K885" i="1"/>
  <c r="AE884" i="1"/>
  <c r="AF884" i="1" s="1"/>
  <c r="K884" i="1"/>
  <c r="AE883" i="1"/>
  <c r="AF883" i="1" s="1"/>
  <c r="K883" i="1"/>
  <c r="AE882" i="1"/>
  <c r="AF882" i="1" s="1"/>
  <c r="K882" i="1"/>
  <c r="AE881" i="1"/>
  <c r="AF881" i="1" s="1"/>
  <c r="K881" i="1"/>
  <c r="AE880" i="1"/>
  <c r="AF880" i="1" s="1"/>
  <c r="K880" i="1"/>
  <c r="AE879" i="1"/>
  <c r="AF879" i="1" s="1"/>
  <c r="K879" i="1"/>
  <c r="AE878" i="1"/>
  <c r="AF878" i="1" s="1"/>
  <c r="K878" i="1"/>
  <c r="AE877" i="1"/>
  <c r="AF877" i="1" s="1"/>
  <c r="K877" i="1"/>
  <c r="AE876" i="1"/>
  <c r="AF876" i="1" s="1"/>
  <c r="K876" i="1"/>
  <c r="AE875" i="1"/>
  <c r="AF875" i="1" s="1"/>
  <c r="K875" i="1"/>
  <c r="AE874" i="1"/>
  <c r="AF874" i="1" s="1"/>
  <c r="K874" i="1"/>
  <c r="AE873" i="1"/>
  <c r="AF873" i="1" s="1"/>
  <c r="K873" i="1"/>
  <c r="AE872" i="1"/>
  <c r="AF872" i="1" s="1"/>
  <c r="K872" i="1"/>
  <c r="AE871" i="1"/>
  <c r="AF871" i="1" s="1"/>
  <c r="K871" i="1"/>
  <c r="AE870" i="1"/>
  <c r="AF870" i="1" s="1"/>
  <c r="K870" i="1"/>
  <c r="AE869" i="1"/>
  <c r="AF869" i="1" s="1"/>
  <c r="K869" i="1"/>
  <c r="AE868" i="1"/>
  <c r="AF868" i="1" s="1"/>
  <c r="K868" i="1"/>
  <c r="AE867" i="1"/>
  <c r="AF867" i="1" s="1"/>
  <c r="K867" i="1"/>
  <c r="AE866" i="1"/>
  <c r="AF866" i="1" s="1"/>
  <c r="K866" i="1"/>
  <c r="AE865" i="1"/>
  <c r="AF865" i="1" s="1"/>
  <c r="K865" i="1"/>
  <c r="AE864" i="1"/>
  <c r="AF864" i="1" s="1"/>
  <c r="K864" i="1"/>
  <c r="AE863" i="1"/>
  <c r="AF863" i="1" s="1"/>
  <c r="K863" i="1"/>
  <c r="AE862" i="1"/>
  <c r="AF862" i="1" s="1"/>
  <c r="K862" i="1"/>
  <c r="AE861" i="1"/>
  <c r="AF861" i="1" s="1"/>
  <c r="K861" i="1"/>
  <c r="AE860" i="1"/>
  <c r="AF860" i="1" s="1"/>
  <c r="K860" i="1"/>
  <c r="AE859" i="1"/>
  <c r="AF859" i="1" s="1"/>
  <c r="K859" i="1"/>
  <c r="AE858" i="1"/>
  <c r="AF858" i="1" s="1"/>
  <c r="K858" i="1"/>
  <c r="AE857" i="1"/>
  <c r="AF857" i="1" s="1"/>
  <c r="AE856" i="1"/>
  <c r="AF856" i="1" s="1"/>
  <c r="AE855" i="1"/>
  <c r="AF855" i="1" s="1"/>
  <c r="AE854" i="1"/>
  <c r="AF854" i="1" s="1"/>
  <c r="AE853" i="1"/>
  <c r="AF853" i="1" s="1"/>
  <c r="AE852" i="1"/>
  <c r="AF852" i="1" s="1"/>
  <c r="AE851" i="1"/>
  <c r="AF851" i="1" s="1"/>
  <c r="AE850" i="1"/>
  <c r="AF850" i="1" s="1"/>
  <c r="AE849" i="1"/>
  <c r="AF849" i="1" s="1"/>
  <c r="AE848" i="1"/>
  <c r="AF848" i="1" s="1"/>
  <c r="AE847" i="1"/>
  <c r="AF847" i="1" s="1"/>
  <c r="AE846" i="1"/>
  <c r="AF846" i="1" s="1"/>
  <c r="AE845" i="1"/>
  <c r="AF845" i="1" s="1"/>
  <c r="AE844" i="1"/>
  <c r="AF844" i="1" s="1"/>
  <c r="AE843" i="1"/>
  <c r="AF843" i="1" s="1"/>
  <c r="AE842" i="1"/>
  <c r="AF842" i="1" s="1"/>
  <c r="AE841" i="1"/>
  <c r="AF841" i="1" s="1"/>
  <c r="AE840" i="1"/>
  <c r="AF840" i="1" s="1"/>
  <c r="AE839" i="1"/>
  <c r="AF839" i="1" s="1"/>
  <c r="AE838" i="1"/>
  <c r="AF838" i="1" s="1"/>
  <c r="AE837" i="1"/>
  <c r="AF837" i="1" s="1"/>
  <c r="AE836" i="1"/>
  <c r="AF836" i="1" s="1"/>
  <c r="AE835" i="1"/>
  <c r="AF835" i="1" s="1"/>
  <c r="AE834" i="1"/>
  <c r="AF834" i="1" s="1"/>
  <c r="AE833" i="1"/>
  <c r="AF833" i="1" s="1"/>
  <c r="AE832" i="1"/>
  <c r="AF832" i="1" s="1"/>
  <c r="AE831" i="1"/>
  <c r="AF831" i="1" s="1"/>
  <c r="AE830" i="1"/>
  <c r="AF830" i="1" s="1"/>
  <c r="AE829" i="1"/>
  <c r="AF829" i="1" s="1"/>
  <c r="K829" i="1"/>
  <c r="AE828" i="1"/>
  <c r="AF828" i="1" s="1"/>
  <c r="K828" i="1"/>
  <c r="AE827" i="1"/>
  <c r="AF827" i="1" s="1"/>
  <c r="K827" i="1"/>
  <c r="AE826" i="1"/>
  <c r="AF826" i="1" s="1"/>
  <c r="K826" i="1"/>
  <c r="AE825" i="1"/>
  <c r="AF825" i="1" s="1"/>
  <c r="K825" i="1"/>
  <c r="AE824" i="1"/>
  <c r="AF824" i="1" s="1"/>
  <c r="K824" i="1"/>
  <c r="AE823" i="1"/>
  <c r="AF823" i="1" s="1"/>
  <c r="K823" i="1"/>
  <c r="AE822" i="1"/>
  <c r="AF822" i="1" s="1"/>
  <c r="K822" i="1"/>
  <c r="AE821" i="1"/>
  <c r="AF821" i="1" s="1"/>
  <c r="K821" i="1"/>
  <c r="AE820" i="1"/>
  <c r="AF820" i="1" s="1"/>
  <c r="K820" i="1"/>
  <c r="AE819" i="1"/>
  <c r="AF819" i="1" s="1"/>
  <c r="K819" i="1"/>
  <c r="AE818" i="1"/>
  <c r="AF818" i="1" s="1"/>
  <c r="K818" i="1"/>
  <c r="AE817" i="1"/>
  <c r="AF817" i="1" s="1"/>
  <c r="K817" i="1"/>
  <c r="AE816" i="1"/>
  <c r="AF816" i="1" s="1"/>
  <c r="K816" i="1"/>
  <c r="AE815" i="1"/>
  <c r="AF815" i="1" s="1"/>
  <c r="K815" i="1"/>
  <c r="AE814" i="1"/>
  <c r="AF814" i="1" s="1"/>
  <c r="K814" i="1"/>
  <c r="AE813" i="1"/>
  <c r="AF813" i="1" s="1"/>
  <c r="K813" i="1"/>
  <c r="AE812" i="1"/>
  <c r="AF812" i="1" s="1"/>
  <c r="K812" i="1"/>
  <c r="AE811" i="1"/>
  <c r="AF811" i="1" s="1"/>
  <c r="K811" i="1"/>
  <c r="AE810" i="1"/>
  <c r="AF810" i="1" s="1"/>
  <c r="K810" i="1"/>
  <c r="AE809" i="1"/>
  <c r="AF809" i="1" s="1"/>
  <c r="K809" i="1"/>
  <c r="AE808" i="1"/>
  <c r="AF808" i="1" s="1"/>
  <c r="K808" i="1"/>
  <c r="AE807" i="1"/>
  <c r="AF807" i="1" s="1"/>
  <c r="K807" i="1"/>
  <c r="AE806" i="1"/>
  <c r="AF806" i="1" s="1"/>
  <c r="K806" i="1"/>
  <c r="AE805" i="1"/>
  <c r="AF805" i="1" s="1"/>
  <c r="K805" i="1"/>
  <c r="AE804" i="1"/>
  <c r="AF804" i="1" s="1"/>
  <c r="K804" i="1"/>
  <c r="AE803" i="1"/>
  <c r="AF803" i="1" s="1"/>
  <c r="K803" i="1"/>
  <c r="AE802" i="1"/>
  <c r="AF802" i="1" s="1"/>
  <c r="K802" i="1"/>
  <c r="AE801" i="1"/>
  <c r="AF801" i="1" s="1"/>
  <c r="K801" i="1"/>
  <c r="AE800" i="1"/>
  <c r="AF800" i="1" s="1"/>
  <c r="K800" i="1"/>
  <c r="AE799" i="1"/>
  <c r="AF799" i="1" s="1"/>
  <c r="K799" i="1"/>
  <c r="AE798" i="1"/>
  <c r="AF798" i="1" s="1"/>
  <c r="K798" i="1"/>
  <c r="AE797" i="1"/>
  <c r="AF797" i="1" s="1"/>
  <c r="K797" i="1"/>
  <c r="AE796" i="1"/>
  <c r="AF796" i="1" s="1"/>
  <c r="K796" i="1"/>
  <c r="AE795" i="1"/>
  <c r="AF795" i="1" s="1"/>
  <c r="K795" i="1"/>
  <c r="AE794" i="1"/>
  <c r="AF794" i="1" s="1"/>
  <c r="K794" i="1"/>
  <c r="AE793" i="1"/>
  <c r="AF793" i="1" s="1"/>
  <c r="K793" i="1"/>
  <c r="AE792" i="1"/>
  <c r="AF792" i="1" s="1"/>
  <c r="K792" i="1"/>
  <c r="AE791" i="1"/>
  <c r="AF791" i="1" s="1"/>
  <c r="K791" i="1"/>
  <c r="AE790" i="1"/>
  <c r="AF790" i="1" s="1"/>
  <c r="K790" i="1"/>
  <c r="AE789" i="1"/>
  <c r="AF789" i="1" s="1"/>
  <c r="K789" i="1"/>
  <c r="AE788" i="1"/>
  <c r="AF788" i="1" s="1"/>
  <c r="K788" i="1"/>
  <c r="AE787" i="1"/>
  <c r="AF787" i="1" s="1"/>
  <c r="K787" i="1"/>
  <c r="AE786" i="1"/>
  <c r="AF786" i="1" s="1"/>
  <c r="K786" i="1"/>
  <c r="AE785" i="1"/>
  <c r="AF785" i="1" s="1"/>
  <c r="K785" i="1"/>
  <c r="AE784" i="1"/>
  <c r="AF784" i="1" s="1"/>
  <c r="K784" i="1"/>
  <c r="AE783" i="1"/>
  <c r="AF783" i="1" s="1"/>
  <c r="K783" i="1"/>
  <c r="AE782" i="1"/>
  <c r="AF782" i="1" s="1"/>
  <c r="K782" i="1"/>
  <c r="AE781" i="1"/>
  <c r="AF781" i="1" s="1"/>
  <c r="K781" i="1"/>
  <c r="AE780" i="1"/>
  <c r="AF780" i="1" s="1"/>
  <c r="K780" i="1"/>
  <c r="AE779" i="1"/>
  <c r="AF779" i="1" s="1"/>
  <c r="K779" i="1"/>
  <c r="AE778" i="1"/>
  <c r="AF778" i="1" s="1"/>
  <c r="K778" i="1"/>
  <c r="AE777" i="1"/>
  <c r="AF777" i="1" s="1"/>
  <c r="K777" i="1"/>
  <c r="AE776" i="1"/>
  <c r="AF776" i="1" s="1"/>
  <c r="K776" i="1"/>
  <c r="AE775" i="1"/>
  <c r="AF775" i="1" s="1"/>
  <c r="K775" i="1"/>
  <c r="AE774" i="1"/>
  <c r="AF774" i="1" s="1"/>
  <c r="K774" i="1"/>
  <c r="AE773" i="1"/>
  <c r="AF773" i="1" s="1"/>
  <c r="K773" i="1"/>
  <c r="AE772" i="1"/>
  <c r="AF772" i="1" s="1"/>
  <c r="K772" i="1"/>
  <c r="AE771" i="1"/>
  <c r="AF771" i="1" s="1"/>
  <c r="K771" i="1"/>
  <c r="AE770" i="1"/>
  <c r="AF770" i="1" s="1"/>
  <c r="K770" i="1"/>
  <c r="AE769" i="1"/>
  <c r="AF769" i="1" s="1"/>
  <c r="K769" i="1"/>
  <c r="AE768" i="1"/>
  <c r="AF768" i="1" s="1"/>
  <c r="K768" i="1"/>
  <c r="AE767" i="1"/>
  <c r="AF767" i="1" s="1"/>
  <c r="K767" i="1"/>
  <c r="AE766" i="1"/>
  <c r="AF766" i="1" s="1"/>
  <c r="K766" i="1"/>
  <c r="AE765" i="1"/>
  <c r="AF765" i="1" s="1"/>
  <c r="K765" i="1"/>
  <c r="AE764" i="1"/>
  <c r="AF764" i="1" s="1"/>
  <c r="K764" i="1"/>
  <c r="AE763" i="1"/>
  <c r="AF763" i="1" s="1"/>
  <c r="K763" i="1"/>
  <c r="AE762" i="1"/>
  <c r="AF762" i="1" s="1"/>
  <c r="K762" i="1"/>
  <c r="AE761" i="1"/>
  <c r="AF761" i="1" s="1"/>
  <c r="K761" i="1"/>
  <c r="AE760" i="1"/>
  <c r="AF760" i="1" s="1"/>
  <c r="K760" i="1"/>
  <c r="AE759" i="1"/>
  <c r="AF759" i="1" s="1"/>
  <c r="K759" i="1"/>
  <c r="AE758" i="1"/>
  <c r="AF758" i="1" s="1"/>
  <c r="K758" i="1"/>
  <c r="AE757" i="1"/>
  <c r="AF757" i="1" s="1"/>
  <c r="K757" i="1"/>
  <c r="AE756" i="1"/>
  <c r="AF756" i="1" s="1"/>
  <c r="K756" i="1"/>
  <c r="AE755" i="1"/>
  <c r="AF755" i="1" s="1"/>
  <c r="K755" i="1"/>
  <c r="AE754" i="1"/>
  <c r="AF754" i="1" s="1"/>
  <c r="K754" i="1"/>
  <c r="AE753" i="1"/>
  <c r="AF753" i="1" s="1"/>
  <c r="K753" i="1"/>
  <c r="AE752" i="1"/>
  <c r="AF752" i="1" s="1"/>
  <c r="K752" i="1"/>
  <c r="AE751" i="1"/>
  <c r="AF751" i="1" s="1"/>
  <c r="K751" i="1"/>
  <c r="AE750" i="1"/>
  <c r="AF750" i="1" s="1"/>
  <c r="K750" i="1"/>
  <c r="AE749" i="1"/>
  <c r="AF749" i="1" s="1"/>
  <c r="K749" i="1"/>
  <c r="AE748" i="1"/>
  <c r="AF748" i="1" s="1"/>
  <c r="K748" i="1"/>
  <c r="AE747" i="1"/>
  <c r="AF747" i="1" s="1"/>
  <c r="K747" i="1"/>
  <c r="AE746" i="1"/>
  <c r="AF746" i="1" s="1"/>
  <c r="K746" i="1"/>
  <c r="AE745" i="1"/>
  <c r="AF745" i="1" s="1"/>
  <c r="K745" i="1"/>
  <c r="AE744" i="1"/>
  <c r="AF744" i="1" s="1"/>
  <c r="K744" i="1"/>
  <c r="AE743" i="1"/>
  <c r="AF743" i="1" s="1"/>
  <c r="K743" i="1"/>
  <c r="AE742" i="1"/>
  <c r="AF742" i="1" s="1"/>
  <c r="K742" i="1"/>
  <c r="AE741" i="1"/>
  <c r="AF741" i="1" s="1"/>
  <c r="K741" i="1"/>
  <c r="AE740" i="1"/>
  <c r="AF740" i="1" s="1"/>
  <c r="K740" i="1"/>
  <c r="AE739" i="1"/>
  <c r="AF739" i="1" s="1"/>
  <c r="K739" i="1"/>
  <c r="AE738" i="1"/>
  <c r="AF738" i="1" s="1"/>
  <c r="K738" i="1"/>
  <c r="AE737" i="1"/>
  <c r="AF737" i="1" s="1"/>
  <c r="K737" i="1"/>
  <c r="AE736" i="1"/>
  <c r="AF736" i="1" s="1"/>
  <c r="K736" i="1"/>
  <c r="AE735" i="1"/>
  <c r="AF735" i="1" s="1"/>
  <c r="K735" i="1"/>
  <c r="AE734" i="1"/>
  <c r="AF734" i="1" s="1"/>
  <c r="K734" i="1"/>
  <c r="AE733" i="1"/>
  <c r="AF733" i="1" s="1"/>
  <c r="K733" i="1"/>
  <c r="AE732" i="1"/>
  <c r="AF732" i="1" s="1"/>
  <c r="K732" i="1"/>
  <c r="AE731" i="1"/>
  <c r="AF731" i="1" s="1"/>
  <c r="K731" i="1"/>
  <c r="AE730" i="1"/>
  <c r="AF730" i="1" s="1"/>
  <c r="K730" i="1"/>
  <c r="AE729" i="1"/>
  <c r="AF729" i="1" s="1"/>
  <c r="K729" i="1"/>
  <c r="AE728" i="1"/>
  <c r="AF728" i="1" s="1"/>
  <c r="K728" i="1"/>
  <c r="AE727" i="1"/>
  <c r="AF727" i="1" s="1"/>
  <c r="K727" i="1"/>
  <c r="AE726" i="1"/>
  <c r="AF726" i="1" s="1"/>
  <c r="K726" i="1"/>
  <c r="AE725" i="1"/>
  <c r="AF725" i="1" s="1"/>
  <c r="K725" i="1"/>
  <c r="AE724" i="1"/>
  <c r="AF724" i="1" s="1"/>
  <c r="K724" i="1"/>
  <c r="AE723" i="1"/>
  <c r="AF723" i="1" s="1"/>
  <c r="K723" i="1"/>
  <c r="AE722" i="1"/>
  <c r="AF722" i="1" s="1"/>
  <c r="K722" i="1"/>
  <c r="AE721" i="1"/>
  <c r="AF721" i="1" s="1"/>
  <c r="K721" i="1"/>
  <c r="AE720" i="1"/>
  <c r="AF720" i="1" s="1"/>
  <c r="K720" i="1"/>
  <c r="AE719" i="1"/>
  <c r="AF719" i="1" s="1"/>
  <c r="K719" i="1"/>
  <c r="AE718" i="1"/>
  <c r="AF718" i="1" s="1"/>
  <c r="K718" i="1"/>
  <c r="AE717" i="1"/>
  <c r="AF717" i="1" s="1"/>
  <c r="AE716" i="1"/>
  <c r="AF716" i="1" s="1"/>
  <c r="AE715" i="1"/>
  <c r="AF715" i="1" s="1"/>
  <c r="AE714" i="1"/>
  <c r="AF714" i="1" s="1"/>
  <c r="AE713" i="1"/>
  <c r="AF713" i="1" s="1"/>
  <c r="AE712" i="1"/>
  <c r="AF712" i="1" s="1"/>
  <c r="AE711" i="1"/>
  <c r="AF711" i="1" s="1"/>
  <c r="AE710" i="1"/>
  <c r="AF710" i="1" s="1"/>
  <c r="AE709" i="1"/>
  <c r="AF709" i="1" s="1"/>
  <c r="AE708" i="1"/>
  <c r="AF708" i="1" s="1"/>
  <c r="AE707" i="1"/>
  <c r="AF707" i="1" s="1"/>
  <c r="AE706" i="1"/>
  <c r="AF706" i="1" s="1"/>
  <c r="AE705" i="1"/>
  <c r="AF705" i="1" s="1"/>
  <c r="AE704" i="1"/>
  <c r="AF704" i="1" s="1"/>
  <c r="AE703" i="1"/>
  <c r="AF703" i="1" s="1"/>
  <c r="AE702" i="1"/>
  <c r="AF702" i="1" s="1"/>
  <c r="AE701" i="1"/>
  <c r="AF701" i="1" s="1"/>
  <c r="AE700" i="1"/>
  <c r="AF700" i="1" s="1"/>
  <c r="AE699" i="1"/>
  <c r="AF699" i="1" s="1"/>
  <c r="AE698" i="1"/>
  <c r="AF698" i="1" s="1"/>
  <c r="AE697" i="1"/>
  <c r="AF697" i="1" s="1"/>
  <c r="AE696" i="1"/>
  <c r="AF696" i="1" s="1"/>
  <c r="AE695" i="1"/>
  <c r="AF695" i="1" s="1"/>
  <c r="AE694" i="1"/>
  <c r="AF694" i="1" s="1"/>
  <c r="AE693" i="1"/>
  <c r="AF693" i="1" s="1"/>
  <c r="AE692" i="1"/>
  <c r="AF692" i="1" s="1"/>
  <c r="AE691" i="1"/>
  <c r="AF691" i="1" s="1"/>
  <c r="AE690" i="1"/>
  <c r="AF690" i="1" s="1"/>
  <c r="AE689" i="1"/>
  <c r="AF689" i="1" s="1"/>
  <c r="K689" i="1"/>
  <c r="AE688" i="1"/>
  <c r="AF688" i="1" s="1"/>
  <c r="K688" i="1"/>
  <c r="AE687" i="1"/>
  <c r="AF687" i="1" s="1"/>
  <c r="K687" i="1"/>
  <c r="AE686" i="1"/>
  <c r="AF686" i="1" s="1"/>
  <c r="K686" i="1"/>
  <c r="AE685" i="1"/>
  <c r="AF685" i="1" s="1"/>
  <c r="K685" i="1"/>
  <c r="AE684" i="1"/>
  <c r="AF684" i="1" s="1"/>
  <c r="K684" i="1"/>
  <c r="AE683" i="1"/>
  <c r="AF683" i="1" s="1"/>
  <c r="K683" i="1"/>
  <c r="AE682" i="1"/>
  <c r="AF682" i="1" s="1"/>
  <c r="K682" i="1"/>
  <c r="AE681" i="1"/>
  <c r="AF681" i="1" s="1"/>
  <c r="K681" i="1"/>
  <c r="AE680" i="1"/>
  <c r="AF680" i="1" s="1"/>
  <c r="K680" i="1"/>
  <c r="AE679" i="1"/>
  <c r="AF679" i="1" s="1"/>
  <c r="K679" i="1"/>
  <c r="AE678" i="1"/>
  <c r="AF678" i="1" s="1"/>
  <c r="K678" i="1"/>
  <c r="AE677" i="1"/>
  <c r="AF677" i="1" s="1"/>
  <c r="K677" i="1"/>
  <c r="AE676" i="1"/>
  <c r="AF676" i="1" s="1"/>
  <c r="K676" i="1"/>
  <c r="AE675" i="1"/>
  <c r="AF675" i="1" s="1"/>
  <c r="K675" i="1"/>
  <c r="AE674" i="1"/>
  <c r="AF674" i="1" s="1"/>
  <c r="K674" i="1"/>
  <c r="AE673" i="1"/>
  <c r="AF673" i="1" s="1"/>
  <c r="K673" i="1"/>
  <c r="AE672" i="1"/>
  <c r="AF672" i="1" s="1"/>
  <c r="K672" i="1"/>
  <c r="AE671" i="1"/>
  <c r="AF671" i="1" s="1"/>
  <c r="K671" i="1"/>
  <c r="AE670" i="1"/>
  <c r="AF670" i="1" s="1"/>
  <c r="K670" i="1"/>
  <c r="AE669" i="1"/>
  <c r="AF669" i="1" s="1"/>
  <c r="K669" i="1"/>
  <c r="AE668" i="1"/>
  <c r="AF668" i="1" s="1"/>
  <c r="K668" i="1"/>
  <c r="AE667" i="1"/>
  <c r="AF667" i="1" s="1"/>
  <c r="K667" i="1"/>
  <c r="AE666" i="1"/>
  <c r="AF666" i="1" s="1"/>
  <c r="K666" i="1"/>
  <c r="AE665" i="1"/>
  <c r="AF665" i="1" s="1"/>
  <c r="K665" i="1"/>
  <c r="AE664" i="1"/>
  <c r="AF664" i="1" s="1"/>
  <c r="K664" i="1"/>
  <c r="AE663" i="1"/>
  <c r="AF663" i="1" s="1"/>
  <c r="K663" i="1"/>
  <c r="AE662" i="1"/>
  <c r="AF662" i="1" s="1"/>
  <c r="K662" i="1"/>
  <c r="AE661" i="1"/>
  <c r="AF661" i="1" s="1"/>
  <c r="K661" i="1"/>
  <c r="AE660" i="1"/>
  <c r="AF660" i="1" s="1"/>
  <c r="K660" i="1"/>
  <c r="AE659" i="1"/>
  <c r="AF659" i="1" s="1"/>
  <c r="K659" i="1"/>
  <c r="AE658" i="1"/>
  <c r="AF658" i="1" s="1"/>
  <c r="K658" i="1"/>
  <c r="AE657" i="1"/>
  <c r="AF657" i="1" s="1"/>
  <c r="K657" i="1"/>
  <c r="AE656" i="1"/>
  <c r="AF656" i="1" s="1"/>
  <c r="K656" i="1"/>
  <c r="AE655" i="1"/>
  <c r="AF655" i="1" s="1"/>
  <c r="K655" i="1"/>
  <c r="AE654" i="1"/>
  <c r="AF654" i="1" s="1"/>
  <c r="K654" i="1"/>
  <c r="AE653" i="1"/>
  <c r="AF653" i="1" s="1"/>
  <c r="K653" i="1"/>
  <c r="AE652" i="1"/>
  <c r="AF652" i="1" s="1"/>
  <c r="K652" i="1"/>
  <c r="AE651" i="1"/>
  <c r="AF651" i="1" s="1"/>
  <c r="K651" i="1"/>
  <c r="AE650" i="1"/>
  <c r="AF650" i="1" s="1"/>
  <c r="K650" i="1"/>
  <c r="AE649" i="1"/>
  <c r="AF649" i="1" s="1"/>
  <c r="K649" i="1"/>
  <c r="AE648" i="1"/>
  <c r="AF648" i="1" s="1"/>
  <c r="K648" i="1"/>
  <c r="AE647" i="1"/>
  <c r="AF647" i="1" s="1"/>
  <c r="K647" i="1"/>
  <c r="AE646" i="1"/>
  <c r="AF646" i="1" s="1"/>
  <c r="K646" i="1"/>
  <c r="AE645" i="1"/>
  <c r="AF645" i="1" s="1"/>
  <c r="K645" i="1"/>
  <c r="AE644" i="1"/>
  <c r="AF644" i="1" s="1"/>
  <c r="K644" i="1"/>
  <c r="AE643" i="1"/>
  <c r="AF643" i="1" s="1"/>
  <c r="K643" i="1"/>
  <c r="AE642" i="1"/>
  <c r="AF642" i="1" s="1"/>
  <c r="K642" i="1"/>
  <c r="AE641" i="1"/>
  <c r="AF641" i="1" s="1"/>
  <c r="K641" i="1"/>
  <c r="AE640" i="1"/>
  <c r="AF640" i="1" s="1"/>
  <c r="K640" i="1"/>
  <c r="AE639" i="1"/>
  <c r="AF639" i="1" s="1"/>
  <c r="K639" i="1"/>
  <c r="AE638" i="1"/>
  <c r="AF638" i="1" s="1"/>
  <c r="K638" i="1"/>
  <c r="AE637" i="1"/>
  <c r="AF637" i="1" s="1"/>
  <c r="K637" i="1"/>
  <c r="AE636" i="1"/>
  <c r="AF636" i="1" s="1"/>
  <c r="K636" i="1"/>
  <c r="AE635" i="1"/>
  <c r="AF635" i="1" s="1"/>
  <c r="K635" i="1"/>
  <c r="AE634" i="1"/>
  <c r="AF634" i="1" s="1"/>
  <c r="K634" i="1"/>
  <c r="AE633" i="1"/>
  <c r="AF633" i="1" s="1"/>
  <c r="K633" i="1"/>
  <c r="AE632" i="1"/>
  <c r="AF632" i="1" s="1"/>
  <c r="K632" i="1"/>
  <c r="AE631" i="1"/>
  <c r="AF631" i="1" s="1"/>
  <c r="K631" i="1"/>
  <c r="AE630" i="1"/>
  <c r="AF630" i="1" s="1"/>
  <c r="K630" i="1"/>
  <c r="AE629" i="1"/>
  <c r="AF629" i="1" s="1"/>
  <c r="K629" i="1"/>
  <c r="AE628" i="1"/>
  <c r="AF628" i="1" s="1"/>
  <c r="K628" i="1"/>
  <c r="AE627" i="1"/>
  <c r="AF627" i="1" s="1"/>
  <c r="K627" i="1"/>
  <c r="AE626" i="1"/>
  <c r="AF626" i="1" s="1"/>
  <c r="K626" i="1"/>
  <c r="AE625" i="1"/>
  <c r="AF625" i="1" s="1"/>
  <c r="K625" i="1"/>
  <c r="AE624" i="1"/>
  <c r="AF624" i="1" s="1"/>
  <c r="K624" i="1"/>
  <c r="AE623" i="1"/>
  <c r="AF623" i="1" s="1"/>
  <c r="K623" i="1"/>
  <c r="AE622" i="1"/>
  <c r="AF622" i="1" s="1"/>
  <c r="K622" i="1"/>
  <c r="AE621" i="1"/>
  <c r="AF621" i="1" s="1"/>
  <c r="K621" i="1"/>
  <c r="AE620" i="1"/>
  <c r="AF620" i="1" s="1"/>
  <c r="K620" i="1"/>
  <c r="AE619" i="1"/>
  <c r="AF619" i="1" s="1"/>
  <c r="K619" i="1"/>
  <c r="AE618" i="1"/>
  <c r="AF618" i="1" s="1"/>
  <c r="K618" i="1"/>
  <c r="AE617" i="1"/>
  <c r="AF617" i="1" s="1"/>
  <c r="K617" i="1"/>
  <c r="AE616" i="1"/>
  <c r="AF616" i="1" s="1"/>
  <c r="K616" i="1"/>
  <c r="AE615" i="1"/>
  <c r="AF615" i="1" s="1"/>
  <c r="K615" i="1"/>
  <c r="AE614" i="1"/>
  <c r="AF614" i="1" s="1"/>
  <c r="K614" i="1"/>
  <c r="AE613" i="1"/>
  <c r="AF613" i="1" s="1"/>
  <c r="K613" i="1"/>
  <c r="AE612" i="1"/>
  <c r="AF612" i="1" s="1"/>
  <c r="K612" i="1"/>
  <c r="AE611" i="1"/>
  <c r="AF611" i="1" s="1"/>
  <c r="K611" i="1"/>
  <c r="AE610" i="1"/>
  <c r="AF610" i="1" s="1"/>
  <c r="K610" i="1"/>
  <c r="AE609" i="1"/>
  <c r="AF609" i="1" s="1"/>
  <c r="K609" i="1"/>
  <c r="AE608" i="1"/>
  <c r="AF608" i="1" s="1"/>
  <c r="K608" i="1"/>
  <c r="AE607" i="1"/>
  <c r="AF607" i="1" s="1"/>
  <c r="K607" i="1"/>
  <c r="AE606" i="1"/>
  <c r="AF606" i="1" s="1"/>
  <c r="K606" i="1"/>
  <c r="AE605" i="1"/>
  <c r="AF605" i="1" s="1"/>
  <c r="K605" i="1"/>
  <c r="AE604" i="1"/>
  <c r="AF604" i="1" s="1"/>
  <c r="K604" i="1"/>
  <c r="AE603" i="1"/>
  <c r="AF603" i="1" s="1"/>
  <c r="K603" i="1"/>
  <c r="AE602" i="1"/>
  <c r="AF602" i="1" s="1"/>
  <c r="K602" i="1"/>
  <c r="AE601" i="1"/>
  <c r="AF601" i="1" s="1"/>
  <c r="K601" i="1"/>
  <c r="AE600" i="1"/>
  <c r="AF600" i="1" s="1"/>
  <c r="K600" i="1"/>
  <c r="AE599" i="1"/>
  <c r="AF599" i="1" s="1"/>
  <c r="K599" i="1"/>
  <c r="AE598" i="1"/>
  <c r="AF598" i="1" s="1"/>
  <c r="K598" i="1"/>
  <c r="AE597" i="1"/>
  <c r="AF597" i="1" s="1"/>
  <c r="K597" i="1"/>
  <c r="AE596" i="1"/>
  <c r="AF596" i="1" s="1"/>
  <c r="K596" i="1"/>
  <c r="AE595" i="1"/>
  <c r="AF595" i="1" s="1"/>
  <c r="K595" i="1"/>
  <c r="AE594" i="1"/>
  <c r="AF594" i="1" s="1"/>
  <c r="K594" i="1"/>
  <c r="AE593" i="1"/>
  <c r="AF593" i="1" s="1"/>
  <c r="K593" i="1"/>
  <c r="AE592" i="1"/>
  <c r="AF592" i="1" s="1"/>
  <c r="K592" i="1"/>
  <c r="AE591" i="1"/>
  <c r="AF591" i="1" s="1"/>
  <c r="K591" i="1"/>
  <c r="AE590" i="1"/>
  <c r="AF590" i="1" s="1"/>
  <c r="K590" i="1"/>
  <c r="AE589" i="1"/>
  <c r="AF589" i="1" s="1"/>
  <c r="K589" i="1"/>
  <c r="AE588" i="1"/>
  <c r="AF588" i="1" s="1"/>
  <c r="K588" i="1"/>
  <c r="AE587" i="1"/>
  <c r="AF587" i="1" s="1"/>
  <c r="K587" i="1"/>
  <c r="AE586" i="1"/>
  <c r="AF586" i="1" s="1"/>
  <c r="K586" i="1"/>
  <c r="AE585" i="1"/>
  <c r="AF585" i="1" s="1"/>
  <c r="K585" i="1"/>
  <c r="AE584" i="1"/>
  <c r="AF584" i="1" s="1"/>
  <c r="K584" i="1"/>
  <c r="AE583" i="1"/>
  <c r="AF583" i="1" s="1"/>
  <c r="K583" i="1"/>
  <c r="AE582" i="1"/>
  <c r="AF582" i="1" s="1"/>
  <c r="K582" i="1"/>
  <c r="AE581" i="1"/>
  <c r="AF581" i="1" s="1"/>
  <c r="K581" i="1"/>
  <c r="AE580" i="1"/>
  <c r="AF580" i="1" s="1"/>
  <c r="K580" i="1"/>
  <c r="AE579" i="1"/>
  <c r="AF579" i="1" s="1"/>
  <c r="K579" i="1"/>
  <c r="AE578" i="1"/>
  <c r="AF578" i="1" s="1"/>
  <c r="K578" i="1"/>
  <c r="AE577" i="1"/>
  <c r="AF577" i="1" s="1"/>
  <c r="K577" i="1"/>
  <c r="AE576" i="1"/>
  <c r="AF576" i="1" s="1"/>
  <c r="K576" i="1"/>
  <c r="AE575" i="1"/>
  <c r="AF575" i="1" s="1"/>
  <c r="K575" i="1"/>
  <c r="AE574" i="1"/>
  <c r="AF574" i="1" s="1"/>
  <c r="K574" i="1"/>
  <c r="AE573" i="1"/>
  <c r="AF573" i="1" s="1"/>
  <c r="K573" i="1"/>
  <c r="AE572" i="1"/>
  <c r="AF572" i="1" s="1"/>
  <c r="K572" i="1"/>
  <c r="AE571" i="1"/>
  <c r="AF571" i="1" s="1"/>
  <c r="K571" i="1"/>
  <c r="AE570" i="1"/>
  <c r="AF570" i="1" s="1"/>
  <c r="K570" i="1"/>
  <c r="AE569" i="1"/>
  <c r="AF569" i="1" s="1"/>
  <c r="K569" i="1"/>
  <c r="AE568" i="1"/>
  <c r="AF568" i="1" s="1"/>
  <c r="K568" i="1"/>
  <c r="AE567" i="1"/>
  <c r="AF567" i="1" s="1"/>
  <c r="K567" i="1"/>
  <c r="AE566" i="1"/>
  <c r="AF566" i="1" s="1"/>
  <c r="K566" i="1"/>
  <c r="AE565" i="1"/>
  <c r="AF565" i="1" s="1"/>
  <c r="K565" i="1"/>
  <c r="AE564" i="1"/>
  <c r="AF564" i="1" s="1"/>
  <c r="K564" i="1"/>
  <c r="AE563" i="1"/>
  <c r="AF563" i="1" s="1"/>
  <c r="K563" i="1"/>
  <c r="AE562" i="1"/>
  <c r="AF562" i="1" s="1"/>
  <c r="K562" i="1"/>
  <c r="AE561" i="1"/>
  <c r="AF561" i="1" s="1"/>
  <c r="K561" i="1"/>
  <c r="AE560" i="1"/>
  <c r="AF560" i="1" s="1"/>
  <c r="K560" i="1"/>
  <c r="AE559" i="1"/>
  <c r="AF559" i="1" s="1"/>
  <c r="K559" i="1"/>
  <c r="AE558" i="1"/>
  <c r="AF558" i="1" s="1"/>
  <c r="K558" i="1"/>
  <c r="AE557" i="1"/>
  <c r="AF557" i="1" s="1"/>
  <c r="K557" i="1"/>
  <c r="AE556" i="1"/>
  <c r="AF556" i="1" s="1"/>
  <c r="K556" i="1"/>
  <c r="AE555" i="1"/>
  <c r="AF555" i="1" s="1"/>
  <c r="K555" i="1"/>
  <c r="AE554" i="1"/>
  <c r="AF554" i="1" s="1"/>
  <c r="K554" i="1"/>
  <c r="AE553" i="1"/>
  <c r="AF553" i="1" s="1"/>
  <c r="K553" i="1"/>
  <c r="AE552" i="1"/>
  <c r="AF552" i="1" s="1"/>
  <c r="K552" i="1"/>
  <c r="AE551" i="1"/>
  <c r="AF551" i="1" s="1"/>
  <c r="K551" i="1"/>
  <c r="AE550" i="1"/>
  <c r="AF550" i="1" s="1"/>
  <c r="K550" i="1"/>
  <c r="AE549" i="1"/>
  <c r="AF549" i="1" s="1"/>
  <c r="K549" i="1"/>
  <c r="AE548" i="1"/>
  <c r="AF548" i="1" s="1"/>
  <c r="K548" i="1"/>
  <c r="AE547" i="1"/>
  <c r="AF547" i="1" s="1"/>
  <c r="K547" i="1"/>
  <c r="AE546" i="1"/>
  <c r="AF546" i="1" s="1"/>
  <c r="K546" i="1"/>
  <c r="AE545" i="1"/>
  <c r="AF545" i="1" s="1"/>
  <c r="K545" i="1"/>
  <c r="AE544" i="1"/>
  <c r="AF544" i="1" s="1"/>
  <c r="K544" i="1"/>
  <c r="AE543" i="1"/>
  <c r="AF543" i="1" s="1"/>
  <c r="K543" i="1"/>
  <c r="AE542" i="1"/>
  <c r="AF542" i="1" s="1"/>
  <c r="K542" i="1"/>
  <c r="AE541" i="1"/>
  <c r="AF541" i="1" s="1"/>
  <c r="K541" i="1"/>
  <c r="AE540" i="1"/>
  <c r="AF540" i="1" s="1"/>
  <c r="K540" i="1"/>
  <c r="AE539" i="1"/>
  <c r="AF539" i="1" s="1"/>
  <c r="K539" i="1"/>
  <c r="AE538" i="1"/>
  <c r="AF538" i="1" s="1"/>
  <c r="K538" i="1"/>
  <c r="AE537" i="1"/>
  <c r="AF537" i="1" s="1"/>
  <c r="K537" i="1"/>
  <c r="AE536" i="1"/>
  <c r="AF536" i="1" s="1"/>
  <c r="K536" i="1"/>
  <c r="AE535" i="1"/>
  <c r="AF535" i="1" s="1"/>
  <c r="K535" i="1"/>
  <c r="AE534" i="1"/>
  <c r="AF534" i="1" s="1"/>
  <c r="K534" i="1"/>
  <c r="AE533" i="1"/>
  <c r="AF533" i="1" s="1"/>
  <c r="K533" i="1"/>
  <c r="AE532" i="1"/>
  <c r="AF532" i="1" s="1"/>
  <c r="K532" i="1"/>
  <c r="AE531" i="1"/>
  <c r="AF531" i="1" s="1"/>
  <c r="K531" i="1"/>
  <c r="AE530" i="1"/>
  <c r="AF530" i="1" s="1"/>
  <c r="K530" i="1"/>
  <c r="AE529" i="1"/>
  <c r="AF529" i="1" s="1"/>
  <c r="K529" i="1"/>
  <c r="AE528" i="1"/>
  <c r="AF528" i="1" s="1"/>
  <c r="K528" i="1"/>
  <c r="AE527" i="1"/>
  <c r="AF527" i="1" s="1"/>
  <c r="K527" i="1"/>
  <c r="AE526" i="1"/>
  <c r="AF526" i="1" s="1"/>
  <c r="K526" i="1"/>
  <c r="AE525" i="1"/>
  <c r="AF525" i="1" s="1"/>
  <c r="K525" i="1"/>
  <c r="AE524" i="1"/>
  <c r="AF524" i="1" s="1"/>
  <c r="K524" i="1"/>
  <c r="AE523" i="1"/>
  <c r="AF523" i="1" s="1"/>
  <c r="K523" i="1"/>
  <c r="AE522" i="1"/>
  <c r="AF522" i="1" s="1"/>
  <c r="K522" i="1"/>
  <c r="AE521" i="1"/>
  <c r="AF521" i="1" s="1"/>
  <c r="K521" i="1"/>
  <c r="AE520" i="1"/>
  <c r="AF520" i="1" s="1"/>
  <c r="K520" i="1"/>
  <c r="AE519" i="1"/>
  <c r="AF519" i="1" s="1"/>
  <c r="K519" i="1"/>
  <c r="AE518" i="1"/>
  <c r="AF518" i="1" s="1"/>
  <c r="K518" i="1"/>
  <c r="AE517" i="1"/>
  <c r="AF517" i="1" s="1"/>
  <c r="K517" i="1"/>
  <c r="AE516" i="1"/>
  <c r="AF516" i="1" s="1"/>
  <c r="K516" i="1"/>
  <c r="AE515" i="1"/>
  <c r="AF515" i="1" s="1"/>
  <c r="K515" i="1"/>
  <c r="AE514" i="1"/>
  <c r="AF514" i="1" s="1"/>
  <c r="K514" i="1"/>
  <c r="AE513" i="1"/>
  <c r="AF513" i="1" s="1"/>
  <c r="K513" i="1"/>
  <c r="AE512" i="1"/>
  <c r="AF512" i="1" s="1"/>
  <c r="K512" i="1"/>
  <c r="AE511" i="1"/>
  <c r="AF511" i="1" s="1"/>
  <c r="K511" i="1"/>
  <c r="AE510" i="1"/>
  <c r="AF510" i="1" s="1"/>
  <c r="K510" i="1"/>
  <c r="AE509" i="1"/>
  <c r="AF509" i="1" s="1"/>
  <c r="K509" i="1"/>
  <c r="AE508" i="1"/>
  <c r="AF508" i="1" s="1"/>
  <c r="K508" i="1"/>
  <c r="AE507" i="1"/>
  <c r="AF507" i="1" s="1"/>
  <c r="K507" i="1"/>
  <c r="AE506" i="1"/>
  <c r="AF506" i="1" s="1"/>
  <c r="K506" i="1"/>
  <c r="AE505" i="1"/>
  <c r="AF505" i="1" s="1"/>
  <c r="K505" i="1"/>
  <c r="AE504" i="1"/>
  <c r="AF504" i="1" s="1"/>
  <c r="K504" i="1"/>
  <c r="AE503" i="1"/>
  <c r="AF503" i="1" s="1"/>
  <c r="K503" i="1"/>
  <c r="AE502" i="1"/>
  <c r="AF502" i="1" s="1"/>
  <c r="K502" i="1"/>
  <c r="AE501" i="1"/>
  <c r="AF501" i="1" s="1"/>
  <c r="K501" i="1"/>
  <c r="AE500" i="1"/>
  <c r="AF500" i="1" s="1"/>
  <c r="K500" i="1"/>
  <c r="AE499" i="1"/>
  <c r="AF499" i="1" s="1"/>
  <c r="K499" i="1"/>
  <c r="AE498" i="1"/>
  <c r="AF498" i="1" s="1"/>
  <c r="K498" i="1"/>
  <c r="AE497" i="1"/>
  <c r="AF497" i="1" s="1"/>
  <c r="K497" i="1"/>
  <c r="AE496" i="1"/>
  <c r="AF496" i="1" s="1"/>
  <c r="K496" i="1"/>
  <c r="AE495" i="1"/>
  <c r="AF495" i="1" s="1"/>
  <c r="K495" i="1"/>
  <c r="AE494" i="1"/>
  <c r="AF494" i="1" s="1"/>
  <c r="K494" i="1"/>
  <c r="AE493" i="1"/>
  <c r="AF493" i="1" s="1"/>
  <c r="K493" i="1"/>
  <c r="AE492" i="1"/>
  <c r="AF492" i="1" s="1"/>
  <c r="K492" i="1"/>
  <c r="AE491" i="1"/>
  <c r="AF491" i="1" s="1"/>
  <c r="K491" i="1"/>
  <c r="AE490" i="1"/>
  <c r="AF490" i="1" s="1"/>
  <c r="K490" i="1"/>
  <c r="AE489" i="1"/>
  <c r="AF489" i="1" s="1"/>
  <c r="K489" i="1"/>
  <c r="AE488" i="1"/>
  <c r="AF488" i="1" s="1"/>
  <c r="K488" i="1"/>
  <c r="AE487" i="1"/>
  <c r="AF487" i="1" s="1"/>
  <c r="K487" i="1"/>
  <c r="AE486" i="1"/>
  <c r="AF486" i="1" s="1"/>
  <c r="K486" i="1"/>
  <c r="AE485" i="1"/>
  <c r="AF485" i="1" s="1"/>
  <c r="K485" i="1"/>
  <c r="AE484" i="1"/>
  <c r="AF484" i="1" s="1"/>
  <c r="K484" i="1"/>
  <c r="AE483" i="1"/>
  <c r="AF483" i="1" s="1"/>
  <c r="K483" i="1"/>
  <c r="AE482" i="1"/>
  <c r="AF482" i="1" s="1"/>
  <c r="K482" i="1"/>
  <c r="AE481" i="1"/>
  <c r="AF481" i="1" s="1"/>
  <c r="K481" i="1"/>
  <c r="AE480" i="1"/>
  <c r="AF480" i="1" s="1"/>
  <c r="K480" i="1"/>
  <c r="AE479" i="1"/>
  <c r="AF479" i="1" s="1"/>
  <c r="K479" i="1"/>
  <c r="AE478" i="1"/>
  <c r="AF478" i="1" s="1"/>
  <c r="K478" i="1"/>
  <c r="AE477" i="1"/>
  <c r="AF477" i="1" s="1"/>
  <c r="K477" i="1"/>
  <c r="AE476" i="1"/>
  <c r="AF476" i="1" s="1"/>
  <c r="K476" i="1"/>
  <c r="AE475" i="1"/>
  <c r="AF475" i="1" s="1"/>
  <c r="K475" i="1"/>
  <c r="AE474" i="1"/>
  <c r="AF474" i="1" s="1"/>
  <c r="K474" i="1"/>
  <c r="AE473" i="1"/>
  <c r="AF473" i="1" s="1"/>
  <c r="K473" i="1"/>
  <c r="AE472" i="1"/>
  <c r="AF472" i="1" s="1"/>
  <c r="K472" i="1"/>
  <c r="AE471" i="1"/>
  <c r="AF471" i="1" s="1"/>
  <c r="K471" i="1"/>
  <c r="AE470" i="1"/>
  <c r="AF470" i="1" s="1"/>
  <c r="K470" i="1"/>
  <c r="AE469" i="1"/>
  <c r="AF469" i="1" s="1"/>
  <c r="K469" i="1"/>
  <c r="AE468" i="1"/>
  <c r="AF468" i="1" s="1"/>
  <c r="K468" i="1"/>
  <c r="AE467" i="1"/>
  <c r="AF467" i="1" s="1"/>
  <c r="K467" i="1"/>
  <c r="AE466" i="1"/>
  <c r="AF466" i="1" s="1"/>
  <c r="K466" i="1"/>
  <c r="AE465" i="1"/>
  <c r="AF465" i="1" s="1"/>
  <c r="K465" i="1"/>
  <c r="AE464" i="1"/>
  <c r="AF464" i="1" s="1"/>
  <c r="K464" i="1"/>
  <c r="AE463" i="1"/>
  <c r="AF463" i="1" s="1"/>
  <c r="K463" i="1"/>
  <c r="AE462" i="1"/>
  <c r="AF462" i="1" s="1"/>
  <c r="K462" i="1"/>
  <c r="AE461" i="1"/>
  <c r="AF461" i="1" s="1"/>
  <c r="K461" i="1"/>
  <c r="AE460" i="1"/>
  <c r="AF460" i="1" s="1"/>
  <c r="K460" i="1"/>
  <c r="AE459" i="1"/>
  <c r="AF459" i="1" s="1"/>
  <c r="K459" i="1"/>
  <c r="AE458" i="1"/>
  <c r="AF458" i="1" s="1"/>
  <c r="K458" i="1"/>
  <c r="AE457" i="1"/>
  <c r="AF457" i="1" s="1"/>
  <c r="K457" i="1"/>
  <c r="AE456" i="1"/>
  <c r="AF456" i="1" s="1"/>
  <c r="K456" i="1"/>
  <c r="AE455" i="1"/>
  <c r="AF455" i="1" s="1"/>
  <c r="K455" i="1"/>
  <c r="AE454" i="1"/>
  <c r="AF454" i="1" s="1"/>
  <c r="K454" i="1"/>
  <c r="AE453" i="1"/>
  <c r="AF453" i="1" s="1"/>
  <c r="K453" i="1"/>
  <c r="AE452" i="1"/>
  <c r="AF452" i="1" s="1"/>
  <c r="K452" i="1"/>
  <c r="AE451" i="1"/>
  <c r="AF451" i="1" s="1"/>
  <c r="K451" i="1"/>
  <c r="AE450" i="1"/>
  <c r="AF450" i="1" s="1"/>
  <c r="K450" i="1"/>
  <c r="AE449" i="1"/>
  <c r="AF449" i="1" s="1"/>
  <c r="K449" i="1"/>
  <c r="AE448" i="1"/>
  <c r="AF448" i="1" s="1"/>
  <c r="K448" i="1"/>
  <c r="AE447" i="1"/>
  <c r="AF447" i="1" s="1"/>
  <c r="K447" i="1"/>
  <c r="AE446" i="1"/>
  <c r="AF446" i="1" s="1"/>
  <c r="K446" i="1"/>
  <c r="AE445" i="1"/>
  <c r="AF445" i="1" s="1"/>
  <c r="K445" i="1"/>
  <c r="AE444" i="1"/>
  <c r="AF444" i="1" s="1"/>
  <c r="K444" i="1"/>
  <c r="AE443" i="1"/>
  <c r="AF443" i="1" s="1"/>
  <c r="K443" i="1"/>
  <c r="AE442" i="1"/>
  <c r="AF442" i="1" s="1"/>
  <c r="K442" i="1"/>
  <c r="AE441" i="1"/>
  <c r="AF441" i="1" s="1"/>
  <c r="K441" i="1"/>
  <c r="AE440" i="1"/>
  <c r="AF440" i="1" s="1"/>
  <c r="K440" i="1"/>
  <c r="AE439" i="1"/>
  <c r="AF439" i="1" s="1"/>
  <c r="K439" i="1"/>
  <c r="AE438" i="1"/>
  <c r="AF438" i="1" s="1"/>
  <c r="K438" i="1"/>
  <c r="AE437" i="1"/>
  <c r="AF437" i="1" s="1"/>
  <c r="K437" i="1"/>
  <c r="AE436" i="1"/>
  <c r="AF436" i="1" s="1"/>
  <c r="K436" i="1"/>
  <c r="AE435" i="1"/>
  <c r="AF435" i="1" s="1"/>
  <c r="K435" i="1"/>
  <c r="AE434" i="1"/>
  <c r="AF434" i="1" s="1"/>
  <c r="K434" i="1"/>
  <c r="AE433" i="1"/>
  <c r="AF433" i="1" s="1"/>
  <c r="K433" i="1"/>
  <c r="AE432" i="1"/>
  <c r="AF432" i="1" s="1"/>
  <c r="K432" i="1"/>
  <c r="AE431" i="1"/>
  <c r="AF431" i="1" s="1"/>
  <c r="K431" i="1"/>
  <c r="AE430" i="1"/>
  <c r="AF430" i="1" s="1"/>
  <c r="K430" i="1"/>
  <c r="AE429" i="1"/>
  <c r="AF429" i="1" s="1"/>
  <c r="K429" i="1"/>
  <c r="AE428" i="1"/>
  <c r="AF428" i="1" s="1"/>
  <c r="K428" i="1"/>
  <c r="AE427" i="1"/>
  <c r="AF427" i="1" s="1"/>
  <c r="K427" i="1"/>
  <c r="AE426" i="1"/>
  <c r="AF426" i="1" s="1"/>
  <c r="K426" i="1"/>
  <c r="AE425" i="1"/>
  <c r="AF425" i="1" s="1"/>
  <c r="K425" i="1"/>
  <c r="AE424" i="1"/>
  <c r="AF424" i="1" s="1"/>
  <c r="K424" i="1"/>
  <c r="AE423" i="1"/>
  <c r="AF423" i="1" s="1"/>
  <c r="K423" i="1"/>
  <c r="AE422" i="1"/>
  <c r="AF422" i="1" s="1"/>
  <c r="K422" i="1"/>
  <c r="AE421" i="1"/>
  <c r="AF421" i="1" s="1"/>
  <c r="K421" i="1"/>
  <c r="AE420" i="1"/>
  <c r="AF420" i="1" s="1"/>
  <c r="K420" i="1"/>
  <c r="AE419" i="1"/>
  <c r="AF419" i="1" s="1"/>
  <c r="K419" i="1"/>
  <c r="AE418" i="1"/>
  <c r="AF418" i="1" s="1"/>
  <c r="K418" i="1"/>
  <c r="AE417" i="1"/>
  <c r="AF417" i="1" s="1"/>
  <c r="K417" i="1"/>
  <c r="AE416" i="1"/>
  <c r="AF416" i="1" s="1"/>
  <c r="K416" i="1"/>
  <c r="AE415" i="1"/>
  <c r="AF415" i="1" s="1"/>
  <c r="K415" i="1"/>
  <c r="AE414" i="1"/>
  <c r="AF414" i="1" s="1"/>
  <c r="K414" i="1"/>
  <c r="AE413" i="1"/>
  <c r="AF413" i="1" s="1"/>
  <c r="K413" i="1"/>
  <c r="AE412" i="1"/>
  <c r="AF412" i="1" s="1"/>
  <c r="K412" i="1"/>
  <c r="AE411" i="1"/>
  <c r="AF411" i="1" s="1"/>
  <c r="K411" i="1"/>
  <c r="AE410" i="1"/>
  <c r="AF410" i="1" s="1"/>
  <c r="K410" i="1"/>
  <c r="AE409" i="1"/>
  <c r="AF409" i="1" s="1"/>
  <c r="K409" i="1"/>
  <c r="AE408" i="1"/>
  <c r="AF408" i="1" s="1"/>
  <c r="K408" i="1"/>
  <c r="AE407" i="1"/>
  <c r="AF407" i="1" s="1"/>
  <c r="K407" i="1"/>
  <c r="AE406" i="1"/>
  <c r="AF406" i="1" s="1"/>
  <c r="K406" i="1"/>
  <c r="AE405" i="1"/>
  <c r="AF405" i="1" s="1"/>
  <c r="K405" i="1"/>
  <c r="AE404" i="1"/>
  <c r="AF404" i="1" s="1"/>
  <c r="K404" i="1"/>
  <c r="AE403" i="1"/>
  <c r="AF403" i="1" s="1"/>
  <c r="K403" i="1"/>
  <c r="AE402" i="1"/>
  <c r="AF402" i="1" s="1"/>
  <c r="K402" i="1"/>
  <c r="AE401" i="1"/>
  <c r="AF401" i="1" s="1"/>
  <c r="K401" i="1"/>
  <c r="AE400" i="1"/>
  <c r="AF400" i="1" s="1"/>
  <c r="K400" i="1"/>
  <c r="AE399" i="1"/>
  <c r="AF399" i="1" s="1"/>
  <c r="K399" i="1"/>
  <c r="AE398" i="1"/>
  <c r="AF398" i="1" s="1"/>
  <c r="K398" i="1"/>
  <c r="AE397" i="1"/>
  <c r="AF397" i="1" s="1"/>
  <c r="K397" i="1"/>
  <c r="AE396" i="1"/>
  <c r="AF396" i="1" s="1"/>
  <c r="K396" i="1"/>
  <c r="AE395" i="1"/>
  <c r="AF395" i="1" s="1"/>
  <c r="K395" i="1"/>
  <c r="AE394" i="1"/>
  <c r="AF394" i="1" s="1"/>
  <c r="K394" i="1"/>
  <c r="AE393" i="1"/>
  <c r="AF393" i="1" s="1"/>
  <c r="K393" i="1"/>
  <c r="AE392" i="1"/>
  <c r="AF392" i="1" s="1"/>
  <c r="K392" i="1"/>
  <c r="AE391" i="1"/>
  <c r="AF391" i="1" s="1"/>
  <c r="K391" i="1"/>
  <c r="AE390" i="1"/>
  <c r="AF390" i="1" s="1"/>
  <c r="K390" i="1"/>
  <c r="AE389" i="1"/>
  <c r="AF389" i="1" s="1"/>
  <c r="K389" i="1"/>
  <c r="AE388" i="1"/>
  <c r="AF388" i="1" s="1"/>
  <c r="K388" i="1"/>
  <c r="AE387" i="1"/>
  <c r="AF387" i="1" s="1"/>
  <c r="K387" i="1"/>
  <c r="AE386" i="1"/>
  <c r="AF386" i="1" s="1"/>
  <c r="K386" i="1"/>
  <c r="AE385" i="1"/>
  <c r="AF385" i="1" s="1"/>
  <c r="K385" i="1"/>
  <c r="AE384" i="1"/>
  <c r="AF384" i="1" s="1"/>
  <c r="K384" i="1"/>
  <c r="AE383" i="1"/>
  <c r="AF383" i="1" s="1"/>
  <c r="K383" i="1"/>
  <c r="AE382" i="1"/>
  <c r="AF382" i="1" s="1"/>
  <c r="K382" i="1"/>
  <c r="AE381" i="1"/>
  <c r="AF381" i="1" s="1"/>
  <c r="K381" i="1"/>
  <c r="AE380" i="1"/>
  <c r="AF380" i="1" s="1"/>
  <c r="K380" i="1"/>
  <c r="AE379" i="1"/>
  <c r="AF379" i="1" s="1"/>
  <c r="K379" i="1"/>
  <c r="AE378" i="1"/>
  <c r="AF378" i="1" s="1"/>
  <c r="K378" i="1"/>
  <c r="AE377" i="1"/>
  <c r="AF377" i="1" s="1"/>
  <c r="K377" i="1"/>
  <c r="AE376" i="1"/>
  <c r="AF376" i="1" s="1"/>
  <c r="K376" i="1"/>
  <c r="AE375" i="1"/>
  <c r="AF375" i="1" s="1"/>
  <c r="K375" i="1"/>
  <c r="AE374" i="1"/>
  <c r="AF374" i="1" s="1"/>
  <c r="K374" i="1"/>
  <c r="AE373" i="1"/>
  <c r="AF373" i="1" s="1"/>
  <c r="K373" i="1"/>
  <c r="AE372" i="1"/>
  <c r="AF372" i="1" s="1"/>
  <c r="K372" i="1"/>
  <c r="AE371" i="1"/>
  <c r="AF371" i="1" s="1"/>
  <c r="K371" i="1"/>
  <c r="AE370" i="1"/>
  <c r="AF370" i="1" s="1"/>
  <c r="K370" i="1"/>
  <c r="AE369" i="1"/>
  <c r="AF369" i="1" s="1"/>
  <c r="K369" i="1"/>
  <c r="AE368" i="1"/>
  <c r="AF368" i="1" s="1"/>
  <c r="K368" i="1"/>
  <c r="AE367" i="1"/>
  <c r="AF367" i="1" s="1"/>
  <c r="K367" i="1"/>
  <c r="AE366" i="1"/>
  <c r="AF366" i="1" s="1"/>
  <c r="K366" i="1"/>
  <c r="AE365" i="1"/>
  <c r="AF365" i="1" s="1"/>
  <c r="K365" i="1"/>
  <c r="AE364" i="1"/>
  <c r="AF364" i="1" s="1"/>
  <c r="K364" i="1"/>
  <c r="AE363" i="1"/>
  <c r="AF363" i="1" s="1"/>
  <c r="K363" i="1"/>
  <c r="AE362" i="1"/>
  <c r="AF362" i="1" s="1"/>
  <c r="K362" i="1"/>
  <c r="AE361" i="1"/>
  <c r="AF361" i="1" s="1"/>
  <c r="K361" i="1"/>
  <c r="AE360" i="1"/>
  <c r="AF360" i="1" s="1"/>
  <c r="K360" i="1"/>
  <c r="AE359" i="1"/>
  <c r="AF359" i="1" s="1"/>
  <c r="K359" i="1"/>
  <c r="AE358" i="1"/>
  <c r="AF358" i="1" s="1"/>
  <c r="K358" i="1"/>
  <c r="AE357" i="1"/>
  <c r="AF357" i="1" s="1"/>
  <c r="K357" i="1"/>
  <c r="AE356" i="1"/>
  <c r="AF356" i="1" s="1"/>
  <c r="K356" i="1"/>
  <c r="AE355" i="1"/>
  <c r="AF355" i="1" s="1"/>
  <c r="K355" i="1"/>
  <c r="AE354" i="1"/>
  <c r="AF354" i="1" s="1"/>
  <c r="K354" i="1"/>
  <c r="AE353" i="1"/>
  <c r="AF353" i="1" s="1"/>
  <c r="K353" i="1"/>
  <c r="AE352" i="1"/>
  <c r="AF352" i="1" s="1"/>
  <c r="K352" i="1"/>
  <c r="AE351" i="1"/>
  <c r="AF351" i="1" s="1"/>
  <c r="K351" i="1"/>
  <c r="AE350" i="1"/>
  <c r="AF350" i="1" s="1"/>
  <c r="K350" i="1"/>
  <c r="AE349" i="1"/>
  <c r="AF349" i="1" s="1"/>
  <c r="K349" i="1"/>
  <c r="AE348" i="1"/>
  <c r="AF348" i="1" s="1"/>
  <c r="K348" i="1"/>
  <c r="AE347" i="1"/>
  <c r="AF347" i="1" s="1"/>
  <c r="K347" i="1"/>
  <c r="AE346" i="1"/>
  <c r="AF346" i="1" s="1"/>
  <c r="K346" i="1"/>
  <c r="AE345" i="1"/>
  <c r="AF345" i="1" s="1"/>
  <c r="K345" i="1"/>
  <c r="AE344" i="1"/>
  <c r="AF344" i="1" s="1"/>
  <c r="K344" i="1"/>
  <c r="AE343" i="1"/>
  <c r="AF343" i="1" s="1"/>
  <c r="K343" i="1"/>
  <c r="AE342" i="1"/>
  <c r="AF342" i="1" s="1"/>
  <c r="K342" i="1"/>
  <c r="AE341" i="1"/>
  <c r="AF341" i="1" s="1"/>
  <c r="K341" i="1"/>
  <c r="AE340" i="1"/>
  <c r="AF340" i="1" s="1"/>
  <c r="K340" i="1"/>
  <c r="AE339" i="1"/>
  <c r="AF339" i="1" s="1"/>
  <c r="K339" i="1"/>
  <c r="AE338" i="1"/>
  <c r="AF338" i="1" s="1"/>
  <c r="K338" i="1"/>
  <c r="AE337" i="1"/>
  <c r="AF337" i="1" s="1"/>
  <c r="K337" i="1"/>
  <c r="AE336" i="1"/>
  <c r="AF336" i="1" s="1"/>
  <c r="K336" i="1"/>
  <c r="AE335" i="1"/>
  <c r="AF335" i="1" s="1"/>
  <c r="K335" i="1"/>
  <c r="AE334" i="1"/>
  <c r="AF334" i="1" s="1"/>
  <c r="K334" i="1"/>
  <c r="AE333" i="1"/>
  <c r="AF333" i="1" s="1"/>
  <c r="K333" i="1"/>
  <c r="AE332" i="1"/>
  <c r="AF332" i="1" s="1"/>
  <c r="K332" i="1"/>
  <c r="AE331" i="1"/>
  <c r="AF331" i="1" s="1"/>
  <c r="K331" i="1"/>
  <c r="AE330" i="1"/>
  <c r="AF330" i="1" s="1"/>
  <c r="K330" i="1"/>
  <c r="AE329" i="1"/>
  <c r="AF329" i="1" s="1"/>
  <c r="K329" i="1"/>
  <c r="AE328" i="1"/>
  <c r="AF328" i="1" s="1"/>
  <c r="K328" i="1"/>
  <c r="AE327" i="1"/>
  <c r="AF327" i="1" s="1"/>
  <c r="K327" i="1"/>
  <c r="AE326" i="1"/>
  <c r="AF326" i="1" s="1"/>
  <c r="K326" i="1"/>
  <c r="AE325" i="1"/>
  <c r="AF325" i="1" s="1"/>
  <c r="AE324" i="1"/>
  <c r="AF324" i="1" s="1"/>
  <c r="AE323" i="1"/>
  <c r="AF323" i="1" s="1"/>
  <c r="AE322" i="1"/>
  <c r="AF322" i="1" s="1"/>
  <c r="AE321" i="1"/>
  <c r="AF321" i="1" s="1"/>
  <c r="AE320" i="1"/>
  <c r="AF320" i="1" s="1"/>
  <c r="AE319" i="1"/>
  <c r="AF319" i="1" s="1"/>
  <c r="AE318" i="1"/>
  <c r="AF318" i="1" s="1"/>
  <c r="AE317" i="1"/>
  <c r="AF317" i="1" s="1"/>
  <c r="AE316" i="1"/>
  <c r="AF316" i="1" s="1"/>
  <c r="AE315" i="1"/>
  <c r="AF315" i="1" s="1"/>
  <c r="AE314" i="1"/>
  <c r="AF314" i="1" s="1"/>
  <c r="AE313" i="1"/>
  <c r="AF313" i="1" s="1"/>
  <c r="AE312" i="1"/>
  <c r="AF312" i="1" s="1"/>
  <c r="AE311" i="1"/>
  <c r="AF311" i="1" s="1"/>
  <c r="AE310" i="1"/>
  <c r="AF310" i="1" s="1"/>
  <c r="AE309" i="1"/>
  <c r="AF309" i="1" s="1"/>
  <c r="AE308" i="1"/>
  <c r="AF308" i="1" s="1"/>
  <c r="AE307" i="1"/>
  <c r="AF307" i="1" s="1"/>
  <c r="AE306" i="1"/>
  <c r="AF306" i="1" s="1"/>
  <c r="AE305" i="1"/>
  <c r="AF305" i="1" s="1"/>
  <c r="AE304" i="1"/>
  <c r="AF304" i="1" s="1"/>
  <c r="AE303" i="1"/>
  <c r="AF303" i="1" s="1"/>
  <c r="AE302" i="1"/>
  <c r="AF302" i="1" s="1"/>
  <c r="AE301" i="1"/>
  <c r="AF301" i="1" s="1"/>
  <c r="AE300" i="1"/>
  <c r="AF300" i="1" s="1"/>
  <c r="AE299" i="1"/>
  <c r="AF299" i="1" s="1"/>
  <c r="AE298" i="1"/>
  <c r="AF298" i="1" s="1"/>
  <c r="AE297" i="1"/>
  <c r="AF297" i="1" s="1"/>
  <c r="K297" i="1"/>
  <c r="AE296" i="1"/>
  <c r="AF296" i="1" s="1"/>
  <c r="K296" i="1"/>
  <c r="AE295" i="1"/>
  <c r="AF295" i="1" s="1"/>
  <c r="K295" i="1"/>
  <c r="AE294" i="1"/>
  <c r="AF294" i="1" s="1"/>
  <c r="K294" i="1"/>
  <c r="AE293" i="1"/>
  <c r="AF293" i="1" s="1"/>
  <c r="K293" i="1"/>
  <c r="AE292" i="1"/>
  <c r="AF292" i="1" s="1"/>
  <c r="K292" i="1"/>
  <c r="AE291" i="1"/>
  <c r="AF291" i="1" s="1"/>
  <c r="K291" i="1"/>
  <c r="AE290" i="1"/>
  <c r="AF290" i="1" s="1"/>
  <c r="K290" i="1"/>
  <c r="AE289" i="1"/>
  <c r="AF289" i="1" s="1"/>
  <c r="K289" i="1"/>
  <c r="AE288" i="1"/>
  <c r="AF288" i="1" s="1"/>
  <c r="K288" i="1"/>
  <c r="AE287" i="1"/>
  <c r="AF287" i="1" s="1"/>
  <c r="K287" i="1"/>
  <c r="AE286" i="1"/>
  <c r="AF286" i="1" s="1"/>
  <c r="K286" i="1"/>
  <c r="AE285" i="1"/>
  <c r="AF285" i="1" s="1"/>
  <c r="K285" i="1"/>
  <c r="AE284" i="1"/>
  <c r="AF284" i="1" s="1"/>
  <c r="K284" i="1"/>
  <c r="AE283" i="1"/>
  <c r="AF283" i="1" s="1"/>
  <c r="K283" i="1"/>
  <c r="AE282" i="1"/>
  <c r="AF282" i="1" s="1"/>
  <c r="K282" i="1"/>
  <c r="AE281" i="1"/>
  <c r="AF281" i="1" s="1"/>
  <c r="K281" i="1"/>
  <c r="AE280" i="1"/>
  <c r="AF280" i="1" s="1"/>
  <c r="K280" i="1"/>
  <c r="AE279" i="1"/>
  <c r="AF279" i="1" s="1"/>
  <c r="K279" i="1"/>
  <c r="AE278" i="1"/>
  <c r="AF278" i="1" s="1"/>
  <c r="K278" i="1"/>
  <c r="AE277" i="1"/>
  <c r="AF277" i="1" s="1"/>
  <c r="K277" i="1"/>
  <c r="AE276" i="1"/>
  <c r="AF276" i="1" s="1"/>
  <c r="K276" i="1"/>
  <c r="AE275" i="1"/>
  <c r="AF275" i="1" s="1"/>
  <c r="K275" i="1"/>
  <c r="AE274" i="1"/>
  <c r="AF274" i="1" s="1"/>
  <c r="K274" i="1"/>
  <c r="AE273" i="1"/>
  <c r="AF273" i="1" s="1"/>
  <c r="K273" i="1"/>
  <c r="AE272" i="1"/>
  <c r="AF272" i="1" s="1"/>
  <c r="K272" i="1"/>
  <c r="AE271" i="1"/>
  <c r="AF271" i="1" s="1"/>
  <c r="K271" i="1"/>
  <c r="AE270" i="1"/>
  <c r="AF270" i="1" s="1"/>
  <c r="K270" i="1"/>
  <c r="AE269" i="1"/>
  <c r="AF269" i="1" s="1"/>
  <c r="K269" i="1"/>
  <c r="AE268" i="1"/>
  <c r="AF268" i="1" s="1"/>
  <c r="K268" i="1"/>
  <c r="AE267" i="1"/>
  <c r="AF267" i="1" s="1"/>
  <c r="K267" i="1"/>
  <c r="AE266" i="1"/>
  <c r="AF266" i="1" s="1"/>
  <c r="K266" i="1"/>
  <c r="AE265" i="1"/>
  <c r="AF265" i="1" s="1"/>
  <c r="K265" i="1"/>
  <c r="AE264" i="1"/>
  <c r="AF264" i="1" s="1"/>
  <c r="K264" i="1"/>
  <c r="AE263" i="1"/>
  <c r="AF263" i="1" s="1"/>
  <c r="K263" i="1"/>
  <c r="AE262" i="1"/>
  <c r="AF262" i="1" s="1"/>
  <c r="K262" i="1"/>
  <c r="AE261" i="1"/>
  <c r="AF261" i="1" s="1"/>
  <c r="K261" i="1"/>
  <c r="AE260" i="1"/>
  <c r="AF260" i="1" s="1"/>
  <c r="K260" i="1"/>
  <c r="AE259" i="1"/>
  <c r="AF259" i="1" s="1"/>
  <c r="K259" i="1"/>
  <c r="AE258" i="1"/>
  <c r="AF258" i="1" s="1"/>
  <c r="K258" i="1"/>
  <c r="AE257" i="1"/>
  <c r="AF257" i="1" s="1"/>
  <c r="K257" i="1"/>
  <c r="AE256" i="1"/>
  <c r="AF256" i="1" s="1"/>
  <c r="K256" i="1"/>
  <c r="AE255" i="1"/>
  <c r="AF255" i="1" s="1"/>
  <c r="K255" i="1"/>
  <c r="AE254" i="1"/>
  <c r="AF254" i="1" s="1"/>
  <c r="K254" i="1"/>
  <c r="AE253" i="1"/>
  <c r="AF253" i="1" s="1"/>
  <c r="K253" i="1"/>
  <c r="AE252" i="1"/>
  <c r="AF252" i="1" s="1"/>
  <c r="K252" i="1"/>
  <c r="AE251" i="1"/>
  <c r="AF251" i="1" s="1"/>
  <c r="K251" i="1"/>
  <c r="AE250" i="1"/>
  <c r="AF250" i="1" s="1"/>
  <c r="K250" i="1"/>
  <c r="AE249" i="1"/>
  <c r="AF249" i="1" s="1"/>
  <c r="K249" i="1"/>
  <c r="AE248" i="1"/>
  <c r="AF248" i="1" s="1"/>
  <c r="K248" i="1"/>
  <c r="AE247" i="1"/>
  <c r="AF247" i="1" s="1"/>
  <c r="K247" i="1"/>
  <c r="AE246" i="1"/>
  <c r="AF246" i="1" s="1"/>
  <c r="K246" i="1"/>
  <c r="AE245" i="1"/>
  <c r="AF245" i="1" s="1"/>
  <c r="K245" i="1"/>
  <c r="AE244" i="1"/>
  <c r="AF244" i="1" s="1"/>
  <c r="K244" i="1"/>
  <c r="AE243" i="1"/>
  <c r="AF243" i="1" s="1"/>
  <c r="K243" i="1"/>
  <c r="AE242" i="1"/>
  <c r="AF242" i="1" s="1"/>
  <c r="K242" i="1"/>
  <c r="AE241" i="1"/>
  <c r="AF241" i="1" s="1"/>
  <c r="K241" i="1"/>
  <c r="AE240" i="1"/>
  <c r="AF240" i="1" s="1"/>
  <c r="K240" i="1"/>
  <c r="AE239" i="1"/>
  <c r="AF239" i="1" s="1"/>
  <c r="K239" i="1"/>
  <c r="AE238" i="1"/>
  <c r="AF238" i="1" s="1"/>
  <c r="K238" i="1"/>
  <c r="AE237" i="1"/>
  <c r="AF237" i="1" s="1"/>
  <c r="K237" i="1"/>
  <c r="AE236" i="1"/>
  <c r="AF236" i="1" s="1"/>
  <c r="K236" i="1"/>
  <c r="AE235" i="1"/>
  <c r="AF235" i="1" s="1"/>
  <c r="K235" i="1"/>
  <c r="AE234" i="1"/>
  <c r="AF234" i="1" s="1"/>
  <c r="K234" i="1"/>
  <c r="AE233" i="1"/>
  <c r="AF233" i="1" s="1"/>
  <c r="K233" i="1"/>
  <c r="AE232" i="1"/>
  <c r="AF232" i="1" s="1"/>
  <c r="K232" i="1"/>
  <c r="AE231" i="1"/>
  <c r="AF231" i="1" s="1"/>
  <c r="K231" i="1"/>
  <c r="AE230" i="1"/>
  <c r="AF230" i="1" s="1"/>
  <c r="K230" i="1"/>
  <c r="AE229" i="1"/>
  <c r="AF229" i="1" s="1"/>
  <c r="K229" i="1"/>
  <c r="AE228" i="1"/>
  <c r="AF228" i="1" s="1"/>
  <c r="K228" i="1"/>
  <c r="AE227" i="1"/>
  <c r="AF227" i="1" s="1"/>
  <c r="K227" i="1"/>
  <c r="AE226" i="1"/>
  <c r="AF226" i="1" s="1"/>
  <c r="K226" i="1"/>
  <c r="AE225" i="1"/>
  <c r="AF225" i="1" s="1"/>
  <c r="K225" i="1"/>
  <c r="AE224" i="1"/>
  <c r="AF224" i="1" s="1"/>
  <c r="K224" i="1"/>
  <c r="AE223" i="1"/>
  <c r="AF223" i="1" s="1"/>
  <c r="K223" i="1"/>
  <c r="AE222" i="1"/>
  <c r="AF222" i="1" s="1"/>
  <c r="K222" i="1"/>
  <c r="AE221" i="1"/>
  <c r="AF221" i="1" s="1"/>
  <c r="K221" i="1"/>
  <c r="AE220" i="1"/>
  <c r="AF220" i="1" s="1"/>
  <c r="K220" i="1"/>
  <c r="AE219" i="1"/>
  <c r="AF219" i="1" s="1"/>
  <c r="K219" i="1"/>
  <c r="AE218" i="1"/>
  <c r="AF218" i="1" s="1"/>
  <c r="K218" i="1"/>
  <c r="AE217" i="1"/>
  <c r="AF217" i="1" s="1"/>
  <c r="K217" i="1"/>
  <c r="AE216" i="1"/>
  <c r="AF216" i="1" s="1"/>
  <c r="K216" i="1"/>
  <c r="AE215" i="1"/>
  <c r="AF215" i="1" s="1"/>
  <c r="K215" i="1"/>
  <c r="AE214" i="1"/>
  <c r="AF214" i="1" s="1"/>
  <c r="K214" i="1"/>
  <c r="AE213" i="1"/>
  <c r="AF213" i="1" s="1"/>
  <c r="K213" i="1"/>
  <c r="AE212" i="1"/>
  <c r="AF212" i="1" s="1"/>
  <c r="K212" i="1"/>
  <c r="AE211" i="1"/>
  <c r="AF211" i="1" s="1"/>
  <c r="K211" i="1"/>
  <c r="AE210" i="1"/>
  <c r="AF210" i="1" s="1"/>
  <c r="K210" i="1"/>
  <c r="AE209" i="1"/>
  <c r="AF209" i="1" s="1"/>
  <c r="K209" i="1"/>
  <c r="AE208" i="1"/>
  <c r="AF208" i="1" s="1"/>
  <c r="K208" i="1"/>
  <c r="AE207" i="1"/>
  <c r="AF207" i="1" s="1"/>
  <c r="K207" i="1"/>
  <c r="AE206" i="1"/>
  <c r="AF206" i="1" s="1"/>
  <c r="K206" i="1"/>
  <c r="AE205" i="1"/>
  <c r="AF205" i="1" s="1"/>
  <c r="K205" i="1"/>
  <c r="AE204" i="1"/>
  <c r="AF204" i="1" s="1"/>
  <c r="K204" i="1"/>
  <c r="AE203" i="1"/>
  <c r="AF203" i="1" s="1"/>
  <c r="K203" i="1"/>
  <c r="AE202" i="1"/>
  <c r="AF202" i="1" s="1"/>
  <c r="K202" i="1"/>
  <c r="AE201" i="1"/>
  <c r="AF201" i="1" s="1"/>
  <c r="K201" i="1"/>
  <c r="AE200" i="1"/>
  <c r="AF200" i="1" s="1"/>
  <c r="K200" i="1"/>
  <c r="AE199" i="1"/>
  <c r="AF199" i="1" s="1"/>
  <c r="K199" i="1"/>
  <c r="AE198" i="1"/>
  <c r="AF198" i="1" s="1"/>
  <c r="K198" i="1"/>
  <c r="AE197" i="1"/>
  <c r="AF197" i="1" s="1"/>
  <c r="K197" i="1"/>
  <c r="AE196" i="1"/>
  <c r="AF196" i="1" s="1"/>
  <c r="K196" i="1"/>
  <c r="AE195" i="1"/>
  <c r="AF195" i="1" s="1"/>
  <c r="K195" i="1"/>
  <c r="AE194" i="1"/>
  <c r="AF194" i="1" s="1"/>
  <c r="K194" i="1"/>
  <c r="AE193" i="1"/>
  <c r="AF193" i="1" s="1"/>
  <c r="K193" i="1"/>
  <c r="AE192" i="1"/>
  <c r="AF192" i="1" s="1"/>
  <c r="K192" i="1"/>
  <c r="AE191" i="1"/>
  <c r="AF191" i="1" s="1"/>
  <c r="K191" i="1"/>
  <c r="AE190" i="1"/>
  <c r="AF190" i="1" s="1"/>
  <c r="K190" i="1"/>
  <c r="AE189" i="1"/>
  <c r="AF189" i="1" s="1"/>
  <c r="K189" i="1"/>
  <c r="AE188" i="1"/>
  <c r="AF188" i="1" s="1"/>
  <c r="K188" i="1"/>
  <c r="AE187" i="1"/>
  <c r="AF187" i="1" s="1"/>
  <c r="K187" i="1"/>
  <c r="AE186" i="1"/>
  <c r="AF186" i="1" s="1"/>
  <c r="K186" i="1"/>
  <c r="AE185" i="1"/>
  <c r="AF185" i="1" s="1"/>
  <c r="K185" i="1"/>
  <c r="AE184" i="1"/>
  <c r="AF184" i="1" s="1"/>
  <c r="AE183" i="1"/>
  <c r="AF183" i="1" s="1"/>
  <c r="K183" i="1"/>
  <c r="AE182" i="1"/>
  <c r="AF182" i="1" s="1"/>
  <c r="K182" i="1"/>
  <c r="AE181" i="1"/>
  <c r="AF181" i="1" s="1"/>
  <c r="K181" i="1"/>
  <c r="AE180" i="1"/>
  <c r="AF180" i="1" s="1"/>
  <c r="K180" i="1"/>
  <c r="AE179" i="1"/>
  <c r="AF179" i="1" s="1"/>
  <c r="K179" i="1"/>
  <c r="AE178" i="1"/>
  <c r="AF178" i="1" s="1"/>
  <c r="K178" i="1"/>
  <c r="AE177" i="1"/>
  <c r="AF177" i="1" s="1"/>
  <c r="AE176" i="1"/>
  <c r="AF176" i="1" s="1"/>
  <c r="AE175" i="1"/>
  <c r="AF175" i="1" s="1"/>
  <c r="K175" i="1"/>
  <c r="AE174" i="1"/>
  <c r="AF174" i="1" s="1"/>
  <c r="K174" i="1"/>
  <c r="AE173" i="1"/>
  <c r="AF173" i="1" s="1"/>
  <c r="AE172" i="1"/>
  <c r="AF172" i="1" s="1"/>
  <c r="K172" i="1"/>
  <c r="AE171" i="1"/>
  <c r="AF171" i="1" s="1"/>
  <c r="K171" i="1"/>
  <c r="AE170" i="1"/>
  <c r="AF170" i="1" s="1"/>
  <c r="K170" i="1"/>
  <c r="AE169" i="1"/>
  <c r="AF169" i="1" s="1"/>
  <c r="AE168" i="1"/>
  <c r="AF168" i="1" s="1"/>
  <c r="AE167" i="1"/>
  <c r="AF167" i="1" s="1"/>
  <c r="AE166" i="1"/>
  <c r="AF166" i="1" s="1"/>
  <c r="AE165" i="1"/>
  <c r="AF165" i="1" s="1"/>
  <c r="AE164" i="1"/>
  <c r="AF164" i="1" s="1"/>
  <c r="AE163" i="1"/>
  <c r="AF163" i="1" s="1"/>
  <c r="AE162" i="1"/>
  <c r="AF162" i="1" s="1"/>
  <c r="AE161" i="1"/>
  <c r="AF161" i="1" s="1"/>
  <c r="AE160" i="1"/>
  <c r="AF160" i="1" s="1"/>
  <c r="AE159" i="1"/>
  <c r="AF159" i="1" s="1"/>
  <c r="AE158" i="1"/>
  <c r="AF158" i="1" s="1"/>
  <c r="AE157" i="1"/>
  <c r="AF157" i="1" s="1"/>
  <c r="AE156" i="1"/>
  <c r="AF156" i="1" s="1"/>
  <c r="AE155" i="1"/>
  <c r="AF155" i="1" s="1"/>
  <c r="AE154" i="1"/>
  <c r="AF154" i="1" s="1"/>
  <c r="AE153" i="1"/>
  <c r="AF153" i="1" s="1"/>
  <c r="AE152" i="1"/>
  <c r="AF152" i="1" s="1"/>
  <c r="AE151" i="1"/>
  <c r="AF151" i="1" s="1"/>
  <c r="AE150" i="1"/>
  <c r="AF150" i="1" s="1"/>
  <c r="AE149" i="1"/>
  <c r="AF149" i="1" s="1"/>
  <c r="AE148" i="1"/>
  <c r="AF148" i="1" s="1"/>
  <c r="AE147" i="1"/>
  <c r="AF147" i="1" s="1"/>
  <c r="AE146" i="1"/>
  <c r="AF146" i="1" s="1"/>
  <c r="AE145" i="1"/>
  <c r="AF145" i="1" s="1"/>
  <c r="AE144" i="1"/>
  <c r="AF144" i="1" s="1"/>
  <c r="AE143" i="1"/>
  <c r="AF143" i="1" s="1"/>
  <c r="AE142" i="1"/>
  <c r="AF142" i="1" s="1"/>
  <c r="AE141" i="1"/>
  <c r="AF141" i="1" s="1"/>
  <c r="K141" i="1"/>
  <c r="K140" i="1"/>
  <c r="AE139" i="1"/>
  <c r="AF139" i="1" s="1"/>
  <c r="K139" i="1"/>
  <c r="AE138" i="1"/>
  <c r="AF138" i="1" s="1"/>
  <c r="K138" i="1"/>
  <c r="AE137" i="1"/>
  <c r="AF137" i="1" s="1"/>
  <c r="K137" i="1"/>
  <c r="AE136" i="1"/>
  <c r="AF136" i="1" s="1"/>
  <c r="K136" i="1"/>
  <c r="AE135" i="1"/>
  <c r="AF135" i="1" s="1"/>
  <c r="K135" i="1"/>
  <c r="AE134" i="1"/>
  <c r="AF134" i="1" s="1"/>
  <c r="K134" i="1"/>
  <c r="AE133" i="1"/>
  <c r="AF133" i="1" s="1"/>
  <c r="K133" i="1"/>
  <c r="AE132" i="1"/>
  <c r="AF132" i="1" s="1"/>
  <c r="K132" i="1"/>
  <c r="AE131" i="1"/>
  <c r="AF131" i="1" s="1"/>
  <c r="K131" i="1"/>
  <c r="AE130" i="1"/>
  <c r="AF130" i="1" s="1"/>
  <c r="K130" i="1"/>
  <c r="AE129" i="1"/>
  <c r="AF129" i="1" s="1"/>
  <c r="K129" i="1"/>
  <c r="AE128" i="1"/>
  <c r="AF128" i="1" s="1"/>
  <c r="K128" i="1"/>
  <c r="AE127" i="1"/>
  <c r="AF127" i="1" s="1"/>
  <c r="K127" i="1"/>
  <c r="AE126" i="1"/>
  <c r="AF126" i="1" s="1"/>
  <c r="K126" i="1"/>
  <c r="AE125" i="1"/>
  <c r="AF125" i="1" s="1"/>
  <c r="K125" i="1"/>
  <c r="AE124" i="1"/>
  <c r="AF124" i="1" s="1"/>
  <c r="K124" i="1"/>
  <c r="K123" i="1"/>
  <c r="AE122" i="1"/>
  <c r="AF122" i="1" s="1"/>
  <c r="K122" i="1"/>
  <c r="AE121" i="1"/>
  <c r="AF121" i="1" s="1"/>
  <c r="K121" i="1"/>
  <c r="AE120" i="1"/>
  <c r="AF120" i="1" s="1"/>
  <c r="K120" i="1"/>
  <c r="AE119" i="1"/>
  <c r="AF119" i="1" s="1"/>
  <c r="K119" i="1"/>
  <c r="AE118" i="1"/>
  <c r="AF118" i="1" s="1"/>
  <c r="K118" i="1"/>
  <c r="AE117" i="1"/>
  <c r="AF117" i="1" s="1"/>
  <c r="K117" i="1"/>
  <c r="AE116" i="1"/>
  <c r="AF116" i="1" s="1"/>
  <c r="K116" i="1"/>
  <c r="AE115" i="1"/>
  <c r="AF115" i="1" s="1"/>
  <c r="K115" i="1"/>
  <c r="AE114" i="1"/>
  <c r="AF114" i="1" s="1"/>
  <c r="K114" i="1"/>
  <c r="AE113" i="1"/>
  <c r="AF113" i="1" s="1"/>
  <c r="K113" i="1"/>
  <c r="AE112" i="1"/>
  <c r="AF112" i="1" s="1"/>
  <c r="K112" i="1"/>
  <c r="AE111" i="1"/>
  <c r="AF111" i="1" s="1"/>
  <c r="K111" i="1"/>
  <c r="AE110" i="1"/>
  <c r="AF110" i="1" s="1"/>
  <c r="K110" i="1"/>
  <c r="AE109" i="1"/>
  <c r="AF109" i="1" s="1"/>
  <c r="K109" i="1"/>
  <c r="K108" i="1"/>
  <c r="AE107" i="1"/>
  <c r="AF107" i="1" s="1"/>
  <c r="K107" i="1"/>
  <c r="AE106" i="1"/>
  <c r="AF106" i="1" s="1"/>
  <c r="K106" i="1"/>
  <c r="AE105" i="1"/>
  <c r="AF105" i="1" s="1"/>
  <c r="K105" i="1"/>
  <c r="AE104" i="1"/>
  <c r="AF104" i="1" s="1"/>
  <c r="K104" i="1"/>
  <c r="AE103" i="1"/>
  <c r="AF103" i="1" s="1"/>
  <c r="K103" i="1"/>
  <c r="AE102" i="1"/>
  <c r="AF102" i="1" s="1"/>
  <c r="K102" i="1"/>
  <c r="AE101" i="1"/>
  <c r="AF101" i="1" s="1"/>
  <c r="K101" i="1"/>
  <c r="AE100" i="1"/>
  <c r="AF100" i="1" s="1"/>
  <c r="K100" i="1"/>
  <c r="AE99" i="1"/>
  <c r="AF99" i="1" s="1"/>
  <c r="K99" i="1"/>
  <c r="AE98" i="1"/>
  <c r="AF98" i="1" s="1"/>
  <c r="K98" i="1"/>
  <c r="AE97" i="1"/>
  <c r="AF97" i="1" s="1"/>
  <c r="K97" i="1"/>
  <c r="AE96" i="1"/>
  <c r="AF96" i="1" s="1"/>
  <c r="K96" i="1"/>
  <c r="AE95" i="1"/>
  <c r="AF95" i="1" s="1"/>
  <c r="K95" i="1"/>
  <c r="AE94" i="1"/>
  <c r="AF94" i="1" s="1"/>
  <c r="K94" i="1"/>
  <c r="AE93" i="1"/>
  <c r="AF93" i="1" s="1"/>
  <c r="K93" i="1"/>
  <c r="AE92" i="1"/>
  <c r="AF92" i="1" s="1"/>
  <c r="K92" i="1"/>
  <c r="AE91" i="1"/>
  <c r="AF91" i="1" s="1"/>
  <c r="K91" i="1"/>
  <c r="AE90" i="1"/>
  <c r="AF90" i="1" s="1"/>
  <c r="K90" i="1"/>
  <c r="AE89" i="1"/>
  <c r="AF89" i="1" s="1"/>
  <c r="K89" i="1"/>
  <c r="AE88" i="1"/>
  <c r="AF88" i="1" s="1"/>
  <c r="K88" i="1"/>
  <c r="AE87" i="1"/>
  <c r="AF87" i="1" s="1"/>
  <c r="K87" i="1"/>
  <c r="AE86" i="1"/>
  <c r="AF86" i="1" s="1"/>
  <c r="K86" i="1"/>
  <c r="AE85" i="1"/>
  <c r="AF85" i="1" s="1"/>
  <c r="K85" i="1"/>
  <c r="AE84" i="1"/>
  <c r="AF84" i="1" s="1"/>
  <c r="K84" i="1"/>
  <c r="AE83" i="1"/>
  <c r="AF83" i="1" s="1"/>
  <c r="K83" i="1"/>
  <c r="AE82" i="1"/>
  <c r="AF82" i="1" s="1"/>
  <c r="K82" i="1"/>
  <c r="AE81" i="1"/>
  <c r="AF81" i="1" s="1"/>
  <c r="K81" i="1"/>
  <c r="AE80" i="1"/>
  <c r="AF80" i="1" s="1"/>
  <c r="K80" i="1"/>
  <c r="AE79" i="1"/>
  <c r="AF79" i="1" s="1"/>
  <c r="K79" i="1"/>
  <c r="AE78" i="1"/>
  <c r="AF78" i="1" s="1"/>
  <c r="K78" i="1"/>
  <c r="AE77" i="1"/>
  <c r="AF77" i="1" s="1"/>
  <c r="K77" i="1"/>
  <c r="AE76" i="1"/>
  <c r="AF76" i="1" s="1"/>
  <c r="K76" i="1"/>
  <c r="AE75" i="1"/>
  <c r="AF75" i="1" s="1"/>
  <c r="K75" i="1"/>
  <c r="K74" i="1"/>
  <c r="AE73" i="1"/>
  <c r="AF73" i="1" s="1"/>
  <c r="K73" i="1"/>
  <c r="AE72" i="1"/>
  <c r="AF72" i="1" s="1"/>
  <c r="K72" i="1"/>
  <c r="AE71" i="1"/>
  <c r="AF71" i="1" s="1"/>
  <c r="K71" i="1"/>
  <c r="AE70" i="1"/>
  <c r="AF70" i="1" s="1"/>
  <c r="K70" i="1"/>
  <c r="AE69" i="1"/>
  <c r="AF69" i="1" s="1"/>
  <c r="K69" i="1"/>
  <c r="AE68" i="1"/>
  <c r="AF68" i="1" s="1"/>
  <c r="K68" i="1"/>
  <c r="AE67" i="1"/>
  <c r="AF67" i="1" s="1"/>
  <c r="K67" i="1"/>
  <c r="AE66" i="1"/>
  <c r="AF66" i="1" s="1"/>
  <c r="K66" i="1"/>
  <c r="AE65" i="1"/>
  <c r="AF65" i="1" s="1"/>
  <c r="K65" i="1"/>
  <c r="AE64" i="1"/>
  <c r="AF64" i="1" s="1"/>
  <c r="K64" i="1"/>
  <c r="AE63" i="1"/>
  <c r="AF63" i="1" s="1"/>
  <c r="K63" i="1"/>
  <c r="AE62" i="1"/>
  <c r="AF62" i="1" s="1"/>
  <c r="K62" i="1"/>
  <c r="AE61" i="1"/>
  <c r="AF61" i="1" s="1"/>
  <c r="K61" i="1"/>
  <c r="AE60" i="1"/>
  <c r="AF60" i="1" s="1"/>
  <c r="K60" i="1"/>
  <c r="AE59" i="1"/>
  <c r="AF59" i="1" s="1"/>
  <c r="K59" i="1"/>
  <c r="AE58" i="1"/>
  <c r="AF58" i="1" s="1"/>
  <c r="K58" i="1"/>
  <c r="AE57" i="1"/>
  <c r="AF57" i="1" s="1"/>
  <c r="K57" i="1"/>
  <c r="AE56" i="1"/>
  <c r="AF56" i="1" s="1"/>
  <c r="K56" i="1"/>
  <c r="AE55" i="1"/>
  <c r="AF55" i="1" s="1"/>
  <c r="K55" i="1"/>
  <c r="AE54" i="1"/>
  <c r="AF54" i="1" s="1"/>
  <c r="K54" i="1"/>
  <c r="AE53" i="1"/>
  <c r="AF53" i="1" s="1"/>
  <c r="K53" i="1"/>
  <c r="AE52" i="1"/>
  <c r="AF52" i="1" s="1"/>
  <c r="K52" i="1"/>
  <c r="AE51" i="1"/>
  <c r="AF51" i="1" s="1"/>
  <c r="K51" i="1"/>
  <c r="AE50" i="1"/>
  <c r="AF50" i="1" s="1"/>
  <c r="K50" i="1"/>
  <c r="AE49" i="1"/>
  <c r="AF49" i="1" s="1"/>
  <c r="K49" i="1"/>
  <c r="AE48" i="1"/>
  <c r="AF48" i="1" s="1"/>
  <c r="K48" i="1"/>
  <c r="AE47" i="1"/>
  <c r="AF47" i="1" s="1"/>
  <c r="K47" i="1"/>
  <c r="AE46" i="1"/>
  <c r="AF46" i="1" s="1"/>
  <c r="K46" i="1"/>
  <c r="AE45" i="1"/>
  <c r="AF45" i="1" s="1"/>
  <c r="K45" i="1"/>
  <c r="AE44" i="1"/>
  <c r="AF44" i="1" s="1"/>
  <c r="K44" i="1"/>
  <c r="AE43" i="1"/>
  <c r="AF43" i="1" s="1"/>
  <c r="K43" i="1"/>
  <c r="AE42" i="1"/>
  <c r="AF42" i="1" s="1"/>
  <c r="K42" i="1"/>
  <c r="AE41" i="1"/>
  <c r="AF41" i="1" s="1"/>
  <c r="K41" i="1"/>
  <c r="AE40" i="1"/>
  <c r="AF40" i="1" s="1"/>
  <c r="K40" i="1"/>
  <c r="AE39" i="1"/>
  <c r="AF39" i="1" s="1"/>
  <c r="K39" i="1"/>
  <c r="AE38" i="1"/>
  <c r="AF38" i="1" s="1"/>
  <c r="K38" i="1"/>
  <c r="AE37" i="1"/>
  <c r="AF37" i="1" s="1"/>
  <c r="K37" i="1"/>
  <c r="AE36" i="1"/>
  <c r="AF36" i="1" s="1"/>
  <c r="K36" i="1"/>
  <c r="AE35" i="1"/>
  <c r="AF35" i="1" s="1"/>
  <c r="K35" i="1"/>
  <c r="AE34" i="1"/>
  <c r="AF34" i="1" s="1"/>
  <c r="K34" i="1"/>
  <c r="AE33" i="1"/>
  <c r="AF33" i="1" s="1"/>
  <c r="K33" i="1"/>
  <c r="AE32" i="1"/>
  <c r="AF32" i="1" s="1"/>
  <c r="K32" i="1"/>
  <c r="AE31" i="1"/>
  <c r="AF31" i="1" s="1"/>
  <c r="K31" i="1"/>
  <c r="AE30" i="1"/>
  <c r="AF30" i="1" s="1"/>
  <c r="K30" i="1"/>
  <c r="AE29" i="1"/>
  <c r="AF29" i="1" s="1"/>
  <c r="K29" i="1"/>
  <c r="AE28" i="1"/>
  <c r="AF28" i="1" s="1"/>
  <c r="K28" i="1"/>
  <c r="AE27" i="1"/>
  <c r="AF27" i="1" s="1"/>
  <c r="K27" i="1"/>
  <c r="AE26" i="1"/>
  <c r="AF26" i="1" s="1"/>
  <c r="K26" i="1"/>
  <c r="AE25" i="1"/>
  <c r="AF25" i="1" s="1"/>
  <c r="K25" i="1"/>
  <c r="AE24" i="1"/>
  <c r="AF24" i="1" s="1"/>
  <c r="K24" i="1"/>
  <c r="AE23" i="1"/>
  <c r="AF23" i="1" s="1"/>
  <c r="K23" i="1"/>
  <c r="AE22" i="1"/>
  <c r="AF22" i="1" s="1"/>
  <c r="K22" i="1"/>
  <c r="AE21" i="1"/>
  <c r="AF21" i="1" s="1"/>
  <c r="K21" i="1"/>
  <c r="AE20" i="1"/>
  <c r="AF20" i="1" s="1"/>
  <c r="K20" i="1"/>
  <c r="AE19" i="1"/>
  <c r="AF19" i="1" s="1"/>
  <c r="K19" i="1"/>
  <c r="AE18" i="1"/>
  <c r="AF18" i="1" s="1"/>
  <c r="K18" i="1"/>
  <c r="AE17" i="1"/>
  <c r="AF17" i="1" s="1"/>
  <c r="K17" i="1"/>
  <c r="AE16" i="1"/>
  <c r="AF16" i="1" s="1"/>
  <c r="K16" i="1"/>
  <c r="AE15" i="1"/>
  <c r="AF15" i="1" s="1"/>
  <c r="K15" i="1"/>
  <c r="AE14" i="1"/>
  <c r="AF14" i="1" s="1"/>
  <c r="K14" i="1"/>
  <c r="AE13" i="1"/>
  <c r="AF13" i="1" s="1"/>
  <c r="K13" i="1"/>
  <c r="AE12" i="1"/>
  <c r="AF12" i="1" s="1"/>
  <c r="K12" i="1"/>
  <c r="AE11" i="1"/>
  <c r="AF11" i="1" s="1"/>
  <c r="K11" i="1"/>
  <c r="AE10" i="1"/>
  <c r="AF10" i="1" s="1"/>
  <c r="K10" i="1"/>
  <c r="AE9" i="1"/>
  <c r="AF9" i="1" s="1"/>
  <c r="K9" i="1"/>
  <c r="AE8" i="1"/>
  <c r="AF8" i="1" s="1"/>
  <c r="K8" i="1"/>
  <c r="AE7" i="1"/>
  <c r="AF7" i="1" s="1"/>
  <c r="K7" i="1"/>
  <c r="AE6" i="1"/>
  <c r="AF6" i="1" s="1"/>
  <c r="K6" i="1"/>
  <c r="AE5" i="1"/>
  <c r="AF5" i="1" s="1"/>
  <c r="K5" i="1"/>
  <c r="AE4" i="1"/>
  <c r="AF4" i="1" s="1"/>
  <c r="K4" i="1"/>
  <c r="AE3" i="1"/>
  <c r="AF3" i="1" s="1"/>
  <c r="K3" i="1"/>
  <c r="AE2" i="1"/>
  <c r="AF2" i="1" s="1"/>
  <c r="K2" i="1"/>
  <c r="L354" i="1" l="1"/>
  <c r="L214" i="1"/>
  <c r="L438" i="1"/>
  <c r="L58" i="1"/>
  <c r="L654" i="1"/>
  <c r="L82" i="1"/>
  <c r="L326" i="1"/>
  <c r="L762" i="1"/>
  <c r="L2" i="1"/>
  <c r="L30" i="1"/>
  <c r="L270" i="1"/>
  <c r="L382" i="1"/>
  <c r="L749" i="1"/>
  <c r="L948" i="1"/>
  <c r="L352" i="1"/>
  <c r="L467" i="1"/>
  <c r="L617" i="1"/>
  <c r="L957" i="1"/>
  <c r="L1016" i="1"/>
  <c r="L1056" i="1"/>
  <c r="L170" i="1"/>
  <c r="L385" i="1"/>
  <c r="L88" i="1"/>
  <c r="L114" i="1"/>
  <c r="L230" i="1"/>
  <c r="L245" i="1"/>
  <c r="L413" i="1"/>
  <c r="L742" i="1"/>
  <c r="L773" i="1"/>
  <c r="L45" i="1"/>
  <c r="L53" i="1"/>
  <c r="L129" i="1"/>
  <c r="L141" i="1"/>
  <c r="L191" i="1"/>
  <c r="L225" i="1"/>
  <c r="L279" i="1"/>
  <c r="L52" i="1"/>
  <c r="L35" i="1"/>
  <c r="L61" i="1"/>
  <c r="L86" i="1"/>
  <c r="L99" i="1"/>
  <c r="L107" i="1"/>
  <c r="L127" i="1"/>
  <c r="L189" i="1"/>
  <c r="L195" i="1"/>
  <c r="L198" i="1"/>
  <c r="L209" i="1"/>
  <c r="L217" i="1"/>
  <c r="L223" i="1"/>
  <c r="L249" i="1"/>
  <c r="L269" i="1"/>
  <c r="L277" i="1"/>
  <c r="L283" i="1"/>
  <c r="L335" i="1"/>
  <c r="L341" i="1"/>
  <c r="L347" i="1"/>
  <c r="L380" i="1"/>
  <c r="L359" i="1"/>
  <c r="L365" i="1"/>
  <c r="L377" i="1"/>
  <c r="L419" i="1"/>
  <c r="L425" i="1"/>
  <c r="L458" i="1"/>
  <c r="L509" i="1"/>
  <c r="L63" i="1"/>
  <c r="L75" i="1"/>
  <c r="L87" i="1"/>
  <c r="L123" i="1"/>
  <c r="L137" i="1"/>
  <c r="L231" i="1"/>
  <c r="L251" i="1"/>
  <c r="L257" i="1"/>
  <c r="L285" i="1"/>
  <c r="L291" i="1"/>
  <c r="L361" i="1"/>
  <c r="L367" i="1"/>
  <c r="L589" i="1"/>
  <c r="L604" i="1"/>
  <c r="L1067" i="1"/>
  <c r="L43" i="1"/>
  <c r="L51" i="1"/>
  <c r="L69" i="1"/>
  <c r="L81" i="1"/>
  <c r="L111" i="1"/>
  <c r="L121" i="1"/>
  <c r="L135" i="1"/>
  <c r="L18" i="1"/>
  <c r="L33" i="1"/>
  <c r="L41" i="1"/>
  <c r="L49" i="1"/>
  <c r="L57" i="1"/>
  <c r="L67" i="1"/>
  <c r="L79" i="1"/>
  <c r="L89" i="1"/>
  <c r="L97" i="1"/>
  <c r="L105" i="1"/>
  <c r="L109" i="1"/>
  <c r="L140" i="1"/>
  <c r="L119" i="1"/>
  <c r="L125" i="1"/>
  <c r="L133" i="1"/>
  <c r="L183" i="1"/>
  <c r="L187" i="1"/>
  <c r="L201" i="1"/>
  <c r="L207" i="1"/>
  <c r="L213" i="1"/>
  <c r="L235" i="1"/>
  <c r="L241" i="1"/>
  <c r="L261" i="1"/>
  <c r="L267" i="1"/>
  <c r="L275" i="1"/>
  <c r="L295" i="1"/>
  <c r="L333" i="1"/>
  <c r="L339" i="1"/>
  <c r="L351" i="1"/>
  <c r="L357" i="1"/>
  <c r="L408" i="1"/>
  <c r="L387" i="1"/>
  <c r="L393" i="1"/>
  <c r="L399" i="1"/>
  <c r="L417" i="1"/>
  <c r="L612" i="1"/>
  <c r="L781" i="1"/>
  <c r="L37" i="1"/>
  <c r="L71" i="1"/>
  <c r="L83" i="1"/>
  <c r="L93" i="1"/>
  <c r="L101" i="1"/>
  <c r="L113" i="1"/>
  <c r="L197" i="1"/>
  <c r="L219" i="1"/>
  <c r="L39" i="1"/>
  <c r="L47" i="1"/>
  <c r="L55" i="1"/>
  <c r="L65" i="1"/>
  <c r="L73" i="1"/>
  <c r="L77" i="1"/>
  <c r="L85" i="1"/>
  <c r="L95" i="1"/>
  <c r="L103" i="1"/>
  <c r="L117" i="1"/>
  <c r="L131" i="1"/>
  <c r="L139" i="1"/>
  <c r="L194" i="1"/>
  <c r="L181" i="1"/>
  <c r="L205" i="1"/>
  <c r="L227" i="1"/>
  <c r="L233" i="1"/>
  <c r="L239" i="1"/>
  <c r="L242" i="1"/>
  <c r="L253" i="1"/>
  <c r="L259" i="1"/>
  <c r="L265" i="1"/>
  <c r="L296" i="1"/>
  <c r="L287" i="1"/>
  <c r="L293" i="1"/>
  <c r="L331" i="1"/>
  <c r="L391" i="1"/>
  <c r="L663" i="1"/>
  <c r="L675" i="1"/>
  <c r="L673" i="1"/>
  <c r="L688" i="1"/>
  <c r="L437" i="1"/>
  <c r="L462" i="1"/>
  <c r="L518" i="1"/>
  <c r="L602" i="1"/>
  <c r="L579" i="1"/>
  <c r="L815" i="1"/>
  <c r="L175" i="1"/>
  <c r="L179" i="1"/>
  <c r="L185" i="1"/>
  <c r="L193" i="1"/>
  <c r="L206" i="1"/>
  <c r="L203" i="1"/>
  <c r="L211" i="1"/>
  <c r="L221" i="1"/>
  <c r="L229" i="1"/>
  <c r="L237" i="1"/>
  <c r="L268" i="1"/>
  <c r="L247" i="1"/>
  <c r="L255" i="1"/>
  <c r="L263" i="1"/>
  <c r="L273" i="1"/>
  <c r="L281" i="1"/>
  <c r="L289" i="1"/>
  <c r="L297" i="1"/>
  <c r="L329" i="1"/>
  <c r="L343" i="1"/>
  <c r="L349" i="1"/>
  <c r="L369" i="1"/>
  <c r="L375" i="1"/>
  <c r="L381" i="1"/>
  <c r="L403" i="1"/>
  <c r="L409" i="1"/>
  <c r="L429" i="1"/>
  <c r="L435" i="1"/>
  <c r="L459" i="1"/>
  <c r="L443" i="1"/>
  <c r="L446" i="1"/>
  <c r="L516" i="1"/>
  <c r="L521" i="1"/>
  <c r="L546" i="1"/>
  <c r="L561" i="1"/>
  <c r="L601" i="1"/>
  <c r="L650" i="1"/>
  <c r="L757" i="1"/>
  <c r="L899" i="1"/>
  <c r="L911" i="1"/>
  <c r="L906" i="1"/>
  <c r="L373" i="1"/>
  <c r="L395" i="1"/>
  <c r="L401" i="1"/>
  <c r="L407" i="1"/>
  <c r="L410" i="1"/>
  <c r="L421" i="1"/>
  <c r="L427" i="1"/>
  <c r="L433" i="1"/>
  <c r="L465" i="1"/>
  <c r="L454" i="1"/>
  <c r="L505" i="1"/>
  <c r="L596" i="1"/>
  <c r="L745" i="1"/>
  <c r="L337" i="1"/>
  <c r="L345" i="1"/>
  <c r="L353" i="1"/>
  <c r="L363" i="1"/>
  <c r="L371" i="1"/>
  <c r="L379" i="1"/>
  <c r="L389" i="1"/>
  <c r="L397" i="1"/>
  <c r="L405" i="1"/>
  <c r="L436" i="1"/>
  <c r="L415" i="1"/>
  <c r="L423" i="1"/>
  <c r="L431" i="1"/>
  <c r="L441" i="1"/>
  <c r="L450" i="1"/>
  <c r="L574" i="1"/>
  <c r="L667" i="1"/>
  <c r="L670" i="1"/>
  <c r="L768" i="1"/>
  <c r="L1047" i="1"/>
  <c r="L1080" i="1"/>
  <c r="L1075" i="1"/>
  <c r="L628" i="1"/>
  <c r="L645" i="1"/>
  <c r="L739" i="1"/>
  <c r="L736" i="1"/>
  <c r="L771" i="1"/>
  <c r="L1031" i="1"/>
  <c r="L1042" i="1"/>
  <c r="L669" i="1"/>
  <c r="L883" i="1"/>
  <c r="L1000" i="1"/>
  <c r="L1007" i="1"/>
  <c r="L1011" i="1"/>
  <c r="L1036" i="1"/>
  <c r="L878" i="1"/>
  <c r="L888" i="1"/>
  <c r="L930" i="1"/>
  <c r="L1024" i="1"/>
  <c r="L1004" i="1"/>
  <c r="L1015" i="1"/>
  <c r="L1019" i="1"/>
  <c r="L1059" i="1"/>
  <c r="L1090" i="1"/>
  <c r="L867" i="1"/>
  <c r="L871" i="1"/>
  <c r="L876" i="1"/>
  <c r="L1062" i="1"/>
  <c r="L864" i="1"/>
  <c r="L908" i="1"/>
  <c r="L955" i="1"/>
  <c r="L959" i="1"/>
  <c r="L1035" i="1"/>
  <c r="L28" i="1"/>
  <c r="L24" i="1"/>
  <c r="L20" i="1"/>
  <c r="L16" i="1"/>
  <c r="L12" i="1"/>
  <c r="L8" i="1"/>
  <c r="L4" i="1"/>
  <c r="L26" i="1"/>
  <c r="L3" i="1"/>
  <c r="L22" i="1"/>
  <c r="L9" i="1"/>
  <c r="L11" i="1"/>
  <c r="L23" i="1"/>
  <c r="L5" i="1"/>
  <c r="L7" i="1"/>
  <c r="L14" i="1"/>
  <c r="L21" i="1"/>
  <c r="L29" i="1"/>
  <c r="L10" i="1"/>
  <c r="L17" i="1"/>
  <c r="L19" i="1"/>
  <c r="L27" i="1"/>
  <c r="L6" i="1"/>
  <c r="L13" i="1"/>
  <c r="L15" i="1"/>
  <c r="L25" i="1"/>
  <c r="L42" i="1"/>
  <c r="L62" i="1"/>
  <c r="L70" i="1"/>
  <c r="L76" i="1"/>
  <c r="L80" i="1"/>
  <c r="L92" i="1"/>
  <c r="L110" i="1"/>
  <c r="L122" i="1"/>
  <c r="L180" i="1"/>
  <c r="L190" i="1"/>
  <c r="L210" i="1"/>
  <c r="L218" i="1"/>
  <c r="L222" i="1"/>
  <c r="L226" i="1"/>
  <c r="L234" i="1"/>
  <c r="L238" i="1"/>
  <c r="L246" i="1"/>
  <c r="L250" i="1"/>
  <c r="L254" i="1"/>
  <c r="L258" i="1"/>
  <c r="L262" i="1"/>
  <c r="L266" i="1"/>
  <c r="L274" i="1"/>
  <c r="L278" i="1"/>
  <c r="L282" i="1"/>
  <c r="L286" i="1"/>
  <c r="L290" i="1"/>
  <c r="L294" i="1"/>
  <c r="L330" i="1"/>
  <c r="L334" i="1"/>
  <c r="L338" i="1"/>
  <c r="L342" i="1"/>
  <c r="L346" i="1"/>
  <c r="L350" i="1"/>
  <c r="L358" i="1"/>
  <c r="L362" i="1"/>
  <c r="L366" i="1"/>
  <c r="L370" i="1"/>
  <c r="L374" i="1"/>
  <c r="L378" i="1"/>
  <c r="L386" i="1"/>
  <c r="L390" i="1"/>
  <c r="L394" i="1"/>
  <c r="L398" i="1"/>
  <c r="L402" i="1"/>
  <c r="L406" i="1"/>
  <c r="L414" i="1"/>
  <c r="L418" i="1"/>
  <c r="L422" i="1"/>
  <c r="L426" i="1"/>
  <c r="L430" i="1"/>
  <c r="L434" i="1"/>
  <c r="L442" i="1"/>
  <c r="L445" i="1"/>
  <c r="L453" i="1"/>
  <c r="L461" i="1"/>
  <c r="L490" i="1"/>
  <c r="L482" i="1"/>
  <c r="L474" i="1"/>
  <c r="L488" i="1"/>
  <c r="L486" i="1"/>
  <c r="L478" i="1"/>
  <c r="L470" i="1"/>
  <c r="L489" i="1"/>
  <c r="L492" i="1"/>
  <c r="L522" i="1"/>
  <c r="L529" i="1"/>
  <c r="L532" i="1"/>
  <c r="L549" i="1"/>
  <c r="L564" i="1"/>
  <c r="L31" i="1"/>
  <c r="L59" i="1"/>
  <c r="L91" i="1"/>
  <c r="L115" i="1"/>
  <c r="L171" i="1"/>
  <c r="L199" i="1"/>
  <c r="L215" i="1"/>
  <c r="L243" i="1"/>
  <c r="L271" i="1"/>
  <c r="L327" i="1"/>
  <c r="L355" i="1"/>
  <c r="L383" i="1"/>
  <c r="L411" i="1"/>
  <c r="L439" i="1"/>
  <c r="L444" i="1"/>
  <c r="L447" i="1"/>
  <c r="L452" i="1"/>
  <c r="L455" i="1"/>
  <c r="L460" i="1"/>
  <c r="L463" i="1"/>
  <c r="L466" i="1"/>
  <c r="L468" i="1"/>
  <c r="L473" i="1"/>
  <c r="L476" i="1"/>
  <c r="L481" i="1"/>
  <c r="L484" i="1"/>
  <c r="L501" i="1"/>
  <c r="L513" i="1"/>
  <c r="L523" i="1"/>
  <c r="L524" i="1"/>
  <c r="L541" i="1"/>
  <c r="L570" i="1"/>
  <c r="L562" i="1"/>
  <c r="L554" i="1"/>
  <c r="L576" i="1"/>
  <c r="L568" i="1"/>
  <c r="L560" i="1"/>
  <c r="L552" i="1"/>
  <c r="L551" i="1"/>
  <c r="L553" i="1"/>
  <c r="L550" i="1"/>
  <c r="L556" i="1"/>
  <c r="L573" i="1"/>
  <c r="L581" i="1"/>
  <c r="L593" i="1"/>
  <c r="L620" i="1"/>
  <c r="L625" i="1"/>
  <c r="L637" i="1"/>
  <c r="L649" i="1"/>
  <c r="L661" i="1"/>
  <c r="L774" i="1"/>
  <c r="L775" i="1"/>
  <c r="L776" i="1"/>
  <c r="L799" i="1"/>
  <c r="L791" i="1"/>
  <c r="L783" i="1"/>
  <c r="L795" i="1"/>
  <c r="L790" i="1"/>
  <c r="L798" i="1"/>
  <c r="L779" i="1"/>
  <c r="L823" i="1"/>
  <c r="L826" i="1"/>
  <c r="L34" i="1"/>
  <c r="L38" i="1"/>
  <c r="L46" i="1"/>
  <c r="L50" i="1"/>
  <c r="L54" i="1"/>
  <c r="L66" i="1"/>
  <c r="L74" i="1"/>
  <c r="L84" i="1"/>
  <c r="L96" i="1"/>
  <c r="L100" i="1"/>
  <c r="L104" i="1"/>
  <c r="L108" i="1"/>
  <c r="L118" i="1"/>
  <c r="L124" i="1"/>
  <c r="L132" i="1"/>
  <c r="L136" i="1"/>
  <c r="L40" i="1"/>
  <c r="L48" i="1"/>
  <c r="L56" i="1"/>
  <c r="L60" i="1"/>
  <c r="L64" i="1"/>
  <c r="L68" i="1"/>
  <c r="L72" i="1"/>
  <c r="L78" i="1"/>
  <c r="L90" i="1"/>
  <c r="L94" i="1"/>
  <c r="L98" i="1"/>
  <c r="L102" i="1"/>
  <c r="L106" i="1"/>
  <c r="L112" i="1"/>
  <c r="L116" i="1"/>
  <c r="L120" i="1"/>
  <c r="L126" i="1"/>
  <c r="L130" i="1"/>
  <c r="L134" i="1"/>
  <c r="L138" i="1"/>
  <c r="L172" i="1"/>
  <c r="L174" i="1"/>
  <c r="L178" i="1"/>
  <c r="L182" i="1"/>
  <c r="L188" i="1"/>
  <c r="L192" i="1"/>
  <c r="L196" i="1"/>
  <c r="L200" i="1"/>
  <c r="L204" i="1"/>
  <c r="L208" i="1"/>
  <c r="L212" i="1"/>
  <c r="L216" i="1"/>
  <c r="L220" i="1"/>
  <c r="L224" i="1"/>
  <c r="L228" i="1"/>
  <c r="L232" i="1"/>
  <c r="L236" i="1"/>
  <c r="L240" i="1"/>
  <c r="L244" i="1"/>
  <c r="L248" i="1"/>
  <c r="L252" i="1"/>
  <c r="L256" i="1"/>
  <c r="L260" i="1"/>
  <c r="L264" i="1"/>
  <c r="L272" i="1"/>
  <c r="L276" i="1"/>
  <c r="L280" i="1"/>
  <c r="L284" i="1"/>
  <c r="L288" i="1"/>
  <c r="L292" i="1"/>
  <c r="L328" i="1"/>
  <c r="L332" i="1"/>
  <c r="L336" i="1"/>
  <c r="L340" i="1"/>
  <c r="L344" i="1"/>
  <c r="L348" i="1"/>
  <c r="L356" i="1"/>
  <c r="L360" i="1"/>
  <c r="L364" i="1"/>
  <c r="L368" i="1"/>
  <c r="L372" i="1"/>
  <c r="L376" i="1"/>
  <c r="L384" i="1"/>
  <c r="L388" i="1"/>
  <c r="L392" i="1"/>
  <c r="L396" i="1"/>
  <c r="L400" i="1"/>
  <c r="L404" i="1"/>
  <c r="L412" i="1"/>
  <c r="L416" i="1"/>
  <c r="L420" i="1"/>
  <c r="L424" i="1"/>
  <c r="L428" i="1"/>
  <c r="L432" i="1"/>
  <c r="L440" i="1"/>
  <c r="L449" i="1"/>
  <c r="L457" i="1"/>
  <c r="L493" i="1"/>
  <c r="L508" i="1"/>
  <c r="L533" i="1"/>
  <c r="L545" i="1"/>
  <c r="L548" i="1"/>
  <c r="L565" i="1"/>
  <c r="L577" i="1"/>
  <c r="L578" i="1"/>
  <c r="L585" i="1"/>
  <c r="L588" i="1"/>
  <c r="L605" i="1"/>
  <c r="L629" i="1"/>
  <c r="L633" i="1"/>
  <c r="L634" i="1"/>
  <c r="L641" i="1"/>
  <c r="L644" i="1"/>
  <c r="L818" i="1"/>
  <c r="L128" i="1"/>
  <c r="L186" i="1"/>
  <c r="L202" i="1"/>
  <c r="L32" i="1"/>
  <c r="L36" i="1"/>
  <c r="L44" i="1"/>
  <c r="L448" i="1"/>
  <c r="L451" i="1"/>
  <c r="L456" i="1"/>
  <c r="L464" i="1"/>
  <c r="L469" i="1"/>
  <c r="L472" i="1"/>
  <c r="L477" i="1"/>
  <c r="L480" i="1"/>
  <c r="L485" i="1"/>
  <c r="L514" i="1"/>
  <c r="L506" i="1"/>
  <c r="L498" i="1"/>
  <c r="L520" i="1"/>
  <c r="L512" i="1"/>
  <c r="L504" i="1"/>
  <c r="L496" i="1"/>
  <c r="L495" i="1"/>
  <c r="L497" i="1"/>
  <c r="L494" i="1"/>
  <c r="L500" i="1"/>
  <c r="L517" i="1"/>
  <c r="L525" i="1"/>
  <c r="L537" i="1"/>
  <c r="L540" i="1"/>
  <c r="L557" i="1"/>
  <c r="L569" i="1"/>
  <c r="L572" i="1"/>
  <c r="L580" i="1"/>
  <c r="L597" i="1"/>
  <c r="L626" i="1"/>
  <c r="L621" i="1"/>
  <c r="L618" i="1"/>
  <c r="L613" i="1"/>
  <c r="L610" i="1"/>
  <c r="L624" i="1"/>
  <c r="L616" i="1"/>
  <c r="L608" i="1"/>
  <c r="L607" i="1"/>
  <c r="L609" i="1"/>
  <c r="L606" i="1"/>
  <c r="L635" i="1"/>
  <c r="L636" i="1"/>
  <c r="L686" i="1"/>
  <c r="L730" i="1"/>
  <c r="L725" i="1"/>
  <c r="L723" i="1"/>
  <c r="L719" i="1"/>
  <c r="L718" i="1"/>
  <c r="L733" i="1"/>
  <c r="L741" i="1"/>
  <c r="L782" i="1"/>
  <c r="L785" i="1"/>
  <c r="L787" i="1"/>
  <c r="L789" i="1"/>
  <c r="L797" i="1"/>
  <c r="L802" i="1"/>
  <c r="L827" i="1"/>
  <c r="L819" i="1"/>
  <c r="L811" i="1"/>
  <c r="L807" i="1"/>
  <c r="L810" i="1"/>
  <c r="L475" i="1"/>
  <c r="L483" i="1"/>
  <c r="L491" i="1"/>
  <c r="L499" i="1"/>
  <c r="L502" i="1"/>
  <c r="L507" i="1"/>
  <c r="L510" i="1"/>
  <c r="L515" i="1"/>
  <c r="L526" i="1"/>
  <c r="L531" i="1"/>
  <c r="L534" i="1"/>
  <c r="L539" i="1"/>
  <c r="L542" i="1"/>
  <c r="L547" i="1"/>
  <c r="L555" i="1"/>
  <c r="L558" i="1"/>
  <c r="L563" i="1"/>
  <c r="L566" i="1"/>
  <c r="L571" i="1"/>
  <c r="L582" i="1"/>
  <c r="L587" i="1"/>
  <c r="L590" i="1"/>
  <c r="L595" i="1"/>
  <c r="L598" i="1"/>
  <c r="L603" i="1"/>
  <c r="L611" i="1"/>
  <c r="L614" i="1"/>
  <c r="L619" i="1"/>
  <c r="L622" i="1"/>
  <c r="L627" i="1"/>
  <c r="L630" i="1"/>
  <c r="L638" i="1"/>
  <c r="L643" i="1"/>
  <c r="L646" i="1"/>
  <c r="L651" i="1"/>
  <c r="L655" i="1"/>
  <c r="L657" i="1"/>
  <c r="L659" i="1"/>
  <c r="L665" i="1"/>
  <c r="L680" i="1"/>
  <c r="L682" i="1"/>
  <c r="L722" i="1"/>
  <c r="L728" i="1"/>
  <c r="L734" i="1"/>
  <c r="L737" i="1"/>
  <c r="L747" i="1"/>
  <c r="L754" i="1"/>
  <c r="L760" i="1"/>
  <c r="L766" i="1"/>
  <c r="L769" i="1"/>
  <c r="L777" i="1"/>
  <c r="L794" i="1"/>
  <c r="L800" i="1"/>
  <c r="L808" i="1"/>
  <c r="L816" i="1"/>
  <c r="L824" i="1"/>
  <c r="L528" i="1"/>
  <c r="L536" i="1"/>
  <c r="L544" i="1"/>
  <c r="L584" i="1"/>
  <c r="L592" i="1"/>
  <c r="L600" i="1"/>
  <c r="L632" i="1"/>
  <c r="L640" i="1"/>
  <c r="L648" i="1"/>
  <c r="L653" i="1"/>
  <c r="L687" i="1"/>
  <c r="L679" i="1"/>
  <c r="L671" i="1"/>
  <c r="L672" i="1"/>
  <c r="L674" i="1"/>
  <c r="L678" i="1"/>
  <c r="L685" i="1"/>
  <c r="L689" i="1"/>
  <c r="L720" i="1"/>
  <c r="L743" i="1"/>
  <c r="L735" i="1"/>
  <c r="L727" i="1"/>
  <c r="L726" i="1"/>
  <c r="L729" i="1"/>
  <c r="L731" i="1"/>
  <c r="L767" i="1"/>
  <c r="L759" i="1"/>
  <c r="L751" i="1"/>
  <c r="L746" i="1"/>
  <c r="L752" i="1"/>
  <c r="L758" i="1"/>
  <c r="L761" i="1"/>
  <c r="L763" i="1"/>
  <c r="L765" i="1"/>
  <c r="L786" i="1"/>
  <c r="L792" i="1"/>
  <c r="L801" i="1"/>
  <c r="L806" i="1"/>
  <c r="L814" i="1"/>
  <c r="L822" i="1"/>
  <c r="L471" i="1"/>
  <c r="L479" i="1"/>
  <c r="L487" i="1"/>
  <c r="L503" i="1"/>
  <c r="L511" i="1"/>
  <c r="L519" i="1"/>
  <c r="L527" i="1"/>
  <c r="L530" i="1"/>
  <c r="L535" i="1"/>
  <c r="L538" i="1"/>
  <c r="L543" i="1"/>
  <c r="L559" i="1"/>
  <c r="L567" i="1"/>
  <c r="L575" i="1"/>
  <c r="L583" i="1"/>
  <c r="L586" i="1"/>
  <c r="L591" i="1"/>
  <c r="L594" i="1"/>
  <c r="L599" i="1"/>
  <c r="L615" i="1"/>
  <c r="L623" i="1"/>
  <c r="L631" i="1"/>
  <c r="L639" i="1"/>
  <c r="L642" i="1"/>
  <c r="L647" i="1"/>
  <c r="L652" i="1"/>
  <c r="L656" i="1"/>
  <c r="L658" i="1"/>
  <c r="L662" i="1"/>
  <c r="L664" i="1"/>
  <c r="L666" i="1"/>
  <c r="L677" i="1"/>
  <c r="L681" i="1"/>
  <c r="L683" i="1"/>
  <c r="L721" i="1"/>
  <c r="L738" i="1"/>
  <c r="L744" i="1"/>
  <c r="L750" i="1"/>
  <c r="L753" i="1"/>
  <c r="L755" i="1"/>
  <c r="L770" i="1"/>
  <c r="L778" i="1"/>
  <c r="L784" i="1"/>
  <c r="L793" i="1"/>
  <c r="L803" i="1"/>
  <c r="L804" i="1"/>
  <c r="L812" i="1"/>
  <c r="L820" i="1"/>
  <c r="L828" i="1"/>
  <c r="L724" i="1"/>
  <c r="L732" i="1"/>
  <c r="L740" i="1"/>
  <c r="L748" i="1"/>
  <c r="L756" i="1"/>
  <c r="L764" i="1"/>
  <c r="L772" i="1"/>
  <c r="L780" i="1"/>
  <c r="L788" i="1"/>
  <c r="L796" i="1"/>
  <c r="L918" i="1"/>
  <c r="L931" i="1"/>
  <c r="L927" i="1"/>
  <c r="L939" i="1"/>
  <c r="L923" i="1"/>
  <c r="L660" i="1"/>
  <c r="L668" i="1"/>
  <c r="L676" i="1"/>
  <c r="L684" i="1"/>
  <c r="L805" i="1"/>
  <c r="L809" i="1"/>
  <c r="L813" i="1"/>
  <c r="L817" i="1"/>
  <c r="L821" i="1"/>
  <c r="L825" i="1"/>
  <c r="L829" i="1"/>
  <c r="L916" i="1"/>
  <c r="L936" i="1"/>
  <c r="L946" i="1"/>
  <c r="L960" i="1"/>
  <c r="L951" i="1"/>
  <c r="L862" i="1"/>
  <c r="L874" i="1"/>
  <c r="L892" i="1"/>
  <c r="L904" i="1"/>
  <c r="L934" i="1"/>
  <c r="L944" i="1"/>
  <c r="L885" i="1"/>
  <c r="L881" i="1"/>
  <c r="L877" i="1"/>
  <c r="L873" i="1"/>
  <c r="L869" i="1"/>
  <c r="L865" i="1"/>
  <c r="L861" i="1"/>
  <c r="L858" i="1"/>
  <c r="L875" i="1"/>
  <c r="L879" i="1"/>
  <c r="L863" i="1"/>
  <c r="L859" i="1"/>
  <c r="L860" i="1"/>
  <c r="L880" i="1"/>
  <c r="L890" i="1"/>
  <c r="L903" i="1"/>
  <c r="L895" i="1"/>
  <c r="L902" i="1"/>
  <c r="L920" i="1"/>
  <c r="L932" i="1"/>
  <c r="L963" i="1"/>
  <c r="L965" i="1"/>
  <c r="L967" i="1"/>
  <c r="L1086" i="1"/>
  <c r="L1103" i="1"/>
  <c r="L870" i="1"/>
  <c r="L872" i="1"/>
  <c r="L913" i="1"/>
  <c r="L909" i="1"/>
  <c r="L905" i="1"/>
  <c r="L901" i="1"/>
  <c r="L897" i="1"/>
  <c r="L893" i="1"/>
  <c r="L889" i="1"/>
  <c r="L887" i="1"/>
  <c r="L886" i="1"/>
  <c r="L891" i="1"/>
  <c r="L898" i="1"/>
  <c r="L900" i="1"/>
  <c r="L907" i="1"/>
  <c r="L941" i="1"/>
  <c r="L937" i="1"/>
  <c r="L933" i="1"/>
  <c r="L929" i="1"/>
  <c r="L925" i="1"/>
  <c r="L921" i="1"/>
  <c r="L917" i="1"/>
  <c r="L915" i="1"/>
  <c r="L914" i="1"/>
  <c r="L919" i="1"/>
  <c r="L926" i="1"/>
  <c r="L928" i="1"/>
  <c r="L935" i="1"/>
  <c r="L969" i="1"/>
  <c r="L964" i="1"/>
  <c r="L961" i="1"/>
  <c r="L956" i="1"/>
  <c r="L953" i="1"/>
  <c r="L949" i="1"/>
  <c r="L945" i="1"/>
  <c r="L943" i="1"/>
  <c r="L942" i="1"/>
  <c r="L947" i="1"/>
  <c r="L954" i="1"/>
  <c r="L962" i="1"/>
  <c r="L1006" i="1"/>
  <c r="L1008" i="1"/>
  <c r="L1003" i="1"/>
  <c r="L1022" i="1"/>
  <c r="L1052" i="1"/>
  <c r="L1071" i="1"/>
  <c r="L1079" i="1"/>
  <c r="L1096" i="1"/>
  <c r="L866" i="1"/>
  <c r="L868" i="1"/>
  <c r="L882" i="1"/>
  <c r="L884" i="1"/>
  <c r="L894" i="1"/>
  <c r="L896" i="1"/>
  <c r="L910" i="1"/>
  <c r="L912" i="1"/>
  <c r="L922" i="1"/>
  <c r="L924" i="1"/>
  <c r="L938" i="1"/>
  <c r="L940" i="1"/>
  <c r="L950" i="1"/>
  <c r="L952" i="1"/>
  <c r="L968" i="1"/>
  <c r="L1039" i="1"/>
  <c r="L1051" i="1"/>
  <c r="L1094" i="1"/>
  <c r="L1010" i="1"/>
  <c r="L1020" i="1"/>
  <c r="L1053" i="1"/>
  <c r="L1049" i="1"/>
  <c r="L1045" i="1"/>
  <c r="L1041" i="1"/>
  <c r="L1037" i="1"/>
  <c r="L1033" i="1"/>
  <c r="L1029" i="1"/>
  <c r="L1027" i="1"/>
  <c r="L1026" i="1"/>
  <c r="L1030" i="1"/>
  <c r="L1040" i="1"/>
  <c r="L1046" i="1"/>
  <c r="L1060" i="1"/>
  <c r="L1066" i="1"/>
  <c r="L1070" i="1"/>
  <c r="L1074" i="1"/>
  <c r="L1078" i="1"/>
  <c r="L1092" i="1"/>
  <c r="L1088" i="1"/>
  <c r="L1084" i="1"/>
  <c r="L1109" i="1"/>
  <c r="L1105" i="1"/>
  <c r="L1101" i="1"/>
  <c r="L1097" i="1"/>
  <c r="L1093" i="1"/>
  <c r="L1089" i="1"/>
  <c r="L1085" i="1"/>
  <c r="L1082" i="1"/>
  <c r="L1083" i="1"/>
  <c r="L1099" i="1"/>
  <c r="L1106" i="1"/>
  <c r="L1108" i="1"/>
  <c r="L958" i="1"/>
  <c r="L966" i="1"/>
  <c r="L1014" i="1"/>
  <c r="L1028" i="1"/>
  <c r="L1034" i="1"/>
  <c r="L1044" i="1"/>
  <c r="L1050" i="1"/>
  <c r="L1064" i="1"/>
  <c r="L1068" i="1"/>
  <c r="L1072" i="1"/>
  <c r="L1076" i="1"/>
  <c r="L1095" i="1"/>
  <c r="L1102" i="1"/>
  <c r="L1104" i="1"/>
  <c r="L1025" i="1"/>
  <c r="L1021" i="1"/>
  <c r="L1017" i="1"/>
  <c r="L1013" i="1"/>
  <c r="L1009" i="1"/>
  <c r="L1005" i="1"/>
  <c r="L1001" i="1"/>
  <c r="L999" i="1"/>
  <c r="L998" i="1"/>
  <c r="L1002" i="1"/>
  <c r="L1012" i="1"/>
  <c r="L1018" i="1"/>
  <c r="L1023" i="1"/>
  <c r="L1032" i="1"/>
  <c r="L1038" i="1"/>
  <c r="L1043" i="1"/>
  <c r="L1048" i="1"/>
  <c r="L1065" i="1"/>
  <c r="L1061" i="1"/>
  <c r="L1057" i="1"/>
  <c r="L1055" i="1"/>
  <c r="L1054" i="1"/>
  <c r="L1058" i="1"/>
  <c r="L1063" i="1"/>
  <c r="L1069" i="1"/>
  <c r="L1073" i="1"/>
  <c r="L1077" i="1"/>
  <c r="L1081" i="1"/>
  <c r="L1087" i="1"/>
  <c r="L1091" i="1"/>
  <c r="L1098" i="1"/>
  <c r="L1100" i="1"/>
  <c r="L1107" i="1"/>
</calcChain>
</file>

<file path=xl/sharedStrings.xml><?xml version="1.0" encoding="utf-8"?>
<sst xmlns="http://schemas.openxmlformats.org/spreadsheetml/2006/main" count="1505" uniqueCount="41">
  <si>
    <t>ID</t>
  </si>
  <si>
    <t>ID_Num</t>
  </si>
  <si>
    <t>Week</t>
  </si>
  <si>
    <t>Cleared</t>
  </si>
  <si>
    <t>Height(m)</t>
  </si>
  <si>
    <t>Weight(kg)</t>
  </si>
  <si>
    <t>Trial</t>
  </si>
  <si>
    <t>LapTime</t>
  </si>
  <si>
    <t>NormalizedLapTime</t>
  </si>
  <si>
    <t>CurvedTime</t>
  </si>
  <si>
    <t>StraightTime</t>
  </si>
  <si>
    <t>NormalizedCurvedTime</t>
  </si>
  <si>
    <t>NormalizedStraightTime</t>
  </si>
  <si>
    <t>Turn_direction</t>
  </si>
  <si>
    <t>COM_vel</t>
  </si>
  <si>
    <t>MinCOM</t>
  </si>
  <si>
    <t>PathLength</t>
  </si>
  <si>
    <t>StrideLength</t>
  </si>
  <si>
    <t>StrideWidth</t>
  </si>
  <si>
    <t>StrideTime</t>
  </si>
  <si>
    <t>meanCurvature</t>
  </si>
  <si>
    <t>Apex_limb</t>
  </si>
  <si>
    <t>Apex_Strategy</t>
  </si>
  <si>
    <t>PrePost_Strategy</t>
  </si>
  <si>
    <t>C01</t>
  </si>
  <si>
    <t>.</t>
  </si>
  <si>
    <t>H01</t>
  </si>
  <si>
    <t>C02</t>
  </si>
  <si>
    <t>H02</t>
  </si>
  <si>
    <t>C03</t>
  </si>
  <si>
    <t>H03</t>
  </si>
  <si>
    <t>C06</t>
  </si>
  <si>
    <t>H06</t>
  </si>
  <si>
    <t>X_Turn</t>
  </si>
  <si>
    <t>Group</t>
  </si>
  <si>
    <t>Dside</t>
  </si>
  <si>
    <t>Task1</t>
  </si>
  <si>
    <t>Theta2</t>
  </si>
  <si>
    <t>Theta1</t>
  </si>
  <si>
    <t>Theta3</t>
  </si>
  <si>
    <t>Day Post_Inju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109"/>
  <sheetViews>
    <sheetView tabSelected="1" topLeftCell="C1" zoomScaleNormal="100" workbookViewId="0">
      <selection activeCell="P16" sqref="P16"/>
    </sheetView>
  </sheetViews>
  <sheetFormatPr defaultRowHeight="15" x14ac:dyDescent="0.25"/>
  <cols>
    <col min="1" max="4" width="9.140625" style="1"/>
    <col min="5" max="5" width="13.42578125" style="1" bestFit="1" customWidth="1"/>
    <col min="6" max="8" width="13.42578125" style="1" customWidth="1"/>
    <col min="9" max="10" width="9.140625" style="1"/>
    <col min="11" max="11" width="9.140625" style="1" customWidth="1"/>
    <col min="12" max="12" width="19" style="1" customWidth="1"/>
    <col min="13" max="13" width="11.7109375" style="1" customWidth="1"/>
    <col min="14" max="14" width="12.28515625" style="1" customWidth="1"/>
    <col min="15" max="15" width="22.42578125" style="1" customWidth="1"/>
    <col min="16" max="18" width="23" style="1" customWidth="1"/>
    <col min="19" max="25" width="9.140625" style="1"/>
    <col min="26" max="26" width="7.140625" style="1" customWidth="1"/>
    <col min="27" max="27" width="14.42578125" style="1" bestFit="1" customWidth="1"/>
    <col min="28" max="29" width="9.140625" style="1"/>
    <col min="30" max="30" width="10.5703125" style="1" bestFit="1" customWidth="1"/>
    <col min="31" max="31" width="7.5703125" style="1" customWidth="1"/>
    <col min="32" max="32" width="7.85546875" style="1" customWidth="1"/>
    <col min="33" max="16384" width="9.140625" style="1"/>
  </cols>
  <sheetData>
    <row r="1" spans="1:32" x14ac:dyDescent="0.25">
      <c r="A1" s="1" t="s">
        <v>0</v>
      </c>
      <c r="B1" s="1" t="s">
        <v>1</v>
      </c>
      <c r="C1" s="1" t="s">
        <v>34</v>
      </c>
      <c r="D1" s="1" t="s">
        <v>2</v>
      </c>
      <c r="E1" s="1" t="s">
        <v>40</v>
      </c>
      <c r="F1" s="1" t="s">
        <v>3</v>
      </c>
      <c r="G1" s="1" t="s">
        <v>4</v>
      </c>
      <c r="H1" s="1" t="s">
        <v>5</v>
      </c>
      <c r="I1" s="1" t="s">
        <v>36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35</v>
      </c>
      <c r="S1" s="1" t="s">
        <v>14</v>
      </c>
      <c r="T1" s="1" t="s">
        <v>15</v>
      </c>
      <c r="U1" s="1" t="s">
        <v>16</v>
      </c>
      <c r="V1" s="1" t="s">
        <v>17</v>
      </c>
      <c r="W1" s="1" t="s">
        <v>18</v>
      </c>
      <c r="X1" s="1" t="s">
        <v>19</v>
      </c>
      <c r="Y1" s="1" t="s">
        <v>20</v>
      </c>
      <c r="Z1" s="1" t="s">
        <v>37</v>
      </c>
      <c r="AA1" s="1" t="s">
        <v>33</v>
      </c>
      <c r="AB1" s="1" t="s">
        <v>38</v>
      </c>
      <c r="AC1" s="1" t="s">
        <v>39</v>
      </c>
      <c r="AD1" s="1" t="s">
        <v>21</v>
      </c>
      <c r="AE1" s="1" t="s">
        <v>22</v>
      </c>
      <c r="AF1" s="1" t="s">
        <v>23</v>
      </c>
    </row>
    <row r="2" spans="1:32" x14ac:dyDescent="0.25">
      <c r="A2" s="1" t="s">
        <v>24</v>
      </c>
      <c r="B2" s="1">
        <v>1</v>
      </c>
      <c r="C2" s="1">
        <v>1</v>
      </c>
      <c r="D2" s="1">
        <v>2</v>
      </c>
      <c r="E2" s="1">
        <v>16</v>
      </c>
      <c r="F2" s="1">
        <v>1</v>
      </c>
      <c r="G2" s="1">
        <v>1.7018</v>
      </c>
      <c r="H2" s="1">
        <v>63.956524170000002</v>
      </c>
      <c r="I2" s="1">
        <v>0</v>
      </c>
      <c r="J2" s="1">
        <v>1</v>
      </c>
      <c r="K2" s="1">
        <f t="shared" ref="K2:K38" si="0">SUM(M2:N2)</f>
        <v>41.12</v>
      </c>
      <c r="L2" s="1">
        <f>K2/AVERAGE(K$2:K$15)</f>
        <v>0.92526278568902875</v>
      </c>
      <c r="M2" s="1">
        <v>26.38</v>
      </c>
      <c r="N2" s="1">
        <v>14.74</v>
      </c>
      <c r="O2" s="1">
        <v>0.92399299474605967</v>
      </c>
      <c r="P2" s="1">
        <v>0.92754404890327224</v>
      </c>
      <c r="Q2" s="1">
        <v>0</v>
      </c>
      <c r="R2" s="1">
        <v>1</v>
      </c>
      <c r="S2" s="1">
        <v>0.81819437028022901</v>
      </c>
      <c r="T2" s="1">
        <v>0.27057387452588699</v>
      </c>
      <c r="U2" s="1">
        <v>1.3613307983528899</v>
      </c>
      <c r="V2" s="1">
        <v>0.99097851086121802</v>
      </c>
      <c r="W2" s="1">
        <v>-0.12842251365357199</v>
      </c>
      <c r="X2" s="1">
        <v>1.0833333333333299</v>
      </c>
      <c r="Y2" s="1">
        <v>1.30526858727873</v>
      </c>
      <c r="Z2" s="1">
        <v>-4.3374436545495998</v>
      </c>
      <c r="AA2" s="1">
        <f>ATAN(S2^2*Y2)</f>
        <v>0.71815088467350663</v>
      </c>
      <c r="AB2" s="1">
        <v>4.9038895486646297</v>
      </c>
      <c r="AC2" s="1">
        <v>6.0864607204415204</v>
      </c>
      <c r="AD2" s="1">
        <v>0</v>
      </c>
      <c r="AE2" s="1">
        <f t="shared" ref="AE2:AE33" si="1">IF(AD2=Q2,1,0)</f>
        <v>1</v>
      </c>
      <c r="AF2" s="1">
        <f>ABS(1-AE2)</f>
        <v>0</v>
      </c>
    </row>
    <row r="3" spans="1:32" x14ac:dyDescent="0.25">
      <c r="A3" s="1" t="s">
        <v>24</v>
      </c>
      <c r="B3" s="1">
        <v>1</v>
      </c>
      <c r="C3" s="1">
        <v>1</v>
      </c>
      <c r="D3" s="1">
        <v>2</v>
      </c>
      <c r="E3" s="1">
        <v>16</v>
      </c>
      <c r="F3" s="1">
        <v>1</v>
      </c>
      <c r="G3" s="1">
        <v>1.7018</v>
      </c>
      <c r="H3" s="1">
        <v>63.956524170000002</v>
      </c>
      <c r="I3" s="1">
        <v>0</v>
      </c>
      <c r="J3" s="1">
        <v>2</v>
      </c>
      <c r="K3" s="1">
        <f t="shared" si="0"/>
        <v>45.379999999999995</v>
      </c>
      <c r="L3" s="1">
        <f t="shared" ref="L3:L29" si="2">K3/AVERAGE(K$2:K$15)</f>
        <v>1.0211192902375517</v>
      </c>
      <c r="M3" s="1">
        <v>29.38</v>
      </c>
      <c r="N3" s="1">
        <v>16</v>
      </c>
      <c r="O3" s="1">
        <v>1.0290718038528899</v>
      </c>
      <c r="P3" s="1">
        <v>1.0068320747932398</v>
      </c>
      <c r="Q3" s="1">
        <v>0</v>
      </c>
      <c r="R3" s="1">
        <v>1</v>
      </c>
      <c r="S3" s="1">
        <v>0.87403033838831701</v>
      </c>
      <c r="T3" s="1">
        <v>0.24611065486624401</v>
      </c>
      <c r="U3" s="1">
        <v>1.15508959176216</v>
      </c>
      <c r="V3" s="1">
        <v>0.95822307718867805</v>
      </c>
      <c r="W3" s="1">
        <v>0.38730673293506501</v>
      </c>
      <c r="X3" s="1">
        <v>1.0166666666666699</v>
      </c>
      <c r="Y3" s="1">
        <v>1.4282811109472</v>
      </c>
      <c r="Z3" s="1">
        <v>10.802432819296699</v>
      </c>
      <c r="AA3" s="1">
        <f t="shared" ref="AA3:AA66" si="3">ATAN(S3^2*Y3)</f>
        <v>0.82893868874411114</v>
      </c>
      <c r="AB3" s="1">
        <v>0.59813719841282198</v>
      </c>
      <c r="AC3" s="1">
        <v>-4.0170293054642698</v>
      </c>
      <c r="AD3" s="1">
        <v>1</v>
      </c>
      <c r="AE3" s="1">
        <f t="shared" si="1"/>
        <v>0</v>
      </c>
      <c r="AF3" s="1">
        <f>ABS(1-AE3)</f>
        <v>1</v>
      </c>
    </row>
    <row r="4" spans="1:32" x14ac:dyDescent="0.25">
      <c r="A4" s="1" t="s">
        <v>24</v>
      </c>
      <c r="B4" s="1">
        <v>1</v>
      </c>
      <c r="C4" s="1">
        <v>1</v>
      </c>
      <c r="D4" s="1">
        <v>2</v>
      </c>
      <c r="E4" s="1">
        <v>16</v>
      </c>
      <c r="F4" s="1">
        <v>1</v>
      </c>
      <c r="G4" s="1">
        <v>1.7018</v>
      </c>
      <c r="H4" s="1">
        <v>63.956524170000002</v>
      </c>
      <c r="I4" s="1">
        <v>0</v>
      </c>
      <c r="J4" s="1">
        <v>3</v>
      </c>
      <c r="K4" s="1">
        <f t="shared" si="0"/>
        <v>44.11</v>
      </c>
      <c r="L4" s="1">
        <f t="shared" si="2"/>
        <v>0.99254235108810951</v>
      </c>
      <c r="M4" s="1">
        <v>27.78</v>
      </c>
      <c r="N4" s="1">
        <v>16.329999999999998</v>
      </c>
      <c r="O4" s="1">
        <v>0.97302977232924714</v>
      </c>
      <c r="P4" s="1">
        <v>1.0275979863358502</v>
      </c>
      <c r="Q4" s="1">
        <v>0</v>
      </c>
      <c r="R4" s="1">
        <v>1</v>
      </c>
      <c r="S4" s="1">
        <v>0.84428898859359403</v>
      </c>
      <c r="T4" s="1">
        <v>0.29066398923796999</v>
      </c>
      <c r="U4" s="1">
        <v>1.5324184216743499</v>
      </c>
      <c r="V4" s="1">
        <v>0.98416256748370601</v>
      </c>
      <c r="W4" s="1">
        <v>0.24963734356801301</v>
      </c>
      <c r="X4" s="1">
        <v>1.2333333333333301</v>
      </c>
      <c r="Y4" s="1">
        <v>1.2288980636231299</v>
      </c>
      <c r="Z4" s="1">
        <v>6.4694936823056599</v>
      </c>
      <c r="AA4" s="1">
        <f t="shared" si="3"/>
        <v>0.71938924764533929</v>
      </c>
      <c r="AB4" s="1">
        <v>-2.03002263243124</v>
      </c>
      <c r="AC4" s="1">
        <v>1.8336447593857399</v>
      </c>
      <c r="AD4" s="1">
        <v>1</v>
      </c>
      <c r="AE4" s="1">
        <f t="shared" si="1"/>
        <v>0</v>
      </c>
      <c r="AF4" s="1">
        <f t="shared" ref="AF4:AF67" si="4">ABS(1-AE4)</f>
        <v>1</v>
      </c>
    </row>
    <row r="5" spans="1:32" x14ac:dyDescent="0.25">
      <c r="A5" s="1" t="s">
        <v>24</v>
      </c>
      <c r="B5" s="1">
        <v>1</v>
      </c>
      <c r="C5" s="1">
        <v>1</v>
      </c>
      <c r="D5" s="1">
        <v>2</v>
      </c>
      <c r="E5" s="1">
        <v>16</v>
      </c>
      <c r="F5" s="1">
        <v>1</v>
      </c>
      <c r="G5" s="1">
        <v>1.7018</v>
      </c>
      <c r="H5" s="1">
        <v>63.956524170000002</v>
      </c>
      <c r="I5" s="1">
        <v>0</v>
      </c>
      <c r="J5" s="1">
        <v>4</v>
      </c>
      <c r="K5" s="1">
        <f t="shared" si="0"/>
        <v>45.22</v>
      </c>
      <c r="L5" s="1">
        <f t="shared" si="2"/>
        <v>1.0175190459352599</v>
      </c>
      <c r="M5" s="1">
        <v>29.04</v>
      </c>
      <c r="N5" s="1">
        <v>16.18</v>
      </c>
      <c r="O5" s="1">
        <v>1.0171628721541157</v>
      </c>
      <c r="P5" s="1">
        <v>1.0181589356346639</v>
      </c>
      <c r="Q5" s="1">
        <v>0</v>
      </c>
      <c r="R5" s="1">
        <v>1</v>
      </c>
      <c r="S5" s="1">
        <v>0.87600782191446303</v>
      </c>
      <c r="T5" s="1">
        <v>0.30311058109490302</v>
      </c>
      <c r="U5" s="1">
        <v>1.4669294293558499</v>
      </c>
      <c r="V5" s="1">
        <v>1.18543803410601</v>
      </c>
      <c r="W5" s="1">
        <v>-0.14963603520245999</v>
      </c>
      <c r="X5" s="1">
        <v>1.325</v>
      </c>
      <c r="Y5" s="1">
        <v>1.35915712780125</v>
      </c>
      <c r="Z5" s="1">
        <v>-3.8512112868727701</v>
      </c>
      <c r="AA5" s="1">
        <f t="shared" si="3"/>
        <v>0.80644406143744451</v>
      </c>
      <c r="AB5" s="1">
        <v>5.3373730018152097</v>
      </c>
      <c r="AC5" s="1">
        <v>8.3569902168744594</v>
      </c>
      <c r="AD5" s="1">
        <v>0</v>
      </c>
      <c r="AE5" s="1">
        <f t="shared" si="1"/>
        <v>1</v>
      </c>
      <c r="AF5" s="1">
        <f t="shared" si="4"/>
        <v>0</v>
      </c>
    </row>
    <row r="6" spans="1:32" x14ac:dyDescent="0.25">
      <c r="A6" s="1" t="s">
        <v>24</v>
      </c>
      <c r="B6" s="1">
        <v>1</v>
      </c>
      <c r="C6" s="1">
        <v>1</v>
      </c>
      <c r="D6" s="1">
        <v>2</v>
      </c>
      <c r="E6" s="1">
        <v>16</v>
      </c>
      <c r="F6" s="1">
        <v>1</v>
      </c>
      <c r="G6" s="1">
        <v>1.7018</v>
      </c>
      <c r="H6" s="1">
        <v>63.956524170000002</v>
      </c>
      <c r="I6" s="1">
        <v>0</v>
      </c>
      <c r="J6" s="1">
        <v>5</v>
      </c>
      <c r="K6" s="1">
        <f t="shared" si="0"/>
        <v>47.3</v>
      </c>
      <c r="L6" s="1">
        <f t="shared" si="2"/>
        <v>1.064322221865055</v>
      </c>
      <c r="M6" s="1">
        <v>30.46</v>
      </c>
      <c r="N6" s="1">
        <v>16.84</v>
      </c>
      <c r="O6" s="1">
        <v>1.0669001751313487</v>
      </c>
      <c r="P6" s="1">
        <v>1.0596907587198849</v>
      </c>
      <c r="Q6" s="1">
        <v>0</v>
      </c>
      <c r="R6" s="1">
        <v>1</v>
      </c>
      <c r="S6" s="1">
        <v>0.81619595471907902</v>
      </c>
      <c r="T6" s="1">
        <v>0.239067659682277</v>
      </c>
      <c r="U6" s="1">
        <v>1.2427566057963699</v>
      </c>
      <c r="V6" s="1">
        <v>1.1179835404437</v>
      </c>
      <c r="W6" s="1">
        <v>-9.1257601635165206E-2</v>
      </c>
      <c r="X6" s="1">
        <v>1.1666666666666701</v>
      </c>
      <c r="Y6" s="1">
        <v>1.45367303796803</v>
      </c>
      <c r="Z6" s="1">
        <v>-2.4416430950191801</v>
      </c>
      <c r="AA6" s="1">
        <f t="shared" si="3"/>
        <v>0.76934685042149886</v>
      </c>
      <c r="AB6" s="1">
        <v>3.0285465569362402</v>
      </c>
      <c r="AC6" s="1">
        <v>9.6177405894302197</v>
      </c>
      <c r="AD6" s="1">
        <v>0</v>
      </c>
      <c r="AE6" s="1">
        <f t="shared" si="1"/>
        <v>1</v>
      </c>
      <c r="AF6" s="1">
        <f t="shared" si="4"/>
        <v>0</v>
      </c>
    </row>
    <row r="7" spans="1:32" x14ac:dyDescent="0.25">
      <c r="A7" s="1" t="s">
        <v>24</v>
      </c>
      <c r="B7" s="1">
        <v>1</v>
      </c>
      <c r="C7" s="1">
        <v>1</v>
      </c>
      <c r="D7" s="1">
        <v>2</v>
      </c>
      <c r="E7" s="1">
        <v>16</v>
      </c>
      <c r="F7" s="1">
        <v>1</v>
      </c>
      <c r="G7" s="1">
        <v>1.7018</v>
      </c>
      <c r="H7" s="1">
        <v>63.956524170000002</v>
      </c>
      <c r="I7" s="1">
        <v>0</v>
      </c>
      <c r="J7" s="1">
        <v>6</v>
      </c>
      <c r="K7" s="1">
        <f t="shared" si="0"/>
        <v>45.36</v>
      </c>
      <c r="L7" s="1">
        <f t="shared" si="2"/>
        <v>1.0206692596997653</v>
      </c>
      <c r="M7" s="1">
        <v>30.1</v>
      </c>
      <c r="N7" s="1">
        <v>15.26</v>
      </c>
      <c r="O7" s="1">
        <v>1.0542907180385293</v>
      </c>
      <c r="P7" s="1">
        <v>0.9602660913340525</v>
      </c>
      <c r="Q7" s="1">
        <v>0</v>
      </c>
      <c r="R7" s="1">
        <v>1</v>
      </c>
      <c r="S7" s="1">
        <v>0.76887028894399201</v>
      </c>
      <c r="T7" s="1">
        <v>0.21381830095353199</v>
      </c>
      <c r="U7" s="1">
        <v>1.0272204419253701</v>
      </c>
      <c r="V7" s="1">
        <v>0.98447613520115695</v>
      </c>
      <c r="W7" s="1">
        <v>-0.14117070090518699</v>
      </c>
      <c r="X7" s="1">
        <v>1.1416666666666699</v>
      </c>
      <c r="Y7" s="1">
        <v>1.9855503422335501</v>
      </c>
      <c r="Z7" s="1">
        <v>-2.5273385412874698</v>
      </c>
      <c r="AA7" s="1">
        <f t="shared" si="3"/>
        <v>0.86517260355656422</v>
      </c>
      <c r="AB7" s="1">
        <v>6.3251520765966598</v>
      </c>
      <c r="AC7" s="1">
        <v>7.4033593817922698</v>
      </c>
      <c r="AD7" s="1">
        <v>0</v>
      </c>
      <c r="AE7" s="1">
        <f t="shared" si="1"/>
        <v>1</v>
      </c>
      <c r="AF7" s="1">
        <f t="shared" si="4"/>
        <v>0</v>
      </c>
    </row>
    <row r="8" spans="1:32" x14ac:dyDescent="0.25">
      <c r="A8" s="1" t="s">
        <v>24</v>
      </c>
      <c r="B8" s="1">
        <v>1</v>
      </c>
      <c r="C8" s="1">
        <v>1</v>
      </c>
      <c r="D8" s="1">
        <v>2</v>
      </c>
      <c r="E8" s="1">
        <v>16</v>
      </c>
      <c r="F8" s="1">
        <v>1</v>
      </c>
      <c r="G8" s="1">
        <v>1.7018</v>
      </c>
      <c r="H8" s="1">
        <v>63.956524170000002</v>
      </c>
      <c r="I8" s="1">
        <v>0</v>
      </c>
      <c r="J8" s="1">
        <v>7</v>
      </c>
      <c r="K8" s="1">
        <f t="shared" si="0"/>
        <v>43.78</v>
      </c>
      <c r="L8" s="1">
        <f t="shared" si="2"/>
        <v>0.98511684721463244</v>
      </c>
      <c r="M8" s="1">
        <v>28.04</v>
      </c>
      <c r="N8" s="1">
        <v>15.74</v>
      </c>
      <c r="O8" s="1">
        <v>0.98213660245183909</v>
      </c>
      <c r="P8" s="1">
        <v>0.9904710535778497</v>
      </c>
      <c r="Q8" s="1">
        <v>0</v>
      </c>
      <c r="R8" s="1">
        <v>1</v>
      </c>
      <c r="S8" s="1">
        <v>0.79789342873739999</v>
      </c>
      <c r="T8" s="1">
        <v>0.36331023220966002</v>
      </c>
      <c r="U8" s="1">
        <v>1.64709329672611</v>
      </c>
      <c r="V8" s="1">
        <v>0.88822627338658</v>
      </c>
      <c r="W8" s="1">
        <v>0.33439725793404801</v>
      </c>
      <c r="X8" s="1">
        <v>1.19166666666667</v>
      </c>
      <c r="Y8" s="1">
        <v>1.2560108912986101</v>
      </c>
      <c r="Z8" s="1">
        <v>8.3813063865183501</v>
      </c>
      <c r="AA8" s="1">
        <f t="shared" si="3"/>
        <v>0.67450866848939328</v>
      </c>
      <c r="AB8" s="1">
        <v>-2.5347638325371702</v>
      </c>
      <c r="AC8" s="1">
        <v>4.4509103965339598</v>
      </c>
      <c r="AD8" s="1">
        <v>1</v>
      </c>
      <c r="AE8" s="1">
        <f t="shared" si="1"/>
        <v>0</v>
      </c>
      <c r="AF8" s="1">
        <f t="shared" si="4"/>
        <v>1</v>
      </c>
    </row>
    <row r="9" spans="1:32" x14ac:dyDescent="0.25">
      <c r="A9" s="1" t="s">
        <v>24</v>
      </c>
      <c r="B9" s="1">
        <v>1</v>
      </c>
      <c r="C9" s="1">
        <v>1</v>
      </c>
      <c r="D9" s="1">
        <v>2</v>
      </c>
      <c r="E9" s="1">
        <v>16</v>
      </c>
      <c r="F9" s="1">
        <v>1</v>
      </c>
      <c r="G9" s="1">
        <v>1.7018</v>
      </c>
      <c r="H9" s="1">
        <v>63.956524170000002</v>
      </c>
      <c r="I9" s="1">
        <v>0</v>
      </c>
      <c r="J9" s="1">
        <v>8</v>
      </c>
      <c r="K9" s="1">
        <f t="shared" si="0"/>
        <v>43.79</v>
      </c>
      <c r="L9" s="1">
        <f t="shared" si="2"/>
        <v>0.98534186248352562</v>
      </c>
      <c r="M9" s="1">
        <v>28.55</v>
      </c>
      <c r="N9" s="1">
        <v>15.24</v>
      </c>
      <c r="O9" s="1">
        <v>1.0000000000000002</v>
      </c>
      <c r="P9" s="1">
        <v>0.95900755124056092</v>
      </c>
      <c r="Q9" s="1">
        <v>1</v>
      </c>
      <c r="R9" s="1">
        <v>0</v>
      </c>
      <c r="S9" s="1">
        <v>0.95799585781316698</v>
      </c>
      <c r="T9" s="1">
        <v>0.26394503004263797</v>
      </c>
      <c r="U9" s="1">
        <v>1.4162286672140301</v>
      </c>
      <c r="V9" s="1">
        <v>1.20322173160304</v>
      </c>
      <c r="W9" s="1">
        <v>-0.21903060549768</v>
      </c>
      <c r="X9" s="1">
        <v>1.1666666666666701</v>
      </c>
      <c r="Y9" s="1">
        <v>1.0170218767102801</v>
      </c>
      <c r="Z9" s="1">
        <v>-5.7844685730747596</v>
      </c>
      <c r="AA9" s="1">
        <f t="shared" si="3"/>
        <v>0.75095293047459721</v>
      </c>
      <c r="AB9" s="1">
        <v>6.0352485712472799</v>
      </c>
      <c r="AC9" s="1">
        <v>5.99897298910712</v>
      </c>
      <c r="AD9" s="1">
        <v>1</v>
      </c>
      <c r="AE9" s="1">
        <f t="shared" si="1"/>
        <v>1</v>
      </c>
      <c r="AF9" s="1">
        <f t="shared" si="4"/>
        <v>0</v>
      </c>
    </row>
    <row r="10" spans="1:32" x14ac:dyDescent="0.25">
      <c r="A10" s="1" t="s">
        <v>24</v>
      </c>
      <c r="B10" s="1">
        <v>1</v>
      </c>
      <c r="C10" s="1">
        <v>1</v>
      </c>
      <c r="D10" s="1">
        <v>2</v>
      </c>
      <c r="E10" s="1">
        <v>16</v>
      </c>
      <c r="F10" s="1">
        <v>1</v>
      </c>
      <c r="G10" s="1">
        <v>1.7018</v>
      </c>
      <c r="H10" s="1">
        <v>63.956524170000002</v>
      </c>
      <c r="I10" s="1">
        <v>0</v>
      </c>
      <c r="J10" s="1">
        <v>9</v>
      </c>
      <c r="K10" s="1">
        <f t="shared" si="0"/>
        <v>42.82</v>
      </c>
      <c r="L10" s="1">
        <f t="shared" si="2"/>
        <v>0.96351538140088078</v>
      </c>
      <c r="M10" s="1">
        <v>27.41</v>
      </c>
      <c r="N10" s="1">
        <v>15.41</v>
      </c>
      <c r="O10" s="1">
        <v>0.96007005253940481</v>
      </c>
      <c r="P10" s="1">
        <v>0.96970514203523916</v>
      </c>
      <c r="Q10" s="1">
        <v>1</v>
      </c>
      <c r="R10" s="1">
        <v>0</v>
      </c>
      <c r="S10" s="1">
        <v>0.91303949770473702</v>
      </c>
      <c r="T10" s="1">
        <v>0.249802353628365</v>
      </c>
      <c r="U10" s="1">
        <v>1.4125751056690801</v>
      </c>
      <c r="V10" s="1">
        <v>1.0411048252684501</v>
      </c>
      <c r="W10" s="1">
        <v>0.29954533770570901</v>
      </c>
      <c r="X10" s="1">
        <v>1.0833333333333299</v>
      </c>
      <c r="Y10" s="1">
        <v>1.12499249131868</v>
      </c>
      <c r="Z10" s="1">
        <v>9.2697414242204292</v>
      </c>
      <c r="AA10" s="1">
        <f t="shared" si="3"/>
        <v>0.75333220946456869</v>
      </c>
      <c r="AB10" s="1">
        <v>-4.5738542928424097</v>
      </c>
      <c r="AC10" s="1">
        <v>0.56388302950532398</v>
      </c>
      <c r="AD10" s="1">
        <v>0</v>
      </c>
      <c r="AE10" s="1">
        <f t="shared" si="1"/>
        <v>0</v>
      </c>
      <c r="AF10" s="1">
        <f t="shared" si="4"/>
        <v>1</v>
      </c>
    </row>
    <row r="11" spans="1:32" x14ac:dyDescent="0.25">
      <c r="A11" s="1" t="s">
        <v>24</v>
      </c>
      <c r="B11" s="1">
        <v>1</v>
      </c>
      <c r="C11" s="1">
        <v>1</v>
      </c>
      <c r="D11" s="1">
        <v>2</v>
      </c>
      <c r="E11" s="1">
        <v>16</v>
      </c>
      <c r="F11" s="1">
        <v>1</v>
      </c>
      <c r="G11" s="1">
        <v>1.7018</v>
      </c>
      <c r="H11" s="1">
        <v>63.956524170000002</v>
      </c>
      <c r="I11" s="1">
        <v>0</v>
      </c>
      <c r="J11" s="1">
        <v>10</v>
      </c>
      <c r="K11" s="1">
        <f t="shared" si="0"/>
        <v>44.489999999999995</v>
      </c>
      <c r="L11" s="1">
        <f t="shared" si="2"/>
        <v>1.0010929313060528</v>
      </c>
      <c r="M11" s="1">
        <v>28.79</v>
      </c>
      <c r="N11" s="1">
        <v>15.7</v>
      </c>
      <c r="O11" s="1">
        <v>1.0084063047285465</v>
      </c>
      <c r="P11" s="1">
        <v>0.98795397339086655</v>
      </c>
      <c r="Q11" s="1">
        <v>1</v>
      </c>
      <c r="R11" s="1">
        <v>0</v>
      </c>
      <c r="S11" s="1">
        <v>0.88276025411653902</v>
      </c>
      <c r="T11" s="1">
        <v>0.29626830086165201</v>
      </c>
      <c r="U11" s="1">
        <v>1.56028207590301</v>
      </c>
      <c r="V11" s="1">
        <v>1.11266121014362</v>
      </c>
      <c r="W11" s="1">
        <v>-8.3150543085761697E-2</v>
      </c>
      <c r="X11" s="1">
        <v>0.88333333333333297</v>
      </c>
      <c r="Y11" s="1">
        <v>1.1717694888609</v>
      </c>
      <c r="Z11" s="1">
        <v>-3.93776308529264</v>
      </c>
      <c r="AA11" s="1">
        <f t="shared" si="3"/>
        <v>0.74001646788603748</v>
      </c>
      <c r="AB11" s="1">
        <v>5.62636342154922</v>
      </c>
      <c r="AC11" s="1">
        <v>9.7262310850767104</v>
      </c>
      <c r="AD11" s="1">
        <v>1</v>
      </c>
      <c r="AE11" s="1">
        <f t="shared" si="1"/>
        <v>1</v>
      </c>
      <c r="AF11" s="1">
        <f t="shared" si="4"/>
        <v>0</v>
      </c>
    </row>
    <row r="12" spans="1:32" x14ac:dyDescent="0.25">
      <c r="A12" s="1" t="s">
        <v>24</v>
      </c>
      <c r="B12" s="1">
        <v>1</v>
      </c>
      <c r="C12" s="1">
        <v>1</v>
      </c>
      <c r="D12" s="1">
        <v>2</v>
      </c>
      <c r="E12" s="1">
        <v>16</v>
      </c>
      <c r="F12" s="1">
        <v>1</v>
      </c>
      <c r="G12" s="1">
        <v>1.7018</v>
      </c>
      <c r="H12" s="1">
        <v>63.956524170000002</v>
      </c>
      <c r="I12" s="1">
        <v>0</v>
      </c>
      <c r="J12" s="1">
        <v>11</v>
      </c>
      <c r="K12" s="1">
        <f t="shared" si="0"/>
        <v>44.22</v>
      </c>
      <c r="L12" s="1">
        <f t="shared" si="2"/>
        <v>0.99501751904593516</v>
      </c>
      <c r="M12" s="1">
        <v>28.27</v>
      </c>
      <c r="N12" s="1">
        <v>15.95</v>
      </c>
      <c r="O12" s="1">
        <v>0.99019264448336275</v>
      </c>
      <c r="P12" s="1">
        <v>1.003685724559511</v>
      </c>
      <c r="Q12" s="1">
        <v>1</v>
      </c>
      <c r="R12" s="1">
        <v>0</v>
      </c>
      <c r="S12" s="1">
        <v>0.94277827364019295</v>
      </c>
      <c r="T12" s="1">
        <v>0.304959651614024</v>
      </c>
      <c r="U12" s="1">
        <v>1.4855535621334599</v>
      </c>
      <c r="V12" s="1">
        <v>1.2173230939305999</v>
      </c>
      <c r="W12" s="1">
        <v>-0.18345904120397399</v>
      </c>
      <c r="X12" s="1">
        <v>1.2</v>
      </c>
      <c r="Y12" s="1">
        <v>1.0755635457324999</v>
      </c>
      <c r="Z12" s="1">
        <v>-4.5114018910183198</v>
      </c>
      <c r="AA12" s="1">
        <f t="shared" si="3"/>
        <v>0.76290397881537331</v>
      </c>
      <c r="AB12" s="1">
        <v>6.3757316957538803</v>
      </c>
      <c r="AC12" s="1">
        <v>5.9573025262699799</v>
      </c>
      <c r="AD12" s="1">
        <v>1</v>
      </c>
      <c r="AE12" s="1">
        <f t="shared" si="1"/>
        <v>1</v>
      </c>
      <c r="AF12" s="1">
        <f t="shared" si="4"/>
        <v>0</v>
      </c>
    </row>
    <row r="13" spans="1:32" x14ac:dyDescent="0.25">
      <c r="A13" s="1" t="s">
        <v>24</v>
      </c>
      <c r="B13" s="1">
        <v>1</v>
      </c>
      <c r="C13" s="1">
        <v>1</v>
      </c>
      <c r="D13" s="1">
        <v>2</v>
      </c>
      <c r="E13" s="1">
        <v>16</v>
      </c>
      <c r="F13" s="1">
        <v>1</v>
      </c>
      <c r="G13" s="1">
        <v>1.7018</v>
      </c>
      <c r="H13" s="1">
        <v>63.956524170000002</v>
      </c>
      <c r="I13" s="1">
        <v>0</v>
      </c>
      <c r="J13" s="1">
        <v>12</v>
      </c>
      <c r="K13" s="1">
        <f t="shared" si="0"/>
        <v>44.28</v>
      </c>
      <c r="L13" s="1">
        <f t="shared" si="2"/>
        <v>0.99636761065929469</v>
      </c>
      <c r="M13" s="1">
        <v>27.72</v>
      </c>
      <c r="N13" s="1">
        <v>16.559999999999999</v>
      </c>
      <c r="O13" s="1">
        <v>0.97092819614711046</v>
      </c>
      <c r="P13" s="1">
        <v>1.0420711974110031</v>
      </c>
      <c r="Q13" s="1">
        <v>1</v>
      </c>
      <c r="R13" s="1">
        <v>0</v>
      </c>
      <c r="S13" s="1">
        <v>0.96643422775097798</v>
      </c>
      <c r="T13" s="1">
        <v>0.36997825658668498</v>
      </c>
      <c r="U13" s="1">
        <v>1.8684980982677599</v>
      </c>
      <c r="V13" s="1">
        <v>1.2098671569561601</v>
      </c>
      <c r="W13" s="1">
        <v>-0.122871691829416</v>
      </c>
      <c r="X13" s="1">
        <v>1.1583333333333301</v>
      </c>
      <c r="Y13" s="1">
        <v>0.95120413582020502</v>
      </c>
      <c r="Z13" s="1">
        <v>-3.9404416860797902</v>
      </c>
      <c r="AA13" s="1">
        <f t="shared" si="3"/>
        <v>0.72638035855537242</v>
      </c>
      <c r="AB13" s="1">
        <v>6.1235016906492703</v>
      </c>
      <c r="AC13" s="1">
        <v>7.1502015330822699</v>
      </c>
      <c r="AD13" s="1">
        <v>1</v>
      </c>
      <c r="AE13" s="1">
        <f t="shared" si="1"/>
        <v>1</v>
      </c>
      <c r="AF13" s="1">
        <f t="shared" si="4"/>
        <v>0</v>
      </c>
    </row>
    <row r="14" spans="1:32" x14ac:dyDescent="0.25">
      <c r="A14" s="1" t="s">
        <v>24</v>
      </c>
      <c r="B14" s="1">
        <v>1</v>
      </c>
      <c r="C14" s="1">
        <v>1</v>
      </c>
      <c r="D14" s="1">
        <v>2</v>
      </c>
      <c r="E14" s="1">
        <v>16</v>
      </c>
      <c r="F14" s="1">
        <v>1</v>
      </c>
      <c r="G14" s="1">
        <v>1.7018</v>
      </c>
      <c r="H14" s="1">
        <v>63.956524170000002</v>
      </c>
      <c r="I14" s="1">
        <v>0</v>
      </c>
      <c r="J14" s="1">
        <v>13</v>
      </c>
      <c r="K14" s="1">
        <f t="shared" si="0"/>
        <v>44.32</v>
      </c>
      <c r="L14" s="1">
        <f t="shared" si="2"/>
        <v>0.99726767173486763</v>
      </c>
      <c r="M14" s="1">
        <v>28.52</v>
      </c>
      <c r="N14" s="1">
        <v>15.8</v>
      </c>
      <c r="O14" s="1">
        <v>0.99894921190893193</v>
      </c>
      <c r="P14" s="1">
        <v>0.99424667385832444</v>
      </c>
      <c r="Q14" s="1">
        <v>1</v>
      </c>
      <c r="R14" s="1">
        <v>0</v>
      </c>
      <c r="S14" s="1">
        <v>0.92293023576437705</v>
      </c>
      <c r="T14" s="1">
        <v>0.28055830285581101</v>
      </c>
      <c r="U14" s="1">
        <v>1.52871675910412</v>
      </c>
      <c r="V14" s="1">
        <v>1.10878423737262</v>
      </c>
      <c r="W14" s="1">
        <v>0.27915853886015202</v>
      </c>
      <c r="X14" s="1">
        <v>1.1499999999999999</v>
      </c>
      <c r="Y14" s="1">
        <v>1.01275672772478</v>
      </c>
      <c r="Z14" s="1">
        <v>7.6474838874486801</v>
      </c>
      <c r="AA14" s="1">
        <f t="shared" si="3"/>
        <v>0.71180175669179069</v>
      </c>
      <c r="AB14" s="1">
        <v>-3.8866753831804899</v>
      </c>
      <c r="AC14" s="1">
        <v>1.4925368796745799</v>
      </c>
      <c r="AD14" s="1">
        <v>0</v>
      </c>
      <c r="AE14" s="1">
        <f t="shared" si="1"/>
        <v>0</v>
      </c>
      <c r="AF14" s="1">
        <f t="shared" si="4"/>
        <v>1</v>
      </c>
    </row>
    <row r="15" spans="1:32" x14ac:dyDescent="0.25">
      <c r="A15" s="1" t="s">
        <v>24</v>
      </c>
      <c r="B15" s="1">
        <v>1</v>
      </c>
      <c r="C15" s="1">
        <v>1</v>
      </c>
      <c r="D15" s="1">
        <v>2</v>
      </c>
      <c r="E15" s="1">
        <v>16</v>
      </c>
      <c r="F15" s="1">
        <v>1</v>
      </c>
      <c r="G15" s="1">
        <v>1.7018</v>
      </c>
      <c r="H15" s="1">
        <v>63.956524170000002</v>
      </c>
      <c r="I15" s="1">
        <v>0</v>
      </c>
      <c r="J15" s="1">
        <v>14</v>
      </c>
      <c r="K15" s="1">
        <f t="shared" si="0"/>
        <v>45.99</v>
      </c>
      <c r="L15" s="1">
        <f t="shared" si="2"/>
        <v>1.0348452216400399</v>
      </c>
      <c r="M15" s="1">
        <v>29.26</v>
      </c>
      <c r="N15" s="1">
        <v>16.73</v>
      </c>
      <c r="O15" s="1">
        <v>1.0248686514886167</v>
      </c>
      <c r="P15" s="1">
        <v>1.0527687882056815</v>
      </c>
      <c r="Q15" s="1">
        <v>1</v>
      </c>
      <c r="R15" s="1">
        <v>0</v>
      </c>
      <c r="S15" s="1">
        <v>0.827499476567361</v>
      </c>
      <c r="T15" s="1">
        <v>0.24894659240823999</v>
      </c>
      <c r="U15" s="1">
        <v>1.3182511551303899</v>
      </c>
      <c r="V15" s="1">
        <v>1.05141870099634</v>
      </c>
      <c r="W15" s="1">
        <v>0.33045433757123299</v>
      </c>
      <c r="X15" s="1">
        <v>1.2166666666666699</v>
      </c>
      <c r="Y15" s="1">
        <v>1.2937612250855299</v>
      </c>
      <c r="Z15" s="1">
        <v>8.5191398595734693</v>
      </c>
      <c r="AA15" s="1">
        <f t="shared" si="3"/>
        <v>0.72497578806770446</v>
      </c>
      <c r="AB15" s="1">
        <v>-2.1352658510301099</v>
      </c>
      <c r="AC15" s="1">
        <v>0.231739397330434</v>
      </c>
      <c r="AD15" s="1">
        <v>0</v>
      </c>
      <c r="AE15" s="1">
        <f t="shared" si="1"/>
        <v>0</v>
      </c>
      <c r="AF15" s="1">
        <f t="shared" si="4"/>
        <v>1</v>
      </c>
    </row>
    <row r="16" spans="1:32" x14ac:dyDescent="0.25">
      <c r="A16" s="1" t="s">
        <v>24</v>
      </c>
      <c r="B16" s="1">
        <v>1</v>
      </c>
      <c r="C16" s="1">
        <v>1</v>
      </c>
      <c r="D16" s="1">
        <v>2</v>
      </c>
      <c r="E16" s="1">
        <v>16</v>
      </c>
      <c r="F16" s="1">
        <v>1</v>
      </c>
      <c r="G16" s="1">
        <v>1.7018</v>
      </c>
      <c r="H16" s="1">
        <v>63.956524170000002</v>
      </c>
      <c r="I16" s="1">
        <v>1</v>
      </c>
      <c r="J16" s="1">
        <v>1</v>
      </c>
      <c r="K16" s="1">
        <f t="shared" si="0"/>
        <v>48.42</v>
      </c>
      <c r="L16" s="1">
        <f t="shared" si="2"/>
        <v>1.0895239319810988</v>
      </c>
      <c r="M16" s="1">
        <v>31.04</v>
      </c>
      <c r="N16" s="1">
        <v>17.38</v>
      </c>
      <c r="O16" s="1">
        <v>1.0872154115586692</v>
      </c>
      <c r="P16" s="1">
        <v>1.0936713412441568</v>
      </c>
      <c r="Q16" s="1">
        <v>0</v>
      </c>
      <c r="R16" s="1">
        <v>1</v>
      </c>
      <c r="S16" s="1">
        <v>0.67078160576003298</v>
      </c>
      <c r="T16" s="1">
        <v>0.34275594024660899</v>
      </c>
      <c r="U16" s="1">
        <v>1.3801929130776101</v>
      </c>
      <c r="V16" s="1">
        <v>0.73694740334047104</v>
      </c>
      <c r="W16" s="1">
        <v>0.32268061656744002</v>
      </c>
      <c r="X16" s="1">
        <v>0.95833333333333304</v>
      </c>
      <c r="Y16" s="1">
        <v>1.6087212116827401</v>
      </c>
      <c r="Z16" s="1">
        <v>7.6552247063636498</v>
      </c>
      <c r="AA16" s="1">
        <f t="shared" si="3"/>
        <v>0.62654797463940093</v>
      </c>
      <c r="AB16" s="1">
        <v>-2.1421821157091099</v>
      </c>
      <c r="AC16" s="1">
        <v>4.2248837309976501</v>
      </c>
      <c r="AD16" s="1">
        <v>1</v>
      </c>
      <c r="AE16" s="1">
        <f t="shared" si="1"/>
        <v>0</v>
      </c>
      <c r="AF16" s="1">
        <f t="shared" si="4"/>
        <v>1</v>
      </c>
    </row>
    <row r="17" spans="1:32" x14ac:dyDescent="0.25">
      <c r="A17" s="1" t="s">
        <v>24</v>
      </c>
      <c r="B17" s="1">
        <v>1</v>
      </c>
      <c r="C17" s="1">
        <v>1</v>
      </c>
      <c r="D17" s="1">
        <v>2</v>
      </c>
      <c r="E17" s="1">
        <v>16</v>
      </c>
      <c r="F17" s="1">
        <v>1</v>
      </c>
      <c r="G17" s="1">
        <v>1.7018</v>
      </c>
      <c r="H17" s="1">
        <v>63.956524170000002</v>
      </c>
      <c r="I17" s="1">
        <v>1</v>
      </c>
      <c r="J17" s="1">
        <v>2</v>
      </c>
      <c r="K17" s="1">
        <f t="shared" si="0"/>
        <v>51.17</v>
      </c>
      <c r="L17" s="1">
        <f t="shared" si="2"/>
        <v>1.1514031309267414</v>
      </c>
      <c r="M17" s="1">
        <v>32.869999999999997</v>
      </c>
      <c r="N17" s="1">
        <v>18.3</v>
      </c>
      <c r="O17" s="1">
        <v>1.1513134851138356</v>
      </c>
      <c r="P17" s="1">
        <v>1.151564185544768</v>
      </c>
      <c r="Q17" s="1">
        <v>0</v>
      </c>
      <c r="R17" s="1">
        <v>1</v>
      </c>
      <c r="S17" s="1">
        <v>0.62827399945547602</v>
      </c>
      <c r="T17" s="1">
        <v>0.24015023815911499</v>
      </c>
      <c r="U17" s="1">
        <v>1.05210242756657</v>
      </c>
      <c r="V17" s="1">
        <v>0.79447800960109205</v>
      </c>
      <c r="W17" s="1">
        <v>0.34245295211822102</v>
      </c>
      <c r="X17" s="1">
        <v>1.2166666666666699</v>
      </c>
      <c r="Y17" s="1">
        <v>2.0982968884334801</v>
      </c>
      <c r="Z17" s="1">
        <v>8.6849611174225103</v>
      </c>
      <c r="AA17" s="1">
        <f t="shared" si="3"/>
        <v>0.6917349138058031</v>
      </c>
      <c r="AB17" s="1">
        <v>-1.0328306118320101</v>
      </c>
      <c r="AC17" s="1">
        <v>1.5265225663944599</v>
      </c>
      <c r="AD17" s="1">
        <v>1</v>
      </c>
      <c r="AE17" s="1">
        <f t="shared" si="1"/>
        <v>0</v>
      </c>
      <c r="AF17" s="1">
        <f t="shared" si="4"/>
        <v>1</v>
      </c>
    </row>
    <row r="18" spans="1:32" x14ac:dyDescent="0.25">
      <c r="A18" s="1" t="s">
        <v>24</v>
      </c>
      <c r="B18" s="1">
        <v>1</v>
      </c>
      <c r="C18" s="1">
        <v>1</v>
      </c>
      <c r="D18" s="1">
        <v>2</v>
      </c>
      <c r="E18" s="1">
        <v>16</v>
      </c>
      <c r="F18" s="1">
        <v>1</v>
      </c>
      <c r="G18" s="1">
        <v>1.7018</v>
      </c>
      <c r="H18" s="1">
        <v>63.956524170000002</v>
      </c>
      <c r="I18" s="1">
        <v>1</v>
      </c>
      <c r="J18" s="1">
        <v>3</v>
      </c>
      <c r="K18" s="1">
        <f t="shared" si="0"/>
        <v>53.21</v>
      </c>
      <c r="L18" s="1">
        <f t="shared" si="2"/>
        <v>1.1973062457809636</v>
      </c>
      <c r="M18" s="1">
        <v>34.75</v>
      </c>
      <c r="N18" s="1">
        <v>18.46</v>
      </c>
      <c r="O18" s="1">
        <v>1.2171628721541159</v>
      </c>
      <c r="P18" s="1">
        <v>1.1616325062927004</v>
      </c>
      <c r="Q18" s="1">
        <v>0</v>
      </c>
      <c r="R18" s="1">
        <v>1</v>
      </c>
      <c r="S18" s="1">
        <v>0.76187161483634502</v>
      </c>
      <c r="T18" s="1">
        <v>0.22539385128438799</v>
      </c>
      <c r="U18" s="1">
        <v>1.19626763205822</v>
      </c>
      <c r="V18" s="1">
        <v>1.03068890948642</v>
      </c>
      <c r="W18" s="1">
        <v>-0.17163189366036699</v>
      </c>
      <c r="X18" s="1">
        <v>1.24166666666667</v>
      </c>
      <c r="Y18" s="1">
        <v>1.5550846773772899</v>
      </c>
      <c r="Z18" s="1">
        <v>-3.9472829088740999</v>
      </c>
      <c r="AA18" s="1">
        <f t="shared" si="3"/>
        <v>0.73427524941897471</v>
      </c>
      <c r="AB18" s="1">
        <v>5.5845790648096996</v>
      </c>
      <c r="AC18" s="1">
        <v>5.17358457586678</v>
      </c>
      <c r="AD18" s="1">
        <v>0</v>
      </c>
      <c r="AE18" s="1">
        <f t="shared" si="1"/>
        <v>1</v>
      </c>
      <c r="AF18" s="1">
        <f t="shared" si="4"/>
        <v>0</v>
      </c>
    </row>
    <row r="19" spans="1:32" x14ac:dyDescent="0.25">
      <c r="A19" s="1" t="s">
        <v>24</v>
      </c>
      <c r="B19" s="1">
        <v>1</v>
      </c>
      <c r="C19" s="1">
        <v>1</v>
      </c>
      <c r="D19" s="1">
        <v>2</v>
      </c>
      <c r="E19" s="1">
        <v>16</v>
      </c>
      <c r="F19" s="1">
        <v>1</v>
      </c>
      <c r="G19" s="1">
        <v>1.7018</v>
      </c>
      <c r="H19" s="1">
        <v>63.956524170000002</v>
      </c>
      <c r="I19" s="1">
        <v>1</v>
      </c>
      <c r="J19" s="1">
        <v>4</v>
      </c>
      <c r="K19" s="1">
        <f t="shared" si="0"/>
        <v>52.210000000000008</v>
      </c>
      <c r="L19" s="1">
        <f t="shared" si="2"/>
        <v>1.1748047188916393</v>
      </c>
      <c r="M19" s="1">
        <v>33.950000000000003</v>
      </c>
      <c r="N19" s="1">
        <v>18.260000000000002</v>
      </c>
      <c r="O19" s="1">
        <v>1.1891418563922946</v>
      </c>
      <c r="P19" s="1">
        <v>1.1490471053577851</v>
      </c>
      <c r="Q19" s="1">
        <v>0</v>
      </c>
      <c r="R19" s="1">
        <v>1</v>
      </c>
      <c r="S19" s="1">
        <v>0.75716990867851597</v>
      </c>
      <c r="T19" s="1">
        <v>0.30129429684947201</v>
      </c>
      <c r="U19" s="1">
        <v>1.3253800560989699</v>
      </c>
      <c r="V19" s="1">
        <v>0.96509921536798904</v>
      </c>
      <c r="W19" s="1">
        <v>0.28581711802015097</v>
      </c>
      <c r="X19" s="1">
        <v>1.7083333333333299</v>
      </c>
      <c r="Y19" s="1">
        <v>1.3828492711365099</v>
      </c>
      <c r="Z19" s="1">
        <v>8.0323580062909894</v>
      </c>
      <c r="AA19" s="1">
        <f t="shared" si="3"/>
        <v>0.67033289417715936</v>
      </c>
      <c r="AB19" s="1">
        <v>-1.3985776847195901</v>
      </c>
      <c r="AC19" s="1">
        <v>-4.34467083374438</v>
      </c>
      <c r="AD19" s="1">
        <v>1</v>
      </c>
      <c r="AE19" s="1">
        <f t="shared" si="1"/>
        <v>0</v>
      </c>
      <c r="AF19" s="1">
        <f t="shared" si="4"/>
        <v>1</v>
      </c>
    </row>
    <row r="20" spans="1:32" x14ac:dyDescent="0.25">
      <c r="A20" s="1" t="s">
        <v>24</v>
      </c>
      <c r="B20" s="1">
        <v>1</v>
      </c>
      <c r="C20" s="1">
        <v>1</v>
      </c>
      <c r="D20" s="1">
        <v>2</v>
      </c>
      <c r="E20" s="1">
        <v>16</v>
      </c>
      <c r="F20" s="1">
        <v>1</v>
      </c>
      <c r="G20" s="1">
        <v>1.7018</v>
      </c>
      <c r="H20" s="1">
        <v>63.956524170000002</v>
      </c>
      <c r="I20" s="1">
        <v>1</v>
      </c>
      <c r="J20" s="1">
        <v>5</v>
      </c>
      <c r="K20" s="1">
        <f t="shared" si="0"/>
        <v>51.680000000000007</v>
      </c>
      <c r="L20" s="1">
        <f t="shared" si="2"/>
        <v>1.1628789096402972</v>
      </c>
      <c r="M20" s="1">
        <v>33.630000000000003</v>
      </c>
      <c r="N20" s="1">
        <v>18.05</v>
      </c>
      <c r="O20" s="1">
        <v>1.177933450087566</v>
      </c>
      <c r="P20" s="1">
        <v>1.1358324343761237</v>
      </c>
      <c r="Q20" s="1">
        <v>0</v>
      </c>
      <c r="R20" s="1">
        <v>1</v>
      </c>
      <c r="S20" s="1">
        <v>0.78788698383036004</v>
      </c>
      <c r="T20" s="1">
        <v>0.23119426001656501</v>
      </c>
      <c r="U20" s="1">
        <v>1.30275644859538</v>
      </c>
      <c r="V20" s="1">
        <v>1.08022238993042</v>
      </c>
      <c r="W20" s="1">
        <v>-0.15028988888460501</v>
      </c>
      <c r="X20" s="1">
        <v>1.2250000000000001</v>
      </c>
      <c r="Y20" s="1">
        <v>1.3995296693172301</v>
      </c>
      <c r="Z20" s="1">
        <v>-3.3187186271989901</v>
      </c>
      <c r="AA20" s="1">
        <f t="shared" si="3"/>
        <v>0.71529645724763491</v>
      </c>
      <c r="AB20" s="1">
        <v>2.0292168787166802</v>
      </c>
      <c r="AC20" s="1">
        <v>7.35946644014507</v>
      </c>
      <c r="AD20" s="1">
        <v>0</v>
      </c>
      <c r="AE20" s="1">
        <f t="shared" si="1"/>
        <v>1</v>
      </c>
      <c r="AF20" s="1">
        <f t="shared" si="4"/>
        <v>0</v>
      </c>
    </row>
    <row r="21" spans="1:32" x14ac:dyDescent="0.25">
      <c r="A21" s="1" t="s">
        <v>24</v>
      </c>
      <c r="B21" s="1">
        <v>1</v>
      </c>
      <c r="C21" s="1">
        <v>1</v>
      </c>
      <c r="D21" s="1">
        <v>2</v>
      </c>
      <c r="E21" s="1">
        <v>16</v>
      </c>
      <c r="F21" s="1">
        <v>1</v>
      </c>
      <c r="G21" s="1">
        <v>1.7018</v>
      </c>
      <c r="H21" s="1">
        <v>63.956524170000002</v>
      </c>
      <c r="I21" s="1">
        <v>1</v>
      </c>
      <c r="J21" s="1">
        <v>6</v>
      </c>
      <c r="K21" s="1">
        <f t="shared" si="0"/>
        <v>52.379999999999995</v>
      </c>
      <c r="L21" s="1">
        <f t="shared" si="2"/>
        <v>1.178629978462824</v>
      </c>
      <c r="M21" s="1">
        <v>34.119999999999997</v>
      </c>
      <c r="N21" s="1">
        <v>18.260000000000002</v>
      </c>
      <c r="O21" s="1">
        <v>1.1950963222416815</v>
      </c>
      <c r="P21" s="1">
        <v>1.1490471053577851</v>
      </c>
      <c r="Q21" s="1">
        <v>0</v>
      </c>
      <c r="R21" s="1">
        <v>1</v>
      </c>
      <c r="S21" s="1">
        <v>0.69779936498045603</v>
      </c>
      <c r="T21" s="1">
        <v>0.30848330980061101</v>
      </c>
      <c r="U21" s="1">
        <v>1.29495170324964</v>
      </c>
      <c r="V21" s="1">
        <v>0.81849416415368903</v>
      </c>
      <c r="W21" s="1">
        <v>0.33937197300517902</v>
      </c>
      <c r="X21" s="1">
        <v>1.25833333333333</v>
      </c>
      <c r="Y21" s="1">
        <v>1.66022191125261</v>
      </c>
      <c r="Z21" s="1">
        <v>8.2773434639913805</v>
      </c>
      <c r="AA21" s="1">
        <f t="shared" si="3"/>
        <v>0.67984304630735304</v>
      </c>
      <c r="AB21" s="1">
        <v>-1.7601727348379701</v>
      </c>
      <c r="AC21" s="1">
        <v>4.2633449475800198</v>
      </c>
      <c r="AD21" s="1">
        <v>1</v>
      </c>
      <c r="AE21" s="1">
        <f t="shared" si="1"/>
        <v>0</v>
      </c>
      <c r="AF21" s="1">
        <f t="shared" si="4"/>
        <v>1</v>
      </c>
    </row>
    <row r="22" spans="1:32" x14ac:dyDescent="0.25">
      <c r="A22" s="1" t="s">
        <v>24</v>
      </c>
      <c r="B22" s="1">
        <v>1</v>
      </c>
      <c r="C22" s="1">
        <v>1</v>
      </c>
      <c r="D22" s="1">
        <v>2</v>
      </c>
      <c r="E22" s="1">
        <v>16</v>
      </c>
      <c r="F22" s="1">
        <v>1</v>
      </c>
      <c r="G22" s="1">
        <v>1.7018</v>
      </c>
      <c r="H22" s="1">
        <v>63.956524170000002</v>
      </c>
      <c r="I22" s="1">
        <v>1</v>
      </c>
      <c r="J22" s="1">
        <v>7</v>
      </c>
      <c r="K22" s="1">
        <f t="shared" si="0"/>
        <v>51.36</v>
      </c>
      <c r="L22" s="1">
        <f t="shared" si="2"/>
        <v>1.1556784210357132</v>
      </c>
      <c r="M22" s="1">
        <v>33.4</v>
      </c>
      <c r="N22" s="1">
        <v>17.96</v>
      </c>
      <c r="O22" s="1">
        <v>1.1698774080560423</v>
      </c>
      <c r="P22" s="1">
        <v>1.1301690039554118</v>
      </c>
      <c r="Q22" s="1">
        <v>0</v>
      </c>
      <c r="R22" s="1">
        <v>1</v>
      </c>
      <c r="S22" s="1">
        <v>0.73365124046145203</v>
      </c>
      <c r="T22" s="1">
        <v>0.32309414781134899</v>
      </c>
      <c r="U22" s="1">
        <v>1.32771575798319</v>
      </c>
      <c r="V22" s="1">
        <v>0.89193470375184802</v>
      </c>
      <c r="W22" s="1">
        <v>0.29048859667368698</v>
      </c>
      <c r="X22" s="1">
        <v>1.24166666666667</v>
      </c>
      <c r="Y22" s="1">
        <v>1.7461676425438899</v>
      </c>
      <c r="Z22" s="1">
        <v>7.64187999237698</v>
      </c>
      <c r="AA22" s="1">
        <f t="shared" si="3"/>
        <v>0.75440824525306049</v>
      </c>
      <c r="AB22" s="1">
        <v>-0.97171510992768895</v>
      </c>
      <c r="AC22" s="1">
        <v>-0.69732945402249202</v>
      </c>
      <c r="AD22" s="1">
        <v>1</v>
      </c>
      <c r="AE22" s="1">
        <f t="shared" si="1"/>
        <v>0</v>
      </c>
      <c r="AF22" s="1">
        <f t="shared" si="4"/>
        <v>1</v>
      </c>
    </row>
    <row r="23" spans="1:32" x14ac:dyDescent="0.25">
      <c r="A23" s="1" t="s">
        <v>24</v>
      </c>
      <c r="B23" s="1">
        <v>1</v>
      </c>
      <c r="C23" s="1">
        <v>1</v>
      </c>
      <c r="D23" s="1">
        <v>2</v>
      </c>
      <c r="E23" s="1">
        <v>16</v>
      </c>
      <c r="F23" s="1">
        <v>1</v>
      </c>
      <c r="G23" s="1">
        <v>1.7018</v>
      </c>
      <c r="H23" s="1">
        <v>63.956524170000002</v>
      </c>
      <c r="I23" s="1">
        <v>1</v>
      </c>
      <c r="J23" s="1">
        <v>8</v>
      </c>
      <c r="K23" s="1">
        <f t="shared" si="0"/>
        <v>52.12</v>
      </c>
      <c r="L23" s="1">
        <f t="shared" si="2"/>
        <v>1.1727795814715998</v>
      </c>
      <c r="M23" s="1">
        <v>33.97</v>
      </c>
      <c r="N23" s="1">
        <v>18.149999999999999</v>
      </c>
      <c r="O23" s="1">
        <v>1.1898423817863399</v>
      </c>
      <c r="P23" s="1">
        <v>1.1421251348435812</v>
      </c>
      <c r="Q23" s="1">
        <v>1</v>
      </c>
      <c r="R23" s="1">
        <v>0</v>
      </c>
      <c r="S23" s="1">
        <v>0.70273137403475905</v>
      </c>
      <c r="T23" s="1">
        <v>0.265109326215343</v>
      </c>
      <c r="U23" s="1">
        <v>1.39861566561937</v>
      </c>
      <c r="V23" s="1">
        <v>0.98128380401052695</v>
      </c>
      <c r="W23" s="1">
        <v>-0.11051584188217101</v>
      </c>
      <c r="X23" s="1">
        <v>1.2250000000000001</v>
      </c>
      <c r="Y23" s="1">
        <v>0.84965424025258596</v>
      </c>
      <c r="Z23" s="1">
        <v>-2.1638568494286501</v>
      </c>
      <c r="AA23" s="1">
        <f t="shared" si="3"/>
        <v>0.39727595839173002</v>
      </c>
      <c r="AB23" s="1">
        <v>6.4703920709009601</v>
      </c>
      <c r="AC23" s="1">
        <v>3.8484467253192598</v>
      </c>
      <c r="AD23" s="1">
        <v>1</v>
      </c>
      <c r="AE23" s="1">
        <f t="shared" si="1"/>
        <v>1</v>
      </c>
      <c r="AF23" s="1">
        <f t="shared" si="4"/>
        <v>0</v>
      </c>
    </row>
    <row r="24" spans="1:32" x14ac:dyDescent="0.25">
      <c r="A24" s="1" t="s">
        <v>24</v>
      </c>
      <c r="B24" s="1">
        <v>1</v>
      </c>
      <c r="C24" s="1">
        <v>1</v>
      </c>
      <c r="D24" s="1">
        <v>2</v>
      </c>
      <c r="E24" s="1">
        <v>16</v>
      </c>
      <c r="F24" s="1">
        <v>1</v>
      </c>
      <c r="G24" s="1">
        <v>1.7018</v>
      </c>
      <c r="H24" s="1">
        <v>63.956524170000002</v>
      </c>
      <c r="I24" s="1">
        <v>1</v>
      </c>
      <c r="J24" s="1">
        <v>9</v>
      </c>
      <c r="K24" s="1">
        <f t="shared" si="0"/>
        <v>53.339999999999996</v>
      </c>
      <c r="L24" s="1">
        <f t="shared" si="2"/>
        <v>1.2002314442765758</v>
      </c>
      <c r="M24" s="1">
        <v>34.19</v>
      </c>
      <c r="N24" s="1">
        <v>19.149999999999999</v>
      </c>
      <c r="O24" s="1">
        <v>1.1975481611208407</v>
      </c>
      <c r="P24" s="1">
        <v>1.2050521395181588</v>
      </c>
      <c r="Q24" s="1">
        <v>1</v>
      </c>
      <c r="R24" s="1">
        <v>0</v>
      </c>
      <c r="S24" s="1">
        <v>0.76484407115302899</v>
      </c>
      <c r="T24" s="1">
        <v>0.28997415654632003</v>
      </c>
      <c r="U24" s="1">
        <v>1.5101339219882299</v>
      </c>
      <c r="V24" s="1">
        <v>0.948970727326927</v>
      </c>
      <c r="W24" s="1">
        <v>0.28734678982968198</v>
      </c>
      <c r="X24" s="1">
        <v>1.24166666666667</v>
      </c>
      <c r="Y24" s="1">
        <v>1.2122567846388701</v>
      </c>
      <c r="Z24" s="1">
        <v>7.8923834048309303</v>
      </c>
      <c r="AA24" s="1">
        <f t="shared" si="3"/>
        <v>0.61684306928630417</v>
      </c>
      <c r="AB24" s="1">
        <v>-3.0064227832806298</v>
      </c>
      <c r="AC24" s="1">
        <v>2.3505052001369302</v>
      </c>
      <c r="AD24" s="1">
        <v>0</v>
      </c>
      <c r="AE24" s="1">
        <f t="shared" si="1"/>
        <v>0</v>
      </c>
      <c r="AF24" s="1">
        <f t="shared" si="4"/>
        <v>1</v>
      </c>
    </row>
    <row r="25" spans="1:32" x14ac:dyDescent="0.25">
      <c r="A25" s="1" t="s">
        <v>24</v>
      </c>
      <c r="B25" s="1">
        <v>1</v>
      </c>
      <c r="C25" s="1">
        <v>1</v>
      </c>
      <c r="D25" s="1">
        <v>2</v>
      </c>
      <c r="E25" s="1">
        <v>16</v>
      </c>
      <c r="F25" s="1">
        <v>1</v>
      </c>
      <c r="G25" s="1">
        <v>1.7018</v>
      </c>
      <c r="H25" s="1">
        <v>63.956524170000002</v>
      </c>
      <c r="I25" s="1">
        <v>1</v>
      </c>
      <c r="J25" s="1">
        <v>10</v>
      </c>
      <c r="K25" s="1">
        <f t="shared" si="0"/>
        <v>50.629999999999995</v>
      </c>
      <c r="L25" s="1">
        <f t="shared" si="2"/>
        <v>1.1392523064065061</v>
      </c>
      <c r="M25" s="1">
        <v>32.47</v>
      </c>
      <c r="N25" s="1">
        <v>18.16</v>
      </c>
      <c r="O25" s="1">
        <v>1.1373029772329248</v>
      </c>
      <c r="P25" s="1">
        <v>1.1427544048903273</v>
      </c>
      <c r="Q25" s="1">
        <v>1</v>
      </c>
      <c r="R25" s="1">
        <v>0</v>
      </c>
      <c r="S25" s="1">
        <v>0.74575141409613199</v>
      </c>
      <c r="T25" s="1">
        <v>0.28055130705472903</v>
      </c>
      <c r="U25" s="1">
        <v>1.4066580197519101</v>
      </c>
      <c r="V25" s="1">
        <v>0.93498683055095699</v>
      </c>
      <c r="W25" s="1">
        <v>0.29740512038724398</v>
      </c>
      <c r="X25" s="1">
        <v>1.18333333333333</v>
      </c>
      <c r="Y25" s="1">
        <v>1.1619896309309601</v>
      </c>
      <c r="Z25" s="1">
        <v>8.7484033283516904</v>
      </c>
      <c r="AA25" s="1">
        <f t="shared" si="3"/>
        <v>0.57372386233104411</v>
      </c>
      <c r="AB25" s="1">
        <v>-2.83171179043021</v>
      </c>
      <c r="AC25" s="1">
        <v>0.59332109985357295</v>
      </c>
      <c r="AD25" s="1">
        <v>0</v>
      </c>
      <c r="AE25" s="1">
        <f t="shared" si="1"/>
        <v>0</v>
      </c>
      <c r="AF25" s="1">
        <f t="shared" si="4"/>
        <v>1</v>
      </c>
    </row>
    <row r="26" spans="1:32" x14ac:dyDescent="0.25">
      <c r="A26" s="1" t="s">
        <v>24</v>
      </c>
      <c r="B26" s="1">
        <v>1</v>
      </c>
      <c r="C26" s="1">
        <v>1</v>
      </c>
      <c r="D26" s="1">
        <v>2</v>
      </c>
      <c r="E26" s="1">
        <v>16</v>
      </c>
      <c r="F26" s="1">
        <v>1</v>
      </c>
      <c r="G26" s="1">
        <v>1.7018</v>
      </c>
      <c r="H26" s="1">
        <v>63.956524170000002</v>
      </c>
      <c r="I26" s="1">
        <v>1</v>
      </c>
      <c r="J26" s="1">
        <v>11</v>
      </c>
      <c r="K26" s="1">
        <f t="shared" si="0"/>
        <v>53.99</v>
      </c>
      <c r="L26" s="1">
        <f t="shared" si="2"/>
        <v>1.214857436754637</v>
      </c>
      <c r="M26" s="1">
        <v>35.39</v>
      </c>
      <c r="N26" s="1">
        <v>18.600000000000001</v>
      </c>
      <c r="O26" s="1">
        <v>1.2395796847635729</v>
      </c>
      <c r="P26" s="1">
        <v>1.1704422869471414</v>
      </c>
      <c r="Q26" s="1">
        <v>1</v>
      </c>
      <c r="R26" s="1">
        <v>0</v>
      </c>
      <c r="S26" s="1">
        <v>0.62503555092011498</v>
      </c>
      <c r="T26" s="1">
        <v>0.31477206205178498</v>
      </c>
      <c r="U26" s="1">
        <v>1.3165387318630399</v>
      </c>
      <c r="V26" s="1">
        <v>0.80908148250205603</v>
      </c>
      <c r="W26" s="1">
        <v>0.37263251448141199</v>
      </c>
      <c r="X26" s="1">
        <v>1.3916666666666699</v>
      </c>
      <c r="Y26" s="1">
        <v>1.55567195144291</v>
      </c>
      <c r="Z26" s="1">
        <v>8.4724388535845101</v>
      </c>
      <c r="AA26" s="1">
        <f t="shared" si="3"/>
        <v>0.54610109967980736</v>
      </c>
      <c r="AB26" s="1">
        <v>0.381145997358115</v>
      </c>
      <c r="AC26" s="1">
        <v>4.2828455798830198</v>
      </c>
      <c r="AD26" s="1">
        <v>0</v>
      </c>
      <c r="AE26" s="1">
        <f t="shared" si="1"/>
        <v>0</v>
      </c>
      <c r="AF26" s="1">
        <f t="shared" si="4"/>
        <v>1</v>
      </c>
    </row>
    <row r="27" spans="1:32" x14ac:dyDescent="0.25">
      <c r="A27" s="1" t="s">
        <v>24</v>
      </c>
      <c r="B27" s="1">
        <v>1</v>
      </c>
      <c r="C27" s="1">
        <v>1</v>
      </c>
      <c r="D27" s="1">
        <v>2</v>
      </c>
      <c r="E27" s="1">
        <v>16</v>
      </c>
      <c r="F27" s="1">
        <v>1</v>
      </c>
      <c r="G27" s="1">
        <v>1.7018</v>
      </c>
      <c r="H27" s="1">
        <v>63.956524170000002</v>
      </c>
      <c r="I27" s="1">
        <v>1</v>
      </c>
      <c r="J27" s="1">
        <v>12</v>
      </c>
      <c r="K27" s="1">
        <f t="shared" si="0"/>
        <v>51.19</v>
      </c>
      <c r="L27" s="1">
        <f t="shared" si="2"/>
        <v>1.1518531614645278</v>
      </c>
      <c r="M27" s="1">
        <v>32.4</v>
      </c>
      <c r="N27" s="1">
        <v>18.79</v>
      </c>
      <c r="O27" s="1">
        <v>1.1348511383537656</v>
      </c>
      <c r="P27" s="1">
        <v>1.1823984178353111</v>
      </c>
      <c r="Q27" s="1">
        <v>1</v>
      </c>
      <c r="R27" s="1">
        <v>0</v>
      </c>
      <c r="S27" s="1">
        <v>0.76974362657185702</v>
      </c>
      <c r="T27" s="1">
        <v>0.31132376319289801</v>
      </c>
      <c r="U27" s="1">
        <v>1.54711115979979</v>
      </c>
      <c r="V27" s="1">
        <v>0.99500160163095697</v>
      </c>
      <c r="W27" s="1">
        <v>0.21416528410739599</v>
      </c>
      <c r="X27" s="1">
        <v>1.24166666666667</v>
      </c>
      <c r="Y27" s="1">
        <v>1.0618548222995401</v>
      </c>
      <c r="Z27" s="1">
        <v>5.4006732699900697</v>
      </c>
      <c r="AA27" s="1">
        <f t="shared" si="3"/>
        <v>0.56158128556886833</v>
      </c>
      <c r="AB27" s="1">
        <v>-4.2452585009978003</v>
      </c>
      <c r="AC27" s="1">
        <v>2.1024502545555999</v>
      </c>
      <c r="AD27" s="1">
        <v>0</v>
      </c>
      <c r="AE27" s="1">
        <f t="shared" si="1"/>
        <v>0</v>
      </c>
      <c r="AF27" s="1">
        <f t="shared" si="4"/>
        <v>1</v>
      </c>
    </row>
    <row r="28" spans="1:32" x14ac:dyDescent="0.25">
      <c r="A28" s="1" t="s">
        <v>24</v>
      </c>
      <c r="B28" s="1">
        <v>1</v>
      </c>
      <c r="C28" s="1">
        <v>1</v>
      </c>
      <c r="D28" s="1">
        <v>2</v>
      </c>
      <c r="E28" s="1">
        <v>16</v>
      </c>
      <c r="F28" s="1">
        <v>1</v>
      </c>
      <c r="G28" s="1">
        <v>1.7018</v>
      </c>
      <c r="H28" s="1">
        <v>63.956524170000002</v>
      </c>
      <c r="I28" s="1">
        <v>1</v>
      </c>
      <c r="J28" s="1">
        <v>13</v>
      </c>
      <c r="K28" s="1">
        <f t="shared" si="0"/>
        <v>51.36</v>
      </c>
      <c r="L28" s="1">
        <f t="shared" si="2"/>
        <v>1.1556784210357132</v>
      </c>
      <c r="M28" s="1">
        <v>32.869999999999997</v>
      </c>
      <c r="N28" s="1">
        <v>18.489999999999998</v>
      </c>
      <c r="O28" s="1">
        <v>1.1513134851138356</v>
      </c>
      <c r="P28" s="1">
        <v>1.1635203164329377</v>
      </c>
      <c r="Q28" s="1">
        <v>1</v>
      </c>
      <c r="R28" s="1">
        <v>0</v>
      </c>
      <c r="S28" s="1">
        <v>0.79164201882515395</v>
      </c>
      <c r="T28" s="1">
        <v>0.30619068805768901</v>
      </c>
      <c r="U28" s="1">
        <v>1.4745963218874401</v>
      </c>
      <c r="V28" s="1">
        <v>1.00816703049178</v>
      </c>
      <c r="W28" s="1">
        <v>0.28697202678301698</v>
      </c>
      <c r="X28" s="1">
        <v>1.24166666666667</v>
      </c>
      <c r="Y28" s="1">
        <v>1.01815288203591</v>
      </c>
      <c r="Z28" s="1">
        <v>7.6864932715185104</v>
      </c>
      <c r="AA28" s="1">
        <f t="shared" si="3"/>
        <v>0.56794525607450042</v>
      </c>
      <c r="AB28" s="1">
        <v>2.5085478202162701</v>
      </c>
      <c r="AC28" s="1">
        <v>-4.2061215517049302</v>
      </c>
      <c r="AD28" s="1">
        <v>0</v>
      </c>
      <c r="AE28" s="1">
        <f t="shared" si="1"/>
        <v>0</v>
      </c>
      <c r="AF28" s="1">
        <f t="shared" si="4"/>
        <v>1</v>
      </c>
    </row>
    <row r="29" spans="1:32" x14ac:dyDescent="0.25">
      <c r="A29" s="1" t="s">
        <v>24</v>
      </c>
      <c r="B29" s="1">
        <v>1</v>
      </c>
      <c r="C29" s="1">
        <v>1</v>
      </c>
      <c r="D29" s="1">
        <v>2</v>
      </c>
      <c r="E29" s="1">
        <v>16</v>
      </c>
      <c r="F29" s="1">
        <v>1</v>
      </c>
      <c r="G29" s="1">
        <v>1.7018</v>
      </c>
      <c r="H29" s="1">
        <v>63.956524170000002</v>
      </c>
      <c r="I29" s="1">
        <v>1</v>
      </c>
      <c r="J29" s="1">
        <v>14</v>
      </c>
      <c r="K29" s="1">
        <f t="shared" si="0"/>
        <v>52.769999999999996</v>
      </c>
      <c r="L29" s="1">
        <f t="shared" si="2"/>
        <v>1.1874055739496607</v>
      </c>
      <c r="M29" s="1">
        <v>34.869999999999997</v>
      </c>
      <c r="N29" s="1">
        <v>17.899999999999999</v>
      </c>
      <c r="O29" s="1">
        <v>1.221366024518389</v>
      </c>
      <c r="P29" s="1">
        <v>1.1263933836749369</v>
      </c>
      <c r="Q29" s="1">
        <v>1</v>
      </c>
      <c r="R29" s="1">
        <v>0</v>
      </c>
      <c r="S29" s="1">
        <v>0.79047987894468197</v>
      </c>
      <c r="T29" s="1">
        <v>0.27329661615027101</v>
      </c>
      <c r="U29" s="1">
        <v>1.4702359567002401</v>
      </c>
      <c r="V29" s="1">
        <v>1.05288239518569</v>
      </c>
      <c r="W29" s="1">
        <v>-0.15151355177786199</v>
      </c>
      <c r="X29" s="1">
        <v>1.1083333333333301</v>
      </c>
      <c r="Y29" s="1">
        <v>1.12121952372834</v>
      </c>
      <c r="Z29" s="1">
        <v>-2.9547278279529698</v>
      </c>
      <c r="AA29" s="1">
        <f t="shared" si="3"/>
        <v>0.61113087063836979</v>
      </c>
      <c r="AB29" s="1">
        <v>2.15804671670189</v>
      </c>
      <c r="AC29" s="1">
        <v>5.5143671062998196</v>
      </c>
      <c r="AD29" s="1">
        <v>1</v>
      </c>
      <c r="AE29" s="1">
        <f t="shared" si="1"/>
        <v>1</v>
      </c>
      <c r="AF29" s="1">
        <f t="shared" si="4"/>
        <v>0</v>
      </c>
    </row>
    <row r="30" spans="1:32" x14ac:dyDescent="0.25">
      <c r="A30" s="1" t="s">
        <v>24</v>
      </c>
      <c r="B30" s="1">
        <v>1</v>
      </c>
      <c r="C30" s="1">
        <v>1</v>
      </c>
      <c r="D30" s="1">
        <v>3</v>
      </c>
      <c r="E30" s="1">
        <v>26</v>
      </c>
      <c r="F30" s="1">
        <v>1</v>
      </c>
      <c r="G30" s="1">
        <v>1.7018</v>
      </c>
      <c r="H30" s="1">
        <v>63.956524170000002</v>
      </c>
      <c r="I30" s="1">
        <v>0</v>
      </c>
      <c r="J30" s="1">
        <v>1</v>
      </c>
      <c r="K30" s="1">
        <f t="shared" si="0"/>
        <v>42.82</v>
      </c>
      <c r="L30" s="1">
        <f>K30/AVERAGE(K$30:K$43)</f>
        <v>0.93918220272599096</v>
      </c>
      <c r="M30" s="1">
        <v>26.95</v>
      </c>
      <c r="N30" s="1">
        <v>15.87</v>
      </c>
      <c r="O30" s="1">
        <v>0.92195288828071531</v>
      </c>
      <c r="P30" s="1">
        <v>0.96996420151925267</v>
      </c>
      <c r="Q30" s="1">
        <v>0</v>
      </c>
      <c r="R30" s="1">
        <v>1</v>
      </c>
      <c r="S30" s="1">
        <v>0.85978712190684203</v>
      </c>
      <c r="T30" s="1">
        <v>0.29685523823674598</v>
      </c>
      <c r="U30" s="1">
        <v>1.50142713248683</v>
      </c>
      <c r="V30" s="1">
        <v>1.11888846902338</v>
      </c>
      <c r="W30" s="1">
        <v>-0.14074685729210101</v>
      </c>
      <c r="X30" s="1">
        <v>1.13333333333333</v>
      </c>
      <c r="Y30" s="1">
        <v>1.1765553211224999</v>
      </c>
      <c r="Z30" s="1">
        <v>-2.7669615951550801</v>
      </c>
      <c r="AA30" s="1">
        <f t="shared" si="3"/>
        <v>0.7158485574439154</v>
      </c>
      <c r="AB30" s="1">
        <v>5.4535968299676103</v>
      </c>
      <c r="AC30" s="1">
        <v>5.9206346662132496</v>
      </c>
      <c r="AD30" s="1">
        <v>0</v>
      </c>
      <c r="AE30" s="1">
        <f t="shared" si="1"/>
        <v>1</v>
      </c>
      <c r="AF30" s="1">
        <f t="shared" si="4"/>
        <v>0</v>
      </c>
    </row>
    <row r="31" spans="1:32" x14ac:dyDescent="0.25">
      <c r="A31" s="1" t="s">
        <v>24</v>
      </c>
      <c r="B31" s="1">
        <v>1</v>
      </c>
      <c r="C31" s="1">
        <v>1</v>
      </c>
      <c r="D31" s="1">
        <v>3</v>
      </c>
      <c r="E31" s="1">
        <v>26</v>
      </c>
      <c r="F31" s="1">
        <v>1</v>
      </c>
      <c r="G31" s="1">
        <v>1.7018</v>
      </c>
      <c r="H31" s="1">
        <v>63.956524170000002</v>
      </c>
      <c r="I31" s="1">
        <v>0</v>
      </c>
      <c r="J31" s="1">
        <v>2</v>
      </c>
      <c r="K31" s="1">
        <f t="shared" si="0"/>
        <v>44.14</v>
      </c>
      <c r="L31" s="1">
        <f t="shared" ref="L31:L57" si="5">K31/AVERAGE(K$30:K$43)</f>
        <v>0.96813410621964602</v>
      </c>
      <c r="M31" s="1">
        <v>28.39</v>
      </c>
      <c r="N31" s="1">
        <v>15.75</v>
      </c>
      <c r="O31" s="1">
        <v>0.97121493500146594</v>
      </c>
      <c r="P31" s="1">
        <v>0.96262987863441907</v>
      </c>
      <c r="Q31" s="1">
        <v>0</v>
      </c>
      <c r="R31" s="1">
        <v>1</v>
      </c>
      <c r="S31" s="1">
        <v>0.83572639744319199</v>
      </c>
      <c r="T31" s="1">
        <v>0.308382410842862</v>
      </c>
      <c r="U31" s="1">
        <v>1.42271724334992</v>
      </c>
      <c r="V31" s="1">
        <v>0.96942038872037295</v>
      </c>
      <c r="W31" s="1">
        <v>0.32172997109160401</v>
      </c>
      <c r="X31" s="1">
        <v>1.11666666666667</v>
      </c>
      <c r="Y31" s="1">
        <v>1.0947061413461501</v>
      </c>
      <c r="Z31" s="1">
        <v>7.8591505698721402</v>
      </c>
      <c r="AA31" s="1">
        <f t="shared" si="3"/>
        <v>0.65277037285682815</v>
      </c>
      <c r="AB31" s="1">
        <v>1.9431014426514099</v>
      </c>
      <c r="AC31" s="1">
        <v>-1.97099934263932</v>
      </c>
      <c r="AD31" s="1">
        <v>1</v>
      </c>
      <c r="AE31" s="1">
        <f t="shared" si="1"/>
        <v>0</v>
      </c>
      <c r="AF31" s="1">
        <f t="shared" si="4"/>
        <v>1</v>
      </c>
    </row>
    <row r="32" spans="1:32" x14ac:dyDescent="0.25">
      <c r="A32" s="1" t="s">
        <v>24</v>
      </c>
      <c r="B32" s="1">
        <v>1</v>
      </c>
      <c r="C32" s="1">
        <v>1</v>
      </c>
      <c r="D32" s="1">
        <v>3</v>
      </c>
      <c r="E32" s="1">
        <v>26</v>
      </c>
      <c r="F32" s="1">
        <v>1</v>
      </c>
      <c r="G32" s="1">
        <v>1.7018</v>
      </c>
      <c r="H32" s="1">
        <v>63.956524170000002</v>
      </c>
      <c r="I32" s="1">
        <v>0</v>
      </c>
      <c r="J32" s="1">
        <v>3</v>
      </c>
      <c r="K32" s="1">
        <f t="shared" si="0"/>
        <v>43.86</v>
      </c>
      <c r="L32" s="1">
        <f t="shared" si="5"/>
        <v>0.96199279335735544</v>
      </c>
      <c r="M32" s="1">
        <v>28.3</v>
      </c>
      <c r="N32" s="1">
        <v>15.56</v>
      </c>
      <c r="O32" s="1">
        <v>0.96813605708141903</v>
      </c>
      <c r="P32" s="1">
        <v>0.95101720073343243</v>
      </c>
      <c r="Q32" s="1">
        <v>0</v>
      </c>
      <c r="R32" s="1">
        <v>1</v>
      </c>
      <c r="S32" s="1">
        <v>0.970028112638606</v>
      </c>
      <c r="T32" s="1">
        <v>0.233385488411882</v>
      </c>
      <c r="U32" s="1">
        <v>1.43418004504801</v>
      </c>
      <c r="V32" s="1">
        <v>1.2045207018080299</v>
      </c>
      <c r="W32" s="1">
        <v>-0.104726358096493</v>
      </c>
      <c r="X32" s="1">
        <v>1.13333333333333</v>
      </c>
      <c r="Y32" s="1">
        <v>1.0321691433982501</v>
      </c>
      <c r="Z32" s="1">
        <v>-2.7186468344146602</v>
      </c>
      <c r="AA32" s="1">
        <f t="shared" si="3"/>
        <v>0.77080128759760902</v>
      </c>
      <c r="AB32" s="1">
        <v>7.2031497241404399</v>
      </c>
      <c r="AC32" s="1">
        <v>4.7520025254393303</v>
      </c>
      <c r="AD32" s="1">
        <v>0</v>
      </c>
      <c r="AE32" s="1">
        <f t="shared" si="1"/>
        <v>1</v>
      </c>
      <c r="AF32" s="1">
        <f t="shared" si="4"/>
        <v>0</v>
      </c>
    </row>
    <row r="33" spans="1:32" x14ac:dyDescent="0.25">
      <c r="A33" s="1" t="s">
        <v>24</v>
      </c>
      <c r="B33" s="1">
        <v>1</v>
      </c>
      <c r="C33" s="1">
        <v>1</v>
      </c>
      <c r="D33" s="1">
        <v>3</v>
      </c>
      <c r="E33" s="1">
        <v>26</v>
      </c>
      <c r="F33" s="1">
        <v>1</v>
      </c>
      <c r="G33" s="1">
        <v>1.7018</v>
      </c>
      <c r="H33" s="1">
        <v>63.956524170000002</v>
      </c>
      <c r="I33" s="1">
        <v>0</v>
      </c>
      <c r="J33" s="1">
        <v>4</v>
      </c>
      <c r="K33" s="1">
        <f t="shared" si="0"/>
        <v>44.89</v>
      </c>
      <c r="L33" s="1">
        <f t="shared" si="5"/>
        <v>0.98458405138649541</v>
      </c>
      <c r="M33" s="1">
        <v>28.81</v>
      </c>
      <c r="N33" s="1">
        <v>16.079999999999998</v>
      </c>
      <c r="O33" s="1">
        <v>0.98558303196168484</v>
      </c>
      <c r="P33" s="1">
        <v>0.98279926656771155</v>
      </c>
      <c r="Q33" s="1">
        <v>0</v>
      </c>
      <c r="R33" s="1">
        <v>1</v>
      </c>
      <c r="S33" s="1">
        <v>0.86317886336206995</v>
      </c>
      <c r="T33" s="1">
        <v>0.24883918818553599</v>
      </c>
      <c r="U33" s="1">
        <v>1.3820883834698501</v>
      </c>
      <c r="V33" s="1">
        <v>1.1147571925635</v>
      </c>
      <c r="W33" s="1">
        <v>-0.14621503360752999</v>
      </c>
      <c r="X33" s="1">
        <v>1.1499999999999999</v>
      </c>
      <c r="Y33" s="1">
        <v>1.13113066931196</v>
      </c>
      <c r="Z33" s="1">
        <v>-3.3766354925767099</v>
      </c>
      <c r="AA33" s="1">
        <f t="shared" si="3"/>
        <v>0.70028769172959704</v>
      </c>
      <c r="AB33" s="1">
        <v>5.9891078358664798</v>
      </c>
      <c r="AC33" s="1">
        <v>4.1923735034733101</v>
      </c>
      <c r="AD33" s="1">
        <v>0</v>
      </c>
      <c r="AE33" s="1">
        <f t="shared" si="1"/>
        <v>1</v>
      </c>
      <c r="AF33" s="1">
        <f t="shared" si="4"/>
        <v>0</v>
      </c>
    </row>
    <row r="34" spans="1:32" x14ac:dyDescent="0.25">
      <c r="A34" s="1" t="s">
        <v>24</v>
      </c>
      <c r="B34" s="1">
        <v>1</v>
      </c>
      <c r="C34" s="1">
        <v>1</v>
      </c>
      <c r="D34" s="1">
        <v>3</v>
      </c>
      <c r="E34" s="1">
        <v>26</v>
      </c>
      <c r="F34" s="1">
        <v>1</v>
      </c>
      <c r="G34" s="1">
        <v>1.7018</v>
      </c>
      <c r="H34" s="1">
        <v>63.956524170000002</v>
      </c>
      <c r="I34" s="1">
        <v>0</v>
      </c>
      <c r="J34" s="1">
        <v>5</v>
      </c>
      <c r="K34" s="1">
        <f t="shared" si="0"/>
        <v>45.69</v>
      </c>
      <c r="L34" s="1">
        <f t="shared" si="5"/>
        <v>1.0021306595644681</v>
      </c>
      <c r="M34" s="1">
        <v>29.07</v>
      </c>
      <c r="N34" s="1">
        <v>16.62</v>
      </c>
      <c r="O34" s="1">
        <v>0.99447756817515376</v>
      </c>
      <c r="P34" s="1">
        <v>1.0158037195494634</v>
      </c>
      <c r="Q34" s="1">
        <v>0</v>
      </c>
      <c r="R34" s="1">
        <v>1</v>
      </c>
      <c r="S34" s="1">
        <v>0.83989019827122902</v>
      </c>
      <c r="T34" s="1">
        <v>0.28651794902699801</v>
      </c>
      <c r="U34" s="1">
        <v>1.371689274832</v>
      </c>
      <c r="V34" s="1">
        <v>0.95090589114482504</v>
      </c>
      <c r="W34" s="1">
        <v>0.35769311173778701</v>
      </c>
      <c r="X34" s="1">
        <v>1.1583333333333301</v>
      </c>
      <c r="Y34" s="1">
        <v>1.17144866264036</v>
      </c>
      <c r="Z34" s="1">
        <v>8.8609609261872002</v>
      </c>
      <c r="AA34" s="1">
        <f t="shared" si="3"/>
        <v>0.69060759661076898</v>
      </c>
      <c r="AB34" s="1">
        <v>-0.44873616680036998</v>
      </c>
      <c r="AC34" s="1">
        <v>2.26586668363415E-2</v>
      </c>
      <c r="AD34" s="1">
        <v>1</v>
      </c>
      <c r="AE34" s="1">
        <f t="shared" ref="AE34:AE65" si="6">IF(AD34=Q34,1,0)</f>
        <v>0</v>
      </c>
      <c r="AF34" s="1">
        <f t="shared" si="4"/>
        <v>1</v>
      </c>
    </row>
    <row r="35" spans="1:32" x14ac:dyDescent="0.25">
      <c r="A35" s="1" t="s">
        <v>24</v>
      </c>
      <c r="B35" s="1">
        <v>1</v>
      </c>
      <c r="C35" s="1">
        <v>1</v>
      </c>
      <c r="D35" s="1">
        <v>3</v>
      </c>
      <c r="E35" s="1">
        <v>26</v>
      </c>
      <c r="F35" s="1">
        <v>1</v>
      </c>
      <c r="G35" s="1">
        <v>1.7018</v>
      </c>
      <c r="H35" s="1">
        <v>63.956524170000002</v>
      </c>
      <c r="I35" s="1">
        <v>0</v>
      </c>
      <c r="J35" s="1">
        <v>6</v>
      </c>
      <c r="K35" s="1">
        <f t="shared" si="0"/>
        <v>47.42</v>
      </c>
      <c r="L35" s="1">
        <f t="shared" si="5"/>
        <v>1.0400751997493343</v>
      </c>
      <c r="M35" s="1">
        <v>30.08</v>
      </c>
      <c r="N35" s="1">
        <v>17.34</v>
      </c>
      <c r="O35" s="1">
        <v>1.0290294203890136</v>
      </c>
      <c r="P35" s="1">
        <v>1.0598096568584652</v>
      </c>
      <c r="Q35" s="1">
        <v>0</v>
      </c>
      <c r="R35" s="1">
        <v>1</v>
      </c>
      <c r="S35" s="1">
        <v>0.79838192842202005</v>
      </c>
      <c r="T35" s="1">
        <v>0.36596440038303302</v>
      </c>
      <c r="U35" s="1">
        <v>1.6107823829734</v>
      </c>
      <c r="V35" s="1">
        <v>0.86148600796000596</v>
      </c>
      <c r="W35" s="1">
        <v>0.35651059639552202</v>
      </c>
      <c r="X35" s="1">
        <v>1.1666666666666701</v>
      </c>
      <c r="Y35" s="1">
        <v>1.2483375922626401</v>
      </c>
      <c r="Z35" s="1">
        <v>8.1789050277658006</v>
      </c>
      <c r="AA35" s="1">
        <f t="shared" si="3"/>
        <v>0.67211807084782271</v>
      </c>
      <c r="AB35" s="1">
        <v>-2.3194953496256101</v>
      </c>
      <c r="AC35" s="1">
        <v>5.1633154257019704</v>
      </c>
      <c r="AD35" s="1">
        <v>1</v>
      </c>
      <c r="AE35" s="1">
        <f t="shared" si="6"/>
        <v>0</v>
      </c>
      <c r="AF35" s="1">
        <f t="shared" si="4"/>
        <v>1</v>
      </c>
    </row>
    <row r="36" spans="1:32" x14ac:dyDescent="0.25">
      <c r="A36" s="1" t="s">
        <v>24</v>
      </c>
      <c r="B36" s="1">
        <v>1</v>
      </c>
      <c r="C36" s="1">
        <v>1</v>
      </c>
      <c r="D36" s="1">
        <v>3</v>
      </c>
      <c r="E36" s="1">
        <v>26</v>
      </c>
      <c r="F36" s="1">
        <v>1</v>
      </c>
      <c r="G36" s="1">
        <v>1.7018</v>
      </c>
      <c r="H36" s="1">
        <v>63.956524170000002</v>
      </c>
      <c r="I36" s="1">
        <v>0</v>
      </c>
      <c r="J36" s="1">
        <v>7</v>
      </c>
      <c r="K36" s="1">
        <f t="shared" si="0"/>
        <v>45.17</v>
      </c>
      <c r="L36" s="1">
        <f t="shared" si="5"/>
        <v>0.99072536424878588</v>
      </c>
      <c r="M36" s="1">
        <v>29.24</v>
      </c>
      <c r="N36" s="1">
        <v>15.93</v>
      </c>
      <c r="O36" s="1">
        <v>1.0002932264685758</v>
      </c>
      <c r="P36" s="1">
        <v>0.97363136296166963</v>
      </c>
      <c r="Q36" s="1">
        <v>0</v>
      </c>
      <c r="R36" s="1">
        <v>1</v>
      </c>
      <c r="S36" s="1">
        <v>0.70165416393878999</v>
      </c>
      <c r="T36" s="1">
        <v>0.30256863563105701</v>
      </c>
      <c r="U36" s="1">
        <v>1.39639390136194</v>
      </c>
      <c r="V36" s="1">
        <v>0.90200318809993896</v>
      </c>
      <c r="W36" s="1">
        <v>0.372702454236498</v>
      </c>
      <c r="X36" s="1">
        <v>1.1416666666666699</v>
      </c>
      <c r="Y36" s="1">
        <v>1.3023257829893899</v>
      </c>
      <c r="Z36" s="1">
        <v>8.6864663919703098</v>
      </c>
      <c r="AA36" s="1">
        <f t="shared" si="3"/>
        <v>0.57013509210147073</v>
      </c>
      <c r="AB36" s="1">
        <v>-0.83045579422044402</v>
      </c>
      <c r="AC36" s="1">
        <v>3.1971033564105702</v>
      </c>
      <c r="AD36" s="1">
        <v>1</v>
      </c>
      <c r="AE36" s="1">
        <f t="shared" si="6"/>
        <v>0</v>
      </c>
      <c r="AF36" s="1">
        <f t="shared" si="4"/>
        <v>1</v>
      </c>
    </row>
    <row r="37" spans="1:32" x14ac:dyDescent="0.25">
      <c r="A37" s="1" t="s">
        <v>24</v>
      </c>
      <c r="B37" s="1">
        <v>1</v>
      </c>
      <c r="C37" s="1">
        <v>1</v>
      </c>
      <c r="D37" s="1">
        <v>3</v>
      </c>
      <c r="E37" s="1">
        <v>26</v>
      </c>
      <c r="F37" s="1">
        <v>1</v>
      </c>
      <c r="G37" s="1">
        <v>1.7018</v>
      </c>
      <c r="H37" s="1">
        <v>63.956524170000002</v>
      </c>
      <c r="I37" s="1">
        <v>0</v>
      </c>
      <c r="J37" s="1">
        <v>8</v>
      </c>
      <c r="K37" s="1">
        <f t="shared" si="0"/>
        <v>43.91</v>
      </c>
      <c r="L37" s="1">
        <f t="shared" si="5"/>
        <v>0.96308945636847876</v>
      </c>
      <c r="M37" s="1">
        <v>29.13</v>
      </c>
      <c r="N37" s="1">
        <v>14.78</v>
      </c>
      <c r="O37" s="1">
        <v>0.99653015345518503</v>
      </c>
      <c r="P37" s="1">
        <v>0.90334410198201354</v>
      </c>
      <c r="Q37" s="1">
        <v>1</v>
      </c>
      <c r="R37" s="1">
        <v>0</v>
      </c>
      <c r="S37" s="1">
        <v>0.85086036878797799</v>
      </c>
      <c r="T37" s="1">
        <v>0.25483774555007399</v>
      </c>
      <c r="U37" s="1">
        <v>1.4269872528631899</v>
      </c>
      <c r="V37" s="1">
        <v>1.09794923585034</v>
      </c>
      <c r="W37" s="1">
        <v>-0.158308447644911</v>
      </c>
      <c r="X37" s="1">
        <v>1.125</v>
      </c>
      <c r="Y37" s="1">
        <v>1.13803920107392</v>
      </c>
      <c r="Z37" s="1">
        <v>-6.2344334865878297</v>
      </c>
      <c r="AA37" s="1">
        <f t="shared" si="3"/>
        <v>0.68914439367072877</v>
      </c>
      <c r="AB37" s="1">
        <v>5.5352667068005097</v>
      </c>
      <c r="AC37" s="1">
        <v>6.0577579676293301</v>
      </c>
      <c r="AD37" s="1">
        <v>1</v>
      </c>
      <c r="AE37" s="1">
        <f t="shared" si="6"/>
        <v>1</v>
      </c>
      <c r="AF37" s="1">
        <f t="shared" si="4"/>
        <v>0</v>
      </c>
    </row>
    <row r="38" spans="1:32" x14ac:dyDescent="0.25">
      <c r="A38" s="1" t="s">
        <v>24</v>
      </c>
      <c r="B38" s="1">
        <v>1</v>
      </c>
      <c r="C38" s="1">
        <v>1</v>
      </c>
      <c r="D38" s="1">
        <v>3</v>
      </c>
      <c r="E38" s="1">
        <v>26</v>
      </c>
      <c r="F38" s="1">
        <v>1</v>
      </c>
      <c r="G38" s="1">
        <v>1.7018</v>
      </c>
      <c r="H38" s="1">
        <v>63.956524170000002</v>
      </c>
      <c r="I38" s="1">
        <v>0</v>
      </c>
      <c r="J38" s="1">
        <v>9</v>
      </c>
      <c r="K38" s="1">
        <f t="shared" si="0"/>
        <v>46.54</v>
      </c>
      <c r="L38" s="1">
        <f t="shared" si="5"/>
        <v>1.0207739307535642</v>
      </c>
      <c r="M38" s="1">
        <v>30.3</v>
      </c>
      <c r="N38" s="1">
        <v>16.239999999999998</v>
      </c>
      <c r="O38" s="1">
        <v>1.036555566415795</v>
      </c>
      <c r="P38" s="1">
        <v>0.99257836374748987</v>
      </c>
      <c r="Q38" s="1">
        <v>1</v>
      </c>
      <c r="R38" s="1">
        <v>0</v>
      </c>
      <c r="S38" s="1">
        <v>0.840414900062466</v>
      </c>
      <c r="T38" s="1">
        <v>0.25176140471888803</v>
      </c>
      <c r="U38" s="1">
        <v>1.43146604216864</v>
      </c>
      <c r="V38" s="1">
        <v>1.0217290157322301</v>
      </c>
      <c r="W38" s="1">
        <v>0.30167278216141502</v>
      </c>
      <c r="X38" s="1">
        <v>1.18333333333333</v>
      </c>
      <c r="Y38" s="1">
        <v>1.23754879619673</v>
      </c>
      <c r="Z38" s="1">
        <v>8.8298607786152203</v>
      </c>
      <c r="AA38" s="1">
        <f t="shared" si="3"/>
        <v>0.71830714386363814</v>
      </c>
      <c r="AB38" s="1">
        <v>-3.3949045885554501</v>
      </c>
      <c r="AC38" s="1">
        <v>-0.75628463005932201</v>
      </c>
      <c r="AD38" s="1">
        <v>0</v>
      </c>
      <c r="AE38" s="1">
        <f t="shared" si="6"/>
        <v>0</v>
      </c>
      <c r="AF38" s="1">
        <f t="shared" si="4"/>
        <v>1</v>
      </c>
    </row>
    <row r="39" spans="1:32" x14ac:dyDescent="0.25">
      <c r="A39" s="1" t="s">
        <v>24</v>
      </c>
      <c r="B39" s="1">
        <v>1</v>
      </c>
      <c r="C39" s="1">
        <v>1</v>
      </c>
      <c r="D39" s="1">
        <v>3</v>
      </c>
      <c r="E39" s="1">
        <v>26</v>
      </c>
      <c r="F39" s="1">
        <v>1</v>
      </c>
      <c r="G39" s="1">
        <v>1.7018</v>
      </c>
      <c r="H39" s="1">
        <v>63.956524170000002</v>
      </c>
      <c r="I39" s="1">
        <v>0</v>
      </c>
      <c r="J39" s="1">
        <v>10</v>
      </c>
      <c r="K39" s="1">
        <f t="shared" ref="K39:K102" si="7">SUM(M39:N39)</f>
        <v>44.59</v>
      </c>
      <c r="L39" s="1">
        <f t="shared" si="5"/>
        <v>0.9780040733197557</v>
      </c>
      <c r="M39" s="1">
        <v>28.24</v>
      </c>
      <c r="N39" s="1">
        <v>16.350000000000001</v>
      </c>
      <c r="O39" s="1">
        <v>0.96608347180138776</v>
      </c>
      <c r="P39" s="1">
        <v>0.99930149305858751</v>
      </c>
      <c r="Q39" s="1">
        <v>1</v>
      </c>
      <c r="R39" s="1">
        <v>0</v>
      </c>
      <c r="S39" s="1">
        <v>0.69047675422610799</v>
      </c>
      <c r="T39" s="1">
        <v>0.254545549963202</v>
      </c>
      <c r="U39" s="1">
        <v>1.47738940700968</v>
      </c>
      <c r="V39" s="1">
        <v>0.92979914145095799</v>
      </c>
      <c r="W39" s="1">
        <v>0.305286617835555</v>
      </c>
      <c r="X39" s="1">
        <v>1.2</v>
      </c>
      <c r="Y39" s="1">
        <v>1.19740859647628</v>
      </c>
      <c r="Z39" s="1">
        <v>9.0536869257975106</v>
      </c>
      <c r="AA39" s="1">
        <f t="shared" si="3"/>
        <v>0.5187281828750091</v>
      </c>
      <c r="AB39" s="1">
        <v>-2.2797970238325398</v>
      </c>
      <c r="AC39" s="1">
        <v>1.1500735626006799</v>
      </c>
      <c r="AD39" s="1">
        <v>0</v>
      </c>
      <c r="AE39" s="1">
        <f t="shared" si="6"/>
        <v>0</v>
      </c>
      <c r="AF39" s="1">
        <f t="shared" si="4"/>
        <v>1</v>
      </c>
    </row>
    <row r="40" spans="1:32" x14ac:dyDescent="0.25">
      <c r="A40" s="1" t="s">
        <v>24</v>
      </c>
      <c r="B40" s="1">
        <v>1</v>
      </c>
      <c r="C40" s="1">
        <v>1</v>
      </c>
      <c r="D40" s="1">
        <v>3</v>
      </c>
      <c r="E40" s="1">
        <v>26</v>
      </c>
      <c r="F40" s="1">
        <v>1</v>
      </c>
      <c r="G40" s="1">
        <v>1.7018</v>
      </c>
      <c r="H40" s="1">
        <v>63.956524170000002</v>
      </c>
      <c r="I40" s="1">
        <v>0</v>
      </c>
      <c r="J40" s="1">
        <v>11</v>
      </c>
      <c r="K40" s="1">
        <f t="shared" si="7"/>
        <v>47.16</v>
      </c>
      <c r="L40" s="1">
        <f t="shared" si="5"/>
        <v>1.034372552091493</v>
      </c>
      <c r="M40" s="1">
        <v>29.93</v>
      </c>
      <c r="N40" s="1">
        <v>17.23</v>
      </c>
      <c r="O40" s="1">
        <v>1.0238979571889355</v>
      </c>
      <c r="P40" s="1">
        <v>1.0530865275473678</v>
      </c>
      <c r="Q40" s="1">
        <v>1</v>
      </c>
      <c r="R40" s="1">
        <v>0</v>
      </c>
      <c r="S40" s="1">
        <v>0.83065920190327003</v>
      </c>
      <c r="T40" s="1">
        <v>0.23068325101499901</v>
      </c>
      <c r="U40" s="1">
        <v>1.5613058567837701</v>
      </c>
      <c r="V40" s="1">
        <v>1.1779655458654701</v>
      </c>
      <c r="W40" s="1">
        <v>-0.11717454456658399</v>
      </c>
      <c r="X40" s="1">
        <v>1.1583333333333301</v>
      </c>
      <c r="Y40" s="1">
        <v>0.97492448513945096</v>
      </c>
      <c r="Z40" s="1">
        <v>-4.8072199835218603</v>
      </c>
      <c r="AA40" s="1">
        <f t="shared" si="3"/>
        <v>0.59216290351087819</v>
      </c>
      <c r="AB40" s="1">
        <v>5.3344830166230501</v>
      </c>
      <c r="AC40" s="1">
        <v>7.3476815156258599</v>
      </c>
      <c r="AD40" s="1">
        <v>1</v>
      </c>
      <c r="AE40" s="1">
        <f t="shared" si="6"/>
        <v>1</v>
      </c>
      <c r="AF40" s="1">
        <f t="shared" si="4"/>
        <v>0</v>
      </c>
    </row>
    <row r="41" spans="1:32" x14ac:dyDescent="0.25">
      <c r="A41" s="1" t="s">
        <v>24</v>
      </c>
      <c r="B41" s="1">
        <v>1</v>
      </c>
      <c r="C41" s="1">
        <v>1</v>
      </c>
      <c r="D41" s="1">
        <v>3</v>
      </c>
      <c r="E41" s="1">
        <v>26</v>
      </c>
      <c r="F41" s="1">
        <v>1</v>
      </c>
      <c r="G41" s="1">
        <v>1.7018</v>
      </c>
      <c r="H41" s="1">
        <v>63.956524170000002</v>
      </c>
      <c r="I41" s="1">
        <v>0</v>
      </c>
      <c r="J41" s="1">
        <v>12</v>
      </c>
      <c r="K41" s="1">
        <f t="shared" si="7"/>
        <v>47.74</v>
      </c>
      <c r="L41" s="1">
        <f t="shared" si="5"/>
        <v>1.0470938430205234</v>
      </c>
      <c r="M41" s="1">
        <v>30.48</v>
      </c>
      <c r="N41" s="1">
        <v>17.260000000000002</v>
      </c>
      <c r="O41" s="1">
        <v>1.0427133222558889</v>
      </c>
      <c r="P41" s="1">
        <v>1.0549201082685762</v>
      </c>
      <c r="Q41" s="1">
        <v>1</v>
      </c>
      <c r="R41" s="1">
        <v>0</v>
      </c>
      <c r="S41" s="1">
        <v>0.86623402260633497</v>
      </c>
      <c r="T41" s="1">
        <v>0.25917396654251101</v>
      </c>
      <c r="U41" s="1">
        <v>1.46088111170168</v>
      </c>
      <c r="V41" s="1">
        <v>1.1933762462644499</v>
      </c>
      <c r="W41" s="1">
        <v>-0.155577097289685</v>
      </c>
      <c r="X41" s="1">
        <v>1.2</v>
      </c>
      <c r="Y41" s="1">
        <v>1.09471084337963</v>
      </c>
      <c r="Z41" s="1">
        <v>-5.7164671220792602</v>
      </c>
      <c r="AA41" s="1">
        <f t="shared" si="3"/>
        <v>0.68767135743529817</v>
      </c>
      <c r="AB41" s="1">
        <v>6.1806385144514904</v>
      </c>
      <c r="AC41" s="1">
        <v>6.5252950352058896</v>
      </c>
      <c r="AD41" s="1">
        <v>1</v>
      </c>
      <c r="AE41" s="1">
        <f t="shared" si="6"/>
        <v>1</v>
      </c>
      <c r="AF41" s="1">
        <f t="shared" si="4"/>
        <v>0</v>
      </c>
    </row>
    <row r="42" spans="1:32" x14ac:dyDescent="0.25">
      <c r="A42" s="1" t="s">
        <v>24</v>
      </c>
      <c r="B42" s="1">
        <v>1</v>
      </c>
      <c r="C42" s="1">
        <v>1</v>
      </c>
      <c r="D42" s="1">
        <v>3</v>
      </c>
      <c r="E42" s="1">
        <v>26</v>
      </c>
      <c r="F42" s="1">
        <v>1</v>
      </c>
      <c r="G42" s="1">
        <v>1.7018</v>
      </c>
      <c r="H42" s="1">
        <v>63.956524170000002</v>
      </c>
      <c r="I42" s="1">
        <v>0</v>
      </c>
      <c r="J42" s="1">
        <v>13</v>
      </c>
      <c r="K42" s="1">
        <f t="shared" si="7"/>
        <v>47.370000000000005</v>
      </c>
      <c r="L42" s="1">
        <f t="shared" si="5"/>
        <v>1.0389785367382109</v>
      </c>
      <c r="M42" s="1">
        <v>30.3</v>
      </c>
      <c r="N42" s="1">
        <v>17.07</v>
      </c>
      <c r="O42" s="1">
        <v>1.036555566415795</v>
      </c>
      <c r="P42" s="1">
        <v>1.0433074303675896</v>
      </c>
      <c r="Q42" s="1">
        <v>1</v>
      </c>
      <c r="R42" s="1">
        <v>0</v>
      </c>
      <c r="S42" s="1">
        <v>0.80940166220404897</v>
      </c>
      <c r="T42" s="1">
        <v>0.22517880297504</v>
      </c>
      <c r="U42" s="1">
        <v>1.2577645706207301</v>
      </c>
      <c r="V42" s="1">
        <v>1.12488771115557</v>
      </c>
      <c r="W42" s="1">
        <v>-0.18070608595228399</v>
      </c>
      <c r="X42" s="1">
        <v>1.2166666666666699</v>
      </c>
      <c r="Y42" s="1">
        <v>1.2119712722076099</v>
      </c>
      <c r="Z42" s="1">
        <v>-5.0706091656739298</v>
      </c>
      <c r="AA42" s="1">
        <f t="shared" si="3"/>
        <v>0.67107169078036522</v>
      </c>
      <c r="AB42" s="1">
        <v>6.3236018254740696</v>
      </c>
      <c r="AC42" s="1">
        <v>4.8139731167633002</v>
      </c>
      <c r="AD42" s="1">
        <v>1</v>
      </c>
      <c r="AE42" s="1">
        <f t="shared" si="6"/>
        <v>1</v>
      </c>
      <c r="AF42" s="1">
        <f t="shared" si="4"/>
        <v>0</v>
      </c>
    </row>
    <row r="43" spans="1:32" x14ac:dyDescent="0.25">
      <c r="A43" s="1" t="s">
        <v>24</v>
      </c>
      <c r="B43" s="1">
        <v>1</v>
      </c>
      <c r="C43" s="1">
        <v>1</v>
      </c>
      <c r="D43" s="1">
        <v>3</v>
      </c>
      <c r="E43" s="1">
        <v>26</v>
      </c>
      <c r="F43" s="1">
        <v>1</v>
      </c>
      <c r="G43" s="1">
        <v>1.7018</v>
      </c>
      <c r="H43" s="1">
        <v>63.956524170000002</v>
      </c>
      <c r="I43" s="1">
        <v>0</v>
      </c>
      <c r="J43" s="1">
        <v>14</v>
      </c>
      <c r="K43" s="1">
        <f t="shared" si="7"/>
        <v>47</v>
      </c>
      <c r="L43" s="1">
        <f t="shared" si="5"/>
        <v>1.0308632304558984</v>
      </c>
      <c r="M43" s="1">
        <v>30.02</v>
      </c>
      <c r="N43" s="1">
        <v>16.98</v>
      </c>
      <c r="O43" s="1">
        <v>1.0269768351089823</v>
      </c>
      <c r="P43" s="1">
        <v>1.0378066882039643</v>
      </c>
      <c r="Q43" s="1">
        <v>1</v>
      </c>
      <c r="R43" s="1">
        <v>0</v>
      </c>
      <c r="S43" s="1">
        <v>0.81879364951665301</v>
      </c>
      <c r="T43" s="1">
        <v>0.26939566666408399</v>
      </c>
      <c r="U43" s="1">
        <v>1.53257273794756</v>
      </c>
      <c r="V43" s="1">
        <v>1.17205922141948</v>
      </c>
      <c r="W43" s="1">
        <v>-9.2196805574471102E-2</v>
      </c>
      <c r="X43" s="1">
        <v>1</v>
      </c>
      <c r="Y43" s="1">
        <v>1.2185896690529601</v>
      </c>
      <c r="Z43" s="1">
        <v>-2.817052111428</v>
      </c>
      <c r="AA43" s="1">
        <f t="shared" si="3"/>
        <v>0.68500354303034938</v>
      </c>
      <c r="AB43" s="1">
        <v>5.4469963374220898</v>
      </c>
      <c r="AC43" s="1">
        <v>8.7237837279439105</v>
      </c>
      <c r="AD43" s="1">
        <v>1</v>
      </c>
      <c r="AE43" s="1">
        <f t="shared" si="6"/>
        <v>1</v>
      </c>
      <c r="AF43" s="1">
        <f t="shared" si="4"/>
        <v>0</v>
      </c>
    </row>
    <row r="44" spans="1:32" x14ac:dyDescent="0.25">
      <c r="A44" s="1" t="s">
        <v>24</v>
      </c>
      <c r="B44" s="1">
        <v>1</v>
      </c>
      <c r="C44" s="1">
        <v>1</v>
      </c>
      <c r="D44" s="1">
        <v>3</v>
      </c>
      <c r="E44" s="1">
        <v>26</v>
      </c>
      <c r="F44" s="1">
        <v>1</v>
      </c>
      <c r="G44" s="1">
        <v>1.7018</v>
      </c>
      <c r="H44" s="1">
        <v>63.956524170000002</v>
      </c>
      <c r="I44" s="1">
        <v>1</v>
      </c>
      <c r="J44" s="1">
        <v>1</v>
      </c>
      <c r="K44" s="1">
        <f t="shared" si="7"/>
        <v>47.63</v>
      </c>
      <c r="L44" s="1">
        <f t="shared" si="5"/>
        <v>1.0446811843960522</v>
      </c>
      <c r="M44" s="1">
        <v>30.67</v>
      </c>
      <c r="N44" s="1">
        <v>16.96</v>
      </c>
      <c r="O44" s="1">
        <v>1.0492131756426546</v>
      </c>
      <c r="P44" s="1">
        <v>1.0365843010564919</v>
      </c>
      <c r="Q44" s="1">
        <v>0</v>
      </c>
      <c r="R44" s="1">
        <v>1</v>
      </c>
      <c r="S44" s="1">
        <v>0.823761605514715</v>
      </c>
      <c r="T44" s="1">
        <v>0.29600467481464099</v>
      </c>
      <c r="U44" s="1">
        <v>1.55775945715687</v>
      </c>
      <c r="V44" s="1">
        <v>0.936701389691319</v>
      </c>
      <c r="W44" s="1">
        <v>0.34065742735489002</v>
      </c>
      <c r="X44" s="1">
        <v>1.25833333333333</v>
      </c>
      <c r="Y44" s="1">
        <v>1.2756161549440701</v>
      </c>
      <c r="Z44" s="1">
        <v>8.1572031004527492</v>
      </c>
      <c r="AA44" s="1">
        <f t="shared" si="3"/>
        <v>0.71348791142894974</v>
      </c>
      <c r="AB44" s="1">
        <v>-0.54144823193023295</v>
      </c>
      <c r="AC44" s="1">
        <v>3.77224538395875</v>
      </c>
      <c r="AD44" s="1">
        <v>1</v>
      </c>
      <c r="AE44" s="1">
        <f t="shared" si="6"/>
        <v>0</v>
      </c>
      <c r="AF44" s="1">
        <f t="shared" si="4"/>
        <v>1</v>
      </c>
    </row>
    <row r="45" spans="1:32" x14ac:dyDescent="0.25">
      <c r="A45" s="1" t="s">
        <v>24</v>
      </c>
      <c r="B45" s="1">
        <v>1</v>
      </c>
      <c r="C45" s="1">
        <v>1</v>
      </c>
      <c r="D45" s="1">
        <v>3</v>
      </c>
      <c r="E45" s="1">
        <v>26</v>
      </c>
      <c r="F45" s="1">
        <v>1</v>
      </c>
      <c r="G45" s="1">
        <v>1.7018</v>
      </c>
      <c r="H45" s="1">
        <v>63.956524170000002</v>
      </c>
      <c r="I45" s="1">
        <v>1</v>
      </c>
      <c r="J45" s="1">
        <v>2</v>
      </c>
      <c r="K45" s="1">
        <f t="shared" si="7"/>
        <v>50.57</v>
      </c>
      <c r="L45" s="1">
        <f t="shared" si="5"/>
        <v>1.1091649694501018</v>
      </c>
      <c r="M45" s="1">
        <v>33.03</v>
      </c>
      <c r="N45" s="1">
        <v>17.54</v>
      </c>
      <c r="O45" s="1">
        <v>1.129948196657218</v>
      </c>
      <c r="P45" s="1">
        <v>1.0720335283331879</v>
      </c>
      <c r="Q45" s="1">
        <v>0</v>
      </c>
      <c r="R45" s="1">
        <v>1</v>
      </c>
      <c r="S45" s="1">
        <v>0.78011609888633304</v>
      </c>
      <c r="T45" s="1">
        <v>0.29292558766398402</v>
      </c>
      <c r="U45" s="1">
        <v>1.4267959854573899</v>
      </c>
      <c r="V45" s="1">
        <v>0.82805396001279896</v>
      </c>
      <c r="W45" s="1">
        <v>0.34298250951366299</v>
      </c>
      <c r="X45" s="1">
        <v>1.2</v>
      </c>
      <c r="Y45" s="1">
        <v>1.5225482211203201</v>
      </c>
      <c r="Z45" s="1">
        <v>7.8674956735122601</v>
      </c>
      <c r="AA45" s="1">
        <f t="shared" si="3"/>
        <v>0.74731520888525682</v>
      </c>
      <c r="AB45" s="1">
        <v>-0.76257204662079803</v>
      </c>
      <c r="AC45" s="1">
        <v>3.5216489509273798</v>
      </c>
      <c r="AD45" s="1">
        <v>1</v>
      </c>
      <c r="AE45" s="1">
        <f t="shared" si="6"/>
        <v>0</v>
      </c>
      <c r="AF45" s="1">
        <f t="shared" si="4"/>
        <v>1</v>
      </c>
    </row>
    <row r="46" spans="1:32" x14ac:dyDescent="0.25">
      <c r="A46" s="1" t="s">
        <v>24</v>
      </c>
      <c r="B46" s="1">
        <v>1</v>
      </c>
      <c r="C46" s="1">
        <v>1</v>
      </c>
      <c r="D46" s="1">
        <v>3</v>
      </c>
      <c r="E46" s="1">
        <v>26</v>
      </c>
      <c r="F46" s="1">
        <v>1</v>
      </c>
      <c r="G46" s="1">
        <v>1.7018</v>
      </c>
      <c r="H46" s="1">
        <v>63.956524170000002</v>
      </c>
      <c r="I46" s="1">
        <v>1</v>
      </c>
      <c r="J46" s="1">
        <v>3</v>
      </c>
      <c r="K46" s="1">
        <f t="shared" si="7"/>
        <v>49.07</v>
      </c>
      <c r="L46" s="1">
        <f t="shared" si="5"/>
        <v>1.076265079116403</v>
      </c>
      <c r="M46" s="1">
        <v>33.35</v>
      </c>
      <c r="N46" s="1">
        <v>15.72</v>
      </c>
      <c r="O46" s="1">
        <v>1.1408953181507182</v>
      </c>
      <c r="P46" s="1">
        <v>0.96079629791321075</v>
      </c>
      <c r="Q46" s="1">
        <v>0</v>
      </c>
      <c r="R46" s="1">
        <v>1</v>
      </c>
      <c r="S46" s="1">
        <v>0.79293697427274001</v>
      </c>
      <c r="T46" s="1">
        <v>0.22324204234068701</v>
      </c>
      <c r="U46" s="1">
        <v>1.27464854330118</v>
      </c>
      <c r="V46" s="1">
        <v>1.1049565378270401</v>
      </c>
      <c r="W46" s="1">
        <v>-0.10377441576425001</v>
      </c>
      <c r="X46" s="1">
        <v>1.18333333333333</v>
      </c>
      <c r="Y46" s="1">
        <v>1.09228512618607</v>
      </c>
      <c r="Z46" s="1">
        <v>-1.3966259873097</v>
      </c>
      <c r="AA46" s="1">
        <f t="shared" si="3"/>
        <v>0.60179366917051125</v>
      </c>
      <c r="AB46" s="1">
        <v>7.0447689910648004</v>
      </c>
      <c r="AC46" s="1">
        <v>2.1810525574517698</v>
      </c>
      <c r="AD46" s="1">
        <v>0</v>
      </c>
      <c r="AE46" s="1">
        <f t="shared" si="6"/>
        <v>1</v>
      </c>
      <c r="AF46" s="1">
        <f t="shared" si="4"/>
        <v>0</v>
      </c>
    </row>
    <row r="47" spans="1:32" x14ac:dyDescent="0.25">
      <c r="A47" s="1" t="s">
        <v>24</v>
      </c>
      <c r="B47" s="1">
        <v>1</v>
      </c>
      <c r="C47" s="1">
        <v>1</v>
      </c>
      <c r="D47" s="1">
        <v>3</v>
      </c>
      <c r="E47" s="1">
        <v>26</v>
      </c>
      <c r="F47" s="1">
        <v>1</v>
      </c>
      <c r="G47" s="1">
        <v>1.7018</v>
      </c>
      <c r="H47" s="1">
        <v>63.956524170000002</v>
      </c>
      <c r="I47" s="1">
        <v>1</v>
      </c>
      <c r="J47" s="1">
        <v>4</v>
      </c>
      <c r="K47" s="1">
        <f t="shared" si="7"/>
        <v>49.660000000000004</v>
      </c>
      <c r="L47" s="1">
        <f t="shared" si="5"/>
        <v>1.089205702647658</v>
      </c>
      <c r="M47" s="1">
        <v>32.590000000000003</v>
      </c>
      <c r="N47" s="1">
        <v>17.07</v>
      </c>
      <c r="O47" s="1">
        <v>1.1148959046036555</v>
      </c>
      <c r="P47" s="1">
        <v>1.0433074303675896</v>
      </c>
      <c r="Q47" s="1">
        <v>0</v>
      </c>
      <c r="R47" s="1">
        <v>1</v>
      </c>
      <c r="S47" s="1">
        <v>0.84690841089193902</v>
      </c>
      <c r="T47" s="1">
        <v>0.234480033048795</v>
      </c>
      <c r="U47" s="1">
        <v>1.2952053563714001</v>
      </c>
      <c r="V47" s="1">
        <v>1.10020351975333</v>
      </c>
      <c r="W47" s="1">
        <v>-0.15147022179379999</v>
      </c>
      <c r="X47" s="1">
        <v>1.19166666666667</v>
      </c>
      <c r="Y47" s="1">
        <v>1.1656354465454299</v>
      </c>
      <c r="Z47" s="1">
        <v>-2.46313664351303</v>
      </c>
      <c r="AA47" s="1">
        <f t="shared" si="3"/>
        <v>0.69634325142601139</v>
      </c>
      <c r="AB47" s="1">
        <v>5.8390805047028396</v>
      </c>
      <c r="AC47" s="1">
        <v>2.7244624328689602</v>
      </c>
      <c r="AD47" s="1">
        <v>0</v>
      </c>
      <c r="AE47" s="1">
        <f t="shared" si="6"/>
        <v>1</v>
      </c>
      <c r="AF47" s="1">
        <f t="shared" si="4"/>
        <v>0</v>
      </c>
    </row>
    <row r="48" spans="1:32" x14ac:dyDescent="0.25">
      <c r="A48" s="1" t="s">
        <v>24</v>
      </c>
      <c r="B48" s="1">
        <v>1</v>
      </c>
      <c r="C48" s="1">
        <v>1</v>
      </c>
      <c r="D48" s="1">
        <v>3</v>
      </c>
      <c r="E48" s="1">
        <v>26</v>
      </c>
      <c r="F48" s="1">
        <v>1</v>
      </c>
      <c r="G48" s="1">
        <v>1.7018</v>
      </c>
      <c r="H48" s="1">
        <v>63.956524170000002</v>
      </c>
      <c r="I48" s="1">
        <v>1</v>
      </c>
      <c r="J48" s="1">
        <v>5</v>
      </c>
      <c r="K48" s="1">
        <f t="shared" si="7"/>
        <v>49.44</v>
      </c>
      <c r="L48" s="1">
        <f t="shared" si="5"/>
        <v>1.0843803853987153</v>
      </c>
      <c r="M48" s="1">
        <v>31.82</v>
      </c>
      <c r="N48" s="1">
        <v>17.62</v>
      </c>
      <c r="O48" s="1">
        <v>1.0885543935099207</v>
      </c>
      <c r="P48" s="1">
        <v>1.0769230769230771</v>
      </c>
      <c r="Q48" s="1">
        <v>0</v>
      </c>
      <c r="R48" s="1">
        <v>1</v>
      </c>
      <c r="S48" s="1">
        <v>0.69383887985181203</v>
      </c>
      <c r="T48" s="1">
        <v>0.26940794948657998</v>
      </c>
      <c r="U48" s="1">
        <v>1.35160851842021</v>
      </c>
      <c r="V48" s="1">
        <v>0.90073933327631905</v>
      </c>
      <c r="W48" s="1">
        <v>0.35927217684374402</v>
      </c>
      <c r="X48" s="1">
        <v>1.24166666666667</v>
      </c>
      <c r="Y48" s="1">
        <v>1.38497420635321</v>
      </c>
      <c r="Z48" s="1">
        <v>8.8835783888473205</v>
      </c>
      <c r="AA48" s="1">
        <f t="shared" si="3"/>
        <v>0.58805596317257658</v>
      </c>
      <c r="AB48" s="1">
        <v>-0.11590573629838</v>
      </c>
      <c r="AC48" s="1">
        <v>3.1699234848610098</v>
      </c>
      <c r="AD48" s="1">
        <v>1</v>
      </c>
      <c r="AE48" s="1">
        <f t="shared" si="6"/>
        <v>0</v>
      </c>
      <c r="AF48" s="1">
        <f t="shared" si="4"/>
        <v>1</v>
      </c>
    </row>
    <row r="49" spans="1:32" x14ac:dyDescent="0.25">
      <c r="A49" s="1" t="s">
        <v>24</v>
      </c>
      <c r="B49" s="1">
        <v>1</v>
      </c>
      <c r="C49" s="1">
        <v>1</v>
      </c>
      <c r="D49" s="1">
        <v>3</v>
      </c>
      <c r="E49" s="1">
        <v>26</v>
      </c>
      <c r="F49" s="1">
        <v>1</v>
      </c>
      <c r="G49" s="1">
        <v>1.7018</v>
      </c>
      <c r="H49" s="1">
        <v>63.956524170000002</v>
      </c>
      <c r="I49" s="1">
        <v>1</v>
      </c>
      <c r="J49" s="1">
        <v>6</v>
      </c>
      <c r="K49" s="1">
        <f t="shared" si="7"/>
        <v>51.08</v>
      </c>
      <c r="L49" s="1">
        <f t="shared" si="5"/>
        <v>1.1203509321635594</v>
      </c>
      <c r="M49" s="1">
        <v>32.57</v>
      </c>
      <c r="N49" s="1">
        <v>18.510000000000002</v>
      </c>
      <c r="O49" s="1">
        <v>1.1142117095103117</v>
      </c>
      <c r="P49" s="1">
        <v>1.1313193049855936</v>
      </c>
      <c r="Q49" s="1">
        <v>0</v>
      </c>
      <c r="R49" s="1">
        <v>1</v>
      </c>
      <c r="S49" s="1">
        <v>0.81405213990146197</v>
      </c>
      <c r="T49" s="1">
        <v>0.246309958418192</v>
      </c>
      <c r="U49" s="1">
        <v>1.27481599114181</v>
      </c>
      <c r="V49" s="1" t="s">
        <v>25</v>
      </c>
      <c r="W49" s="1" t="s">
        <v>25</v>
      </c>
      <c r="X49" s="1" t="s">
        <v>25</v>
      </c>
      <c r="Y49" s="1">
        <v>1.56128106141187</v>
      </c>
      <c r="Z49" s="1">
        <v>-2.22194214640921</v>
      </c>
      <c r="AA49" s="1">
        <f t="shared" si="3"/>
        <v>0.80241735364917266</v>
      </c>
      <c r="AB49" s="1" t="s">
        <v>25</v>
      </c>
      <c r="AC49" s="1">
        <v>7.8095195527982399</v>
      </c>
      <c r="AD49" s="1">
        <v>0</v>
      </c>
      <c r="AE49" s="1">
        <f t="shared" si="6"/>
        <v>1</v>
      </c>
      <c r="AF49" s="1">
        <f t="shared" si="4"/>
        <v>0</v>
      </c>
    </row>
    <row r="50" spans="1:32" x14ac:dyDescent="0.25">
      <c r="A50" s="1" t="s">
        <v>24</v>
      </c>
      <c r="B50" s="1">
        <v>1</v>
      </c>
      <c r="C50" s="1">
        <v>1</v>
      </c>
      <c r="D50" s="1">
        <v>3</v>
      </c>
      <c r="E50" s="1">
        <v>26</v>
      </c>
      <c r="F50" s="1">
        <v>1</v>
      </c>
      <c r="G50" s="1">
        <v>1.7018</v>
      </c>
      <c r="H50" s="1">
        <v>63.956524170000002</v>
      </c>
      <c r="I50" s="1">
        <v>1</v>
      </c>
      <c r="J50" s="1">
        <v>7</v>
      </c>
      <c r="K50" s="1">
        <f t="shared" si="7"/>
        <v>52.65</v>
      </c>
      <c r="L50" s="1">
        <f t="shared" si="5"/>
        <v>1.154786150712831</v>
      </c>
      <c r="M50" s="1">
        <v>34.33</v>
      </c>
      <c r="N50" s="1">
        <v>18.32</v>
      </c>
      <c r="O50" s="1">
        <v>1.1744208777245624</v>
      </c>
      <c r="P50" s="1">
        <v>1.1197066270846068</v>
      </c>
      <c r="Q50" s="1">
        <v>0</v>
      </c>
      <c r="R50" s="1">
        <v>1</v>
      </c>
      <c r="S50" s="1">
        <v>0.77143511018460897</v>
      </c>
      <c r="T50" s="1">
        <v>0.24489144157430601</v>
      </c>
      <c r="U50" s="1">
        <v>1.22976255704521</v>
      </c>
      <c r="V50" s="1">
        <v>0.86209598624072603</v>
      </c>
      <c r="W50" s="1">
        <v>0.33333501677779698</v>
      </c>
      <c r="X50" s="1">
        <v>1.2333333333333301</v>
      </c>
      <c r="Y50" s="1">
        <v>1.03739092421847</v>
      </c>
      <c r="Z50" s="1">
        <v>7.4754320215358003</v>
      </c>
      <c r="AA50" s="1">
        <f t="shared" si="3"/>
        <v>0.55308934855995928</v>
      </c>
      <c r="AB50" s="1">
        <v>1.8577176807878899</v>
      </c>
      <c r="AC50" s="1">
        <v>1.23518987886918</v>
      </c>
      <c r="AD50" s="1">
        <v>1</v>
      </c>
      <c r="AE50" s="1">
        <f t="shared" si="6"/>
        <v>0</v>
      </c>
      <c r="AF50" s="1">
        <f t="shared" si="4"/>
        <v>1</v>
      </c>
    </row>
    <row r="51" spans="1:32" x14ac:dyDescent="0.25">
      <c r="A51" s="1" t="s">
        <v>24</v>
      </c>
      <c r="B51" s="1">
        <v>1</v>
      </c>
      <c r="C51" s="1">
        <v>1</v>
      </c>
      <c r="D51" s="1">
        <v>3</v>
      </c>
      <c r="E51" s="1">
        <v>26</v>
      </c>
      <c r="F51" s="1">
        <v>1</v>
      </c>
      <c r="G51" s="1">
        <v>1.7018</v>
      </c>
      <c r="H51" s="1">
        <v>63.956524170000002</v>
      </c>
      <c r="I51" s="1">
        <v>1</v>
      </c>
      <c r="J51" s="1">
        <v>8</v>
      </c>
      <c r="K51" s="1">
        <f t="shared" si="7"/>
        <v>50.5</v>
      </c>
      <c r="L51" s="1">
        <f t="shared" si="5"/>
        <v>1.1076296412345292</v>
      </c>
      <c r="M51" s="1">
        <v>32.81</v>
      </c>
      <c r="N51" s="1">
        <v>17.690000000000001</v>
      </c>
      <c r="O51" s="1">
        <v>1.1224220506304368</v>
      </c>
      <c r="P51" s="1">
        <v>1.0812014319392302</v>
      </c>
      <c r="Q51" s="1">
        <v>1</v>
      </c>
      <c r="R51" s="1">
        <v>0</v>
      </c>
      <c r="S51" s="1">
        <v>0.82695609570939799</v>
      </c>
      <c r="T51" s="1">
        <v>0.20077981988198601</v>
      </c>
      <c r="U51" s="1">
        <v>1.2149163776327701</v>
      </c>
      <c r="V51" s="1">
        <v>1.13509842256501</v>
      </c>
      <c r="W51" s="1">
        <v>-8.9954826509871202E-2</v>
      </c>
      <c r="X51" s="1">
        <v>1.1499999999999999</v>
      </c>
      <c r="Y51" s="1">
        <v>0.95496515055754805</v>
      </c>
      <c r="Z51" s="1">
        <v>-3.73473496924978</v>
      </c>
      <c r="AA51" s="1">
        <f t="shared" si="3"/>
        <v>0.57852266546411568</v>
      </c>
      <c r="AB51" s="1">
        <v>8.5812957380699793</v>
      </c>
      <c r="AC51" s="1">
        <v>3.8245433733592802</v>
      </c>
      <c r="AD51" s="1">
        <v>1</v>
      </c>
      <c r="AE51" s="1">
        <f t="shared" si="6"/>
        <v>1</v>
      </c>
      <c r="AF51" s="1">
        <f t="shared" si="4"/>
        <v>0</v>
      </c>
    </row>
    <row r="52" spans="1:32" x14ac:dyDescent="0.25">
      <c r="A52" s="1" t="s">
        <v>24</v>
      </c>
      <c r="B52" s="1">
        <v>1</v>
      </c>
      <c r="C52" s="1">
        <v>1</v>
      </c>
      <c r="D52" s="1">
        <v>3</v>
      </c>
      <c r="E52" s="1">
        <v>26</v>
      </c>
      <c r="F52" s="1">
        <v>1</v>
      </c>
      <c r="G52" s="1">
        <v>1.7018</v>
      </c>
      <c r="H52" s="1">
        <v>63.956524170000002</v>
      </c>
      <c r="I52" s="1">
        <v>1</v>
      </c>
      <c r="J52" s="1">
        <v>9</v>
      </c>
      <c r="K52" s="1">
        <f t="shared" si="7"/>
        <v>49.36</v>
      </c>
      <c r="L52" s="1">
        <f t="shared" si="5"/>
        <v>1.0826257245809181</v>
      </c>
      <c r="M52" s="1">
        <v>31.06</v>
      </c>
      <c r="N52" s="1">
        <v>18.3</v>
      </c>
      <c r="O52" s="1">
        <v>1.0625549799628577</v>
      </c>
      <c r="P52" s="1">
        <v>1.1184842399371346</v>
      </c>
      <c r="Q52" s="1">
        <v>1</v>
      </c>
      <c r="R52" s="1">
        <v>0</v>
      </c>
      <c r="S52" s="1">
        <v>0.71910543569700702</v>
      </c>
      <c r="T52" s="1">
        <v>0.22111884636462001</v>
      </c>
      <c r="U52" s="1">
        <v>1.3215273642488601</v>
      </c>
      <c r="V52" s="1">
        <v>0.972377691174379</v>
      </c>
      <c r="W52" s="1">
        <v>0.34274869730816399</v>
      </c>
      <c r="X52" s="1">
        <v>1.2333333333333301</v>
      </c>
      <c r="Y52" s="1">
        <v>1.3932319818257599</v>
      </c>
      <c r="Z52" s="1">
        <v>9.9710798036984993</v>
      </c>
      <c r="AA52" s="1">
        <f t="shared" si="3"/>
        <v>0.62432452271616523</v>
      </c>
      <c r="AB52" s="1">
        <v>-0.510510824398001</v>
      </c>
      <c r="AC52" s="1">
        <v>0.70217462921011098</v>
      </c>
      <c r="AD52" s="1">
        <v>0</v>
      </c>
      <c r="AE52" s="1">
        <f t="shared" si="6"/>
        <v>0</v>
      </c>
      <c r="AF52" s="1">
        <f t="shared" si="4"/>
        <v>1</v>
      </c>
    </row>
    <row r="53" spans="1:32" x14ac:dyDescent="0.25">
      <c r="A53" s="1" t="s">
        <v>24</v>
      </c>
      <c r="B53" s="1">
        <v>1</v>
      </c>
      <c r="C53" s="1">
        <v>1</v>
      </c>
      <c r="D53" s="1">
        <v>3</v>
      </c>
      <c r="E53" s="1">
        <v>26</v>
      </c>
      <c r="F53" s="1">
        <v>1</v>
      </c>
      <c r="G53" s="1">
        <v>1.7018</v>
      </c>
      <c r="H53" s="1">
        <v>63.956524170000002</v>
      </c>
      <c r="I53" s="1">
        <v>1</v>
      </c>
      <c r="J53" s="1">
        <v>10</v>
      </c>
      <c r="K53" s="1">
        <f t="shared" si="7"/>
        <v>49.94</v>
      </c>
      <c r="L53" s="1">
        <f t="shared" si="5"/>
        <v>1.0953470155099483</v>
      </c>
      <c r="M53" s="1">
        <v>31.96</v>
      </c>
      <c r="N53" s="1">
        <v>17.98</v>
      </c>
      <c r="O53" s="1">
        <v>1.093343759163327</v>
      </c>
      <c r="P53" s="1">
        <v>1.0989260455775782</v>
      </c>
      <c r="Q53" s="1">
        <v>1</v>
      </c>
      <c r="R53" s="1">
        <v>0</v>
      </c>
      <c r="S53" s="1">
        <v>0.71257093973179997</v>
      </c>
      <c r="T53" s="1">
        <v>0.23772520240637901</v>
      </c>
      <c r="U53" s="1">
        <v>1.3243234559219399</v>
      </c>
      <c r="V53" s="1">
        <v>1.0895707086328399</v>
      </c>
      <c r="W53" s="1">
        <v>-0.131688729446966</v>
      </c>
      <c r="X53" s="1">
        <v>1.24166666666667</v>
      </c>
      <c r="Y53" s="1">
        <v>1.2876860980385201</v>
      </c>
      <c r="Z53" s="1">
        <v>-4.5853140917739799</v>
      </c>
      <c r="AA53" s="1">
        <f t="shared" si="3"/>
        <v>0.57906440558363281</v>
      </c>
      <c r="AB53" s="1">
        <v>6.8416873817025499</v>
      </c>
      <c r="AC53" s="1">
        <v>7.6836739165433698</v>
      </c>
      <c r="AD53" s="1">
        <v>1</v>
      </c>
      <c r="AE53" s="1">
        <f t="shared" si="6"/>
        <v>1</v>
      </c>
      <c r="AF53" s="1">
        <f t="shared" si="4"/>
        <v>0</v>
      </c>
    </row>
    <row r="54" spans="1:32" x14ac:dyDescent="0.25">
      <c r="A54" s="1" t="s">
        <v>24</v>
      </c>
      <c r="B54" s="1">
        <v>1</v>
      </c>
      <c r="C54" s="1">
        <v>1</v>
      </c>
      <c r="D54" s="1">
        <v>3</v>
      </c>
      <c r="E54" s="1">
        <v>26</v>
      </c>
      <c r="F54" s="1">
        <v>1</v>
      </c>
      <c r="G54" s="1">
        <v>1.7018</v>
      </c>
      <c r="H54" s="1">
        <v>63.956524170000002</v>
      </c>
      <c r="I54" s="1">
        <v>1</v>
      </c>
      <c r="J54" s="1">
        <v>11</v>
      </c>
      <c r="K54" s="1">
        <f t="shared" si="7"/>
        <v>48.29</v>
      </c>
      <c r="L54" s="1">
        <f t="shared" si="5"/>
        <v>1.0591571361428795</v>
      </c>
      <c r="M54" s="1">
        <v>29.81</v>
      </c>
      <c r="N54" s="1">
        <v>18.48</v>
      </c>
      <c r="O54" s="1">
        <v>1.0197927866288727</v>
      </c>
      <c r="P54" s="1">
        <v>1.1294857242643852</v>
      </c>
      <c r="Q54" s="1">
        <v>1</v>
      </c>
      <c r="R54" s="1">
        <v>0</v>
      </c>
      <c r="S54" s="1">
        <v>0.63126480763526305</v>
      </c>
      <c r="T54" s="1">
        <v>0.21092247832439801</v>
      </c>
      <c r="U54" s="1">
        <v>1.2055894662672599</v>
      </c>
      <c r="V54" s="1">
        <v>0.86792458278845597</v>
      </c>
      <c r="W54" s="1">
        <v>0.32505508950474599</v>
      </c>
      <c r="X54" s="1">
        <v>1.2250000000000001</v>
      </c>
      <c r="Y54" s="1">
        <v>1.50953364902082</v>
      </c>
      <c r="Z54" s="1">
        <v>9.9151790302496003</v>
      </c>
      <c r="AA54" s="1">
        <f t="shared" si="3"/>
        <v>0.54155255247540035</v>
      </c>
      <c r="AB54" s="1">
        <v>-2.1170777217791099</v>
      </c>
      <c r="AC54" s="1">
        <v>2.13497494367508</v>
      </c>
      <c r="AD54" s="1">
        <v>0</v>
      </c>
      <c r="AE54" s="1">
        <f t="shared" si="6"/>
        <v>0</v>
      </c>
      <c r="AF54" s="1">
        <f t="shared" si="4"/>
        <v>1</v>
      </c>
    </row>
    <row r="55" spans="1:32" x14ac:dyDescent="0.25">
      <c r="A55" s="1" t="s">
        <v>24</v>
      </c>
      <c r="B55" s="1">
        <v>1</v>
      </c>
      <c r="C55" s="1">
        <v>1</v>
      </c>
      <c r="D55" s="1">
        <v>3</v>
      </c>
      <c r="E55" s="1">
        <v>26</v>
      </c>
      <c r="F55" s="1">
        <v>1</v>
      </c>
      <c r="G55" s="1">
        <v>1.7018</v>
      </c>
      <c r="H55" s="1">
        <v>63.956524170000002</v>
      </c>
      <c r="I55" s="1">
        <v>1</v>
      </c>
      <c r="J55" s="1">
        <v>12</v>
      </c>
      <c r="K55" s="1">
        <f t="shared" si="7"/>
        <v>49.129999999999995</v>
      </c>
      <c r="L55" s="1">
        <f t="shared" si="5"/>
        <v>1.0775810747297507</v>
      </c>
      <c r="M55" s="1">
        <v>31.5</v>
      </c>
      <c r="N55" s="1">
        <v>17.63</v>
      </c>
      <c r="O55" s="1">
        <v>1.0776072720164205</v>
      </c>
      <c r="P55" s="1">
        <v>1.0775342704968132</v>
      </c>
      <c r="Q55" s="1">
        <v>1</v>
      </c>
      <c r="R55" s="1">
        <v>0</v>
      </c>
      <c r="S55" s="1">
        <v>0.83076498948587496</v>
      </c>
      <c r="T55" s="1">
        <v>0.245421397421384</v>
      </c>
      <c r="U55" s="1">
        <v>1.4591124175680801</v>
      </c>
      <c r="V55" s="1">
        <v>1.1135746648265801</v>
      </c>
      <c r="W55" s="1">
        <v>-0.12796431316574899</v>
      </c>
      <c r="X55" s="1">
        <v>1.2</v>
      </c>
      <c r="Y55" s="1">
        <v>1.1989980808687699</v>
      </c>
      <c r="Z55" s="1">
        <v>-4.7914556555188899</v>
      </c>
      <c r="AA55" s="1">
        <f t="shared" si="3"/>
        <v>0.69129351773050796</v>
      </c>
      <c r="AB55" s="1">
        <v>7.32472144250863</v>
      </c>
      <c r="AC55" s="1">
        <v>8.1971445832267893</v>
      </c>
      <c r="AD55" s="1">
        <v>1</v>
      </c>
      <c r="AE55" s="1">
        <f t="shared" si="6"/>
        <v>1</v>
      </c>
      <c r="AF55" s="1">
        <f t="shared" si="4"/>
        <v>0</v>
      </c>
    </row>
    <row r="56" spans="1:32" x14ac:dyDescent="0.25">
      <c r="A56" s="1" t="s">
        <v>24</v>
      </c>
      <c r="B56" s="1">
        <v>1</v>
      </c>
      <c r="C56" s="1">
        <v>1</v>
      </c>
      <c r="D56" s="1">
        <v>3</v>
      </c>
      <c r="E56" s="1">
        <v>26</v>
      </c>
      <c r="F56" s="1">
        <v>1</v>
      </c>
      <c r="G56" s="1">
        <v>1.7018</v>
      </c>
      <c r="H56" s="1">
        <v>63.956524170000002</v>
      </c>
      <c r="I56" s="1">
        <v>1</v>
      </c>
      <c r="J56" s="1">
        <v>13</v>
      </c>
      <c r="K56" s="1">
        <f t="shared" si="7"/>
        <v>50.81</v>
      </c>
      <c r="L56" s="1">
        <f t="shared" si="5"/>
        <v>1.1144289519034938</v>
      </c>
      <c r="M56" s="1">
        <v>32.17</v>
      </c>
      <c r="N56" s="1">
        <v>18.64</v>
      </c>
      <c r="O56" s="1">
        <v>1.1005278076434364</v>
      </c>
      <c r="P56" s="1">
        <v>1.1392648214441634</v>
      </c>
      <c r="Q56" s="1">
        <v>1</v>
      </c>
      <c r="R56" s="1">
        <v>0</v>
      </c>
      <c r="S56" s="1">
        <v>0.726079443877922</v>
      </c>
      <c r="T56" s="1">
        <v>0.27903963711005503</v>
      </c>
      <c r="U56" s="1">
        <v>1.32475935416137</v>
      </c>
      <c r="V56" s="1">
        <v>0.978431920710221</v>
      </c>
      <c r="W56" s="1">
        <v>0.30624275857356698</v>
      </c>
      <c r="X56" s="1">
        <v>1.2083333333333299</v>
      </c>
      <c r="Y56" s="1">
        <v>1.0698530832608399</v>
      </c>
      <c r="Z56" s="1">
        <v>8.1864053327241901</v>
      </c>
      <c r="AA56" s="1">
        <f t="shared" si="3"/>
        <v>0.51354132125112084</v>
      </c>
      <c r="AB56" s="1">
        <v>1.2243925439849099</v>
      </c>
      <c r="AC56" s="1">
        <v>-3.4322384181497001</v>
      </c>
      <c r="AD56" s="1">
        <v>0</v>
      </c>
      <c r="AE56" s="1">
        <f t="shared" si="6"/>
        <v>0</v>
      </c>
      <c r="AF56" s="1">
        <f t="shared" si="4"/>
        <v>1</v>
      </c>
    </row>
    <row r="57" spans="1:32" x14ac:dyDescent="0.25">
      <c r="A57" s="1" t="s">
        <v>24</v>
      </c>
      <c r="B57" s="1">
        <v>1</v>
      </c>
      <c r="C57" s="1">
        <v>1</v>
      </c>
      <c r="D57" s="1">
        <v>3</v>
      </c>
      <c r="E57" s="1">
        <v>26</v>
      </c>
      <c r="F57" s="1">
        <v>1</v>
      </c>
      <c r="G57" s="1">
        <v>1.7018</v>
      </c>
      <c r="H57" s="1">
        <v>63.956524170000002</v>
      </c>
      <c r="I57" s="1">
        <v>1</v>
      </c>
      <c r="J57" s="1">
        <v>14</v>
      </c>
      <c r="K57" s="1">
        <f t="shared" si="7"/>
        <v>48.760000000000005</v>
      </c>
      <c r="L57" s="1">
        <f t="shared" si="5"/>
        <v>1.0694657684474387</v>
      </c>
      <c r="M57" s="1">
        <v>31.5</v>
      </c>
      <c r="N57" s="1">
        <v>17.260000000000002</v>
      </c>
      <c r="O57" s="1">
        <v>1.0776072720164205</v>
      </c>
      <c r="P57" s="1">
        <v>1.0549201082685762</v>
      </c>
      <c r="Q57" s="1">
        <v>1</v>
      </c>
      <c r="R57" s="1">
        <v>0</v>
      </c>
      <c r="S57" s="1">
        <v>0.75310815124686703</v>
      </c>
      <c r="T57" s="1">
        <v>0.22384338060908801</v>
      </c>
      <c r="U57" s="1">
        <v>1.2950876327752601</v>
      </c>
      <c r="V57" s="1">
        <v>1.0556536300888599</v>
      </c>
      <c r="W57" s="1">
        <v>-0.15925672199433299</v>
      </c>
      <c r="X57" s="1">
        <v>1.0333333333333301</v>
      </c>
      <c r="Y57" s="1">
        <v>1.17667035026615</v>
      </c>
      <c r="Z57" s="1">
        <v>-6.0068304759860602</v>
      </c>
      <c r="AA57" s="1">
        <f t="shared" si="3"/>
        <v>0.58849237365205487</v>
      </c>
      <c r="AB57" s="1">
        <v>7.0876280877605797</v>
      </c>
      <c r="AC57" s="1">
        <v>6.2673622881243096</v>
      </c>
      <c r="AD57" s="1">
        <v>1</v>
      </c>
      <c r="AE57" s="1">
        <f t="shared" si="6"/>
        <v>1</v>
      </c>
      <c r="AF57" s="1">
        <f t="shared" si="4"/>
        <v>0</v>
      </c>
    </row>
    <row r="58" spans="1:32" x14ac:dyDescent="0.25">
      <c r="A58" s="1" t="s">
        <v>24</v>
      </c>
      <c r="B58" s="1">
        <v>1</v>
      </c>
      <c r="C58" s="1">
        <v>1</v>
      </c>
      <c r="D58" s="1">
        <v>4</v>
      </c>
      <c r="E58" s="1">
        <v>30</v>
      </c>
      <c r="F58" s="1">
        <v>1</v>
      </c>
      <c r="G58" s="1">
        <v>1.7018</v>
      </c>
      <c r="H58" s="1">
        <v>63.956524170000002</v>
      </c>
      <c r="I58" s="1">
        <v>0</v>
      </c>
      <c r="J58" s="1">
        <v>1</v>
      </c>
      <c r="K58" s="1">
        <f t="shared" si="7"/>
        <v>43.44</v>
      </c>
      <c r="L58" s="1">
        <f>K58/AVERAGE(K$58:K$71)</f>
        <v>0.96282692673041592</v>
      </c>
      <c r="M58" s="1">
        <v>27.57</v>
      </c>
      <c r="N58" s="1">
        <v>15.87</v>
      </c>
      <c r="O58" s="1">
        <v>0.95981498980454572</v>
      </c>
      <c r="P58" s="1">
        <v>0.96810457516339865</v>
      </c>
      <c r="Q58" s="1">
        <v>0</v>
      </c>
      <c r="R58" s="1">
        <v>1</v>
      </c>
      <c r="S58" s="1">
        <v>0.83746111286767599</v>
      </c>
      <c r="T58" s="1">
        <v>0.33991061834460101</v>
      </c>
      <c r="U58" s="1">
        <v>1.43548706986581</v>
      </c>
      <c r="V58" s="1">
        <v>1.11793841898994</v>
      </c>
      <c r="W58" s="1">
        <v>-8.1027044499059606E-2</v>
      </c>
      <c r="X58" s="1">
        <v>1.1499999999999999</v>
      </c>
      <c r="Y58" s="1">
        <v>1.16701275944467</v>
      </c>
      <c r="Z58" s="1">
        <v>-1.0832599116502</v>
      </c>
      <c r="AA58" s="1">
        <f t="shared" si="3"/>
        <v>0.68590452396495172</v>
      </c>
      <c r="AB58" s="1">
        <v>7.2473312256145599</v>
      </c>
      <c r="AC58" s="1">
        <v>5.4440799201341301</v>
      </c>
      <c r="AD58" s="1">
        <v>0</v>
      </c>
      <c r="AE58" s="1">
        <f t="shared" si="6"/>
        <v>1</v>
      </c>
      <c r="AF58" s="1">
        <f t="shared" si="4"/>
        <v>0</v>
      </c>
    </row>
    <row r="59" spans="1:32" x14ac:dyDescent="0.25">
      <c r="A59" s="1" t="s">
        <v>24</v>
      </c>
      <c r="B59" s="1">
        <v>1</v>
      </c>
      <c r="C59" s="1">
        <v>1</v>
      </c>
      <c r="D59" s="1">
        <v>4</v>
      </c>
      <c r="E59" s="1">
        <v>30</v>
      </c>
      <c r="F59" s="1">
        <v>1</v>
      </c>
      <c r="G59" s="1">
        <v>1.7018</v>
      </c>
      <c r="H59" s="1">
        <v>63.956524170000002</v>
      </c>
      <c r="I59" s="1">
        <v>0</v>
      </c>
      <c r="J59" s="1">
        <v>2</v>
      </c>
      <c r="K59" s="1">
        <f t="shared" si="7"/>
        <v>43.510000000000005</v>
      </c>
      <c r="L59" s="1">
        <f t="shared" ref="L59:L85" si="8">K59/AVERAGE(K$58:K$71)</f>
        <v>0.96437844341713641</v>
      </c>
      <c r="M59" s="1">
        <v>27.48</v>
      </c>
      <c r="N59" s="1">
        <v>16.03</v>
      </c>
      <c r="O59" s="1">
        <v>0.95668175262346455</v>
      </c>
      <c r="P59" s="1">
        <v>0.97786492374727674</v>
      </c>
      <c r="Q59" s="1">
        <v>0</v>
      </c>
      <c r="R59" s="1">
        <v>1</v>
      </c>
      <c r="S59" s="1">
        <v>0.95798909110851704</v>
      </c>
      <c r="T59" s="1">
        <v>0.34386171662042803</v>
      </c>
      <c r="U59" s="1">
        <v>1.43980079044097</v>
      </c>
      <c r="V59" s="1">
        <v>1.1483297195343101</v>
      </c>
      <c r="W59" s="1">
        <v>-0.115830236919822</v>
      </c>
      <c r="X59" s="1">
        <v>1.05</v>
      </c>
      <c r="Y59" s="1">
        <v>1.05311708030117</v>
      </c>
      <c r="Z59" s="1">
        <v>-3.50222253605512</v>
      </c>
      <c r="AA59" s="1">
        <f t="shared" si="3"/>
        <v>0.76835978086642487</v>
      </c>
      <c r="AB59" s="1">
        <v>8.5361604843951007</v>
      </c>
      <c r="AC59" s="1">
        <v>4.8473104034684704</v>
      </c>
      <c r="AD59" s="1">
        <v>0</v>
      </c>
      <c r="AE59" s="1">
        <f t="shared" si="6"/>
        <v>1</v>
      </c>
      <c r="AF59" s="1">
        <f t="shared" si="4"/>
        <v>0</v>
      </c>
    </row>
    <row r="60" spans="1:32" x14ac:dyDescent="0.25">
      <c r="A60" s="1" t="s">
        <v>24</v>
      </c>
      <c r="B60" s="1">
        <v>1</v>
      </c>
      <c r="C60" s="1">
        <v>1</v>
      </c>
      <c r="D60" s="1">
        <v>4</v>
      </c>
      <c r="E60" s="1">
        <v>30</v>
      </c>
      <c r="F60" s="1">
        <v>1</v>
      </c>
      <c r="G60" s="1">
        <v>1.7018</v>
      </c>
      <c r="H60" s="1">
        <v>63.956524170000002</v>
      </c>
      <c r="I60" s="1">
        <v>0</v>
      </c>
      <c r="J60" s="1">
        <v>3</v>
      </c>
      <c r="K60" s="1">
        <f t="shared" si="7"/>
        <v>44.22</v>
      </c>
      <c r="L60" s="1">
        <f t="shared" si="8"/>
        <v>0.9801152555252991</v>
      </c>
      <c r="M60" s="1">
        <v>28.21</v>
      </c>
      <c r="N60" s="1">
        <v>16.010000000000002</v>
      </c>
      <c r="O60" s="1">
        <v>0.98209578753667881</v>
      </c>
      <c r="P60" s="1">
        <v>0.97664488017429207</v>
      </c>
      <c r="Q60" s="1">
        <v>0</v>
      </c>
      <c r="R60" s="1">
        <v>1</v>
      </c>
      <c r="S60" s="1">
        <v>0.78745568929648102</v>
      </c>
      <c r="T60" s="1">
        <v>0.30542085203163</v>
      </c>
      <c r="U60" s="1">
        <v>1.2998571155882299</v>
      </c>
      <c r="V60" s="1">
        <v>1.0634774665011</v>
      </c>
      <c r="W60" s="1">
        <v>-0.13072863719053901</v>
      </c>
      <c r="X60" s="1">
        <v>1.13333333333333</v>
      </c>
      <c r="Y60" s="1">
        <v>1.2734425051436999</v>
      </c>
      <c r="Z60" s="1">
        <v>-3.7037069773774398</v>
      </c>
      <c r="AA60" s="1">
        <f t="shared" si="3"/>
        <v>0.66839461395470268</v>
      </c>
      <c r="AB60" s="1">
        <v>4.9065401022435902</v>
      </c>
      <c r="AC60" s="1">
        <v>5.3176131368877098</v>
      </c>
      <c r="AD60" s="1">
        <v>0</v>
      </c>
      <c r="AE60" s="1">
        <f t="shared" si="6"/>
        <v>1</v>
      </c>
      <c r="AF60" s="1">
        <f t="shared" si="4"/>
        <v>0</v>
      </c>
    </row>
    <row r="61" spans="1:32" x14ac:dyDescent="0.25">
      <c r="A61" s="1" t="s">
        <v>24</v>
      </c>
      <c r="B61" s="1">
        <v>1</v>
      </c>
      <c r="C61" s="1">
        <v>1</v>
      </c>
      <c r="D61" s="1">
        <v>4</v>
      </c>
      <c r="E61" s="1">
        <v>30</v>
      </c>
      <c r="F61" s="1">
        <v>1</v>
      </c>
      <c r="G61" s="1">
        <v>1.7018</v>
      </c>
      <c r="H61" s="1">
        <v>63.956524170000002</v>
      </c>
      <c r="I61" s="1">
        <v>0</v>
      </c>
      <c r="J61" s="1">
        <v>4</v>
      </c>
      <c r="K61" s="1">
        <f t="shared" si="7"/>
        <v>44.94</v>
      </c>
      <c r="L61" s="1">
        <f t="shared" si="8"/>
        <v>0.99607371287442203</v>
      </c>
      <c r="M61" s="1">
        <v>28.8</v>
      </c>
      <c r="N61" s="1">
        <v>16.14</v>
      </c>
      <c r="O61" s="1">
        <v>1.0026358979459891</v>
      </c>
      <c r="P61" s="1">
        <v>0.98457516339869289</v>
      </c>
      <c r="Q61" s="1">
        <v>0</v>
      </c>
      <c r="R61" s="1">
        <v>1</v>
      </c>
      <c r="S61" s="1">
        <v>0.841024595815557</v>
      </c>
      <c r="T61" s="1">
        <v>0.371909695717489</v>
      </c>
      <c r="U61" s="1">
        <v>1.54073709607774</v>
      </c>
      <c r="V61" s="1">
        <v>1.1284696205079801</v>
      </c>
      <c r="W61" s="1">
        <v>-0.156333785462687</v>
      </c>
      <c r="X61" s="1">
        <v>1.2</v>
      </c>
      <c r="Y61" s="1">
        <v>1.34586078019834</v>
      </c>
      <c r="Z61" s="1">
        <v>-3.03655513473544</v>
      </c>
      <c r="AA61" s="1">
        <f t="shared" si="3"/>
        <v>0.76079062645924111</v>
      </c>
      <c r="AB61" s="1">
        <v>5.4422953139000896</v>
      </c>
      <c r="AC61" s="1">
        <v>6.8815213856954403</v>
      </c>
      <c r="AD61" s="1">
        <v>0</v>
      </c>
      <c r="AE61" s="1">
        <f t="shared" si="6"/>
        <v>1</v>
      </c>
      <c r="AF61" s="1">
        <f t="shared" si="4"/>
        <v>0</v>
      </c>
    </row>
    <row r="62" spans="1:32" x14ac:dyDescent="0.25">
      <c r="A62" s="1" t="s">
        <v>24</v>
      </c>
      <c r="B62" s="1">
        <v>1</v>
      </c>
      <c r="C62" s="1">
        <v>1</v>
      </c>
      <c r="D62" s="1">
        <v>4</v>
      </c>
      <c r="E62" s="1">
        <v>30</v>
      </c>
      <c r="F62" s="1">
        <v>1</v>
      </c>
      <c r="G62" s="1">
        <v>1.7018</v>
      </c>
      <c r="H62" s="1">
        <v>63.956524170000002</v>
      </c>
      <c r="I62" s="1">
        <v>0</v>
      </c>
      <c r="J62" s="1">
        <v>5</v>
      </c>
      <c r="K62" s="1">
        <f t="shared" si="7"/>
        <v>45.18</v>
      </c>
      <c r="L62" s="1">
        <f t="shared" si="8"/>
        <v>1.0013931986574631</v>
      </c>
      <c r="M62" s="1">
        <v>29.36</v>
      </c>
      <c r="N62" s="1">
        <v>15.82</v>
      </c>
      <c r="O62" s="1">
        <v>1.0221315959616055</v>
      </c>
      <c r="P62" s="1">
        <v>0.96505446623093682</v>
      </c>
      <c r="Q62" s="1">
        <v>0</v>
      </c>
      <c r="R62" s="1">
        <v>1</v>
      </c>
      <c r="S62" s="1">
        <v>0.81937449022578301</v>
      </c>
      <c r="T62" s="1">
        <v>0.323240307033344</v>
      </c>
      <c r="U62" s="1">
        <v>1.2155680337907799</v>
      </c>
      <c r="V62" s="1">
        <v>0.84465608570662098</v>
      </c>
      <c r="W62" s="1">
        <v>0.36069227555170003</v>
      </c>
      <c r="X62" s="1">
        <v>1.1416666666666699</v>
      </c>
      <c r="Y62" s="1">
        <v>1.5191162641970499</v>
      </c>
      <c r="Z62" s="1">
        <v>9.1874138227063895</v>
      </c>
      <c r="AA62" s="1">
        <f t="shared" si="3"/>
        <v>0.79524785998723324</v>
      </c>
      <c r="AB62" s="1">
        <v>-1.01877386163051</v>
      </c>
      <c r="AC62" s="1">
        <v>4.7826230940504697</v>
      </c>
      <c r="AD62" s="1">
        <v>1</v>
      </c>
      <c r="AE62" s="1">
        <f t="shared" si="6"/>
        <v>0</v>
      </c>
      <c r="AF62" s="1">
        <f t="shared" si="4"/>
        <v>1</v>
      </c>
    </row>
    <row r="63" spans="1:32" x14ac:dyDescent="0.25">
      <c r="A63" s="1" t="s">
        <v>24</v>
      </c>
      <c r="B63" s="1">
        <v>1</v>
      </c>
      <c r="C63" s="1">
        <v>1</v>
      </c>
      <c r="D63" s="1">
        <v>4</v>
      </c>
      <c r="E63" s="1">
        <v>30</v>
      </c>
      <c r="F63" s="1">
        <v>1</v>
      </c>
      <c r="G63" s="1">
        <v>1.7018</v>
      </c>
      <c r="H63" s="1">
        <v>63.956524170000002</v>
      </c>
      <c r="I63" s="1">
        <v>0</v>
      </c>
      <c r="J63" s="1">
        <v>6</v>
      </c>
      <c r="K63" s="1">
        <f t="shared" si="7"/>
        <v>45.64</v>
      </c>
      <c r="L63" s="1">
        <f t="shared" si="8"/>
        <v>1.011588879741625</v>
      </c>
      <c r="M63" s="1">
        <v>29.51</v>
      </c>
      <c r="N63" s="1">
        <v>16.13</v>
      </c>
      <c r="O63" s="1">
        <v>1.0273536579300742</v>
      </c>
      <c r="P63" s="1">
        <v>0.98396514161220039</v>
      </c>
      <c r="Q63" s="1">
        <v>0</v>
      </c>
      <c r="R63" s="1">
        <v>1</v>
      </c>
      <c r="S63" s="1">
        <v>0.79856400093518498</v>
      </c>
      <c r="T63" s="1">
        <v>0.301570985404568</v>
      </c>
      <c r="U63" s="1">
        <v>1.16184214347435</v>
      </c>
      <c r="V63" s="1">
        <v>1.02034138963999</v>
      </c>
      <c r="W63" s="1">
        <v>-0.158884392797883</v>
      </c>
      <c r="X63" s="1">
        <v>1.125</v>
      </c>
      <c r="Y63" s="1">
        <v>1.6423181480067499</v>
      </c>
      <c r="Z63" s="1">
        <v>-3.7691098145059398</v>
      </c>
      <c r="AA63" s="1">
        <f t="shared" si="3"/>
        <v>0.80850414626760847</v>
      </c>
      <c r="AB63" s="1">
        <v>5.6033363937888501</v>
      </c>
      <c r="AC63" s="1">
        <v>5.5380168092802498</v>
      </c>
      <c r="AD63" s="1">
        <v>0</v>
      </c>
      <c r="AE63" s="1">
        <f t="shared" si="6"/>
        <v>1</v>
      </c>
      <c r="AF63" s="1">
        <f t="shared" si="4"/>
        <v>0</v>
      </c>
    </row>
    <row r="64" spans="1:32" x14ac:dyDescent="0.25">
      <c r="A64" s="1" t="s">
        <v>24</v>
      </c>
      <c r="B64" s="1">
        <v>1</v>
      </c>
      <c r="C64" s="1">
        <v>1</v>
      </c>
      <c r="D64" s="1">
        <v>4</v>
      </c>
      <c r="E64" s="1">
        <v>30</v>
      </c>
      <c r="F64" s="1">
        <v>1</v>
      </c>
      <c r="G64" s="1">
        <v>1.7018</v>
      </c>
      <c r="H64" s="1">
        <v>63.956524170000002</v>
      </c>
      <c r="I64" s="1">
        <v>0</v>
      </c>
      <c r="J64" s="1">
        <v>7</v>
      </c>
      <c r="K64" s="1">
        <f t="shared" si="7"/>
        <v>45.38</v>
      </c>
      <c r="L64" s="1">
        <f t="shared" si="8"/>
        <v>1.005826103476664</v>
      </c>
      <c r="M64" s="1">
        <v>29.6</v>
      </c>
      <c r="N64" s="1">
        <v>15.78</v>
      </c>
      <c r="O64" s="1">
        <v>1.0304868951111554</v>
      </c>
      <c r="P64" s="1">
        <v>0.96261437908496728</v>
      </c>
      <c r="Q64" s="1">
        <v>0</v>
      </c>
      <c r="R64" s="1">
        <v>1</v>
      </c>
      <c r="S64" s="1">
        <v>0.81829115970521205</v>
      </c>
      <c r="T64" s="1">
        <v>0.28267906019996297</v>
      </c>
      <c r="U64" s="1">
        <v>1.19666075198988</v>
      </c>
      <c r="V64" s="1">
        <v>1.0807735466189901</v>
      </c>
      <c r="W64" s="1">
        <v>-0.17766807532505899</v>
      </c>
      <c r="X64" s="1">
        <v>1.1666666666666701</v>
      </c>
      <c r="Y64" s="1">
        <v>1.45466860555049</v>
      </c>
      <c r="Z64" s="1">
        <v>-2.7859820814609502</v>
      </c>
      <c r="AA64" s="1">
        <f t="shared" si="3"/>
        <v>0.7722516697361469</v>
      </c>
      <c r="AB64" s="1">
        <v>7.35682039082623</v>
      </c>
      <c r="AC64" s="1">
        <v>2.9023684897765998</v>
      </c>
      <c r="AD64" s="1">
        <v>0</v>
      </c>
      <c r="AE64" s="1">
        <f t="shared" si="6"/>
        <v>1</v>
      </c>
      <c r="AF64" s="1">
        <f t="shared" si="4"/>
        <v>0</v>
      </c>
    </row>
    <row r="65" spans="1:32" x14ac:dyDescent="0.25">
      <c r="A65" s="1" t="s">
        <v>24</v>
      </c>
      <c r="B65" s="1">
        <v>1</v>
      </c>
      <c r="C65" s="1">
        <v>1</v>
      </c>
      <c r="D65" s="1">
        <v>4</v>
      </c>
      <c r="E65" s="1">
        <v>30</v>
      </c>
      <c r="F65" s="1">
        <v>1</v>
      </c>
      <c r="G65" s="1">
        <v>1.7018</v>
      </c>
      <c r="H65" s="1">
        <v>63.956524170000002</v>
      </c>
      <c r="I65" s="1">
        <v>0</v>
      </c>
      <c r="J65" s="1">
        <v>8</v>
      </c>
      <c r="K65" s="1">
        <f t="shared" si="7"/>
        <v>43.21</v>
      </c>
      <c r="L65" s="1">
        <f t="shared" si="8"/>
        <v>0.95772908618833508</v>
      </c>
      <c r="M65" s="1">
        <v>28.03</v>
      </c>
      <c r="N65" s="1">
        <v>15.18</v>
      </c>
      <c r="O65" s="1">
        <v>0.97582931317451638</v>
      </c>
      <c r="P65" s="1">
        <v>0.92601307189542481</v>
      </c>
      <c r="Q65" s="1">
        <v>1</v>
      </c>
      <c r="R65" s="1">
        <v>0</v>
      </c>
      <c r="S65" s="1">
        <v>0.70891078128590801</v>
      </c>
      <c r="T65" s="1">
        <v>0.264979356687988</v>
      </c>
      <c r="U65" s="1">
        <v>1.1924122544845901</v>
      </c>
      <c r="V65" s="1">
        <v>0.93513104659110402</v>
      </c>
      <c r="W65" s="1">
        <v>0.29635014589138597</v>
      </c>
      <c r="X65" s="1">
        <v>1.125</v>
      </c>
      <c r="Y65" s="1">
        <v>1.29702082348922</v>
      </c>
      <c r="Z65" s="1">
        <v>9.0449473281667192</v>
      </c>
      <c r="AA65" s="1">
        <f t="shared" si="3"/>
        <v>0.57765615320607466</v>
      </c>
      <c r="AB65" s="1">
        <v>-4.1584080166374502</v>
      </c>
      <c r="AC65" s="1">
        <v>-0.79332001871106195</v>
      </c>
      <c r="AD65" s="1">
        <v>0</v>
      </c>
      <c r="AE65" s="1">
        <f t="shared" si="6"/>
        <v>0</v>
      </c>
      <c r="AF65" s="1">
        <f t="shared" si="4"/>
        <v>1</v>
      </c>
    </row>
    <row r="66" spans="1:32" x14ac:dyDescent="0.25">
      <c r="A66" s="1" t="s">
        <v>24</v>
      </c>
      <c r="B66" s="1">
        <v>1</v>
      </c>
      <c r="C66" s="1">
        <v>1</v>
      </c>
      <c r="D66" s="1">
        <v>4</v>
      </c>
      <c r="E66" s="1">
        <v>30</v>
      </c>
      <c r="F66" s="1">
        <v>1</v>
      </c>
      <c r="G66" s="1">
        <v>1.7018</v>
      </c>
      <c r="H66" s="1">
        <v>63.956524170000002</v>
      </c>
      <c r="I66" s="1">
        <v>0</v>
      </c>
      <c r="J66" s="1">
        <v>9</v>
      </c>
      <c r="K66" s="1">
        <f t="shared" si="7"/>
        <v>47.93</v>
      </c>
      <c r="L66" s="1">
        <f t="shared" si="8"/>
        <v>1.0623456399214741</v>
      </c>
      <c r="M66" s="1">
        <v>30.66</v>
      </c>
      <c r="N66" s="1">
        <v>17.27</v>
      </c>
      <c r="O66" s="1">
        <v>1.0673894663550008</v>
      </c>
      <c r="P66" s="1">
        <v>1.0535076252723312</v>
      </c>
      <c r="Q66" s="1">
        <v>1</v>
      </c>
      <c r="R66" s="1">
        <v>0</v>
      </c>
      <c r="S66" s="1">
        <v>0.63205636859436098</v>
      </c>
      <c r="T66" s="1">
        <v>0.29614137051630501</v>
      </c>
      <c r="U66" s="1">
        <v>1.2973589703187101</v>
      </c>
      <c r="V66" s="1">
        <v>0.87742641712828895</v>
      </c>
      <c r="W66" s="1">
        <v>0.329817562180313</v>
      </c>
      <c r="X66" s="1">
        <v>1.2083333333333299</v>
      </c>
      <c r="Y66" s="1">
        <v>1.14452115439393</v>
      </c>
      <c r="Z66" s="1">
        <v>8.8371279631829598</v>
      </c>
      <c r="AA66" s="1">
        <f t="shared" si="3"/>
        <v>0.42885074014209201</v>
      </c>
      <c r="AB66" s="1">
        <v>-1.7224119522502099</v>
      </c>
      <c r="AC66" s="1">
        <v>7.2328143205167894E-2</v>
      </c>
      <c r="AD66" s="1">
        <v>0</v>
      </c>
      <c r="AE66" s="1">
        <f t="shared" ref="AE66:AE73" si="9">IF(AD66=Q66,1,0)</f>
        <v>0</v>
      </c>
      <c r="AF66" s="1">
        <f t="shared" si="4"/>
        <v>1</v>
      </c>
    </row>
    <row r="67" spans="1:32" x14ac:dyDescent="0.25">
      <c r="A67" s="1" t="s">
        <v>24</v>
      </c>
      <c r="B67" s="1">
        <v>1</v>
      </c>
      <c r="C67" s="1">
        <v>1</v>
      </c>
      <c r="D67" s="1">
        <v>4</v>
      </c>
      <c r="E67" s="1">
        <v>30</v>
      </c>
      <c r="F67" s="1">
        <v>1</v>
      </c>
      <c r="G67" s="1">
        <v>1.7018</v>
      </c>
      <c r="H67" s="1">
        <v>63.956524170000002</v>
      </c>
      <c r="I67" s="1">
        <v>0</v>
      </c>
      <c r="J67" s="1">
        <v>10</v>
      </c>
      <c r="K67" s="1">
        <f t="shared" si="7"/>
        <v>47.27</v>
      </c>
      <c r="L67" s="1">
        <f t="shared" si="8"/>
        <v>1.0477170540181115</v>
      </c>
      <c r="M67" s="1">
        <v>29.85</v>
      </c>
      <c r="N67" s="1">
        <v>17.420000000000002</v>
      </c>
      <c r="O67" s="1">
        <v>1.03919033172527</v>
      </c>
      <c r="P67" s="1">
        <v>1.0626579520697168</v>
      </c>
      <c r="Q67" s="1">
        <v>1</v>
      </c>
      <c r="R67" s="1">
        <v>0</v>
      </c>
      <c r="S67" s="1">
        <v>0.76268889350227798</v>
      </c>
      <c r="T67" s="1">
        <v>0.30362905992445099</v>
      </c>
      <c r="U67" s="1">
        <v>1.4395548235431801</v>
      </c>
      <c r="V67" s="1">
        <v>0.90207682205691098</v>
      </c>
      <c r="W67" s="1">
        <v>0.30493413439584999</v>
      </c>
      <c r="X67" s="1">
        <v>1.1583333333333301</v>
      </c>
      <c r="Y67" s="1">
        <v>0.94382372428708505</v>
      </c>
      <c r="Z67" s="1">
        <v>9.0407613599012997</v>
      </c>
      <c r="AA67" s="1">
        <f t="shared" ref="AA67:AA130" si="10">ATAN(S67^2*Y67)</f>
        <v>0.50208813845862021</v>
      </c>
      <c r="AB67" s="1">
        <v>-1.56400338841056</v>
      </c>
      <c r="AC67" s="1">
        <v>-2.0265659111466698</v>
      </c>
      <c r="AD67" s="1">
        <v>0</v>
      </c>
      <c r="AE67" s="1">
        <f t="shared" si="9"/>
        <v>0</v>
      </c>
      <c r="AF67" s="1">
        <f t="shared" si="4"/>
        <v>1</v>
      </c>
    </row>
    <row r="68" spans="1:32" x14ac:dyDescent="0.25">
      <c r="A68" s="1" t="s">
        <v>24</v>
      </c>
      <c r="B68" s="1">
        <v>1</v>
      </c>
      <c r="C68" s="1">
        <v>1</v>
      </c>
      <c r="D68" s="1">
        <v>4</v>
      </c>
      <c r="E68" s="1">
        <v>30</v>
      </c>
      <c r="F68" s="1">
        <v>1</v>
      </c>
      <c r="G68" s="1">
        <v>1.7018</v>
      </c>
      <c r="H68" s="1">
        <v>63.956524170000002</v>
      </c>
      <c r="I68" s="1">
        <v>0</v>
      </c>
      <c r="J68" s="1">
        <v>11</v>
      </c>
      <c r="K68" s="1">
        <f t="shared" si="7"/>
        <v>46.61</v>
      </c>
      <c r="L68" s="1">
        <f t="shared" si="8"/>
        <v>1.0330884681147487</v>
      </c>
      <c r="M68" s="1">
        <v>29.35</v>
      </c>
      <c r="N68" s="1">
        <v>17.260000000000002</v>
      </c>
      <c r="O68" s="1">
        <v>1.0217834584970409</v>
      </c>
      <c r="P68" s="1">
        <v>1.0528976034858388</v>
      </c>
      <c r="Q68" s="1">
        <v>1</v>
      </c>
      <c r="R68" s="1">
        <v>0</v>
      </c>
      <c r="S68" s="1">
        <v>0.74802119026768099</v>
      </c>
      <c r="T68" s="1">
        <v>0.294785231911177</v>
      </c>
      <c r="U68" s="1">
        <v>1.1551733192090901</v>
      </c>
      <c r="V68" s="1">
        <v>1.02036819713779</v>
      </c>
      <c r="W68" s="1">
        <v>-0.1531066819278</v>
      </c>
      <c r="X68" s="1">
        <v>1.13333333333333</v>
      </c>
      <c r="Y68" s="1">
        <v>1.4229369991158101</v>
      </c>
      <c r="Z68" s="1">
        <v>-5.8674877592927697</v>
      </c>
      <c r="AA68" s="1">
        <f t="shared" si="10"/>
        <v>0.67240980925510918</v>
      </c>
      <c r="AB68" s="1">
        <v>8.7419857620374604</v>
      </c>
      <c r="AC68" s="1">
        <v>7.81364834272952</v>
      </c>
      <c r="AD68" s="1">
        <v>1</v>
      </c>
      <c r="AE68" s="1">
        <f t="shared" si="9"/>
        <v>1</v>
      </c>
      <c r="AF68" s="1">
        <f t="shared" ref="AF68:AF131" si="11">ABS(1-AE68)</f>
        <v>0</v>
      </c>
    </row>
    <row r="69" spans="1:32" x14ac:dyDescent="0.25">
      <c r="A69" s="1" t="s">
        <v>24</v>
      </c>
      <c r="B69" s="1">
        <v>1</v>
      </c>
      <c r="C69" s="1">
        <v>1</v>
      </c>
      <c r="D69" s="1">
        <v>4</v>
      </c>
      <c r="E69" s="1">
        <v>30</v>
      </c>
      <c r="F69" s="1">
        <v>1</v>
      </c>
      <c r="G69" s="1">
        <v>1.7018</v>
      </c>
      <c r="H69" s="1">
        <v>63.956524170000002</v>
      </c>
      <c r="I69" s="1">
        <v>0</v>
      </c>
      <c r="J69" s="1">
        <v>12</v>
      </c>
      <c r="K69" s="1">
        <f t="shared" si="7"/>
        <v>45.42</v>
      </c>
      <c r="L69" s="1">
        <f t="shared" si="8"/>
        <v>1.0067126844405041</v>
      </c>
      <c r="M69" s="1">
        <v>28.22</v>
      </c>
      <c r="N69" s="1">
        <v>17.2</v>
      </c>
      <c r="O69" s="1">
        <v>0.98244392500124333</v>
      </c>
      <c r="P69" s="1">
        <v>1.0492374727668845</v>
      </c>
      <c r="Q69" s="1">
        <v>1</v>
      </c>
      <c r="R69" s="1">
        <v>0</v>
      </c>
      <c r="S69" s="1">
        <v>0.83224336587582404</v>
      </c>
      <c r="T69" s="1">
        <v>0.29762585657663099</v>
      </c>
      <c r="U69" s="1">
        <v>1.17518254039445</v>
      </c>
      <c r="V69" s="1">
        <v>0.97279890381733303</v>
      </c>
      <c r="W69" s="1">
        <v>0.344612628258955</v>
      </c>
      <c r="X69" s="1">
        <v>1.175</v>
      </c>
      <c r="Y69" s="1">
        <v>1.18241510381158</v>
      </c>
      <c r="Z69" s="1">
        <v>7.8378603823994704</v>
      </c>
      <c r="AA69" s="1">
        <f t="shared" si="10"/>
        <v>0.6862044587681031</v>
      </c>
      <c r="AB69" s="1">
        <v>1.7593472311462</v>
      </c>
      <c r="AC69" s="1">
        <v>-3.69641159332987</v>
      </c>
      <c r="AD69" s="1">
        <v>0</v>
      </c>
      <c r="AE69" s="1">
        <f t="shared" si="9"/>
        <v>0</v>
      </c>
      <c r="AF69" s="1">
        <f t="shared" si="11"/>
        <v>1</v>
      </c>
    </row>
    <row r="70" spans="1:32" x14ac:dyDescent="0.25">
      <c r="A70" s="1" t="s">
        <v>24</v>
      </c>
      <c r="B70" s="1">
        <v>1</v>
      </c>
      <c r="C70" s="1">
        <v>1</v>
      </c>
      <c r="D70" s="1">
        <v>4</v>
      </c>
      <c r="E70" s="1">
        <v>30</v>
      </c>
      <c r="F70" s="1">
        <v>1</v>
      </c>
      <c r="G70" s="1">
        <v>1.7018</v>
      </c>
      <c r="H70" s="1">
        <v>63.956524170000002</v>
      </c>
      <c r="I70" s="1">
        <v>0</v>
      </c>
      <c r="J70" s="1">
        <v>13</v>
      </c>
      <c r="K70" s="1">
        <f t="shared" si="7"/>
        <v>45.5</v>
      </c>
      <c r="L70" s="1">
        <f t="shared" si="8"/>
        <v>1.0084858463681843</v>
      </c>
      <c r="M70" s="1">
        <v>28.77</v>
      </c>
      <c r="N70" s="1">
        <v>16.73</v>
      </c>
      <c r="O70" s="1">
        <v>1.0015914855522952</v>
      </c>
      <c r="P70" s="1">
        <v>1.020566448801743</v>
      </c>
      <c r="Q70" s="1">
        <v>1</v>
      </c>
      <c r="R70" s="1">
        <v>0</v>
      </c>
      <c r="S70" s="1">
        <v>0.86929863730337498</v>
      </c>
      <c r="T70" s="1">
        <v>0.28970823073475699</v>
      </c>
      <c r="U70" s="1">
        <v>1.30734775230374</v>
      </c>
      <c r="V70" s="1">
        <v>0.99512963855039305</v>
      </c>
      <c r="W70" s="1">
        <v>0.31059484335895998</v>
      </c>
      <c r="X70" s="1">
        <v>1.1416666666666699</v>
      </c>
      <c r="Y70" s="1">
        <v>1.01388019727053</v>
      </c>
      <c r="Z70" s="1">
        <v>9.7141542412121904</v>
      </c>
      <c r="AA70" s="1">
        <f t="shared" si="10"/>
        <v>0.65376928241063814</v>
      </c>
      <c r="AB70" s="1">
        <v>-1.99479873473366</v>
      </c>
      <c r="AC70" s="1">
        <v>-4.5822159552371504</v>
      </c>
      <c r="AD70" s="1">
        <v>0</v>
      </c>
      <c r="AE70" s="1">
        <f t="shared" si="9"/>
        <v>0</v>
      </c>
      <c r="AF70" s="1">
        <f t="shared" si="11"/>
        <v>1</v>
      </c>
    </row>
    <row r="71" spans="1:32" x14ac:dyDescent="0.25">
      <c r="A71" s="1" t="s">
        <v>24</v>
      </c>
      <c r="B71" s="1">
        <v>1</v>
      </c>
      <c r="C71" s="1">
        <v>1</v>
      </c>
      <c r="D71" s="1">
        <v>4</v>
      </c>
      <c r="E71" s="1">
        <v>30</v>
      </c>
      <c r="F71" s="1">
        <v>1</v>
      </c>
      <c r="G71" s="1">
        <v>1.7018</v>
      </c>
      <c r="H71" s="1">
        <v>63.956524170000002</v>
      </c>
      <c r="I71" s="1">
        <v>0</v>
      </c>
      <c r="J71" s="1">
        <v>14</v>
      </c>
      <c r="K71" s="1">
        <f t="shared" si="7"/>
        <v>43.39</v>
      </c>
      <c r="L71" s="1">
        <f t="shared" si="8"/>
        <v>0.96171870052561581</v>
      </c>
      <c r="M71" s="1">
        <v>26.73</v>
      </c>
      <c r="N71" s="1">
        <v>16.66</v>
      </c>
      <c r="O71" s="1">
        <v>0.93057144278112103</v>
      </c>
      <c r="P71" s="1">
        <v>1.0162962962962963</v>
      </c>
      <c r="Q71" s="1">
        <v>1</v>
      </c>
      <c r="R71" s="1">
        <v>0</v>
      </c>
      <c r="S71" s="1">
        <v>0.89390259671482497</v>
      </c>
      <c r="T71" s="1">
        <v>0.33031697390522702</v>
      </c>
      <c r="U71" s="1">
        <v>1.39286155585411</v>
      </c>
      <c r="V71" s="1">
        <v>1.1474662303620999</v>
      </c>
      <c r="W71" s="1">
        <v>-0.130956318063738</v>
      </c>
      <c r="X71" s="1">
        <v>1.1499999999999999</v>
      </c>
      <c r="Y71" s="1">
        <v>1.24951558116457</v>
      </c>
      <c r="Z71" s="1">
        <v>-6.2594251859974204</v>
      </c>
      <c r="AA71" s="1">
        <f t="shared" si="10"/>
        <v>0.78461767231688595</v>
      </c>
      <c r="AB71" s="1">
        <v>11.696870712665699</v>
      </c>
      <c r="AC71" s="1">
        <v>8.9381633297753496</v>
      </c>
      <c r="AD71" s="1">
        <v>1</v>
      </c>
      <c r="AE71" s="1">
        <f t="shared" si="9"/>
        <v>1</v>
      </c>
      <c r="AF71" s="1">
        <f t="shared" si="11"/>
        <v>0</v>
      </c>
    </row>
    <row r="72" spans="1:32" x14ac:dyDescent="0.25">
      <c r="A72" s="1" t="s">
        <v>24</v>
      </c>
      <c r="B72" s="1">
        <v>1</v>
      </c>
      <c r="C72" s="1">
        <v>1</v>
      </c>
      <c r="D72" s="1">
        <v>4</v>
      </c>
      <c r="E72" s="1">
        <v>30</v>
      </c>
      <c r="F72" s="1">
        <v>1</v>
      </c>
      <c r="G72" s="1">
        <v>1.7018</v>
      </c>
      <c r="H72" s="1">
        <v>63.956524170000002</v>
      </c>
      <c r="I72" s="1">
        <v>1</v>
      </c>
      <c r="J72" s="1">
        <v>1</v>
      </c>
      <c r="K72" s="1">
        <f t="shared" si="7"/>
        <v>49.71</v>
      </c>
      <c r="L72" s="1">
        <f t="shared" si="8"/>
        <v>1.1017984928123614</v>
      </c>
      <c r="M72" s="1">
        <v>31.61</v>
      </c>
      <c r="N72" s="1">
        <v>18.100000000000001</v>
      </c>
      <c r="O72" s="1">
        <v>1.1004625254886358</v>
      </c>
      <c r="P72" s="1">
        <v>1.1041394335511985</v>
      </c>
      <c r="Q72" s="1">
        <v>0</v>
      </c>
      <c r="R72" s="1">
        <v>1</v>
      </c>
      <c r="S72" s="1">
        <v>0.70788294115151196</v>
      </c>
      <c r="T72" s="1">
        <v>0.26207587778330199</v>
      </c>
      <c r="U72" s="1">
        <v>0.91835043503620795</v>
      </c>
      <c r="V72" s="1">
        <v>1.0044025372562599</v>
      </c>
      <c r="W72" s="1">
        <v>-0.215745643464307</v>
      </c>
      <c r="X72" s="1">
        <v>2.0249999999999999</v>
      </c>
      <c r="Y72" s="1">
        <v>2.1219431379632301</v>
      </c>
      <c r="Z72" s="1">
        <v>-3.08545732606866</v>
      </c>
      <c r="AA72" s="1">
        <f t="shared" si="10"/>
        <v>0.81606849690680705</v>
      </c>
      <c r="AB72" s="1">
        <v>10.029867814837701</v>
      </c>
      <c r="AC72" s="1">
        <v>1.67906775627533</v>
      </c>
      <c r="AD72" s="1">
        <v>0</v>
      </c>
      <c r="AE72" s="1">
        <f t="shared" si="9"/>
        <v>1</v>
      </c>
      <c r="AF72" s="1">
        <f t="shared" si="11"/>
        <v>0</v>
      </c>
    </row>
    <row r="73" spans="1:32" x14ac:dyDescent="0.25">
      <c r="A73" s="1" t="s">
        <v>24</v>
      </c>
      <c r="B73" s="1">
        <v>1</v>
      </c>
      <c r="C73" s="1">
        <v>1</v>
      </c>
      <c r="D73" s="1">
        <v>4</v>
      </c>
      <c r="E73" s="1">
        <v>30</v>
      </c>
      <c r="F73" s="1">
        <v>1</v>
      </c>
      <c r="G73" s="1">
        <v>1.7018</v>
      </c>
      <c r="H73" s="1">
        <v>63.956524170000002</v>
      </c>
      <c r="I73" s="1">
        <v>1</v>
      </c>
      <c r="J73" s="1">
        <v>2</v>
      </c>
      <c r="K73" s="1">
        <f t="shared" si="7"/>
        <v>48.84</v>
      </c>
      <c r="L73" s="1">
        <f t="shared" si="8"/>
        <v>1.0825153568488379</v>
      </c>
      <c r="M73" s="1">
        <v>31.12</v>
      </c>
      <c r="N73" s="1">
        <v>17.72</v>
      </c>
      <c r="O73" s="1">
        <v>1.0834037897249715</v>
      </c>
      <c r="P73" s="1">
        <v>1.080958605664488</v>
      </c>
      <c r="Q73" s="1">
        <v>0</v>
      </c>
      <c r="R73" s="1">
        <v>1</v>
      </c>
      <c r="S73" s="1">
        <v>0.73241871323256502</v>
      </c>
      <c r="T73" s="1">
        <v>0.29912689104082002</v>
      </c>
      <c r="U73" s="1">
        <v>1.3984338615668701</v>
      </c>
      <c r="V73" s="1">
        <v>0.98127055092786497</v>
      </c>
      <c r="W73" s="1">
        <v>-8.5029519663290407E-2</v>
      </c>
      <c r="X73" s="1">
        <v>1.19166666666667</v>
      </c>
      <c r="Y73" s="1">
        <v>1.2245952194615799</v>
      </c>
      <c r="Z73" s="1">
        <v>-1.9171821048317399</v>
      </c>
      <c r="AA73" s="1">
        <f t="shared" si="10"/>
        <v>0.58122340300082631</v>
      </c>
      <c r="AB73" s="1">
        <v>5.2237313367631799</v>
      </c>
      <c r="AC73" s="1">
        <v>3.88160475676362</v>
      </c>
      <c r="AD73" s="1">
        <v>0</v>
      </c>
      <c r="AE73" s="1">
        <f t="shared" si="9"/>
        <v>1</v>
      </c>
      <c r="AF73" s="1">
        <f t="shared" si="11"/>
        <v>0</v>
      </c>
    </row>
    <row r="74" spans="1:32" x14ac:dyDescent="0.25">
      <c r="A74" s="1" t="s">
        <v>24</v>
      </c>
      <c r="B74" s="1">
        <v>1</v>
      </c>
      <c r="C74" s="1">
        <v>1</v>
      </c>
      <c r="D74" s="1">
        <v>4</v>
      </c>
      <c r="E74" s="1">
        <v>30</v>
      </c>
      <c r="F74" s="1">
        <v>1</v>
      </c>
      <c r="G74" s="1">
        <v>1.7018</v>
      </c>
      <c r="H74" s="1">
        <v>63.956524170000002</v>
      </c>
      <c r="I74" s="1">
        <v>1</v>
      </c>
      <c r="J74" s="1">
        <v>3</v>
      </c>
      <c r="K74" s="1">
        <f t="shared" si="7"/>
        <v>50.039999999999992</v>
      </c>
      <c r="L74" s="1">
        <f t="shared" si="8"/>
        <v>1.1091127857640426</v>
      </c>
      <c r="M74" s="1">
        <v>32.299999999999997</v>
      </c>
      <c r="N74" s="1">
        <v>17.739999999999998</v>
      </c>
      <c r="O74" s="1">
        <v>1.1244840105435918</v>
      </c>
      <c r="P74" s="1">
        <v>1.0821786492374728</v>
      </c>
      <c r="Q74" s="1">
        <v>0</v>
      </c>
      <c r="R74" s="1">
        <v>1</v>
      </c>
      <c r="S74" s="1" t="s">
        <v>25</v>
      </c>
      <c r="T74" s="1" t="s">
        <v>25</v>
      </c>
      <c r="U74" s="1" t="s">
        <v>25</v>
      </c>
      <c r="V74" s="1" t="s">
        <v>25</v>
      </c>
      <c r="W74" s="1" t="s">
        <v>25</v>
      </c>
      <c r="X74" s="1" t="s">
        <v>25</v>
      </c>
      <c r="Y74" s="1" t="s">
        <v>25</v>
      </c>
      <c r="Z74" s="1" t="s">
        <v>25</v>
      </c>
      <c r="AA74" s="1" t="e">
        <f t="shared" si="10"/>
        <v>#VALUE!</v>
      </c>
      <c r="AB74" s="1" t="s">
        <v>25</v>
      </c>
      <c r="AC74" s="1" t="s">
        <v>25</v>
      </c>
      <c r="AD74" s="1">
        <v>0</v>
      </c>
      <c r="AE74" s="1" t="s">
        <v>25</v>
      </c>
      <c r="AF74" s="1" t="s">
        <v>25</v>
      </c>
    </row>
    <row r="75" spans="1:32" x14ac:dyDescent="0.25">
      <c r="A75" s="1" t="s">
        <v>24</v>
      </c>
      <c r="B75" s="1">
        <v>1</v>
      </c>
      <c r="C75" s="1">
        <v>1</v>
      </c>
      <c r="D75" s="1">
        <v>4</v>
      </c>
      <c r="E75" s="1">
        <v>30</v>
      </c>
      <c r="F75" s="1">
        <v>1</v>
      </c>
      <c r="G75" s="1">
        <v>1.7018</v>
      </c>
      <c r="H75" s="1">
        <v>63.956524170000002</v>
      </c>
      <c r="I75" s="1">
        <v>1</v>
      </c>
      <c r="J75" s="1">
        <v>4</v>
      </c>
      <c r="K75" s="1">
        <f t="shared" si="7"/>
        <v>49.14</v>
      </c>
      <c r="L75" s="1">
        <f t="shared" si="8"/>
        <v>1.089164714077639</v>
      </c>
      <c r="M75" s="1">
        <v>31.4</v>
      </c>
      <c r="N75" s="1">
        <v>17.739999999999998</v>
      </c>
      <c r="O75" s="1">
        <v>1.0931516387327795</v>
      </c>
      <c r="P75" s="1">
        <v>1.0821786492374728</v>
      </c>
      <c r="Q75" s="1">
        <v>0</v>
      </c>
      <c r="R75" s="1">
        <v>1</v>
      </c>
      <c r="S75" s="1">
        <v>0.81753548306274204</v>
      </c>
      <c r="T75" s="1">
        <v>0.27439746003188498</v>
      </c>
      <c r="U75" s="1">
        <v>1.1435288373163199</v>
      </c>
      <c r="V75" s="1">
        <v>0.90516135803479403</v>
      </c>
      <c r="W75" s="1">
        <v>0.35800356684600598</v>
      </c>
      <c r="X75" s="1">
        <v>1.25833333333333</v>
      </c>
      <c r="Y75" s="1">
        <v>1.78096158393802</v>
      </c>
      <c r="Z75" s="1">
        <v>8.3399682261775201</v>
      </c>
      <c r="AA75" s="1">
        <f t="shared" si="10"/>
        <v>0.87207646695404117</v>
      </c>
      <c r="AB75" s="1">
        <v>-2.8825815900352199</v>
      </c>
      <c r="AC75" s="1">
        <v>6.5042241190145598</v>
      </c>
      <c r="AD75" s="1">
        <v>1</v>
      </c>
      <c r="AE75" s="1">
        <f t="shared" ref="AE75:AE107" si="12">IF(AD75=Q75,1,0)</f>
        <v>0</v>
      </c>
      <c r="AF75" s="1">
        <f t="shared" si="11"/>
        <v>1</v>
      </c>
    </row>
    <row r="76" spans="1:32" x14ac:dyDescent="0.25">
      <c r="A76" s="1" t="s">
        <v>24</v>
      </c>
      <c r="B76" s="1">
        <v>1</v>
      </c>
      <c r="C76" s="1">
        <v>1</v>
      </c>
      <c r="D76" s="1">
        <v>4</v>
      </c>
      <c r="E76" s="1">
        <v>30</v>
      </c>
      <c r="F76" s="1">
        <v>1</v>
      </c>
      <c r="G76" s="1">
        <v>1.7018</v>
      </c>
      <c r="H76" s="1">
        <v>63.956524170000002</v>
      </c>
      <c r="I76" s="1">
        <v>1</v>
      </c>
      <c r="J76" s="1">
        <v>5</v>
      </c>
      <c r="K76" s="1">
        <f t="shared" si="7"/>
        <v>49.44</v>
      </c>
      <c r="L76" s="1">
        <f t="shared" si="8"/>
        <v>1.0958140713064404</v>
      </c>
      <c r="M76" s="1">
        <v>31.56</v>
      </c>
      <c r="N76" s="1">
        <v>17.88</v>
      </c>
      <c r="O76" s="1">
        <v>1.0987218381658128</v>
      </c>
      <c r="P76" s="1">
        <v>1.090718954248366</v>
      </c>
      <c r="Q76" s="1">
        <v>0</v>
      </c>
      <c r="R76" s="1">
        <v>1</v>
      </c>
      <c r="S76" s="1">
        <v>0.72771830128270398</v>
      </c>
      <c r="T76" s="1">
        <v>0.33285352059487899</v>
      </c>
      <c r="U76" s="1">
        <v>1.27570596975938</v>
      </c>
      <c r="V76" s="1">
        <v>1.0114364953158099</v>
      </c>
      <c r="W76" s="1">
        <v>-0.138963853815497</v>
      </c>
      <c r="X76" s="1">
        <v>1.19166666666667</v>
      </c>
      <c r="Y76" s="1">
        <v>1.52765644838326</v>
      </c>
      <c r="Z76" s="1">
        <v>-2.3719818052193999</v>
      </c>
      <c r="AA76" s="1">
        <f t="shared" si="10"/>
        <v>0.68020895005134341</v>
      </c>
      <c r="AB76" s="1">
        <v>4.3760948792443797</v>
      </c>
      <c r="AC76" s="1">
        <v>4.2071566411271997</v>
      </c>
      <c r="AD76" s="1">
        <v>0</v>
      </c>
      <c r="AE76" s="1">
        <f t="shared" si="12"/>
        <v>1</v>
      </c>
      <c r="AF76" s="1">
        <f t="shared" si="11"/>
        <v>0</v>
      </c>
    </row>
    <row r="77" spans="1:32" x14ac:dyDescent="0.25">
      <c r="A77" s="1" t="s">
        <v>24</v>
      </c>
      <c r="B77" s="1">
        <v>1</v>
      </c>
      <c r="C77" s="1">
        <v>1</v>
      </c>
      <c r="D77" s="1">
        <v>4</v>
      </c>
      <c r="E77" s="1">
        <v>30</v>
      </c>
      <c r="F77" s="1">
        <v>1</v>
      </c>
      <c r="G77" s="1">
        <v>1.7018</v>
      </c>
      <c r="H77" s="1">
        <v>63.956524170000002</v>
      </c>
      <c r="I77" s="1">
        <v>1</v>
      </c>
      <c r="J77" s="1">
        <v>6</v>
      </c>
      <c r="K77" s="1">
        <f t="shared" si="7"/>
        <v>49.43</v>
      </c>
      <c r="L77" s="1">
        <f t="shared" si="8"/>
        <v>1.0955924260654804</v>
      </c>
      <c r="M77" s="1">
        <v>31.65</v>
      </c>
      <c r="N77" s="1">
        <v>17.78</v>
      </c>
      <c r="O77" s="1">
        <v>1.1018550753468941</v>
      </c>
      <c r="P77" s="1">
        <v>1.0846187363834423</v>
      </c>
      <c r="Q77" s="1">
        <v>0</v>
      </c>
      <c r="R77" s="1">
        <v>1</v>
      </c>
      <c r="S77" s="1">
        <v>0.74935607233911306</v>
      </c>
      <c r="T77" s="1">
        <v>0.30553985602678202</v>
      </c>
      <c r="U77" s="1">
        <v>1.1759969412196201</v>
      </c>
      <c r="V77" s="1">
        <v>0.76433319553155699</v>
      </c>
      <c r="W77" s="1">
        <v>0.32813464076022197</v>
      </c>
      <c r="X77" s="1">
        <v>0.93333333333333302</v>
      </c>
      <c r="Y77" s="1">
        <v>1.5034609498979301</v>
      </c>
      <c r="Z77" s="1">
        <v>8.3206063888667092</v>
      </c>
      <c r="AA77" s="1">
        <f t="shared" si="10"/>
        <v>0.70114362025088239</v>
      </c>
      <c r="AB77" s="1">
        <v>1.3652416471203099</v>
      </c>
      <c r="AC77" s="1">
        <v>-0.14951716366599499</v>
      </c>
      <c r="AD77" s="1">
        <v>1</v>
      </c>
      <c r="AE77" s="1">
        <f t="shared" si="12"/>
        <v>0</v>
      </c>
      <c r="AF77" s="1">
        <f t="shared" si="11"/>
        <v>1</v>
      </c>
    </row>
    <row r="78" spans="1:32" x14ac:dyDescent="0.25">
      <c r="A78" s="1" t="s">
        <v>24</v>
      </c>
      <c r="B78" s="1">
        <v>1</v>
      </c>
      <c r="C78" s="1">
        <v>1</v>
      </c>
      <c r="D78" s="1">
        <v>4</v>
      </c>
      <c r="E78" s="1">
        <v>30</v>
      </c>
      <c r="F78" s="1">
        <v>1</v>
      </c>
      <c r="G78" s="1">
        <v>1.7018</v>
      </c>
      <c r="H78" s="1">
        <v>63.956524170000002</v>
      </c>
      <c r="I78" s="1">
        <v>1</v>
      </c>
      <c r="J78" s="1">
        <v>7</v>
      </c>
      <c r="K78" s="1">
        <f t="shared" si="7"/>
        <v>49.5</v>
      </c>
      <c r="L78" s="1">
        <f t="shared" si="8"/>
        <v>1.0971439427522005</v>
      </c>
      <c r="M78" s="1">
        <v>31.16</v>
      </c>
      <c r="N78" s="1">
        <v>18.34</v>
      </c>
      <c r="O78" s="1">
        <v>1.0847963395832299</v>
      </c>
      <c r="P78" s="1">
        <v>1.1187799564270153</v>
      </c>
      <c r="Q78" s="1">
        <v>0</v>
      </c>
      <c r="R78" s="1">
        <v>1</v>
      </c>
      <c r="S78" s="1">
        <v>0.80406027486743603</v>
      </c>
      <c r="T78" s="1">
        <v>0.27266520630286201</v>
      </c>
      <c r="U78" s="1">
        <v>1.19008762283181</v>
      </c>
      <c r="V78" s="1">
        <v>1.0388901967053601</v>
      </c>
      <c r="W78" s="1">
        <v>-0.189682305020377</v>
      </c>
      <c r="X78" s="1">
        <v>1.2083333333333299</v>
      </c>
      <c r="Y78" s="1">
        <v>1.51265578411819</v>
      </c>
      <c r="Z78" s="1">
        <v>-4.2758468004794699</v>
      </c>
      <c r="AA78" s="1">
        <f t="shared" si="10"/>
        <v>0.77425149463364829</v>
      </c>
      <c r="AB78" s="1">
        <v>5.19965392145739</v>
      </c>
      <c r="AC78" s="1">
        <v>3.1293081574381598</v>
      </c>
      <c r="AD78" s="1">
        <v>0</v>
      </c>
      <c r="AE78" s="1">
        <f t="shared" si="12"/>
        <v>1</v>
      </c>
      <c r="AF78" s="1">
        <f t="shared" si="11"/>
        <v>0</v>
      </c>
    </row>
    <row r="79" spans="1:32" x14ac:dyDescent="0.25">
      <c r="A79" s="1" t="s">
        <v>24</v>
      </c>
      <c r="B79" s="1">
        <v>1</v>
      </c>
      <c r="C79" s="1">
        <v>1</v>
      </c>
      <c r="D79" s="1">
        <v>4</v>
      </c>
      <c r="E79" s="1">
        <v>30</v>
      </c>
      <c r="F79" s="1">
        <v>1</v>
      </c>
      <c r="G79" s="1">
        <v>1.7018</v>
      </c>
      <c r="H79" s="1">
        <v>63.956524170000002</v>
      </c>
      <c r="I79" s="1">
        <v>1</v>
      </c>
      <c r="J79" s="1">
        <v>8</v>
      </c>
      <c r="K79" s="1">
        <f t="shared" si="7"/>
        <v>51.21</v>
      </c>
      <c r="L79" s="1">
        <f t="shared" si="8"/>
        <v>1.1350452789563674</v>
      </c>
      <c r="M79" s="1">
        <v>32.14</v>
      </c>
      <c r="N79" s="1">
        <v>19.07</v>
      </c>
      <c r="O79" s="1">
        <v>1.1189138111105585</v>
      </c>
      <c r="P79" s="1">
        <v>1.1633115468409587</v>
      </c>
      <c r="Q79" s="1">
        <v>1</v>
      </c>
      <c r="R79" s="1">
        <v>0</v>
      </c>
      <c r="S79" s="1">
        <v>0.82932295820547497</v>
      </c>
      <c r="T79" s="1">
        <v>0.29409140233637399</v>
      </c>
      <c r="U79" s="1">
        <v>1.3698798343306999</v>
      </c>
      <c r="V79" s="1">
        <v>1.0658885275388399</v>
      </c>
      <c r="W79" s="1">
        <v>-8.0984180558900901E-2</v>
      </c>
      <c r="X79" s="1">
        <v>1.1499999999999999</v>
      </c>
      <c r="Y79" s="1">
        <v>1.1139757377531301</v>
      </c>
      <c r="Z79" s="1">
        <v>-4.2520575127853997</v>
      </c>
      <c r="AA79" s="1">
        <f t="shared" si="10"/>
        <v>0.65376758166888393</v>
      </c>
      <c r="AB79" s="1">
        <v>7.1813482020213799</v>
      </c>
      <c r="AC79" s="1">
        <v>8.29053508996431</v>
      </c>
      <c r="AD79" s="1">
        <v>1</v>
      </c>
      <c r="AE79" s="1">
        <f t="shared" si="12"/>
        <v>1</v>
      </c>
      <c r="AF79" s="1">
        <f t="shared" si="11"/>
        <v>0</v>
      </c>
    </row>
    <row r="80" spans="1:32" x14ac:dyDescent="0.25">
      <c r="A80" s="1" t="s">
        <v>24</v>
      </c>
      <c r="B80" s="1">
        <v>1</v>
      </c>
      <c r="C80" s="1">
        <v>1</v>
      </c>
      <c r="D80" s="1">
        <v>4</v>
      </c>
      <c r="E80" s="1">
        <v>30</v>
      </c>
      <c r="F80" s="1">
        <v>1</v>
      </c>
      <c r="G80" s="1">
        <v>1.7018</v>
      </c>
      <c r="H80" s="1">
        <v>63.956524170000002</v>
      </c>
      <c r="I80" s="1">
        <v>1</v>
      </c>
      <c r="J80" s="1">
        <v>9</v>
      </c>
      <c r="K80" s="1">
        <f t="shared" si="7"/>
        <v>48.81</v>
      </c>
      <c r="L80" s="1">
        <f t="shared" si="8"/>
        <v>1.0818504211259579</v>
      </c>
      <c r="M80" s="1">
        <v>30.44</v>
      </c>
      <c r="N80" s="1">
        <v>18.37</v>
      </c>
      <c r="O80" s="1">
        <v>1.0597304421345801</v>
      </c>
      <c r="P80" s="1">
        <v>1.1206100217864925</v>
      </c>
      <c r="Q80" s="1">
        <v>1</v>
      </c>
      <c r="R80" s="1">
        <v>0</v>
      </c>
      <c r="S80" s="1">
        <v>0.63977155307591704</v>
      </c>
      <c r="T80" s="1">
        <v>0.30235338427071801</v>
      </c>
      <c r="U80" s="1">
        <v>1.31382223894985</v>
      </c>
      <c r="V80" s="1">
        <v>0.86659560781386602</v>
      </c>
      <c r="W80" s="1">
        <v>0.29358065010358397</v>
      </c>
      <c r="X80" s="1">
        <v>1.19166666666667</v>
      </c>
      <c r="Y80" s="1">
        <v>1.1834356174969001</v>
      </c>
      <c r="Z80" s="1">
        <v>8.3851506721823306</v>
      </c>
      <c r="AA80" s="1">
        <f t="shared" si="10"/>
        <v>0.45108118971395222</v>
      </c>
      <c r="AB80" s="1">
        <v>-3.0219971129757699</v>
      </c>
      <c r="AC80" s="1">
        <v>-0.560855554756022</v>
      </c>
      <c r="AD80" s="1">
        <v>0</v>
      </c>
      <c r="AE80" s="1">
        <f t="shared" si="12"/>
        <v>0</v>
      </c>
      <c r="AF80" s="1">
        <f t="shared" si="11"/>
        <v>1</v>
      </c>
    </row>
    <row r="81" spans="1:32" x14ac:dyDescent="0.25">
      <c r="A81" s="1" t="s">
        <v>24</v>
      </c>
      <c r="B81" s="1">
        <v>1</v>
      </c>
      <c r="C81" s="1">
        <v>1</v>
      </c>
      <c r="D81" s="1">
        <v>4</v>
      </c>
      <c r="E81" s="1">
        <v>30</v>
      </c>
      <c r="F81" s="1">
        <v>1</v>
      </c>
      <c r="G81" s="1">
        <v>1.7018</v>
      </c>
      <c r="H81" s="1">
        <v>63.956524170000002</v>
      </c>
      <c r="I81" s="1">
        <v>1</v>
      </c>
      <c r="J81" s="1">
        <v>10</v>
      </c>
      <c r="K81" s="1">
        <f t="shared" si="7"/>
        <v>49.22</v>
      </c>
      <c r="L81" s="1">
        <f t="shared" si="8"/>
        <v>1.0909378760053194</v>
      </c>
      <c r="M81" s="1">
        <v>31.2</v>
      </c>
      <c r="N81" s="1">
        <v>18.02</v>
      </c>
      <c r="O81" s="1">
        <v>1.0861888894414879</v>
      </c>
      <c r="P81" s="1">
        <v>1.0992592592592592</v>
      </c>
      <c r="Q81" s="1">
        <v>1</v>
      </c>
      <c r="R81" s="1">
        <v>0</v>
      </c>
      <c r="S81" s="1">
        <v>0.78593617702951901</v>
      </c>
      <c r="T81" s="1">
        <v>0.28679144933026801</v>
      </c>
      <c r="U81" s="1">
        <v>1.15500030822389</v>
      </c>
      <c r="V81" s="1">
        <v>1.0875442304729199</v>
      </c>
      <c r="W81" s="1">
        <v>-0.119088724271648</v>
      </c>
      <c r="X81" s="1">
        <v>1.2</v>
      </c>
      <c r="Y81" s="1">
        <v>1.2514126576081701</v>
      </c>
      <c r="Z81" s="1">
        <v>-4.5798939660770603</v>
      </c>
      <c r="AA81" s="1">
        <f t="shared" si="10"/>
        <v>0.65805445424311682</v>
      </c>
      <c r="AB81" s="1">
        <v>7.3380147094667301</v>
      </c>
      <c r="AC81" s="1">
        <v>5.6370585493648298</v>
      </c>
      <c r="AD81" s="1">
        <v>1</v>
      </c>
      <c r="AE81" s="1">
        <f t="shared" si="12"/>
        <v>1</v>
      </c>
      <c r="AF81" s="1">
        <f t="shared" si="11"/>
        <v>0</v>
      </c>
    </row>
    <row r="82" spans="1:32" x14ac:dyDescent="0.25">
      <c r="A82" s="1" t="s">
        <v>24</v>
      </c>
      <c r="B82" s="1">
        <v>1</v>
      </c>
      <c r="C82" s="1">
        <v>1</v>
      </c>
      <c r="D82" s="1">
        <v>4</v>
      </c>
      <c r="E82" s="1">
        <v>30</v>
      </c>
      <c r="F82" s="1">
        <v>1</v>
      </c>
      <c r="G82" s="1">
        <v>1.7018</v>
      </c>
      <c r="H82" s="1">
        <v>63.956524170000002</v>
      </c>
      <c r="I82" s="1">
        <v>1</v>
      </c>
      <c r="J82" s="1">
        <v>11</v>
      </c>
      <c r="K82" s="1">
        <f t="shared" si="7"/>
        <v>47.9</v>
      </c>
      <c r="L82" s="1">
        <f t="shared" si="8"/>
        <v>1.0616807041985941</v>
      </c>
      <c r="M82" s="1">
        <v>29.68</v>
      </c>
      <c r="N82" s="1">
        <v>18.22</v>
      </c>
      <c r="O82" s="1">
        <v>1.0332719948276721</v>
      </c>
      <c r="P82" s="1">
        <v>1.1114596949891067</v>
      </c>
      <c r="Q82" s="1">
        <v>1</v>
      </c>
      <c r="R82" s="1">
        <v>0</v>
      </c>
      <c r="S82" s="1">
        <v>0.83260681628920796</v>
      </c>
      <c r="T82" s="1">
        <v>0.28363565004118702</v>
      </c>
      <c r="U82" s="1">
        <v>1.2834878274091901</v>
      </c>
      <c r="V82" s="1">
        <v>0.94302189607599496</v>
      </c>
      <c r="W82" s="1">
        <v>0.28616106834803701</v>
      </c>
      <c r="X82" s="1">
        <v>1.18333333333333</v>
      </c>
      <c r="Y82" s="1">
        <v>0.87267968371532501</v>
      </c>
      <c r="Z82" s="1">
        <v>8.1670916624766807</v>
      </c>
      <c r="AA82" s="1">
        <f t="shared" si="10"/>
        <v>0.54406687006408216</v>
      </c>
      <c r="AB82" s="1">
        <v>-0.70619370889192501</v>
      </c>
      <c r="AC82" s="1">
        <v>-2.4112486790956198</v>
      </c>
      <c r="AD82" s="1">
        <v>0</v>
      </c>
      <c r="AE82" s="1">
        <f t="shared" si="12"/>
        <v>0</v>
      </c>
      <c r="AF82" s="1">
        <f t="shared" si="11"/>
        <v>1</v>
      </c>
    </row>
    <row r="83" spans="1:32" x14ac:dyDescent="0.25">
      <c r="A83" s="1" t="s">
        <v>24</v>
      </c>
      <c r="B83" s="1">
        <v>1</v>
      </c>
      <c r="C83" s="1">
        <v>1</v>
      </c>
      <c r="D83" s="1">
        <v>4</v>
      </c>
      <c r="E83" s="1">
        <v>30</v>
      </c>
      <c r="F83" s="1">
        <v>1</v>
      </c>
      <c r="G83" s="1">
        <v>1.7018</v>
      </c>
      <c r="H83" s="1">
        <v>63.956524170000002</v>
      </c>
      <c r="I83" s="1">
        <v>1</v>
      </c>
      <c r="J83" s="1">
        <v>12</v>
      </c>
      <c r="K83" s="1">
        <f t="shared" si="7"/>
        <v>49.010000000000005</v>
      </c>
      <c r="L83" s="1">
        <f t="shared" si="8"/>
        <v>1.0862833259451588</v>
      </c>
      <c r="M83" s="1">
        <v>31.66</v>
      </c>
      <c r="N83" s="1">
        <v>17.350000000000001</v>
      </c>
      <c r="O83" s="1">
        <v>1.1022032128114587</v>
      </c>
      <c r="P83" s="1">
        <v>1.0583877995642703</v>
      </c>
      <c r="Q83" s="1">
        <v>1</v>
      </c>
      <c r="R83" s="1">
        <v>0</v>
      </c>
      <c r="S83" s="1">
        <v>0.85186539848320997</v>
      </c>
      <c r="T83" s="1">
        <v>0.27913832563492902</v>
      </c>
      <c r="U83" s="1">
        <v>1.32065256776197</v>
      </c>
      <c r="V83" s="1">
        <v>1.017002215342</v>
      </c>
      <c r="W83" s="1">
        <v>0.29775803325876798</v>
      </c>
      <c r="X83" s="1">
        <v>1.13333333333333</v>
      </c>
      <c r="Y83" s="1">
        <v>1.23087593652746</v>
      </c>
      <c r="Z83" s="1">
        <v>9.9019603482546206</v>
      </c>
      <c r="AA83" s="1">
        <f t="shared" si="10"/>
        <v>0.72905407421164115</v>
      </c>
      <c r="AB83" s="1">
        <v>-4.2200799264876903</v>
      </c>
      <c r="AC83" s="1">
        <v>1.14693494929368</v>
      </c>
      <c r="AD83" s="1">
        <v>0</v>
      </c>
      <c r="AE83" s="1">
        <f t="shared" si="12"/>
        <v>0</v>
      </c>
      <c r="AF83" s="1">
        <f t="shared" si="11"/>
        <v>1</v>
      </c>
    </row>
    <row r="84" spans="1:32" x14ac:dyDescent="0.25">
      <c r="A84" s="1" t="s">
        <v>24</v>
      </c>
      <c r="B84" s="1">
        <v>1</v>
      </c>
      <c r="C84" s="1">
        <v>1</v>
      </c>
      <c r="D84" s="1">
        <v>4</v>
      </c>
      <c r="E84" s="1">
        <v>30</v>
      </c>
      <c r="F84" s="1">
        <v>1</v>
      </c>
      <c r="G84" s="1">
        <v>1.7018</v>
      </c>
      <c r="H84" s="1">
        <v>63.956524170000002</v>
      </c>
      <c r="I84" s="1">
        <v>1</v>
      </c>
      <c r="J84" s="1">
        <v>13</v>
      </c>
      <c r="K84" s="1">
        <f t="shared" si="7"/>
        <v>51.12</v>
      </c>
      <c r="L84" s="1">
        <f t="shared" si="8"/>
        <v>1.133050471787727</v>
      </c>
      <c r="M84" s="1">
        <v>32.33</v>
      </c>
      <c r="N84" s="1">
        <v>18.79</v>
      </c>
      <c r="O84" s="1">
        <v>1.1255284229372855</v>
      </c>
      <c r="P84" s="1">
        <v>1.1462309368191721</v>
      </c>
      <c r="Q84" s="1">
        <v>1</v>
      </c>
      <c r="R84" s="1">
        <v>0</v>
      </c>
      <c r="S84" s="1">
        <v>0.75510681313499295</v>
      </c>
      <c r="T84" s="1">
        <v>0.24982762723088101</v>
      </c>
      <c r="U84" s="1">
        <v>1.20001012209325</v>
      </c>
      <c r="V84" s="1">
        <v>0.95730563991418505</v>
      </c>
      <c r="W84" s="1">
        <v>0.27090898934974</v>
      </c>
      <c r="X84" s="1">
        <v>1.1499999999999999</v>
      </c>
      <c r="Y84" s="1">
        <v>1.15470422345728</v>
      </c>
      <c r="Z84" s="1">
        <v>9.4380936450384691</v>
      </c>
      <c r="AA84" s="1">
        <f t="shared" si="10"/>
        <v>0.58225524831902631</v>
      </c>
      <c r="AB84" s="1">
        <v>-3.8188480342065998</v>
      </c>
      <c r="AC84" s="1">
        <v>0.137457277487052</v>
      </c>
      <c r="AD84" s="1">
        <v>0</v>
      </c>
      <c r="AE84" s="1">
        <f t="shared" si="12"/>
        <v>0</v>
      </c>
      <c r="AF84" s="1">
        <f t="shared" si="11"/>
        <v>1</v>
      </c>
    </row>
    <row r="85" spans="1:32" x14ac:dyDescent="0.25">
      <c r="A85" s="1" t="s">
        <v>24</v>
      </c>
      <c r="B85" s="1">
        <v>1</v>
      </c>
      <c r="C85" s="1">
        <v>1</v>
      </c>
      <c r="D85" s="1">
        <v>4</v>
      </c>
      <c r="E85" s="1">
        <v>30</v>
      </c>
      <c r="F85" s="1">
        <v>1</v>
      </c>
      <c r="G85" s="1">
        <v>1.7018</v>
      </c>
      <c r="H85" s="1">
        <v>63.956524170000002</v>
      </c>
      <c r="I85" s="1">
        <v>1</v>
      </c>
      <c r="J85" s="1">
        <v>14</v>
      </c>
      <c r="K85" s="1">
        <f t="shared" si="7"/>
        <v>48.15</v>
      </c>
      <c r="L85" s="1">
        <f t="shared" si="8"/>
        <v>1.0672218352225951</v>
      </c>
      <c r="M85" s="1">
        <v>29.97</v>
      </c>
      <c r="N85" s="1">
        <v>18.18</v>
      </c>
      <c r="O85" s="1">
        <v>1.0433679813000447</v>
      </c>
      <c r="P85" s="1">
        <v>1.1090196078431374</v>
      </c>
      <c r="Q85" s="1">
        <v>1</v>
      </c>
      <c r="R85" s="1">
        <v>0</v>
      </c>
      <c r="S85" s="1">
        <v>0.63069310651510502</v>
      </c>
      <c r="T85" s="1">
        <v>0.27531424605968502</v>
      </c>
      <c r="U85" s="1">
        <v>1.31549663790936</v>
      </c>
      <c r="V85" s="1">
        <v>0.88876434639531399</v>
      </c>
      <c r="W85" s="1">
        <v>0.30282307571171702</v>
      </c>
      <c r="X85" s="1">
        <v>1.2</v>
      </c>
      <c r="Y85" s="1">
        <v>1.0709881844643101</v>
      </c>
      <c r="Z85" s="1">
        <v>8.6586527453047601</v>
      </c>
      <c r="AA85" s="1">
        <f t="shared" si="10"/>
        <v>0.40272669066541034</v>
      </c>
      <c r="AB85" s="1">
        <v>-1.81842102898028</v>
      </c>
      <c r="AC85" s="1">
        <v>0.142430718088283</v>
      </c>
      <c r="AD85" s="1">
        <v>0</v>
      </c>
      <c r="AE85" s="1">
        <f t="shared" si="12"/>
        <v>0</v>
      </c>
      <c r="AF85" s="1">
        <f t="shared" si="11"/>
        <v>1</v>
      </c>
    </row>
    <row r="86" spans="1:32" x14ac:dyDescent="0.25">
      <c r="A86" s="1" t="s">
        <v>24</v>
      </c>
      <c r="B86" s="1">
        <v>1</v>
      </c>
      <c r="C86" s="1">
        <v>1</v>
      </c>
      <c r="D86" s="1">
        <v>5</v>
      </c>
      <c r="E86" s="1">
        <v>37</v>
      </c>
      <c r="F86" s="1">
        <v>1</v>
      </c>
      <c r="G86" s="1">
        <v>1.7018</v>
      </c>
      <c r="H86" s="1">
        <v>63.956524170000002</v>
      </c>
      <c r="I86" s="1">
        <v>0</v>
      </c>
      <c r="J86" s="1">
        <v>1</v>
      </c>
      <c r="K86" s="1">
        <f t="shared" si="7"/>
        <v>45.11</v>
      </c>
      <c r="L86" s="1">
        <f>K86/AVERAGE(K$86:K$99)</f>
        <v>0.96995853171555824</v>
      </c>
      <c r="M86" s="1">
        <v>29.25</v>
      </c>
      <c r="N86" s="1">
        <v>15.86</v>
      </c>
      <c r="O86" s="1">
        <v>0.98936941290166713</v>
      </c>
      <c r="P86" s="1">
        <v>0.93608768971332224</v>
      </c>
      <c r="Q86" s="1">
        <v>0</v>
      </c>
      <c r="R86" s="1">
        <v>1</v>
      </c>
      <c r="S86" s="1">
        <v>0.83495021791369095</v>
      </c>
      <c r="T86" s="1">
        <v>0.25864220875076899</v>
      </c>
      <c r="U86" s="1">
        <v>1.31793771774311</v>
      </c>
      <c r="V86" s="1">
        <v>0.84489742056692896</v>
      </c>
      <c r="W86" s="1">
        <v>0.32196444606063102</v>
      </c>
      <c r="X86" s="1">
        <v>1.1083333333333301</v>
      </c>
      <c r="Y86" s="1">
        <v>1.5423080951244801</v>
      </c>
      <c r="Z86" s="1">
        <v>8.7578225058107098</v>
      </c>
      <c r="AA86" s="1">
        <f t="shared" si="10"/>
        <v>0.821623284138287</v>
      </c>
      <c r="AB86" s="1">
        <v>-2.0582077679558899</v>
      </c>
      <c r="AC86" s="1">
        <v>1.7244612392779</v>
      </c>
      <c r="AD86" s="1">
        <v>1</v>
      </c>
      <c r="AE86" s="1">
        <f t="shared" si="12"/>
        <v>0</v>
      </c>
      <c r="AF86" s="1">
        <f t="shared" si="11"/>
        <v>1</v>
      </c>
    </row>
    <row r="87" spans="1:32" x14ac:dyDescent="0.25">
      <c r="A87" s="1" t="s">
        <v>24</v>
      </c>
      <c r="B87" s="1">
        <v>1</v>
      </c>
      <c r="C87" s="1">
        <v>1</v>
      </c>
      <c r="D87" s="1">
        <v>5</v>
      </c>
      <c r="E87" s="1">
        <v>37</v>
      </c>
      <c r="F87" s="1">
        <v>1</v>
      </c>
      <c r="G87" s="1">
        <v>1.7018</v>
      </c>
      <c r="H87" s="1">
        <v>63.956524170000002</v>
      </c>
      <c r="I87" s="1">
        <v>0</v>
      </c>
      <c r="J87" s="1">
        <v>2</v>
      </c>
      <c r="K87" s="1">
        <f t="shared" si="7"/>
        <v>45.48</v>
      </c>
      <c r="L87" s="1">
        <f t="shared" ref="L87:L113" si="13">K87/AVERAGE(K$86:K$99)</f>
        <v>0.97791429887882031</v>
      </c>
      <c r="M87" s="1">
        <v>29.24</v>
      </c>
      <c r="N87" s="1">
        <v>16.239999999999998</v>
      </c>
      <c r="O87" s="1">
        <v>0.98903116694853832</v>
      </c>
      <c r="P87" s="1">
        <v>0.95851602023608784</v>
      </c>
      <c r="Q87" s="1">
        <v>0</v>
      </c>
      <c r="R87" s="1">
        <v>1</v>
      </c>
      <c r="S87" s="1">
        <v>0.81630238718975101</v>
      </c>
      <c r="T87" s="1">
        <v>0.218108290604657</v>
      </c>
      <c r="U87" s="1">
        <v>1.2018993409568</v>
      </c>
      <c r="V87" s="1">
        <v>0.85954585191561605</v>
      </c>
      <c r="W87" s="1">
        <v>0.31720702487577601</v>
      </c>
      <c r="X87" s="1">
        <v>1.1416666666666699</v>
      </c>
      <c r="Y87" s="1">
        <v>1.5837574754591199</v>
      </c>
      <c r="Z87" s="1">
        <v>8.3845851464839694</v>
      </c>
      <c r="AA87" s="1">
        <f t="shared" si="10"/>
        <v>0.81231481935586536</v>
      </c>
      <c r="AB87" s="1">
        <v>-2.5626838556513398</v>
      </c>
      <c r="AC87" s="1">
        <v>3.28932640518549</v>
      </c>
      <c r="AD87" s="1">
        <v>1</v>
      </c>
      <c r="AE87" s="1">
        <f t="shared" si="12"/>
        <v>0</v>
      </c>
      <c r="AF87" s="1">
        <f t="shared" si="11"/>
        <v>1</v>
      </c>
    </row>
    <row r="88" spans="1:32" x14ac:dyDescent="0.25">
      <c r="A88" s="1" t="s">
        <v>24</v>
      </c>
      <c r="B88" s="1">
        <v>1</v>
      </c>
      <c r="C88" s="1">
        <v>1</v>
      </c>
      <c r="D88" s="1">
        <v>5</v>
      </c>
      <c r="E88" s="1">
        <v>37</v>
      </c>
      <c r="F88" s="1">
        <v>1</v>
      </c>
      <c r="G88" s="1">
        <v>1.7018</v>
      </c>
      <c r="H88" s="1">
        <v>63.956524170000002</v>
      </c>
      <c r="I88" s="1">
        <v>0</v>
      </c>
      <c r="J88" s="1">
        <v>3</v>
      </c>
      <c r="K88" s="1">
        <f t="shared" si="7"/>
        <v>45.93</v>
      </c>
      <c r="L88" s="1">
        <f t="shared" si="13"/>
        <v>0.98759023191522033</v>
      </c>
      <c r="M88" s="1">
        <v>29.03</v>
      </c>
      <c r="N88" s="1">
        <v>16.899999999999999</v>
      </c>
      <c r="O88" s="1">
        <v>0.98192800193283414</v>
      </c>
      <c r="P88" s="1">
        <v>0.99747048903878599</v>
      </c>
      <c r="Q88" s="1">
        <v>0</v>
      </c>
      <c r="R88" s="1">
        <v>1</v>
      </c>
      <c r="S88" s="1">
        <v>0.76425582617149701</v>
      </c>
      <c r="T88" s="1">
        <v>0.295290167220358</v>
      </c>
      <c r="U88" s="1">
        <v>1.28610253236968</v>
      </c>
      <c r="V88" s="1">
        <v>0.81234656425414298</v>
      </c>
      <c r="W88" s="1">
        <v>0.37579698708711801</v>
      </c>
      <c r="X88" s="1">
        <v>1.1666666666666701</v>
      </c>
      <c r="Y88" s="1">
        <v>1.73138197644368</v>
      </c>
      <c r="Z88" s="1">
        <v>8.5871797135409</v>
      </c>
      <c r="AA88" s="1">
        <f t="shared" si="10"/>
        <v>0.79100531097607785</v>
      </c>
      <c r="AB88" s="1">
        <v>-2.1051509332077698</v>
      </c>
      <c r="AC88" s="1">
        <v>2.0084556146391601</v>
      </c>
      <c r="AD88" s="1">
        <v>1</v>
      </c>
      <c r="AE88" s="1">
        <f t="shared" si="12"/>
        <v>0</v>
      </c>
      <c r="AF88" s="1">
        <f t="shared" si="11"/>
        <v>1</v>
      </c>
    </row>
    <row r="89" spans="1:32" x14ac:dyDescent="0.25">
      <c r="A89" s="1" t="s">
        <v>24</v>
      </c>
      <c r="B89" s="1">
        <v>1</v>
      </c>
      <c r="C89" s="1">
        <v>1</v>
      </c>
      <c r="D89" s="1">
        <v>5</v>
      </c>
      <c r="E89" s="1">
        <v>37</v>
      </c>
      <c r="F89" s="1">
        <v>1</v>
      </c>
      <c r="G89" s="1">
        <v>1.7018</v>
      </c>
      <c r="H89" s="1">
        <v>63.956524170000002</v>
      </c>
      <c r="I89" s="1">
        <v>0</v>
      </c>
      <c r="J89" s="1">
        <v>4</v>
      </c>
      <c r="K89" s="1">
        <f t="shared" si="7"/>
        <v>44</v>
      </c>
      <c r="L89" s="1">
        <f t="shared" si="13"/>
        <v>0.94609123022577168</v>
      </c>
      <c r="M89" s="1">
        <v>27.83</v>
      </c>
      <c r="N89" s="1">
        <v>16.170000000000002</v>
      </c>
      <c r="O89" s="1">
        <v>0.94133848755738103</v>
      </c>
      <c r="P89" s="1">
        <v>0.95438448566610479</v>
      </c>
      <c r="Q89" s="1">
        <v>0</v>
      </c>
      <c r="R89" s="1">
        <v>1</v>
      </c>
      <c r="S89" s="1">
        <v>0.81084315328446099</v>
      </c>
      <c r="T89" s="1">
        <v>0.240713594404558</v>
      </c>
      <c r="U89" s="1">
        <v>1.2473139724653299</v>
      </c>
      <c r="V89" s="1">
        <v>1.11079678255581</v>
      </c>
      <c r="W89" s="1">
        <v>-9.7997389007441996E-2</v>
      </c>
      <c r="X89" s="1">
        <v>0.94166666666666698</v>
      </c>
      <c r="Y89" s="1">
        <v>1.5030240374511601</v>
      </c>
      <c r="Z89" s="1">
        <v>-2.3043394834775701</v>
      </c>
      <c r="AA89" s="1">
        <f t="shared" si="10"/>
        <v>0.77945721227800013</v>
      </c>
      <c r="AB89" s="1">
        <v>4.7154918577293898</v>
      </c>
      <c r="AC89" s="1">
        <v>8.2133771809794691</v>
      </c>
      <c r="AD89" s="1">
        <v>0</v>
      </c>
      <c r="AE89" s="1">
        <f t="shared" si="12"/>
        <v>1</v>
      </c>
      <c r="AF89" s="1">
        <f t="shared" si="11"/>
        <v>0</v>
      </c>
    </row>
    <row r="90" spans="1:32" x14ac:dyDescent="0.25">
      <c r="A90" s="1" t="s">
        <v>24</v>
      </c>
      <c r="B90" s="1">
        <v>1</v>
      </c>
      <c r="C90" s="1">
        <v>1</v>
      </c>
      <c r="D90" s="1">
        <v>5</v>
      </c>
      <c r="E90" s="1">
        <v>37</v>
      </c>
      <c r="F90" s="1">
        <v>1</v>
      </c>
      <c r="G90" s="1">
        <v>1.7018</v>
      </c>
      <c r="H90" s="1">
        <v>63.956524170000002</v>
      </c>
      <c r="I90" s="1">
        <v>0</v>
      </c>
      <c r="J90" s="1">
        <v>5</v>
      </c>
      <c r="K90" s="1">
        <f t="shared" si="7"/>
        <v>45.129999999999995</v>
      </c>
      <c r="L90" s="1">
        <f t="shared" si="13"/>
        <v>0.97038857318384253</v>
      </c>
      <c r="M90" s="1">
        <v>28.55</v>
      </c>
      <c r="N90" s="1">
        <v>16.579999999999998</v>
      </c>
      <c r="O90" s="1">
        <v>0.9656921961826529</v>
      </c>
      <c r="P90" s="1">
        <v>0.97858347386172018</v>
      </c>
      <c r="Q90" s="1">
        <v>0</v>
      </c>
      <c r="R90" s="1">
        <v>1</v>
      </c>
      <c r="S90" s="1">
        <v>0.80418009319297601</v>
      </c>
      <c r="T90" s="1">
        <v>0.21296803304388301</v>
      </c>
      <c r="U90" s="1">
        <v>1.1002592708339001</v>
      </c>
      <c r="V90" s="1">
        <v>1.03951187431226</v>
      </c>
      <c r="W90" s="1">
        <v>-0.139674437647483</v>
      </c>
      <c r="X90" s="1">
        <v>0.98333333333333295</v>
      </c>
      <c r="Y90" s="1">
        <v>1.64349631094034</v>
      </c>
      <c r="Z90" s="1">
        <v>-3.5698148429323999</v>
      </c>
      <c r="AA90" s="1">
        <f t="shared" si="10"/>
        <v>0.81586019771970242</v>
      </c>
      <c r="AB90" s="1">
        <v>5.61100926577243</v>
      </c>
      <c r="AC90" s="1">
        <v>7.6852740413837504</v>
      </c>
      <c r="AD90" s="1">
        <v>0</v>
      </c>
      <c r="AE90" s="1">
        <f t="shared" si="12"/>
        <v>1</v>
      </c>
      <c r="AF90" s="1">
        <f t="shared" si="11"/>
        <v>0</v>
      </c>
    </row>
    <row r="91" spans="1:32" x14ac:dyDescent="0.25">
      <c r="A91" s="1" t="s">
        <v>24</v>
      </c>
      <c r="B91" s="1">
        <v>1</v>
      </c>
      <c r="C91" s="1">
        <v>1</v>
      </c>
      <c r="D91" s="1">
        <v>5</v>
      </c>
      <c r="E91" s="1">
        <v>37</v>
      </c>
      <c r="F91" s="1">
        <v>1</v>
      </c>
      <c r="G91" s="1">
        <v>1.7018</v>
      </c>
      <c r="H91" s="1">
        <v>63.956524170000002</v>
      </c>
      <c r="I91" s="1">
        <v>0</v>
      </c>
      <c r="J91" s="1">
        <v>6</v>
      </c>
      <c r="K91" s="1">
        <f t="shared" si="7"/>
        <v>45.28</v>
      </c>
      <c r="L91" s="1">
        <f t="shared" si="13"/>
        <v>0.97361388419597605</v>
      </c>
      <c r="M91" s="1">
        <v>29</v>
      </c>
      <c r="N91" s="1">
        <v>16.28</v>
      </c>
      <c r="O91" s="1">
        <v>0.9809132640734477</v>
      </c>
      <c r="P91" s="1">
        <v>0.96087689713322122</v>
      </c>
      <c r="Q91" s="1">
        <v>0</v>
      </c>
      <c r="R91" s="1">
        <v>1</v>
      </c>
      <c r="S91" s="1">
        <v>0.65813082652631705</v>
      </c>
      <c r="T91" s="1">
        <v>0.24656320541830501</v>
      </c>
      <c r="U91" s="1">
        <v>1.0525757565532301</v>
      </c>
      <c r="V91" s="1">
        <v>0.75525102410270495</v>
      </c>
      <c r="W91" s="1">
        <v>0.38346143520149101</v>
      </c>
      <c r="X91" s="1">
        <v>1.1666666666666701</v>
      </c>
      <c r="Y91" s="1">
        <v>2.0928725831334498</v>
      </c>
      <c r="Z91" s="1">
        <v>9.3587293682113497</v>
      </c>
      <c r="AA91" s="1">
        <f t="shared" si="10"/>
        <v>0.7363940438528741</v>
      </c>
      <c r="AB91" s="1">
        <v>1.5652269095859099</v>
      </c>
      <c r="AC91" s="1">
        <v>1.6520964527116899</v>
      </c>
      <c r="AD91" s="1">
        <v>1</v>
      </c>
      <c r="AE91" s="1">
        <f t="shared" si="12"/>
        <v>0</v>
      </c>
      <c r="AF91" s="1">
        <f t="shared" si="11"/>
        <v>1</v>
      </c>
    </row>
    <row r="92" spans="1:32" x14ac:dyDescent="0.25">
      <c r="A92" s="1" t="s">
        <v>24</v>
      </c>
      <c r="B92" s="1">
        <v>1</v>
      </c>
      <c r="C92" s="1">
        <v>1</v>
      </c>
      <c r="D92" s="1">
        <v>5</v>
      </c>
      <c r="E92" s="1">
        <v>37</v>
      </c>
      <c r="F92" s="1">
        <v>1</v>
      </c>
      <c r="G92" s="1">
        <v>1.7018</v>
      </c>
      <c r="H92" s="1">
        <v>63.956524170000002</v>
      </c>
      <c r="I92" s="1">
        <v>0</v>
      </c>
      <c r="J92" s="1">
        <v>7</v>
      </c>
      <c r="K92" s="1">
        <f t="shared" si="7"/>
        <v>48.480000000000004</v>
      </c>
      <c r="L92" s="1">
        <f t="shared" si="13"/>
        <v>1.0424205191214868</v>
      </c>
      <c r="M92" s="1">
        <v>30.92</v>
      </c>
      <c r="N92" s="1">
        <v>17.559999999999999</v>
      </c>
      <c r="O92" s="1">
        <v>1.0458564870741727</v>
      </c>
      <c r="P92" s="1">
        <v>1.0364249578414841</v>
      </c>
      <c r="Q92" s="1">
        <v>0</v>
      </c>
      <c r="R92" s="1">
        <v>1</v>
      </c>
      <c r="S92" s="1">
        <v>0.85830162735018301</v>
      </c>
      <c r="T92" s="1">
        <v>0.31219041109775097</v>
      </c>
      <c r="U92" s="1">
        <v>1.4047577856579201</v>
      </c>
      <c r="V92" s="1">
        <v>0.917410562149508</v>
      </c>
      <c r="W92" s="1">
        <v>0.31934725332236003</v>
      </c>
      <c r="X92" s="1">
        <v>1.1499999999999999</v>
      </c>
      <c r="Y92" s="1">
        <v>1.3150878754356901</v>
      </c>
      <c r="Z92" s="1">
        <v>8.4462261642872107</v>
      </c>
      <c r="AA92" s="1">
        <f t="shared" si="10"/>
        <v>0.76955286645316268</v>
      </c>
      <c r="AB92" s="1">
        <v>-1.99264505918257</v>
      </c>
      <c r="AC92" s="1">
        <v>1.5035732907033801</v>
      </c>
      <c r="AD92" s="1">
        <v>1</v>
      </c>
      <c r="AE92" s="1">
        <f t="shared" si="12"/>
        <v>0</v>
      </c>
      <c r="AF92" s="1">
        <f t="shared" si="11"/>
        <v>1</v>
      </c>
    </row>
    <row r="93" spans="1:32" x14ac:dyDescent="0.25">
      <c r="A93" s="1" t="s">
        <v>24</v>
      </c>
      <c r="B93" s="1">
        <v>1</v>
      </c>
      <c r="C93" s="1">
        <v>1</v>
      </c>
      <c r="D93" s="1">
        <v>5</v>
      </c>
      <c r="E93" s="1">
        <v>37</v>
      </c>
      <c r="F93" s="1">
        <v>1</v>
      </c>
      <c r="G93" s="1">
        <v>1.7018</v>
      </c>
      <c r="H93" s="1">
        <v>63.956524170000002</v>
      </c>
      <c r="I93" s="1">
        <v>0</v>
      </c>
      <c r="J93" s="1">
        <v>8</v>
      </c>
      <c r="K93" s="1">
        <f t="shared" si="7"/>
        <v>45.18</v>
      </c>
      <c r="L93" s="1">
        <f t="shared" si="13"/>
        <v>0.97146367685455381</v>
      </c>
      <c r="M93" s="1">
        <v>28.79</v>
      </c>
      <c r="N93" s="1">
        <v>16.39</v>
      </c>
      <c r="O93" s="1">
        <v>0.97381009905774341</v>
      </c>
      <c r="P93" s="1">
        <v>0.96736930860033754</v>
      </c>
      <c r="Q93" s="1">
        <v>1</v>
      </c>
      <c r="R93" s="1">
        <v>0</v>
      </c>
      <c r="S93" s="1">
        <v>0.81452954828372204</v>
      </c>
      <c r="T93" s="1">
        <v>0.30277344697789199</v>
      </c>
      <c r="U93" s="1">
        <v>1.3635284703955399</v>
      </c>
      <c r="V93" s="1">
        <v>1.1399176734845899</v>
      </c>
      <c r="W93" s="1">
        <v>-0.10841454273923699</v>
      </c>
      <c r="X93" s="1">
        <v>1.1499999999999999</v>
      </c>
      <c r="Y93" s="1">
        <v>1.2025239960874601</v>
      </c>
      <c r="Z93" s="1">
        <v>-3.7156169993529602</v>
      </c>
      <c r="AA93" s="1">
        <f t="shared" si="10"/>
        <v>0.67341308784423271</v>
      </c>
      <c r="AB93" s="1">
        <v>8.4253381783872605</v>
      </c>
      <c r="AC93" s="1">
        <v>6.4950626215560501</v>
      </c>
      <c r="AD93" s="1">
        <v>1</v>
      </c>
      <c r="AE93" s="1">
        <f t="shared" si="12"/>
        <v>1</v>
      </c>
      <c r="AF93" s="1">
        <f t="shared" si="11"/>
        <v>0</v>
      </c>
    </row>
    <row r="94" spans="1:32" x14ac:dyDescent="0.25">
      <c r="A94" s="1" t="s">
        <v>24</v>
      </c>
      <c r="B94" s="1">
        <v>1</v>
      </c>
      <c r="C94" s="1">
        <v>1</v>
      </c>
      <c r="D94" s="1">
        <v>5</v>
      </c>
      <c r="E94" s="1">
        <v>37</v>
      </c>
      <c r="F94" s="1">
        <v>1</v>
      </c>
      <c r="G94" s="1">
        <v>1.7018</v>
      </c>
      <c r="H94" s="1">
        <v>63.956524170000002</v>
      </c>
      <c r="I94" s="1">
        <v>0</v>
      </c>
      <c r="J94" s="1">
        <v>9</v>
      </c>
      <c r="K94" s="1">
        <f t="shared" si="7"/>
        <v>46.76</v>
      </c>
      <c r="L94" s="1">
        <f t="shared" si="13"/>
        <v>1.0054369528490246</v>
      </c>
      <c r="M94" s="1">
        <v>29.88</v>
      </c>
      <c r="N94" s="1">
        <v>16.88</v>
      </c>
      <c r="O94" s="1">
        <v>1.0106789079487799</v>
      </c>
      <c r="P94" s="1">
        <v>0.99629005059021936</v>
      </c>
      <c r="Q94" s="1">
        <v>1</v>
      </c>
      <c r="R94" s="1">
        <v>0</v>
      </c>
      <c r="S94" s="1">
        <v>0.79446231400134104</v>
      </c>
      <c r="T94" s="1">
        <v>0.26965551042567498</v>
      </c>
      <c r="U94" s="1">
        <v>1.2611420149889401</v>
      </c>
      <c r="V94" s="1">
        <v>1.0943462994224999</v>
      </c>
      <c r="W94" s="1">
        <v>-9.6232107343613704E-2</v>
      </c>
      <c r="X94" s="1">
        <v>1.2250000000000001</v>
      </c>
      <c r="Y94" s="1">
        <v>1.23942515411176</v>
      </c>
      <c r="Z94" s="1">
        <v>-2.7450650130932899</v>
      </c>
      <c r="AA94" s="1">
        <f t="shared" si="10"/>
        <v>0.66384751535658959</v>
      </c>
      <c r="AB94" s="1">
        <v>6.5961181453341</v>
      </c>
      <c r="AC94" s="1">
        <v>6.2814102313067499</v>
      </c>
      <c r="AD94" s="1">
        <v>1</v>
      </c>
      <c r="AE94" s="1">
        <f t="shared" si="12"/>
        <v>1</v>
      </c>
      <c r="AF94" s="1">
        <f t="shared" si="11"/>
        <v>0</v>
      </c>
    </row>
    <row r="95" spans="1:32" x14ac:dyDescent="0.25">
      <c r="A95" s="1" t="s">
        <v>24</v>
      </c>
      <c r="B95" s="1">
        <v>1</v>
      </c>
      <c r="C95" s="1">
        <v>1</v>
      </c>
      <c r="D95" s="1">
        <v>5</v>
      </c>
      <c r="E95" s="1">
        <v>37</v>
      </c>
      <c r="F95" s="1">
        <v>1</v>
      </c>
      <c r="G95" s="1">
        <v>1.7018</v>
      </c>
      <c r="H95" s="1">
        <v>63.956524170000002</v>
      </c>
      <c r="I95" s="1">
        <v>0</v>
      </c>
      <c r="J95" s="1">
        <v>10</v>
      </c>
      <c r="K95" s="1">
        <f t="shared" si="7"/>
        <v>47.36</v>
      </c>
      <c r="L95" s="1">
        <f t="shared" si="13"/>
        <v>1.018338196897558</v>
      </c>
      <c r="M95" s="1">
        <v>30.63</v>
      </c>
      <c r="N95" s="1">
        <v>16.73</v>
      </c>
      <c r="O95" s="1">
        <v>1.0360473544334381</v>
      </c>
      <c r="P95" s="1">
        <v>0.98743676222596988</v>
      </c>
      <c r="Q95" s="1">
        <v>1</v>
      </c>
      <c r="R95" s="1">
        <v>0</v>
      </c>
      <c r="S95" s="1">
        <v>0.81350885696838704</v>
      </c>
      <c r="T95" s="1">
        <v>0.25530143349109602</v>
      </c>
      <c r="U95" s="1">
        <v>1.47076332819907</v>
      </c>
      <c r="V95" s="1">
        <v>0.88786787883562701</v>
      </c>
      <c r="W95" s="1">
        <v>0.28045325474559102</v>
      </c>
      <c r="X95" s="1">
        <v>0.96666666666666701</v>
      </c>
      <c r="Y95" s="1">
        <v>0.99119504826249105</v>
      </c>
      <c r="Z95" s="1">
        <v>8.46050688956276</v>
      </c>
      <c r="AA95" s="1">
        <f t="shared" si="10"/>
        <v>0.58056031637828487</v>
      </c>
      <c r="AB95" s="1">
        <v>0.24789864885251001</v>
      </c>
      <c r="AC95" s="1">
        <v>-3.3497016798320098</v>
      </c>
      <c r="AD95" s="1">
        <v>0</v>
      </c>
      <c r="AE95" s="1">
        <f t="shared" si="12"/>
        <v>0</v>
      </c>
      <c r="AF95" s="1">
        <f t="shared" si="11"/>
        <v>1</v>
      </c>
    </row>
    <row r="96" spans="1:32" x14ac:dyDescent="0.25">
      <c r="A96" s="1" t="s">
        <v>24</v>
      </c>
      <c r="B96" s="1">
        <v>1</v>
      </c>
      <c r="C96" s="1">
        <v>1</v>
      </c>
      <c r="D96" s="1">
        <v>5</v>
      </c>
      <c r="E96" s="1">
        <v>37</v>
      </c>
      <c r="F96" s="1">
        <v>1</v>
      </c>
      <c r="G96" s="1">
        <v>1.7018</v>
      </c>
      <c r="H96" s="1">
        <v>63.956524170000002</v>
      </c>
      <c r="I96" s="1">
        <v>0</v>
      </c>
      <c r="J96" s="1">
        <v>11</v>
      </c>
      <c r="K96" s="1">
        <f t="shared" si="7"/>
        <v>48.18</v>
      </c>
      <c r="L96" s="1">
        <f t="shared" si="13"/>
        <v>1.03596989709722</v>
      </c>
      <c r="M96" s="1">
        <v>30.8</v>
      </c>
      <c r="N96" s="1">
        <v>17.38</v>
      </c>
      <c r="O96" s="1">
        <v>1.0417975356366274</v>
      </c>
      <c r="P96" s="1">
        <v>1.0258010118043845</v>
      </c>
      <c r="Q96" s="1">
        <v>1</v>
      </c>
      <c r="R96" s="1">
        <v>0</v>
      </c>
      <c r="S96" s="1">
        <v>0.80331410683181803</v>
      </c>
      <c r="T96" s="1">
        <v>0.29586803146509899</v>
      </c>
      <c r="U96" s="1">
        <v>1.4669139727999001</v>
      </c>
      <c r="V96" s="1">
        <v>1.04576441679698</v>
      </c>
      <c r="W96" s="1">
        <v>-9.3558807137292005E-2</v>
      </c>
      <c r="X96" s="1">
        <v>1.1583333333333301</v>
      </c>
      <c r="Y96" s="1">
        <v>1.1134506646281299</v>
      </c>
      <c r="Z96" s="1">
        <v>-3.2498884725656101</v>
      </c>
      <c r="AA96" s="1">
        <f t="shared" si="10"/>
        <v>0.62305082805745571</v>
      </c>
      <c r="AB96" s="1">
        <v>5.5759020386636999</v>
      </c>
      <c r="AC96" s="1">
        <v>4.4408292839395296</v>
      </c>
      <c r="AD96" s="1">
        <v>1</v>
      </c>
      <c r="AE96" s="1">
        <f t="shared" si="12"/>
        <v>1</v>
      </c>
      <c r="AF96" s="1">
        <f t="shared" si="11"/>
        <v>0</v>
      </c>
    </row>
    <row r="97" spans="1:32" x14ac:dyDescent="0.25">
      <c r="A97" s="1" t="s">
        <v>24</v>
      </c>
      <c r="B97" s="1">
        <v>1</v>
      </c>
      <c r="C97" s="1">
        <v>1</v>
      </c>
      <c r="D97" s="1">
        <v>5</v>
      </c>
      <c r="E97" s="1">
        <v>37</v>
      </c>
      <c r="F97" s="1">
        <v>1</v>
      </c>
      <c r="G97" s="1">
        <v>1.7018</v>
      </c>
      <c r="H97" s="1">
        <v>63.956524170000002</v>
      </c>
      <c r="I97" s="1">
        <v>0</v>
      </c>
      <c r="J97" s="1">
        <v>12</v>
      </c>
      <c r="K97" s="1">
        <f t="shared" si="7"/>
        <v>47.08</v>
      </c>
      <c r="L97" s="1">
        <f t="shared" si="13"/>
        <v>1.0123176163415757</v>
      </c>
      <c r="M97" s="1">
        <v>28.32</v>
      </c>
      <c r="N97" s="1">
        <v>18.760000000000002</v>
      </c>
      <c r="O97" s="1">
        <v>0.95791253926069109</v>
      </c>
      <c r="P97" s="1">
        <v>1.1072512647554809</v>
      </c>
      <c r="Q97" s="1">
        <v>1</v>
      </c>
      <c r="R97" s="1">
        <v>0</v>
      </c>
      <c r="S97" s="1">
        <v>0.81725931871853896</v>
      </c>
      <c r="T97" s="1">
        <v>0.244840107309514</v>
      </c>
      <c r="U97" s="1">
        <v>1.45480274240843</v>
      </c>
      <c r="V97" s="1">
        <v>1.01197088029978</v>
      </c>
      <c r="W97" s="1">
        <v>0.307009509297832</v>
      </c>
      <c r="X97" s="1">
        <v>1.1583333333333301</v>
      </c>
      <c r="Y97" s="1">
        <v>1.1954807158257501</v>
      </c>
      <c r="Z97" s="1">
        <v>8.5266086115115094</v>
      </c>
      <c r="AA97" s="1">
        <f t="shared" si="10"/>
        <v>0.67381151114938875</v>
      </c>
      <c r="AB97" s="1">
        <v>-4.1815750121467801</v>
      </c>
      <c r="AC97" s="1">
        <v>4.2998100014483098</v>
      </c>
      <c r="AD97" s="1">
        <v>0</v>
      </c>
      <c r="AE97" s="1">
        <f t="shared" si="12"/>
        <v>0</v>
      </c>
      <c r="AF97" s="1">
        <f t="shared" si="11"/>
        <v>1</v>
      </c>
    </row>
    <row r="98" spans="1:32" x14ac:dyDescent="0.25">
      <c r="A98" s="1" t="s">
        <v>24</v>
      </c>
      <c r="B98" s="1">
        <v>1</v>
      </c>
      <c r="C98" s="1">
        <v>1</v>
      </c>
      <c r="D98" s="1">
        <v>5</v>
      </c>
      <c r="E98" s="1">
        <v>37</v>
      </c>
      <c r="F98" s="1">
        <v>1</v>
      </c>
      <c r="G98" s="1">
        <v>1.7018</v>
      </c>
      <c r="H98" s="1">
        <v>63.956524170000002</v>
      </c>
      <c r="I98" s="1">
        <v>0</v>
      </c>
      <c r="J98" s="1">
        <v>13</v>
      </c>
      <c r="K98" s="1">
        <f t="shared" si="7"/>
        <v>47.93</v>
      </c>
      <c r="L98" s="1">
        <f t="shared" si="13"/>
        <v>1.0305943787436644</v>
      </c>
      <c r="M98" s="1">
        <v>30.65</v>
      </c>
      <c r="N98" s="1">
        <v>17.28</v>
      </c>
      <c r="O98" s="1">
        <v>1.0367238463396955</v>
      </c>
      <c r="P98" s="1">
        <v>1.0198988195615517</v>
      </c>
      <c r="Q98" s="1">
        <v>1</v>
      </c>
      <c r="R98" s="1">
        <v>0</v>
      </c>
      <c r="S98" s="1">
        <v>0.73617592420537903</v>
      </c>
      <c r="T98" s="1">
        <v>0.23694765451379701</v>
      </c>
      <c r="U98" s="1">
        <v>1.11569265316468</v>
      </c>
      <c r="V98" s="1">
        <v>1.12162267289365</v>
      </c>
      <c r="W98" s="1">
        <v>-0.100214175387115</v>
      </c>
      <c r="X98" s="1">
        <v>1.25</v>
      </c>
      <c r="Y98" s="1">
        <v>1.24072772054557</v>
      </c>
      <c r="Z98" s="1">
        <v>-2.3180486816291399</v>
      </c>
      <c r="AA98" s="1">
        <f t="shared" si="10"/>
        <v>0.59197413387397735</v>
      </c>
      <c r="AB98" s="1">
        <v>7.5749233682784496</v>
      </c>
      <c r="AC98" s="1">
        <v>4.1340157293766797</v>
      </c>
      <c r="AD98" s="1">
        <v>1</v>
      </c>
      <c r="AE98" s="1">
        <f t="shared" si="12"/>
        <v>1</v>
      </c>
      <c r="AF98" s="1">
        <f t="shared" si="11"/>
        <v>0</v>
      </c>
    </row>
    <row r="99" spans="1:32" x14ac:dyDescent="0.25">
      <c r="A99" s="1" t="s">
        <v>24</v>
      </c>
      <c r="B99" s="1">
        <v>1</v>
      </c>
      <c r="C99" s="1">
        <v>1</v>
      </c>
      <c r="D99" s="1">
        <v>5</v>
      </c>
      <c r="E99" s="1">
        <v>37</v>
      </c>
      <c r="F99" s="1">
        <v>1</v>
      </c>
      <c r="G99" s="1">
        <v>1.7018</v>
      </c>
      <c r="H99" s="1">
        <v>63.956524170000002</v>
      </c>
      <c r="I99" s="1">
        <v>0</v>
      </c>
      <c r="J99" s="1">
        <v>14</v>
      </c>
      <c r="K99" s="1">
        <f t="shared" si="7"/>
        <v>49.2</v>
      </c>
      <c r="L99" s="1">
        <f t="shared" si="13"/>
        <v>1.0579020119797267</v>
      </c>
      <c r="M99" s="1">
        <v>31.01</v>
      </c>
      <c r="N99" s="1">
        <v>18.190000000000001</v>
      </c>
      <c r="O99" s="1">
        <v>1.0489007006523317</v>
      </c>
      <c r="P99" s="1">
        <v>1.0736087689713325</v>
      </c>
      <c r="Q99" s="1">
        <v>1</v>
      </c>
      <c r="R99" s="1">
        <v>0</v>
      </c>
      <c r="S99" s="1">
        <v>0.80448168022538702</v>
      </c>
      <c r="T99" s="1">
        <v>0.242099638949513</v>
      </c>
      <c r="U99" s="1">
        <v>1.39542082975381</v>
      </c>
      <c r="V99" s="1">
        <v>1.0033159251386099</v>
      </c>
      <c r="W99" s="1">
        <v>-7.2953351846542697E-2</v>
      </c>
      <c r="X99" s="1">
        <v>0.99166666666666703</v>
      </c>
      <c r="Y99" s="1">
        <v>1.2945443127873399</v>
      </c>
      <c r="Z99" s="1">
        <v>-3.4501705362560098</v>
      </c>
      <c r="AA99" s="1">
        <f t="shared" si="10"/>
        <v>0.69737862603211076</v>
      </c>
      <c r="AB99" s="1">
        <v>6.6916097399460401</v>
      </c>
      <c r="AC99" s="1">
        <v>8.45156521903127</v>
      </c>
      <c r="AD99" s="1">
        <v>1</v>
      </c>
      <c r="AE99" s="1">
        <f t="shared" si="12"/>
        <v>1</v>
      </c>
      <c r="AF99" s="1">
        <f t="shared" si="11"/>
        <v>0</v>
      </c>
    </row>
    <row r="100" spans="1:32" x14ac:dyDescent="0.25">
      <c r="A100" s="1" t="s">
        <v>24</v>
      </c>
      <c r="B100" s="1">
        <v>1</v>
      </c>
      <c r="C100" s="1">
        <v>1</v>
      </c>
      <c r="D100" s="1">
        <v>5</v>
      </c>
      <c r="E100" s="1">
        <v>37</v>
      </c>
      <c r="F100" s="1">
        <v>1</v>
      </c>
      <c r="G100" s="1">
        <v>1.7018</v>
      </c>
      <c r="H100" s="1">
        <v>63.956524170000002</v>
      </c>
      <c r="I100" s="1">
        <v>1</v>
      </c>
      <c r="J100" s="1">
        <v>1</v>
      </c>
      <c r="K100" s="1">
        <f t="shared" si="7"/>
        <v>47.95</v>
      </c>
      <c r="L100" s="1">
        <f t="shared" si="13"/>
        <v>1.031024420211949</v>
      </c>
      <c r="M100" s="1">
        <v>29.99</v>
      </c>
      <c r="N100" s="1">
        <v>17.96</v>
      </c>
      <c r="O100" s="1">
        <v>1.0143996134331965</v>
      </c>
      <c r="P100" s="1">
        <v>1.0600337268128164</v>
      </c>
      <c r="Q100" s="1">
        <v>0</v>
      </c>
      <c r="R100" s="1">
        <v>1</v>
      </c>
      <c r="S100" s="1">
        <v>0.73219736967345905</v>
      </c>
      <c r="T100" s="1">
        <v>0.235711262824084</v>
      </c>
      <c r="U100" s="1">
        <v>1.08339498813117</v>
      </c>
      <c r="V100" s="1">
        <v>0.84013648088519799</v>
      </c>
      <c r="W100" s="1">
        <v>0.35763395763740102</v>
      </c>
      <c r="X100" s="1">
        <v>1.1583333333333301</v>
      </c>
      <c r="Y100" s="1">
        <v>1.6371919481010999</v>
      </c>
      <c r="Z100" s="1">
        <v>9.4380138071408695</v>
      </c>
      <c r="AA100" s="1">
        <f t="shared" si="10"/>
        <v>0.72036838074349541</v>
      </c>
      <c r="AB100" s="1">
        <v>-1.82853391288446</v>
      </c>
      <c r="AC100" s="1">
        <v>0.96562620081179096</v>
      </c>
      <c r="AD100" s="1">
        <v>1</v>
      </c>
      <c r="AE100" s="1">
        <f t="shared" si="12"/>
        <v>0</v>
      </c>
      <c r="AF100" s="1">
        <f t="shared" si="11"/>
        <v>1</v>
      </c>
    </row>
    <row r="101" spans="1:32" x14ac:dyDescent="0.25">
      <c r="A101" s="1" t="s">
        <v>24</v>
      </c>
      <c r="B101" s="1">
        <v>1</v>
      </c>
      <c r="C101" s="1">
        <v>1</v>
      </c>
      <c r="D101" s="1">
        <v>5</v>
      </c>
      <c r="E101" s="1">
        <v>37</v>
      </c>
      <c r="F101" s="1">
        <v>1</v>
      </c>
      <c r="G101" s="1">
        <v>1.7018</v>
      </c>
      <c r="H101" s="1">
        <v>63.956524170000002</v>
      </c>
      <c r="I101" s="1">
        <v>1</v>
      </c>
      <c r="J101" s="1">
        <v>2</v>
      </c>
      <c r="K101" s="1">
        <f t="shared" si="7"/>
        <v>53.019999999999996</v>
      </c>
      <c r="L101" s="1">
        <f t="shared" si="13"/>
        <v>1.1400399324220549</v>
      </c>
      <c r="M101" s="1">
        <v>33.89</v>
      </c>
      <c r="N101" s="1">
        <v>19.13</v>
      </c>
      <c r="O101" s="1">
        <v>1.1463155351534187</v>
      </c>
      <c r="P101" s="1">
        <v>1.1290893760539631</v>
      </c>
      <c r="Q101" s="1">
        <v>0</v>
      </c>
      <c r="R101" s="1">
        <v>1</v>
      </c>
      <c r="S101" s="1">
        <v>0.67397613705223502</v>
      </c>
      <c r="T101" s="1">
        <v>0.29661436162538102</v>
      </c>
      <c r="U101" s="1">
        <v>1.25289155848809</v>
      </c>
      <c r="V101" s="1">
        <v>0.74110794988384598</v>
      </c>
      <c r="W101" s="1">
        <v>0.34412167934675297</v>
      </c>
      <c r="X101" s="1">
        <v>1.25</v>
      </c>
      <c r="Y101" s="1">
        <v>1.8173220030937101</v>
      </c>
      <c r="Z101" s="1">
        <v>7.6376807420573396</v>
      </c>
      <c r="AA101" s="1">
        <f t="shared" si="10"/>
        <v>0.69010182932698116</v>
      </c>
      <c r="AB101" s="1">
        <v>-1.82668876869022</v>
      </c>
      <c r="AC101" s="1">
        <v>3.4531893172493802</v>
      </c>
      <c r="AD101" s="1">
        <v>1</v>
      </c>
      <c r="AE101" s="1">
        <f t="shared" si="12"/>
        <v>0</v>
      </c>
      <c r="AF101" s="1">
        <f t="shared" si="11"/>
        <v>1</v>
      </c>
    </row>
    <row r="102" spans="1:32" x14ac:dyDescent="0.25">
      <c r="A102" s="1" t="s">
        <v>24</v>
      </c>
      <c r="B102" s="1">
        <v>1</v>
      </c>
      <c r="C102" s="1">
        <v>1</v>
      </c>
      <c r="D102" s="1">
        <v>5</v>
      </c>
      <c r="E102" s="1">
        <v>37</v>
      </c>
      <c r="F102" s="1">
        <v>1</v>
      </c>
      <c r="G102" s="1">
        <v>1.7018</v>
      </c>
      <c r="H102" s="1">
        <v>63.956524170000002</v>
      </c>
      <c r="I102" s="1">
        <v>1</v>
      </c>
      <c r="J102" s="1">
        <v>3</v>
      </c>
      <c r="K102" s="1">
        <f t="shared" si="7"/>
        <v>50.42</v>
      </c>
      <c r="L102" s="1">
        <f t="shared" si="13"/>
        <v>1.0841345415450776</v>
      </c>
      <c r="M102" s="1">
        <v>32.36</v>
      </c>
      <c r="N102" s="1">
        <v>18.059999999999999</v>
      </c>
      <c r="O102" s="1">
        <v>1.0945639043247162</v>
      </c>
      <c r="P102" s="1">
        <v>1.0659359190556494</v>
      </c>
      <c r="Q102" s="1">
        <v>0</v>
      </c>
      <c r="R102" s="1">
        <v>1</v>
      </c>
      <c r="S102" s="1">
        <v>0.74503162341880103</v>
      </c>
      <c r="T102" s="1">
        <v>0.23785958964791701</v>
      </c>
      <c r="U102" s="1">
        <v>1.2679577806609601</v>
      </c>
      <c r="V102" s="1">
        <v>1.0634570020174601</v>
      </c>
      <c r="W102" s="1">
        <v>-0.15932559938392199</v>
      </c>
      <c r="X102" s="1">
        <v>1.2166666666666699</v>
      </c>
      <c r="Y102" s="1">
        <v>1.39144391737498</v>
      </c>
      <c r="Z102" s="1">
        <v>-4.3365182312858197</v>
      </c>
      <c r="AA102" s="1">
        <f t="shared" si="10"/>
        <v>0.65765341997788263</v>
      </c>
      <c r="AB102" s="1">
        <v>3.6026050660853302</v>
      </c>
      <c r="AC102" s="1">
        <v>5.9762908479229004</v>
      </c>
      <c r="AD102" s="1">
        <v>0</v>
      </c>
      <c r="AE102" s="1">
        <f t="shared" si="12"/>
        <v>1</v>
      </c>
      <c r="AF102" s="1">
        <f t="shared" si="11"/>
        <v>0</v>
      </c>
    </row>
    <row r="103" spans="1:32" x14ac:dyDescent="0.25">
      <c r="A103" s="1" t="s">
        <v>24</v>
      </c>
      <c r="B103" s="1">
        <v>1</v>
      </c>
      <c r="C103" s="1">
        <v>1</v>
      </c>
      <c r="D103" s="1">
        <v>5</v>
      </c>
      <c r="E103" s="1">
        <v>37</v>
      </c>
      <c r="F103" s="1">
        <v>1</v>
      </c>
      <c r="G103" s="1">
        <v>1.7018</v>
      </c>
      <c r="H103" s="1">
        <v>63.956524170000002</v>
      </c>
      <c r="I103" s="1">
        <v>1</v>
      </c>
      <c r="J103" s="1">
        <v>4</v>
      </c>
      <c r="K103" s="1">
        <f t="shared" ref="K103:K194" si="14">SUM(M103:N103)</f>
        <v>50.900000000000006</v>
      </c>
      <c r="L103" s="1">
        <f t="shared" si="13"/>
        <v>1.0944555367839042</v>
      </c>
      <c r="M103" s="1">
        <v>31.98</v>
      </c>
      <c r="N103" s="1">
        <v>18.920000000000002</v>
      </c>
      <c r="O103" s="1">
        <v>1.0817105581058226</v>
      </c>
      <c r="P103" s="1">
        <v>1.1166947723440137</v>
      </c>
      <c r="Q103" s="1">
        <v>0</v>
      </c>
      <c r="R103" s="1">
        <v>1</v>
      </c>
      <c r="S103" s="1">
        <v>0.71884209447533998</v>
      </c>
      <c r="T103" s="1">
        <v>0.23548884843423201</v>
      </c>
      <c r="U103" s="1">
        <v>1.1042786715544199</v>
      </c>
      <c r="V103" s="1">
        <v>0.81656598619793996</v>
      </c>
      <c r="W103" s="1">
        <v>0.36845605816321803</v>
      </c>
      <c r="X103" s="1">
        <v>1.24166666666667</v>
      </c>
      <c r="Y103" s="1">
        <v>1.79932334093026</v>
      </c>
      <c r="Z103" s="1">
        <v>8.0738060742805899</v>
      </c>
      <c r="AA103" s="1">
        <f t="shared" si="10"/>
        <v>0.74902206760920109</v>
      </c>
      <c r="AB103" s="1">
        <v>-1.8838528766704901</v>
      </c>
      <c r="AC103" s="1">
        <v>3.4600251468134502</v>
      </c>
      <c r="AD103" s="1">
        <v>1</v>
      </c>
      <c r="AE103" s="1">
        <f t="shared" si="12"/>
        <v>0</v>
      </c>
      <c r="AF103" s="1">
        <f t="shared" si="11"/>
        <v>1</v>
      </c>
    </row>
    <row r="104" spans="1:32" x14ac:dyDescent="0.25">
      <c r="A104" s="1" t="s">
        <v>24</v>
      </c>
      <c r="B104" s="1">
        <v>1</v>
      </c>
      <c r="C104" s="1">
        <v>1</v>
      </c>
      <c r="D104" s="1">
        <v>5</v>
      </c>
      <c r="E104" s="1">
        <v>37</v>
      </c>
      <c r="F104" s="1">
        <v>1</v>
      </c>
      <c r="G104" s="1">
        <v>1.7018</v>
      </c>
      <c r="H104" s="1">
        <v>63.956524170000002</v>
      </c>
      <c r="I104" s="1">
        <v>1</v>
      </c>
      <c r="J104" s="1">
        <v>5</v>
      </c>
      <c r="K104" s="1">
        <f t="shared" si="14"/>
        <v>50.34</v>
      </c>
      <c r="L104" s="1">
        <f t="shared" si="13"/>
        <v>1.0824143756719398</v>
      </c>
      <c r="M104" s="1">
        <v>31.92</v>
      </c>
      <c r="N104" s="1">
        <v>18.420000000000002</v>
      </c>
      <c r="O104" s="1">
        <v>1.0796810823870502</v>
      </c>
      <c r="P104" s="1">
        <v>1.0871838111298486</v>
      </c>
      <c r="Q104" s="1">
        <v>0</v>
      </c>
      <c r="R104" s="1">
        <v>1</v>
      </c>
      <c r="S104" s="1">
        <v>0.78255395572237196</v>
      </c>
      <c r="T104" s="1">
        <v>0.20593362847300301</v>
      </c>
      <c r="U104" s="1">
        <v>1.1172332501764299</v>
      </c>
      <c r="V104" s="1">
        <v>1.05448603212029</v>
      </c>
      <c r="W104" s="1">
        <v>-0.16971632248013299</v>
      </c>
      <c r="X104" s="1">
        <v>1.2166666666666699</v>
      </c>
      <c r="Y104" s="1">
        <v>1.35781695217284</v>
      </c>
      <c r="Z104" s="1">
        <v>-3.2353777419777998</v>
      </c>
      <c r="AA104" s="1">
        <f t="shared" si="10"/>
        <v>0.69366388513387378</v>
      </c>
      <c r="AB104" s="1">
        <v>7.9937853822699303</v>
      </c>
      <c r="AC104" s="1">
        <v>2.7597617390660099</v>
      </c>
      <c r="AD104" s="1">
        <v>0</v>
      </c>
      <c r="AE104" s="1">
        <f t="shared" si="12"/>
        <v>1</v>
      </c>
      <c r="AF104" s="1">
        <f t="shared" si="11"/>
        <v>0</v>
      </c>
    </row>
    <row r="105" spans="1:32" x14ac:dyDescent="0.25">
      <c r="A105" s="1" t="s">
        <v>24</v>
      </c>
      <c r="B105" s="1">
        <v>1</v>
      </c>
      <c r="C105" s="1">
        <v>1</v>
      </c>
      <c r="D105" s="1">
        <v>5</v>
      </c>
      <c r="E105" s="1">
        <v>37</v>
      </c>
      <c r="F105" s="1">
        <v>1</v>
      </c>
      <c r="G105" s="1">
        <v>1.7018</v>
      </c>
      <c r="H105" s="1">
        <v>63.956524170000002</v>
      </c>
      <c r="I105" s="1">
        <v>1</v>
      </c>
      <c r="J105" s="1">
        <v>6</v>
      </c>
      <c r="K105" s="1">
        <f t="shared" si="14"/>
        <v>50.96</v>
      </c>
      <c r="L105" s="1">
        <f t="shared" si="13"/>
        <v>1.0957456611887575</v>
      </c>
      <c r="M105" s="1">
        <v>32.36</v>
      </c>
      <c r="N105" s="1">
        <v>18.600000000000001</v>
      </c>
      <c r="O105" s="1">
        <v>1.0945639043247162</v>
      </c>
      <c r="P105" s="1">
        <v>1.097807757166948</v>
      </c>
      <c r="Q105" s="1">
        <v>0</v>
      </c>
      <c r="R105" s="1">
        <v>1</v>
      </c>
      <c r="S105" s="1">
        <v>0.78144653839483502</v>
      </c>
      <c r="T105" s="1">
        <v>0.218996789951897</v>
      </c>
      <c r="U105" s="1">
        <v>1.1579836123993199</v>
      </c>
      <c r="V105" s="1">
        <v>1.0872278637848201</v>
      </c>
      <c r="W105" s="1">
        <v>-0.16660253390930199</v>
      </c>
      <c r="X105" s="1">
        <v>1.2333333333333301</v>
      </c>
      <c r="Y105" s="1">
        <v>1.33360376423062</v>
      </c>
      <c r="Z105" s="1">
        <v>-2.99255896788303</v>
      </c>
      <c r="AA105" s="1">
        <f t="shared" si="10"/>
        <v>0.68344597135114649</v>
      </c>
      <c r="AB105" s="1">
        <v>7.1822749708596696</v>
      </c>
      <c r="AC105" s="1">
        <v>2.9905970413685501</v>
      </c>
      <c r="AD105" s="1">
        <v>0</v>
      </c>
      <c r="AE105" s="1">
        <f t="shared" si="12"/>
        <v>1</v>
      </c>
      <c r="AF105" s="1">
        <f t="shared" si="11"/>
        <v>0</v>
      </c>
    </row>
    <row r="106" spans="1:32" x14ac:dyDescent="0.25">
      <c r="A106" s="1" t="s">
        <v>24</v>
      </c>
      <c r="B106" s="1">
        <v>1</v>
      </c>
      <c r="C106" s="1">
        <v>1</v>
      </c>
      <c r="D106" s="1">
        <v>5</v>
      </c>
      <c r="E106" s="1">
        <v>37</v>
      </c>
      <c r="F106" s="1">
        <v>1</v>
      </c>
      <c r="G106" s="1">
        <v>1.7018</v>
      </c>
      <c r="H106" s="1">
        <v>63.956524170000002</v>
      </c>
      <c r="I106" s="1">
        <v>1</v>
      </c>
      <c r="J106" s="1">
        <v>7</v>
      </c>
      <c r="K106" s="1">
        <f t="shared" si="14"/>
        <v>49.66</v>
      </c>
      <c r="L106" s="1">
        <f t="shared" si="13"/>
        <v>1.0677929657502687</v>
      </c>
      <c r="M106" s="1">
        <v>31.97</v>
      </c>
      <c r="N106" s="1">
        <v>17.690000000000001</v>
      </c>
      <c r="O106" s="1">
        <v>1.0813723121526939</v>
      </c>
      <c r="P106" s="1">
        <v>1.0440978077571672</v>
      </c>
      <c r="Q106" s="1">
        <v>0</v>
      </c>
      <c r="R106" s="1">
        <v>1</v>
      </c>
      <c r="S106" s="1">
        <v>0.77249623604842999</v>
      </c>
      <c r="T106" s="1">
        <v>0.22353348582562199</v>
      </c>
      <c r="U106" s="1">
        <v>1.2618449541132799</v>
      </c>
      <c r="V106" s="1">
        <v>1.0872312547943801</v>
      </c>
      <c r="W106" s="1">
        <v>-9.50615210714153E-2</v>
      </c>
      <c r="X106" s="1">
        <v>1.25833333333333</v>
      </c>
      <c r="Y106" s="1">
        <v>1.1047647424324101</v>
      </c>
      <c r="Z106" s="1">
        <v>-1.38426724136344</v>
      </c>
      <c r="AA106" s="1">
        <f t="shared" si="10"/>
        <v>0.58286352977519473</v>
      </c>
      <c r="AB106" s="1">
        <v>6.1065882712580404</v>
      </c>
      <c r="AC106" s="1">
        <v>3.9392594908748002</v>
      </c>
      <c r="AD106" s="1">
        <v>0</v>
      </c>
      <c r="AE106" s="1">
        <f t="shared" si="12"/>
        <v>1</v>
      </c>
      <c r="AF106" s="1">
        <f t="shared" si="11"/>
        <v>0</v>
      </c>
    </row>
    <row r="107" spans="1:32" x14ac:dyDescent="0.25">
      <c r="A107" s="1" t="s">
        <v>24</v>
      </c>
      <c r="B107" s="1">
        <v>1</v>
      </c>
      <c r="C107" s="1">
        <v>1</v>
      </c>
      <c r="D107" s="1">
        <v>5</v>
      </c>
      <c r="E107" s="1">
        <v>37</v>
      </c>
      <c r="F107" s="1">
        <v>1</v>
      </c>
      <c r="G107" s="1">
        <v>1.7018</v>
      </c>
      <c r="H107" s="1">
        <v>63.956524170000002</v>
      </c>
      <c r="I107" s="1">
        <v>1</v>
      </c>
      <c r="J107" s="1">
        <v>8</v>
      </c>
      <c r="K107" s="1">
        <f t="shared" si="14"/>
        <v>50.14</v>
      </c>
      <c r="L107" s="1">
        <f t="shared" si="13"/>
        <v>1.0781139609890953</v>
      </c>
      <c r="M107" s="1">
        <v>31.46</v>
      </c>
      <c r="N107" s="1">
        <v>18.68</v>
      </c>
      <c r="O107" s="1">
        <v>1.0641217685431263</v>
      </c>
      <c r="P107" s="1">
        <v>1.1025295109612143</v>
      </c>
      <c r="Q107" s="1">
        <v>1</v>
      </c>
      <c r="R107" s="1">
        <v>0</v>
      </c>
      <c r="S107" s="1">
        <v>0.83562845169494604</v>
      </c>
      <c r="T107" s="1">
        <v>0.21278806800372199</v>
      </c>
      <c r="U107" s="1">
        <v>1.27755540117098</v>
      </c>
      <c r="V107" s="1">
        <v>1.0379961327173</v>
      </c>
      <c r="W107" s="1">
        <v>-0.123748894061285</v>
      </c>
      <c r="X107" s="1">
        <v>0.94166666666666698</v>
      </c>
      <c r="Y107" s="1">
        <v>1.22122635971159</v>
      </c>
      <c r="Z107" s="1">
        <v>-4.9250212672959801</v>
      </c>
      <c r="AA107" s="1">
        <f t="shared" si="10"/>
        <v>0.70608941503096256</v>
      </c>
      <c r="AB107" s="1">
        <v>7.2287732556257396</v>
      </c>
      <c r="AC107" s="1">
        <v>7.6187396818220403</v>
      </c>
      <c r="AD107" s="1">
        <v>1</v>
      </c>
      <c r="AE107" s="1">
        <f t="shared" si="12"/>
        <v>1</v>
      </c>
      <c r="AF107" s="1">
        <f t="shared" si="11"/>
        <v>0</v>
      </c>
    </row>
    <row r="108" spans="1:32" x14ac:dyDescent="0.25">
      <c r="A108" s="1" t="s">
        <v>24</v>
      </c>
      <c r="B108" s="1">
        <v>1</v>
      </c>
      <c r="C108" s="1">
        <v>1</v>
      </c>
      <c r="D108" s="1">
        <v>5</v>
      </c>
      <c r="E108" s="1">
        <v>37</v>
      </c>
      <c r="F108" s="1">
        <v>1</v>
      </c>
      <c r="G108" s="1">
        <v>1.7018</v>
      </c>
      <c r="H108" s="1">
        <v>63.956524170000002</v>
      </c>
      <c r="I108" s="1">
        <v>1</v>
      </c>
      <c r="J108" s="1">
        <v>9</v>
      </c>
      <c r="K108" s="1">
        <f t="shared" si="14"/>
        <v>49.97</v>
      </c>
      <c r="L108" s="1">
        <f t="shared" si="13"/>
        <v>1.0744586085086776</v>
      </c>
      <c r="M108" s="1">
        <v>32.11</v>
      </c>
      <c r="N108" s="1">
        <v>17.86</v>
      </c>
      <c r="O108" s="1">
        <v>1.0861077554964969</v>
      </c>
      <c r="P108" s="1">
        <v>1.0541315345699833</v>
      </c>
      <c r="Q108" s="1">
        <v>1</v>
      </c>
      <c r="R108" s="1">
        <v>0</v>
      </c>
      <c r="S108" s="1" t="s">
        <v>25</v>
      </c>
      <c r="T108" s="1" t="s">
        <v>25</v>
      </c>
      <c r="U108" s="1" t="s">
        <v>25</v>
      </c>
      <c r="V108" s="1" t="s">
        <v>25</v>
      </c>
      <c r="W108" s="1" t="s">
        <v>25</v>
      </c>
      <c r="X108" s="1" t="s">
        <v>25</v>
      </c>
      <c r="Y108" s="1" t="s">
        <v>25</v>
      </c>
      <c r="Z108" s="1" t="s">
        <v>25</v>
      </c>
      <c r="AA108" s="1" t="s">
        <v>25</v>
      </c>
      <c r="AB108" s="1" t="s">
        <v>25</v>
      </c>
      <c r="AC108" s="1" t="s">
        <v>25</v>
      </c>
      <c r="AD108" s="1">
        <v>0</v>
      </c>
      <c r="AE108" s="1" t="s">
        <v>25</v>
      </c>
      <c r="AF108" s="1" t="s">
        <v>25</v>
      </c>
    </row>
    <row r="109" spans="1:32" x14ac:dyDescent="0.25">
      <c r="A109" s="1" t="s">
        <v>24</v>
      </c>
      <c r="B109" s="1">
        <v>1</v>
      </c>
      <c r="C109" s="1">
        <v>1</v>
      </c>
      <c r="D109" s="1">
        <v>5</v>
      </c>
      <c r="E109" s="1">
        <v>37</v>
      </c>
      <c r="F109" s="1">
        <v>1</v>
      </c>
      <c r="G109" s="1">
        <v>1.7018</v>
      </c>
      <c r="H109" s="1">
        <v>63.956524170000002</v>
      </c>
      <c r="I109" s="1">
        <v>1</v>
      </c>
      <c r="J109" s="1">
        <v>10</v>
      </c>
      <c r="K109" s="1">
        <f t="shared" si="14"/>
        <v>46.4</v>
      </c>
      <c r="L109" s="1">
        <f t="shared" si="13"/>
        <v>0.99769620641990464</v>
      </c>
      <c r="M109" s="1">
        <v>29.29</v>
      </c>
      <c r="N109" s="1">
        <v>17.11</v>
      </c>
      <c r="O109" s="1">
        <v>0.99072239671418216</v>
      </c>
      <c r="P109" s="1">
        <v>1.0098650927487354</v>
      </c>
      <c r="Q109" s="1">
        <v>1</v>
      </c>
      <c r="R109" s="1">
        <v>0</v>
      </c>
      <c r="S109" s="1">
        <v>0.84199247485944295</v>
      </c>
      <c r="T109" s="1">
        <v>0.213051220160237</v>
      </c>
      <c r="U109" s="1">
        <v>1.3226367462645301</v>
      </c>
      <c r="V109" s="1" t="s">
        <v>25</v>
      </c>
      <c r="W109" s="1" t="s">
        <v>25</v>
      </c>
      <c r="X109" s="1" t="s">
        <v>25</v>
      </c>
      <c r="Y109" s="1">
        <v>1.3029774306622599</v>
      </c>
      <c r="Z109" s="1">
        <v>-6.6163699875258404</v>
      </c>
      <c r="AA109" s="1">
        <f t="shared" si="10"/>
        <v>0.74578146685236879</v>
      </c>
      <c r="AB109" s="1" t="s">
        <v>25</v>
      </c>
      <c r="AC109" s="1">
        <v>10.4148297755657</v>
      </c>
      <c r="AD109" s="1">
        <v>1</v>
      </c>
      <c r="AE109" s="1">
        <f t="shared" ref="AE109:AE122" si="15">IF(AD109=Q109,1,0)</f>
        <v>1</v>
      </c>
      <c r="AF109" s="1">
        <f t="shared" si="11"/>
        <v>0</v>
      </c>
    </row>
    <row r="110" spans="1:32" x14ac:dyDescent="0.25">
      <c r="A110" s="1" t="s">
        <v>24</v>
      </c>
      <c r="B110" s="1">
        <v>1</v>
      </c>
      <c r="C110" s="1">
        <v>1</v>
      </c>
      <c r="D110" s="1">
        <v>5</v>
      </c>
      <c r="E110" s="1">
        <v>37</v>
      </c>
      <c r="F110" s="1">
        <v>1</v>
      </c>
      <c r="G110" s="1">
        <v>1.7018</v>
      </c>
      <c r="H110" s="1">
        <v>63.956524170000002</v>
      </c>
      <c r="I110" s="1">
        <v>1</v>
      </c>
      <c r="J110" s="1">
        <v>11</v>
      </c>
      <c r="K110" s="1">
        <f t="shared" si="14"/>
        <v>46.15</v>
      </c>
      <c r="L110" s="1">
        <f t="shared" si="13"/>
        <v>0.99232068806634921</v>
      </c>
      <c r="M110" s="1">
        <v>29.52</v>
      </c>
      <c r="N110" s="1">
        <v>16.63</v>
      </c>
      <c r="O110" s="1">
        <v>0.99850205363614397</v>
      </c>
      <c r="P110" s="1">
        <v>0.98153456998313671</v>
      </c>
      <c r="Q110" s="1">
        <v>1</v>
      </c>
      <c r="R110" s="1">
        <v>0</v>
      </c>
      <c r="S110" s="1">
        <v>0.918331352185355</v>
      </c>
      <c r="T110" s="1">
        <v>0.22509767037595901</v>
      </c>
      <c r="U110" s="1">
        <v>1.3132745768290499</v>
      </c>
      <c r="V110" s="1">
        <v>1.1640156021972701</v>
      </c>
      <c r="W110" s="1">
        <v>-7.1836032858294804E-2</v>
      </c>
      <c r="X110" s="1">
        <v>1.125</v>
      </c>
      <c r="Y110" s="1">
        <v>1.14467944494609</v>
      </c>
      <c r="Z110" s="1">
        <v>-3.1127828315740902</v>
      </c>
      <c r="AA110" s="1">
        <f t="shared" si="10"/>
        <v>0.76776713344513969</v>
      </c>
      <c r="AB110" s="1">
        <v>8.4743708055939102</v>
      </c>
      <c r="AC110" s="1">
        <v>6.1976018271486799</v>
      </c>
      <c r="AD110" s="1">
        <v>1</v>
      </c>
      <c r="AE110" s="1">
        <f t="shared" si="15"/>
        <v>1</v>
      </c>
      <c r="AF110" s="1">
        <f t="shared" si="11"/>
        <v>0</v>
      </c>
    </row>
    <row r="111" spans="1:32" x14ac:dyDescent="0.25">
      <c r="A111" s="1" t="s">
        <v>24</v>
      </c>
      <c r="B111" s="1">
        <v>1</v>
      </c>
      <c r="C111" s="1">
        <v>1</v>
      </c>
      <c r="D111" s="1">
        <v>5</v>
      </c>
      <c r="E111" s="1">
        <v>37</v>
      </c>
      <c r="F111" s="1">
        <v>1</v>
      </c>
      <c r="G111" s="1">
        <v>1.7018</v>
      </c>
      <c r="H111" s="1">
        <v>63.956524170000002</v>
      </c>
      <c r="I111" s="1">
        <v>1</v>
      </c>
      <c r="J111" s="1">
        <v>12</v>
      </c>
      <c r="K111" s="1">
        <f t="shared" si="14"/>
        <v>46.55</v>
      </c>
      <c r="L111" s="1">
        <f t="shared" si="13"/>
        <v>1.0009215174320381</v>
      </c>
      <c r="M111" s="1">
        <v>29.66</v>
      </c>
      <c r="N111" s="1">
        <v>16.89</v>
      </c>
      <c r="O111" s="1">
        <v>1.0032374969799469</v>
      </c>
      <c r="P111" s="1">
        <v>0.99688026981450273</v>
      </c>
      <c r="Q111" s="1">
        <v>1</v>
      </c>
      <c r="R111" s="1">
        <v>0</v>
      </c>
      <c r="S111" s="1">
        <v>0.820625726720558</v>
      </c>
      <c r="T111" s="1">
        <v>0.227424891397527</v>
      </c>
      <c r="U111" s="1">
        <v>1.2423639084871301</v>
      </c>
      <c r="V111" s="1">
        <v>0.839777455430882</v>
      </c>
      <c r="W111" s="1">
        <v>0.29345620363042302</v>
      </c>
      <c r="X111" s="1">
        <v>0.90833333333333299</v>
      </c>
      <c r="Y111" s="1">
        <v>0.91698371493104902</v>
      </c>
      <c r="Z111" s="1">
        <v>8.7404843853983198</v>
      </c>
      <c r="AA111" s="1">
        <f t="shared" si="10"/>
        <v>0.55320322371603858</v>
      </c>
      <c r="AB111" s="1">
        <v>-7.1411191816072694E-2</v>
      </c>
      <c r="AC111" s="1">
        <v>-1.01505401443586</v>
      </c>
      <c r="AD111" s="1">
        <v>0</v>
      </c>
      <c r="AE111" s="1">
        <f t="shared" si="15"/>
        <v>0</v>
      </c>
      <c r="AF111" s="1">
        <f t="shared" si="11"/>
        <v>1</v>
      </c>
    </row>
    <row r="112" spans="1:32" x14ac:dyDescent="0.25">
      <c r="A112" s="1" t="s">
        <v>24</v>
      </c>
      <c r="B112" s="1">
        <v>1</v>
      </c>
      <c r="C112" s="1">
        <v>1</v>
      </c>
      <c r="D112" s="1">
        <v>5</v>
      </c>
      <c r="E112" s="1">
        <v>37</v>
      </c>
      <c r="F112" s="1">
        <v>1</v>
      </c>
      <c r="G112" s="1">
        <v>1.7018</v>
      </c>
      <c r="H112" s="1">
        <v>63.956524170000002</v>
      </c>
      <c r="I112" s="1">
        <v>1</v>
      </c>
      <c r="J112" s="1">
        <v>13</v>
      </c>
      <c r="K112" s="1">
        <f t="shared" si="14"/>
        <v>45.879999999999995</v>
      </c>
      <c r="L112" s="1">
        <f t="shared" si="13"/>
        <v>0.98651512824450915</v>
      </c>
      <c r="M112" s="1">
        <v>28.56</v>
      </c>
      <c r="N112" s="1">
        <v>17.32</v>
      </c>
      <c r="O112" s="1">
        <v>0.9660304421357816</v>
      </c>
      <c r="P112" s="1">
        <v>1.022259696458685</v>
      </c>
      <c r="Q112" s="1">
        <v>1</v>
      </c>
      <c r="R112" s="1">
        <v>0</v>
      </c>
      <c r="S112" s="1">
        <v>0.82591852136297195</v>
      </c>
      <c r="T112" s="1">
        <v>0.202286014303247</v>
      </c>
      <c r="U112" s="1">
        <v>1.39545575626455</v>
      </c>
      <c r="V112" s="1">
        <v>1.42254526492153</v>
      </c>
      <c r="W112" s="1">
        <v>0.46752095779997999</v>
      </c>
      <c r="X112" s="1">
        <v>1.0833333333333299</v>
      </c>
      <c r="Y112" s="1">
        <v>1.0884353304773999</v>
      </c>
      <c r="Z112" s="1">
        <v>10.214533246074399</v>
      </c>
      <c r="AA112" s="1">
        <f t="shared" si="10"/>
        <v>0.63866240481474479</v>
      </c>
      <c r="AB112" s="1">
        <v>0.26969330910184902</v>
      </c>
      <c r="AC112" s="1">
        <v>3.1069181153127698</v>
      </c>
      <c r="AD112" s="1">
        <v>0</v>
      </c>
      <c r="AE112" s="1">
        <f t="shared" si="15"/>
        <v>0</v>
      </c>
      <c r="AF112" s="1">
        <f t="shared" si="11"/>
        <v>1</v>
      </c>
    </row>
    <row r="113" spans="1:32" x14ac:dyDescent="0.25">
      <c r="A113" s="1" t="s">
        <v>24</v>
      </c>
      <c r="B113" s="1">
        <v>1</v>
      </c>
      <c r="C113" s="1">
        <v>1</v>
      </c>
      <c r="D113" s="1">
        <v>5</v>
      </c>
      <c r="E113" s="1">
        <v>37</v>
      </c>
      <c r="F113" s="1">
        <v>1</v>
      </c>
      <c r="G113" s="1">
        <v>1.7018</v>
      </c>
      <c r="H113" s="1">
        <v>63.956524170000002</v>
      </c>
      <c r="I113" s="1">
        <v>1</v>
      </c>
      <c r="J113" s="1">
        <v>14</v>
      </c>
      <c r="K113" s="1">
        <f t="shared" si="14"/>
        <v>46.879999999999995</v>
      </c>
      <c r="L113" s="1">
        <f t="shared" si="13"/>
        <v>1.0080172016587312</v>
      </c>
      <c r="M113" s="1">
        <v>29.45</v>
      </c>
      <c r="N113" s="1">
        <v>17.43</v>
      </c>
      <c r="O113" s="1">
        <v>0.99613433196424261</v>
      </c>
      <c r="P113" s="1">
        <v>1.0287521079258013</v>
      </c>
      <c r="Q113" s="1">
        <v>1</v>
      </c>
      <c r="R113" s="1">
        <v>0</v>
      </c>
      <c r="S113" s="1">
        <v>0.86879048989000696</v>
      </c>
      <c r="T113" s="1">
        <v>0.26474158819166999</v>
      </c>
      <c r="U113" s="1">
        <v>1.31303542990445</v>
      </c>
      <c r="V113" s="1">
        <v>1.19734494270508</v>
      </c>
      <c r="W113" s="1">
        <v>-6.9264964493750303E-2</v>
      </c>
      <c r="X113" s="1">
        <v>1.1583333333333301</v>
      </c>
      <c r="Y113" s="1">
        <v>1.06402065968607</v>
      </c>
      <c r="Z113" s="1">
        <v>-2.5954923842109201</v>
      </c>
      <c r="AA113" s="1">
        <f t="shared" si="10"/>
        <v>0.6766401911485399</v>
      </c>
      <c r="AB113" s="1">
        <v>9.4732777485095294</v>
      </c>
      <c r="AC113" s="1">
        <v>5.4711291010885104</v>
      </c>
      <c r="AD113" s="1">
        <v>1</v>
      </c>
      <c r="AE113" s="1">
        <f t="shared" si="15"/>
        <v>1</v>
      </c>
      <c r="AF113" s="1">
        <f t="shared" si="11"/>
        <v>0</v>
      </c>
    </row>
    <row r="114" spans="1:32" x14ac:dyDescent="0.25">
      <c r="A114" s="1" t="s">
        <v>24</v>
      </c>
      <c r="B114" s="1">
        <v>1</v>
      </c>
      <c r="C114" s="1">
        <v>1</v>
      </c>
      <c r="D114" s="1">
        <v>6</v>
      </c>
      <c r="E114" s="1">
        <v>45</v>
      </c>
      <c r="F114" s="1">
        <v>1</v>
      </c>
      <c r="G114" s="1">
        <v>1.7018</v>
      </c>
      <c r="H114" s="1">
        <v>63.956524170000002</v>
      </c>
      <c r="I114" s="1">
        <v>0</v>
      </c>
      <c r="J114" s="1">
        <v>1</v>
      </c>
      <c r="K114" s="1">
        <f t="shared" si="14"/>
        <v>41.49</v>
      </c>
      <c r="L114" s="1">
        <f>K114/AVERAGE(K$114:K$127)</f>
        <v>0.92815825636764571</v>
      </c>
      <c r="M114" s="1">
        <v>26.34</v>
      </c>
      <c r="N114" s="1">
        <v>15.15</v>
      </c>
      <c r="O114" s="1">
        <v>0.92690528855821441</v>
      </c>
      <c r="P114" s="1">
        <v>0.93034476708483216</v>
      </c>
      <c r="Q114" s="1">
        <v>0</v>
      </c>
      <c r="R114" s="1">
        <v>1</v>
      </c>
      <c r="S114" s="1">
        <v>0.76336911264529195</v>
      </c>
      <c r="T114" s="1">
        <v>0.29651309325269998</v>
      </c>
      <c r="U114" s="1">
        <v>1.2920903615467301</v>
      </c>
      <c r="V114" s="1">
        <v>0.80641772179961801</v>
      </c>
      <c r="W114" s="1">
        <v>0.35530892804817898</v>
      </c>
      <c r="X114" s="1">
        <v>1.0916666666666699</v>
      </c>
      <c r="Y114" s="1">
        <v>1.5457438036751101</v>
      </c>
      <c r="Z114" s="1">
        <v>8.4270058950799207</v>
      </c>
      <c r="AA114" s="1">
        <f t="shared" si="10"/>
        <v>0.7332320721925133</v>
      </c>
      <c r="AB114" s="1">
        <v>-3.2757247100243898</v>
      </c>
      <c r="AC114" s="1">
        <v>6.3704400517114399</v>
      </c>
      <c r="AD114" s="1">
        <v>1</v>
      </c>
      <c r="AE114" s="1">
        <f t="shared" si="15"/>
        <v>0</v>
      </c>
      <c r="AF114" s="1">
        <f t="shared" si="11"/>
        <v>1</v>
      </c>
    </row>
    <row r="115" spans="1:32" x14ac:dyDescent="0.25">
      <c r="A115" s="1" t="s">
        <v>24</v>
      </c>
      <c r="B115" s="1">
        <v>1</v>
      </c>
      <c r="C115" s="1">
        <v>1</v>
      </c>
      <c r="D115" s="1">
        <v>6</v>
      </c>
      <c r="E115" s="1">
        <v>45</v>
      </c>
      <c r="F115" s="1">
        <v>1</v>
      </c>
      <c r="G115" s="1">
        <v>1.7018</v>
      </c>
      <c r="H115" s="1">
        <v>63.956524170000002</v>
      </c>
      <c r="I115" s="1">
        <v>0</v>
      </c>
      <c r="J115" s="1">
        <v>2</v>
      </c>
      <c r="K115" s="1">
        <f t="shared" si="14"/>
        <v>43.84</v>
      </c>
      <c r="L115" s="1">
        <f t="shared" ref="L115:L141" si="16">K115/AVERAGE(K$114:K$127)</f>
        <v>0.98072928318046726</v>
      </c>
      <c r="M115" s="1">
        <v>27.69</v>
      </c>
      <c r="N115" s="1">
        <v>16.149999999999999</v>
      </c>
      <c r="O115" s="1">
        <v>0.97441182384878355</v>
      </c>
      <c r="P115" s="1">
        <v>0.99175366260198272</v>
      </c>
      <c r="Q115" s="1">
        <v>0</v>
      </c>
      <c r="R115" s="1">
        <v>1</v>
      </c>
      <c r="S115" s="1">
        <v>0.60614753053880699</v>
      </c>
      <c r="T115" s="1">
        <v>0.28479243759105799</v>
      </c>
      <c r="U115" s="1">
        <v>1.10218319944161</v>
      </c>
      <c r="V115" s="1">
        <v>0.75167753874363197</v>
      </c>
      <c r="W115" s="1">
        <v>0.36129791932821698</v>
      </c>
      <c r="X115" s="1">
        <v>1.19166666666667</v>
      </c>
      <c r="Y115" s="1">
        <v>1.86396081093925</v>
      </c>
      <c r="Z115" s="1">
        <v>7.2835916424746001</v>
      </c>
      <c r="AA115" s="1">
        <f t="shared" si="10"/>
        <v>0.60048350004402506</v>
      </c>
      <c r="AB115" s="1">
        <v>0.190499009374554</v>
      </c>
      <c r="AC115" s="1">
        <v>1.7548136064772999</v>
      </c>
      <c r="AD115" s="1">
        <v>1</v>
      </c>
      <c r="AE115" s="1">
        <f t="shared" si="15"/>
        <v>0</v>
      </c>
      <c r="AF115" s="1">
        <f t="shared" si="11"/>
        <v>1</v>
      </c>
    </row>
    <row r="116" spans="1:32" x14ac:dyDescent="0.25">
      <c r="A116" s="1" t="s">
        <v>24</v>
      </c>
      <c r="B116" s="1">
        <v>1</v>
      </c>
      <c r="C116" s="1">
        <v>1</v>
      </c>
      <c r="D116" s="1">
        <v>6</v>
      </c>
      <c r="E116" s="1">
        <v>45</v>
      </c>
      <c r="F116" s="1">
        <v>1</v>
      </c>
      <c r="G116" s="1">
        <v>1.7018</v>
      </c>
      <c r="H116" s="1">
        <v>63.956524170000002</v>
      </c>
      <c r="I116" s="1">
        <v>0</v>
      </c>
      <c r="J116" s="1">
        <v>3</v>
      </c>
      <c r="K116" s="1">
        <f t="shared" si="14"/>
        <v>45.79</v>
      </c>
      <c r="L116" s="1">
        <f t="shared" si="16"/>
        <v>1.0243520501102552</v>
      </c>
      <c r="M116" s="1">
        <v>29.54</v>
      </c>
      <c r="N116" s="1">
        <v>16.25</v>
      </c>
      <c r="O116" s="1">
        <v>1.0395133722099337</v>
      </c>
      <c r="P116" s="1">
        <v>0.99789455215369782</v>
      </c>
      <c r="Q116" s="1">
        <v>0</v>
      </c>
      <c r="R116" s="1">
        <v>1</v>
      </c>
      <c r="S116" s="1">
        <v>0.76044241350485497</v>
      </c>
      <c r="T116" s="1">
        <v>0.24946058890656</v>
      </c>
      <c r="U116" s="1">
        <v>1.2051439506460999</v>
      </c>
      <c r="V116" s="1">
        <v>0.92247421157737297</v>
      </c>
      <c r="W116" s="1">
        <v>0.29590213016892902</v>
      </c>
      <c r="X116" s="1">
        <v>1.18333333333333</v>
      </c>
      <c r="Y116" s="1">
        <v>1.59049779980568</v>
      </c>
      <c r="Z116" s="1">
        <v>7.3685239740208104</v>
      </c>
      <c r="AA116" s="1">
        <f t="shared" si="10"/>
        <v>0.74361551002732273</v>
      </c>
      <c r="AB116" s="1">
        <v>0.7821527821591</v>
      </c>
      <c r="AC116" s="1">
        <v>-1.9976133651323</v>
      </c>
      <c r="AD116" s="1">
        <v>1</v>
      </c>
      <c r="AE116" s="1">
        <f t="shared" si="15"/>
        <v>0</v>
      </c>
      <c r="AF116" s="1">
        <f t="shared" si="11"/>
        <v>1</v>
      </c>
    </row>
    <row r="117" spans="1:32" x14ac:dyDescent="0.25">
      <c r="A117" s="1" t="s">
        <v>24</v>
      </c>
      <c r="B117" s="1">
        <v>1</v>
      </c>
      <c r="C117" s="1">
        <v>1</v>
      </c>
      <c r="D117" s="1">
        <v>6</v>
      </c>
      <c r="E117" s="1">
        <v>45</v>
      </c>
      <c r="F117" s="1">
        <v>1</v>
      </c>
      <c r="G117" s="1">
        <v>1.7018</v>
      </c>
      <c r="H117" s="1">
        <v>63.956524170000002</v>
      </c>
      <c r="I117" s="1">
        <v>0</v>
      </c>
      <c r="J117" s="1">
        <v>4</v>
      </c>
      <c r="K117" s="1">
        <f t="shared" si="14"/>
        <v>46.06</v>
      </c>
      <c r="L117" s="1">
        <f t="shared" si="16"/>
        <v>1.0303921255313029</v>
      </c>
      <c r="M117" s="1">
        <v>29.21</v>
      </c>
      <c r="N117" s="1">
        <v>16.850000000000001</v>
      </c>
      <c r="O117" s="1">
        <v>1.0279006635833501</v>
      </c>
      <c r="P117" s="1">
        <v>1.0347398894639883</v>
      </c>
      <c r="Q117" s="1">
        <v>0</v>
      </c>
      <c r="R117" s="1">
        <v>1</v>
      </c>
      <c r="S117" s="1">
        <v>0.84047186853132405</v>
      </c>
      <c r="T117" s="1">
        <v>0.24589200311387399</v>
      </c>
      <c r="U117" s="1">
        <v>1.3891465634362199</v>
      </c>
      <c r="V117" s="1">
        <v>1.1024135968945199</v>
      </c>
      <c r="W117" s="1">
        <v>-0.13657120430863301</v>
      </c>
      <c r="X117" s="1">
        <v>1.125</v>
      </c>
      <c r="Y117" s="1">
        <v>1.3419001218056099</v>
      </c>
      <c r="Z117" s="1">
        <v>-4.6329917033958496</v>
      </c>
      <c r="AA117" s="1">
        <f t="shared" si="10"/>
        <v>0.75866242181498589</v>
      </c>
      <c r="AB117" s="1">
        <v>5.3939525322012702</v>
      </c>
      <c r="AC117" s="1">
        <v>7.05522457738327</v>
      </c>
      <c r="AD117" s="1">
        <v>0</v>
      </c>
      <c r="AE117" s="1">
        <f t="shared" si="15"/>
        <v>1</v>
      </c>
      <c r="AF117" s="1">
        <f t="shared" si="11"/>
        <v>0</v>
      </c>
    </row>
    <row r="118" spans="1:32" x14ac:dyDescent="0.25">
      <c r="A118" s="1" t="s">
        <v>24</v>
      </c>
      <c r="B118" s="1">
        <v>1</v>
      </c>
      <c r="C118" s="1">
        <v>1</v>
      </c>
      <c r="D118" s="1">
        <v>6</v>
      </c>
      <c r="E118" s="1">
        <v>45</v>
      </c>
      <c r="F118" s="1">
        <v>1</v>
      </c>
      <c r="G118" s="1">
        <v>1.7018</v>
      </c>
      <c r="H118" s="1">
        <v>63.956524170000002</v>
      </c>
      <c r="I118" s="1">
        <v>0</v>
      </c>
      <c r="J118" s="1">
        <v>5</v>
      </c>
      <c r="K118" s="1">
        <f t="shared" si="14"/>
        <v>44.99</v>
      </c>
      <c r="L118" s="1">
        <f t="shared" si="16"/>
        <v>1.0064555303441884</v>
      </c>
      <c r="M118" s="1">
        <v>28.67</v>
      </c>
      <c r="N118" s="1">
        <v>16.32</v>
      </c>
      <c r="O118" s="1">
        <v>1.0088980494671225</v>
      </c>
      <c r="P118" s="1">
        <v>1.0021931748398984</v>
      </c>
      <c r="Q118" s="1">
        <v>0</v>
      </c>
      <c r="R118" s="1">
        <v>1</v>
      </c>
      <c r="S118" s="1">
        <v>0.89424513906066205</v>
      </c>
      <c r="T118" s="1">
        <v>0.23796587804829</v>
      </c>
      <c r="U118" s="1">
        <v>1.3428567764686601</v>
      </c>
      <c r="V118" s="1">
        <v>1.00859275477827</v>
      </c>
      <c r="W118" s="1">
        <v>0.32344525613460001</v>
      </c>
      <c r="X118" s="1">
        <v>1.13333333333333</v>
      </c>
      <c r="Y118" s="1">
        <v>1.3362353115219201</v>
      </c>
      <c r="Z118" s="1">
        <v>9.4994348215070303</v>
      </c>
      <c r="AA118" s="1">
        <f t="shared" si="10"/>
        <v>0.81852665667371383</v>
      </c>
      <c r="AB118" s="1">
        <v>-4.7028641742887096</v>
      </c>
      <c r="AC118" s="1">
        <v>0.93117435963222905</v>
      </c>
      <c r="AD118" s="1">
        <v>1</v>
      </c>
      <c r="AE118" s="1">
        <f t="shared" si="15"/>
        <v>0</v>
      </c>
      <c r="AF118" s="1">
        <f t="shared" si="11"/>
        <v>1</v>
      </c>
    </row>
    <row r="119" spans="1:32" x14ac:dyDescent="0.25">
      <c r="A119" s="1" t="s">
        <v>24</v>
      </c>
      <c r="B119" s="1">
        <v>1</v>
      </c>
      <c r="C119" s="1">
        <v>1</v>
      </c>
      <c r="D119" s="1">
        <v>6</v>
      </c>
      <c r="E119" s="1">
        <v>45</v>
      </c>
      <c r="F119" s="1">
        <v>1</v>
      </c>
      <c r="G119" s="1">
        <v>1.7018</v>
      </c>
      <c r="H119" s="1">
        <v>63.956524170000002</v>
      </c>
      <c r="I119" s="1">
        <v>0</v>
      </c>
      <c r="J119" s="1">
        <v>6</v>
      </c>
      <c r="K119" s="1">
        <f t="shared" si="14"/>
        <v>44.28</v>
      </c>
      <c r="L119" s="1">
        <f t="shared" si="16"/>
        <v>0.99057236905180401</v>
      </c>
      <c r="M119" s="1">
        <v>28.49</v>
      </c>
      <c r="N119" s="1">
        <v>15.79</v>
      </c>
      <c r="O119" s="1">
        <v>1.0025638447617131</v>
      </c>
      <c r="P119" s="1">
        <v>0.96964646021580847</v>
      </c>
      <c r="Q119" s="1">
        <v>0</v>
      </c>
      <c r="R119" s="1">
        <v>1</v>
      </c>
      <c r="S119" s="1">
        <v>0.78701819353757096</v>
      </c>
      <c r="T119" s="1">
        <v>0.23800146757269799</v>
      </c>
      <c r="U119" s="1">
        <v>1.2348630527333699</v>
      </c>
      <c r="V119" s="1">
        <v>1.0829217331421599</v>
      </c>
      <c r="W119" s="1">
        <v>-9.8764778518215093E-2</v>
      </c>
      <c r="X119" s="1">
        <v>1.1083333333333301</v>
      </c>
      <c r="Y119" s="1">
        <v>1.5482802774061799</v>
      </c>
      <c r="Z119" s="1">
        <v>-4.4461564714248603</v>
      </c>
      <c r="AA119" s="1">
        <f t="shared" si="10"/>
        <v>0.76447276952240284</v>
      </c>
      <c r="AB119" s="1">
        <v>5.8000556508387904</v>
      </c>
      <c r="AC119" s="1">
        <v>9.1488009523268996</v>
      </c>
      <c r="AD119" s="1">
        <v>0</v>
      </c>
      <c r="AE119" s="1">
        <f t="shared" si="15"/>
        <v>1</v>
      </c>
      <c r="AF119" s="1">
        <f t="shared" si="11"/>
        <v>0</v>
      </c>
    </row>
    <row r="120" spans="1:32" x14ac:dyDescent="0.25">
      <c r="A120" s="1" t="s">
        <v>24</v>
      </c>
      <c r="B120" s="1">
        <v>1</v>
      </c>
      <c r="C120" s="1">
        <v>1</v>
      </c>
      <c r="D120" s="1">
        <v>6</v>
      </c>
      <c r="E120" s="1">
        <v>45</v>
      </c>
      <c r="F120" s="1">
        <v>1</v>
      </c>
      <c r="G120" s="1">
        <v>1.7018</v>
      </c>
      <c r="H120" s="1">
        <v>63.956524170000002</v>
      </c>
      <c r="I120" s="1">
        <v>0</v>
      </c>
      <c r="J120" s="1">
        <v>7</v>
      </c>
      <c r="K120" s="1">
        <f t="shared" si="14"/>
        <v>44.010000000000005</v>
      </c>
      <c r="L120" s="1">
        <f t="shared" si="16"/>
        <v>0.98453229363075656</v>
      </c>
      <c r="M120" s="1">
        <v>27.94</v>
      </c>
      <c r="N120" s="1">
        <v>16.07</v>
      </c>
      <c r="O120" s="1">
        <v>0.9832093303840741</v>
      </c>
      <c r="P120" s="1">
        <v>0.98684095096061075</v>
      </c>
      <c r="Q120" s="1">
        <v>0</v>
      </c>
      <c r="R120" s="1">
        <v>1</v>
      </c>
      <c r="S120" s="1">
        <v>0.79510482916993397</v>
      </c>
      <c r="T120" s="1">
        <v>0.21560576257304601</v>
      </c>
      <c r="U120" s="1">
        <v>1.1383576876056201</v>
      </c>
      <c r="V120" s="1">
        <v>1.0335611203858801</v>
      </c>
      <c r="W120" s="1">
        <v>-0.20863319404988601</v>
      </c>
      <c r="X120" s="1">
        <v>1.1499999999999999</v>
      </c>
      <c r="Y120" s="1">
        <v>1.5914059534401599</v>
      </c>
      <c r="Z120" s="1">
        <v>-5.8452884498598898</v>
      </c>
      <c r="AA120" s="1">
        <f t="shared" si="10"/>
        <v>0.78842576894741445</v>
      </c>
      <c r="AB120" s="1">
        <v>4.80884869591155</v>
      </c>
      <c r="AC120" s="1">
        <v>4.2503051541205599</v>
      </c>
      <c r="AD120" s="1">
        <v>0</v>
      </c>
      <c r="AE120" s="1">
        <f t="shared" si="15"/>
        <v>1</v>
      </c>
      <c r="AF120" s="1">
        <f t="shared" si="11"/>
        <v>0</v>
      </c>
    </row>
    <row r="121" spans="1:32" x14ac:dyDescent="0.25">
      <c r="A121" s="1" t="s">
        <v>24</v>
      </c>
      <c r="B121" s="1">
        <v>1</v>
      </c>
      <c r="C121" s="1">
        <v>1</v>
      </c>
      <c r="D121" s="1">
        <v>6</v>
      </c>
      <c r="E121" s="1">
        <v>45</v>
      </c>
      <c r="F121" s="1">
        <v>1</v>
      </c>
      <c r="G121" s="1">
        <v>1.7018</v>
      </c>
      <c r="H121" s="1">
        <v>63.956524170000002</v>
      </c>
      <c r="I121" s="1">
        <v>0</v>
      </c>
      <c r="J121" s="1">
        <v>8</v>
      </c>
      <c r="K121" s="1">
        <f t="shared" si="14"/>
        <v>43.22</v>
      </c>
      <c r="L121" s="1">
        <f t="shared" si="16"/>
        <v>0.96685948036176528</v>
      </c>
      <c r="M121" s="1">
        <v>26.27</v>
      </c>
      <c r="N121" s="1">
        <v>16.95</v>
      </c>
      <c r="O121" s="1">
        <v>0.924441986728333</v>
      </c>
      <c r="P121" s="1">
        <v>1.0408807790157033</v>
      </c>
      <c r="Q121" s="1">
        <v>1</v>
      </c>
      <c r="R121" s="1">
        <v>0</v>
      </c>
      <c r="S121" s="1">
        <v>0.96868832671915295</v>
      </c>
      <c r="T121" s="1">
        <v>0.24862925124190199</v>
      </c>
      <c r="U121" s="1">
        <v>1.3490984323483199</v>
      </c>
      <c r="V121" s="1">
        <v>1.0581549148752201</v>
      </c>
      <c r="W121" s="1">
        <v>0.33760123817314303</v>
      </c>
      <c r="X121" s="1">
        <v>1.1000000000000001</v>
      </c>
      <c r="Y121" s="1">
        <v>0.91247471577511796</v>
      </c>
      <c r="Z121" s="1">
        <v>10.1216901563318</v>
      </c>
      <c r="AA121" s="1">
        <f t="shared" si="10"/>
        <v>0.70809812884086876</v>
      </c>
      <c r="AB121" s="1">
        <v>-1.46649487223694</v>
      </c>
      <c r="AC121" s="1">
        <v>-3.7000333187061698</v>
      </c>
      <c r="AD121" s="1">
        <v>0</v>
      </c>
      <c r="AE121" s="1">
        <f t="shared" si="15"/>
        <v>0</v>
      </c>
      <c r="AF121" s="1">
        <f t="shared" si="11"/>
        <v>1</v>
      </c>
    </row>
    <row r="122" spans="1:32" x14ac:dyDescent="0.25">
      <c r="A122" s="1" t="s">
        <v>24</v>
      </c>
      <c r="B122" s="1">
        <v>1</v>
      </c>
      <c r="C122" s="1">
        <v>1</v>
      </c>
      <c r="D122" s="1">
        <v>6</v>
      </c>
      <c r="E122" s="1">
        <v>45</v>
      </c>
      <c r="F122" s="1">
        <v>1</v>
      </c>
      <c r="G122" s="1">
        <v>1.7018</v>
      </c>
      <c r="H122" s="1">
        <v>63.956524170000002</v>
      </c>
      <c r="I122" s="1">
        <v>0</v>
      </c>
      <c r="J122" s="1">
        <v>9</v>
      </c>
      <c r="K122" s="1">
        <f t="shared" si="14"/>
        <v>43.69</v>
      </c>
      <c r="L122" s="1">
        <f t="shared" si="16"/>
        <v>0.97737368572432959</v>
      </c>
      <c r="M122" s="1">
        <v>27.87</v>
      </c>
      <c r="N122" s="1">
        <v>15.82</v>
      </c>
      <c r="O122" s="1">
        <v>0.98074602855419268</v>
      </c>
      <c r="P122" s="1">
        <v>0.97148872708132306</v>
      </c>
      <c r="Q122" s="1">
        <v>1</v>
      </c>
      <c r="R122" s="1">
        <v>0</v>
      </c>
      <c r="S122" s="1">
        <v>0.94783192485033596</v>
      </c>
      <c r="T122" s="1">
        <v>0.24159559926624699</v>
      </c>
      <c r="U122" s="1">
        <v>1.3937621124928801</v>
      </c>
      <c r="V122" s="1">
        <v>1.16877315368159</v>
      </c>
      <c r="W122" s="1">
        <v>-0.13156074961502101</v>
      </c>
      <c r="X122" s="1">
        <v>1.1000000000000001</v>
      </c>
      <c r="Y122" s="1">
        <v>1.0262406172694301</v>
      </c>
      <c r="Z122" s="1">
        <v>-5.0796743834072799</v>
      </c>
      <c r="AA122" s="1">
        <f t="shared" si="10"/>
        <v>0.74481582692235648</v>
      </c>
      <c r="AB122" s="1">
        <v>5.6833246425196497</v>
      </c>
      <c r="AC122" s="1">
        <v>5.38662506147491</v>
      </c>
      <c r="AD122" s="1">
        <v>1</v>
      </c>
      <c r="AE122" s="1">
        <f t="shared" si="15"/>
        <v>1</v>
      </c>
      <c r="AF122" s="1">
        <f t="shared" si="11"/>
        <v>0</v>
      </c>
    </row>
    <row r="123" spans="1:32" x14ac:dyDescent="0.25">
      <c r="A123" s="1" t="s">
        <v>24</v>
      </c>
      <c r="B123" s="1">
        <v>1</v>
      </c>
      <c r="C123" s="1">
        <v>1</v>
      </c>
      <c r="D123" s="1">
        <v>6</v>
      </c>
      <c r="E123" s="1">
        <v>45</v>
      </c>
      <c r="F123" s="1">
        <v>1</v>
      </c>
      <c r="G123" s="1">
        <v>1.7018</v>
      </c>
      <c r="H123" s="1">
        <v>63.956524170000002</v>
      </c>
      <c r="I123" s="1">
        <v>0</v>
      </c>
      <c r="J123" s="1">
        <v>10</v>
      </c>
      <c r="K123" s="1">
        <f t="shared" si="14"/>
        <v>46.099999999999994</v>
      </c>
      <c r="L123" s="1">
        <f t="shared" si="16"/>
        <v>1.0312869515196061</v>
      </c>
      <c r="M123" s="1">
        <v>29.2</v>
      </c>
      <c r="N123" s="1">
        <v>16.899999999999999</v>
      </c>
      <c r="O123" s="1">
        <v>1.0275487633219385</v>
      </c>
      <c r="P123" s="1">
        <v>1.0378103342398457</v>
      </c>
      <c r="Q123" s="1">
        <v>1</v>
      </c>
      <c r="R123" s="1">
        <v>0</v>
      </c>
      <c r="S123" s="1" t="s">
        <v>25</v>
      </c>
      <c r="T123" s="1" t="s">
        <v>25</v>
      </c>
      <c r="U123" s="1" t="s">
        <v>25</v>
      </c>
      <c r="V123" s="1" t="s">
        <v>25</v>
      </c>
      <c r="W123" s="1" t="s">
        <v>25</v>
      </c>
      <c r="X123" s="1" t="s">
        <v>25</v>
      </c>
      <c r="Y123" s="1" t="s">
        <v>25</v>
      </c>
      <c r="Z123" s="1" t="s">
        <v>25</v>
      </c>
      <c r="AA123" s="1" t="s">
        <v>25</v>
      </c>
      <c r="AB123" s="1" t="s">
        <v>25</v>
      </c>
      <c r="AC123" s="1" t="s">
        <v>25</v>
      </c>
      <c r="AD123" s="1">
        <v>0</v>
      </c>
      <c r="AE123" s="1" t="s">
        <v>25</v>
      </c>
      <c r="AF123" s="1" t="s">
        <v>25</v>
      </c>
    </row>
    <row r="124" spans="1:32" x14ac:dyDescent="0.25">
      <c r="A124" s="1" t="s">
        <v>24</v>
      </c>
      <c r="B124" s="1">
        <v>1</v>
      </c>
      <c r="C124" s="1">
        <v>1</v>
      </c>
      <c r="D124" s="1">
        <v>6</v>
      </c>
      <c r="E124" s="1">
        <v>45</v>
      </c>
      <c r="F124" s="1">
        <v>1</v>
      </c>
      <c r="G124" s="1">
        <v>1.7018</v>
      </c>
      <c r="H124" s="1">
        <v>63.956524170000002</v>
      </c>
      <c r="I124" s="1">
        <v>0</v>
      </c>
      <c r="J124" s="1">
        <v>11</v>
      </c>
      <c r="K124" s="1">
        <f t="shared" si="14"/>
        <v>46.85</v>
      </c>
      <c r="L124" s="1">
        <f t="shared" si="16"/>
        <v>1.0480649388002941</v>
      </c>
      <c r="M124" s="1">
        <v>29.53</v>
      </c>
      <c r="N124" s="1">
        <v>17.32</v>
      </c>
      <c r="O124" s="1">
        <v>1.039161471948522</v>
      </c>
      <c r="P124" s="1">
        <v>1.063602070357049</v>
      </c>
      <c r="Q124" s="1">
        <v>1</v>
      </c>
      <c r="R124" s="1">
        <v>0</v>
      </c>
      <c r="S124" s="1">
        <v>0.88052940570997196</v>
      </c>
      <c r="T124" s="1">
        <v>0.32764185498090498</v>
      </c>
      <c r="U124" s="1">
        <v>1.62173257650993</v>
      </c>
      <c r="V124" s="1">
        <v>0.977493717087075</v>
      </c>
      <c r="W124" s="1">
        <v>0.298440201470974</v>
      </c>
      <c r="X124" s="1">
        <v>1.0833333333333299</v>
      </c>
      <c r="Y124" s="1">
        <v>0.93330289949679601</v>
      </c>
      <c r="Z124" s="1">
        <v>8.3856709804746696</v>
      </c>
      <c r="AA124" s="1">
        <f t="shared" si="10"/>
        <v>0.62640281251937502</v>
      </c>
      <c r="AB124" s="1">
        <v>-2.2659879183937002</v>
      </c>
      <c r="AC124" s="1">
        <v>-1.91141919443727</v>
      </c>
      <c r="AD124" s="1">
        <v>0</v>
      </c>
      <c r="AE124" s="1">
        <f t="shared" ref="AE124:AE139" si="17">IF(AD124=Q124,1,0)</f>
        <v>0</v>
      </c>
      <c r="AF124" s="1">
        <f t="shared" si="11"/>
        <v>1</v>
      </c>
    </row>
    <row r="125" spans="1:32" x14ac:dyDescent="0.25">
      <c r="A125" s="1" t="s">
        <v>24</v>
      </c>
      <c r="B125" s="1">
        <v>1</v>
      </c>
      <c r="C125" s="1">
        <v>1</v>
      </c>
      <c r="D125" s="1">
        <v>6</v>
      </c>
      <c r="E125" s="1">
        <v>45</v>
      </c>
      <c r="F125" s="1">
        <v>1</v>
      </c>
      <c r="G125" s="1">
        <v>1.7018</v>
      </c>
      <c r="H125" s="1">
        <v>63.956524170000002</v>
      </c>
      <c r="I125" s="1">
        <v>0</v>
      </c>
      <c r="J125" s="1">
        <v>12</v>
      </c>
      <c r="K125" s="1">
        <f t="shared" si="14"/>
        <v>45.75</v>
      </c>
      <c r="L125" s="1">
        <f t="shared" si="16"/>
        <v>1.0234572241219519</v>
      </c>
      <c r="M125" s="1">
        <v>29.18</v>
      </c>
      <c r="N125" s="1">
        <v>16.57</v>
      </c>
      <c r="O125" s="1">
        <v>1.0268449627991152</v>
      </c>
      <c r="P125" s="1">
        <v>1.017545398719186</v>
      </c>
      <c r="Q125" s="1">
        <v>1</v>
      </c>
      <c r="R125" s="1">
        <v>0</v>
      </c>
      <c r="S125" s="1">
        <v>0.86598910419442399</v>
      </c>
      <c r="T125" s="1">
        <v>0.23183252818943501</v>
      </c>
      <c r="U125" s="1">
        <v>1.4140857513381599</v>
      </c>
      <c r="V125" s="1">
        <v>1.0419801345250099</v>
      </c>
      <c r="W125" s="1">
        <v>0.27578171906779397</v>
      </c>
      <c r="X125" s="1">
        <v>1.18333333333333</v>
      </c>
      <c r="Y125" s="1">
        <v>1.07941609450662</v>
      </c>
      <c r="Z125" s="1">
        <v>7.6844850983754904</v>
      </c>
      <c r="AA125" s="1">
        <f t="shared" si="10"/>
        <v>0.68050334091424425</v>
      </c>
      <c r="AB125" s="1">
        <v>-2.7902435372944301</v>
      </c>
      <c r="AC125" s="1">
        <v>0.41326627893948098</v>
      </c>
      <c r="AD125" s="1">
        <v>0</v>
      </c>
      <c r="AE125" s="1">
        <f t="shared" si="17"/>
        <v>0</v>
      </c>
      <c r="AF125" s="1">
        <f t="shared" si="11"/>
        <v>1</v>
      </c>
    </row>
    <row r="126" spans="1:32" x14ac:dyDescent="0.25">
      <c r="A126" s="1" t="s">
        <v>24</v>
      </c>
      <c r="B126" s="1">
        <v>1</v>
      </c>
      <c r="C126" s="1">
        <v>1</v>
      </c>
      <c r="D126" s="1">
        <v>6</v>
      </c>
      <c r="E126" s="1">
        <v>45</v>
      </c>
      <c r="F126" s="1">
        <v>1</v>
      </c>
      <c r="G126" s="1">
        <v>1.7018</v>
      </c>
      <c r="H126" s="1">
        <v>63.956524170000002</v>
      </c>
      <c r="I126" s="1">
        <v>0</v>
      </c>
      <c r="J126" s="1">
        <v>13</v>
      </c>
      <c r="K126" s="1">
        <f t="shared" si="14"/>
        <v>46.48</v>
      </c>
      <c r="L126" s="1">
        <f t="shared" si="16"/>
        <v>1.039787798408488</v>
      </c>
      <c r="M126" s="1">
        <v>30.4</v>
      </c>
      <c r="N126" s="1">
        <v>16.079999999999998</v>
      </c>
      <c r="O126" s="1">
        <v>1.0697767946913332</v>
      </c>
      <c r="P126" s="1">
        <v>0.9874550399157821</v>
      </c>
      <c r="Q126" s="1">
        <v>1</v>
      </c>
      <c r="R126" s="1">
        <v>0</v>
      </c>
      <c r="S126" s="1">
        <v>0.94499903573862798</v>
      </c>
      <c r="T126" s="1">
        <v>0.26471104524762601</v>
      </c>
      <c r="U126" s="1">
        <v>1.5376604838849599</v>
      </c>
      <c r="V126" s="1">
        <v>1.0061443246275401</v>
      </c>
      <c r="W126" s="1">
        <v>0.25798580044295399</v>
      </c>
      <c r="X126" s="1">
        <v>1.1416666666666699</v>
      </c>
      <c r="Y126" s="1">
        <v>1.10260708178691</v>
      </c>
      <c r="Z126" s="1">
        <v>6.8765127657800598</v>
      </c>
      <c r="AA126" s="1">
        <f t="shared" si="10"/>
        <v>0.77766582473060797</v>
      </c>
      <c r="AB126" s="1">
        <v>-1.36416847198647</v>
      </c>
      <c r="AC126" s="1">
        <v>-1.3721403597502999</v>
      </c>
      <c r="AD126" s="1">
        <v>0</v>
      </c>
      <c r="AE126" s="1">
        <f t="shared" si="17"/>
        <v>0</v>
      </c>
      <c r="AF126" s="1">
        <f t="shared" si="11"/>
        <v>1</v>
      </c>
    </row>
    <row r="127" spans="1:32" x14ac:dyDescent="0.25">
      <c r="A127" s="1" t="s">
        <v>24</v>
      </c>
      <c r="B127" s="1">
        <v>1</v>
      </c>
      <c r="C127" s="1">
        <v>1</v>
      </c>
      <c r="D127" s="1">
        <v>6</v>
      </c>
      <c r="E127" s="1">
        <v>45</v>
      </c>
      <c r="F127" s="1">
        <v>1</v>
      </c>
      <c r="G127" s="1">
        <v>1.7018</v>
      </c>
      <c r="H127" s="1">
        <v>63.956524170000002</v>
      </c>
      <c r="I127" s="1">
        <v>0</v>
      </c>
      <c r="J127" s="1">
        <v>14</v>
      </c>
      <c r="K127" s="1">
        <f t="shared" si="14"/>
        <v>43.27</v>
      </c>
      <c r="L127" s="1">
        <f t="shared" si="16"/>
        <v>0.96797801284714458</v>
      </c>
      <c r="M127" s="1">
        <v>27.51</v>
      </c>
      <c r="N127" s="1">
        <v>15.76</v>
      </c>
      <c r="O127" s="1">
        <v>0.96807761914337431</v>
      </c>
      <c r="P127" s="1">
        <v>0.967804193350294</v>
      </c>
      <c r="Q127" s="1">
        <v>1</v>
      </c>
      <c r="R127" s="1">
        <v>0</v>
      </c>
      <c r="S127" s="1">
        <v>0.90038151408721001</v>
      </c>
      <c r="T127" s="1">
        <v>0.26944575376141999</v>
      </c>
      <c r="U127" s="1">
        <v>1.3364351333231801</v>
      </c>
      <c r="V127" s="1">
        <v>0.98374152068360499</v>
      </c>
      <c r="W127" s="1">
        <v>0.29173240482768398</v>
      </c>
      <c r="X127" s="1">
        <v>1.0916666666666699</v>
      </c>
      <c r="Y127" s="1">
        <v>0.886041323702496</v>
      </c>
      <c r="Z127" s="1">
        <v>8.4528101150106298</v>
      </c>
      <c r="AA127" s="1">
        <f t="shared" si="10"/>
        <v>0.62290391491017816</v>
      </c>
      <c r="AB127" s="1">
        <v>-3.61652266750506E-3</v>
      </c>
      <c r="AC127" s="1">
        <v>-3.0970493821392902</v>
      </c>
      <c r="AD127" s="1">
        <v>0</v>
      </c>
      <c r="AE127" s="1">
        <f t="shared" si="17"/>
        <v>0</v>
      </c>
      <c r="AF127" s="1">
        <f t="shared" si="11"/>
        <v>1</v>
      </c>
    </row>
    <row r="128" spans="1:32" x14ac:dyDescent="0.25">
      <c r="A128" s="1" t="s">
        <v>24</v>
      </c>
      <c r="B128" s="1">
        <v>1</v>
      </c>
      <c r="C128" s="1">
        <v>1</v>
      </c>
      <c r="D128" s="1">
        <v>6</v>
      </c>
      <c r="E128" s="1">
        <v>45</v>
      </c>
      <c r="F128" s="1">
        <v>1</v>
      </c>
      <c r="G128" s="1">
        <v>1.7018</v>
      </c>
      <c r="H128" s="1">
        <v>63.956524170000002</v>
      </c>
      <c r="I128" s="1">
        <v>1</v>
      </c>
      <c r="J128" s="1">
        <v>1</v>
      </c>
      <c r="K128" s="1">
        <f t="shared" si="14"/>
        <v>48.040000000000006</v>
      </c>
      <c r="L128" s="1">
        <f t="shared" si="16"/>
        <v>1.0746860119523187</v>
      </c>
      <c r="M128" s="1">
        <v>29.76</v>
      </c>
      <c r="N128" s="1">
        <v>18.28</v>
      </c>
      <c r="O128" s="1">
        <v>1.0472551779609893</v>
      </c>
      <c r="P128" s="1">
        <v>1.1225546100535138</v>
      </c>
      <c r="Q128" s="1">
        <v>0</v>
      </c>
      <c r="R128" s="1">
        <v>1</v>
      </c>
      <c r="S128" s="1">
        <v>0.69539309244840497</v>
      </c>
      <c r="T128" s="1">
        <v>0.26781996159174698</v>
      </c>
      <c r="U128" s="1">
        <v>1.3279650531057201</v>
      </c>
      <c r="V128" s="1">
        <v>0.96851728691197903</v>
      </c>
      <c r="W128" s="1">
        <v>-8.59497449735587E-2</v>
      </c>
      <c r="X128" s="1">
        <v>1.1416666666666699</v>
      </c>
      <c r="Y128" s="1">
        <v>1.4479474835611099</v>
      </c>
      <c r="Z128" s="1">
        <v>-3.61671430382538</v>
      </c>
      <c r="AA128" s="1">
        <f t="shared" si="10"/>
        <v>0.610850928841706</v>
      </c>
      <c r="AB128" s="1">
        <v>3.48682786361291</v>
      </c>
      <c r="AC128" s="1">
        <v>9.03520247345695</v>
      </c>
      <c r="AD128" s="1">
        <v>0</v>
      </c>
      <c r="AE128" s="1">
        <f t="shared" si="17"/>
        <v>1</v>
      </c>
      <c r="AF128" s="1">
        <f t="shared" si="11"/>
        <v>0</v>
      </c>
    </row>
    <row r="129" spans="1:32" x14ac:dyDescent="0.25">
      <c r="A129" s="1" t="s">
        <v>24</v>
      </c>
      <c r="B129" s="1">
        <v>1</v>
      </c>
      <c r="C129" s="1">
        <v>1</v>
      </c>
      <c r="D129" s="1">
        <v>6</v>
      </c>
      <c r="E129" s="1">
        <v>45</v>
      </c>
      <c r="F129" s="1">
        <v>1</v>
      </c>
      <c r="G129" s="1">
        <v>1.7018</v>
      </c>
      <c r="H129" s="1">
        <v>63.956524170000002</v>
      </c>
      <c r="I129" s="1">
        <v>1</v>
      </c>
      <c r="J129" s="1">
        <v>2</v>
      </c>
      <c r="K129" s="1">
        <f t="shared" si="14"/>
        <v>47.269999999999996</v>
      </c>
      <c r="L129" s="1">
        <f t="shared" si="16"/>
        <v>1.057460611677479</v>
      </c>
      <c r="M129" s="1">
        <v>30.44</v>
      </c>
      <c r="N129" s="1">
        <v>16.829999999999998</v>
      </c>
      <c r="O129" s="1">
        <v>1.0711843957369798</v>
      </c>
      <c r="P129" s="1">
        <v>1.0335117115536452</v>
      </c>
      <c r="Q129" s="1">
        <v>0</v>
      </c>
      <c r="R129" s="1">
        <v>1</v>
      </c>
      <c r="S129" s="1">
        <v>0.72880385550729498</v>
      </c>
      <c r="T129" s="1">
        <v>0.25393417574564298</v>
      </c>
      <c r="U129" s="1">
        <v>1.18032747396033</v>
      </c>
      <c r="V129" s="1">
        <v>0.84173173683610403</v>
      </c>
      <c r="W129" s="1">
        <v>0.34908142651204599</v>
      </c>
      <c r="X129" s="1">
        <v>1.19166666666667</v>
      </c>
      <c r="Y129" s="1">
        <v>1.5453671982741499</v>
      </c>
      <c r="Z129" s="1">
        <v>9.0165074517384198</v>
      </c>
      <c r="AA129" s="1">
        <f t="shared" si="10"/>
        <v>0.68731350555171</v>
      </c>
      <c r="AB129" s="1">
        <v>-1.45984759751783</v>
      </c>
      <c r="AC129" s="1">
        <v>3.10509190718648</v>
      </c>
      <c r="AD129" s="1">
        <v>1</v>
      </c>
      <c r="AE129" s="1">
        <f t="shared" si="17"/>
        <v>0</v>
      </c>
      <c r="AF129" s="1">
        <f t="shared" si="11"/>
        <v>1</v>
      </c>
    </row>
    <row r="130" spans="1:32" x14ac:dyDescent="0.25">
      <c r="A130" s="1" t="s">
        <v>24</v>
      </c>
      <c r="B130" s="1">
        <v>1</v>
      </c>
      <c r="C130" s="1">
        <v>1</v>
      </c>
      <c r="D130" s="1">
        <v>6</v>
      </c>
      <c r="E130" s="1">
        <v>45</v>
      </c>
      <c r="F130" s="1">
        <v>1</v>
      </c>
      <c r="G130" s="1">
        <v>1.7018</v>
      </c>
      <c r="H130" s="1">
        <v>63.956524170000002</v>
      </c>
      <c r="I130" s="1">
        <v>1</v>
      </c>
      <c r="J130" s="1">
        <v>3</v>
      </c>
      <c r="K130" s="1">
        <f t="shared" si="14"/>
        <v>48.629999999999995</v>
      </c>
      <c r="L130" s="1">
        <f t="shared" si="16"/>
        <v>1.0878846952797927</v>
      </c>
      <c r="M130" s="1">
        <v>31.14</v>
      </c>
      <c r="N130" s="1">
        <v>17.489999999999998</v>
      </c>
      <c r="O130" s="1">
        <v>1.0958174140357932</v>
      </c>
      <c r="P130" s="1">
        <v>1.0740415825949645</v>
      </c>
      <c r="Q130" s="1">
        <v>0</v>
      </c>
      <c r="R130" s="1">
        <v>1</v>
      </c>
      <c r="S130" s="1">
        <v>0.76352126552690602</v>
      </c>
      <c r="T130" s="1">
        <v>0.237536250856557</v>
      </c>
      <c r="U130" s="1">
        <v>1.28031956865163</v>
      </c>
      <c r="V130" s="1">
        <v>1.0616648633056001</v>
      </c>
      <c r="W130" s="1">
        <v>-0.12581048831221101</v>
      </c>
      <c r="X130" s="1">
        <v>1.1583333333333301</v>
      </c>
      <c r="Y130" s="1">
        <v>1.4857684172980301</v>
      </c>
      <c r="Z130" s="1">
        <v>-3.97207555105879</v>
      </c>
      <c r="AA130" s="1">
        <f t="shared" si="10"/>
        <v>0.71379590018115668</v>
      </c>
      <c r="AB130" s="1">
        <v>4.6123123285680396</v>
      </c>
      <c r="AC130" s="1">
        <v>6.4906592634723097</v>
      </c>
      <c r="AD130" s="1">
        <v>0</v>
      </c>
      <c r="AE130" s="1">
        <f t="shared" si="17"/>
        <v>1</v>
      </c>
      <c r="AF130" s="1">
        <f t="shared" si="11"/>
        <v>0</v>
      </c>
    </row>
    <row r="131" spans="1:32" x14ac:dyDescent="0.25">
      <c r="A131" s="1" t="s">
        <v>24</v>
      </c>
      <c r="B131" s="1">
        <v>1</v>
      </c>
      <c r="C131" s="1">
        <v>1</v>
      </c>
      <c r="D131" s="1">
        <v>6</v>
      </c>
      <c r="E131" s="1">
        <v>45</v>
      </c>
      <c r="F131" s="1">
        <v>1</v>
      </c>
      <c r="G131" s="1">
        <v>1.7018</v>
      </c>
      <c r="H131" s="1">
        <v>63.956524170000002</v>
      </c>
      <c r="I131" s="1">
        <v>1</v>
      </c>
      <c r="J131" s="1">
        <v>4</v>
      </c>
      <c r="K131" s="1">
        <f t="shared" si="14"/>
        <v>48.31</v>
      </c>
      <c r="L131" s="1">
        <f t="shared" si="16"/>
        <v>1.0807260873733662</v>
      </c>
      <c r="M131" s="1">
        <v>31.44</v>
      </c>
      <c r="N131" s="1">
        <v>16.87</v>
      </c>
      <c r="O131" s="1">
        <v>1.1063744218781419</v>
      </c>
      <c r="P131" s="1">
        <v>1.0359680673743312</v>
      </c>
      <c r="Q131" s="1">
        <v>0</v>
      </c>
      <c r="R131" s="1">
        <v>1</v>
      </c>
      <c r="S131" s="1">
        <v>0.67172203509200101</v>
      </c>
      <c r="T131" s="1">
        <v>0.27835504367360098</v>
      </c>
      <c r="U131" s="1">
        <v>1.32542920410218</v>
      </c>
      <c r="V131" s="1">
        <v>1.00738654687403</v>
      </c>
      <c r="W131" s="1">
        <v>-0.173357792433842</v>
      </c>
      <c r="X131" s="1">
        <v>1.2</v>
      </c>
      <c r="Y131" s="1">
        <v>1.4183700697833199</v>
      </c>
      <c r="Z131" s="1">
        <v>-4.4014858944933</v>
      </c>
      <c r="AA131" s="1">
        <f t="shared" ref="AA131:AA194" si="18">ATAN(S131^2*Y131)</f>
        <v>0.5693014555076007</v>
      </c>
      <c r="AB131" s="1">
        <v>4.7421192194810304</v>
      </c>
      <c r="AC131" s="1">
        <v>4.7268970198150404</v>
      </c>
      <c r="AD131" s="1">
        <v>0</v>
      </c>
      <c r="AE131" s="1">
        <f t="shared" si="17"/>
        <v>1</v>
      </c>
      <c r="AF131" s="1">
        <f t="shared" si="11"/>
        <v>0</v>
      </c>
    </row>
    <row r="132" spans="1:32" x14ac:dyDescent="0.25">
      <c r="A132" s="1" t="s">
        <v>24</v>
      </c>
      <c r="B132" s="1">
        <v>1</v>
      </c>
      <c r="C132" s="1">
        <v>1</v>
      </c>
      <c r="D132" s="1">
        <v>6</v>
      </c>
      <c r="E132" s="1">
        <v>45</v>
      </c>
      <c r="F132" s="1">
        <v>1</v>
      </c>
      <c r="G132" s="1">
        <v>1.7018</v>
      </c>
      <c r="H132" s="1">
        <v>63.956524170000002</v>
      </c>
      <c r="I132" s="1">
        <v>1</v>
      </c>
      <c r="J132" s="1">
        <v>5</v>
      </c>
      <c r="K132" s="1">
        <f t="shared" si="14"/>
        <v>48.47</v>
      </c>
      <c r="L132" s="1">
        <f t="shared" si="16"/>
        <v>1.0843053913265794</v>
      </c>
      <c r="M132" s="1">
        <v>31.07</v>
      </c>
      <c r="N132" s="1">
        <v>17.399999999999999</v>
      </c>
      <c r="O132" s="1">
        <v>1.0933541122059121</v>
      </c>
      <c r="P132" s="1">
        <v>1.0685147819984209</v>
      </c>
      <c r="Q132" s="1">
        <v>0</v>
      </c>
      <c r="R132" s="1">
        <v>1</v>
      </c>
      <c r="S132" s="1">
        <v>0.74371931497709998</v>
      </c>
      <c r="T132" s="1">
        <v>0.23919078619352999</v>
      </c>
      <c r="U132" s="1">
        <v>1.14072837812324</v>
      </c>
      <c r="V132" s="1">
        <v>0.90986247244289797</v>
      </c>
      <c r="W132" s="1">
        <v>0.30866701841868299</v>
      </c>
      <c r="X132" s="1">
        <v>1.175</v>
      </c>
      <c r="Y132" s="1">
        <v>1.5673674378176701</v>
      </c>
      <c r="Z132" s="1">
        <v>8.3621648024813702</v>
      </c>
      <c r="AA132" s="1">
        <f t="shared" si="18"/>
        <v>0.71424665464866477</v>
      </c>
      <c r="AB132" s="1">
        <v>1.7171540576772001E-2</v>
      </c>
      <c r="AC132" s="1">
        <v>-2.3296782901119699</v>
      </c>
      <c r="AD132" s="1">
        <v>1</v>
      </c>
      <c r="AE132" s="1">
        <f t="shared" si="17"/>
        <v>0</v>
      </c>
      <c r="AF132" s="1">
        <f t="shared" ref="AF132:AF223" si="19">ABS(1-AE132)</f>
        <v>1</v>
      </c>
    </row>
    <row r="133" spans="1:32" x14ac:dyDescent="0.25">
      <c r="A133" s="1" t="s">
        <v>24</v>
      </c>
      <c r="B133" s="1">
        <v>1</v>
      </c>
      <c r="C133" s="1">
        <v>1</v>
      </c>
      <c r="D133" s="1">
        <v>6</v>
      </c>
      <c r="E133" s="1">
        <v>45</v>
      </c>
      <c r="F133" s="1">
        <v>1</v>
      </c>
      <c r="G133" s="1">
        <v>1.7018</v>
      </c>
      <c r="H133" s="1">
        <v>63.956524170000002</v>
      </c>
      <c r="I133" s="1">
        <v>1</v>
      </c>
      <c r="J133" s="1">
        <v>6</v>
      </c>
      <c r="K133" s="1">
        <f t="shared" si="14"/>
        <v>48.85</v>
      </c>
      <c r="L133" s="1">
        <f t="shared" si="16"/>
        <v>1.0928062382154613</v>
      </c>
      <c r="M133" s="1">
        <v>31.44</v>
      </c>
      <c r="N133" s="1">
        <v>17.41</v>
      </c>
      <c r="O133" s="1">
        <v>1.1063744218781419</v>
      </c>
      <c r="P133" s="1">
        <v>1.0691288709535927</v>
      </c>
      <c r="Q133" s="1">
        <v>0</v>
      </c>
      <c r="R133" s="1">
        <v>1</v>
      </c>
      <c r="S133" s="1">
        <v>0.724493531618571</v>
      </c>
      <c r="T133" s="1">
        <v>0.23392391829790499</v>
      </c>
      <c r="U133" s="1">
        <v>1.19905045651046</v>
      </c>
      <c r="V133" s="1">
        <v>0.86826550882289599</v>
      </c>
      <c r="W133" s="1">
        <v>0.31454064993582698</v>
      </c>
      <c r="X133" s="1">
        <v>1.19166666666667</v>
      </c>
      <c r="Y133" s="1">
        <v>1.4254726766647201</v>
      </c>
      <c r="Z133" s="1">
        <v>7.87350412663102</v>
      </c>
      <c r="AA133" s="1">
        <f t="shared" si="18"/>
        <v>0.642359398997014</v>
      </c>
      <c r="AB133" s="1">
        <v>0.33182071225417897</v>
      </c>
      <c r="AC133" s="1">
        <v>-1.9083875748452901</v>
      </c>
      <c r="AD133" s="1">
        <v>1</v>
      </c>
      <c r="AE133" s="1">
        <f t="shared" si="17"/>
        <v>0</v>
      </c>
      <c r="AF133" s="1">
        <f t="shared" si="19"/>
        <v>1</v>
      </c>
    </row>
    <row r="134" spans="1:32" x14ac:dyDescent="0.25">
      <c r="A134" s="1" t="s">
        <v>24</v>
      </c>
      <c r="B134" s="1">
        <v>1</v>
      </c>
      <c r="C134" s="1">
        <v>1</v>
      </c>
      <c r="D134" s="1">
        <v>6</v>
      </c>
      <c r="E134" s="1">
        <v>45</v>
      </c>
      <c r="F134" s="1">
        <v>1</v>
      </c>
      <c r="G134" s="1">
        <v>1.7018</v>
      </c>
      <c r="H134" s="1">
        <v>63.956524170000002</v>
      </c>
      <c r="I134" s="1">
        <v>1</v>
      </c>
      <c r="J134" s="1">
        <v>7</v>
      </c>
      <c r="K134" s="1">
        <f t="shared" si="14"/>
        <v>48.72</v>
      </c>
      <c r="L134" s="1">
        <f t="shared" si="16"/>
        <v>1.0898980537534755</v>
      </c>
      <c r="M134" s="1">
        <v>31.05</v>
      </c>
      <c r="N134" s="1">
        <v>17.670000000000002</v>
      </c>
      <c r="O134" s="1">
        <v>1.0926503116830888</v>
      </c>
      <c r="P134" s="1">
        <v>1.0850951837880518</v>
      </c>
      <c r="Q134" s="1">
        <v>0</v>
      </c>
      <c r="R134" s="1">
        <v>1</v>
      </c>
      <c r="S134" s="1">
        <v>0.84048009045973804</v>
      </c>
      <c r="T134" s="1">
        <v>0.275720037052751</v>
      </c>
      <c r="U134" s="1">
        <v>1.38061118827678</v>
      </c>
      <c r="V134" s="1">
        <v>0.96696022576454699</v>
      </c>
      <c r="W134" s="1">
        <v>0.31841063297871702</v>
      </c>
      <c r="X134" s="1">
        <v>1.2</v>
      </c>
      <c r="Y134" s="1">
        <v>1.3454939135083499</v>
      </c>
      <c r="Z134" s="1">
        <v>7.5019669823782102</v>
      </c>
      <c r="AA134" s="1">
        <f t="shared" si="18"/>
        <v>0.7600076525515953</v>
      </c>
      <c r="AB134" s="1">
        <v>-2.9852996516411401</v>
      </c>
      <c r="AC134" s="1">
        <v>5.81517985795697</v>
      </c>
      <c r="AD134" s="1">
        <v>1</v>
      </c>
      <c r="AE134" s="1">
        <f t="shared" si="17"/>
        <v>0</v>
      </c>
      <c r="AF134" s="1">
        <f t="shared" si="19"/>
        <v>1</v>
      </c>
    </row>
    <row r="135" spans="1:32" x14ac:dyDescent="0.25">
      <c r="A135" s="1" t="s">
        <v>24</v>
      </c>
      <c r="B135" s="1">
        <v>1</v>
      </c>
      <c r="C135" s="1">
        <v>1</v>
      </c>
      <c r="D135" s="1">
        <v>6</v>
      </c>
      <c r="E135" s="1">
        <v>45</v>
      </c>
      <c r="F135" s="1">
        <v>1</v>
      </c>
      <c r="G135" s="1">
        <v>1.7018</v>
      </c>
      <c r="H135" s="1">
        <v>63.956524170000002</v>
      </c>
      <c r="I135" s="1">
        <v>1</v>
      </c>
      <c r="J135" s="1">
        <v>8</v>
      </c>
      <c r="K135" s="1">
        <f t="shared" si="14"/>
        <v>48.18</v>
      </c>
      <c r="L135" s="1">
        <f t="shared" si="16"/>
        <v>1.0778179029113804</v>
      </c>
      <c r="M135" s="1">
        <v>30.02</v>
      </c>
      <c r="N135" s="1">
        <v>18.16</v>
      </c>
      <c r="O135" s="1">
        <v>1.0564045847576915</v>
      </c>
      <c r="P135" s="1">
        <v>1.1151855425914556</v>
      </c>
      <c r="Q135" s="1">
        <v>1</v>
      </c>
      <c r="R135" s="1">
        <v>0</v>
      </c>
      <c r="S135" s="1">
        <v>0.88045782048615495</v>
      </c>
      <c r="T135" s="1">
        <v>0.25435411741730501</v>
      </c>
      <c r="U135" s="1">
        <v>1.4291991725764399</v>
      </c>
      <c r="V135" s="1">
        <v>1.05365287980551</v>
      </c>
      <c r="W135" s="1">
        <v>0.27537209044562599</v>
      </c>
      <c r="X135" s="1">
        <v>1.175</v>
      </c>
      <c r="Y135" s="1">
        <v>1.2057991898188001</v>
      </c>
      <c r="Z135" s="1">
        <v>8.3378738236026706</v>
      </c>
      <c r="AA135" s="1">
        <f t="shared" si="18"/>
        <v>0.7516817762358573</v>
      </c>
      <c r="AB135" s="1">
        <v>-4.1129265977852896</v>
      </c>
      <c r="AC135" s="1">
        <v>2.24012141738551</v>
      </c>
      <c r="AD135" s="1">
        <v>0</v>
      </c>
      <c r="AE135" s="1">
        <f t="shared" si="17"/>
        <v>0</v>
      </c>
      <c r="AF135" s="1">
        <f t="shared" si="19"/>
        <v>1</v>
      </c>
    </row>
    <row r="136" spans="1:32" x14ac:dyDescent="0.25">
      <c r="A136" s="1" t="s">
        <v>24</v>
      </c>
      <c r="B136" s="1">
        <v>1</v>
      </c>
      <c r="C136" s="1">
        <v>1</v>
      </c>
      <c r="D136" s="1">
        <v>6</v>
      </c>
      <c r="E136" s="1">
        <v>45</v>
      </c>
      <c r="F136" s="1">
        <v>1</v>
      </c>
      <c r="G136" s="1">
        <v>1.7018</v>
      </c>
      <c r="H136" s="1">
        <v>63.956524170000002</v>
      </c>
      <c r="I136" s="1">
        <v>1</v>
      </c>
      <c r="J136" s="1">
        <v>9</v>
      </c>
      <c r="K136" s="1">
        <f t="shared" si="14"/>
        <v>50.59</v>
      </c>
      <c r="L136" s="1">
        <f t="shared" si="16"/>
        <v>1.1317311687066569</v>
      </c>
      <c r="M136" s="1">
        <v>31.75</v>
      </c>
      <c r="N136" s="1">
        <v>18.84</v>
      </c>
      <c r="O136" s="1">
        <v>1.1172833299819023</v>
      </c>
      <c r="P136" s="1">
        <v>1.1569435915431179</v>
      </c>
      <c r="Q136" s="1">
        <v>1</v>
      </c>
      <c r="R136" s="1">
        <v>0</v>
      </c>
      <c r="S136" s="1">
        <v>0.85252652352832203</v>
      </c>
      <c r="T136" s="1">
        <v>0.25901870109167002</v>
      </c>
      <c r="U136" s="1">
        <v>1.44289089006746</v>
      </c>
      <c r="V136" s="1" t="s">
        <v>25</v>
      </c>
      <c r="W136" s="1" t="s">
        <v>25</v>
      </c>
      <c r="X136" s="1" t="s">
        <v>25</v>
      </c>
      <c r="Y136" s="1">
        <v>0.82347176414134904</v>
      </c>
      <c r="Z136" s="1">
        <v>8.5588430047174793</v>
      </c>
      <c r="AA136" s="1">
        <f t="shared" si="18"/>
        <v>0.5393161909839389</v>
      </c>
      <c r="AB136" s="1" t="s">
        <v>25</v>
      </c>
      <c r="AC136" s="1">
        <v>-1.95184787200237</v>
      </c>
      <c r="AD136" s="1">
        <v>0</v>
      </c>
      <c r="AE136" s="1">
        <f t="shared" si="17"/>
        <v>0</v>
      </c>
      <c r="AF136" s="1">
        <f t="shared" si="19"/>
        <v>1</v>
      </c>
    </row>
    <row r="137" spans="1:32" x14ac:dyDescent="0.25">
      <c r="A137" s="1" t="s">
        <v>24</v>
      </c>
      <c r="B137" s="1">
        <v>1</v>
      </c>
      <c r="C137" s="1">
        <v>1</v>
      </c>
      <c r="D137" s="1">
        <v>6</v>
      </c>
      <c r="E137" s="1">
        <v>45</v>
      </c>
      <c r="F137" s="1">
        <v>1</v>
      </c>
      <c r="G137" s="1">
        <v>1.7018</v>
      </c>
      <c r="H137" s="1">
        <v>63.956524170000002</v>
      </c>
      <c r="I137" s="1">
        <v>1</v>
      </c>
      <c r="J137" s="1">
        <v>10</v>
      </c>
      <c r="K137" s="1">
        <f t="shared" si="14"/>
        <v>49.51</v>
      </c>
      <c r="L137" s="1">
        <f t="shared" si="16"/>
        <v>1.1075708670224664</v>
      </c>
      <c r="M137" s="1">
        <v>31.22</v>
      </c>
      <c r="N137" s="1">
        <v>18.29</v>
      </c>
      <c r="O137" s="1">
        <v>1.0986326161270863</v>
      </c>
      <c r="P137" s="1">
        <v>1.1231686990086851</v>
      </c>
      <c r="Q137" s="1">
        <v>1</v>
      </c>
      <c r="R137" s="1">
        <v>0</v>
      </c>
      <c r="S137" s="1">
        <v>0.85592876248116301</v>
      </c>
      <c r="T137" s="1">
        <v>0.26632333722491502</v>
      </c>
      <c r="U137" s="1">
        <v>1.50494642593567</v>
      </c>
      <c r="V137" s="1" t="s">
        <v>25</v>
      </c>
      <c r="W137" s="1" t="s">
        <v>25</v>
      </c>
      <c r="X137" s="1" t="s">
        <v>25</v>
      </c>
      <c r="Y137" s="1">
        <v>1.2540785151441101</v>
      </c>
      <c r="Z137" s="1">
        <v>-0.92147951445063003</v>
      </c>
      <c r="AA137" s="1">
        <f t="shared" si="18"/>
        <v>0.74308117116222605</v>
      </c>
      <c r="AB137" s="1" t="s">
        <v>25</v>
      </c>
      <c r="AC137" s="1">
        <v>7.0858062906138199</v>
      </c>
      <c r="AD137" s="1">
        <v>1</v>
      </c>
      <c r="AE137" s="1">
        <f t="shared" si="17"/>
        <v>1</v>
      </c>
      <c r="AF137" s="1">
        <f t="shared" si="19"/>
        <v>0</v>
      </c>
    </row>
    <row r="138" spans="1:32" x14ac:dyDescent="0.25">
      <c r="A138" s="1" t="s">
        <v>24</v>
      </c>
      <c r="B138" s="1">
        <v>1</v>
      </c>
      <c r="C138" s="1">
        <v>1</v>
      </c>
      <c r="D138" s="1">
        <v>6</v>
      </c>
      <c r="E138" s="1">
        <v>45</v>
      </c>
      <c r="F138" s="1">
        <v>1</v>
      </c>
      <c r="G138" s="1">
        <v>1.7018</v>
      </c>
      <c r="H138" s="1">
        <v>63.956524170000002</v>
      </c>
      <c r="I138" s="1">
        <v>1</v>
      </c>
      <c r="J138" s="1">
        <v>11</v>
      </c>
      <c r="K138" s="1">
        <f t="shared" si="14"/>
        <v>48.2</v>
      </c>
      <c r="L138" s="1">
        <f t="shared" si="16"/>
        <v>1.078265315905532</v>
      </c>
      <c r="M138" s="1">
        <v>30.51</v>
      </c>
      <c r="N138" s="1">
        <v>17.690000000000001</v>
      </c>
      <c r="O138" s="1">
        <v>1.0736476975668612</v>
      </c>
      <c r="P138" s="1">
        <v>1.0863233616983947</v>
      </c>
      <c r="Q138" s="1">
        <v>1</v>
      </c>
      <c r="R138" s="1">
        <v>0</v>
      </c>
      <c r="S138" s="1">
        <v>0.83597748177662801</v>
      </c>
      <c r="T138" s="1">
        <v>0.20155310533384799</v>
      </c>
      <c r="U138" s="1">
        <v>1.18540516094813</v>
      </c>
      <c r="V138" s="1">
        <v>1.11981258231948</v>
      </c>
      <c r="W138" s="1">
        <v>-0.112515903313176</v>
      </c>
      <c r="X138" s="1">
        <v>1.18333333333333</v>
      </c>
      <c r="Y138" s="1">
        <v>0.96073486595217905</v>
      </c>
      <c r="Z138" s="1">
        <v>-3.4416098168711402</v>
      </c>
      <c r="AA138" s="1">
        <f t="shared" si="18"/>
        <v>0.59128449153346585</v>
      </c>
      <c r="AB138" s="1">
        <v>6.7570065685065801</v>
      </c>
      <c r="AC138" s="1">
        <v>2.3864636622584099</v>
      </c>
      <c r="AD138" s="1">
        <v>1</v>
      </c>
      <c r="AE138" s="1">
        <f t="shared" si="17"/>
        <v>1</v>
      </c>
      <c r="AF138" s="1">
        <f t="shared" si="19"/>
        <v>0</v>
      </c>
    </row>
    <row r="139" spans="1:32" x14ac:dyDescent="0.25">
      <c r="A139" s="1" t="s">
        <v>24</v>
      </c>
      <c r="B139" s="1">
        <v>1</v>
      </c>
      <c r="C139" s="1">
        <v>1</v>
      </c>
      <c r="D139" s="1">
        <v>6</v>
      </c>
      <c r="E139" s="1">
        <v>45</v>
      </c>
      <c r="F139" s="1">
        <v>1</v>
      </c>
      <c r="G139" s="1">
        <v>1.7018</v>
      </c>
      <c r="H139" s="1">
        <v>63.956524170000002</v>
      </c>
      <c r="I139" s="1">
        <v>1</v>
      </c>
      <c r="J139" s="1">
        <v>12</v>
      </c>
      <c r="K139" s="1">
        <f t="shared" si="14"/>
        <v>46.2</v>
      </c>
      <c r="L139" s="1">
        <f t="shared" si="16"/>
        <v>1.0335240164903647</v>
      </c>
      <c r="M139" s="1">
        <v>28.73</v>
      </c>
      <c r="N139" s="1">
        <v>17.47</v>
      </c>
      <c r="O139" s="1">
        <v>1.0110094510355923</v>
      </c>
      <c r="P139" s="1">
        <v>1.0728134046846216</v>
      </c>
      <c r="Q139" s="1">
        <v>1</v>
      </c>
      <c r="R139" s="1">
        <v>0</v>
      </c>
      <c r="S139" s="1">
        <v>0.94761296976328402</v>
      </c>
      <c r="T139" s="1">
        <v>0.25064312073220602</v>
      </c>
      <c r="U139" s="1">
        <v>1.60019741815428</v>
      </c>
      <c r="V139" s="1">
        <v>1.0785861072962999</v>
      </c>
      <c r="W139" s="1">
        <v>0.26856554890887702</v>
      </c>
      <c r="X139" s="1">
        <v>1.1083333333333301</v>
      </c>
      <c r="Y139" s="1">
        <v>0.92868139900281299</v>
      </c>
      <c r="Z139" s="1">
        <v>8.2285272636041409</v>
      </c>
      <c r="AA139" s="1">
        <f t="shared" si="18"/>
        <v>0.695089332035844</v>
      </c>
      <c r="AB139" s="1">
        <v>-4.1133303711343201</v>
      </c>
      <c r="AC139" s="1">
        <v>1.2338303785234299</v>
      </c>
      <c r="AD139" s="1">
        <v>0</v>
      </c>
      <c r="AE139" s="1">
        <f t="shared" si="17"/>
        <v>0</v>
      </c>
      <c r="AF139" s="1">
        <f t="shared" si="19"/>
        <v>1</v>
      </c>
    </row>
    <row r="140" spans="1:32" x14ac:dyDescent="0.25">
      <c r="A140" s="1" t="s">
        <v>24</v>
      </c>
      <c r="B140" s="1">
        <v>1</v>
      </c>
      <c r="C140" s="1">
        <v>1</v>
      </c>
      <c r="D140" s="1">
        <v>6</v>
      </c>
      <c r="E140" s="1">
        <v>45</v>
      </c>
      <c r="F140" s="1">
        <v>1</v>
      </c>
      <c r="G140" s="1">
        <v>1.7018</v>
      </c>
      <c r="H140" s="1">
        <v>63.956524170000002</v>
      </c>
      <c r="I140" s="1">
        <v>1</v>
      </c>
      <c r="J140" s="1">
        <v>13</v>
      </c>
      <c r="K140" s="1">
        <f t="shared" si="14"/>
        <v>46.879999999999995</v>
      </c>
      <c r="L140" s="1">
        <f t="shared" si="16"/>
        <v>1.0487360582915215</v>
      </c>
      <c r="M140" s="1">
        <v>29.61</v>
      </c>
      <c r="N140" s="1">
        <v>17.27</v>
      </c>
      <c r="O140" s="1">
        <v>1.0419766740398151</v>
      </c>
      <c r="P140" s="1">
        <v>1.0605316255811914</v>
      </c>
      <c r="Q140" s="1">
        <v>1</v>
      </c>
      <c r="R140" s="1">
        <v>0</v>
      </c>
      <c r="S140" s="1" t="s">
        <v>25</v>
      </c>
      <c r="T140" s="1" t="s">
        <v>25</v>
      </c>
      <c r="U140" s="1" t="s">
        <v>25</v>
      </c>
      <c r="V140" s="1" t="s">
        <v>25</v>
      </c>
      <c r="W140" s="1" t="s">
        <v>25</v>
      </c>
      <c r="X140" s="1" t="s">
        <v>25</v>
      </c>
      <c r="Y140" s="1" t="s">
        <v>25</v>
      </c>
      <c r="Z140" s="1" t="s">
        <v>25</v>
      </c>
      <c r="AA140" s="1" t="s">
        <v>25</v>
      </c>
      <c r="AB140" s="1" t="s">
        <v>25</v>
      </c>
      <c r="AC140" s="1" t="s">
        <v>25</v>
      </c>
      <c r="AD140" s="1" t="s">
        <v>25</v>
      </c>
      <c r="AE140" s="1" t="s">
        <v>25</v>
      </c>
      <c r="AF140" s="1" t="s">
        <v>25</v>
      </c>
    </row>
    <row r="141" spans="1:32" x14ac:dyDescent="0.25">
      <c r="A141" s="1" t="s">
        <v>24</v>
      </c>
      <c r="B141" s="1">
        <v>1</v>
      </c>
      <c r="C141" s="1">
        <v>1</v>
      </c>
      <c r="D141" s="1">
        <v>6</v>
      </c>
      <c r="E141" s="1">
        <v>45</v>
      </c>
      <c r="F141" s="1">
        <v>1</v>
      </c>
      <c r="G141" s="1">
        <v>1.7018</v>
      </c>
      <c r="H141" s="1">
        <v>63.956524170000002</v>
      </c>
      <c r="I141" s="1">
        <v>1</v>
      </c>
      <c r="J141" s="1">
        <v>14</v>
      </c>
      <c r="K141" s="1">
        <f t="shared" si="14"/>
        <v>47.78</v>
      </c>
      <c r="L141" s="1">
        <f t="shared" si="16"/>
        <v>1.0688696430283469</v>
      </c>
      <c r="M141" s="1">
        <v>29.7</v>
      </c>
      <c r="N141" s="1">
        <v>18.079999999999998</v>
      </c>
      <c r="O141" s="1">
        <v>1.0451437763925195</v>
      </c>
      <c r="P141" s="1">
        <v>1.1102728309500833</v>
      </c>
      <c r="Q141" s="1">
        <v>1</v>
      </c>
      <c r="R141" s="1">
        <v>0</v>
      </c>
      <c r="S141" s="1">
        <v>0.80260877806516995</v>
      </c>
      <c r="T141" s="1">
        <v>0.221480421317299</v>
      </c>
      <c r="U141" s="1">
        <v>1.2945384354232099</v>
      </c>
      <c r="V141" s="1">
        <v>0.95380346418381401</v>
      </c>
      <c r="W141" s="1">
        <v>0.31665395055898599</v>
      </c>
      <c r="X141" s="1">
        <v>1.2166666666666699</v>
      </c>
      <c r="Y141" s="1">
        <v>1.2865300493888601</v>
      </c>
      <c r="Z141" s="1">
        <v>8.14622734173971</v>
      </c>
      <c r="AA141" s="1">
        <f t="shared" si="18"/>
        <v>0.69203200928336384</v>
      </c>
      <c r="AB141" s="1">
        <v>-2.6832888260287602</v>
      </c>
      <c r="AC141" s="1">
        <v>3.84431324990241</v>
      </c>
      <c r="AD141" s="1">
        <v>0</v>
      </c>
      <c r="AE141" s="1">
        <f t="shared" ref="AE141:AE204" si="20">IF(AD141=Q141,1,0)</f>
        <v>0</v>
      </c>
      <c r="AF141" s="1">
        <f t="shared" si="19"/>
        <v>1</v>
      </c>
    </row>
    <row r="142" spans="1:32" x14ac:dyDescent="0.25">
      <c r="A142" s="1" t="s">
        <v>24</v>
      </c>
      <c r="B142" s="1">
        <v>1</v>
      </c>
      <c r="C142" s="1">
        <v>1</v>
      </c>
      <c r="D142" s="1">
        <v>52</v>
      </c>
      <c r="E142" s="1">
        <v>399</v>
      </c>
      <c r="F142" s="1">
        <v>1</v>
      </c>
      <c r="G142" s="1">
        <v>1.7018</v>
      </c>
      <c r="H142" s="1">
        <v>63.956524170000002</v>
      </c>
      <c r="I142" s="1">
        <v>0</v>
      </c>
      <c r="J142" s="1">
        <v>1</v>
      </c>
      <c r="K142" s="2">
        <v>40.49</v>
      </c>
      <c r="L142">
        <v>0.97943880019351726</v>
      </c>
      <c r="M142">
        <v>25.34</v>
      </c>
      <c r="N142">
        <v>15.15</v>
      </c>
      <c r="O142">
        <v>0.97600968416419076</v>
      </c>
      <c r="P142">
        <v>1.0462191091599664</v>
      </c>
      <c r="Q142" s="1">
        <v>0</v>
      </c>
      <c r="R142" s="1">
        <v>1</v>
      </c>
      <c r="S142" s="1">
        <v>0.86293006030966501</v>
      </c>
      <c r="T142" s="1">
        <v>0.34861808109985898</v>
      </c>
      <c r="U142" s="1">
        <v>1.38763974688629</v>
      </c>
      <c r="V142" s="1">
        <v>1.0302685203220301</v>
      </c>
      <c r="W142" s="1">
        <v>-0.154290052328762</v>
      </c>
      <c r="X142" s="1">
        <v>1.05</v>
      </c>
      <c r="Y142" s="1">
        <v>1.13547551377761</v>
      </c>
      <c r="Z142" s="1">
        <v>-5.62257185209182</v>
      </c>
      <c r="AA142" s="1">
        <f t="shared" si="18"/>
        <v>0.70189320875573979</v>
      </c>
      <c r="AB142" s="1">
        <v>4.9008727665893197</v>
      </c>
      <c r="AC142" s="1">
        <v>6.3336640756379001</v>
      </c>
      <c r="AD142" s="1">
        <v>0</v>
      </c>
      <c r="AE142" s="1">
        <f t="shared" si="20"/>
        <v>1</v>
      </c>
      <c r="AF142" s="1">
        <f t="shared" si="19"/>
        <v>0</v>
      </c>
    </row>
    <row r="143" spans="1:32" x14ac:dyDescent="0.25">
      <c r="A143" s="1" t="s">
        <v>24</v>
      </c>
      <c r="B143" s="1">
        <v>1</v>
      </c>
      <c r="C143" s="1">
        <v>1</v>
      </c>
      <c r="D143" s="1">
        <v>52</v>
      </c>
      <c r="E143" s="1">
        <v>399</v>
      </c>
      <c r="F143" s="1">
        <v>1</v>
      </c>
      <c r="G143" s="1">
        <v>1.7018</v>
      </c>
      <c r="H143" s="1">
        <v>63.956524170000002</v>
      </c>
      <c r="I143" s="1">
        <v>0</v>
      </c>
      <c r="J143" s="1">
        <v>2</v>
      </c>
      <c r="K143" s="2">
        <v>43.269999999999996</v>
      </c>
      <c r="L143">
        <v>1.0466860183841316</v>
      </c>
      <c r="M143">
        <v>28.04</v>
      </c>
      <c r="N143">
        <v>15.23</v>
      </c>
      <c r="O143">
        <v>1.0800044018928141</v>
      </c>
      <c r="P143">
        <v>1.0517436985152666</v>
      </c>
      <c r="Q143" s="1">
        <v>0</v>
      </c>
      <c r="R143" s="1">
        <v>1</v>
      </c>
      <c r="S143" s="1">
        <v>0.77785215290715104</v>
      </c>
      <c r="T143" s="1">
        <v>0.35011616394224299</v>
      </c>
      <c r="U143" s="1">
        <v>1.30738060343802</v>
      </c>
      <c r="V143" s="1">
        <v>0.81779120134626204</v>
      </c>
      <c r="W143" s="1">
        <v>0.35948252991616603</v>
      </c>
      <c r="X143" s="1">
        <v>1.0833333333333299</v>
      </c>
      <c r="Y143" s="1">
        <v>1.5563898207706199</v>
      </c>
      <c r="Z143" s="1">
        <v>9.4198486561656001</v>
      </c>
      <c r="AA143" s="1">
        <f t="shared" si="18"/>
        <v>0.75538186226364434</v>
      </c>
      <c r="AB143" s="1">
        <v>-2.7602945939442001</v>
      </c>
      <c r="AC143" s="1">
        <v>1.1260220227455899</v>
      </c>
      <c r="AD143" s="1">
        <v>1</v>
      </c>
      <c r="AE143" s="1">
        <f t="shared" si="20"/>
        <v>0</v>
      </c>
      <c r="AF143" s="1">
        <f t="shared" si="19"/>
        <v>1</v>
      </c>
    </row>
    <row r="144" spans="1:32" x14ac:dyDescent="0.25">
      <c r="A144" s="1" t="s">
        <v>24</v>
      </c>
      <c r="B144" s="1">
        <v>1</v>
      </c>
      <c r="C144" s="1">
        <v>1</v>
      </c>
      <c r="D144" s="1">
        <v>52</v>
      </c>
      <c r="E144" s="1">
        <v>399</v>
      </c>
      <c r="F144" s="1">
        <v>1</v>
      </c>
      <c r="G144" s="1">
        <v>1.7018</v>
      </c>
      <c r="H144" s="1">
        <v>63.956524170000002</v>
      </c>
      <c r="I144" s="1">
        <v>0</v>
      </c>
      <c r="J144" s="1">
        <v>3</v>
      </c>
      <c r="K144" s="2">
        <v>41.89</v>
      </c>
      <c r="L144">
        <v>1.013304305757136</v>
      </c>
      <c r="M144">
        <v>27.34</v>
      </c>
      <c r="N144">
        <v>14.55</v>
      </c>
      <c r="O144">
        <v>1.0530428084076153</v>
      </c>
      <c r="P144">
        <v>1.0047846889952152</v>
      </c>
      <c r="Q144" s="1">
        <v>0</v>
      </c>
      <c r="R144" s="1">
        <v>1</v>
      </c>
      <c r="S144" s="1">
        <v>0.92608108760225005</v>
      </c>
      <c r="T144" s="1">
        <v>0.33426952193347298</v>
      </c>
      <c r="U144" s="1">
        <v>1.2835772056116499</v>
      </c>
      <c r="V144" s="1">
        <v>0.98572239722612398</v>
      </c>
      <c r="W144" s="1">
        <v>0.31627282976437299</v>
      </c>
      <c r="X144" s="1">
        <v>1.06666666666667</v>
      </c>
      <c r="Y144" s="1">
        <v>1.2521636398556499</v>
      </c>
      <c r="Z144" s="1">
        <v>9.6507213635854701</v>
      </c>
      <c r="AA144" s="1">
        <f t="shared" si="18"/>
        <v>0.82101101676673216</v>
      </c>
      <c r="AB144" s="1">
        <v>-2.38799842477188</v>
      </c>
      <c r="AC144" s="1">
        <v>-4.7500056617061404</v>
      </c>
      <c r="AD144" s="1">
        <v>1</v>
      </c>
      <c r="AE144" s="1">
        <f t="shared" si="20"/>
        <v>0</v>
      </c>
      <c r="AF144" s="1">
        <f t="shared" si="19"/>
        <v>1</v>
      </c>
    </row>
    <row r="145" spans="1:32" x14ac:dyDescent="0.25">
      <c r="A145" s="1" t="s">
        <v>24</v>
      </c>
      <c r="B145" s="1">
        <v>1</v>
      </c>
      <c r="C145" s="1">
        <v>1</v>
      </c>
      <c r="D145" s="1">
        <v>52</v>
      </c>
      <c r="E145" s="1">
        <v>399</v>
      </c>
      <c r="F145" s="1">
        <v>1</v>
      </c>
      <c r="G145" s="1">
        <v>1.7018</v>
      </c>
      <c r="H145" s="1">
        <v>63.956524170000002</v>
      </c>
      <c r="I145" s="1">
        <v>0</v>
      </c>
      <c r="J145" s="1">
        <v>4</v>
      </c>
      <c r="K145" s="2">
        <v>39.71</v>
      </c>
      <c r="L145">
        <v>0.96057087566521537</v>
      </c>
      <c r="M145">
        <v>25.62</v>
      </c>
      <c r="N145">
        <v>14.09</v>
      </c>
      <c r="O145">
        <v>0.98679432155827029</v>
      </c>
      <c r="P145">
        <v>0.97301830020223934</v>
      </c>
      <c r="Q145" s="1">
        <v>0</v>
      </c>
      <c r="R145" s="1">
        <v>1</v>
      </c>
      <c r="S145" s="1">
        <v>0.93437716143862004</v>
      </c>
      <c r="T145" s="1">
        <v>0.34174709541353798</v>
      </c>
      <c r="U145" s="1">
        <v>1.3374446601290499</v>
      </c>
      <c r="V145" s="1">
        <v>1.00217538550939</v>
      </c>
      <c r="W145" s="1">
        <v>0.34843631794998398</v>
      </c>
      <c r="X145" s="1">
        <v>1.05</v>
      </c>
      <c r="Y145" s="1">
        <v>1.2448772116785001</v>
      </c>
      <c r="Z145" s="1">
        <v>10.227883351187501</v>
      </c>
      <c r="AA145" s="1">
        <f t="shared" si="18"/>
        <v>0.82699344314576662</v>
      </c>
      <c r="AB145" s="1">
        <v>-3.2541852093553398</v>
      </c>
      <c r="AC145" s="1">
        <v>-1.4942142734433701</v>
      </c>
      <c r="AD145" s="1">
        <v>1</v>
      </c>
      <c r="AE145" s="1">
        <f t="shared" si="20"/>
        <v>0</v>
      </c>
      <c r="AF145" s="1">
        <f t="shared" si="19"/>
        <v>1</v>
      </c>
    </row>
    <row r="146" spans="1:32" x14ac:dyDescent="0.25">
      <c r="A146" s="1" t="s">
        <v>24</v>
      </c>
      <c r="B146" s="1">
        <v>1</v>
      </c>
      <c r="C146" s="1">
        <v>1</v>
      </c>
      <c r="D146" s="1">
        <v>52</v>
      </c>
      <c r="E146" s="1">
        <v>399</v>
      </c>
      <c r="F146" s="1">
        <v>1</v>
      </c>
      <c r="G146" s="1">
        <v>1.7018</v>
      </c>
      <c r="H146" s="1">
        <v>63.956524170000002</v>
      </c>
      <c r="I146" s="1">
        <v>0</v>
      </c>
      <c r="J146" s="1">
        <v>5</v>
      </c>
      <c r="K146" s="2">
        <v>41.06</v>
      </c>
      <c r="L146">
        <v>0.99322689888727644</v>
      </c>
      <c r="M146">
        <v>26.38</v>
      </c>
      <c r="N146">
        <v>14.68</v>
      </c>
      <c r="O146">
        <v>1.0160669087707714</v>
      </c>
      <c r="P146">
        <v>1.0137621466975779</v>
      </c>
      <c r="Q146" s="1">
        <v>0</v>
      </c>
      <c r="R146" s="1">
        <v>1</v>
      </c>
      <c r="S146" s="1">
        <v>0.92121877621748505</v>
      </c>
      <c r="T146" s="1">
        <v>0.30904328764727301</v>
      </c>
      <c r="U146" s="1">
        <v>1.0839528032317101</v>
      </c>
      <c r="V146" s="1">
        <v>0.95689248555144901</v>
      </c>
      <c r="W146" s="1">
        <v>0.39761228078267402</v>
      </c>
      <c r="X146" s="1">
        <v>1.075</v>
      </c>
      <c r="Y146" s="1">
        <v>1.4171532324248299</v>
      </c>
      <c r="Z146" s="1">
        <v>11.503463022437501</v>
      </c>
      <c r="AA146" s="1">
        <f t="shared" si="18"/>
        <v>0.87714623204507225</v>
      </c>
      <c r="AB146" s="1">
        <v>-2.4423659299702001</v>
      </c>
      <c r="AC146" s="1">
        <v>-3.26371877832345</v>
      </c>
      <c r="AD146" s="1">
        <v>1</v>
      </c>
      <c r="AE146" s="1">
        <f t="shared" si="20"/>
        <v>0</v>
      </c>
      <c r="AF146" s="1">
        <f t="shared" si="19"/>
        <v>1</v>
      </c>
    </row>
    <row r="147" spans="1:32" x14ac:dyDescent="0.25">
      <c r="A147" s="1" t="s">
        <v>24</v>
      </c>
      <c r="B147" s="1">
        <v>1</v>
      </c>
      <c r="C147" s="1">
        <v>1</v>
      </c>
      <c r="D147" s="1">
        <v>52</v>
      </c>
      <c r="E147" s="1">
        <v>399</v>
      </c>
      <c r="F147" s="1">
        <v>1</v>
      </c>
      <c r="G147" s="1">
        <v>1.7018</v>
      </c>
      <c r="H147" s="1">
        <v>63.956524170000002</v>
      </c>
      <c r="I147" s="1">
        <v>0</v>
      </c>
      <c r="J147" s="1">
        <v>6</v>
      </c>
      <c r="K147" s="2">
        <v>40.479999999999997</v>
      </c>
      <c r="L147">
        <v>0.97919690372520563</v>
      </c>
      <c r="M147">
        <v>26.45</v>
      </c>
      <c r="N147">
        <v>14.03</v>
      </c>
      <c r="O147">
        <v>1.0187630681192914</v>
      </c>
      <c r="P147">
        <v>0.96887485818576424</v>
      </c>
      <c r="Q147" s="1">
        <v>0</v>
      </c>
      <c r="R147" s="1">
        <v>1</v>
      </c>
      <c r="S147" s="1">
        <v>0.89291291800097705</v>
      </c>
      <c r="T147" s="1">
        <v>0.257268608613689</v>
      </c>
      <c r="U147" s="1">
        <v>1.13461510310833</v>
      </c>
      <c r="V147" s="1">
        <v>1.0235946714444599</v>
      </c>
      <c r="W147" s="1">
        <v>0.31856156086915099</v>
      </c>
      <c r="X147" s="1">
        <v>1.0833333333333299</v>
      </c>
      <c r="Y147" s="1">
        <v>1.5715869303013299</v>
      </c>
      <c r="Z147" s="1">
        <v>10.106027377168999</v>
      </c>
      <c r="AA147" s="1">
        <f t="shared" si="18"/>
        <v>0.89723063503780609</v>
      </c>
      <c r="AB147" s="1">
        <v>-6.4715921242835002</v>
      </c>
      <c r="AC147" s="1">
        <v>-1.7348144169764199E-2</v>
      </c>
      <c r="AD147" s="1">
        <v>1</v>
      </c>
      <c r="AE147" s="1">
        <f t="shared" si="20"/>
        <v>0</v>
      </c>
      <c r="AF147" s="1">
        <f t="shared" si="19"/>
        <v>1</v>
      </c>
    </row>
    <row r="148" spans="1:32" x14ac:dyDescent="0.25">
      <c r="A148" s="1" t="s">
        <v>24</v>
      </c>
      <c r="B148" s="1">
        <v>1</v>
      </c>
      <c r="C148" s="1">
        <v>1</v>
      </c>
      <c r="D148" s="1">
        <v>52</v>
      </c>
      <c r="E148" s="1">
        <v>399</v>
      </c>
      <c r="F148" s="1">
        <v>1</v>
      </c>
      <c r="G148" s="1">
        <v>1.7018</v>
      </c>
      <c r="H148" s="1">
        <v>63.956524170000002</v>
      </c>
      <c r="I148" s="1">
        <v>0</v>
      </c>
      <c r="J148" s="1">
        <v>7</v>
      </c>
      <c r="K148" s="2">
        <v>40.17</v>
      </c>
      <c r="L148">
        <v>0.97169811320754729</v>
      </c>
      <c r="M148">
        <v>26.17</v>
      </c>
      <c r="N148">
        <v>14</v>
      </c>
      <c r="O148">
        <v>1.007978430725212</v>
      </c>
      <c r="P148">
        <v>0.96680313717752664</v>
      </c>
      <c r="Q148" s="1">
        <v>0</v>
      </c>
      <c r="R148" s="1">
        <v>1</v>
      </c>
      <c r="S148" s="1">
        <v>0.88343050746006402</v>
      </c>
      <c r="T148" s="1">
        <v>0.30077878052289198</v>
      </c>
      <c r="U148" s="1">
        <v>1.28271621542174</v>
      </c>
      <c r="V148" s="1">
        <v>1.07926203972928</v>
      </c>
      <c r="W148" s="1">
        <v>-0.171639575488991</v>
      </c>
      <c r="X148" s="1">
        <v>1.0333333333333301</v>
      </c>
      <c r="Y148" s="1">
        <v>1.0867301845576101</v>
      </c>
      <c r="Z148" s="1">
        <v>-6.82381415124427</v>
      </c>
      <c r="AA148" s="1">
        <f t="shared" si="18"/>
        <v>0.7034120762006516</v>
      </c>
      <c r="AB148" s="1">
        <v>8.2241517903626296</v>
      </c>
      <c r="AC148" s="1">
        <v>5.1884086580778899</v>
      </c>
      <c r="AD148" s="1">
        <v>0</v>
      </c>
      <c r="AE148" s="1">
        <f t="shared" si="20"/>
        <v>1</v>
      </c>
      <c r="AF148" s="1">
        <f t="shared" si="19"/>
        <v>0</v>
      </c>
    </row>
    <row r="149" spans="1:32" x14ac:dyDescent="0.25">
      <c r="A149" s="1" t="s">
        <v>24</v>
      </c>
      <c r="B149" s="1">
        <v>1</v>
      </c>
      <c r="C149" s="1">
        <v>1</v>
      </c>
      <c r="D149" s="1">
        <v>52</v>
      </c>
      <c r="E149" s="1">
        <v>399</v>
      </c>
      <c r="F149" s="1">
        <v>1</v>
      </c>
      <c r="G149" s="1">
        <v>1.7018</v>
      </c>
      <c r="H149" s="1">
        <v>63.956524170000002</v>
      </c>
      <c r="I149" s="1">
        <v>0</v>
      </c>
      <c r="J149" s="1">
        <v>8</v>
      </c>
      <c r="K149" s="2">
        <v>38.010000000000005</v>
      </c>
      <c r="L149">
        <v>0.91944847605224989</v>
      </c>
      <c r="M149">
        <v>24.26</v>
      </c>
      <c r="N149">
        <v>13.75</v>
      </c>
      <c r="O149">
        <v>0.93441179707274147</v>
      </c>
      <c r="P149">
        <v>0.94953879544221376</v>
      </c>
      <c r="Q149" s="1">
        <v>1</v>
      </c>
      <c r="R149" s="1">
        <v>0</v>
      </c>
      <c r="S149" s="1">
        <v>0.99014511318943499</v>
      </c>
      <c r="T149" s="1">
        <v>0.284799244457689</v>
      </c>
      <c r="U149" s="1">
        <v>1.29365464231129</v>
      </c>
      <c r="V149" s="1">
        <v>1.05732739674123</v>
      </c>
      <c r="W149" s="1">
        <v>0.31332443807660298</v>
      </c>
      <c r="X149" s="1">
        <v>0.98333333333333295</v>
      </c>
      <c r="Y149" s="1">
        <v>0.96201662548090605</v>
      </c>
      <c r="Z149" s="1">
        <v>9.9345144493009006</v>
      </c>
      <c r="AA149" s="1">
        <f t="shared" si="18"/>
        <v>0.75614931842854249</v>
      </c>
      <c r="AB149" s="1">
        <v>1.1967445080573701E-3</v>
      </c>
      <c r="AC149" s="1">
        <v>-5.2572522059087898</v>
      </c>
      <c r="AD149" s="1">
        <v>0</v>
      </c>
      <c r="AE149" s="1">
        <f t="shared" si="20"/>
        <v>0</v>
      </c>
      <c r="AF149" s="1">
        <f t="shared" si="19"/>
        <v>1</v>
      </c>
    </row>
    <row r="150" spans="1:32" x14ac:dyDescent="0.25">
      <c r="A150" s="1" t="s">
        <v>24</v>
      </c>
      <c r="B150" s="1">
        <v>1</v>
      </c>
      <c r="C150" s="1">
        <v>1</v>
      </c>
      <c r="D150" s="1">
        <v>52</v>
      </c>
      <c r="E150" s="1">
        <v>399</v>
      </c>
      <c r="F150" s="1">
        <v>1</v>
      </c>
      <c r="G150" s="1">
        <v>1.7018</v>
      </c>
      <c r="H150" s="1">
        <v>63.956524170000002</v>
      </c>
      <c r="I150" s="1">
        <v>0</v>
      </c>
      <c r="J150" s="1">
        <v>9</v>
      </c>
      <c r="K150" s="2">
        <v>40.49</v>
      </c>
      <c r="L150">
        <v>0.97943880019351726</v>
      </c>
      <c r="M150">
        <v>25.89</v>
      </c>
      <c r="N150">
        <v>14.6</v>
      </c>
      <c r="O150">
        <v>0.99719379333113256</v>
      </c>
      <c r="P150">
        <v>1.0082375573422777</v>
      </c>
      <c r="Q150" s="1">
        <v>1</v>
      </c>
      <c r="R150" s="1">
        <v>0</v>
      </c>
      <c r="S150" s="1">
        <v>0.95047237809529395</v>
      </c>
      <c r="T150" s="1">
        <v>0.30929492754529397</v>
      </c>
      <c r="U150" s="1">
        <v>1.26448906075047</v>
      </c>
      <c r="V150" s="1">
        <v>1.05761099256853</v>
      </c>
      <c r="W150" s="1">
        <v>0.29697491729874498</v>
      </c>
      <c r="X150" s="1">
        <v>1.0833333333333299</v>
      </c>
      <c r="Y150" s="1">
        <v>1.01555944970172</v>
      </c>
      <c r="Z150" s="1">
        <v>8.3250821156336006</v>
      </c>
      <c r="AA150" s="1">
        <f t="shared" si="18"/>
        <v>0.74237499570649312</v>
      </c>
      <c r="AB150" s="1">
        <v>0.18315874590095299</v>
      </c>
      <c r="AC150" s="1">
        <v>-5.2826303206005196</v>
      </c>
      <c r="AD150" s="1">
        <v>0</v>
      </c>
      <c r="AE150" s="1">
        <f t="shared" si="20"/>
        <v>0</v>
      </c>
      <c r="AF150" s="1">
        <f t="shared" si="19"/>
        <v>1</v>
      </c>
    </row>
    <row r="151" spans="1:32" x14ac:dyDescent="0.25">
      <c r="A151" s="1" t="s">
        <v>24</v>
      </c>
      <c r="B151" s="1">
        <v>1</v>
      </c>
      <c r="C151" s="1">
        <v>1</v>
      </c>
      <c r="D151" s="1">
        <v>52</v>
      </c>
      <c r="E151" s="1">
        <v>399</v>
      </c>
      <c r="F151" s="1">
        <v>1</v>
      </c>
      <c r="G151" s="1">
        <v>1.7018</v>
      </c>
      <c r="H151" s="1">
        <v>63.956524170000002</v>
      </c>
      <c r="I151" s="1">
        <v>0</v>
      </c>
      <c r="J151" s="1">
        <v>10</v>
      </c>
      <c r="K151" s="2">
        <v>39.51</v>
      </c>
      <c r="L151">
        <v>0.95573294629898409</v>
      </c>
      <c r="M151">
        <v>25.54</v>
      </c>
      <c r="N151">
        <v>13.97</v>
      </c>
      <c r="O151">
        <v>0.98371299658853317</v>
      </c>
      <c r="P151">
        <v>0.96473141616928915</v>
      </c>
      <c r="Q151" s="1">
        <v>1</v>
      </c>
      <c r="R151" s="1">
        <v>0</v>
      </c>
      <c r="S151" s="1">
        <v>0.99293645726958502</v>
      </c>
      <c r="T151" s="1">
        <v>0.28400166551830502</v>
      </c>
      <c r="U151" s="1">
        <v>1.4692062879329</v>
      </c>
      <c r="V151" s="1">
        <v>1.0224994308847</v>
      </c>
      <c r="W151" s="1">
        <v>0.317898730021207</v>
      </c>
      <c r="X151" s="1">
        <v>1.0916666666666699</v>
      </c>
      <c r="Y151" s="1">
        <v>1.2162864437487799</v>
      </c>
      <c r="Z151" s="1">
        <v>9.6657291149093396</v>
      </c>
      <c r="AA151" s="1">
        <f t="shared" si="18"/>
        <v>0.87571551075691434</v>
      </c>
      <c r="AB151" s="1">
        <v>-3.6738047375446099</v>
      </c>
      <c r="AC151" s="1">
        <v>-0.57736725131351796</v>
      </c>
      <c r="AD151" s="1">
        <v>0</v>
      </c>
      <c r="AE151" s="1">
        <f t="shared" si="20"/>
        <v>0</v>
      </c>
      <c r="AF151" s="1">
        <f t="shared" si="19"/>
        <v>1</v>
      </c>
    </row>
    <row r="152" spans="1:32" x14ac:dyDescent="0.25">
      <c r="A152" s="1" t="s">
        <v>24</v>
      </c>
      <c r="B152" s="1">
        <v>1</v>
      </c>
      <c r="C152" s="1">
        <v>1</v>
      </c>
      <c r="D152" s="1">
        <v>52</v>
      </c>
      <c r="E152" s="1">
        <v>399</v>
      </c>
      <c r="F152" s="1">
        <v>1</v>
      </c>
      <c r="G152" s="1">
        <v>1.7018</v>
      </c>
      <c r="H152" s="1">
        <v>63.956524170000002</v>
      </c>
      <c r="I152" s="1">
        <v>0</v>
      </c>
      <c r="J152" s="1">
        <v>11</v>
      </c>
      <c r="K152" s="2">
        <v>41.52</v>
      </c>
      <c r="L152">
        <v>1.0043541364296082</v>
      </c>
      <c r="M152">
        <v>25.69</v>
      </c>
      <c r="N152">
        <v>15.83</v>
      </c>
      <c r="O152">
        <v>0.98949048090679015</v>
      </c>
      <c r="P152">
        <v>1.0931781186800176</v>
      </c>
      <c r="Q152" s="1">
        <v>1</v>
      </c>
      <c r="R152" s="1">
        <v>0</v>
      </c>
      <c r="S152" s="1">
        <v>0.98594171110184303</v>
      </c>
      <c r="T152" s="1">
        <v>0.306232097748458</v>
      </c>
      <c r="U152" s="1">
        <v>1.3200752675730101</v>
      </c>
      <c r="V152" s="1">
        <v>1.16337574362598</v>
      </c>
      <c r="W152" s="1">
        <v>-0.18763722142143099</v>
      </c>
      <c r="X152" s="1">
        <v>1.05833333333333</v>
      </c>
      <c r="Y152" s="1">
        <v>1.2000800685984101</v>
      </c>
      <c r="Z152" s="1">
        <v>-6.4386595723676301</v>
      </c>
      <c r="AA152" s="1">
        <f t="shared" si="18"/>
        <v>0.86213127275106793</v>
      </c>
      <c r="AB152" s="1">
        <v>7.9005863522605004</v>
      </c>
      <c r="AC152" s="1">
        <v>7.7591458827961697</v>
      </c>
      <c r="AD152" s="1">
        <v>1</v>
      </c>
      <c r="AE152" s="1">
        <f t="shared" si="20"/>
        <v>1</v>
      </c>
      <c r="AF152" s="1">
        <f t="shared" si="19"/>
        <v>0</v>
      </c>
    </row>
    <row r="153" spans="1:32" x14ac:dyDescent="0.25">
      <c r="A153" s="1" t="s">
        <v>24</v>
      </c>
      <c r="B153" s="1">
        <v>1</v>
      </c>
      <c r="C153" s="1">
        <v>1</v>
      </c>
      <c r="D153" s="1">
        <v>52</v>
      </c>
      <c r="E153" s="1">
        <v>399</v>
      </c>
      <c r="F153" s="1">
        <v>1</v>
      </c>
      <c r="G153" s="1">
        <v>1.7018</v>
      </c>
      <c r="H153" s="1">
        <v>63.956524170000002</v>
      </c>
      <c r="I153" s="1">
        <v>0</v>
      </c>
      <c r="J153" s="1">
        <v>12</v>
      </c>
      <c r="K153" s="2">
        <v>40.07</v>
      </c>
      <c r="L153">
        <v>0.96927914852443164</v>
      </c>
      <c r="M153">
        <v>25.51</v>
      </c>
      <c r="N153">
        <v>14.56</v>
      </c>
      <c r="O153">
        <v>0.98255749972488193</v>
      </c>
      <c r="P153">
        <v>1.0054752626646277</v>
      </c>
      <c r="Q153" s="1">
        <v>1</v>
      </c>
      <c r="R153" s="1">
        <v>0</v>
      </c>
      <c r="S153" s="1">
        <v>1.00809938356476</v>
      </c>
      <c r="T153" s="1">
        <v>0.31363640072933402</v>
      </c>
      <c r="U153" s="1">
        <v>1.4353635237078901</v>
      </c>
      <c r="V153" s="1">
        <v>1.19181288217479</v>
      </c>
      <c r="W153" s="1">
        <v>-0.18709072878795999</v>
      </c>
      <c r="X153" s="1">
        <v>1.125</v>
      </c>
      <c r="Y153" s="1">
        <v>0.97535289738603903</v>
      </c>
      <c r="Z153" s="1">
        <v>-5.6995095664181301</v>
      </c>
      <c r="AA153" s="1">
        <f t="shared" si="18"/>
        <v>0.78098701649893909</v>
      </c>
      <c r="AB153" s="1">
        <v>3.0056671846229999</v>
      </c>
      <c r="AC153" s="1">
        <v>8.6207695856144895</v>
      </c>
      <c r="AD153" s="1">
        <v>1</v>
      </c>
      <c r="AE153" s="1">
        <f t="shared" si="20"/>
        <v>1</v>
      </c>
      <c r="AF153" s="1">
        <f t="shared" si="19"/>
        <v>0</v>
      </c>
    </row>
    <row r="154" spans="1:32" x14ac:dyDescent="0.25">
      <c r="A154" s="1" t="s">
        <v>24</v>
      </c>
      <c r="B154" s="1">
        <v>1</v>
      </c>
      <c r="C154" s="1">
        <v>1</v>
      </c>
      <c r="D154" s="1">
        <v>52</v>
      </c>
      <c r="E154" s="1">
        <v>399</v>
      </c>
      <c r="F154" s="1">
        <v>1</v>
      </c>
      <c r="G154" s="1">
        <v>1.7018</v>
      </c>
      <c r="H154" s="1">
        <v>63.956524170000002</v>
      </c>
      <c r="I154" s="1">
        <v>0</v>
      </c>
      <c r="J154" s="1">
        <v>13</v>
      </c>
      <c r="K154" s="2">
        <v>39.730000000000004</v>
      </c>
      <c r="L154">
        <v>0.96105466860183864</v>
      </c>
      <c r="M154">
        <v>25.44</v>
      </c>
      <c r="N154">
        <v>14.29</v>
      </c>
      <c r="O154">
        <v>0.97986134037636208</v>
      </c>
      <c r="P154">
        <v>0.98682977359048973</v>
      </c>
      <c r="Q154" s="1">
        <v>1</v>
      </c>
      <c r="R154" s="1">
        <v>0</v>
      </c>
      <c r="S154" s="1">
        <v>1.0005230485348899</v>
      </c>
      <c r="T154" s="1">
        <v>0.321537161704602</v>
      </c>
      <c r="U154" s="1">
        <v>1.39256995496654</v>
      </c>
      <c r="V154" s="1">
        <v>1.1961440983859299</v>
      </c>
      <c r="W154" s="1">
        <v>-0.167324153251315</v>
      </c>
      <c r="X154" s="1">
        <v>1.0416666666666701</v>
      </c>
      <c r="Y154" s="1">
        <v>1.06044534840503</v>
      </c>
      <c r="Z154" s="1">
        <v>-6.47938102242572</v>
      </c>
      <c r="AA154" s="1">
        <f t="shared" si="18"/>
        <v>0.81524780860747403</v>
      </c>
      <c r="AB154" s="1">
        <v>8.7940849902110898</v>
      </c>
      <c r="AC154" s="1">
        <v>5.0762100041636202</v>
      </c>
      <c r="AD154" s="1">
        <v>1</v>
      </c>
      <c r="AE154" s="1">
        <f t="shared" si="20"/>
        <v>1</v>
      </c>
      <c r="AF154" s="1">
        <f t="shared" si="19"/>
        <v>0</v>
      </c>
    </row>
    <row r="155" spans="1:32" x14ac:dyDescent="0.25">
      <c r="A155" s="1" t="s">
        <v>24</v>
      </c>
      <c r="B155" s="1">
        <v>1</v>
      </c>
      <c r="C155" s="1">
        <v>1</v>
      </c>
      <c r="D155" s="1">
        <v>52</v>
      </c>
      <c r="E155" s="1">
        <v>399</v>
      </c>
      <c r="F155" s="1">
        <v>1</v>
      </c>
      <c r="G155" s="1">
        <v>1.7018</v>
      </c>
      <c r="H155" s="1">
        <v>63.956524170000002</v>
      </c>
      <c r="I155" s="1">
        <v>0</v>
      </c>
      <c r="J155" s="1">
        <v>14</v>
      </c>
      <c r="K155" s="2">
        <v>39.81</v>
      </c>
      <c r="L155">
        <v>0.96298984034833102</v>
      </c>
      <c r="M155">
        <v>25.81</v>
      </c>
      <c r="N155">
        <v>14</v>
      </c>
      <c r="O155">
        <v>0.99411246836139544</v>
      </c>
      <c r="P155">
        <v>0.96680313717752664</v>
      </c>
      <c r="Q155" s="1">
        <v>1</v>
      </c>
      <c r="R155" s="1">
        <v>0</v>
      </c>
      <c r="S155" s="1">
        <v>0.92321823306198503</v>
      </c>
      <c r="T155" s="1">
        <v>0.34889777923119702</v>
      </c>
      <c r="U155" s="1">
        <v>1.2961953179399099</v>
      </c>
      <c r="V155" s="1">
        <v>0.93345940165013497</v>
      </c>
      <c r="W155" s="1">
        <v>0.35032051713353102</v>
      </c>
      <c r="X155" s="1">
        <v>1</v>
      </c>
      <c r="Y155" s="1">
        <v>1.3303072047225</v>
      </c>
      <c r="Z155" s="1">
        <v>9.6215331857871895</v>
      </c>
      <c r="AA155" s="1">
        <f t="shared" si="18"/>
        <v>0.84804889084998269</v>
      </c>
      <c r="AB155" s="1">
        <v>-0.637750951324212</v>
      </c>
      <c r="AC155" s="1">
        <v>-2.9262391018365999</v>
      </c>
      <c r="AD155" s="1">
        <v>0</v>
      </c>
      <c r="AE155" s="1">
        <f t="shared" si="20"/>
        <v>0</v>
      </c>
      <c r="AF155" s="1">
        <f t="shared" si="19"/>
        <v>1</v>
      </c>
    </row>
    <row r="156" spans="1:32" x14ac:dyDescent="0.25">
      <c r="A156" s="1" t="s">
        <v>24</v>
      </c>
      <c r="B156" s="1">
        <v>1</v>
      </c>
      <c r="C156" s="1">
        <v>1</v>
      </c>
      <c r="D156" s="1">
        <v>52</v>
      </c>
      <c r="E156" s="1">
        <v>399</v>
      </c>
      <c r="F156" s="1">
        <v>1</v>
      </c>
      <c r="G156" s="1">
        <v>1.7018</v>
      </c>
      <c r="H156" s="1">
        <v>63.956524170000002</v>
      </c>
      <c r="I156" s="1">
        <v>1</v>
      </c>
      <c r="J156" s="1">
        <v>1</v>
      </c>
      <c r="K156">
        <v>46.84</v>
      </c>
      <c r="L156">
        <v>1.1330430575713597</v>
      </c>
      <c r="M156">
        <v>29.53</v>
      </c>
      <c r="N156">
        <v>17.309999999999999</v>
      </c>
      <c r="O156">
        <v>1.1373940794541655</v>
      </c>
      <c r="P156">
        <v>1.1953830217530703</v>
      </c>
      <c r="Q156" s="1">
        <v>0</v>
      </c>
      <c r="R156" s="1">
        <v>1</v>
      </c>
      <c r="S156" s="1">
        <v>0.75618539498471105</v>
      </c>
      <c r="T156" s="1">
        <v>0.33064337686107798</v>
      </c>
      <c r="U156" s="1">
        <v>1.42904128596578</v>
      </c>
      <c r="V156" s="1">
        <v>1.0608183306743499</v>
      </c>
      <c r="W156" s="1">
        <v>-0.14226000215913101</v>
      </c>
      <c r="X156" s="1">
        <v>1.19166666666667</v>
      </c>
      <c r="Y156" s="1">
        <v>1.13092824996025</v>
      </c>
      <c r="Z156" s="1">
        <v>-4.50054999655024</v>
      </c>
      <c r="AA156" s="1">
        <f t="shared" si="18"/>
        <v>0.57404006242924988</v>
      </c>
      <c r="AB156" s="1">
        <v>3.8338102816066701</v>
      </c>
      <c r="AC156" s="1">
        <v>7.4868891284023604</v>
      </c>
      <c r="AD156" s="1">
        <v>0</v>
      </c>
      <c r="AE156" s="1">
        <f t="shared" si="20"/>
        <v>1</v>
      </c>
      <c r="AF156" s="1">
        <f t="shared" si="19"/>
        <v>0</v>
      </c>
    </row>
    <row r="157" spans="1:32" x14ac:dyDescent="0.25">
      <c r="A157" s="1" t="s">
        <v>24</v>
      </c>
      <c r="B157" s="1">
        <v>1</v>
      </c>
      <c r="C157" s="1">
        <v>1</v>
      </c>
      <c r="D157" s="1">
        <v>52</v>
      </c>
      <c r="E157" s="1">
        <v>399</v>
      </c>
      <c r="F157" s="1">
        <v>1</v>
      </c>
      <c r="G157" s="1">
        <v>1.7018</v>
      </c>
      <c r="H157" s="1">
        <v>63.956524170000002</v>
      </c>
      <c r="I157" s="1">
        <v>1</v>
      </c>
      <c r="J157" s="1">
        <v>2</v>
      </c>
      <c r="K157">
        <v>47.53</v>
      </c>
      <c r="L157">
        <v>1.1497339138848575</v>
      </c>
      <c r="M157">
        <v>30.43</v>
      </c>
      <c r="N157">
        <v>17.100000000000001</v>
      </c>
      <c r="O157">
        <v>1.1720589853637065</v>
      </c>
      <c r="P157">
        <v>1.1808809746954076</v>
      </c>
      <c r="Q157" s="1">
        <v>0</v>
      </c>
      <c r="R157" s="1">
        <v>1</v>
      </c>
      <c r="S157" s="1">
        <v>0.81734860209021898</v>
      </c>
      <c r="T157" s="1">
        <v>0.28561305955970401</v>
      </c>
      <c r="U157" s="1">
        <v>1.3111175913149899</v>
      </c>
      <c r="V157" s="1">
        <v>1.01165351260069</v>
      </c>
      <c r="W157" s="1">
        <v>0.367548095348953</v>
      </c>
      <c r="X157" s="1">
        <v>1.2166666666666699</v>
      </c>
      <c r="Y157" s="1">
        <v>1.49029783497307</v>
      </c>
      <c r="Z157" s="1">
        <v>10.537010044058601</v>
      </c>
      <c r="AA157" s="1">
        <f t="shared" si="18"/>
        <v>0.78319657554287225</v>
      </c>
      <c r="AB157" s="1">
        <v>-4.9981075806488304</v>
      </c>
      <c r="AC157" s="1">
        <v>4.92670465703101</v>
      </c>
      <c r="AD157" s="1">
        <v>1</v>
      </c>
      <c r="AE157" s="1">
        <f t="shared" si="20"/>
        <v>0</v>
      </c>
      <c r="AF157" s="1">
        <f t="shared" si="19"/>
        <v>1</v>
      </c>
    </row>
    <row r="158" spans="1:32" x14ac:dyDescent="0.25">
      <c r="A158" s="1" t="s">
        <v>24</v>
      </c>
      <c r="B158" s="1">
        <v>1</v>
      </c>
      <c r="C158" s="1">
        <v>1</v>
      </c>
      <c r="D158" s="1">
        <v>52</v>
      </c>
      <c r="E158" s="1">
        <v>399</v>
      </c>
      <c r="F158" s="1">
        <v>1</v>
      </c>
      <c r="G158" s="1">
        <v>1.7018</v>
      </c>
      <c r="H158" s="1">
        <v>63.956524170000002</v>
      </c>
      <c r="I158" s="1">
        <v>1</v>
      </c>
      <c r="J158" s="1">
        <v>3</v>
      </c>
      <c r="K158">
        <v>48.489999999999995</v>
      </c>
      <c r="L158">
        <v>1.1729559748427674</v>
      </c>
      <c r="M158">
        <v>31.36</v>
      </c>
      <c r="N158">
        <v>17.13</v>
      </c>
      <c r="O158">
        <v>1.207879388136899</v>
      </c>
      <c r="P158">
        <v>1.1829526957036451</v>
      </c>
      <c r="Q158" s="1">
        <v>0</v>
      </c>
      <c r="R158" s="1">
        <v>1</v>
      </c>
      <c r="S158" s="1">
        <v>0.66925781735096102</v>
      </c>
      <c r="T158" s="1">
        <v>0.31266537171152198</v>
      </c>
      <c r="U158" s="1">
        <v>1.06020323594058</v>
      </c>
      <c r="V158" s="1">
        <v>0.78282834472860796</v>
      </c>
      <c r="W158" s="1">
        <v>0.33382173767746398</v>
      </c>
      <c r="X158" s="1">
        <v>1.19166666666667</v>
      </c>
      <c r="Y158" s="1">
        <v>2.1362924216299999</v>
      </c>
      <c r="Z158" s="1">
        <v>9.1441796884412092</v>
      </c>
      <c r="AA158" s="1">
        <f t="shared" si="18"/>
        <v>0.76335529784375855</v>
      </c>
      <c r="AB158" s="1">
        <v>-3.2553675411005201</v>
      </c>
      <c r="AC158" s="1">
        <v>0.99930145344795895</v>
      </c>
      <c r="AD158" s="1">
        <v>1</v>
      </c>
      <c r="AE158" s="1">
        <f t="shared" si="20"/>
        <v>0</v>
      </c>
      <c r="AF158" s="1">
        <f t="shared" si="19"/>
        <v>1</v>
      </c>
    </row>
    <row r="159" spans="1:32" x14ac:dyDescent="0.25">
      <c r="A159" s="1" t="s">
        <v>24</v>
      </c>
      <c r="B159" s="1">
        <v>1</v>
      </c>
      <c r="C159" s="1">
        <v>1</v>
      </c>
      <c r="D159" s="1">
        <v>52</v>
      </c>
      <c r="E159" s="1">
        <v>399</v>
      </c>
      <c r="F159" s="1">
        <v>1</v>
      </c>
      <c r="G159" s="1">
        <v>1.7018</v>
      </c>
      <c r="H159" s="1">
        <v>63.956524170000002</v>
      </c>
      <c r="I159" s="1">
        <v>1</v>
      </c>
      <c r="J159" s="1">
        <v>4</v>
      </c>
      <c r="K159">
        <v>47.34</v>
      </c>
      <c r="L159">
        <v>1.1451378809869377</v>
      </c>
      <c r="M159">
        <v>30.26</v>
      </c>
      <c r="N159">
        <v>17.079999999999998</v>
      </c>
      <c r="O159">
        <v>1.1655111698030156</v>
      </c>
      <c r="P159">
        <v>1.1794998273565824</v>
      </c>
      <c r="Q159" s="1">
        <v>0</v>
      </c>
      <c r="R159" s="1">
        <v>1</v>
      </c>
      <c r="S159" s="1">
        <v>0.81578592995799604</v>
      </c>
      <c r="T159" s="1">
        <v>0.338337129362697</v>
      </c>
      <c r="U159" s="1">
        <v>1.2433379717151101</v>
      </c>
      <c r="V159" s="1">
        <v>0.945026118933737</v>
      </c>
      <c r="W159" s="1">
        <v>0.33078146392068702</v>
      </c>
      <c r="X159" s="1">
        <v>1.18333333333333</v>
      </c>
      <c r="Y159" s="1">
        <v>1.2795383437033701</v>
      </c>
      <c r="Z159" s="1">
        <v>8.4491834903604399</v>
      </c>
      <c r="AA159" s="1">
        <f t="shared" si="18"/>
        <v>0.70538819934523056</v>
      </c>
      <c r="AB159" s="1">
        <v>-1.1886839750426501</v>
      </c>
      <c r="AC159" s="1">
        <v>-1.8971014115703599</v>
      </c>
      <c r="AD159" s="1">
        <v>1</v>
      </c>
      <c r="AE159" s="1">
        <f t="shared" si="20"/>
        <v>0</v>
      </c>
      <c r="AF159" s="1">
        <f t="shared" si="19"/>
        <v>1</v>
      </c>
    </row>
    <row r="160" spans="1:32" x14ac:dyDescent="0.25">
      <c r="A160" s="1" t="s">
        <v>24</v>
      </c>
      <c r="B160" s="1">
        <v>1</v>
      </c>
      <c r="C160" s="1">
        <v>1</v>
      </c>
      <c r="D160" s="1">
        <v>52</v>
      </c>
      <c r="E160" s="1">
        <v>399</v>
      </c>
      <c r="F160" s="1">
        <v>1</v>
      </c>
      <c r="G160" s="1">
        <v>1.7018</v>
      </c>
      <c r="H160" s="1">
        <v>63.956524170000002</v>
      </c>
      <c r="I160" s="1">
        <v>1</v>
      </c>
      <c r="J160" s="1">
        <v>5</v>
      </c>
      <c r="K160">
        <v>47.06</v>
      </c>
      <c r="L160">
        <v>1.138364779874214</v>
      </c>
      <c r="M160">
        <v>29.65</v>
      </c>
      <c r="N160">
        <v>17.41</v>
      </c>
      <c r="O160">
        <v>1.1420160669087709</v>
      </c>
      <c r="P160">
        <v>1.2022887584471957</v>
      </c>
      <c r="Q160" s="1">
        <v>0</v>
      </c>
      <c r="R160" s="1">
        <v>1</v>
      </c>
      <c r="S160" s="1">
        <v>0.73479821684476399</v>
      </c>
      <c r="T160" s="1">
        <v>0.276811443260635</v>
      </c>
      <c r="U160" s="1">
        <v>1.1135633237568701</v>
      </c>
      <c r="V160" s="1">
        <v>0.87920863872325705</v>
      </c>
      <c r="W160" s="1">
        <v>0.38324066672114798</v>
      </c>
      <c r="X160" s="1">
        <v>1.2166666666666699</v>
      </c>
      <c r="Y160" s="1">
        <v>1.9431625441565601</v>
      </c>
      <c r="Z160" s="1">
        <v>10.559281041696201</v>
      </c>
      <c r="AA160" s="1">
        <f t="shared" si="18"/>
        <v>0.80938801300833685</v>
      </c>
      <c r="AB160" s="1">
        <v>-3.9130832039707002</v>
      </c>
      <c r="AC160" s="1">
        <v>4.5438821714655804</v>
      </c>
      <c r="AD160" s="1">
        <v>1</v>
      </c>
      <c r="AE160" s="1">
        <f t="shared" si="20"/>
        <v>0</v>
      </c>
      <c r="AF160" s="1">
        <f t="shared" si="19"/>
        <v>1</v>
      </c>
    </row>
    <row r="161" spans="1:32" x14ac:dyDescent="0.25">
      <c r="A161" s="1" t="s">
        <v>24</v>
      </c>
      <c r="B161" s="1">
        <v>1</v>
      </c>
      <c r="C161" s="1">
        <v>1</v>
      </c>
      <c r="D161" s="1">
        <v>52</v>
      </c>
      <c r="E161" s="1">
        <v>399</v>
      </c>
      <c r="F161" s="1">
        <v>1</v>
      </c>
      <c r="G161" s="1">
        <v>1.7018</v>
      </c>
      <c r="H161" s="1">
        <v>63.956524170000002</v>
      </c>
      <c r="I161" s="1">
        <v>1</v>
      </c>
      <c r="J161" s="1">
        <v>6</v>
      </c>
      <c r="K161">
        <v>46.2</v>
      </c>
      <c r="L161">
        <v>1.1175616835994195</v>
      </c>
      <c r="M161">
        <v>29.99</v>
      </c>
      <c r="N161">
        <v>16.21</v>
      </c>
      <c r="O161">
        <v>1.155111698030153</v>
      </c>
      <c r="P161">
        <v>1.1194199181176934</v>
      </c>
      <c r="Q161" s="1">
        <v>0</v>
      </c>
      <c r="R161" s="1">
        <v>1</v>
      </c>
      <c r="S161" s="1">
        <v>0.773051056420342</v>
      </c>
      <c r="T161" s="1">
        <v>0.30725655837183902</v>
      </c>
      <c r="U161" s="1">
        <v>1.33178451274369</v>
      </c>
      <c r="V161" s="1">
        <v>1.0706132523648599</v>
      </c>
      <c r="W161" s="1">
        <v>-0.13776998133426499</v>
      </c>
      <c r="X161" s="1">
        <v>1.19166666666667</v>
      </c>
      <c r="Y161" s="1">
        <v>1.1716596597875799</v>
      </c>
      <c r="Z161" s="1">
        <v>-4.3725851103761499</v>
      </c>
      <c r="AA161" s="1">
        <f t="shared" si="18"/>
        <v>0.61085555718442508</v>
      </c>
      <c r="AB161" s="1">
        <v>3.3335494111760999</v>
      </c>
      <c r="AC161" s="1">
        <v>9.0944095299205507</v>
      </c>
      <c r="AD161" s="1">
        <v>0</v>
      </c>
      <c r="AE161" s="1">
        <f t="shared" si="20"/>
        <v>1</v>
      </c>
      <c r="AF161" s="1">
        <f t="shared" si="19"/>
        <v>0</v>
      </c>
    </row>
    <row r="162" spans="1:32" x14ac:dyDescent="0.25">
      <c r="A162" s="1" t="s">
        <v>24</v>
      </c>
      <c r="B162" s="1">
        <v>1</v>
      </c>
      <c r="C162" s="1">
        <v>1</v>
      </c>
      <c r="D162" s="1">
        <v>52</v>
      </c>
      <c r="E162" s="1">
        <v>399</v>
      </c>
      <c r="F162" s="1">
        <v>1</v>
      </c>
      <c r="G162" s="1">
        <v>1.7018</v>
      </c>
      <c r="H162" s="1">
        <v>63.956524170000002</v>
      </c>
      <c r="I162" s="1">
        <v>1</v>
      </c>
      <c r="J162" s="1">
        <v>7</v>
      </c>
      <c r="K162">
        <v>46.269999999999996</v>
      </c>
      <c r="L162">
        <v>1.1192549588776004</v>
      </c>
      <c r="M162">
        <v>28.88</v>
      </c>
      <c r="N162">
        <v>17.39</v>
      </c>
      <c r="O162">
        <v>1.1123583140750524</v>
      </c>
      <c r="P162">
        <v>1.2009076111083707</v>
      </c>
      <c r="Q162" s="1">
        <v>0</v>
      </c>
      <c r="R162" s="1">
        <v>1</v>
      </c>
      <c r="S162" s="1">
        <v>0.83971440817835696</v>
      </c>
      <c r="T162" s="1">
        <v>0.31793158714492797</v>
      </c>
      <c r="U162" s="1">
        <v>1.38986078655851</v>
      </c>
      <c r="V162" s="1">
        <v>0.93862039155474297</v>
      </c>
      <c r="W162" s="1">
        <v>0.34398929709794901</v>
      </c>
      <c r="X162" s="1">
        <v>1.1083333333333301</v>
      </c>
      <c r="Y162" s="1">
        <v>1.39368477655055</v>
      </c>
      <c r="Z162" s="1">
        <v>9.5897591913169205</v>
      </c>
      <c r="AA162" s="1">
        <f t="shared" si="18"/>
        <v>0.77668074887482119</v>
      </c>
      <c r="AB162" s="1">
        <v>-3.7573634684335699</v>
      </c>
      <c r="AC162" s="1">
        <v>3.1283888321787101</v>
      </c>
      <c r="AD162" s="1">
        <v>1</v>
      </c>
      <c r="AE162" s="1">
        <f t="shared" si="20"/>
        <v>0</v>
      </c>
      <c r="AF162" s="1">
        <f t="shared" si="19"/>
        <v>1</v>
      </c>
    </row>
    <row r="163" spans="1:32" x14ac:dyDescent="0.25">
      <c r="A163" s="1" t="s">
        <v>24</v>
      </c>
      <c r="B163" s="1">
        <v>1</v>
      </c>
      <c r="C163" s="1">
        <v>1</v>
      </c>
      <c r="D163" s="1">
        <v>52</v>
      </c>
      <c r="E163" s="1">
        <v>399</v>
      </c>
      <c r="F163" s="1">
        <v>1</v>
      </c>
      <c r="G163" s="1">
        <v>1.7018</v>
      </c>
      <c r="H163" s="1">
        <v>63.956524170000002</v>
      </c>
      <c r="I163" s="1">
        <v>1</v>
      </c>
      <c r="J163" s="1">
        <v>8</v>
      </c>
      <c r="K163">
        <v>46.86</v>
      </c>
      <c r="L163">
        <v>1.1335268505079827</v>
      </c>
      <c r="M163">
        <v>29.6</v>
      </c>
      <c r="N163">
        <v>17.260000000000002</v>
      </c>
      <c r="O163">
        <v>1.1400902388026855</v>
      </c>
      <c r="P163">
        <v>1.1919301534060081</v>
      </c>
      <c r="Q163" s="1">
        <v>1</v>
      </c>
      <c r="R163" s="1">
        <v>0</v>
      </c>
      <c r="S163" s="1">
        <v>0.82179320940914702</v>
      </c>
      <c r="T163" s="1">
        <v>0.30670743817693202</v>
      </c>
      <c r="U163" s="1">
        <v>1.2993709447499799</v>
      </c>
      <c r="V163" s="1">
        <v>1.04454561598969</v>
      </c>
      <c r="W163" s="1">
        <v>-0.10672675444317101</v>
      </c>
      <c r="X163" s="1">
        <v>0.95</v>
      </c>
      <c r="Y163" s="1">
        <v>1.3186759515550599</v>
      </c>
      <c r="Z163" s="1">
        <v>-3.67237513666683</v>
      </c>
      <c r="AA163" s="1">
        <f t="shared" si="18"/>
        <v>0.72757508146203353</v>
      </c>
      <c r="AB163" s="1">
        <v>7.8559231013330697</v>
      </c>
      <c r="AC163" s="1">
        <v>5.2053909113487604</v>
      </c>
      <c r="AD163" s="1">
        <v>1</v>
      </c>
      <c r="AE163" s="1">
        <f t="shared" si="20"/>
        <v>1</v>
      </c>
      <c r="AF163" s="1">
        <f t="shared" si="19"/>
        <v>0</v>
      </c>
    </row>
    <row r="164" spans="1:32" x14ac:dyDescent="0.25">
      <c r="A164" s="1" t="s">
        <v>24</v>
      </c>
      <c r="B164" s="1">
        <v>1</v>
      </c>
      <c r="C164" s="1">
        <v>1</v>
      </c>
      <c r="D164" s="1">
        <v>52</v>
      </c>
      <c r="E164" s="1">
        <v>399</v>
      </c>
      <c r="F164" s="1">
        <v>1</v>
      </c>
      <c r="G164" s="1">
        <v>1.7018</v>
      </c>
      <c r="H164" s="1">
        <v>63.956524170000002</v>
      </c>
      <c r="I164" s="1">
        <v>1</v>
      </c>
      <c r="J164" s="1">
        <v>9</v>
      </c>
      <c r="K164">
        <v>44.91</v>
      </c>
      <c r="L164">
        <v>1.0863570391872279</v>
      </c>
      <c r="M164">
        <v>28.02</v>
      </c>
      <c r="N164">
        <v>16.89</v>
      </c>
      <c r="O164">
        <v>1.0792340706503798</v>
      </c>
      <c r="P164">
        <v>1.1663789276377448</v>
      </c>
      <c r="Q164" s="1">
        <v>1</v>
      </c>
      <c r="R164" s="1">
        <v>0</v>
      </c>
      <c r="S164" s="1">
        <v>0.83645441165002898</v>
      </c>
      <c r="T164" s="1">
        <v>0.31103450170521402</v>
      </c>
      <c r="U164" s="1">
        <v>1.28227391349461</v>
      </c>
      <c r="V164" s="1">
        <v>1.10867118202494</v>
      </c>
      <c r="W164" s="1">
        <v>-0.142520746863048</v>
      </c>
      <c r="X164" s="1">
        <v>1.18333333333333</v>
      </c>
      <c r="Y164" s="1">
        <v>1.12842112784416</v>
      </c>
      <c r="Z164" s="1">
        <v>-4.0307040929256699</v>
      </c>
      <c r="AA164" s="1">
        <f t="shared" si="18"/>
        <v>0.66830969177842126</v>
      </c>
      <c r="AB164" s="1">
        <v>7.6488897414775803</v>
      </c>
      <c r="AC164" s="1">
        <v>4.1431980620267197</v>
      </c>
      <c r="AD164" s="1">
        <v>1</v>
      </c>
      <c r="AE164" s="1">
        <f t="shared" si="20"/>
        <v>1</v>
      </c>
      <c r="AF164" s="1">
        <f t="shared" si="19"/>
        <v>0</v>
      </c>
    </row>
    <row r="165" spans="1:32" x14ac:dyDescent="0.25">
      <c r="A165" s="1" t="s">
        <v>24</v>
      </c>
      <c r="B165" s="1">
        <v>1</v>
      </c>
      <c r="C165" s="1">
        <v>1</v>
      </c>
      <c r="D165" s="1">
        <v>52</v>
      </c>
      <c r="E165" s="1">
        <v>399</v>
      </c>
      <c r="F165" s="1">
        <v>1</v>
      </c>
      <c r="G165" s="1">
        <v>1.7018</v>
      </c>
      <c r="H165" s="1">
        <v>63.956524170000002</v>
      </c>
      <c r="I165" s="1">
        <v>1</v>
      </c>
      <c r="J165" s="1">
        <v>10</v>
      </c>
      <c r="K165">
        <v>46.46</v>
      </c>
      <c r="L165">
        <v>1.1238509917755202</v>
      </c>
      <c r="M165">
        <v>29.5</v>
      </c>
      <c r="N165">
        <v>16.96</v>
      </c>
      <c r="O165">
        <v>1.1362385825905141</v>
      </c>
      <c r="P165">
        <v>1.1712129433236325</v>
      </c>
      <c r="Q165" s="1">
        <v>1</v>
      </c>
      <c r="R165" s="1">
        <v>0</v>
      </c>
      <c r="S165" s="1">
        <v>0.96609103463644996</v>
      </c>
      <c r="T165" s="1">
        <v>0.31333107022231599</v>
      </c>
      <c r="U165" s="1">
        <v>1.42838899818137</v>
      </c>
      <c r="V165" s="1">
        <v>1.11306635199263</v>
      </c>
      <c r="W165" s="1">
        <v>-0.12726358580875</v>
      </c>
      <c r="X165" s="1">
        <v>1.05</v>
      </c>
      <c r="Y165" s="1">
        <v>1.0647099339218999</v>
      </c>
      <c r="Z165" s="1">
        <v>-4.5900115594470003</v>
      </c>
      <c r="AA165" s="1">
        <f t="shared" si="18"/>
        <v>0.78225217347436993</v>
      </c>
      <c r="AB165" s="1">
        <v>6.8193374709988301</v>
      </c>
      <c r="AC165" s="1">
        <v>7.53596954284136</v>
      </c>
      <c r="AD165" s="1">
        <v>1</v>
      </c>
      <c r="AE165" s="1">
        <f t="shared" si="20"/>
        <v>1</v>
      </c>
      <c r="AF165" s="1">
        <f t="shared" si="19"/>
        <v>0</v>
      </c>
    </row>
    <row r="166" spans="1:32" x14ac:dyDescent="0.25">
      <c r="A166" s="1" t="s">
        <v>24</v>
      </c>
      <c r="B166" s="1">
        <v>1</v>
      </c>
      <c r="C166" s="1">
        <v>1</v>
      </c>
      <c r="D166" s="1">
        <v>52</v>
      </c>
      <c r="E166" s="1">
        <v>399</v>
      </c>
      <c r="F166" s="1">
        <v>1</v>
      </c>
      <c r="G166" s="1">
        <v>1.7018</v>
      </c>
      <c r="H166" s="1">
        <v>63.956524170000002</v>
      </c>
      <c r="I166" s="1">
        <v>1</v>
      </c>
      <c r="J166" s="1">
        <v>11</v>
      </c>
      <c r="K166">
        <v>47.29</v>
      </c>
      <c r="L166">
        <v>1.1439283986453799</v>
      </c>
      <c r="M166">
        <v>30.75</v>
      </c>
      <c r="N166">
        <v>16.54</v>
      </c>
      <c r="O166">
        <v>1.1843842852426545</v>
      </c>
      <c r="P166">
        <v>1.1422088492083065</v>
      </c>
      <c r="Q166" s="1">
        <v>1</v>
      </c>
      <c r="R166" s="1">
        <v>0</v>
      </c>
      <c r="S166" s="1">
        <v>0.90429997414210495</v>
      </c>
      <c r="T166" s="1">
        <v>0.28478376362227398</v>
      </c>
      <c r="U166" s="1">
        <v>1.39033959539084</v>
      </c>
      <c r="V166" s="1">
        <v>0.98053451216519405</v>
      </c>
      <c r="W166" s="1">
        <v>0.33996186963704</v>
      </c>
      <c r="X166" s="1">
        <v>1.1416666666666699</v>
      </c>
      <c r="Y166" s="1">
        <v>1.2040501093046201</v>
      </c>
      <c r="Z166" s="1">
        <v>9.2682772603412307</v>
      </c>
      <c r="AA166" s="1">
        <f t="shared" si="18"/>
        <v>0.77764981223305729</v>
      </c>
      <c r="AB166" s="1">
        <v>-2.47778256913635</v>
      </c>
      <c r="AC166" s="1">
        <v>4.4769635888742902</v>
      </c>
      <c r="AD166" s="1">
        <v>0</v>
      </c>
      <c r="AE166" s="1">
        <f t="shared" si="20"/>
        <v>0</v>
      </c>
      <c r="AF166" s="1">
        <f t="shared" si="19"/>
        <v>1</v>
      </c>
    </row>
    <row r="167" spans="1:32" x14ac:dyDescent="0.25">
      <c r="A167" s="1" t="s">
        <v>24</v>
      </c>
      <c r="B167" s="1">
        <v>1</v>
      </c>
      <c r="C167" s="1">
        <v>1</v>
      </c>
      <c r="D167" s="1">
        <v>52</v>
      </c>
      <c r="E167" s="1">
        <v>399</v>
      </c>
      <c r="F167" s="1">
        <v>1</v>
      </c>
      <c r="G167" s="1">
        <v>1.7018</v>
      </c>
      <c r="H167" s="1">
        <v>63.956524170000002</v>
      </c>
      <c r="I167" s="1">
        <v>1</v>
      </c>
      <c r="J167" s="1">
        <v>12</v>
      </c>
      <c r="K167">
        <v>45.769999999999996</v>
      </c>
      <c r="L167">
        <v>1.1071601354620222</v>
      </c>
      <c r="M167">
        <v>29.24</v>
      </c>
      <c r="N167">
        <v>16.53</v>
      </c>
      <c r="O167">
        <v>1.1262242764388688</v>
      </c>
      <c r="P167">
        <v>1.1415182755388942</v>
      </c>
      <c r="Q167" s="1">
        <v>1</v>
      </c>
      <c r="R167" s="1">
        <v>0</v>
      </c>
      <c r="S167" s="1">
        <v>0.80126572671345697</v>
      </c>
      <c r="T167" s="1">
        <v>0.30651834271244799</v>
      </c>
      <c r="U167" s="1">
        <v>1.1922718765276199</v>
      </c>
      <c r="V167" s="1">
        <v>1.14318483272699</v>
      </c>
      <c r="W167" s="1">
        <v>-0.166730393507208</v>
      </c>
      <c r="X167" s="1">
        <v>1.2833333333333301</v>
      </c>
      <c r="Y167" s="1">
        <v>1.2440359379386401</v>
      </c>
      <c r="Z167" s="1">
        <v>-3.0895585780663799</v>
      </c>
      <c r="AA167" s="1">
        <f t="shared" si="18"/>
        <v>0.67395042358326662</v>
      </c>
      <c r="AB167" s="1">
        <v>8.1765829143747109</v>
      </c>
      <c r="AC167" s="1">
        <v>2.8544312663348301</v>
      </c>
      <c r="AD167" s="1">
        <v>1</v>
      </c>
      <c r="AE167" s="1">
        <f t="shared" si="20"/>
        <v>1</v>
      </c>
      <c r="AF167" s="1">
        <f t="shared" si="19"/>
        <v>0</v>
      </c>
    </row>
    <row r="168" spans="1:32" x14ac:dyDescent="0.25">
      <c r="A168" s="1" t="s">
        <v>24</v>
      </c>
      <c r="B168" s="1">
        <v>1</v>
      </c>
      <c r="C168" s="1">
        <v>1</v>
      </c>
      <c r="D168" s="1">
        <v>52</v>
      </c>
      <c r="E168" s="1">
        <v>399</v>
      </c>
      <c r="F168" s="1">
        <v>1</v>
      </c>
      <c r="G168" s="1">
        <v>1.7018</v>
      </c>
      <c r="H168" s="1">
        <v>63.956524170000002</v>
      </c>
      <c r="I168" s="1">
        <v>1</v>
      </c>
      <c r="J168" s="1">
        <v>13</v>
      </c>
      <c r="K168">
        <v>45.3</v>
      </c>
      <c r="L168">
        <v>1.0957910014513788</v>
      </c>
      <c r="M168">
        <v>28.38</v>
      </c>
      <c r="N168">
        <v>16.920000000000002</v>
      </c>
      <c r="O168">
        <v>1.0931000330141962</v>
      </c>
      <c r="P168">
        <v>1.1684506486459825</v>
      </c>
      <c r="Q168" s="1">
        <v>1</v>
      </c>
      <c r="R168" s="1">
        <v>0</v>
      </c>
      <c r="S168" s="1">
        <v>0.89178471541446203</v>
      </c>
      <c r="T168" s="1">
        <v>0.290885469479777</v>
      </c>
      <c r="U168" s="1">
        <v>1.3394797850111</v>
      </c>
      <c r="V168" s="1">
        <v>1.0703151686485</v>
      </c>
      <c r="W168" s="1">
        <v>-0.13179326406008299</v>
      </c>
      <c r="X168" s="1">
        <v>1.075</v>
      </c>
      <c r="Y168" s="1">
        <v>1.12793382052747</v>
      </c>
      <c r="Z168" s="1">
        <v>-5.02388319573366</v>
      </c>
      <c r="AA168" s="1">
        <f t="shared" si="18"/>
        <v>0.73116801594826952</v>
      </c>
      <c r="AB168" s="1">
        <v>5.5906287401263297</v>
      </c>
      <c r="AC168" s="1">
        <v>7.4243626438973704</v>
      </c>
      <c r="AD168" s="1">
        <v>1</v>
      </c>
      <c r="AE168" s="1">
        <f t="shared" si="20"/>
        <v>1</v>
      </c>
      <c r="AF168" s="1">
        <f t="shared" si="19"/>
        <v>0</v>
      </c>
    </row>
    <row r="169" spans="1:32" x14ac:dyDescent="0.25">
      <c r="A169" s="1" t="s">
        <v>24</v>
      </c>
      <c r="B169" s="1">
        <v>1</v>
      </c>
      <c r="C169" s="1">
        <v>1</v>
      </c>
      <c r="D169" s="1">
        <v>52</v>
      </c>
      <c r="E169" s="1">
        <v>399</v>
      </c>
      <c r="F169" s="1">
        <v>1</v>
      </c>
      <c r="G169" s="1">
        <v>1.7018</v>
      </c>
      <c r="H169" s="1">
        <v>63.956524170000002</v>
      </c>
      <c r="I169" s="1">
        <v>1</v>
      </c>
      <c r="J169" s="1">
        <v>14</v>
      </c>
      <c r="K169">
        <v>45.64</v>
      </c>
      <c r="L169">
        <v>1.104015481373972</v>
      </c>
      <c r="M169">
        <v>28.47</v>
      </c>
      <c r="N169">
        <v>17.170000000000002</v>
      </c>
      <c r="O169">
        <v>1.0965665236051503</v>
      </c>
      <c r="P169">
        <v>1.1857149903812954</v>
      </c>
      <c r="Q169" s="1">
        <v>1</v>
      </c>
      <c r="R169" s="1">
        <v>0</v>
      </c>
      <c r="S169" s="1">
        <v>0.91490512893815801</v>
      </c>
      <c r="T169" s="1">
        <v>0.29645895888708701</v>
      </c>
      <c r="U169" s="1">
        <v>1.3973625553434601</v>
      </c>
      <c r="V169" s="1">
        <v>1.0402240960337801</v>
      </c>
      <c r="W169" s="1">
        <v>0.31914295125991299</v>
      </c>
      <c r="X169" s="1">
        <v>1.18333333333333</v>
      </c>
      <c r="Y169" s="1">
        <v>1.1273090789997999</v>
      </c>
      <c r="Z169" s="1">
        <v>9.0689204811459803</v>
      </c>
      <c r="AA169" s="1">
        <f t="shared" si="18"/>
        <v>0.75639625971841351</v>
      </c>
      <c r="AB169" s="1">
        <v>-3.7527229714083901</v>
      </c>
      <c r="AC169" s="1">
        <v>2.6878225679773302</v>
      </c>
      <c r="AD169" s="1">
        <v>0</v>
      </c>
      <c r="AE169" s="1">
        <f t="shared" si="20"/>
        <v>0</v>
      </c>
      <c r="AF169" s="1">
        <f t="shared" si="19"/>
        <v>1</v>
      </c>
    </row>
    <row r="170" spans="1:32" x14ac:dyDescent="0.25">
      <c r="A170" s="1" t="s">
        <v>26</v>
      </c>
      <c r="B170" s="1">
        <v>2</v>
      </c>
      <c r="C170" s="1">
        <v>0</v>
      </c>
      <c r="D170" s="1">
        <v>2</v>
      </c>
      <c r="E170" s="1">
        <v>16</v>
      </c>
      <c r="F170" s="1">
        <v>1</v>
      </c>
      <c r="G170" s="1">
        <v>1.778</v>
      </c>
      <c r="H170" s="1">
        <v>64.86370891</v>
      </c>
      <c r="I170" s="1">
        <v>0</v>
      </c>
      <c r="J170" s="1">
        <v>1</v>
      </c>
      <c r="K170" s="1">
        <f t="shared" si="14"/>
        <v>36.880000000000003</v>
      </c>
      <c r="L170" s="1">
        <f>K170/AVERAGE(K$170:K$183)</f>
        <v>0.96597376003047841</v>
      </c>
      <c r="M170" s="1">
        <v>22.21</v>
      </c>
      <c r="N170" s="1">
        <v>14.67</v>
      </c>
      <c r="O170" s="1">
        <v>0.9330507179957227</v>
      </c>
      <c r="P170" s="1">
        <v>1.0220622387366467</v>
      </c>
      <c r="Q170" s="1">
        <v>0</v>
      </c>
      <c r="R170" s="1">
        <v>1</v>
      </c>
      <c r="S170" s="1">
        <v>0.97923158232913199</v>
      </c>
      <c r="T170" s="1">
        <v>0.22847856377434</v>
      </c>
      <c r="U170" s="1">
        <v>1.5415610725505799</v>
      </c>
      <c r="V170" s="1">
        <v>1.16779605085167</v>
      </c>
      <c r="W170" s="1">
        <v>-5.6177503371828398E-2</v>
      </c>
      <c r="X170" s="1">
        <v>1.05</v>
      </c>
      <c r="Y170" s="1">
        <v>1.02921960901434</v>
      </c>
      <c r="Z170" s="1">
        <v>-3.5807897040983701</v>
      </c>
      <c r="AA170" s="1">
        <f t="shared" si="18"/>
        <v>0.77881166630721965</v>
      </c>
      <c r="AB170" s="1">
        <v>6.9938262138167699</v>
      </c>
      <c r="AC170" s="1">
        <v>7.5672359926119102</v>
      </c>
      <c r="AD170" s="1">
        <v>0</v>
      </c>
      <c r="AE170" s="1">
        <f t="shared" si="20"/>
        <v>1</v>
      </c>
      <c r="AF170" s="1">
        <f t="shared" si="19"/>
        <v>0</v>
      </c>
    </row>
    <row r="171" spans="1:32" x14ac:dyDescent="0.25">
      <c r="A171" s="1" t="s">
        <v>26</v>
      </c>
      <c r="B171" s="1">
        <v>2</v>
      </c>
      <c r="C171" s="1">
        <v>0</v>
      </c>
      <c r="D171" s="1">
        <v>2</v>
      </c>
      <c r="E171" s="1">
        <v>16</v>
      </c>
      <c r="F171" s="1">
        <v>1</v>
      </c>
      <c r="G171" s="1">
        <v>1.778</v>
      </c>
      <c r="H171" s="1">
        <v>64.86370891</v>
      </c>
      <c r="I171" s="1">
        <v>0</v>
      </c>
      <c r="J171" s="1">
        <v>2</v>
      </c>
      <c r="K171" s="1">
        <f t="shared" si="14"/>
        <v>38.729999999999997</v>
      </c>
      <c r="L171" s="1">
        <f t="shared" ref="L171:L197" si="21">K171/AVERAGE(K$170:K$183)</f>
        <v>1.0144296021144366</v>
      </c>
      <c r="M171" s="1">
        <v>25.22</v>
      </c>
      <c r="N171" s="1">
        <v>13.51</v>
      </c>
      <c r="O171" s="1">
        <v>1.0595019859456156</v>
      </c>
      <c r="P171" s="1">
        <v>0.94124477473293089</v>
      </c>
      <c r="Q171" s="1">
        <v>0</v>
      </c>
      <c r="R171" s="1">
        <v>1</v>
      </c>
      <c r="S171" s="1">
        <v>1.02980589261726</v>
      </c>
      <c r="T171" s="1">
        <v>0.19113330869740799</v>
      </c>
      <c r="U171" s="1">
        <v>1.23826265231359</v>
      </c>
      <c r="V171" s="1">
        <v>1.2611218970883999</v>
      </c>
      <c r="W171" s="1">
        <v>-0.17842994020341499</v>
      </c>
      <c r="X171" s="1">
        <v>1.05</v>
      </c>
      <c r="Y171" s="1">
        <v>1.1840133153866199</v>
      </c>
      <c r="Z171" s="1">
        <v>-7.7356526684698901</v>
      </c>
      <c r="AA171" s="1">
        <f t="shared" si="18"/>
        <v>0.8982527745559783</v>
      </c>
      <c r="AB171" s="1">
        <v>9.7991202788919605</v>
      </c>
      <c r="AC171" s="1">
        <v>6.9135356508901697</v>
      </c>
      <c r="AD171" s="1">
        <v>0</v>
      </c>
      <c r="AE171" s="1">
        <f t="shared" si="20"/>
        <v>1</v>
      </c>
      <c r="AF171" s="1">
        <f t="shared" si="19"/>
        <v>0</v>
      </c>
    </row>
    <row r="172" spans="1:32" x14ac:dyDescent="0.25">
      <c r="A172" s="1" t="s">
        <v>26</v>
      </c>
      <c r="B172" s="1">
        <v>2</v>
      </c>
      <c r="C172" s="1">
        <v>0</v>
      </c>
      <c r="D172" s="1">
        <v>2</v>
      </c>
      <c r="E172" s="1">
        <v>16</v>
      </c>
      <c r="F172" s="1">
        <v>1</v>
      </c>
      <c r="G172" s="1">
        <v>1.778</v>
      </c>
      <c r="H172" s="1">
        <v>64.86370891</v>
      </c>
      <c r="I172" s="1">
        <v>0</v>
      </c>
      <c r="J172" s="1">
        <v>3</v>
      </c>
      <c r="K172" s="1">
        <f t="shared" si="14"/>
        <v>38.630000000000003</v>
      </c>
      <c r="L172" s="1">
        <f t="shared" si="21"/>
        <v>1.0118103674071959</v>
      </c>
      <c r="M172" s="1">
        <v>24.01</v>
      </c>
      <c r="N172" s="1">
        <v>14.62</v>
      </c>
      <c r="O172" s="1">
        <v>1.0086694164375192</v>
      </c>
      <c r="P172" s="1">
        <v>1.018578727357176</v>
      </c>
      <c r="Q172" s="1">
        <v>0</v>
      </c>
      <c r="R172" s="1">
        <v>1</v>
      </c>
      <c r="S172" s="1">
        <v>0.96397638048227197</v>
      </c>
      <c r="T172" s="1">
        <v>0.230434532382884</v>
      </c>
      <c r="U172" s="1">
        <v>1.3013141344755801</v>
      </c>
      <c r="V172" s="1">
        <v>1.1699378972227801</v>
      </c>
      <c r="W172" s="1">
        <v>-0.137708049169559</v>
      </c>
      <c r="X172" s="1">
        <v>1.05</v>
      </c>
      <c r="Y172" s="1">
        <v>1.24891750457425</v>
      </c>
      <c r="Z172" s="1">
        <v>-5.9588445636435798</v>
      </c>
      <c r="AA172" s="1">
        <f t="shared" si="18"/>
        <v>0.85957467325552073</v>
      </c>
      <c r="AB172" s="1">
        <v>7.5606743935113601</v>
      </c>
      <c r="AC172" s="1">
        <v>7.5888280912494501</v>
      </c>
      <c r="AD172" s="1">
        <v>0</v>
      </c>
      <c r="AE172" s="1">
        <f t="shared" si="20"/>
        <v>1</v>
      </c>
      <c r="AF172" s="1">
        <f t="shared" si="19"/>
        <v>0</v>
      </c>
    </row>
    <row r="173" spans="1:32" x14ac:dyDescent="0.25">
      <c r="A173" s="1" t="s">
        <v>26</v>
      </c>
      <c r="B173" s="1">
        <v>2</v>
      </c>
      <c r="C173" s="1">
        <v>0</v>
      </c>
      <c r="D173" s="1">
        <v>2</v>
      </c>
      <c r="E173" s="1">
        <v>16</v>
      </c>
      <c r="F173" s="1">
        <v>1</v>
      </c>
      <c r="G173" s="1">
        <v>1.778</v>
      </c>
      <c r="H173" s="1">
        <v>64.86370891</v>
      </c>
      <c r="I173" s="1">
        <v>0</v>
      </c>
      <c r="J173" s="1">
        <v>4</v>
      </c>
      <c r="K173" s="1" t="s">
        <v>25</v>
      </c>
      <c r="L173" s="1" t="s">
        <v>25</v>
      </c>
      <c r="M173" s="1" t="s">
        <v>25</v>
      </c>
      <c r="N173" s="1" t="s">
        <v>25</v>
      </c>
      <c r="O173" s="1" t="s">
        <v>25</v>
      </c>
      <c r="P173" s="1" t="s">
        <v>25</v>
      </c>
      <c r="Q173" s="1">
        <v>0</v>
      </c>
      <c r="R173" s="1">
        <v>1</v>
      </c>
      <c r="S173" s="1">
        <v>0.95811150019378799</v>
      </c>
      <c r="T173" s="1">
        <v>0.25771764349884702</v>
      </c>
      <c r="U173" s="1">
        <v>1.37144269647823</v>
      </c>
      <c r="V173" s="1">
        <v>0.99513932228963597</v>
      </c>
      <c r="W173" s="1">
        <v>0.34108946494561498</v>
      </c>
      <c r="X173" s="1">
        <v>1.0416666666666701</v>
      </c>
      <c r="Y173" s="1">
        <v>1.26567607054544</v>
      </c>
      <c r="Z173" s="1">
        <v>9.7490926935879596</v>
      </c>
      <c r="AA173" s="1">
        <f t="shared" si="18"/>
        <v>0.86013044236375158</v>
      </c>
      <c r="AB173" s="1">
        <v>-5.1713426448088002</v>
      </c>
      <c r="AC173" s="1">
        <v>1.6835345248434199</v>
      </c>
      <c r="AD173" s="1">
        <v>1</v>
      </c>
      <c r="AE173" s="1">
        <f t="shared" si="20"/>
        <v>0</v>
      </c>
      <c r="AF173" s="1">
        <f t="shared" si="19"/>
        <v>1</v>
      </c>
    </row>
    <row r="174" spans="1:32" x14ac:dyDescent="0.25">
      <c r="A174" s="1" t="s">
        <v>26</v>
      </c>
      <c r="B174" s="1">
        <v>2</v>
      </c>
      <c r="C174" s="1">
        <v>0</v>
      </c>
      <c r="D174" s="1">
        <v>2</v>
      </c>
      <c r="E174" s="1">
        <v>16</v>
      </c>
      <c r="F174" s="1">
        <v>1</v>
      </c>
      <c r="G174" s="1">
        <v>1.778</v>
      </c>
      <c r="H174" s="1">
        <v>64.86370891</v>
      </c>
      <c r="I174" s="1">
        <v>0</v>
      </c>
      <c r="J174" s="1">
        <v>5</v>
      </c>
      <c r="K174" s="1">
        <f t="shared" si="14"/>
        <v>39.71</v>
      </c>
      <c r="L174" s="1">
        <f t="shared" si="21"/>
        <v>1.0400981022453986</v>
      </c>
      <c r="M174" s="1">
        <v>24</v>
      </c>
      <c r="N174" s="1">
        <v>15.71</v>
      </c>
      <c r="O174" s="1">
        <v>1.0082493125572869</v>
      </c>
      <c r="P174" s="1">
        <v>1.0945192754296333</v>
      </c>
      <c r="Q174" s="1">
        <v>0</v>
      </c>
      <c r="R174" s="1">
        <v>1</v>
      </c>
      <c r="S174" s="1">
        <v>1.0201118514993199</v>
      </c>
      <c r="T174" s="1">
        <v>0.242216793791525</v>
      </c>
      <c r="U174" s="1">
        <v>1.34937073447877</v>
      </c>
      <c r="V174" s="1">
        <v>1.08289756228015</v>
      </c>
      <c r="W174" s="1">
        <v>0.39350091670197501</v>
      </c>
      <c r="X174" s="1">
        <v>1.0416666666666701</v>
      </c>
      <c r="Y174" s="1">
        <v>1.13508579757824</v>
      </c>
      <c r="Z174" s="1">
        <v>11.279265204906199</v>
      </c>
      <c r="AA174" s="1">
        <f t="shared" si="18"/>
        <v>0.86828233688846346</v>
      </c>
      <c r="AB174" s="1">
        <v>-3.9500032315500699</v>
      </c>
      <c r="AC174" s="1">
        <v>0.118612907899401</v>
      </c>
      <c r="AD174" s="1">
        <v>1</v>
      </c>
      <c r="AE174" s="1">
        <f t="shared" si="20"/>
        <v>0</v>
      </c>
      <c r="AF174" s="1">
        <f t="shared" si="19"/>
        <v>1</v>
      </c>
    </row>
    <row r="175" spans="1:32" x14ac:dyDescent="0.25">
      <c r="A175" s="1" t="s">
        <v>26</v>
      </c>
      <c r="B175" s="1">
        <v>2</v>
      </c>
      <c r="C175" s="1">
        <v>0</v>
      </c>
      <c r="D175" s="1">
        <v>2</v>
      </c>
      <c r="E175" s="1">
        <v>16</v>
      </c>
      <c r="F175" s="1">
        <v>1</v>
      </c>
      <c r="G175" s="1">
        <v>1.778</v>
      </c>
      <c r="H175" s="1">
        <v>64.86370891</v>
      </c>
      <c r="I175" s="1">
        <v>0</v>
      </c>
      <c r="J175" s="1">
        <v>6</v>
      </c>
      <c r="K175" s="1">
        <f t="shared" si="14"/>
        <v>40.090000000000003</v>
      </c>
      <c r="L175" s="1">
        <f t="shared" si="21"/>
        <v>1.0500511941329143</v>
      </c>
      <c r="M175" s="1">
        <v>24.52</v>
      </c>
      <c r="N175" s="1">
        <v>15.57</v>
      </c>
      <c r="O175" s="1">
        <v>1.0300947143293615</v>
      </c>
      <c r="P175" s="1">
        <v>1.0847654435671157</v>
      </c>
      <c r="Q175" s="1">
        <v>0</v>
      </c>
      <c r="R175" s="1">
        <v>1</v>
      </c>
      <c r="S175" s="1">
        <v>0.99653773713600402</v>
      </c>
      <c r="T175" s="1">
        <v>0.262849445737246</v>
      </c>
      <c r="U175" s="1">
        <v>1.3556760249831801</v>
      </c>
      <c r="V175" s="1">
        <v>1.2193929379445401</v>
      </c>
      <c r="W175" s="1">
        <v>-0.172670149501785</v>
      </c>
      <c r="X175" s="1">
        <v>1.05</v>
      </c>
      <c r="Y175" s="1">
        <v>1.21779178815555</v>
      </c>
      <c r="Z175" s="1">
        <v>-7.1156856706889799</v>
      </c>
      <c r="AA175" s="1">
        <f t="shared" si="18"/>
        <v>0.87988210591582405</v>
      </c>
      <c r="AB175" s="1">
        <v>9.8354981245535207</v>
      </c>
      <c r="AC175" s="1">
        <v>8.4728685059144198</v>
      </c>
      <c r="AD175" s="1">
        <v>0</v>
      </c>
      <c r="AE175" s="1">
        <f t="shared" si="20"/>
        <v>1</v>
      </c>
      <c r="AF175" s="1">
        <f t="shared" si="19"/>
        <v>0</v>
      </c>
    </row>
    <row r="176" spans="1:32" x14ac:dyDescent="0.25">
      <c r="A176" s="1" t="s">
        <v>26</v>
      </c>
      <c r="B176" s="1">
        <v>2</v>
      </c>
      <c r="C176" s="1">
        <v>0</v>
      </c>
      <c r="D176" s="1">
        <v>2</v>
      </c>
      <c r="E176" s="1">
        <v>16</v>
      </c>
      <c r="F176" s="1">
        <v>1</v>
      </c>
      <c r="G176" s="1">
        <v>1.778</v>
      </c>
      <c r="H176" s="1">
        <v>64.86370891</v>
      </c>
      <c r="I176" s="1">
        <v>0</v>
      </c>
      <c r="J176" s="1">
        <v>7</v>
      </c>
      <c r="K176" s="1" t="s">
        <v>25</v>
      </c>
      <c r="L176" s="1" t="s">
        <v>25</v>
      </c>
      <c r="M176" s="1" t="s">
        <v>25</v>
      </c>
      <c r="N176" s="1">
        <v>14.11</v>
      </c>
      <c r="O176" s="1" t="s">
        <v>25</v>
      </c>
      <c r="P176" s="1">
        <v>0.98304691128657695</v>
      </c>
      <c r="Q176" s="1">
        <v>0</v>
      </c>
      <c r="R176" s="1">
        <v>1</v>
      </c>
      <c r="S176" s="1">
        <v>1.0523806649768299</v>
      </c>
      <c r="T176" s="1">
        <v>0.224983700278684</v>
      </c>
      <c r="U176" s="1">
        <v>1.3211964167836301</v>
      </c>
      <c r="V176" s="1" t="s">
        <v>25</v>
      </c>
      <c r="W176" s="1" t="s">
        <v>25</v>
      </c>
      <c r="X176" s="1" t="s">
        <v>25</v>
      </c>
      <c r="Y176" s="1">
        <v>0.90983527340174297</v>
      </c>
      <c r="Z176" s="1">
        <v>10.311821246341299</v>
      </c>
      <c r="AA176" s="1">
        <f t="shared" si="18"/>
        <v>0.78920716720780915</v>
      </c>
      <c r="AB176" s="1" t="s">
        <v>25</v>
      </c>
      <c r="AC176" s="1">
        <v>-4.4977747932759504</v>
      </c>
      <c r="AD176" s="1">
        <v>1</v>
      </c>
      <c r="AE176" s="1">
        <f t="shared" si="20"/>
        <v>0</v>
      </c>
      <c r="AF176" s="1">
        <f t="shared" si="19"/>
        <v>1</v>
      </c>
    </row>
    <row r="177" spans="1:32" x14ac:dyDescent="0.25">
      <c r="A177" s="1" t="s">
        <v>26</v>
      </c>
      <c r="B177" s="1">
        <v>2</v>
      </c>
      <c r="C177" s="1">
        <v>0</v>
      </c>
      <c r="D177" s="1">
        <v>2</v>
      </c>
      <c r="E177" s="1">
        <v>16</v>
      </c>
      <c r="F177" s="1">
        <v>1</v>
      </c>
      <c r="G177" s="1">
        <v>1.778</v>
      </c>
      <c r="H177" s="1">
        <v>64.86370891</v>
      </c>
      <c r="I177" s="1">
        <v>0</v>
      </c>
      <c r="J177" s="1">
        <v>8</v>
      </c>
      <c r="K177" s="1" t="s">
        <v>25</v>
      </c>
      <c r="L177" s="1" t="s">
        <v>25</v>
      </c>
      <c r="M177" s="1" t="s">
        <v>25</v>
      </c>
      <c r="N177" s="1" t="s">
        <v>25</v>
      </c>
      <c r="O177" s="1" t="s">
        <v>25</v>
      </c>
      <c r="P177" s="1" t="s">
        <v>25</v>
      </c>
      <c r="Q177" s="1">
        <v>1</v>
      </c>
      <c r="R177" s="1">
        <v>0</v>
      </c>
      <c r="S177" s="1">
        <v>0.97660997265323501</v>
      </c>
      <c r="T177" s="1">
        <v>0.26008561813567499</v>
      </c>
      <c r="U177" s="1">
        <v>1.4142045279491</v>
      </c>
      <c r="V177" s="1">
        <v>1.19087539539329</v>
      </c>
      <c r="W177" s="1">
        <v>-0.160046227511384</v>
      </c>
      <c r="X177" s="1">
        <v>1.05</v>
      </c>
      <c r="Y177" s="1">
        <v>1.09163180772559</v>
      </c>
      <c r="Z177" s="1">
        <v>-5.1721843133430196</v>
      </c>
      <c r="AA177" s="1">
        <f t="shared" si="18"/>
        <v>0.8055616042425211</v>
      </c>
      <c r="AB177" s="1">
        <v>6.4550024498306398</v>
      </c>
      <c r="AC177" s="1">
        <v>5.6776428520065103</v>
      </c>
      <c r="AD177" s="1">
        <v>1</v>
      </c>
      <c r="AE177" s="1">
        <f t="shared" si="20"/>
        <v>1</v>
      </c>
      <c r="AF177" s="1">
        <f t="shared" si="19"/>
        <v>0</v>
      </c>
    </row>
    <row r="178" spans="1:32" x14ac:dyDescent="0.25">
      <c r="A178" s="1" t="s">
        <v>26</v>
      </c>
      <c r="B178" s="1">
        <v>2</v>
      </c>
      <c r="C178" s="1">
        <v>0</v>
      </c>
      <c r="D178" s="1">
        <v>2</v>
      </c>
      <c r="E178" s="1">
        <v>16</v>
      </c>
      <c r="F178" s="1">
        <v>1</v>
      </c>
      <c r="G178" s="1">
        <v>1.778</v>
      </c>
      <c r="H178" s="1">
        <v>64.86370891</v>
      </c>
      <c r="I178" s="1">
        <v>0</v>
      </c>
      <c r="J178" s="1">
        <v>9</v>
      </c>
      <c r="K178" s="1">
        <f t="shared" si="14"/>
        <v>38.36</v>
      </c>
      <c r="L178" s="1">
        <f t="shared" si="21"/>
        <v>1.004738433697645</v>
      </c>
      <c r="M178" s="1">
        <v>24.39</v>
      </c>
      <c r="N178" s="1">
        <v>13.97</v>
      </c>
      <c r="O178" s="1">
        <v>1.024633363886343</v>
      </c>
      <c r="P178" s="1">
        <v>0.97329307942405963</v>
      </c>
      <c r="Q178" s="1">
        <v>1</v>
      </c>
      <c r="R178" s="1">
        <v>0</v>
      </c>
      <c r="S178" s="1">
        <v>0.95477637909955604</v>
      </c>
      <c r="T178" s="1">
        <v>0.25969159916794399</v>
      </c>
      <c r="U178" s="1">
        <v>1.42836420958918</v>
      </c>
      <c r="V178" s="1">
        <v>1.1893762763842699</v>
      </c>
      <c r="W178" s="1">
        <v>-0.16350500327938899</v>
      </c>
      <c r="X178" s="1">
        <v>1.0833333333333299</v>
      </c>
      <c r="Y178" s="1">
        <v>1.1063247271094601</v>
      </c>
      <c r="Z178" s="1">
        <v>-5.1289038836776104</v>
      </c>
      <c r="AA178" s="1">
        <f t="shared" si="18"/>
        <v>0.78964172101424768</v>
      </c>
      <c r="AB178" s="1">
        <v>6.1953720801815102</v>
      </c>
      <c r="AC178" s="1">
        <v>5.1954799305052601</v>
      </c>
      <c r="AD178" s="1">
        <v>1</v>
      </c>
      <c r="AE178" s="1">
        <f t="shared" si="20"/>
        <v>1</v>
      </c>
      <c r="AF178" s="1">
        <f t="shared" si="19"/>
        <v>0</v>
      </c>
    </row>
    <row r="179" spans="1:32" x14ac:dyDescent="0.25">
      <c r="A179" s="1" t="s">
        <v>26</v>
      </c>
      <c r="B179" s="1">
        <v>2</v>
      </c>
      <c r="C179" s="1">
        <v>0</v>
      </c>
      <c r="D179" s="1">
        <v>2</v>
      </c>
      <c r="E179" s="1">
        <v>16</v>
      </c>
      <c r="F179" s="1">
        <v>1</v>
      </c>
      <c r="G179" s="1">
        <v>1.778</v>
      </c>
      <c r="H179" s="1">
        <v>64.86370891</v>
      </c>
      <c r="I179" s="1">
        <v>0</v>
      </c>
      <c r="J179" s="1">
        <v>10</v>
      </c>
      <c r="K179" s="1">
        <f t="shared" si="14"/>
        <v>36.770000000000003</v>
      </c>
      <c r="L179" s="1">
        <f t="shared" si="21"/>
        <v>0.96309260185251333</v>
      </c>
      <c r="M179" s="1">
        <v>22.69</v>
      </c>
      <c r="N179" s="1">
        <v>14.08</v>
      </c>
      <c r="O179" s="1">
        <v>0.95321570424686852</v>
      </c>
      <c r="P179" s="1">
        <v>0.98095680445889466</v>
      </c>
      <c r="Q179" s="1">
        <v>1</v>
      </c>
      <c r="R179" s="1">
        <v>0</v>
      </c>
      <c r="S179" s="1">
        <v>1.0241771692278601</v>
      </c>
      <c r="T179" s="1">
        <v>0.225684420497444</v>
      </c>
      <c r="U179" s="1">
        <v>1.4693616045239</v>
      </c>
      <c r="V179" s="1">
        <v>1.22447183672805</v>
      </c>
      <c r="W179" s="1">
        <v>-0.124739376617661</v>
      </c>
      <c r="X179" s="1">
        <v>1.1000000000000001</v>
      </c>
      <c r="Y179" s="1">
        <v>1.0582249068780001</v>
      </c>
      <c r="Z179" s="1">
        <v>-3.8332481839017398</v>
      </c>
      <c r="AA179" s="1">
        <f t="shared" si="18"/>
        <v>0.83748964520329727</v>
      </c>
      <c r="AB179" s="1">
        <v>5.3545699492236398</v>
      </c>
      <c r="AC179" s="1">
        <v>7.2996469385360303</v>
      </c>
      <c r="AD179" s="1">
        <v>1</v>
      </c>
      <c r="AE179" s="1">
        <f t="shared" si="20"/>
        <v>1</v>
      </c>
      <c r="AF179" s="1">
        <f t="shared" si="19"/>
        <v>0</v>
      </c>
    </row>
    <row r="180" spans="1:32" x14ac:dyDescent="0.25">
      <c r="A180" s="1" t="s">
        <v>26</v>
      </c>
      <c r="B180" s="1">
        <v>2</v>
      </c>
      <c r="C180" s="1">
        <v>0</v>
      </c>
      <c r="D180" s="1">
        <v>2</v>
      </c>
      <c r="E180" s="1">
        <v>16</v>
      </c>
      <c r="F180" s="1">
        <v>1</v>
      </c>
      <c r="G180" s="1">
        <v>1.778</v>
      </c>
      <c r="H180" s="1">
        <v>64.86370891</v>
      </c>
      <c r="I180" s="1">
        <v>0</v>
      </c>
      <c r="J180" s="1">
        <v>11</v>
      </c>
      <c r="K180" s="1">
        <f t="shared" si="14"/>
        <v>36.799999999999997</v>
      </c>
      <c r="L180" s="1">
        <f t="shared" si="21"/>
        <v>0.96387837226468553</v>
      </c>
      <c r="M180" s="1">
        <v>22.5</v>
      </c>
      <c r="N180" s="1">
        <v>14.3</v>
      </c>
      <c r="O180" s="1">
        <v>0.94523373052245652</v>
      </c>
      <c r="P180" s="1">
        <v>0.99628425452856495</v>
      </c>
      <c r="Q180" s="1">
        <v>1</v>
      </c>
      <c r="R180" s="1">
        <v>0</v>
      </c>
      <c r="S180" s="1">
        <v>1.0204884811857</v>
      </c>
      <c r="T180" s="1">
        <v>0.302953551660195</v>
      </c>
      <c r="U180" s="1">
        <v>1.6735171711224499</v>
      </c>
      <c r="V180" s="1">
        <v>1.14198432839102</v>
      </c>
      <c r="W180" s="1">
        <v>-0.12992848832442</v>
      </c>
      <c r="X180" s="1">
        <v>0.9</v>
      </c>
      <c r="Y180" s="1">
        <v>0.98515916037491003</v>
      </c>
      <c r="Z180" s="1">
        <v>-4.6934578774239899</v>
      </c>
      <c r="AA180" s="1">
        <f t="shared" si="18"/>
        <v>0.7982021461798815</v>
      </c>
      <c r="AB180" s="1">
        <v>4.4529214777917003</v>
      </c>
      <c r="AC180" s="1">
        <v>7.6790436763055698</v>
      </c>
      <c r="AD180" s="1">
        <v>1</v>
      </c>
      <c r="AE180" s="1">
        <f t="shared" si="20"/>
        <v>1</v>
      </c>
      <c r="AF180" s="1">
        <f t="shared" si="19"/>
        <v>0</v>
      </c>
    </row>
    <row r="181" spans="1:32" x14ac:dyDescent="0.25">
      <c r="A181" s="1" t="s">
        <v>26</v>
      </c>
      <c r="B181" s="1">
        <v>2</v>
      </c>
      <c r="C181" s="1">
        <v>0</v>
      </c>
      <c r="D181" s="1">
        <v>2</v>
      </c>
      <c r="E181" s="1">
        <v>16</v>
      </c>
      <c r="F181" s="1">
        <v>1</v>
      </c>
      <c r="G181" s="1">
        <v>1.778</v>
      </c>
      <c r="H181" s="1">
        <v>64.86370891</v>
      </c>
      <c r="I181" s="1">
        <v>0</v>
      </c>
      <c r="J181" s="1">
        <v>12</v>
      </c>
      <c r="K181" s="1">
        <f t="shared" si="14"/>
        <v>38.5</v>
      </c>
      <c r="L181" s="1">
        <f t="shared" si="21"/>
        <v>1.0084053622877824</v>
      </c>
      <c r="M181" s="1">
        <v>24.5</v>
      </c>
      <c r="N181" s="1">
        <v>14</v>
      </c>
      <c r="O181" s="1">
        <v>1.0292545065688972</v>
      </c>
      <c r="P181" s="1">
        <v>0.97538318625174192</v>
      </c>
      <c r="Q181" s="1">
        <v>1</v>
      </c>
      <c r="R181" s="1">
        <v>0</v>
      </c>
      <c r="S181" s="1">
        <v>1.0182106482047999</v>
      </c>
      <c r="T181" s="1">
        <v>0.28876332475240002</v>
      </c>
      <c r="U181" s="1">
        <v>1.66915109868664</v>
      </c>
      <c r="V181" s="1">
        <v>1.1813905331886601</v>
      </c>
      <c r="W181" s="1">
        <v>-9.4212117064121595E-2</v>
      </c>
      <c r="X181" s="1">
        <v>1.0333333333333301</v>
      </c>
      <c r="Y181" s="1">
        <v>1.0765369197402701</v>
      </c>
      <c r="Z181" s="1">
        <v>-4.6773461004255896</v>
      </c>
      <c r="AA181" s="1">
        <f t="shared" si="18"/>
        <v>0.84020953999346237</v>
      </c>
      <c r="AB181" s="1">
        <v>6.1866157304866896</v>
      </c>
      <c r="AC181" s="1">
        <v>8.2992754311041192</v>
      </c>
      <c r="AD181" s="1">
        <v>1</v>
      </c>
      <c r="AE181" s="1">
        <f t="shared" si="20"/>
        <v>1</v>
      </c>
      <c r="AF181" s="1">
        <f t="shared" si="19"/>
        <v>0</v>
      </c>
    </row>
    <row r="182" spans="1:32" x14ac:dyDescent="0.25">
      <c r="A182" s="1" t="s">
        <v>26</v>
      </c>
      <c r="B182" s="1">
        <v>2</v>
      </c>
      <c r="C182" s="1">
        <v>0</v>
      </c>
      <c r="D182" s="1">
        <v>2</v>
      </c>
      <c r="E182" s="1">
        <v>16</v>
      </c>
      <c r="F182" s="1">
        <v>1</v>
      </c>
      <c r="G182" s="1">
        <v>1.778</v>
      </c>
      <c r="H182" s="1">
        <v>64.86370891</v>
      </c>
      <c r="I182" s="1">
        <v>0</v>
      </c>
      <c r="J182" s="1">
        <v>13</v>
      </c>
      <c r="K182" s="1">
        <f t="shared" si="14"/>
        <v>37.700000000000003</v>
      </c>
      <c r="L182" s="1">
        <f t="shared" si="21"/>
        <v>0.98745148462985455</v>
      </c>
      <c r="M182" s="1">
        <v>23.7</v>
      </c>
      <c r="N182" s="1">
        <v>14</v>
      </c>
      <c r="O182" s="1">
        <v>0.99564619615032091</v>
      </c>
      <c r="P182" s="1">
        <v>0.97538318625174192</v>
      </c>
      <c r="Q182" s="1">
        <v>1</v>
      </c>
      <c r="R182" s="1">
        <v>0</v>
      </c>
      <c r="S182" s="1">
        <v>1.0289680020022101</v>
      </c>
      <c r="T182" s="1">
        <v>0.29125020565399601</v>
      </c>
      <c r="U182" s="1">
        <v>1.5792000781159901</v>
      </c>
      <c r="V182" s="1">
        <v>1.2571469021011701</v>
      </c>
      <c r="W182" s="1">
        <v>-0.116677835250258</v>
      </c>
      <c r="X182" s="1">
        <v>1.05</v>
      </c>
      <c r="Y182" s="1">
        <v>0.88039728666124595</v>
      </c>
      <c r="Z182" s="1">
        <v>-3.9914253085481599</v>
      </c>
      <c r="AA182" s="1">
        <f t="shared" si="18"/>
        <v>0.75029239676476056</v>
      </c>
      <c r="AB182" s="1">
        <v>7.9564578622426803</v>
      </c>
      <c r="AC182" s="1">
        <v>5.59182508403926</v>
      </c>
      <c r="AD182" s="1">
        <v>1</v>
      </c>
      <c r="AE182" s="1">
        <f t="shared" si="20"/>
        <v>1</v>
      </c>
      <c r="AF182" s="1">
        <f t="shared" si="19"/>
        <v>0</v>
      </c>
    </row>
    <row r="183" spans="1:32" x14ac:dyDescent="0.25">
      <c r="A183" s="1" t="s">
        <v>26</v>
      </c>
      <c r="B183" s="1">
        <v>2</v>
      </c>
      <c r="C183" s="1">
        <v>0</v>
      </c>
      <c r="D183" s="1">
        <v>2</v>
      </c>
      <c r="E183" s="1">
        <v>16</v>
      </c>
      <c r="F183" s="1">
        <v>1</v>
      </c>
      <c r="G183" s="1">
        <v>1.778</v>
      </c>
      <c r="H183" s="1">
        <v>64.86370891</v>
      </c>
      <c r="I183" s="1">
        <v>0</v>
      </c>
      <c r="J183" s="1">
        <v>14</v>
      </c>
      <c r="K183" s="1">
        <f t="shared" si="14"/>
        <v>37.799999999999997</v>
      </c>
      <c r="L183" s="1">
        <f t="shared" si="21"/>
        <v>0.99007071933709545</v>
      </c>
      <c r="M183" s="1">
        <v>24.1</v>
      </c>
      <c r="N183" s="1">
        <v>13.7</v>
      </c>
      <c r="O183" s="1">
        <v>1.012450351359609</v>
      </c>
      <c r="P183" s="1">
        <v>0.95448211797491878</v>
      </c>
      <c r="Q183" s="1">
        <v>1</v>
      </c>
      <c r="R183" s="1">
        <v>0</v>
      </c>
      <c r="S183" s="1" t="s">
        <v>25</v>
      </c>
      <c r="T183" s="1" t="s">
        <v>25</v>
      </c>
      <c r="U183" s="1" t="s">
        <v>25</v>
      </c>
      <c r="V183" s="1" t="s">
        <v>25</v>
      </c>
      <c r="W183" s="1" t="s">
        <v>25</v>
      </c>
      <c r="X183" s="1" t="s">
        <v>25</v>
      </c>
      <c r="Y183" s="1" t="s">
        <v>25</v>
      </c>
      <c r="Z183" s="1" t="s">
        <v>25</v>
      </c>
      <c r="AA183" s="1" t="s">
        <v>25</v>
      </c>
      <c r="AB183" s="1" t="s">
        <v>25</v>
      </c>
      <c r="AC183" s="1" t="s">
        <v>25</v>
      </c>
      <c r="AD183" s="1">
        <v>0</v>
      </c>
      <c r="AE183" s="1">
        <f t="shared" si="20"/>
        <v>0</v>
      </c>
      <c r="AF183" s="1">
        <f t="shared" si="19"/>
        <v>1</v>
      </c>
    </row>
    <row r="184" spans="1:32" x14ac:dyDescent="0.25">
      <c r="A184" s="1" t="s">
        <v>26</v>
      </c>
      <c r="B184" s="1">
        <v>2</v>
      </c>
      <c r="C184" s="1">
        <v>0</v>
      </c>
      <c r="D184" s="1">
        <v>2</v>
      </c>
      <c r="E184" s="1">
        <v>16</v>
      </c>
      <c r="F184" s="1">
        <v>1</v>
      </c>
      <c r="G184" s="1">
        <v>1.778</v>
      </c>
      <c r="H184" s="1">
        <v>64.86370891</v>
      </c>
      <c r="I184" s="1">
        <v>1</v>
      </c>
      <c r="J184" s="1">
        <v>1</v>
      </c>
      <c r="K184" s="1" t="s">
        <v>25</v>
      </c>
      <c r="L184" s="1" t="s">
        <v>25</v>
      </c>
      <c r="M184" s="1" t="s">
        <v>25</v>
      </c>
      <c r="N184" s="1">
        <v>14.6</v>
      </c>
      <c r="O184" s="1" t="s">
        <v>25</v>
      </c>
      <c r="P184" s="1">
        <v>1.017185322805388</v>
      </c>
      <c r="Q184" s="1">
        <v>0</v>
      </c>
      <c r="R184" s="1">
        <v>1</v>
      </c>
      <c r="S184" s="1">
        <v>0.87537039076128897</v>
      </c>
      <c r="T184" s="1">
        <v>0.24060309783526601</v>
      </c>
      <c r="U184" s="1">
        <v>1.181762831336</v>
      </c>
      <c r="V184" s="1">
        <v>1.1357658583171499</v>
      </c>
      <c r="W184" s="1">
        <v>-0.19073937529337001</v>
      </c>
      <c r="X184" s="1">
        <v>1.11666666666667</v>
      </c>
      <c r="Y184" s="1">
        <v>1.53899728439299</v>
      </c>
      <c r="Z184" s="1">
        <v>-6.2594268626508001</v>
      </c>
      <c r="AA184" s="1">
        <f t="shared" si="18"/>
        <v>0.86748428778734177</v>
      </c>
      <c r="AB184" s="1">
        <v>9.1368053232035802</v>
      </c>
      <c r="AC184" s="1">
        <v>7.0907551349052396</v>
      </c>
      <c r="AD184" s="1">
        <v>0</v>
      </c>
      <c r="AE184" s="1">
        <f t="shared" si="20"/>
        <v>1</v>
      </c>
      <c r="AF184" s="1">
        <f t="shared" si="19"/>
        <v>0</v>
      </c>
    </row>
    <row r="185" spans="1:32" x14ac:dyDescent="0.25">
      <c r="A185" s="1" t="s">
        <v>26</v>
      </c>
      <c r="B185" s="1">
        <v>2</v>
      </c>
      <c r="C185" s="1">
        <v>0</v>
      </c>
      <c r="D185" s="1">
        <v>2</v>
      </c>
      <c r="E185" s="1">
        <v>16</v>
      </c>
      <c r="F185" s="1">
        <v>1</v>
      </c>
      <c r="G185" s="1">
        <v>1.778</v>
      </c>
      <c r="H185" s="1">
        <v>64.86370891</v>
      </c>
      <c r="I185" s="1">
        <v>1</v>
      </c>
      <c r="J185" s="1">
        <v>2</v>
      </c>
      <c r="K185" s="1">
        <f t="shared" si="14"/>
        <v>39.6</v>
      </c>
      <c r="L185" s="1">
        <f t="shared" si="21"/>
        <v>1.0372169440674335</v>
      </c>
      <c r="M185" s="1">
        <v>23.8</v>
      </c>
      <c r="N185" s="1">
        <v>15.8</v>
      </c>
      <c r="O185" s="1">
        <v>0.99984723495264294</v>
      </c>
      <c r="P185" s="1">
        <v>1.1007895959126801</v>
      </c>
      <c r="Q185" s="1">
        <v>0</v>
      </c>
      <c r="R185" s="1">
        <v>1</v>
      </c>
      <c r="S185" s="1">
        <v>0.97303407245043905</v>
      </c>
      <c r="T185" s="1">
        <v>0.212440132042857</v>
      </c>
      <c r="U185" s="1">
        <v>1.1430449244496601</v>
      </c>
      <c r="V185" s="1">
        <v>1.2098672054875601</v>
      </c>
      <c r="W185" s="1">
        <v>-0.20463662962722001</v>
      </c>
      <c r="X185" s="1">
        <v>1.1000000000000001</v>
      </c>
      <c r="Y185" s="1">
        <v>1.4709121556540801</v>
      </c>
      <c r="Z185" s="1">
        <v>-7.4251945529475796</v>
      </c>
      <c r="AA185" s="1">
        <f t="shared" si="18"/>
        <v>0.9480560025357575</v>
      </c>
      <c r="AB185" s="1">
        <v>9.4175253214063801</v>
      </c>
      <c r="AC185" s="1">
        <v>9.1398211238373701</v>
      </c>
      <c r="AD185" s="1">
        <v>0</v>
      </c>
      <c r="AE185" s="1">
        <f t="shared" si="20"/>
        <v>1</v>
      </c>
      <c r="AF185" s="1">
        <f t="shared" si="19"/>
        <v>0</v>
      </c>
    </row>
    <row r="186" spans="1:32" x14ac:dyDescent="0.25">
      <c r="A186" s="1" t="s">
        <v>26</v>
      </c>
      <c r="B186" s="1">
        <v>2</v>
      </c>
      <c r="C186" s="1">
        <v>0</v>
      </c>
      <c r="D186" s="1">
        <v>2</v>
      </c>
      <c r="E186" s="1">
        <v>16</v>
      </c>
      <c r="F186" s="1">
        <v>1</v>
      </c>
      <c r="G186" s="1">
        <v>1.778</v>
      </c>
      <c r="H186" s="1">
        <v>64.86370891</v>
      </c>
      <c r="I186" s="1">
        <v>1</v>
      </c>
      <c r="J186" s="1">
        <v>3</v>
      </c>
      <c r="K186" s="1">
        <f t="shared" si="14"/>
        <v>39.200000000000003</v>
      </c>
      <c r="L186" s="1">
        <f t="shared" si="21"/>
        <v>1.0267400052384694</v>
      </c>
      <c r="M186" s="1">
        <v>23.7</v>
      </c>
      <c r="N186" s="1">
        <v>15.5</v>
      </c>
      <c r="O186" s="1">
        <v>0.99564619615032091</v>
      </c>
      <c r="P186" s="1">
        <v>1.079888527635857</v>
      </c>
      <c r="Q186" s="1">
        <v>0</v>
      </c>
      <c r="R186" s="1">
        <v>1</v>
      </c>
      <c r="S186" s="1">
        <v>0.97935310520707897</v>
      </c>
      <c r="T186" s="1">
        <v>0.215676283220118</v>
      </c>
      <c r="U186" s="1">
        <v>1.20416403231366</v>
      </c>
      <c r="V186" s="1">
        <v>1.0641191717996801</v>
      </c>
      <c r="W186" s="1">
        <v>0.41436802250410898</v>
      </c>
      <c r="X186" s="1">
        <v>1.13333333333333</v>
      </c>
      <c r="Y186" s="1">
        <v>1.3054750198985901</v>
      </c>
      <c r="Z186" s="1">
        <v>10.640762599627999</v>
      </c>
      <c r="AA186" s="1">
        <f t="shared" si="18"/>
        <v>0.89688321978467622</v>
      </c>
      <c r="AB186" s="1">
        <v>-3.9301676940580599</v>
      </c>
      <c r="AC186" s="1">
        <v>1.19632807567212</v>
      </c>
      <c r="AD186" s="1">
        <v>1</v>
      </c>
      <c r="AE186" s="1">
        <f t="shared" si="20"/>
        <v>0</v>
      </c>
      <c r="AF186" s="1">
        <f t="shared" si="19"/>
        <v>1</v>
      </c>
    </row>
    <row r="187" spans="1:32" x14ac:dyDescent="0.25">
      <c r="A187" s="1" t="s">
        <v>26</v>
      </c>
      <c r="B187" s="1">
        <v>2</v>
      </c>
      <c r="C187" s="1">
        <v>0</v>
      </c>
      <c r="D187" s="1">
        <v>2</v>
      </c>
      <c r="E187" s="1">
        <v>16</v>
      </c>
      <c r="F187" s="1">
        <v>1</v>
      </c>
      <c r="G187" s="1">
        <v>1.778</v>
      </c>
      <c r="H187" s="1">
        <v>64.86370891</v>
      </c>
      <c r="I187" s="1">
        <v>1</v>
      </c>
      <c r="J187" s="1">
        <v>4</v>
      </c>
      <c r="K187" s="1">
        <f t="shared" si="14"/>
        <v>38.599999999999994</v>
      </c>
      <c r="L187" s="1">
        <f t="shared" si="21"/>
        <v>1.0110245969950233</v>
      </c>
      <c r="M187" s="1">
        <v>23.9</v>
      </c>
      <c r="N187" s="1">
        <v>14.7</v>
      </c>
      <c r="O187" s="1">
        <v>1.004048273754965</v>
      </c>
      <c r="P187" s="1">
        <v>1.0241523455643289</v>
      </c>
      <c r="Q187" s="1">
        <v>0</v>
      </c>
      <c r="R187" s="1">
        <v>1</v>
      </c>
      <c r="S187" s="1">
        <v>0.95191022938831704</v>
      </c>
      <c r="T187" s="1">
        <v>0.190679528494206</v>
      </c>
      <c r="U187" s="1">
        <v>1.1074513073521299</v>
      </c>
      <c r="V187" s="1">
        <v>1.0023551256680201</v>
      </c>
      <c r="W187" s="1">
        <v>0.44688419135421797</v>
      </c>
      <c r="X187" s="1">
        <v>1.13333333333333</v>
      </c>
      <c r="Y187" s="1">
        <v>1.3866035351334101</v>
      </c>
      <c r="Z187" s="1">
        <v>11.946145366481501</v>
      </c>
      <c r="AA187" s="1">
        <f t="shared" si="18"/>
        <v>0.89856352569946063</v>
      </c>
      <c r="AB187" s="1">
        <v>-3.5215678254618701</v>
      </c>
      <c r="AC187" s="1">
        <v>1.51384945653109</v>
      </c>
      <c r="AD187" s="1">
        <v>1</v>
      </c>
      <c r="AE187" s="1">
        <f t="shared" si="20"/>
        <v>0</v>
      </c>
      <c r="AF187" s="1">
        <f t="shared" si="19"/>
        <v>1</v>
      </c>
    </row>
    <row r="188" spans="1:32" x14ac:dyDescent="0.25">
      <c r="A188" s="1" t="s">
        <v>26</v>
      </c>
      <c r="B188" s="1">
        <v>2</v>
      </c>
      <c r="C188" s="1">
        <v>0</v>
      </c>
      <c r="D188" s="1">
        <v>2</v>
      </c>
      <c r="E188" s="1">
        <v>16</v>
      </c>
      <c r="F188" s="1">
        <v>1</v>
      </c>
      <c r="G188" s="1">
        <v>1.778</v>
      </c>
      <c r="H188" s="1">
        <v>64.86370891</v>
      </c>
      <c r="I188" s="1">
        <v>1</v>
      </c>
      <c r="J188" s="1">
        <v>5</v>
      </c>
      <c r="K188" s="1">
        <f t="shared" si="14"/>
        <v>38.4</v>
      </c>
      <c r="L188" s="1">
        <f t="shared" si="21"/>
        <v>1.0057861275805413</v>
      </c>
      <c r="M188" s="1">
        <v>23</v>
      </c>
      <c r="N188" s="1">
        <v>15.4</v>
      </c>
      <c r="O188" s="1">
        <v>0.96623892453406668</v>
      </c>
      <c r="P188" s="1">
        <v>1.0729215048769161</v>
      </c>
      <c r="Q188" s="1">
        <v>0</v>
      </c>
      <c r="R188" s="1">
        <v>1</v>
      </c>
      <c r="S188" s="1">
        <v>0.97877558975672596</v>
      </c>
      <c r="T188" s="1">
        <v>0.26570075128507697</v>
      </c>
      <c r="U188" s="1">
        <v>1.2918216761641601</v>
      </c>
      <c r="V188" s="1">
        <v>1.09615234020713</v>
      </c>
      <c r="W188" s="1">
        <v>0.37435128514272697</v>
      </c>
      <c r="X188" s="1">
        <v>1.1000000000000001</v>
      </c>
      <c r="Y188" s="1">
        <v>1.29837572969927</v>
      </c>
      <c r="Z188" s="1">
        <v>10.2242500233281</v>
      </c>
      <c r="AA188" s="1">
        <f t="shared" si="18"/>
        <v>0.89364663565196112</v>
      </c>
      <c r="AB188" s="1">
        <v>-4.2641480117822796</v>
      </c>
      <c r="AC188" s="1">
        <v>-1.4970449028431501</v>
      </c>
      <c r="AD188" s="1">
        <v>1</v>
      </c>
      <c r="AE188" s="1">
        <f t="shared" si="20"/>
        <v>0</v>
      </c>
      <c r="AF188" s="1">
        <f t="shared" si="19"/>
        <v>1</v>
      </c>
    </row>
    <row r="189" spans="1:32" x14ac:dyDescent="0.25">
      <c r="A189" s="1" t="s">
        <v>26</v>
      </c>
      <c r="B189" s="1">
        <v>2</v>
      </c>
      <c r="C189" s="1">
        <v>0</v>
      </c>
      <c r="D189" s="1">
        <v>2</v>
      </c>
      <c r="E189" s="1">
        <v>16</v>
      </c>
      <c r="F189" s="1">
        <v>1</v>
      </c>
      <c r="G189" s="1">
        <v>1.778</v>
      </c>
      <c r="H189" s="1">
        <v>64.86370891</v>
      </c>
      <c r="I189" s="1">
        <v>1</v>
      </c>
      <c r="J189" s="1">
        <v>6</v>
      </c>
      <c r="K189" s="1">
        <f t="shared" si="14"/>
        <v>40.9</v>
      </c>
      <c r="L189" s="1">
        <f t="shared" si="21"/>
        <v>1.0712669952615663</v>
      </c>
      <c r="M189" s="1">
        <v>24.5</v>
      </c>
      <c r="N189" s="1">
        <v>16.399999999999999</v>
      </c>
      <c r="O189" s="1">
        <v>1.0292545065688972</v>
      </c>
      <c r="P189" s="1">
        <v>1.1425917324663262</v>
      </c>
      <c r="Q189" s="1">
        <v>0</v>
      </c>
      <c r="R189" s="1">
        <v>1</v>
      </c>
      <c r="S189" s="1">
        <v>1.02526091944967</v>
      </c>
      <c r="T189" s="1">
        <v>0.19965092927546799</v>
      </c>
      <c r="U189" s="1">
        <v>1.2558893439224501</v>
      </c>
      <c r="V189" s="1">
        <v>1.2748087150082901</v>
      </c>
      <c r="W189" s="1">
        <v>-0.14054783667929499</v>
      </c>
      <c r="X189" s="1">
        <v>1.06666666666667</v>
      </c>
      <c r="Y189" s="1">
        <v>1.1898687369076999</v>
      </c>
      <c r="Z189" s="1">
        <v>-5.9426730894067497</v>
      </c>
      <c r="AA189" s="1">
        <f t="shared" si="18"/>
        <v>0.89634498330290124</v>
      </c>
      <c r="AB189" s="1">
        <v>7.51040502195342</v>
      </c>
      <c r="AC189" s="1">
        <v>7.66280523875432</v>
      </c>
      <c r="AD189" s="1">
        <v>0</v>
      </c>
      <c r="AE189" s="1">
        <f t="shared" si="20"/>
        <v>1</v>
      </c>
      <c r="AF189" s="1">
        <f t="shared" si="19"/>
        <v>0</v>
      </c>
    </row>
    <row r="190" spans="1:32" x14ac:dyDescent="0.25">
      <c r="A190" s="1" t="s">
        <v>26</v>
      </c>
      <c r="B190" s="1">
        <v>2</v>
      </c>
      <c r="C190" s="1">
        <v>0</v>
      </c>
      <c r="D190" s="1">
        <v>2</v>
      </c>
      <c r="E190" s="1">
        <v>16</v>
      </c>
      <c r="F190" s="1">
        <v>1</v>
      </c>
      <c r="G190" s="1">
        <v>1.778</v>
      </c>
      <c r="H190" s="1">
        <v>64.86370891</v>
      </c>
      <c r="I190" s="1">
        <v>1</v>
      </c>
      <c r="J190" s="1">
        <v>7</v>
      </c>
      <c r="K190" s="1">
        <f t="shared" si="14"/>
        <v>38.6</v>
      </c>
      <c r="L190" s="1">
        <f t="shared" si="21"/>
        <v>1.0110245969950236</v>
      </c>
      <c r="M190" s="1">
        <v>23.3</v>
      </c>
      <c r="N190" s="1">
        <v>15.3</v>
      </c>
      <c r="O190" s="1">
        <v>0.97884204094103278</v>
      </c>
      <c r="P190" s="1">
        <v>1.0659544821179752</v>
      </c>
      <c r="Q190" s="1">
        <v>0</v>
      </c>
      <c r="R190" s="1">
        <v>1</v>
      </c>
      <c r="S190" s="1">
        <v>1.01546334717404</v>
      </c>
      <c r="T190" s="1">
        <v>0.25210636881779402</v>
      </c>
      <c r="U190" s="1">
        <v>1.4913587566681401</v>
      </c>
      <c r="V190" s="1">
        <v>1.1660558544972099</v>
      </c>
      <c r="W190" s="1">
        <v>0.385341465447883</v>
      </c>
      <c r="X190" s="1">
        <v>1.1499999999999999</v>
      </c>
      <c r="Y190" s="1">
        <v>1.12066883371958</v>
      </c>
      <c r="Z190" s="1">
        <v>10.4129914868703</v>
      </c>
      <c r="AA190" s="1">
        <f t="shared" si="18"/>
        <v>0.8574552837940419</v>
      </c>
      <c r="AB190" s="1">
        <v>-4.16146689114208</v>
      </c>
      <c r="AC190" s="1">
        <v>0.29761231428068702</v>
      </c>
      <c r="AD190" s="1">
        <v>1</v>
      </c>
      <c r="AE190" s="1">
        <f t="shared" si="20"/>
        <v>0</v>
      </c>
      <c r="AF190" s="1">
        <f t="shared" si="19"/>
        <v>1</v>
      </c>
    </row>
    <row r="191" spans="1:32" x14ac:dyDescent="0.25">
      <c r="A191" s="1" t="s">
        <v>26</v>
      </c>
      <c r="B191" s="1">
        <v>2</v>
      </c>
      <c r="C191" s="1">
        <v>0</v>
      </c>
      <c r="D191" s="1">
        <v>2</v>
      </c>
      <c r="E191" s="1">
        <v>16</v>
      </c>
      <c r="F191" s="1">
        <v>1</v>
      </c>
      <c r="G191" s="1">
        <v>1.778</v>
      </c>
      <c r="H191" s="1">
        <v>64.86370891</v>
      </c>
      <c r="I191" s="1">
        <v>1</v>
      </c>
      <c r="J191" s="1">
        <v>8</v>
      </c>
      <c r="K191" s="1">
        <f t="shared" si="14"/>
        <v>39.9</v>
      </c>
      <c r="L191" s="1">
        <f t="shared" si="21"/>
        <v>1.0450746481891564</v>
      </c>
      <c r="M191" s="1">
        <v>24.7</v>
      </c>
      <c r="N191" s="1">
        <v>15.2</v>
      </c>
      <c r="O191" s="1">
        <v>1.0376565841735412</v>
      </c>
      <c r="P191" s="1">
        <v>1.058987459359034</v>
      </c>
      <c r="Q191" s="1">
        <v>1</v>
      </c>
      <c r="R191" s="1">
        <v>0</v>
      </c>
      <c r="S191" s="1">
        <v>1.0250141553179</v>
      </c>
      <c r="T191" s="1">
        <v>0.28852475405623002</v>
      </c>
      <c r="U191" s="1">
        <v>1.5670043586512701</v>
      </c>
      <c r="V191" s="1">
        <v>1.1137698642457401</v>
      </c>
      <c r="W191" s="1">
        <v>0.28171799679500098</v>
      </c>
      <c r="X191" s="1">
        <v>1.0916666666666699</v>
      </c>
      <c r="Y191" s="1">
        <v>0.99622227376396499</v>
      </c>
      <c r="Z191" s="1">
        <v>7.0951874957300598</v>
      </c>
      <c r="AA191" s="1">
        <f t="shared" si="18"/>
        <v>0.80820423402911179</v>
      </c>
      <c r="AB191" s="1">
        <v>-1.6191913937153</v>
      </c>
      <c r="AC191" s="1">
        <v>-2.1023631600422101</v>
      </c>
      <c r="AD191" s="1">
        <v>0</v>
      </c>
      <c r="AE191" s="1">
        <f t="shared" si="20"/>
        <v>0</v>
      </c>
      <c r="AF191" s="1">
        <f t="shared" si="19"/>
        <v>1</v>
      </c>
    </row>
    <row r="192" spans="1:32" x14ac:dyDescent="0.25">
      <c r="A192" s="1" t="s">
        <v>26</v>
      </c>
      <c r="B192" s="1">
        <v>2</v>
      </c>
      <c r="C192" s="1">
        <v>0</v>
      </c>
      <c r="D192" s="1">
        <v>2</v>
      </c>
      <c r="E192" s="1">
        <v>16</v>
      </c>
      <c r="F192" s="1">
        <v>1</v>
      </c>
      <c r="G192" s="1">
        <v>1.778</v>
      </c>
      <c r="H192" s="1">
        <v>64.86370891</v>
      </c>
      <c r="I192" s="1">
        <v>1</v>
      </c>
      <c r="J192" s="1">
        <v>9</v>
      </c>
      <c r="K192" s="1">
        <f t="shared" si="14"/>
        <v>41.5</v>
      </c>
      <c r="L192" s="1">
        <f t="shared" si="21"/>
        <v>1.0869824035050122</v>
      </c>
      <c r="M192" s="1">
        <v>26.6</v>
      </c>
      <c r="N192" s="1">
        <v>14.9</v>
      </c>
      <c r="O192" s="1">
        <v>1.1174763214176597</v>
      </c>
      <c r="P192" s="1">
        <v>1.0380863910822109</v>
      </c>
      <c r="Q192" s="1">
        <v>1</v>
      </c>
      <c r="R192" s="1">
        <v>0</v>
      </c>
      <c r="S192" s="1">
        <v>0.97034679319130401</v>
      </c>
      <c r="T192" s="1">
        <v>0.32152767309313102</v>
      </c>
      <c r="U192" s="1">
        <v>1.7708767896158899</v>
      </c>
      <c r="V192" s="1">
        <v>1.1892997964910199</v>
      </c>
      <c r="W192" s="1">
        <v>-7.93907154104041E-2</v>
      </c>
      <c r="X192" s="1">
        <v>1.1083333333333301</v>
      </c>
      <c r="Y192" s="1">
        <v>0.94418686260120499</v>
      </c>
      <c r="Z192" s="1">
        <v>-3.0142541581759499</v>
      </c>
      <c r="AA192" s="1">
        <f t="shared" si="18"/>
        <v>0.72671600261064606</v>
      </c>
      <c r="AB192" s="1">
        <v>6.1240713294252203</v>
      </c>
      <c r="AC192" s="1">
        <v>6.21851800515224</v>
      </c>
      <c r="AD192" s="1">
        <v>1</v>
      </c>
      <c r="AE192" s="1">
        <f t="shared" si="20"/>
        <v>1</v>
      </c>
      <c r="AF192" s="1">
        <f t="shared" si="19"/>
        <v>0</v>
      </c>
    </row>
    <row r="193" spans="1:32" x14ac:dyDescent="0.25">
      <c r="A193" s="1" t="s">
        <v>26</v>
      </c>
      <c r="B193" s="1">
        <v>2</v>
      </c>
      <c r="C193" s="1">
        <v>0</v>
      </c>
      <c r="D193" s="1">
        <v>2</v>
      </c>
      <c r="E193" s="1">
        <v>16</v>
      </c>
      <c r="F193" s="1">
        <v>1</v>
      </c>
      <c r="G193" s="1">
        <v>1.778</v>
      </c>
      <c r="H193" s="1">
        <v>64.86370891</v>
      </c>
      <c r="I193" s="1">
        <v>1</v>
      </c>
      <c r="J193" s="1">
        <v>10</v>
      </c>
      <c r="K193" s="1">
        <f t="shared" si="14"/>
        <v>39.4</v>
      </c>
      <c r="L193" s="1">
        <f t="shared" si="21"/>
        <v>1.0319784746529514</v>
      </c>
      <c r="M193" s="1">
        <v>24.2</v>
      </c>
      <c r="N193" s="1">
        <v>15.2</v>
      </c>
      <c r="O193" s="1">
        <v>1.016651390161931</v>
      </c>
      <c r="P193" s="1">
        <v>1.058987459359034</v>
      </c>
      <c r="Q193" s="1">
        <v>1</v>
      </c>
      <c r="R193" s="1">
        <v>0</v>
      </c>
      <c r="S193" s="1">
        <v>1.01033551685984</v>
      </c>
      <c r="T193" s="1">
        <v>0.29746940806452399</v>
      </c>
      <c r="U193" s="1">
        <v>1.69769683321467</v>
      </c>
      <c r="V193" s="1">
        <v>1.1889983215359301</v>
      </c>
      <c r="W193" s="1">
        <v>-0.121589343669099</v>
      </c>
      <c r="X193" s="1">
        <v>1.0916666666666699</v>
      </c>
      <c r="Y193" s="1">
        <v>0.91451003821714205</v>
      </c>
      <c r="Z193" s="1">
        <v>-4.0831254079057304</v>
      </c>
      <c r="AA193" s="1">
        <f t="shared" si="18"/>
        <v>0.75102432530979868</v>
      </c>
      <c r="AB193" s="1">
        <v>5.0631152026527699</v>
      </c>
      <c r="AC193" s="1">
        <v>5.9383767226623299</v>
      </c>
      <c r="AD193" s="1">
        <v>1</v>
      </c>
      <c r="AE193" s="1">
        <f t="shared" si="20"/>
        <v>1</v>
      </c>
      <c r="AF193" s="1">
        <f t="shared" si="19"/>
        <v>0</v>
      </c>
    </row>
    <row r="194" spans="1:32" x14ac:dyDescent="0.25">
      <c r="A194" s="1" t="s">
        <v>26</v>
      </c>
      <c r="B194" s="1">
        <v>2</v>
      </c>
      <c r="C194" s="1">
        <v>0</v>
      </c>
      <c r="D194" s="1">
        <v>2</v>
      </c>
      <c r="E194" s="1">
        <v>16</v>
      </c>
      <c r="F194" s="1">
        <v>1</v>
      </c>
      <c r="G194" s="1">
        <v>1.778</v>
      </c>
      <c r="H194" s="1">
        <v>64.86370891</v>
      </c>
      <c r="I194" s="1">
        <v>1</v>
      </c>
      <c r="J194" s="1">
        <v>11</v>
      </c>
      <c r="K194" s="1">
        <f t="shared" si="14"/>
        <v>38.799999999999997</v>
      </c>
      <c r="L194" s="1">
        <f t="shared" si="21"/>
        <v>1.0162630664095054</v>
      </c>
      <c r="M194" s="1">
        <v>24</v>
      </c>
      <c r="N194" s="1">
        <v>14.8</v>
      </c>
      <c r="O194" s="1">
        <v>1.0082493125572869</v>
      </c>
      <c r="P194" s="1">
        <v>1.03111936832327</v>
      </c>
      <c r="Q194" s="1">
        <v>1</v>
      </c>
      <c r="R194" s="1">
        <v>0</v>
      </c>
      <c r="S194" s="1">
        <v>0.97832118577412197</v>
      </c>
      <c r="T194" s="1">
        <v>0.286012918758487</v>
      </c>
      <c r="U194" s="1">
        <v>1.528231029059</v>
      </c>
      <c r="V194" s="1">
        <v>1.2468798578571301</v>
      </c>
      <c r="W194" s="1">
        <v>-0.15499757029549499</v>
      </c>
      <c r="X194" s="1">
        <v>1.0833333333333299</v>
      </c>
      <c r="Y194" s="1">
        <v>1.0225814581070301</v>
      </c>
      <c r="Z194" s="1">
        <v>-4.7143865835893797</v>
      </c>
      <c r="AA194" s="1">
        <f t="shared" si="18"/>
        <v>0.77464687563446732</v>
      </c>
      <c r="AB194" s="1">
        <v>7.3430861070979603</v>
      </c>
      <c r="AC194" s="1">
        <v>4.4585927672678203</v>
      </c>
      <c r="AD194" s="1">
        <v>1</v>
      </c>
      <c r="AE194" s="1">
        <f t="shared" si="20"/>
        <v>1</v>
      </c>
      <c r="AF194" s="1">
        <f t="shared" si="19"/>
        <v>0</v>
      </c>
    </row>
    <row r="195" spans="1:32" x14ac:dyDescent="0.25">
      <c r="A195" s="1" t="s">
        <v>26</v>
      </c>
      <c r="B195" s="1">
        <v>2</v>
      </c>
      <c r="C195" s="1">
        <v>0</v>
      </c>
      <c r="D195" s="1">
        <v>2</v>
      </c>
      <c r="E195" s="1">
        <v>16</v>
      </c>
      <c r="F195" s="1">
        <v>1</v>
      </c>
      <c r="G195" s="1">
        <v>1.778</v>
      </c>
      <c r="H195" s="1">
        <v>64.86370891</v>
      </c>
      <c r="I195" s="1">
        <v>1</v>
      </c>
      <c r="J195" s="1">
        <v>12</v>
      </c>
      <c r="K195" s="1">
        <f t="shared" ref="K195:K258" si="22">SUM(M195:N195)</f>
        <v>39</v>
      </c>
      <c r="L195" s="1">
        <f t="shared" si="21"/>
        <v>1.0215015358239874</v>
      </c>
      <c r="M195" s="1">
        <v>23.7</v>
      </c>
      <c r="N195" s="1">
        <v>15.3</v>
      </c>
      <c r="O195" s="1">
        <v>0.99564619615032091</v>
      </c>
      <c r="P195" s="1">
        <v>1.0659544821179752</v>
      </c>
      <c r="Q195" s="1">
        <v>1</v>
      </c>
      <c r="R195" s="1">
        <v>0</v>
      </c>
      <c r="S195" s="1">
        <v>0.98194693228672003</v>
      </c>
      <c r="T195" s="1">
        <v>0.31275111689484703</v>
      </c>
      <c r="U195" s="1">
        <v>1.6519769735479299</v>
      </c>
      <c r="V195" s="1">
        <v>1.2324382143663399</v>
      </c>
      <c r="W195" s="1">
        <v>-0.125506041226084</v>
      </c>
      <c r="X195" s="1">
        <v>1.1000000000000001</v>
      </c>
      <c r="Y195" s="1">
        <v>0.89907610790622605</v>
      </c>
      <c r="Z195" s="1">
        <v>-3.7590506885560102</v>
      </c>
      <c r="AA195" s="1">
        <f t="shared" ref="AA195:AA258" si="23">ATAN(S195^2*Y195)</f>
        <v>0.71422790850725804</v>
      </c>
      <c r="AB195" s="1">
        <v>6.9917666968719097</v>
      </c>
      <c r="AC195" s="1">
        <v>4.4052632315878997</v>
      </c>
      <c r="AD195" s="1">
        <v>1</v>
      </c>
      <c r="AE195" s="1">
        <f t="shared" si="20"/>
        <v>1</v>
      </c>
      <c r="AF195" s="1">
        <f t="shared" si="19"/>
        <v>0</v>
      </c>
    </row>
    <row r="196" spans="1:32" x14ac:dyDescent="0.25">
      <c r="A196" s="1" t="s">
        <v>26</v>
      </c>
      <c r="B196" s="1">
        <v>2</v>
      </c>
      <c r="C196" s="1">
        <v>0</v>
      </c>
      <c r="D196" s="1">
        <v>2</v>
      </c>
      <c r="E196" s="1">
        <v>16</v>
      </c>
      <c r="F196" s="1">
        <v>1</v>
      </c>
      <c r="G196" s="1">
        <v>1.778</v>
      </c>
      <c r="H196" s="1">
        <v>64.86370891</v>
      </c>
      <c r="I196" s="1">
        <v>1</v>
      </c>
      <c r="J196" s="1">
        <v>13</v>
      </c>
      <c r="K196" s="1">
        <f t="shared" si="22"/>
        <v>38.299999999999997</v>
      </c>
      <c r="L196" s="1">
        <f t="shared" si="21"/>
        <v>1.0031668928733004</v>
      </c>
      <c r="M196" s="1">
        <v>23.7</v>
      </c>
      <c r="N196" s="1">
        <v>14.6</v>
      </c>
      <c r="O196" s="1">
        <v>0.99564619615032091</v>
      </c>
      <c r="P196" s="1">
        <v>1.017185322805388</v>
      </c>
      <c r="Q196" s="1">
        <v>1</v>
      </c>
      <c r="R196" s="1">
        <v>0</v>
      </c>
      <c r="S196" s="1">
        <v>1.0290448008542801</v>
      </c>
      <c r="T196" s="1">
        <v>0.29751358110069698</v>
      </c>
      <c r="U196" s="1">
        <v>1.5867919496204901</v>
      </c>
      <c r="V196" s="1">
        <v>1.08235326598242</v>
      </c>
      <c r="W196" s="1">
        <v>0.27601968756830902</v>
      </c>
      <c r="X196" s="1">
        <v>1.11666666666667</v>
      </c>
      <c r="Y196" s="1">
        <v>1.0071515426622599</v>
      </c>
      <c r="Z196" s="1">
        <v>7.9895562542784697</v>
      </c>
      <c r="AA196" s="1">
        <f t="shared" si="23"/>
        <v>0.81756998125921154</v>
      </c>
      <c r="AB196" s="1">
        <v>-0.42376892065823701</v>
      </c>
      <c r="AC196" s="1">
        <v>-4.1013974617560596</v>
      </c>
      <c r="AD196" s="1">
        <v>0</v>
      </c>
      <c r="AE196" s="1">
        <f t="shared" si="20"/>
        <v>0</v>
      </c>
      <c r="AF196" s="1">
        <f t="shared" si="19"/>
        <v>1</v>
      </c>
    </row>
    <row r="197" spans="1:32" x14ac:dyDescent="0.25">
      <c r="A197" s="1" t="s">
        <v>26</v>
      </c>
      <c r="B197" s="1">
        <v>2</v>
      </c>
      <c r="C197" s="1">
        <v>0</v>
      </c>
      <c r="D197" s="1">
        <v>2</v>
      </c>
      <c r="E197" s="1">
        <v>16</v>
      </c>
      <c r="F197" s="1">
        <v>1</v>
      </c>
      <c r="G197" s="1">
        <v>1.778</v>
      </c>
      <c r="H197" s="1">
        <v>64.86370891</v>
      </c>
      <c r="I197" s="1">
        <v>1</v>
      </c>
      <c r="J197" s="1">
        <v>14</v>
      </c>
      <c r="K197" s="1">
        <f t="shared" si="22"/>
        <v>39.1</v>
      </c>
      <c r="L197" s="1">
        <f t="shared" si="21"/>
        <v>1.0241207705312285</v>
      </c>
      <c r="M197" s="1">
        <v>24.1</v>
      </c>
      <c r="N197" s="1">
        <v>15</v>
      </c>
      <c r="O197" s="1">
        <v>1.012450351359609</v>
      </c>
      <c r="P197" s="1">
        <v>1.045053413841152</v>
      </c>
      <c r="Q197" s="1">
        <v>1</v>
      </c>
      <c r="R197" s="1">
        <v>0</v>
      </c>
      <c r="S197" s="1">
        <v>1.0656080214561401</v>
      </c>
      <c r="T197" s="1">
        <v>0.30657270366344902</v>
      </c>
      <c r="U197" s="1">
        <v>1.60846948767453</v>
      </c>
      <c r="V197" s="1">
        <v>1.0715667016535</v>
      </c>
      <c r="W197" s="1">
        <v>0.28737512088518302</v>
      </c>
      <c r="X197" s="1">
        <v>0.92500000000000004</v>
      </c>
      <c r="Y197" s="1">
        <v>0.95536869194770702</v>
      </c>
      <c r="Z197" s="1">
        <v>8.0275955277764695</v>
      </c>
      <c r="AA197" s="1">
        <f t="shared" si="23"/>
        <v>0.82606981117948242</v>
      </c>
      <c r="AB197" s="1">
        <v>-1.12912047168317</v>
      </c>
      <c r="AC197" s="1">
        <v>-3.1029884678836801</v>
      </c>
      <c r="AD197" s="1">
        <v>0</v>
      </c>
      <c r="AE197" s="1">
        <f t="shared" si="20"/>
        <v>0</v>
      </c>
      <c r="AF197" s="1">
        <f t="shared" si="19"/>
        <v>1</v>
      </c>
    </row>
    <row r="198" spans="1:32" x14ac:dyDescent="0.25">
      <c r="A198" s="1" t="s">
        <v>26</v>
      </c>
      <c r="B198" s="1">
        <v>2</v>
      </c>
      <c r="C198" s="1">
        <v>0</v>
      </c>
      <c r="D198" s="1">
        <v>3</v>
      </c>
      <c r="E198" s="1">
        <v>23</v>
      </c>
      <c r="F198" s="1">
        <v>1</v>
      </c>
      <c r="G198" s="1">
        <v>1.778</v>
      </c>
      <c r="H198" s="1">
        <v>64.86370891</v>
      </c>
      <c r="I198" s="1">
        <v>0</v>
      </c>
      <c r="J198" s="1">
        <v>1</v>
      </c>
      <c r="K198" s="1">
        <f t="shared" si="22"/>
        <v>35.4</v>
      </c>
      <c r="L198" s="1">
        <f>K198/AVERAGE(K$198:K$205)</f>
        <v>0.99079872651576117</v>
      </c>
      <c r="M198" s="1">
        <v>22.05</v>
      </c>
      <c r="N198" s="1">
        <v>13.35</v>
      </c>
      <c r="O198" s="1">
        <v>0.98716609461274429</v>
      </c>
      <c r="P198" s="1">
        <v>1.0120451482479784</v>
      </c>
      <c r="Q198" s="1">
        <v>0</v>
      </c>
      <c r="R198" s="1">
        <v>1</v>
      </c>
      <c r="S198" s="1">
        <v>0.97286629913487999</v>
      </c>
      <c r="T198" s="1">
        <v>0.28789686576386597</v>
      </c>
      <c r="U198" s="1">
        <v>1.2738086706802001</v>
      </c>
      <c r="V198" s="1">
        <v>0.96470216305388701</v>
      </c>
      <c r="W198" s="1">
        <v>0.397221992642526</v>
      </c>
      <c r="X198" s="1">
        <v>0.96666666666666701</v>
      </c>
      <c r="Y198" s="1">
        <v>1.16904013145591</v>
      </c>
      <c r="Z198" s="1">
        <v>9.5053209151573306</v>
      </c>
      <c r="AA198" s="1">
        <f t="shared" si="23"/>
        <v>0.83589499023924085</v>
      </c>
      <c r="AB198" s="1">
        <v>-3.2108188745983801</v>
      </c>
      <c r="AC198" s="1">
        <v>-2.6367384003832801</v>
      </c>
      <c r="AD198" s="1">
        <v>1</v>
      </c>
      <c r="AE198" s="1">
        <f t="shared" si="20"/>
        <v>0</v>
      </c>
      <c r="AF198" s="1">
        <f t="shared" si="19"/>
        <v>1</v>
      </c>
    </row>
    <row r="199" spans="1:32" x14ac:dyDescent="0.25">
      <c r="A199" s="1" t="s">
        <v>26</v>
      </c>
      <c r="B199" s="1">
        <v>2</v>
      </c>
      <c r="C199" s="1">
        <v>0</v>
      </c>
      <c r="D199" s="1">
        <v>3</v>
      </c>
      <c r="E199" s="1">
        <v>23</v>
      </c>
      <c r="F199" s="1">
        <v>1</v>
      </c>
      <c r="G199" s="1">
        <v>1.778</v>
      </c>
      <c r="H199" s="1">
        <v>64.86370891</v>
      </c>
      <c r="I199" s="1">
        <v>0</v>
      </c>
      <c r="J199" s="1">
        <v>2</v>
      </c>
      <c r="K199" s="1">
        <f t="shared" si="22"/>
        <v>35.83</v>
      </c>
      <c r="L199" s="1">
        <f t="shared" ref="L199:L213" si="24">K199/AVERAGE(K$198:K$205)</f>
        <v>1.0028338522898226</v>
      </c>
      <c r="M199" s="1">
        <v>22.78</v>
      </c>
      <c r="N199" s="1">
        <v>13.05</v>
      </c>
      <c r="O199" s="1">
        <v>1.0198477839128488</v>
      </c>
      <c r="P199" s="1">
        <v>0.98930256064690036</v>
      </c>
      <c r="Q199" s="1">
        <v>0</v>
      </c>
      <c r="R199" s="1">
        <v>1</v>
      </c>
      <c r="S199" s="1">
        <v>1.1157830564487701</v>
      </c>
      <c r="T199" s="1">
        <v>0.25687279149391001</v>
      </c>
      <c r="U199" s="1">
        <v>1.53718933674508</v>
      </c>
      <c r="V199" s="1">
        <v>1.2310343390680201</v>
      </c>
      <c r="W199" s="1">
        <v>-0.17384263117631801</v>
      </c>
      <c r="X199" s="1">
        <v>0.95833333333333304</v>
      </c>
      <c r="Y199" s="1">
        <v>1.00796136482627</v>
      </c>
      <c r="Z199" s="1">
        <v>-6.3974390413797799</v>
      </c>
      <c r="AA199" s="1">
        <f t="shared" si="23"/>
        <v>0.89795661083323985</v>
      </c>
      <c r="AB199" s="1">
        <v>7.6998470484950001</v>
      </c>
      <c r="AC199" s="1">
        <v>4.0834045828059402</v>
      </c>
      <c r="AD199" s="1">
        <v>0</v>
      </c>
      <c r="AE199" s="1">
        <f t="shared" si="20"/>
        <v>1</v>
      </c>
      <c r="AF199" s="1">
        <f t="shared" si="19"/>
        <v>0</v>
      </c>
    </row>
    <row r="200" spans="1:32" x14ac:dyDescent="0.25">
      <c r="A200" s="1" t="s">
        <v>26</v>
      </c>
      <c r="B200" s="1">
        <v>2</v>
      </c>
      <c r="C200" s="1">
        <v>0</v>
      </c>
      <c r="D200" s="1">
        <v>3</v>
      </c>
      <c r="E200" s="1">
        <v>23</v>
      </c>
      <c r="F200" s="1">
        <v>1</v>
      </c>
      <c r="G200" s="1">
        <v>1.778</v>
      </c>
      <c r="H200" s="1">
        <v>64.86370891</v>
      </c>
      <c r="I200" s="1">
        <v>0</v>
      </c>
      <c r="J200" s="1">
        <v>3</v>
      </c>
      <c r="K200" s="1">
        <f t="shared" si="22"/>
        <v>35.54</v>
      </c>
      <c r="L200" s="1">
        <f t="shared" si="24"/>
        <v>0.99471713955847885</v>
      </c>
      <c r="M200" s="1">
        <v>23.07</v>
      </c>
      <c r="N200" s="1">
        <v>12.47</v>
      </c>
      <c r="O200" s="1">
        <v>1.0328309207580957</v>
      </c>
      <c r="P200" s="1">
        <v>0.94533355795148255</v>
      </c>
      <c r="Q200" s="1">
        <v>0</v>
      </c>
      <c r="R200" s="1">
        <v>1</v>
      </c>
      <c r="S200" s="1">
        <v>1.08632717196922</v>
      </c>
      <c r="T200" s="1">
        <v>0.286823369667002</v>
      </c>
      <c r="U200" s="1">
        <v>1.57180425412686</v>
      </c>
      <c r="V200" s="1">
        <v>1.0740173486312701</v>
      </c>
      <c r="W200" s="1">
        <v>0.35037653395593499</v>
      </c>
      <c r="X200" s="1">
        <v>0.96666666666666701</v>
      </c>
      <c r="Y200" s="1">
        <v>0.83158303614385598</v>
      </c>
      <c r="Z200" s="1">
        <v>9.4895200771468495</v>
      </c>
      <c r="AA200" s="1">
        <f t="shared" si="23"/>
        <v>0.77598909710561459</v>
      </c>
      <c r="AB200" s="1">
        <v>-2.2724353082990101</v>
      </c>
      <c r="AC200" s="1">
        <v>-3.3816364861916899</v>
      </c>
      <c r="AD200" s="1">
        <v>1</v>
      </c>
      <c r="AE200" s="1">
        <f t="shared" si="20"/>
        <v>0</v>
      </c>
      <c r="AF200" s="1">
        <f t="shared" si="19"/>
        <v>1</v>
      </c>
    </row>
    <row r="201" spans="1:32" x14ac:dyDescent="0.25">
      <c r="A201" s="1" t="s">
        <v>26</v>
      </c>
      <c r="B201" s="1">
        <v>2</v>
      </c>
      <c r="C201" s="1">
        <v>0</v>
      </c>
      <c r="D201" s="1">
        <v>3</v>
      </c>
      <c r="E201" s="1">
        <v>23</v>
      </c>
      <c r="F201" s="1">
        <v>1</v>
      </c>
      <c r="G201" s="1">
        <v>1.778</v>
      </c>
      <c r="H201" s="1">
        <v>64.86370891</v>
      </c>
      <c r="I201" s="1">
        <v>0</v>
      </c>
      <c r="J201" s="1">
        <v>4</v>
      </c>
      <c r="K201" s="1">
        <f t="shared" si="22"/>
        <v>36.370000000000005</v>
      </c>
      <c r="L201" s="1">
        <f t="shared" si="24"/>
        <v>1.0179477311688767</v>
      </c>
      <c r="M201" s="1">
        <v>22.98</v>
      </c>
      <c r="N201" s="1">
        <v>13.39</v>
      </c>
      <c r="O201" s="1">
        <v>1.0288016713923294</v>
      </c>
      <c r="P201" s="1">
        <v>1.0150774932614557</v>
      </c>
      <c r="Q201" s="1">
        <v>0</v>
      </c>
      <c r="R201" s="1">
        <v>1</v>
      </c>
      <c r="S201" s="1">
        <v>1.0562295412428</v>
      </c>
      <c r="T201" s="1">
        <v>0.27420679201778397</v>
      </c>
      <c r="U201" s="1">
        <v>1.55378057310511</v>
      </c>
      <c r="V201" s="1">
        <v>1.3081432357481</v>
      </c>
      <c r="W201" s="1">
        <v>-0.16959390558041301</v>
      </c>
      <c r="X201" s="1">
        <v>1.0916666666666699</v>
      </c>
      <c r="Y201" s="1">
        <v>0.95627344694538996</v>
      </c>
      <c r="Z201" s="1">
        <v>-7.2311622066801204</v>
      </c>
      <c r="AA201" s="1">
        <f t="shared" si="23"/>
        <v>0.81772546034863147</v>
      </c>
      <c r="AB201" s="1">
        <v>7.9247710755910798</v>
      </c>
      <c r="AC201" s="1">
        <v>-0.24107595108264401</v>
      </c>
      <c r="AD201" s="1">
        <v>0</v>
      </c>
      <c r="AE201" s="1">
        <f t="shared" si="20"/>
        <v>1</v>
      </c>
      <c r="AF201" s="1">
        <f t="shared" si="19"/>
        <v>0</v>
      </c>
    </row>
    <row r="202" spans="1:32" x14ac:dyDescent="0.25">
      <c r="A202" s="1" t="s">
        <v>26</v>
      </c>
      <c r="B202" s="1">
        <v>2</v>
      </c>
      <c r="C202" s="1">
        <v>0</v>
      </c>
      <c r="D202" s="1">
        <v>3</v>
      </c>
      <c r="E202" s="1">
        <v>23</v>
      </c>
      <c r="F202" s="1">
        <v>1</v>
      </c>
      <c r="G202" s="1">
        <v>1.778</v>
      </c>
      <c r="H202" s="1">
        <v>64.86370891</v>
      </c>
      <c r="I202" s="1">
        <v>0</v>
      </c>
      <c r="J202" s="1">
        <v>5</v>
      </c>
      <c r="K202" s="1">
        <f t="shared" si="22"/>
        <v>35.22</v>
      </c>
      <c r="L202" s="1">
        <f t="shared" si="24"/>
        <v>0.98576076688940983</v>
      </c>
      <c r="M202" s="1">
        <v>21.92</v>
      </c>
      <c r="N202" s="1">
        <v>13.3</v>
      </c>
      <c r="O202" s="1">
        <v>0.98134606775108191</v>
      </c>
      <c r="P202" s="1">
        <v>1.0082547169811322</v>
      </c>
      <c r="Q202" s="1">
        <v>1</v>
      </c>
      <c r="R202" s="1">
        <v>0</v>
      </c>
      <c r="S202" s="1">
        <v>1.1097103899909799</v>
      </c>
      <c r="T202" s="1">
        <v>0.30530090275022298</v>
      </c>
      <c r="U202" s="1">
        <v>1.6345115609579599</v>
      </c>
      <c r="V202" s="1">
        <v>1.1349433694051601</v>
      </c>
      <c r="W202" s="1">
        <v>0.28202683951077201</v>
      </c>
      <c r="X202" s="1">
        <v>0.81666666666666698</v>
      </c>
      <c r="Y202" s="1">
        <v>0.839127688353141</v>
      </c>
      <c r="Z202" s="1">
        <v>8.7360337242936801</v>
      </c>
      <c r="AA202" s="1">
        <f t="shared" si="23"/>
        <v>0.80179809689068982</v>
      </c>
      <c r="AB202" s="1">
        <v>-0.30808693943593002</v>
      </c>
      <c r="AC202" s="1">
        <v>-5.6132357258202399</v>
      </c>
      <c r="AD202" s="1">
        <v>0</v>
      </c>
      <c r="AE202" s="1">
        <f t="shared" si="20"/>
        <v>0</v>
      </c>
      <c r="AF202" s="1">
        <f t="shared" si="19"/>
        <v>1</v>
      </c>
    </row>
    <row r="203" spans="1:32" x14ac:dyDescent="0.25">
      <c r="A203" s="1" t="s">
        <v>26</v>
      </c>
      <c r="B203" s="1">
        <v>2</v>
      </c>
      <c r="C203" s="1">
        <v>0</v>
      </c>
      <c r="D203" s="1">
        <v>3</v>
      </c>
      <c r="E203" s="1">
        <v>23</v>
      </c>
      <c r="F203" s="1">
        <v>1</v>
      </c>
      <c r="G203" s="1">
        <v>1.778</v>
      </c>
      <c r="H203" s="1">
        <v>64.86370891</v>
      </c>
      <c r="I203" s="1">
        <v>0</v>
      </c>
      <c r="J203" s="1">
        <v>6</v>
      </c>
      <c r="K203" s="1">
        <f t="shared" si="22"/>
        <v>35.53</v>
      </c>
      <c r="L203" s="1">
        <f t="shared" si="24"/>
        <v>0.99443725291257046</v>
      </c>
      <c r="M203" s="1">
        <v>22.53</v>
      </c>
      <c r="N203" s="1">
        <v>13</v>
      </c>
      <c r="O203" s="1">
        <v>1.008655424563498</v>
      </c>
      <c r="P203" s="1">
        <v>0.98551212938005395</v>
      </c>
      <c r="Q203" s="1">
        <v>1</v>
      </c>
      <c r="R203" s="1">
        <v>0</v>
      </c>
      <c r="S203" s="1">
        <v>1.0612825139320701</v>
      </c>
      <c r="T203" s="1">
        <v>0.28874475384966503</v>
      </c>
      <c r="U203" s="1">
        <v>1.50173963612155</v>
      </c>
      <c r="V203" s="1">
        <v>1.0770395759292399</v>
      </c>
      <c r="W203" s="1">
        <v>0.30688039477481499</v>
      </c>
      <c r="X203" s="1">
        <v>0.85</v>
      </c>
      <c r="Y203" s="1">
        <v>0.88263663571909001</v>
      </c>
      <c r="Z203" s="1">
        <v>9.9236743951898205</v>
      </c>
      <c r="AA203" s="1">
        <f t="shared" si="23"/>
        <v>0.78245543887761804</v>
      </c>
      <c r="AB203" s="1">
        <v>-1.5005435649474299</v>
      </c>
      <c r="AC203" s="1">
        <v>-5.8126196375290702</v>
      </c>
      <c r="AD203" s="1">
        <v>0</v>
      </c>
      <c r="AE203" s="1">
        <f t="shared" si="20"/>
        <v>0</v>
      </c>
      <c r="AF203" s="1">
        <f t="shared" si="19"/>
        <v>1</v>
      </c>
    </row>
    <row r="204" spans="1:32" x14ac:dyDescent="0.25">
      <c r="A204" s="1" t="s">
        <v>26</v>
      </c>
      <c r="B204" s="1">
        <v>2</v>
      </c>
      <c r="C204" s="1">
        <v>0</v>
      </c>
      <c r="D204" s="1">
        <v>3</v>
      </c>
      <c r="E204" s="1">
        <v>23</v>
      </c>
      <c r="F204" s="1">
        <v>1</v>
      </c>
      <c r="G204" s="1">
        <v>1.778</v>
      </c>
      <c r="H204" s="1">
        <v>64.86370891</v>
      </c>
      <c r="I204" s="1">
        <v>0</v>
      </c>
      <c r="J204" s="1">
        <v>7</v>
      </c>
      <c r="K204" s="1">
        <f t="shared" si="22"/>
        <v>35.68</v>
      </c>
      <c r="L204" s="1">
        <f t="shared" si="24"/>
        <v>0.99863555260119652</v>
      </c>
      <c r="M204" s="1">
        <v>22.15</v>
      </c>
      <c r="N204" s="1">
        <v>13.53</v>
      </c>
      <c r="O204" s="1">
        <v>0.99164303835248446</v>
      </c>
      <c r="P204" s="1">
        <v>1.0256907008086253</v>
      </c>
      <c r="Q204" s="1">
        <v>1</v>
      </c>
      <c r="R204" s="1">
        <v>0</v>
      </c>
      <c r="S204" s="1">
        <v>1.07599681687365</v>
      </c>
      <c r="T204" s="1">
        <v>0.26168743469975903</v>
      </c>
      <c r="U204" s="1">
        <v>1.5519060929431701</v>
      </c>
      <c r="V204" s="1">
        <v>1.2252239636203699</v>
      </c>
      <c r="W204" s="1">
        <v>-0.144154034763223</v>
      </c>
      <c r="X204" s="1">
        <v>0.84166666666666701</v>
      </c>
      <c r="Y204" s="1">
        <v>0.904650178484112</v>
      </c>
      <c r="Z204" s="1">
        <v>-7.5508668882699004</v>
      </c>
      <c r="AA204" s="1">
        <f t="shared" si="23"/>
        <v>0.80853393003064189</v>
      </c>
      <c r="AB204" s="1">
        <v>6.6594549843695301</v>
      </c>
      <c r="AC204" s="1">
        <v>8.3322089173450902</v>
      </c>
      <c r="AD204" s="1">
        <v>1</v>
      </c>
      <c r="AE204" s="1">
        <f t="shared" si="20"/>
        <v>1</v>
      </c>
      <c r="AF204" s="1">
        <f t="shared" si="19"/>
        <v>0</v>
      </c>
    </row>
    <row r="205" spans="1:32" x14ac:dyDescent="0.25">
      <c r="A205" s="1" t="s">
        <v>26</v>
      </c>
      <c r="B205" s="1">
        <v>2</v>
      </c>
      <c r="C205" s="1">
        <v>0</v>
      </c>
      <c r="D205" s="1">
        <v>3</v>
      </c>
      <c r="E205" s="1">
        <v>23</v>
      </c>
      <c r="F205" s="1">
        <v>1</v>
      </c>
      <c r="G205" s="1">
        <v>1.778</v>
      </c>
      <c r="H205" s="1">
        <v>64.86370891</v>
      </c>
      <c r="I205" s="1">
        <v>0</v>
      </c>
      <c r="J205" s="1">
        <v>8</v>
      </c>
      <c r="K205" s="1">
        <f t="shared" si="22"/>
        <v>36.26</v>
      </c>
      <c r="L205" s="1">
        <f t="shared" si="24"/>
        <v>1.0148689780638842</v>
      </c>
      <c r="M205" s="1">
        <v>22.9</v>
      </c>
      <c r="N205" s="1">
        <v>13.36</v>
      </c>
      <c r="O205" s="1">
        <v>1.025220116400537</v>
      </c>
      <c r="P205" s="1">
        <v>1.0128032345013478</v>
      </c>
      <c r="Q205" s="1">
        <v>1</v>
      </c>
      <c r="R205" s="1">
        <v>0</v>
      </c>
      <c r="S205" s="1">
        <v>1.0176343344697001</v>
      </c>
      <c r="T205" s="1">
        <v>0.30330979958668403</v>
      </c>
      <c r="U205" s="1">
        <v>1.5594365095818401</v>
      </c>
      <c r="V205" s="1">
        <v>1.1399638754438599</v>
      </c>
      <c r="W205" s="1">
        <v>0.33063570191790598</v>
      </c>
      <c r="X205" s="1">
        <v>1.00833333333333</v>
      </c>
      <c r="Y205" s="1">
        <v>0.99129498442556596</v>
      </c>
      <c r="Z205" s="1">
        <v>10.695312811735199</v>
      </c>
      <c r="AA205" s="1">
        <f t="shared" si="23"/>
        <v>0.79850575270037305</v>
      </c>
      <c r="AB205" s="1">
        <v>-4.3486806182348898</v>
      </c>
      <c r="AC205" s="1">
        <v>-2.5376660052790099</v>
      </c>
      <c r="AD205" s="1">
        <v>0</v>
      </c>
      <c r="AE205" s="1">
        <f t="shared" ref="AE205:AE268" si="25">IF(AD205=Q205,1,0)</f>
        <v>0</v>
      </c>
      <c r="AF205" s="1">
        <f t="shared" si="19"/>
        <v>1</v>
      </c>
    </row>
    <row r="206" spans="1:32" x14ac:dyDescent="0.25">
      <c r="A206" s="1" t="s">
        <v>26</v>
      </c>
      <c r="B206" s="1">
        <v>2</v>
      </c>
      <c r="C206" s="1">
        <v>0</v>
      </c>
      <c r="D206" s="1">
        <v>3</v>
      </c>
      <c r="E206" s="1">
        <v>23</v>
      </c>
      <c r="F206" s="1">
        <v>1</v>
      </c>
      <c r="G206" s="1">
        <v>1.778</v>
      </c>
      <c r="H206" s="1">
        <v>64.86370891</v>
      </c>
      <c r="I206" s="1">
        <v>1</v>
      </c>
      <c r="J206" s="1">
        <v>1</v>
      </c>
      <c r="K206" s="1">
        <f t="shared" si="22"/>
        <v>36.25</v>
      </c>
      <c r="L206" s="1">
        <f t="shared" si="24"/>
        <v>1.0145890914179758</v>
      </c>
      <c r="M206" s="1">
        <v>22.79</v>
      </c>
      <c r="N206" s="1">
        <v>13.46</v>
      </c>
      <c r="O206" s="1">
        <v>1.0202954782868228</v>
      </c>
      <c r="P206" s="1">
        <v>1.0203840970350406</v>
      </c>
      <c r="Q206" s="1">
        <v>0</v>
      </c>
      <c r="R206" s="1">
        <v>1</v>
      </c>
      <c r="S206" s="1">
        <v>1.0012870236481299</v>
      </c>
      <c r="T206" s="1">
        <v>0.242239989138234</v>
      </c>
      <c r="U206" s="1">
        <v>1.3698483535881301</v>
      </c>
      <c r="V206" s="1">
        <v>1.1461123393123001</v>
      </c>
      <c r="W206" s="1">
        <v>-0.127131952187443</v>
      </c>
      <c r="X206" s="1">
        <v>0.97499999999999998</v>
      </c>
      <c r="Y206" s="1">
        <v>1.21657107067322</v>
      </c>
      <c r="Z206" s="1">
        <v>-6.3787072506637204</v>
      </c>
      <c r="AA206" s="1">
        <f t="shared" si="23"/>
        <v>0.88405602637232628</v>
      </c>
      <c r="AB206" s="1">
        <v>8.53315289337705</v>
      </c>
      <c r="AC206" s="1">
        <v>5.764799537239</v>
      </c>
      <c r="AD206" s="1">
        <v>0</v>
      </c>
      <c r="AE206" s="1">
        <f t="shared" si="25"/>
        <v>1</v>
      </c>
      <c r="AF206" s="1">
        <f t="shared" si="19"/>
        <v>0</v>
      </c>
    </row>
    <row r="207" spans="1:32" x14ac:dyDescent="0.25">
      <c r="A207" s="1" t="s">
        <v>26</v>
      </c>
      <c r="B207" s="1">
        <v>2</v>
      </c>
      <c r="C207" s="1">
        <v>0</v>
      </c>
      <c r="D207" s="1">
        <v>3</v>
      </c>
      <c r="E207" s="1">
        <v>23</v>
      </c>
      <c r="F207" s="1">
        <v>1</v>
      </c>
      <c r="G207" s="1">
        <v>1.778</v>
      </c>
      <c r="H207" s="1">
        <v>64.86370891</v>
      </c>
      <c r="I207" s="1">
        <v>1</v>
      </c>
      <c r="J207" s="1">
        <v>2</v>
      </c>
      <c r="K207" s="1">
        <f t="shared" si="22"/>
        <v>35.269999999999996</v>
      </c>
      <c r="L207" s="1">
        <f t="shared" si="24"/>
        <v>0.98716020011895178</v>
      </c>
      <c r="M207" s="1">
        <v>22.02</v>
      </c>
      <c r="N207" s="1">
        <v>13.25</v>
      </c>
      <c r="O207" s="1">
        <v>0.98582301149082208</v>
      </c>
      <c r="P207" s="1">
        <v>1.0044642857142858</v>
      </c>
      <c r="Q207" s="1">
        <v>0</v>
      </c>
      <c r="R207" s="1">
        <v>1</v>
      </c>
      <c r="S207" s="1">
        <v>1.06747017214693</v>
      </c>
      <c r="T207" s="1">
        <v>0.26395288547901402</v>
      </c>
      <c r="U207" s="1">
        <v>1.3317663938533399</v>
      </c>
      <c r="V207" s="1">
        <v>1.1071229962482301</v>
      </c>
      <c r="W207" s="1">
        <v>0.411893155682868</v>
      </c>
      <c r="X207" s="1">
        <v>1.0416666666666701</v>
      </c>
      <c r="Y207" s="1">
        <v>0.92663503994382701</v>
      </c>
      <c r="Z207" s="1">
        <v>9.612622647317</v>
      </c>
      <c r="AA207" s="1">
        <f t="shared" si="23"/>
        <v>0.81257854513667904</v>
      </c>
      <c r="AB207" s="1">
        <v>-1.6177030734965701</v>
      </c>
      <c r="AC207" s="1">
        <v>-3.0918034720804699</v>
      </c>
      <c r="AD207" s="1">
        <v>1</v>
      </c>
      <c r="AE207" s="1">
        <f t="shared" si="25"/>
        <v>0</v>
      </c>
      <c r="AF207" s="1">
        <f t="shared" si="19"/>
        <v>1</v>
      </c>
    </row>
    <row r="208" spans="1:32" x14ac:dyDescent="0.25">
      <c r="A208" s="1" t="s">
        <v>26</v>
      </c>
      <c r="B208" s="1">
        <v>2</v>
      </c>
      <c r="C208" s="1">
        <v>0</v>
      </c>
      <c r="D208" s="1">
        <v>3</v>
      </c>
      <c r="E208" s="1">
        <v>23</v>
      </c>
      <c r="F208" s="1">
        <v>1</v>
      </c>
      <c r="G208" s="1">
        <v>1.778</v>
      </c>
      <c r="H208" s="1">
        <v>64.86370891</v>
      </c>
      <c r="I208" s="1">
        <v>1</v>
      </c>
      <c r="J208" s="1">
        <v>3</v>
      </c>
      <c r="K208" s="1">
        <f t="shared" si="22"/>
        <v>37.020000000000003</v>
      </c>
      <c r="L208" s="1">
        <f t="shared" si="24"/>
        <v>1.0361403631529231</v>
      </c>
      <c r="M208" s="1">
        <v>23.6</v>
      </c>
      <c r="N208" s="1">
        <v>13.42</v>
      </c>
      <c r="O208" s="1">
        <v>1.0565587225787194</v>
      </c>
      <c r="P208" s="1">
        <v>1.0173517520215634</v>
      </c>
      <c r="Q208" s="1">
        <v>0</v>
      </c>
      <c r="R208" s="1">
        <v>1</v>
      </c>
      <c r="S208" s="1">
        <v>1.02896475777059</v>
      </c>
      <c r="T208" s="1">
        <v>0.23236511520028699</v>
      </c>
      <c r="U208" s="1">
        <v>1.29090070691087</v>
      </c>
      <c r="V208" s="1">
        <v>1.0291849816751799</v>
      </c>
      <c r="W208" s="1">
        <v>0.391766118881549</v>
      </c>
      <c r="X208" s="1">
        <v>1</v>
      </c>
      <c r="Y208" s="1">
        <v>1.2242569429266399</v>
      </c>
      <c r="Z208" s="1">
        <v>10.1856491558376</v>
      </c>
      <c r="AA208" s="1">
        <f t="shared" si="23"/>
        <v>0.91368719946786781</v>
      </c>
      <c r="AB208" s="1">
        <v>-4.1383990166687799</v>
      </c>
      <c r="AC208" s="1">
        <v>3.6739021857363801</v>
      </c>
      <c r="AD208" s="1">
        <v>1</v>
      </c>
      <c r="AE208" s="1">
        <f t="shared" si="25"/>
        <v>0</v>
      </c>
      <c r="AF208" s="1">
        <f t="shared" si="19"/>
        <v>1</v>
      </c>
    </row>
    <row r="209" spans="1:32" x14ac:dyDescent="0.25">
      <c r="A209" s="1" t="s">
        <v>26</v>
      </c>
      <c r="B209" s="1">
        <v>2</v>
      </c>
      <c r="C209" s="1">
        <v>0</v>
      </c>
      <c r="D209" s="1">
        <v>3</v>
      </c>
      <c r="E209" s="1">
        <v>23</v>
      </c>
      <c r="F209" s="1">
        <v>1</v>
      </c>
      <c r="G209" s="1">
        <v>1.778</v>
      </c>
      <c r="H209" s="1">
        <v>64.86370891</v>
      </c>
      <c r="I209" s="1">
        <v>1</v>
      </c>
      <c r="J209" s="1">
        <v>4</v>
      </c>
      <c r="K209" s="1">
        <f t="shared" si="22"/>
        <v>37.04</v>
      </c>
      <c r="L209" s="1">
        <f t="shared" si="24"/>
        <v>1.0367001364447399</v>
      </c>
      <c r="M209" s="1">
        <v>23.34</v>
      </c>
      <c r="N209" s="1">
        <v>13.7</v>
      </c>
      <c r="O209" s="1">
        <v>1.0449186688553946</v>
      </c>
      <c r="P209" s="1">
        <v>1.0385781671159029</v>
      </c>
      <c r="Q209" s="1">
        <v>0</v>
      </c>
      <c r="R209" s="1">
        <v>1</v>
      </c>
      <c r="S209" s="1">
        <v>0.98478008311364196</v>
      </c>
      <c r="T209" s="1">
        <v>0.19198608907790901</v>
      </c>
      <c r="U209" s="1">
        <v>1.41728440261528</v>
      </c>
      <c r="V209" s="1">
        <v>1.08307168489329</v>
      </c>
      <c r="W209" s="1">
        <v>0.29623400026350599</v>
      </c>
      <c r="X209" s="1">
        <v>0.90833333333333299</v>
      </c>
      <c r="Y209" s="1">
        <v>0.97030037803556801</v>
      </c>
      <c r="Z209" s="1">
        <v>8.8403670479062697</v>
      </c>
      <c r="AA209" s="1">
        <f t="shared" si="23"/>
        <v>0.75500517510694087</v>
      </c>
      <c r="AB209" s="1">
        <v>-0.16510305791784299</v>
      </c>
      <c r="AC209" s="1">
        <v>-6.2806296077680299</v>
      </c>
      <c r="AD209" s="1">
        <v>1</v>
      </c>
      <c r="AE209" s="1">
        <f t="shared" si="25"/>
        <v>0</v>
      </c>
      <c r="AF209" s="1">
        <f t="shared" si="19"/>
        <v>1</v>
      </c>
    </row>
    <row r="210" spans="1:32" x14ac:dyDescent="0.25">
      <c r="A210" s="1" t="s">
        <v>26</v>
      </c>
      <c r="B210" s="1">
        <v>2</v>
      </c>
      <c r="C210" s="1">
        <v>0</v>
      </c>
      <c r="D210" s="1">
        <v>3</v>
      </c>
      <c r="E210" s="1">
        <v>23</v>
      </c>
      <c r="F210" s="1">
        <v>1</v>
      </c>
      <c r="G210" s="1">
        <v>1.778</v>
      </c>
      <c r="H210" s="1">
        <v>64.86370891</v>
      </c>
      <c r="I210" s="1">
        <v>1</v>
      </c>
      <c r="J210" s="1">
        <v>5</v>
      </c>
      <c r="K210" s="1">
        <f t="shared" si="22"/>
        <v>36.47</v>
      </c>
      <c r="L210" s="1">
        <f t="shared" si="24"/>
        <v>1.0207465976279606</v>
      </c>
      <c r="M210" s="1">
        <v>23.74</v>
      </c>
      <c r="N210" s="1">
        <v>12.73</v>
      </c>
      <c r="O210" s="1">
        <v>1.0628264438143558</v>
      </c>
      <c r="P210" s="1">
        <v>0.96504380053908356</v>
      </c>
      <c r="Q210" s="1">
        <v>1</v>
      </c>
      <c r="R210" s="1">
        <v>0</v>
      </c>
      <c r="S210" s="1">
        <v>0.958753185302338</v>
      </c>
      <c r="T210" s="1">
        <v>0.30752005577810299</v>
      </c>
      <c r="U210" s="1">
        <v>1.6129968220969799</v>
      </c>
      <c r="V210" s="1">
        <v>1.25484088335635</v>
      </c>
      <c r="W210" s="1">
        <v>-0.127197422163601</v>
      </c>
      <c r="X210" s="1">
        <v>1.05833333333333</v>
      </c>
      <c r="Y210" s="1">
        <v>0.91241612000957495</v>
      </c>
      <c r="Z210" s="1">
        <v>-5.4370090667584599</v>
      </c>
      <c r="AA210" s="1">
        <f t="shared" si="23"/>
        <v>0.6978970804155793</v>
      </c>
      <c r="AB210" s="1">
        <v>7.2087065241047297</v>
      </c>
      <c r="AC210" s="1">
        <v>7.3918527165611598</v>
      </c>
      <c r="AD210" s="1">
        <v>1</v>
      </c>
      <c r="AE210" s="1">
        <f t="shared" si="25"/>
        <v>1</v>
      </c>
      <c r="AF210" s="1">
        <f t="shared" si="19"/>
        <v>0</v>
      </c>
    </row>
    <row r="211" spans="1:32" x14ac:dyDescent="0.25">
      <c r="A211" s="1" t="s">
        <v>26</v>
      </c>
      <c r="B211" s="1">
        <v>2</v>
      </c>
      <c r="C211" s="1">
        <v>0</v>
      </c>
      <c r="D211" s="1">
        <v>3</v>
      </c>
      <c r="E211" s="1">
        <v>23</v>
      </c>
      <c r="F211" s="1">
        <v>1</v>
      </c>
      <c r="G211" s="1">
        <v>1.778</v>
      </c>
      <c r="H211" s="1">
        <v>64.86370891</v>
      </c>
      <c r="I211" s="1">
        <v>1</v>
      </c>
      <c r="J211" s="1">
        <v>6</v>
      </c>
      <c r="K211" s="1">
        <f t="shared" si="22"/>
        <v>37.93</v>
      </c>
      <c r="L211" s="1">
        <f t="shared" si="24"/>
        <v>1.0616100479305881</v>
      </c>
      <c r="M211" s="1">
        <v>24</v>
      </c>
      <c r="N211" s="1">
        <v>13.93</v>
      </c>
      <c r="O211" s="1">
        <v>1.0744664975376808</v>
      </c>
      <c r="P211" s="1">
        <v>1.0560141509433962</v>
      </c>
      <c r="Q211" s="1">
        <v>1</v>
      </c>
      <c r="R211" s="1">
        <v>0</v>
      </c>
      <c r="S211" s="1">
        <v>0.98346598668509699</v>
      </c>
      <c r="T211" s="1">
        <v>0.324984650467598</v>
      </c>
      <c r="U211" s="1">
        <v>1.68057855689444</v>
      </c>
      <c r="V211" s="1">
        <v>1.2416319911589999</v>
      </c>
      <c r="W211" s="1">
        <v>-0.13105581712300199</v>
      </c>
      <c r="X211" s="1">
        <v>1.0833333333333299</v>
      </c>
      <c r="Y211" s="1">
        <v>0.85485250441635496</v>
      </c>
      <c r="Z211" s="1">
        <v>-5.4347724736721599</v>
      </c>
      <c r="AA211" s="1">
        <f t="shared" si="23"/>
        <v>0.69088076862213921</v>
      </c>
      <c r="AB211" s="1">
        <v>6.8882014006113801</v>
      </c>
      <c r="AC211" s="1">
        <v>6.87839985299021</v>
      </c>
      <c r="AD211" s="1">
        <v>1</v>
      </c>
      <c r="AE211" s="1">
        <f t="shared" si="25"/>
        <v>1</v>
      </c>
      <c r="AF211" s="1">
        <f t="shared" si="19"/>
        <v>0</v>
      </c>
    </row>
    <row r="212" spans="1:32" x14ac:dyDescent="0.25">
      <c r="A212" s="1" t="s">
        <v>26</v>
      </c>
      <c r="B212" s="1">
        <v>2</v>
      </c>
      <c r="C212" s="1">
        <v>0</v>
      </c>
      <c r="D212" s="1">
        <v>3</v>
      </c>
      <c r="E212" s="1">
        <v>23</v>
      </c>
      <c r="F212" s="1">
        <v>1</v>
      </c>
      <c r="G212" s="1">
        <v>1.778</v>
      </c>
      <c r="H212" s="1">
        <v>64.86370891</v>
      </c>
      <c r="I212" s="1">
        <v>1</v>
      </c>
      <c r="J212" s="1">
        <v>7</v>
      </c>
      <c r="K212" s="1">
        <f t="shared" si="22"/>
        <v>37.879999999999995</v>
      </c>
      <c r="L212" s="1">
        <f t="shared" si="24"/>
        <v>1.0602106147010459</v>
      </c>
      <c r="M212" s="1">
        <v>23.81</v>
      </c>
      <c r="N212" s="1">
        <v>14.07</v>
      </c>
      <c r="O212" s="1">
        <v>1.0659603044321742</v>
      </c>
      <c r="P212" s="1">
        <v>1.0666273584905661</v>
      </c>
      <c r="Q212" s="1">
        <v>1</v>
      </c>
      <c r="R212" s="1">
        <v>0</v>
      </c>
      <c r="S212" s="1">
        <v>1.0064084245902201</v>
      </c>
      <c r="T212" s="1">
        <v>0.34261073420413202</v>
      </c>
      <c r="U212" s="1">
        <v>1.8614432751347201</v>
      </c>
      <c r="V212" s="1">
        <v>1.32966204934577</v>
      </c>
      <c r="W212" s="1">
        <v>-0.16231616204443899</v>
      </c>
      <c r="X212" s="1">
        <v>1.13333333333333</v>
      </c>
      <c r="Y212" s="1">
        <v>0.85132216825782403</v>
      </c>
      <c r="Z212" s="1">
        <v>-5.3247664849343703</v>
      </c>
      <c r="AA212" s="1">
        <f t="shared" si="23"/>
        <v>0.7115735229223209</v>
      </c>
      <c r="AB212" s="1">
        <v>6.1562825005374702</v>
      </c>
      <c r="AC212" s="1">
        <v>5.6032176496932902</v>
      </c>
      <c r="AD212" s="1">
        <v>1</v>
      </c>
      <c r="AE212" s="1">
        <f t="shared" si="25"/>
        <v>1</v>
      </c>
      <c r="AF212" s="1">
        <f t="shared" si="19"/>
        <v>0</v>
      </c>
    </row>
    <row r="213" spans="1:32" x14ac:dyDescent="0.25">
      <c r="A213" s="1" t="s">
        <v>26</v>
      </c>
      <c r="B213" s="1">
        <v>2</v>
      </c>
      <c r="C213" s="1">
        <v>0</v>
      </c>
      <c r="D213" s="1">
        <v>3</v>
      </c>
      <c r="E213" s="1">
        <v>23</v>
      </c>
      <c r="F213" s="1">
        <v>1</v>
      </c>
      <c r="G213" s="1">
        <v>1.778</v>
      </c>
      <c r="H213" s="1">
        <v>64.86370891</v>
      </c>
      <c r="I213" s="1">
        <v>1</v>
      </c>
      <c r="J213" s="1">
        <v>8</v>
      </c>
      <c r="K213" s="1">
        <f t="shared" si="22"/>
        <v>37.26</v>
      </c>
      <c r="L213" s="1">
        <f t="shared" si="24"/>
        <v>1.0428576426547249</v>
      </c>
      <c r="M213" s="1">
        <v>23.33</v>
      </c>
      <c r="N213" s="1">
        <v>13.93</v>
      </c>
      <c r="O213" s="1">
        <v>1.0444709744814205</v>
      </c>
      <c r="P213" s="1">
        <v>1.0560141509433962</v>
      </c>
      <c r="Q213" s="1">
        <v>1</v>
      </c>
      <c r="R213" s="1">
        <v>0</v>
      </c>
      <c r="S213" s="1">
        <v>1.00733775729245</v>
      </c>
      <c r="T213" s="1">
        <v>0.28569738514545501</v>
      </c>
      <c r="U213" s="1">
        <v>1.5359855908092099</v>
      </c>
      <c r="V213" s="1">
        <v>1.0928192417320499</v>
      </c>
      <c r="W213" s="1">
        <v>0.33232257085255901</v>
      </c>
      <c r="X213" s="1">
        <v>0.88333333333333297</v>
      </c>
      <c r="Y213" s="1">
        <v>0.94136011495479399</v>
      </c>
      <c r="Z213" s="1">
        <v>9.5692905112048994</v>
      </c>
      <c r="AA213" s="1">
        <f t="shared" si="23"/>
        <v>0.76250237673932442</v>
      </c>
      <c r="AB213" s="1">
        <v>-0.119132320037567</v>
      </c>
      <c r="AC213" s="1">
        <v>-4.9829227193055896</v>
      </c>
      <c r="AD213" s="1">
        <v>0</v>
      </c>
      <c r="AE213" s="1">
        <f t="shared" si="25"/>
        <v>0</v>
      </c>
      <c r="AF213" s="1">
        <f t="shared" si="19"/>
        <v>1</v>
      </c>
    </row>
    <row r="214" spans="1:32" x14ac:dyDescent="0.25">
      <c r="A214" s="1" t="s">
        <v>26</v>
      </c>
      <c r="B214" s="1">
        <v>2</v>
      </c>
      <c r="C214" s="1">
        <v>0</v>
      </c>
      <c r="D214" s="1">
        <v>4</v>
      </c>
      <c r="E214" s="1">
        <v>30</v>
      </c>
      <c r="F214" s="1">
        <v>1</v>
      </c>
      <c r="G214" s="1">
        <v>1.778</v>
      </c>
      <c r="H214" s="1">
        <v>64.86370891</v>
      </c>
      <c r="I214" s="1">
        <v>0</v>
      </c>
      <c r="J214" s="1">
        <v>1</v>
      </c>
      <c r="K214" s="1">
        <f t="shared" si="22"/>
        <v>36.58</v>
      </c>
      <c r="L214" s="1">
        <f>K214/AVERAGE(K$214:K$227)</f>
        <v>0.99375169790817719</v>
      </c>
      <c r="M214" s="1">
        <v>22.69</v>
      </c>
      <c r="N214" s="1">
        <v>13.89</v>
      </c>
      <c r="O214" s="1">
        <v>0.96641314268329792</v>
      </c>
      <c r="P214" s="1">
        <v>1.0418988426918132</v>
      </c>
      <c r="Q214" s="1">
        <v>0</v>
      </c>
      <c r="R214" s="1">
        <v>1</v>
      </c>
      <c r="S214" s="1">
        <v>1.04374821180071</v>
      </c>
      <c r="T214" s="1">
        <v>0.33768762332873897</v>
      </c>
      <c r="U214" s="1">
        <v>1.4631998955785599</v>
      </c>
      <c r="V214" s="1">
        <v>1.2151088592021599</v>
      </c>
      <c r="W214" s="1">
        <v>-9.6368500760481202E-2</v>
      </c>
      <c r="X214" s="1">
        <v>1.00833333333333</v>
      </c>
      <c r="Y214" s="1">
        <v>0.99217774776323597</v>
      </c>
      <c r="Z214" s="1">
        <v>-4.5531809231316203</v>
      </c>
      <c r="AA214" s="1">
        <f t="shared" si="23"/>
        <v>0.82425078557245957</v>
      </c>
      <c r="AB214" s="1">
        <v>8.8741693932433101</v>
      </c>
      <c r="AC214" s="1">
        <v>6.9933199038164204</v>
      </c>
      <c r="AD214" s="1">
        <v>0</v>
      </c>
      <c r="AE214" s="1">
        <f t="shared" si="25"/>
        <v>1</v>
      </c>
      <c r="AF214" s="1">
        <f t="shared" si="19"/>
        <v>0</v>
      </c>
    </row>
    <row r="215" spans="1:32" x14ac:dyDescent="0.25">
      <c r="A215" s="1" t="s">
        <v>26</v>
      </c>
      <c r="B215" s="1">
        <v>2</v>
      </c>
      <c r="C215" s="1">
        <v>0</v>
      </c>
      <c r="D215" s="1">
        <v>4</v>
      </c>
      <c r="E215" s="1">
        <v>30</v>
      </c>
      <c r="F215" s="1">
        <v>1</v>
      </c>
      <c r="G215" s="1">
        <v>1.778</v>
      </c>
      <c r="H215" s="1">
        <v>64.86370891</v>
      </c>
      <c r="I215" s="1">
        <v>0</v>
      </c>
      <c r="J215" s="1">
        <v>2</v>
      </c>
      <c r="K215" s="1">
        <f t="shared" si="22"/>
        <v>36.26</v>
      </c>
      <c r="L215" s="1">
        <f t="shared" ref="L215:L241" si="26">K215/AVERAGE(K$214:K$227)</f>
        <v>0.98505840804129319</v>
      </c>
      <c r="M215" s="1">
        <v>23.07</v>
      </c>
      <c r="N215" s="1">
        <v>13.19</v>
      </c>
      <c r="O215" s="1">
        <v>0.98259811378156381</v>
      </c>
      <c r="P215" s="1">
        <v>0.98939134162023146</v>
      </c>
      <c r="Q215" s="1">
        <v>0</v>
      </c>
      <c r="R215" s="1">
        <v>1</v>
      </c>
      <c r="S215" s="1">
        <v>1.02668636827149</v>
      </c>
      <c r="T215" s="1">
        <v>0.35273640162661102</v>
      </c>
      <c r="U215" s="1">
        <v>1.4449243944158601</v>
      </c>
      <c r="V215" s="1">
        <v>1.2805635468040499</v>
      </c>
      <c r="W215" s="1">
        <v>-0.14582978747804801</v>
      </c>
      <c r="X215" s="1">
        <v>1.0416666666666701</v>
      </c>
      <c r="Y215" s="1">
        <v>1.05836278664423</v>
      </c>
      <c r="Z215" s="1">
        <v>-4.8284920193046696</v>
      </c>
      <c r="AA215" s="1">
        <f t="shared" si="23"/>
        <v>0.83998747319719624</v>
      </c>
      <c r="AB215" s="1">
        <v>9.3281044105914503</v>
      </c>
      <c r="AC215" s="1">
        <v>5.45744056837228</v>
      </c>
      <c r="AD215" s="1">
        <v>0</v>
      </c>
      <c r="AE215" s="1">
        <f t="shared" si="25"/>
        <v>1</v>
      </c>
      <c r="AF215" s="1">
        <f t="shared" si="19"/>
        <v>0</v>
      </c>
    </row>
    <row r="216" spans="1:32" x14ac:dyDescent="0.25">
      <c r="A216" s="1" t="s">
        <v>26</v>
      </c>
      <c r="B216" s="1">
        <v>2</v>
      </c>
      <c r="C216" s="1">
        <v>0</v>
      </c>
      <c r="D216" s="1">
        <v>4</v>
      </c>
      <c r="E216" s="1">
        <v>30</v>
      </c>
      <c r="F216" s="1">
        <v>1</v>
      </c>
      <c r="G216" s="1">
        <v>1.778</v>
      </c>
      <c r="H216" s="1">
        <v>64.86370891</v>
      </c>
      <c r="I216" s="1">
        <v>0</v>
      </c>
      <c r="J216" s="1">
        <v>3</v>
      </c>
      <c r="K216" s="1">
        <f t="shared" si="22"/>
        <v>37.69</v>
      </c>
      <c r="L216" s="1">
        <f t="shared" si="26"/>
        <v>1.023906547133931</v>
      </c>
      <c r="M216" s="1">
        <v>24.23</v>
      </c>
      <c r="N216" s="1">
        <v>13.46</v>
      </c>
      <c r="O216" s="1">
        <v>1.0320048676604807</v>
      </c>
      <c r="P216" s="1">
        <v>1.0096442348906989</v>
      </c>
      <c r="Q216" s="1">
        <v>0</v>
      </c>
      <c r="R216" s="1">
        <v>1</v>
      </c>
      <c r="S216" s="1">
        <v>1.08582805963845</v>
      </c>
      <c r="T216" s="1">
        <v>0.32156901409955102</v>
      </c>
      <c r="U216" s="1">
        <v>1.3816715020400401</v>
      </c>
      <c r="V216" s="1">
        <v>1.0875587432510501</v>
      </c>
      <c r="W216" s="1">
        <v>0.36488694372637298</v>
      </c>
      <c r="X216" s="1">
        <v>1.0166666666666699</v>
      </c>
      <c r="Y216" s="1">
        <v>0.97607719529806503</v>
      </c>
      <c r="Z216" s="1">
        <v>10.661957895135</v>
      </c>
      <c r="AA216" s="1">
        <f t="shared" si="23"/>
        <v>0.855404391741582</v>
      </c>
      <c r="AB216" s="1">
        <v>-1.5266665787576801</v>
      </c>
      <c r="AC216" s="1">
        <v>-2.8936450190636398</v>
      </c>
      <c r="AD216" s="1">
        <v>1</v>
      </c>
      <c r="AE216" s="1">
        <f t="shared" si="25"/>
        <v>0</v>
      </c>
      <c r="AF216" s="1">
        <f t="shared" si="19"/>
        <v>1</v>
      </c>
    </row>
    <row r="217" spans="1:32" x14ac:dyDescent="0.25">
      <c r="A217" s="1" t="s">
        <v>26</v>
      </c>
      <c r="B217" s="1">
        <v>2</v>
      </c>
      <c r="C217" s="1">
        <v>0</v>
      </c>
      <c r="D217" s="1">
        <v>4</v>
      </c>
      <c r="E217" s="1">
        <v>30</v>
      </c>
      <c r="F217" s="1">
        <v>1</v>
      </c>
      <c r="G217" s="1">
        <v>1.778</v>
      </c>
      <c r="H217" s="1">
        <v>64.86370891</v>
      </c>
      <c r="I217" s="1">
        <v>0</v>
      </c>
      <c r="J217" s="1">
        <v>4</v>
      </c>
      <c r="K217" s="1">
        <f t="shared" si="22"/>
        <v>36.519999999999996</v>
      </c>
      <c r="L217" s="1">
        <f t="shared" si="26"/>
        <v>0.99212170605813643</v>
      </c>
      <c r="M217" s="1">
        <v>23.74</v>
      </c>
      <c r="N217" s="1">
        <v>12.78</v>
      </c>
      <c r="O217" s="1">
        <v>1.0111347733495588</v>
      </c>
      <c r="P217" s="1">
        <v>0.95863694813544786</v>
      </c>
      <c r="Q217" s="1">
        <v>0</v>
      </c>
      <c r="R217" s="1">
        <v>1</v>
      </c>
      <c r="S217" s="1">
        <v>1.0935112592265499</v>
      </c>
      <c r="T217" s="1">
        <v>0.34512237174010102</v>
      </c>
      <c r="U217" s="1">
        <v>1.5460665787654699</v>
      </c>
      <c r="V217" s="1">
        <v>1.2664802455263</v>
      </c>
      <c r="W217" s="1">
        <v>-0.13530639831529201</v>
      </c>
      <c r="X217" s="1">
        <v>1.0249999999999999</v>
      </c>
      <c r="Y217" s="1">
        <v>1.1958820182338401</v>
      </c>
      <c r="Z217" s="1">
        <v>-4.9130225538000296</v>
      </c>
      <c r="AA217" s="1">
        <f t="shared" si="23"/>
        <v>0.96053856598761611</v>
      </c>
      <c r="AB217" s="1">
        <v>7.2048085879668697</v>
      </c>
      <c r="AC217" s="1">
        <v>8.2539928634278699</v>
      </c>
      <c r="AD217" s="1">
        <v>0</v>
      </c>
      <c r="AE217" s="1">
        <f t="shared" si="25"/>
        <v>1</v>
      </c>
      <c r="AF217" s="1">
        <f t="shared" si="19"/>
        <v>0</v>
      </c>
    </row>
    <row r="218" spans="1:32" x14ac:dyDescent="0.25">
      <c r="A218" s="1" t="s">
        <v>26</v>
      </c>
      <c r="B218" s="1">
        <v>2</v>
      </c>
      <c r="C218" s="1">
        <v>0</v>
      </c>
      <c r="D218" s="1">
        <v>4</v>
      </c>
      <c r="E218" s="1">
        <v>30</v>
      </c>
      <c r="F218" s="1">
        <v>1</v>
      </c>
      <c r="G218" s="1">
        <v>1.778</v>
      </c>
      <c r="H218" s="1">
        <v>64.86370891</v>
      </c>
      <c r="I218" s="1">
        <v>0</v>
      </c>
      <c r="J218" s="1">
        <v>5</v>
      </c>
      <c r="K218" s="1">
        <f t="shared" si="22"/>
        <v>36.47</v>
      </c>
      <c r="L218" s="1">
        <f t="shared" si="26"/>
        <v>0.99076337951643589</v>
      </c>
      <c r="M218" s="1">
        <v>23.51</v>
      </c>
      <c r="N218" s="1">
        <v>12.96</v>
      </c>
      <c r="O218" s="1">
        <v>1.0013386066321874</v>
      </c>
      <c r="P218" s="1">
        <v>0.97213887698242618</v>
      </c>
      <c r="Q218" s="1">
        <v>0</v>
      </c>
      <c r="R218" s="1">
        <v>1</v>
      </c>
      <c r="S218" s="1">
        <v>1.09328657828709</v>
      </c>
      <c r="T218" s="1">
        <v>0.330084944200561</v>
      </c>
      <c r="U218" s="1">
        <v>1.45349864993366</v>
      </c>
      <c r="V218" s="1">
        <v>1.0706477148798801</v>
      </c>
      <c r="W218" s="1">
        <v>0.37412144378288298</v>
      </c>
      <c r="X218" s="1">
        <v>0.94166666666666698</v>
      </c>
      <c r="Y218" s="1">
        <v>1.0427471761002201</v>
      </c>
      <c r="Z218" s="1">
        <v>10.5878222146921</v>
      </c>
      <c r="AA218" s="1">
        <f t="shared" si="23"/>
        <v>0.89463636421460357</v>
      </c>
      <c r="AB218" s="1">
        <v>-4.6967372123000697</v>
      </c>
      <c r="AC218" s="1">
        <v>1.6234855356492801</v>
      </c>
      <c r="AD218" s="1">
        <v>1</v>
      </c>
      <c r="AE218" s="1">
        <f t="shared" si="25"/>
        <v>0</v>
      </c>
      <c r="AF218" s="1">
        <f t="shared" si="19"/>
        <v>1</v>
      </c>
    </row>
    <row r="219" spans="1:32" x14ac:dyDescent="0.25">
      <c r="A219" s="1" t="s">
        <v>26</v>
      </c>
      <c r="B219" s="1">
        <v>2</v>
      </c>
      <c r="C219" s="1">
        <v>0</v>
      </c>
      <c r="D219" s="1">
        <v>4</v>
      </c>
      <c r="E219" s="1">
        <v>30</v>
      </c>
      <c r="F219" s="1">
        <v>1</v>
      </c>
      <c r="G219" s="1">
        <v>1.778</v>
      </c>
      <c r="H219" s="1">
        <v>64.86370891</v>
      </c>
      <c r="I219" s="1">
        <v>0</v>
      </c>
      <c r="J219" s="1">
        <v>6</v>
      </c>
      <c r="K219" s="1">
        <f t="shared" si="22"/>
        <v>36.730000000000004</v>
      </c>
      <c r="L219" s="1">
        <f t="shared" si="26"/>
        <v>0.99782667753327925</v>
      </c>
      <c r="M219" s="1">
        <v>23.41</v>
      </c>
      <c r="N219" s="1">
        <v>13.32</v>
      </c>
      <c r="O219" s="1">
        <v>0.99707940371159121</v>
      </c>
      <c r="P219" s="1">
        <v>0.99914273467638237</v>
      </c>
      <c r="Q219" s="1">
        <v>0</v>
      </c>
      <c r="R219" s="1">
        <v>1</v>
      </c>
      <c r="S219" s="1">
        <v>1.0585873643942501</v>
      </c>
      <c r="T219" s="1">
        <v>7.8708804938106697E-2</v>
      </c>
      <c r="U219" s="1">
        <v>0.95962211916072104</v>
      </c>
      <c r="V219" s="1">
        <v>1.3476094312010301</v>
      </c>
      <c r="W219" s="1">
        <v>-0.10648430435196</v>
      </c>
      <c r="X219" s="1">
        <v>1.05833333333333</v>
      </c>
      <c r="Y219" s="1">
        <v>1.1467472001721399</v>
      </c>
      <c r="Z219" s="1">
        <v>-4.0301538171017501</v>
      </c>
      <c r="AA219" s="1">
        <f t="shared" si="23"/>
        <v>0.90950389145920452</v>
      </c>
      <c r="AB219" s="1">
        <v>10.3186761312292</v>
      </c>
      <c r="AC219" s="1">
        <v>5.5205251835429596</v>
      </c>
      <c r="AD219" s="1">
        <v>0</v>
      </c>
      <c r="AE219" s="1">
        <f t="shared" si="25"/>
        <v>1</v>
      </c>
      <c r="AF219" s="1">
        <f t="shared" si="19"/>
        <v>0</v>
      </c>
    </row>
    <row r="220" spans="1:32" x14ac:dyDescent="0.25">
      <c r="A220" s="1" t="s">
        <v>26</v>
      </c>
      <c r="B220" s="1">
        <v>2</v>
      </c>
      <c r="C220" s="1">
        <v>0</v>
      </c>
      <c r="D220" s="1">
        <v>4</v>
      </c>
      <c r="E220" s="1">
        <v>30</v>
      </c>
      <c r="F220" s="1">
        <v>1</v>
      </c>
      <c r="G220" s="1">
        <v>1.778</v>
      </c>
      <c r="H220" s="1">
        <v>64.86370891</v>
      </c>
      <c r="I220" s="1">
        <v>0</v>
      </c>
      <c r="J220" s="1">
        <v>7</v>
      </c>
      <c r="K220" s="1">
        <f t="shared" si="22"/>
        <v>36.83</v>
      </c>
      <c r="L220" s="1">
        <f t="shared" si="26"/>
        <v>1.0005433306166804</v>
      </c>
      <c r="M220" s="1">
        <v>23.4</v>
      </c>
      <c r="N220" s="1">
        <v>13.43</v>
      </c>
      <c r="O220" s="1">
        <v>0.99665348341953142</v>
      </c>
      <c r="P220" s="1">
        <v>1.0073939134162024</v>
      </c>
      <c r="Q220" s="1">
        <v>0</v>
      </c>
      <c r="R220" s="1">
        <v>1</v>
      </c>
      <c r="S220" s="1">
        <v>1.1243508789404599</v>
      </c>
      <c r="T220" s="1">
        <v>0.36681709690319497</v>
      </c>
      <c r="U220" s="1">
        <v>1.6582650820156399</v>
      </c>
      <c r="V220" s="1">
        <v>1.2381440673261299</v>
      </c>
      <c r="W220" s="1">
        <v>-0.12553836456046399</v>
      </c>
      <c r="X220" s="1">
        <v>0.99166666666666703</v>
      </c>
      <c r="Y220" s="1">
        <v>1.0685815936987899</v>
      </c>
      <c r="Z220" s="1">
        <v>-5.6798393589486302</v>
      </c>
      <c r="AA220" s="1">
        <f t="shared" si="23"/>
        <v>0.93355328102426605</v>
      </c>
      <c r="AB220" s="1">
        <v>7.0830636266691602</v>
      </c>
      <c r="AC220" s="1">
        <v>8.8687219673016795</v>
      </c>
      <c r="AD220" s="1">
        <v>0</v>
      </c>
      <c r="AE220" s="1">
        <f t="shared" si="25"/>
        <v>1</v>
      </c>
      <c r="AF220" s="1">
        <f t="shared" si="19"/>
        <v>0</v>
      </c>
    </row>
    <row r="221" spans="1:32" x14ac:dyDescent="0.25">
      <c r="A221" s="1" t="s">
        <v>26</v>
      </c>
      <c r="B221" s="1">
        <v>2</v>
      </c>
      <c r="C221" s="1">
        <v>0</v>
      </c>
      <c r="D221" s="1">
        <v>4</v>
      </c>
      <c r="E221" s="1">
        <v>30</v>
      </c>
      <c r="F221" s="1">
        <v>1</v>
      </c>
      <c r="G221" s="1">
        <v>1.778</v>
      </c>
      <c r="H221" s="1">
        <v>64.86370891</v>
      </c>
      <c r="I221" s="1">
        <v>0</v>
      </c>
      <c r="J221" s="1">
        <v>8</v>
      </c>
      <c r="K221" s="1">
        <f t="shared" si="22"/>
        <v>36.15</v>
      </c>
      <c r="L221" s="1">
        <f t="shared" si="26"/>
        <v>0.98207008964955189</v>
      </c>
      <c r="M221" s="1">
        <v>23.21</v>
      </c>
      <c r="N221" s="1">
        <v>12.94</v>
      </c>
      <c r="O221" s="1">
        <v>0.98856099787039864</v>
      </c>
      <c r="P221" s="1">
        <v>0.97063866266609511</v>
      </c>
      <c r="Q221" s="1">
        <v>1</v>
      </c>
      <c r="R221" s="1">
        <v>0</v>
      </c>
      <c r="S221" s="1">
        <v>0.99154472525871395</v>
      </c>
      <c r="T221" s="1">
        <v>0.35019955085036902</v>
      </c>
      <c r="U221" s="1">
        <v>1.5779259841082001</v>
      </c>
      <c r="V221" s="1">
        <v>1.19535224731442</v>
      </c>
      <c r="W221" s="1">
        <v>-0.153104904331546</v>
      </c>
      <c r="X221" s="1">
        <v>0.96666666666666701</v>
      </c>
      <c r="Y221" s="1">
        <v>1.0624242407956099</v>
      </c>
      <c r="Z221" s="1">
        <v>-7.0590820450790499</v>
      </c>
      <c r="AA221" s="1">
        <f t="shared" si="23"/>
        <v>0.80717670857005497</v>
      </c>
      <c r="AB221" s="1">
        <v>5.7518015066340098</v>
      </c>
      <c r="AC221" s="1">
        <v>8.8136063561067992</v>
      </c>
      <c r="AD221" s="1">
        <v>1</v>
      </c>
      <c r="AE221" s="1">
        <f t="shared" si="25"/>
        <v>1</v>
      </c>
      <c r="AF221" s="1">
        <f t="shared" si="19"/>
        <v>0</v>
      </c>
    </row>
    <row r="222" spans="1:32" x14ac:dyDescent="0.25">
      <c r="A222" s="1" t="s">
        <v>26</v>
      </c>
      <c r="B222" s="1">
        <v>2</v>
      </c>
      <c r="C222" s="1">
        <v>0</v>
      </c>
      <c r="D222" s="1">
        <v>4</v>
      </c>
      <c r="E222" s="1">
        <v>30</v>
      </c>
      <c r="F222" s="1">
        <v>1</v>
      </c>
      <c r="G222" s="1">
        <v>1.778</v>
      </c>
      <c r="H222" s="1">
        <v>64.86370891</v>
      </c>
      <c r="I222" s="1">
        <v>0</v>
      </c>
      <c r="J222" s="1">
        <v>9</v>
      </c>
      <c r="K222" s="1">
        <f t="shared" si="22"/>
        <v>36.549999999999997</v>
      </c>
      <c r="L222" s="1">
        <f t="shared" si="26"/>
        <v>0.99293670198315676</v>
      </c>
      <c r="M222" s="1">
        <v>23.19</v>
      </c>
      <c r="N222" s="1">
        <v>13.36</v>
      </c>
      <c r="O222" s="1">
        <v>0.98770915728627939</v>
      </c>
      <c r="P222" s="1">
        <v>1.0021431633090441</v>
      </c>
      <c r="Q222" s="1">
        <v>1</v>
      </c>
      <c r="R222" s="1">
        <v>0</v>
      </c>
      <c r="S222" s="1">
        <v>1.0428155551484</v>
      </c>
      <c r="T222" s="1">
        <v>0.334580446478289</v>
      </c>
      <c r="U222" s="1">
        <v>1.5422197380846201</v>
      </c>
      <c r="V222" s="1">
        <v>1.12209601346946</v>
      </c>
      <c r="W222" s="1">
        <v>0.30954285612625798</v>
      </c>
      <c r="X222" s="1">
        <v>1.0333333333333301</v>
      </c>
      <c r="Y222" s="1">
        <v>0.874863720126143</v>
      </c>
      <c r="Z222" s="1">
        <v>9.5778696744139804</v>
      </c>
      <c r="AA222" s="1">
        <f t="shared" si="23"/>
        <v>0.76048921614765508</v>
      </c>
      <c r="AB222" s="1">
        <v>-2.0370393396362898</v>
      </c>
      <c r="AC222" s="1">
        <v>-5.5232189485080303</v>
      </c>
      <c r="AD222" s="1">
        <v>0</v>
      </c>
      <c r="AE222" s="1">
        <f t="shared" si="25"/>
        <v>0</v>
      </c>
      <c r="AF222" s="1">
        <f t="shared" si="19"/>
        <v>1</v>
      </c>
    </row>
    <row r="223" spans="1:32" x14ac:dyDescent="0.25">
      <c r="A223" s="1" t="s">
        <v>26</v>
      </c>
      <c r="B223" s="1">
        <v>2</v>
      </c>
      <c r="C223" s="1">
        <v>0</v>
      </c>
      <c r="D223" s="1">
        <v>4</v>
      </c>
      <c r="E223" s="1">
        <v>30</v>
      </c>
      <c r="F223" s="1">
        <v>1</v>
      </c>
      <c r="G223" s="1">
        <v>1.778</v>
      </c>
      <c r="H223" s="1">
        <v>64.86370891</v>
      </c>
      <c r="I223" s="1">
        <v>0</v>
      </c>
      <c r="J223" s="1">
        <v>10</v>
      </c>
      <c r="K223" s="1">
        <f t="shared" si="22"/>
        <v>37.28</v>
      </c>
      <c r="L223" s="1">
        <f t="shared" si="26"/>
        <v>1.012768269491986</v>
      </c>
      <c r="M223" s="1">
        <v>23.63</v>
      </c>
      <c r="N223" s="1">
        <v>13.65</v>
      </c>
      <c r="O223" s="1">
        <v>1.0064496501369029</v>
      </c>
      <c r="P223" s="1">
        <v>1.0238962708958423</v>
      </c>
      <c r="Q223" s="1">
        <v>1</v>
      </c>
      <c r="R223" s="1">
        <v>0</v>
      </c>
      <c r="S223" s="1">
        <v>1.0676516729109</v>
      </c>
      <c r="T223" s="1">
        <v>0.32303799812866701</v>
      </c>
      <c r="U223" s="1">
        <v>1.6326202008978501</v>
      </c>
      <c r="V223" s="1">
        <v>1.30247580448885</v>
      </c>
      <c r="W223" s="1">
        <v>-0.163716747205261</v>
      </c>
      <c r="X223" s="1">
        <v>1.0416666666666701</v>
      </c>
      <c r="Y223" s="1">
        <v>0.98620317234920896</v>
      </c>
      <c r="Z223" s="1">
        <v>-6.8432807946081402</v>
      </c>
      <c r="AA223" s="1">
        <f t="shared" si="23"/>
        <v>0.84378014199826046</v>
      </c>
      <c r="AB223" s="1">
        <v>5.7110771752741796</v>
      </c>
      <c r="AC223" s="1">
        <v>8.5851228499818397</v>
      </c>
      <c r="AD223" s="1">
        <v>1</v>
      </c>
      <c r="AE223" s="1">
        <f t="shared" si="25"/>
        <v>1</v>
      </c>
      <c r="AF223" s="1">
        <f t="shared" si="19"/>
        <v>0</v>
      </c>
    </row>
    <row r="224" spans="1:32" x14ac:dyDescent="0.25">
      <c r="A224" s="1" t="s">
        <v>26</v>
      </c>
      <c r="B224" s="1">
        <v>2</v>
      </c>
      <c r="C224" s="1">
        <v>0</v>
      </c>
      <c r="D224" s="1">
        <v>4</v>
      </c>
      <c r="E224" s="1">
        <v>30</v>
      </c>
      <c r="F224" s="1">
        <v>1</v>
      </c>
      <c r="G224" s="1">
        <v>1.778</v>
      </c>
      <c r="H224" s="1">
        <v>64.86370891</v>
      </c>
      <c r="I224" s="1">
        <v>0</v>
      </c>
      <c r="J224" s="1">
        <v>11</v>
      </c>
      <c r="K224" s="1">
        <f t="shared" si="22"/>
        <v>36.21</v>
      </c>
      <c r="L224" s="1">
        <f t="shared" si="26"/>
        <v>0.98370008149959265</v>
      </c>
      <c r="M224" s="1">
        <v>23.11</v>
      </c>
      <c r="N224" s="1">
        <v>13.1</v>
      </c>
      <c r="O224" s="1">
        <v>0.9843017949498023</v>
      </c>
      <c r="P224" s="1">
        <v>0.98264037719674235</v>
      </c>
      <c r="Q224" s="1">
        <v>1</v>
      </c>
      <c r="R224" s="1">
        <v>0</v>
      </c>
      <c r="S224" s="1">
        <v>1.0844090476489101</v>
      </c>
      <c r="T224" s="1">
        <v>0.353691643455955</v>
      </c>
      <c r="U224" s="1">
        <v>1.6866399693737899</v>
      </c>
      <c r="V224" s="1">
        <v>1.2531571493773599</v>
      </c>
      <c r="W224" s="1">
        <v>-0.13164093863863399</v>
      </c>
      <c r="X224" s="1">
        <v>0.97499999999999998</v>
      </c>
      <c r="Y224" s="1">
        <v>1.0000200530835299</v>
      </c>
      <c r="Z224" s="1">
        <v>-6.3364135834857596</v>
      </c>
      <c r="AA224" s="1">
        <f t="shared" si="23"/>
        <v>0.86609079772328612</v>
      </c>
      <c r="AB224" s="1">
        <v>6.7415165248831803</v>
      </c>
      <c r="AC224" s="1">
        <v>8.6118804550108905</v>
      </c>
      <c r="AD224" s="1">
        <v>1</v>
      </c>
      <c r="AE224" s="1">
        <f t="shared" si="25"/>
        <v>1</v>
      </c>
      <c r="AF224" s="1">
        <f t="shared" ref="AF224:AF287" si="27">ABS(1-AE224)</f>
        <v>0</v>
      </c>
    </row>
    <row r="225" spans="1:32" x14ac:dyDescent="0.25">
      <c r="A225" s="1" t="s">
        <v>26</v>
      </c>
      <c r="B225" s="1">
        <v>2</v>
      </c>
      <c r="C225" s="1">
        <v>0</v>
      </c>
      <c r="D225" s="1">
        <v>4</v>
      </c>
      <c r="E225" s="1">
        <v>30</v>
      </c>
      <c r="F225" s="1">
        <v>1</v>
      </c>
      <c r="G225" s="1">
        <v>1.778</v>
      </c>
      <c r="H225" s="1">
        <v>64.86370891</v>
      </c>
      <c r="I225" s="1">
        <v>0</v>
      </c>
      <c r="J225" s="1">
        <v>12</v>
      </c>
      <c r="K225" s="1">
        <f t="shared" si="22"/>
        <v>36.910000000000004</v>
      </c>
      <c r="L225" s="1">
        <f t="shared" si="26"/>
        <v>1.0027166530834015</v>
      </c>
      <c r="M225" s="1">
        <v>23.69</v>
      </c>
      <c r="N225" s="1">
        <v>13.22</v>
      </c>
      <c r="O225" s="1">
        <v>1.0090051718892608</v>
      </c>
      <c r="P225" s="1">
        <v>0.9916416630947279</v>
      </c>
      <c r="Q225" s="1">
        <v>1</v>
      </c>
      <c r="R225" s="1">
        <v>0</v>
      </c>
      <c r="S225" s="1">
        <v>1.05755356184066</v>
      </c>
      <c r="T225" s="1">
        <v>0.35813268148466698</v>
      </c>
      <c r="U225" s="1">
        <v>1.7038488109596399</v>
      </c>
      <c r="V225" s="1">
        <v>1.1521078571607899</v>
      </c>
      <c r="W225" s="1">
        <v>0.29570513171225898</v>
      </c>
      <c r="X225" s="1">
        <v>0.84166666666666701</v>
      </c>
      <c r="Y225" s="1">
        <v>0.89136234178968898</v>
      </c>
      <c r="Z225" s="1">
        <v>9.3136500958911999</v>
      </c>
      <c r="AA225" s="1">
        <f t="shared" si="23"/>
        <v>0.7838543132493091</v>
      </c>
      <c r="AB225" s="1">
        <v>-5.9655060395372796</v>
      </c>
      <c r="AC225" s="1">
        <v>3.2820601456539499E-2</v>
      </c>
      <c r="AD225" s="1">
        <v>0</v>
      </c>
      <c r="AE225" s="1">
        <f t="shared" si="25"/>
        <v>0</v>
      </c>
      <c r="AF225" s="1">
        <f t="shared" si="27"/>
        <v>1</v>
      </c>
    </row>
    <row r="226" spans="1:32" x14ac:dyDescent="0.25">
      <c r="A226" s="1" t="s">
        <v>26</v>
      </c>
      <c r="B226" s="1">
        <v>2</v>
      </c>
      <c r="C226" s="1">
        <v>0</v>
      </c>
      <c r="D226" s="1">
        <v>4</v>
      </c>
      <c r="E226" s="1">
        <v>30</v>
      </c>
      <c r="F226" s="1">
        <v>1</v>
      </c>
      <c r="G226" s="1">
        <v>1.778</v>
      </c>
      <c r="H226" s="1">
        <v>64.86370891</v>
      </c>
      <c r="I226" s="1">
        <v>0</v>
      </c>
      <c r="J226" s="1">
        <v>13</v>
      </c>
      <c r="K226" s="1">
        <f t="shared" si="22"/>
        <v>37.69</v>
      </c>
      <c r="L226" s="1">
        <f t="shared" si="26"/>
        <v>1.023906547133931</v>
      </c>
      <c r="M226" s="1">
        <v>23.86</v>
      </c>
      <c r="N226" s="1">
        <v>13.83</v>
      </c>
      <c r="O226" s="1">
        <v>1.0162458168542745</v>
      </c>
      <c r="P226" s="1">
        <v>1.0373981997428205</v>
      </c>
      <c r="Q226" s="1">
        <v>1</v>
      </c>
      <c r="R226" s="1">
        <v>0</v>
      </c>
      <c r="S226" s="1">
        <v>1.0753967168119101</v>
      </c>
      <c r="T226" s="1">
        <v>0.31366314551309199</v>
      </c>
      <c r="U226" s="1">
        <v>1.58742496033491</v>
      </c>
      <c r="V226" s="1">
        <v>1.2268748176739901</v>
      </c>
      <c r="W226" s="1">
        <v>-4.9422978680901897E-2</v>
      </c>
      <c r="X226" s="1">
        <v>0.85</v>
      </c>
      <c r="Y226" s="1">
        <v>1.0245350668598201</v>
      </c>
      <c r="Z226" s="1">
        <v>-4.7845881138100097</v>
      </c>
      <c r="AA226" s="1">
        <f t="shared" si="23"/>
        <v>0.86980349050717609</v>
      </c>
      <c r="AB226" s="1">
        <v>8.5193437290305702</v>
      </c>
      <c r="AC226" s="1">
        <v>10.0400844734774</v>
      </c>
      <c r="AD226" s="1">
        <v>1</v>
      </c>
      <c r="AE226" s="1">
        <f t="shared" si="25"/>
        <v>1</v>
      </c>
      <c r="AF226" s="1">
        <f t="shared" si="27"/>
        <v>0</v>
      </c>
    </row>
    <row r="227" spans="1:32" x14ac:dyDescent="0.25">
      <c r="A227" s="1" t="s">
        <v>26</v>
      </c>
      <c r="B227" s="1">
        <v>2</v>
      </c>
      <c r="C227" s="1">
        <v>0</v>
      </c>
      <c r="D227" s="1">
        <v>4</v>
      </c>
      <c r="E227" s="1">
        <v>30</v>
      </c>
      <c r="F227" s="1">
        <v>1</v>
      </c>
      <c r="G227" s="1">
        <v>1.778</v>
      </c>
      <c r="H227" s="1">
        <v>64.86370891</v>
      </c>
      <c r="I227" s="1">
        <v>0</v>
      </c>
      <c r="J227" s="1">
        <v>14</v>
      </c>
      <c r="K227" s="1">
        <f t="shared" si="22"/>
        <v>37.47</v>
      </c>
      <c r="L227" s="1">
        <f t="shared" si="26"/>
        <v>1.0179299103504484</v>
      </c>
      <c r="M227" s="1">
        <v>23.96</v>
      </c>
      <c r="N227" s="1">
        <v>13.51</v>
      </c>
      <c r="O227" s="1">
        <v>1.0205050197748708</v>
      </c>
      <c r="P227" s="1">
        <v>1.0133947706815261</v>
      </c>
      <c r="Q227" s="1">
        <v>1</v>
      </c>
      <c r="R227" s="1">
        <v>0</v>
      </c>
      <c r="S227" s="1">
        <v>1.02930413658387</v>
      </c>
      <c r="T227" s="1">
        <v>0.33891673608994999</v>
      </c>
      <c r="U227" s="1">
        <v>1.52169870098644</v>
      </c>
      <c r="V227" s="1">
        <v>1.1481196470388699</v>
      </c>
      <c r="W227" s="1">
        <v>0.31550205495691602</v>
      </c>
      <c r="X227" s="1">
        <v>1.06666666666667</v>
      </c>
      <c r="Y227" s="1">
        <v>1.0458394478834001</v>
      </c>
      <c r="Z227" s="1">
        <v>9.1588564349791604</v>
      </c>
      <c r="AA227" s="1">
        <f t="shared" si="23"/>
        <v>0.83660134244289819</v>
      </c>
      <c r="AB227" s="1">
        <v>-5.1859144450108099</v>
      </c>
      <c r="AC227" s="1">
        <v>0.73373175920436096</v>
      </c>
      <c r="AD227" s="1">
        <v>0</v>
      </c>
      <c r="AE227" s="1">
        <f t="shared" si="25"/>
        <v>0</v>
      </c>
      <c r="AF227" s="1">
        <f t="shared" si="27"/>
        <v>1</v>
      </c>
    </row>
    <row r="228" spans="1:32" x14ac:dyDescent="0.25">
      <c r="A228" s="1" t="s">
        <v>26</v>
      </c>
      <c r="B228" s="1">
        <v>2</v>
      </c>
      <c r="C228" s="1">
        <v>0</v>
      </c>
      <c r="D228" s="1">
        <v>4</v>
      </c>
      <c r="E228" s="1">
        <v>30</v>
      </c>
      <c r="F228" s="1">
        <v>1</v>
      </c>
      <c r="G228" s="1">
        <v>1.778</v>
      </c>
      <c r="H228" s="1">
        <v>64.86370891</v>
      </c>
      <c r="I228" s="1">
        <v>1</v>
      </c>
      <c r="J228" s="1">
        <v>1</v>
      </c>
      <c r="K228" s="1">
        <f t="shared" si="22"/>
        <v>34.42</v>
      </c>
      <c r="L228" s="1">
        <f t="shared" si="26"/>
        <v>0.93507199130671026</v>
      </c>
      <c r="M228" s="1">
        <v>21.93</v>
      </c>
      <c r="N228" s="1">
        <v>12.49</v>
      </c>
      <c r="O228" s="1">
        <v>0.93404320048676603</v>
      </c>
      <c r="P228" s="1">
        <v>0.93688384054864982</v>
      </c>
      <c r="Q228" s="1">
        <v>0</v>
      </c>
      <c r="R228" s="1">
        <v>1</v>
      </c>
      <c r="S228" s="1">
        <v>1.0449697311158901</v>
      </c>
      <c r="T228" s="1">
        <v>0.32387857803031</v>
      </c>
      <c r="U228" s="1">
        <v>1.31940760588992</v>
      </c>
      <c r="V228" s="1">
        <v>1.27986455591187</v>
      </c>
      <c r="W228" s="1">
        <v>-0.15612231651484301</v>
      </c>
      <c r="X228" s="1">
        <v>1.0333333333333301</v>
      </c>
      <c r="Y228" s="1">
        <v>1.2220316898810499</v>
      </c>
      <c r="Z228" s="1">
        <v>-5.2875083937956999</v>
      </c>
      <c r="AA228" s="1">
        <f t="shared" si="23"/>
        <v>0.92768328277353751</v>
      </c>
      <c r="AB228" s="1">
        <v>9.4586652448143695</v>
      </c>
      <c r="AC228" s="1">
        <v>7.01220422556207</v>
      </c>
      <c r="AD228" s="1">
        <v>0</v>
      </c>
      <c r="AE228" s="1">
        <f t="shared" si="25"/>
        <v>1</v>
      </c>
      <c r="AF228" s="1">
        <f t="shared" si="27"/>
        <v>0</v>
      </c>
    </row>
    <row r="229" spans="1:32" x14ac:dyDescent="0.25">
      <c r="A229" s="1" t="s">
        <v>26</v>
      </c>
      <c r="B229" s="1">
        <v>2</v>
      </c>
      <c r="C229" s="1">
        <v>0</v>
      </c>
      <c r="D229" s="1">
        <v>4</v>
      </c>
      <c r="E229" s="1">
        <v>30</v>
      </c>
      <c r="F229" s="1">
        <v>1</v>
      </c>
      <c r="G229" s="1">
        <v>1.778</v>
      </c>
      <c r="H229" s="1">
        <v>64.86370891</v>
      </c>
      <c r="I229" s="1">
        <v>1</v>
      </c>
      <c r="J229" s="1">
        <v>2</v>
      </c>
      <c r="K229" s="1">
        <f t="shared" si="22"/>
        <v>35.480000000000004</v>
      </c>
      <c r="L229" s="1">
        <f t="shared" si="26"/>
        <v>0.96386851399076356</v>
      </c>
      <c r="M229" s="1">
        <v>22.43</v>
      </c>
      <c r="N229" s="1">
        <v>13.05</v>
      </c>
      <c r="O229" s="1">
        <v>0.95533921508974751</v>
      </c>
      <c r="P229" s="1">
        <v>0.97888984140591517</v>
      </c>
      <c r="Q229" s="1">
        <v>0</v>
      </c>
      <c r="R229" s="1">
        <v>1</v>
      </c>
      <c r="S229" s="1">
        <v>1.0809168479653</v>
      </c>
      <c r="T229" s="1">
        <v>0.349305572554994</v>
      </c>
      <c r="U229" s="1">
        <v>1.5063817728227</v>
      </c>
      <c r="V229" s="1">
        <v>1.1423245671664199</v>
      </c>
      <c r="W229" s="1">
        <v>0.41032988504119</v>
      </c>
      <c r="X229" s="1">
        <v>1.06666666666667</v>
      </c>
      <c r="Y229" s="1">
        <v>1.2827798387887399</v>
      </c>
      <c r="Z229" s="1">
        <v>11.440099224621999</v>
      </c>
      <c r="AA229" s="1">
        <f t="shared" si="23"/>
        <v>0.98241686071818679</v>
      </c>
      <c r="AB229" s="1">
        <v>-5.1144187471418299</v>
      </c>
      <c r="AC229" s="1">
        <v>1.07308269279599</v>
      </c>
      <c r="AD229" s="1">
        <v>1</v>
      </c>
      <c r="AE229" s="1">
        <f t="shared" si="25"/>
        <v>0</v>
      </c>
      <c r="AF229" s="1">
        <f t="shared" si="27"/>
        <v>1</v>
      </c>
    </row>
    <row r="230" spans="1:32" x14ac:dyDescent="0.25">
      <c r="A230" s="1" t="s">
        <v>26</v>
      </c>
      <c r="B230" s="1">
        <v>2</v>
      </c>
      <c r="C230" s="1">
        <v>0</v>
      </c>
      <c r="D230" s="1">
        <v>4</v>
      </c>
      <c r="E230" s="1">
        <v>30</v>
      </c>
      <c r="F230" s="1">
        <v>1</v>
      </c>
      <c r="G230" s="1">
        <v>1.778</v>
      </c>
      <c r="H230" s="1">
        <v>64.86370891</v>
      </c>
      <c r="I230" s="1">
        <v>1</v>
      </c>
      <c r="J230" s="1">
        <v>3</v>
      </c>
      <c r="K230" s="1">
        <f t="shared" si="22"/>
        <v>35.630000000000003</v>
      </c>
      <c r="L230" s="1">
        <f t="shared" si="26"/>
        <v>0.9679434936158654</v>
      </c>
      <c r="M230" s="1">
        <v>22.85</v>
      </c>
      <c r="N230" s="1">
        <v>12.78</v>
      </c>
      <c r="O230" s="1">
        <v>0.973227867356252</v>
      </c>
      <c r="P230" s="1">
        <v>0.95863694813544786</v>
      </c>
      <c r="Q230" s="1">
        <v>0</v>
      </c>
      <c r="R230" s="1">
        <v>1</v>
      </c>
      <c r="S230" s="1">
        <v>1.0488362258408599</v>
      </c>
      <c r="T230" s="1">
        <v>0.32542008395371702</v>
      </c>
      <c r="U230" s="1">
        <v>1.4599336461569401</v>
      </c>
      <c r="V230" s="1">
        <v>1.2527936032100899</v>
      </c>
      <c r="W230" s="1">
        <v>-0.143491037124653</v>
      </c>
      <c r="X230" s="1">
        <v>1.05</v>
      </c>
      <c r="Y230" s="1">
        <v>1.17995968123384</v>
      </c>
      <c r="Z230" s="1">
        <v>-5.59935892821367</v>
      </c>
      <c r="AA230" s="1">
        <f t="shared" si="23"/>
        <v>0.91436520735352189</v>
      </c>
      <c r="AB230" s="1">
        <v>8.2435751920123206</v>
      </c>
      <c r="AC230" s="1">
        <v>7.0264306140698398</v>
      </c>
      <c r="AD230" s="1">
        <v>0</v>
      </c>
      <c r="AE230" s="1">
        <f t="shared" si="25"/>
        <v>1</v>
      </c>
      <c r="AF230" s="1">
        <f t="shared" si="27"/>
        <v>0</v>
      </c>
    </row>
    <row r="231" spans="1:32" x14ac:dyDescent="0.25">
      <c r="A231" s="1" t="s">
        <v>26</v>
      </c>
      <c r="B231" s="1">
        <v>2</v>
      </c>
      <c r="C231" s="1">
        <v>0</v>
      </c>
      <c r="D231" s="1">
        <v>4</v>
      </c>
      <c r="E231" s="1">
        <v>30</v>
      </c>
      <c r="F231" s="1">
        <v>1</v>
      </c>
      <c r="G231" s="1">
        <v>1.778</v>
      </c>
      <c r="H231" s="1">
        <v>64.86370891</v>
      </c>
      <c r="I231" s="1">
        <v>1</v>
      </c>
      <c r="J231" s="1">
        <v>4</v>
      </c>
      <c r="K231" s="1">
        <f t="shared" si="22"/>
        <v>36.49</v>
      </c>
      <c r="L231" s="1">
        <f t="shared" si="26"/>
        <v>0.99130671013311622</v>
      </c>
      <c r="M231" s="1">
        <v>22.93</v>
      </c>
      <c r="N231" s="1">
        <v>13.56</v>
      </c>
      <c r="O231" s="1">
        <v>0.97663522969272898</v>
      </c>
      <c r="P231" s="1">
        <v>1.0171453064723532</v>
      </c>
      <c r="Q231" s="1">
        <v>0</v>
      </c>
      <c r="R231" s="1">
        <v>1</v>
      </c>
      <c r="S231" s="1">
        <v>1.0811419870849599</v>
      </c>
      <c r="T231" s="1">
        <v>0.32555112117512203</v>
      </c>
      <c r="U231" s="1">
        <v>1.4153743913635199</v>
      </c>
      <c r="V231" s="1">
        <v>1.1119633417542001</v>
      </c>
      <c r="W231" s="1">
        <v>0.37521202416358002</v>
      </c>
      <c r="X231" s="1">
        <v>1.0416666666666701</v>
      </c>
      <c r="Y231" s="1">
        <v>1.08841189167567</v>
      </c>
      <c r="Z231" s="1">
        <v>10.586210595274499</v>
      </c>
      <c r="AA231" s="1">
        <f t="shared" si="23"/>
        <v>0.90462952889001247</v>
      </c>
      <c r="AB231" s="1">
        <v>-2.8531794675848201</v>
      </c>
      <c r="AC231" s="1">
        <v>-0.60098348529046697</v>
      </c>
      <c r="AD231" s="1">
        <v>1</v>
      </c>
      <c r="AE231" s="1">
        <f t="shared" si="25"/>
        <v>0</v>
      </c>
      <c r="AF231" s="1">
        <f t="shared" si="27"/>
        <v>1</v>
      </c>
    </row>
    <row r="232" spans="1:32" x14ac:dyDescent="0.25">
      <c r="A232" s="1" t="s">
        <v>26</v>
      </c>
      <c r="B232" s="1">
        <v>2</v>
      </c>
      <c r="C232" s="1">
        <v>0</v>
      </c>
      <c r="D232" s="1">
        <v>4</v>
      </c>
      <c r="E232" s="1">
        <v>30</v>
      </c>
      <c r="F232" s="1">
        <v>1</v>
      </c>
      <c r="G232" s="1">
        <v>1.778</v>
      </c>
      <c r="H232" s="1">
        <v>64.86370891</v>
      </c>
      <c r="I232" s="1">
        <v>1</v>
      </c>
      <c r="J232" s="1">
        <v>5</v>
      </c>
      <c r="K232" s="1">
        <f t="shared" si="22"/>
        <v>37.71</v>
      </c>
      <c r="L232" s="1">
        <f t="shared" si="26"/>
        <v>1.0244498777506115</v>
      </c>
      <c r="M232" s="1">
        <v>23.89</v>
      </c>
      <c r="N232" s="1">
        <v>13.82</v>
      </c>
      <c r="O232" s="1">
        <v>1.0175235777304534</v>
      </c>
      <c r="P232" s="1">
        <v>1.0366480925846551</v>
      </c>
      <c r="Q232" s="1">
        <v>0</v>
      </c>
      <c r="R232" s="1">
        <v>1</v>
      </c>
      <c r="S232" s="1">
        <v>1.0519149908525101</v>
      </c>
      <c r="T232" s="1">
        <v>9.4827382858546402E-2</v>
      </c>
      <c r="U232" s="1">
        <v>0.95340589314798196</v>
      </c>
      <c r="V232" s="1" t="s">
        <v>25</v>
      </c>
      <c r="W232" s="1" t="s">
        <v>25</v>
      </c>
      <c r="X232" s="1" t="s">
        <v>25</v>
      </c>
      <c r="Y232" s="1">
        <v>1.1620902804184901</v>
      </c>
      <c r="Z232" s="1">
        <v>10.598577718325</v>
      </c>
      <c r="AA232" s="1">
        <f t="shared" si="23"/>
        <v>0.90981641322862661</v>
      </c>
      <c r="AB232" s="1" t="s">
        <v>25</v>
      </c>
      <c r="AC232" s="1">
        <v>-0.52098508840871005</v>
      </c>
      <c r="AD232" s="1">
        <v>1</v>
      </c>
      <c r="AE232" s="1">
        <f t="shared" si="25"/>
        <v>0</v>
      </c>
      <c r="AF232" s="1">
        <f t="shared" si="27"/>
        <v>1</v>
      </c>
    </row>
    <row r="233" spans="1:32" x14ac:dyDescent="0.25">
      <c r="A233" s="1" t="s">
        <v>26</v>
      </c>
      <c r="B233" s="1">
        <v>2</v>
      </c>
      <c r="C233" s="1">
        <v>0</v>
      </c>
      <c r="D233" s="1">
        <v>4</v>
      </c>
      <c r="E233" s="1">
        <v>30</v>
      </c>
      <c r="F233" s="1">
        <v>1</v>
      </c>
      <c r="G233" s="1">
        <v>1.778</v>
      </c>
      <c r="H233" s="1">
        <v>64.86370891</v>
      </c>
      <c r="I233" s="1">
        <v>1</v>
      </c>
      <c r="J233" s="1">
        <v>6</v>
      </c>
      <c r="K233" s="1">
        <f t="shared" si="22"/>
        <v>38.480000000000004</v>
      </c>
      <c r="L233" s="1">
        <f t="shared" si="26"/>
        <v>1.0453681064928011</v>
      </c>
      <c r="M233" s="1">
        <v>24.53</v>
      </c>
      <c r="N233" s="1">
        <v>13.95</v>
      </c>
      <c r="O233" s="1">
        <v>1.0447824764222697</v>
      </c>
      <c r="P233" s="1">
        <v>1.0463994856408059</v>
      </c>
      <c r="Q233" s="1">
        <v>0</v>
      </c>
      <c r="R233" s="1">
        <v>1</v>
      </c>
      <c r="S233" s="1">
        <v>1.07468507970779</v>
      </c>
      <c r="T233" s="1">
        <v>0.34024833495042001</v>
      </c>
      <c r="U233" s="1">
        <v>1.4842333600448301</v>
      </c>
      <c r="V233" s="1">
        <v>1.37833187816025</v>
      </c>
      <c r="W233" s="1">
        <v>-0.18135550148445501</v>
      </c>
      <c r="X233" s="1">
        <v>1.1499999999999999</v>
      </c>
      <c r="Y233" s="1">
        <v>1.28711260192373</v>
      </c>
      <c r="Z233" s="1">
        <v>-5.4411485338053902</v>
      </c>
      <c r="AA233" s="1">
        <f t="shared" si="23"/>
        <v>0.97862885922071219</v>
      </c>
      <c r="AB233" s="1">
        <v>7.1604520617902301</v>
      </c>
      <c r="AC233" s="1">
        <v>9.5795404263006496</v>
      </c>
      <c r="AD233" s="1">
        <v>0</v>
      </c>
      <c r="AE233" s="1">
        <f t="shared" si="25"/>
        <v>1</v>
      </c>
      <c r="AF233" s="1">
        <f t="shared" si="27"/>
        <v>0</v>
      </c>
    </row>
    <row r="234" spans="1:32" x14ac:dyDescent="0.25">
      <c r="A234" s="1" t="s">
        <v>26</v>
      </c>
      <c r="B234" s="1">
        <v>2</v>
      </c>
      <c r="C234" s="1">
        <v>0</v>
      </c>
      <c r="D234" s="1">
        <v>4</v>
      </c>
      <c r="E234" s="1">
        <v>30</v>
      </c>
      <c r="F234" s="1">
        <v>1</v>
      </c>
      <c r="G234" s="1">
        <v>1.778</v>
      </c>
      <c r="H234" s="1">
        <v>64.86370891</v>
      </c>
      <c r="I234" s="1">
        <v>1</v>
      </c>
      <c r="J234" s="1">
        <v>7</v>
      </c>
      <c r="K234" s="1">
        <f t="shared" si="22"/>
        <v>38.65</v>
      </c>
      <c r="L234" s="1">
        <f t="shared" si="26"/>
        <v>1.0499864167345832</v>
      </c>
      <c r="M234" s="1">
        <v>24.73</v>
      </c>
      <c r="N234" s="1">
        <v>13.92</v>
      </c>
      <c r="O234" s="1">
        <v>1.0533008822634622</v>
      </c>
      <c r="P234" s="1">
        <v>1.0441491641663094</v>
      </c>
      <c r="Q234" s="1">
        <v>0</v>
      </c>
      <c r="R234" s="1">
        <v>1</v>
      </c>
      <c r="S234" s="1">
        <v>1.05269315611378</v>
      </c>
      <c r="T234" s="1">
        <v>0.36723833017406299</v>
      </c>
      <c r="U234" s="1">
        <v>1.6126582370448499</v>
      </c>
      <c r="V234" s="1">
        <v>1.2432071771953299</v>
      </c>
      <c r="W234" s="1">
        <v>-0.108121039352935</v>
      </c>
      <c r="X234" s="1">
        <v>1.0166666666666699</v>
      </c>
      <c r="Y234" s="1">
        <v>1.2410042069684899</v>
      </c>
      <c r="Z234" s="1">
        <v>-4.4796942205333599</v>
      </c>
      <c r="AA234" s="1">
        <f t="shared" si="23"/>
        <v>0.94208125846118851</v>
      </c>
      <c r="AB234" s="1">
        <v>7.5255525964900301</v>
      </c>
      <c r="AC234" s="1">
        <v>9.0651555707832596</v>
      </c>
      <c r="AD234" s="1">
        <v>0</v>
      </c>
      <c r="AE234" s="1">
        <f t="shared" si="25"/>
        <v>1</v>
      </c>
      <c r="AF234" s="1">
        <f t="shared" si="27"/>
        <v>0</v>
      </c>
    </row>
    <row r="235" spans="1:32" x14ac:dyDescent="0.25">
      <c r="A235" s="1" t="s">
        <v>26</v>
      </c>
      <c r="B235" s="1">
        <v>2</v>
      </c>
      <c r="C235" s="1">
        <v>0</v>
      </c>
      <c r="D235" s="1">
        <v>4</v>
      </c>
      <c r="E235" s="1">
        <v>30</v>
      </c>
      <c r="F235" s="1">
        <v>1</v>
      </c>
      <c r="G235" s="1">
        <v>1.778</v>
      </c>
      <c r="H235" s="1">
        <v>64.86370891</v>
      </c>
      <c r="I235" s="1">
        <v>1</v>
      </c>
      <c r="J235" s="1">
        <v>8</v>
      </c>
      <c r="K235" s="1">
        <f t="shared" si="22"/>
        <v>38.130000000000003</v>
      </c>
      <c r="L235" s="1">
        <f t="shared" si="26"/>
        <v>1.0358598207008967</v>
      </c>
      <c r="M235" s="1">
        <v>24.07</v>
      </c>
      <c r="N235" s="1">
        <v>14.06</v>
      </c>
      <c r="O235" s="1">
        <v>1.0251901429875268</v>
      </c>
      <c r="P235" s="1">
        <v>1.0546506643806259</v>
      </c>
      <c r="Q235" s="1">
        <v>1</v>
      </c>
      <c r="R235" s="1">
        <v>0</v>
      </c>
      <c r="S235" s="1">
        <v>0.98213595647171803</v>
      </c>
      <c r="T235" s="1">
        <v>0.358803585625455</v>
      </c>
      <c r="U235" s="1">
        <v>1.7585758133632701</v>
      </c>
      <c r="V235" s="1">
        <v>1.2676674054719499</v>
      </c>
      <c r="W235" s="1">
        <v>-9.3754007161666694E-2</v>
      </c>
      <c r="X235" s="1">
        <v>1.075</v>
      </c>
      <c r="Y235" s="1">
        <v>0.81560159438775004</v>
      </c>
      <c r="Z235" s="1">
        <v>-4.6450312527492503</v>
      </c>
      <c r="AA235" s="1">
        <f t="shared" si="23"/>
        <v>0.66659199107600031</v>
      </c>
      <c r="AB235" s="1">
        <v>8.0449668709025008</v>
      </c>
      <c r="AC235" s="1">
        <v>4.45326728699035</v>
      </c>
      <c r="AD235" s="1">
        <v>1</v>
      </c>
      <c r="AE235" s="1">
        <f t="shared" si="25"/>
        <v>1</v>
      </c>
      <c r="AF235" s="1">
        <f t="shared" si="27"/>
        <v>0</v>
      </c>
    </row>
    <row r="236" spans="1:32" x14ac:dyDescent="0.25">
      <c r="A236" s="1" t="s">
        <v>26</v>
      </c>
      <c r="B236" s="1">
        <v>2</v>
      </c>
      <c r="C236" s="1">
        <v>0</v>
      </c>
      <c r="D236" s="1">
        <v>4</v>
      </c>
      <c r="E236" s="1">
        <v>30</v>
      </c>
      <c r="F236" s="1">
        <v>1</v>
      </c>
      <c r="G236" s="1">
        <v>1.778</v>
      </c>
      <c r="H236" s="1">
        <v>64.86370891</v>
      </c>
      <c r="I236" s="1">
        <v>1</v>
      </c>
      <c r="J236" s="1">
        <v>9</v>
      </c>
      <c r="K236" s="1">
        <f t="shared" si="22"/>
        <v>37.53</v>
      </c>
      <c r="L236" s="1">
        <f t="shared" si="26"/>
        <v>1.0195599022004891</v>
      </c>
      <c r="M236" s="1">
        <v>23.97</v>
      </c>
      <c r="N236" s="1">
        <v>13.56</v>
      </c>
      <c r="O236" s="1">
        <v>1.0209309400669304</v>
      </c>
      <c r="P236" s="1">
        <v>1.0171453064723532</v>
      </c>
      <c r="Q236" s="1">
        <v>1</v>
      </c>
      <c r="R236" s="1">
        <v>0</v>
      </c>
      <c r="S236" s="1">
        <v>1.07558885843353</v>
      </c>
      <c r="T236" s="1">
        <v>0.301961625086202</v>
      </c>
      <c r="U236" s="1">
        <v>1.5118596768478501</v>
      </c>
      <c r="V236" s="1">
        <v>1.1716732521495701</v>
      </c>
      <c r="W236" s="1">
        <v>0.30946468393870402</v>
      </c>
      <c r="X236" s="1">
        <v>1.06666666666667</v>
      </c>
      <c r="Y236" s="1">
        <v>0.94978709251077298</v>
      </c>
      <c r="Z236" s="1">
        <v>9.4966208901370699</v>
      </c>
      <c r="AA236" s="1">
        <f t="shared" si="23"/>
        <v>0.83243818770831024</v>
      </c>
      <c r="AB236" s="1">
        <v>-4.7959261449693598</v>
      </c>
      <c r="AC236" s="1">
        <v>-0.48987349852561601</v>
      </c>
      <c r="AD236" s="1">
        <v>0</v>
      </c>
      <c r="AE236" s="1">
        <f t="shared" si="25"/>
        <v>0</v>
      </c>
      <c r="AF236" s="1">
        <f t="shared" si="27"/>
        <v>1</v>
      </c>
    </row>
    <row r="237" spans="1:32" x14ac:dyDescent="0.25">
      <c r="A237" s="1" t="s">
        <v>26</v>
      </c>
      <c r="B237" s="1">
        <v>2</v>
      </c>
      <c r="C237" s="1">
        <v>0</v>
      </c>
      <c r="D237" s="1">
        <v>4</v>
      </c>
      <c r="E237" s="1">
        <v>30</v>
      </c>
      <c r="F237" s="1">
        <v>1</v>
      </c>
      <c r="G237" s="1">
        <v>1.778</v>
      </c>
      <c r="H237" s="1">
        <v>64.86370891</v>
      </c>
      <c r="I237" s="1">
        <v>1</v>
      </c>
      <c r="J237" s="1">
        <v>10</v>
      </c>
      <c r="K237" s="1">
        <f t="shared" si="22"/>
        <v>38.89</v>
      </c>
      <c r="L237" s="1">
        <f t="shared" si="26"/>
        <v>1.0565063841347462</v>
      </c>
      <c r="M237" s="1">
        <v>24.99</v>
      </c>
      <c r="N237" s="1">
        <v>13.9</v>
      </c>
      <c r="O237" s="1">
        <v>1.0643748098570125</v>
      </c>
      <c r="P237" s="1">
        <v>1.0426489498499787</v>
      </c>
      <c r="Q237" s="1">
        <v>1</v>
      </c>
      <c r="R237" s="1">
        <v>0</v>
      </c>
      <c r="S237" s="1">
        <v>0.98792617163150898</v>
      </c>
      <c r="T237" s="1">
        <v>0.33856840079226302</v>
      </c>
      <c r="U237" s="1">
        <v>1.58429134143161</v>
      </c>
      <c r="V237" s="1">
        <v>1.21104145098084</v>
      </c>
      <c r="W237" s="1">
        <v>-0.124322899054436</v>
      </c>
      <c r="X237" s="1">
        <v>1.075</v>
      </c>
      <c r="Y237" s="1">
        <v>1.04702491425176</v>
      </c>
      <c r="Z237" s="1">
        <v>-5.1792450070734803</v>
      </c>
      <c r="AA237" s="1">
        <f t="shared" si="23"/>
        <v>0.79622637152306908</v>
      </c>
      <c r="AB237" s="1">
        <v>6.7456807227039697</v>
      </c>
      <c r="AC237" s="1">
        <v>9.06947279728419</v>
      </c>
      <c r="AD237" s="1">
        <v>1</v>
      </c>
      <c r="AE237" s="1">
        <f t="shared" si="25"/>
        <v>1</v>
      </c>
      <c r="AF237" s="1">
        <f t="shared" si="27"/>
        <v>0</v>
      </c>
    </row>
    <row r="238" spans="1:32" x14ac:dyDescent="0.25">
      <c r="A238" s="1" t="s">
        <v>26</v>
      </c>
      <c r="B238" s="1">
        <v>2</v>
      </c>
      <c r="C238" s="1">
        <v>0</v>
      </c>
      <c r="D238" s="1">
        <v>4</v>
      </c>
      <c r="E238" s="1">
        <v>30</v>
      </c>
      <c r="F238" s="1">
        <v>1</v>
      </c>
      <c r="G238" s="1">
        <v>1.778</v>
      </c>
      <c r="H238" s="1">
        <v>64.86370891</v>
      </c>
      <c r="I238" s="1">
        <v>1</v>
      </c>
      <c r="J238" s="1">
        <v>11</v>
      </c>
      <c r="K238" s="1">
        <f t="shared" si="22"/>
        <v>38.69</v>
      </c>
      <c r="L238" s="1">
        <f t="shared" si="26"/>
        <v>1.0510730779679436</v>
      </c>
      <c r="M238" s="1">
        <v>24.48</v>
      </c>
      <c r="N238" s="1">
        <v>14.21</v>
      </c>
      <c r="O238" s="1">
        <v>1.0426528749619715</v>
      </c>
      <c r="P238" s="1">
        <v>1.0659022717531077</v>
      </c>
      <c r="Q238" s="1">
        <v>1</v>
      </c>
      <c r="R238" s="1">
        <v>0</v>
      </c>
      <c r="S238" s="1">
        <v>0.97372123104448305</v>
      </c>
      <c r="T238" s="1">
        <v>0.34168803094856898</v>
      </c>
      <c r="U238" s="1">
        <v>1.6240892519107499</v>
      </c>
      <c r="V238" s="1">
        <v>1.2343171790933201</v>
      </c>
      <c r="W238" s="1">
        <v>-0.13229215556229099</v>
      </c>
      <c r="X238" s="1">
        <v>1.1000000000000001</v>
      </c>
      <c r="Y238" s="1">
        <v>0.98808086618987201</v>
      </c>
      <c r="Z238" s="1">
        <v>-5.1938235398115502</v>
      </c>
      <c r="AA238" s="1">
        <f t="shared" si="23"/>
        <v>0.7527956957079609</v>
      </c>
      <c r="AB238" s="1">
        <v>6.11585433827935</v>
      </c>
      <c r="AC238" s="1">
        <v>7.2413888484682998</v>
      </c>
      <c r="AD238" s="1">
        <v>1</v>
      </c>
      <c r="AE238" s="1">
        <f t="shared" si="25"/>
        <v>1</v>
      </c>
      <c r="AF238" s="1">
        <f t="shared" si="27"/>
        <v>0</v>
      </c>
    </row>
    <row r="239" spans="1:32" x14ac:dyDescent="0.25">
      <c r="A239" s="1" t="s">
        <v>26</v>
      </c>
      <c r="B239" s="1">
        <v>2</v>
      </c>
      <c r="C239" s="1">
        <v>0</v>
      </c>
      <c r="D239" s="1">
        <v>4</v>
      </c>
      <c r="E239" s="1">
        <v>30</v>
      </c>
      <c r="F239" s="1">
        <v>1</v>
      </c>
      <c r="G239" s="1">
        <v>1.778</v>
      </c>
      <c r="H239" s="1">
        <v>64.86370891</v>
      </c>
      <c r="I239" s="1">
        <v>1</v>
      </c>
      <c r="J239" s="1">
        <v>12</v>
      </c>
      <c r="K239" s="1">
        <f t="shared" si="22"/>
        <v>38.730000000000004</v>
      </c>
      <c r="L239" s="1">
        <f t="shared" si="26"/>
        <v>1.0521597392013042</v>
      </c>
      <c r="M239" s="1">
        <v>24.69</v>
      </c>
      <c r="N239" s="1">
        <v>14.04</v>
      </c>
      <c r="O239" s="1">
        <v>1.0515972010952237</v>
      </c>
      <c r="P239" s="1">
        <v>1.053150450064295</v>
      </c>
      <c r="Q239" s="1">
        <v>1</v>
      </c>
      <c r="R239" s="1">
        <v>0</v>
      </c>
      <c r="S239" s="1">
        <v>0.94396600161216104</v>
      </c>
      <c r="T239" s="1">
        <v>0.35111962479485198</v>
      </c>
      <c r="U239" s="1">
        <v>1.6138928151059699</v>
      </c>
      <c r="V239" s="1">
        <v>1.30060480403668</v>
      </c>
      <c r="W239" s="1">
        <v>-0.19477694493522901</v>
      </c>
      <c r="X239" s="1">
        <v>1.075</v>
      </c>
      <c r="Y239" s="1">
        <v>1.0209858365868201</v>
      </c>
      <c r="Z239" s="1">
        <v>-6.6361163698138599</v>
      </c>
      <c r="AA239" s="1">
        <f t="shared" si="23"/>
        <v>0.73818767436656574</v>
      </c>
      <c r="AB239" s="1">
        <v>7.4986614193295402</v>
      </c>
      <c r="AC239" s="1">
        <v>7.5282014556034698</v>
      </c>
      <c r="AD239" s="1">
        <v>1</v>
      </c>
      <c r="AE239" s="1">
        <f t="shared" si="25"/>
        <v>1</v>
      </c>
      <c r="AF239" s="1">
        <f t="shared" si="27"/>
        <v>0</v>
      </c>
    </row>
    <row r="240" spans="1:32" x14ac:dyDescent="0.25">
      <c r="A240" s="1" t="s">
        <v>26</v>
      </c>
      <c r="B240" s="1">
        <v>2</v>
      </c>
      <c r="C240" s="1">
        <v>0</v>
      </c>
      <c r="D240" s="1">
        <v>4</v>
      </c>
      <c r="E240" s="1">
        <v>30</v>
      </c>
      <c r="F240" s="1">
        <v>1</v>
      </c>
      <c r="G240" s="1">
        <v>1.778</v>
      </c>
      <c r="H240" s="1">
        <v>64.86370891</v>
      </c>
      <c r="I240" s="1">
        <v>1</v>
      </c>
      <c r="J240" s="1">
        <v>13</v>
      </c>
      <c r="K240" s="1">
        <f t="shared" si="22"/>
        <v>38.44</v>
      </c>
      <c r="L240" s="1">
        <f t="shared" si="26"/>
        <v>1.0442814452594404</v>
      </c>
      <c r="M240" s="1">
        <v>24.07</v>
      </c>
      <c r="N240" s="1">
        <v>14.37</v>
      </c>
      <c r="O240" s="1">
        <v>1.0251901429875268</v>
      </c>
      <c r="P240" s="1">
        <v>1.0779039862837547</v>
      </c>
      <c r="Q240" s="1">
        <v>1</v>
      </c>
      <c r="R240" s="1">
        <v>0</v>
      </c>
      <c r="S240" s="1">
        <v>0.93468585925980596</v>
      </c>
      <c r="T240" s="1">
        <v>0.36438002743401898</v>
      </c>
      <c r="U240" s="1">
        <v>1.57108345285054</v>
      </c>
      <c r="V240" s="1">
        <v>1.0209370121511401</v>
      </c>
      <c r="W240" s="1">
        <v>0.2910887795737</v>
      </c>
      <c r="X240" s="1">
        <v>0.97499999999999998</v>
      </c>
      <c r="Y240" s="1">
        <v>0.88133796294766498</v>
      </c>
      <c r="Z240" s="1">
        <v>8.0372393103786699</v>
      </c>
      <c r="AA240" s="1">
        <f t="shared" si="23"/>
        <v>0.65615990401613977</v>
      </c>
      <c r="AB240" s="1">
        <v>-1.01927854453848</v>
      </c>
      <c r="AC240" s="1">
        <v>-3.4307728259062502</v>
      </c>
      <c r="AD240" s="1">
        <v>0</v>
      </c>
      <c r="AE240" s="1">
        <f t="shared" si="25"/>
        <v>0</v>
      </c>
      <c r="AF240" s="1">
        <f t="shared" si="27"/>
        <v>1</v>
      </c>
    </row>
    <row r="241" spans="1:32" x14ac:dyDescent="0.25">
      <c r="A241" s="1" t="s">
        <v>26</v>
      </c>
      <c r="B241" s="1">
        <v>2</v>
      </c>
      <c r="C241" s="1">
        <v>0</v>
      </c>
      <c r="D241" s="1">
        <v>4</v>
      </c>
      <c r="E241" s="1">
        <v>30</v>
      </c>
      <c r="F241" s="1">
        <v>1</v>
      </c>
      <c r="G241" s="1">
        <v>1.778</v>
      </c>
      <c r="H241" s="1">
        <v>64.86370891</v>
      </c>
      <c r="I241" s="1">
        <v>1</v>
      </c>
      <c r="J241" s="1">
        <v>14</v>
      </c>
      <c r="K241" s="1">
        <f t="shared" si="22"/>
        <v>38.340000000000003</v>
      </c>
      <c r="L241" s="1">
        <f t="shared" si="26"/>
        <v>1.0415647921760394</v>
      </c>
      <c r="M241" s="1">
        <v>24.19</v>
      </c>
      <c r="N241" s="1">
        <v>14.15</v>
      </c>
      <c r="O241" s="1">
        <v>1.0303011864922422</v>
      </c>
      <c r="P241" s="1">
        <v>1.061401628804115</v>
      </c>
      <c r="Q241" s="1">
        <v>1</v>
      </c>
      <c r="R241" s="1">
        <v>0</v>
      </c>
      <c r="S241" s="1">
        <v>0.98482746808399102</v>
      </c>
      <c r="T241" s="1">
        <v>0.34930227960898702</v>
      </c>
      <c r="U241" s="1">
        <v>1.74870894461247</v>
      </c>
      <c r="V241" s="1">
        <v>1.1358721862046199</v>
      </c>
      <c r="W241" s="1">
        <v>0.297255470034403</v>
      </c>
      <c r="X241" s="1">
        <v>1.13333333333333</v>
      </c>
      <c r="Y241" s="1">
        <v>0.83365064983663195</v>
      </c>
      <c r="Z241" s="1">
        <v>8.5244685788065393</v>
      </c>
      <c r="AA241" s="1">
        <f t="shared" si="23"/>
        <v>0.67992986239452469</v>
      </c>
      <c r="AB241" s="1">
        <v>-2.6475340705219201</v>
      </c>
      <c r="AC241" s="1">
        <v>-1.54853970503864</v>
      </c>
      <c r="AD241" s="1">
        <v>0</v>
      </c>
      <c r="AE241" s="1">
        <f t="shared" si="25"/>
        <v>0</v>
      </c>
      <c r="AF241" s="1">
        <f t="shared" si="27"/>
        <v>1</v>
      </c>
    </row>
    <row r="242" spans="1:32" x14ac:dyDescent="0.25">
      <c r="A242" s="1" t="s">
        <v>26</v>
      </c>
      <c r="B242" s="1">
        <v>2</v>
      </c>
      <c r="C242" s="1">
        <v>0</v>
      </c>
      <c r="D242" s="1">
        <v>5</v>
      </c>
      <c r="E242" s="1">
        <v>37</v>
      </c>
      <c r="F242" s="1">
        <v>1</v>
      </c>
      <c r="G242" s="1">
        <v>1.778</v>
      </c>
      <c r="H242" s="1">
        <v>64.86370891</v>
      </c>
      <c r="I242" s="1">
        <v>0</v>
      </c>
      <c r="J242" s="1">
        <v>1</v>
      </c>
      <c r="K242" s="1">
        <f t="shared" si="22"/>
        <v>35.56</v>
      </c>
      <c r="L242" s="1">
        <f>K242/AVERAGE(K$242:K$255)</f>
        <v>0.96059892717940809</v>
      </c>
      <c r="M242" s="1">
        <v>22.53</v>
      </c>
      <c r="N242" s="1">
        <v>13.03</v>
      </c>
      <c r="O242" s="1">
        <v>0.95451656831593279</v>
      </c>
      <c r="P242" s="1">
        <v>0.97130078270592579</v>
      </c>
      <c r="Q242" s="1">
        <v>0</v>
      </c>
      <c r="R242" s="1">
        <v>1</v>
      </c>
      <c r="S242" s="1">
        <v>1.0116001763656699</v>
      </c>
      <c r="T242" s="1">
        <v>8.7754311416054498E-2</v>
      </c>
      <c r="U242" s="1">
        <v>0.702797061037985</v>
      </c>
      <c r="V242" s="1">
        <v>1.0233251563374499</v>
      </c>
      <c r="W242" s="1">
        <v>0.399713171079013</v>
      </c>
      <c r="X242" s="1">
        <v>1.0166666666666699</v>
      </c>
      <c r="Y242" s="1">
        <v>1.4998934532632799</v>
      </c>
      <c r="Z242" s="1">
        <v>10.800295295174701</v>
      </c>
      <c r="AA242" s="1">
        <f t="shared" si="23"/>
        <v>0.99335957764811478</v>
      </c>
      <c r="AB242" s="1">
        <v>-1.15432846485088</v>
      </c>
      <c r="AC242" s="1">
        <v>-2.7620524701254099</v>
      </c>
      <c r="AD242" s="1">
        <v>1</v>
      </c>
      <c r="AE242" s="1">
        <f t="shared" si="25"/>
        <v>0</v>
      </c>
      <c r="AF242" s="1">
        <f t="shared" si="27"/>
        <v>1</v>
      </c>
    </row>
    <row r="243" spans="1:32" x14ac:dyDescent="0.25">
      <c r="A243" s="1" t="s">
        <v>26</v>
      </c>
      <c r="B243" s="1">
        <v>2</v>
      </c>
      <c r="C243" s="1">
        <v>0</v>
      </c>
      <c r="D243" s="1">
        <v>5</v>
      </c>
      <c r="E243" s="1">
        <v>37</v>
      </c>
      <c r="F243" s="1">
        <v>1</v>
      </c>
      <c r="G243" s="1">
        <v>1.778</v>
      </c>
      <c r="H243" s="1">
        <v>64.86370891</v>
      </c>
      <c r="I243" s="1">
        <v>0</v>
      </c>
      <c r="J243" s="1">
        <v>2</v>
      </c>
      <c r="K243" s="1">
        <f t="shared" si="22"/>
        <v>36.14</v>
      </c>
      <c r="L243" s="1">
        <f t="shared" ref="L243:L269" si="28">K243/AVERAGE(K$242:K$255)</f>
        <v>0.97626673870258174</v>
      </c>
      <c r="M243" s="1">
        <v>23.35</v>
      </c>
      <c r="N243" s="1">
        <v>12.79</v>
      </c>
      <c r="O243" s="1">
        <v>0.9892570736873959</v>
      </c>
      <c r="P243" s="1">
        <v>0.95341036153559411</v>
      </c>
      <c r="Q243" s="1">
        <v>0</v>
      </c>
      <c r="R243" s="1">
        <v>1</v>
      </c>
      <c r="S243" s="1">
        <v>1.0528337969355299</v>
      </c>
      <c r="T243" s="1">
        <v>0.272913543842217</v>
      </c>
      <c r="U243" s="1">
        <v>1.3883690986720501</v>
      </c>
      <c r="V243" s="1">
        <v>1.0629046644545199</v>
      </c>
      <c r="W243" s="1">
        <v>0.39133988508870299</v>
      </c>
      <c r="X243" s="1">
        <v>1.0416666666666701</v>
      </c>
      <c r="Y243" s="1">
        <v>0.99052017689060601</v>
      </c>
      <c r="Z243" s="1">
        <v>10.4187973818039</v>
      </c>
      <c r="AA243" s="1">
        <f t="shared" si="23"/>
        <v>0.83205317502712184</v>
      </c>
      <c r="AB243" s="1">
        <v>-1.25333751331087</v>
      </c>
      <c r="AC243" s="1">
        <v>-1.9326583455347901</v>
      </c>
      <c r="AD243" s="1">
        <v>1</v>
      </c>
      <c r="AE243" s="1">
        <f t="shared" si="25"/>
        <v>0</v>
      </c>
      <c r="AF243" s="1">
        <f t="shared" si="27"/>
        <v>1</v>
      </c>
    </row>
    <row r="244" spans="1:32" x14ac:dyDescent="0.25">
      <c r="A244" s="1" t="s">
        <v>26</v>
      </c>
      <c r="B244" s="1">
        <v>2</v>
      </c>
      <c r="C244" s="1">
        <v>0</v>
      </c>
      <c r="D244" s="1">
        <v>5</v>
      </c>
      <c r="E244" s="1">
        <v>37</v>
      </c>
      <c r="F244" s="1">
        <v>1</v>
      </c>
      <c r="G244" s="1">
        <v>1.778</v>
      </c>
      <c r="H244" s="1">
        <v>64.86370891</v>
      </c>
      <c r="I244" s="1">
        <v>0</v>
      </c>
      <c r="J244" s="1">
        <v>3</v>
      </c>
      <c r="K244" s="1">
        <f t="shared" si="22"/>
        <v>36.4</v>
      </c>
      <c r="L244" s="1">
        <f t="shared" si="28"/>
        <v>0.98329024041986646</v>
      </c>
      <c r="M244" s="1">
        <v>23.18</v>
      </c>
      <c r="N244" s="1">
        <v>13.22</v>
      </c>
      <c r="O244" s="1">
        <v>0.98205477379331207</v>
      </c>
      <c r="P244" s="1">
        <v>0.98546403279910522</v>
      </c>
      <c r="Q244" s="1">
        <v>0</v>
      </c>
      <c r="R244" s="1">
        <v>1</v>
      </c>
      <c r="S244" s="1">
        <v>1.1070777715390601</v>
      </c>
      <c r="T244" s="1">
        <v>0.23734950950372</v>
      </c>
      <c r="U244" s="1">
        <v>1.5428026464437301</v>
      </c>
      <c r="V244" s="1">
        <v>1.29292888661128</v>
      </c>
      <c r="W244" s="1">
        <v>-0.12724364073361999</v>
      </c>
      <c r="X244" s="1">
        <v>1.0249999999999999</v>
      </c>
      <c r="Y244" s="1">
        <v>0.98932476240990197</v>
      </c>
      <c r="Z244" s="1">
        <v>-5.6033252116126899</v>
      </c>
      <c r="AA244" s="1">
        <f t="shared" si="23"/>
        <v>0.88116479465821484</v>
      </c>
      <c r="AB244" s="1">
        <v>7.7922904531629102</v>
      </c>
      <c r="AC244" s="1">
        <v>6.6691850361578702</v>
      </c>
      <c r="AD244" s="1">
        <v>0</v>
      </c>
      <c r="AE244" s="1">
        <f t="shared" si="25"/>
        <v>1</v>
      </c>
      <c r="AF244" s="1">
        <f t="shared" si="27"/>
        <v>0</v>
      </c>
    </row>
    <row r="245" spans="1:32" x14ac:dyDescent="0.25">
      <c r="A245" s="1" t="s">
        <v>26</v>
      </c>
      <c r="B245" s="1">
        <v>2</v>
      </c>
      <c r="C245" s="1">
        <v>0</v>
      </c>
      <c r="D245" s="1">
        <v>5</v>
      </c>
      <c r="E245" s="1">
        <v>37</v>
      </c>
      <c r="F245" s="1">
        <v>1</v>
      </c>
      <c r="G245" s="1">
        <v>1.778</v>
      </c>
      <c r="H245" s="1">
        <v>64.86370891</v>
      </c>
      <c r="I245" s="1">
        <v>0</v>
      </c>
      <c r="J245" s="1">
        <v>4</v>
      </c>
      <c r="K245" s="1">
        <f t="shared" si="22"/>
        <v>36.369999999999997</v>
      </c>
      <c r="L245" s="1">
        <f t="shared" si="28"/>
        <v>0.98247983637556435</v>
      </c>
      <c r="M245" s="1">
        <v>23.4</v>
      </c>
      <c r="N245" s="1">
        <v>12.97</v>
      </c>
      <c r="O245" s="1">
        <v>0.9913753971856557</v>
      </c>
      <c r="P245" s="1">
        <v>0.96682817741334304</v>
      </c>
      <c r="Q245" s="1">
        <v>0</v>
      </c>
      <c r="R245" s="1">
        <v>1</v>
      </c>
      <c r="S245" s="1">
        <v>1.0901753831624701</v>
      </c>
      <c r="T245" s="1">
        <v>0.29196905871169798</v>
      </c>
      <c r="U245" s="1">
        <v>1.47962907832178</v>
      </c>
      <c r="V245" s="1">
        <v>1.11061272839287</v>
      </c>
      <c r="W245" s="1">
        <v>0.394619666256118</v>
      </c>
      <c r="X245" s="1">
        <v>1.0249999999999999</v>
      </c>
      <c r="Y245" s="1">
        <v>1.01943522082164</v>
      </c>
      <c r="Z245" s="1">
        <v>10.8299427857095</v>
      </c>
      <c r="AA245" s="1">
        <f t="shared" si="23"/>
        <v>0.88077735935010537</v>
      </c>
      <c r="AB245" s="1">
        <v>-2.9705367937145901</v>
      </c>
      <c r="AC245" s="1">
        <v>-0.85096536337657502</v>
      </c>
      <c r="AD245" s="1">
        <v>1</v>
      </c>
      <c r="AE245" s="1">
        <f t="shared" si="25"/>
        <v>0</v>
      </c>
      <c r="AF245" s="1">
        <f t="shared" si="27"/>
        <v>1</v>
      </c>
    </row>
    <row r="246" spans="1:32" x14ac:dyDescent="0.25">
      <c r="A246" s="1" t="s">
        <v>26</v>
      </c>
      <c r="B246" s="1">
        <v>2</v>
      </c>
      <c r="C246" s="1">
        <v>0</v>
      </c>
      <c r="D246" s="1">
        <v>5</v>
      </c>
      <c r="E246" s="1">
        <v>37</v>
      </c>
      <c r="F246" s="1">
        <v>1</v>
      </c>
      <c r="G246" s="1">
        <v>1.778</v>
      </c>
      <c r="H246" s="1">
        <v>64.86370891</v>
      </c>
      <c r="I246" s="1">
        <v>0</v>
      </c>
      <c r="J246" s="1">
        <v>5</v>
      </c>
      <c r="K246" s="1">
        <f t="shared" si="22"/>
        <v>36.480000000000004</v>
      </c>
      <c r="L246" s="1">
        <f t="shared" si="28"/>
        <v>0.98545131787133888</v>
      </c>
      <c r="M246" s="1">
        <v>23.52</v>
      </c>
      <c r="N246" s="1">
        <v>12.96</v>
      </c>
      <c r="O246" s="1">
        <v>0.99645937358147962</v>
      </c>
      <c r="P246" s="1">
        <v>0.96608274319791254</v>
      </c>
      <c r="Q246" s="1">
        <v>0</v>
      </c>
      <c r="R246" s="1">
        <v>1</v>
      </c>
      <c r="S246" s="1">
        <v>1.0432772083095601</v>
      </c>
      <c r="T246" s="1">
        <v>0.28205846552075198</v>
      </c>
      <c r="U246" s="1">
        <v>1.4278180653699399</v>
      </c>
      <c r="V246" s="1">
        <v>1.11289550535702</v>
      </c>
      <c r="W246" s="1">
        <v>0.33969518874618598</v>
      </c>
      <c r="X246" s="1">
        <v>1.075</v>
      </c>
      <c r="Y246" s="1">
        <v>1.03536221878644</v>
      </c>
      <c r="Z246" s="1">
        <v>9.1643951330653994</v>
      </c>
      <c r="AA246" s="1">
        <f t="shared" si="23"/>
        <v>0.84499910225454122</v>
      </c>
      <c r="AB246" s="1">
        <v>-1.1237201499585201</v>
      </c>
      <c r="AC246" s="1">
        <v>-5.0146105214909804</v>
      </c>
      <c r="AD246" s="1">
        <v>1</v>
      </c>
      <c r="AE246" s="1">
        <f t="shared" si="25"/>
        <v>0</v>
      </c>
      <c r="AF246" s="1">
        <f t="shared" si="27"/>
        <v>1</v>
      </c>
    </row>
    <row r="247" spans="1:32" x14ac:dyDescent="0.25">
      <c r="A247" s="1" t="s">
        <v>26</v>
      </c>
      <c r="B247" s="1">
        <v>2</v>
      </c>
      <c r="C247" s="1">
        <v>0</v>
      </c>
      <c r="D247" s="1">
        <v>5</v>
      </c>
      <c r="E247" s="1">
        <v>37</v>
      </c>
      <c r="F247" s="1">
        <v>1</v>
      </c>
      <c r="G247" s="1">
        <v>1.778</v>
      </c>
      <c r="H247" s="1">
        <v>64.86370891</v>
      </c>
      <c r="I247" s="1">
        <v>0</v>
      </c>
      <c r="J247" s="1">
        <v>6</v>
      </c>
      <c r="K247" s="1">
        <f t="shared" si="22"/>
        <v>37.480000000000004</v>
      </c>
      <c r="L247" s="1">
        <f t="shared" si="28"/>
        <v>1.0124647860147418</v>
      </c>
      <c r="M247" s="1">
        <v>24.27</v>
      </c>
      <c r="N247" s="1">
        <v>13.21</v>
      </c>
      <c r="O247" s="1">
        <v>1.028234226055379</v>
      </c>
      <c r="P247" s="1">
        <v>0.98471859858367472</v>
      </c>
      <c r="Q247" s="1">
        <v>0</v>
      </c>
      <c r="R247" s="1">
        <v>1</v>
      </c>
      <c r="S247" s="1">
        <v>1.0247142271132501</v>
      </c>
      <c r="T247" s="1">
        <v>0.31907956297680001</v>
      </c>
      <c r="U247" s="1">
        <v>1.57631845119189</v>
      </c>
      <c r="V247" s="1">
        <v>1.06620264470044</v>
      </c>
      <c r="W247" s="1">
        <v>0.35492955754301098</v>
      </c>
      <c r="X247" s="1">
        <v>1.0416666666666701</v>
      </c>
      <c r="Y247" s="1">
        <v>1.06845879726714</v>
      </c>
      <c r="Z247" s="1">
        <v>9.6956562087042801</v>
      </c>
      <c r="AA247" s="1">
        <f t="shared" si="23"/>
        <v>0.84279408173467829</v>
      </c>
      <c r="AB247" s="1">
        <v>-3.7479244513737999</v>
      </c>
      <c r="AC247" s="1">
        <v>9.8410637711233998E-2</v>
      </c>
      <c r="AD247" s="1">
        <v>1</v>
      </c>
      <c r="AE247" s="1">
        <f t="shared" si="25"/>
        <v>0</v>
      </c>
      <c r="AF247" s="1">
        <f t="shared" si="27"/>
        <v>1</v>
      </c>
    </row>
    <row r="248" spans="1:32" x14ac:dyDescent="0.25">
      <c r="A248" s="1" t="s">
        <v>26</v>
      </c>
      <c r="B248" s="1">
        <v>2</v>
      </c>
      <c r="C248" s="1">
        <v>0</v>
      </c>
      <c r="D248" s="1">
        <v>5</v>
      </c>
      <c r="E248" s="1">
        <v>37</v>
      </c>
      <c r="F248" s="1">
        <v>1</v>
      </c>
      <c r="G248" s="1">
        <v>1.778</v>
      </c>
      <c r="H248" s="1">
        <v>64.86370891</v>
      </c>
      <c r="I248" s="1">
        <v>0</v>
      </c>
      <c r="J248" s="1">
        <v>7</v>
      </c>
      <c r="K248" s="1">
        <f t="shared" si="22"/>
        <v>37.82</v>
      </c>
      <c r="L248" s="1">
        <f t="shared" si="28"/>
        <v>1.0216493651834986</v>
      </c>
      <c r="M248" s="1">
        <v>24.1</v>
      </c>
      <c r="N248" s="1">
        <v>13.72</v>
      </c>
      <c r="O248" s="1">
        <v>1.0210319261612952</v>
      </c>
      <c r="P248" s="1">
        <v>1.0227357435706297</v>
      </c>
      <c r="Q248" s="1">
        <v>0</v>
      </c>
      <c r="R248" s="1">
        <v>1</v>
      </c>
      <c r="S248" s="1">
        <v>1.04690814083197</v>
      </c>
      <c r="T248" s="1">
        <v>0.33961219683787702</v>
      </c>
      <c r="U248" s="1">
        <v>1.57199983021727</v>
      </c>
      <c r="V248" s="1">
        <v>1.1008901008491601</v>
      </c>
      <c r="W248" s="1">
        <v>0.36130787604984299</v>
      </c>
      <c r="X248" s="1">
        <v>1.05</v>
      </c>
      <c r="Y248" s="1">
        <v>1.00443792476544</v>
      </c>
      <c r="Z248" s="1">
        <v>10.256586064736</v>
      </c>
      <c r="AA248" s="1">
        <f t="shared" si="23"/>
        <v>0.83337959647717308</v>
      </c>
      <c r="AB248" s="1">
        <v>-2.4518519735348998</v>
      </c>
      <c r="AC248" s="1">
        <v>-3.5344687410109601</v>
      </c>
      <c r="AD248" s="1">
        <v>1</v>
      </c>
      <c r="AE248" s="1">
        <f t="shared" si="25"/>
        <v>0</v>
      </c>
      <c r="AF248" s="1">
        <f t="shared" si="27"/>
        <v>1</v>
      </c>
    </row>
    <row r="249" spans="1:32" x14ac:dyDescent="0.25">
      <c r="A249" s="1" t="s">
        <v>26</v>
      </c>
      <c r="B249" s="1">
        <v>2</v>
      </c>
      <c r="C249" s="1">
        <v>0</v>
      </c>
      <c r="D249" s="1">
        <v>5</v>
      </c>
      <c r="E249" s="1">
        <v>37</v>
      </c>
      <c r="F249" s="1">
        <v>1</v>
      </c>
      <c r="G249" s="1">
        <v>1.778</v>
      </c>
      <c r="H249" s="1">
        <v>64.86370891</v>
      </c>
      <c r="I249" s="1">
        <v>0</v>
      </c>
      <c r="J249" s="1">
        <v>8</v>
      </c>
      <c r="K249" s="1">
        <f t="shared" si="22"/>
        <v>36.549999999999997</v>
      </c>
      <c r="L249" s="1">
        <f t="shared" si="28"/>
        <v>0.98734226064137687</v>
      </c>
      <c r="M249" s="1">
        <v>23.43</v>
      </c>
      <c r="N249" s="1">
        <v>13.12</v>
      </c>
      <c r="O249" s="1">
        <v>0.99264639128461174</v>
      </c>
      <c r="P249" s="1">
        <v>0.97800969064480026</v>
      </c>
      <c r="Q249" s="1">
        <v>1</v>
      </c>
      <c r="R249" s="1">
        <v>0</v>
      </c>
      <c r="S249" s="1">
        <v>1.0574764174003699</v>
      </c>
      <c r="T249" s="1">
        <v>0.300265938476387</v>
      </c>
      <c r="U249" s="1">
        <v>1.58993086957256</v>
      </c>
      <c r="V249" s="1">
        <v>1.1074990106707301</v>
      </c>
      <c r="W249" s="1">
        <v>0.32550974312408698</v>
      </c>
      <c r="X249" s="1">
        <v>1.0249999999999999</v>
      </c>
      <c r="Y249" s="1">
        <v>1.1304670814484601</v>
      </c>
      <c r="Z249" s="1">
        <v>9.5110475870861002</v>
      </c>
      <c r="AA249" s="1">
        <f t="shared" si="23"/>
        <v>0.9015402041620264</v>
      </c>
      <c r="AB249" s="1">
        <v>-5.7856767450849604</v>
      </c>
      <c r="AC249" s="1">
        <v>0.73530813346899404</v>
      </c>
      <c r="AD249" s="1">
        <v>0</v>
      </c>
      <c r="AE249" s="1">
        <f t="shared" si="25"/>
        <v>0</v>
      </c>
      <c r="AF249" s="1">
        <f t="shared" si="27"/>
        <v>1</v>
      </c>
    </row>
    <row r="250" spans="1:32" x14ac:dyDescent="0.25">
      <c r="A250" s="1" t="s">
        <v>26</v>
      </c>
      <c r="B250" s="1">
        <v>2</v>
      </c>
      <c r="C250" s="1">
        <v>0</v>
      </c>
      <c r="D250" s="1">
        <v>5</v>
      </c>
      <c r="E250" s="1">
        <v>37</v>
      </c>
      <c r="F250" s="1">
        <v>1</v>
      </c>
      <c r="G250" s="1">
        <v>1.778</v>
      </c>
      <c r="H250" s="1">
        <v>64.86370891</v>
      </c>
      <c r="I250" s="1">
        <v>0</v>
      </c>
      <c r="J250" s="1">
        <v>9</v>
      </c>
      <c r="K250" s="1">
        <f t="shared" si="22"/>
        <v>36.85</v>
      </c>
      <c r="L250" s="1">
        <f t="shared" si="28"/>
        <v>0.99544630108439791</v>
      </c>
      <c r="M250" s="1">
        <v>23.46</v>
      </c>
      <c r="N250" s="1">
        <v>13.39</v>
      </c>
      <c r="O250" s="1">
        <v>0.99391738538356778</v>
      </c>
      <c r="P250" s="1">
        <v>0.99813641446142354</v>
      </c>
      <c r="Q250" s="1">
        <v>1</v>
      </c>
      <c r="R250" s="1">
        <v>0</v>
      </c>
      <c r="S250" s="1">
        <v>1.0554816788791099</v>
      </c>
      <c r="T250" s="1">
        <v>0.37480631883910598</v>
      </c>
      <c r="U250" s="1">
        <v>1.8757420897058501</v>
      </c>
      <c r="V250" s="1">
        <v>1.31343131413307</v>
      </c>
      <c r="W250" s="1">
        <v>-0.11956490326590299</v>
      </c>
      <c r="X250" s="1">
        <v>1.0166666666666699</v>
      </c>
      <c r="Y250" s="1">
        <v>0.83225041860222504</v>
      </c>
      <c r="Z250" s="1">
        <v>-5.8476873702424896</v>
      </c>
      <c r="AA250" s="1">
        <f t="shared" si="23"/>
        <v>0.74762043854478344</v>
      </c>
      <c r="AB250" s="1">
        <v>9.4274813456403006</v>
      </c>
      <c r="AC250" s="1">
        <v>5.95465523975348</v>
      </c>
      <c r="AD250" s="1">
        <v>1</v>
      </c>
      <c r="AE250" s="1">
        <f t="shared" si="25"/>
        <v>1</v>
      </c>
      <c r="AF250" s="1">
        <f t="shared" si="27"/>
        <v>0</v>
      </c>
    </row>
    <row r="251" spans="1:32" x14ac:dyDescent="0.25">
      <c r="A251" s="1" t="s">
        <v>26</v>
      </c>
      <c r="B251" s="1">
        <v>2</v>
      </c>
      <c r="C251" s="1">
        <v>0</v>
      </c>
      <c r="D251" s="1">
        <v>5</v>
      </c>
      <c r="E251" s="1">
        <v>37</v>
      </c>
      <c r="F251" s="1">
        <v>1</v>
      </c>
      <c r="G251" s="1">
        <v>1.778</v>
      </c>
      <c r="H251" s="1">
        <v>64.86370891</v>
      </c>
      <c r="I251" s="1">
        <v>0</v>
      </c>
      <c r="J251" s="1">
        <v>10</v>
      </c>
      <c r="K251" s="1">
        <f t="shared" si="22"/>
        <v>37.11</v>
      </c>
      <c r="L251" s="1">
        <f t="shared" si="28"/>
        <v>1.0024698028016825</v>
      </c>
      <c r="M251" s="1">
        <v>23.36</v>
      </c>
      <c r="N251" s="1">
        <v>13.75</v>
      </c>
      <c r="O251" s="1">
        <v>0.98968073838704784</v>
      </c>
      <c r="P251" s="1">
        <v>1.024972046216921</v>
      </c>
      <c r="Q251" s="1">
        <v>1</v>
      </c>
      <c r="R251" s="1">
        <v>0</v>
      </c>
      <c r="S251" s="1">
        <v>0.96411491015405704</v>
      </c>
      <c r="T251" s="1">
        <v>0.33924463590415599</v>
      </c>
      <c r="U251" s="1">
        <v>1.5359281127987301</v>
      </c>
      <c r="V251" s="1">
        <v>1.06622944703917</v>
      </c>
      <c r="W251" s="1">
        <v>0.32434234975387499</v>
      </c>
      <c r="X251" s="1">
        <v>1.0249999999999999</v>
      </c>
      <c r="Y251" s="1">
        <v>1.16103699973397</v>
      </c>
      <c r="Z251" s="1">
        <v>9.3605008650434094</v>
      </c>
      <c r="AA251" s="1">
        <f t="shared" si="23"/>
        <v>0.82347330664089735</v>
      </c>
      <c r="AB251" s="1">
        <v>-5.2898729995031601</v>
      </c>
      <c r="AC251" s="1">
        <v>-1.86870240204201</v>
      </c>
      <c r="AD251" s="1">
        <v>0</v>
      </c>
      <c r="AE251" s="1">
        <f t="shared" si="25"/>
        <v>0</v>
      </c>
      <c r="AF251" s="1">
        <f t="shared" si="27"/>
        <v>1</v>
      </c>
    </row>
    <row r="252" spans="1:32" x14ac:dyDescent="0.25">
      <c r="A252" s="1" t="s">
        <v>26</v>
      </c>
      <c r="B252" s="1">
        <v>2</v>
      </c>
      <c r="C252" s="1">
        <v>0</v>
      </c>
      <c r="D252" s="1">
        <v>5</v>
      </c>
      <c r="E252" s="1">
        <v>37</v>
      </c>
      <c r="F252" s="1">
        <v>1</v>
      </c>
      <c r="G252" s="1">
        <v>1.778</v>
      </c>
      <c r="H252" s="1">
        <v>64.86370891</v>
      </c>
      <c r="I252" s="1">
        <v>0</v>
      </c>
      <c r="J252" s="1">
        <v>11</v>
      </c>
      <c r="K252" s="1">
        <f t="shared" si="22"/>
        <v>37.340000000000003</v>
      </c>
      <c r="L252" s="1">
        <f t="shared" si="28"/>
        <v>1.0086829004746654</v>
      </c>
      <c r="M252" s="1">
        <v>23.63</v>
      </c>
      <c r="N252" s="1">
        <v>13.71</v>
      </c>
      <c r="O252" s="1">
        <v>1.0011196852776516</v>
      </c>
      <c r="P252" s="1">
        <v>1.0219903093551992</v>
      </c>
      <c r="Q252" s="1">
        <v>1</v>
      </c>
      <c r="R252" s="1">
        <v>0</v>
      </c>
      <c r="S252" s="1">
        <v>1.0437520129609199</v>
      </c>
      <c r="T252" s="1">
        <v>0.26697812068838001</v>
      </c>
      <c r="U252" s="1">
        <v>1.5055830131025401</v>
      </c>
      <c r="V252" s="1">
        <v>1.10983161492475</v>
      </c>
      <c r="W252" s="1">
        <v>0.319228219499674</v>
      </c>
      <c r="X252" s="1">
        <v>1.0333333333333301</v>
      </c>
      <c r="Y252" s="1">
        <v>1.0988084896577599</v>
      </c>
      <c r="Z252" s="1">
        <v>9.2645596005355397</v>
      </c>
      <c r="AA252" s="1">
        <f t="shared" si="23"/>
        <v>0.87485222605330504</v>
      </c>
      <c r="AB252" s="1">
        <v>-4.60055313053092</v>
      </c>
      <c r="AC252" s="1">
        <v>-0.101678642491636</v>
      </c>
      <c r="AD252" s="1">
        <v>0</v>
      </c>
      <c r="AE252" s="1">
        <f t="shared" si="25"/>
        <v>0</v>
      </c>
      <c r="AF252" s="1">
        <f t="shared" si="27"/>
        <v>1</v>
      </c>
    </row>
    <row r="253" spans="1:32" x14ac:dyDescent="0.25">
      <c r="A253" s="1" t="s">
        <v>26</v>
      </c>
      <c r="B253" s="1">
        <v>2</v>
      </c>
      <c r="C253" s="1">
        <v>0</v>
      </c>
      <c r="D253" s="1">
        <v>5</v>
      </c>
      <c r="E253" s="1">
        <v>37</v>
      </c>
      <c r="F253" s="1">
        <v>1</v>
      </c>
      <c r="G253" s="1">
        <v>1.778</v>
      </c>
      <c r="H253" s="1">
        <v>64.86370891</v>
      </c>
      <c r="I253" s="1">
        <v>0</v>
      </c>
      <c r="J253" s="1">
        <v>12</v>
      </c>
      <c r="K253" s="1">
        <f t="shared" si="22"/>
        <v>37.339999999999996</v>
      </c>
      <c r="L253" s="1">
        <f t="shared" si="28"/>
        <v>1.0086829004746651</v>
      </c>
      <c r="M253" s="1">
        <v>23.47</v>
      </c>
      <c r="N253" s="1">
        <v>13.87</v>
      </c>
      <c r="O253" s="1">
        <v>0.99434105008321971</v>
      </c>
      <c r="P253" s="1">
        <v>1.0339172568020869</v>
      </c>
      <c r="Q253" s="1">
        <v>1</v>
      </c>
      <c r="R253" s="1">
        <v>0</v>
      </c>
      <c r="S253" s="1">
        <v>0.96735788467136397</v>
      </c>
      <c r="T253" s="1">
        <v>0.27688145952385401</v>
      </c>
      <c r="U253" s="1">
        <v>1.4826850718165601</v>
      </c>
      <c r="V253" s="1">
        <v>1.19451570623387</v>
      </c>
      <c r="W253" s="1">
        <v>-0.123920053701829</v>
      </c>
      <c r="X253" s="1">
        <v>1</v>
      </c>
      <c r="Y253" s="1">
        <v>1.08772341643499</v>
      </c>
      <c r="Z253" s="1">
        <v>-5.8679263721383599</v>
      </c>
      <c r="AA253" s="1">
        <f t="shared" si="23"/>
        <v>0.7942543978254023</v>
      </c>
      <c r="AB253" s="1">
        <v>9.3400982328476907</v>
      </c>
      <c r="AC253" s="1">
        <v>8.1061532388558604</v>
      </c>
      <c r="AD253" s="1">
        <v>1</v>
      </c>
      <c r="AE253" s="1">
        <f t="shared" si="25"/>
        <v>1</v>
      </c>
      <c r="AF253" s="1">
        <f t="shared" si="27"/>
        <v>0</v>
      </c>
    </row>
    <row r="254" spans="1:32" x14ac:dyDescent="0.25">
      <c r="A254" s="1" t="s">
        <v>26</v>
      </c>
      <c r="B254" s="1">
        <v>2</v>
      </c>
      <c r="C254" s="1">
        <v>0</v>
      </c>
      <c r="D254" s="1">
        <v>5</v>
      </c>
      <c r="E254" s="1">
        <v>37</v>
      </c>
      <c r="F254" s="1">
        <v>1</v>
      </c>
      <c r="G254" s="1">
        <v>1.778</v>
      </c>
      <c r="H254" s="1">
        <v>64.86370891</v>
      </c>
      <c r="I254" s="1">
        <v>0</v>
      </c>
      <c r="J254" s="1">
        <v>13</v>
      </c>
      <c r="K254" s="1">
        <f t="shared" si="22"/>
        <v>38.69</v>
      </c>
      <c r="L254" s="1">
        <f t="shared" si="28"/>
        <v>1.0451510824682591</v>
      </c>
      <c r="M254" s="1">
        <v>24.42</v>
      </c>
      <c r="N254" s="1">
        <v>14.27</v>
      </c>
      <c r="O254" s="1">
        <v>1.0345891965501588</v>
      </c>
      <c r="P254" s="1">
        <v>1.0637346254193063</v>
      </c>
      <c r="Q254" s="1">
        <v>1</v>
      </c>
      <c r="R254" s="1">
        <v>0</v>
      </c>
      <c r="S254" s="1">
        <v>1.0268372719471199</v>
      </c>
      <c r="T254" s="1">
        <v>0.35108499604766302</v>
      </c>
      <c r="U254" s="1">
        <v>1.7633517553421501</v>
      </c>
      <c r="V254" s="1" t="s">
        <v>25</v>
      </c>
      <c r="W254" s="1" t="s">
        <v>25</v>
      </c>
      <c r="X254" s="1" t="s">
        <v>25</v>
      </c>
      <c r="Y254" s="1">
        <v>0.83858850408831198</v>
      </c>
      <c r="Z254" s="1">
        <v>9.6451435487693598</v>
      </c>
      <c r="AA254" s="1">
        <f t="shared" si="23"/>
        <v>0.72401880031334631</v>
      </c>
      <c r="AB254" s="1" t="s">
        <v>25</v>
      </c>
      <c r="AC254" s="1">
        <v>-4.2330545776785602</v>
      </c>
      <c r="AD254" s="1">
        <v>0</v>
      </c>
      <c r="AE254" s="1">
        <f t="shared" si="25"/>
        <v>0</v>
      </c>
      <c r="AF254" s="1">
        <f t="shared" si="27"/>
        <v>1</v>
      </c>
    </row>
    <row r="255" spans="1:32" x14ac:dyDescent="0.25">
      <c r="A255" s="1" t="s">
        <v>26</v>
      </c>
      <c r="B255" s="1">
        <v>2</v>
      </c>
      <c r="C255" s="1">
        <v>0</v>
      </c>
      <c r="D255" s="1">
        <v>5</v>
      </c>
      <c r="E255" s="1">
        <v>37</v>
      </c>
      <c r="F255" s="1">
        <v>1</v>
      </c>
      <c r="G255" s="1">
        <v>1.778</v>
      </c>
      <c r="H255" s="1">
        <v>64.86370891</v>
      </c>
      <c r="I255" s="1">
        <v>0</v>
      </c>
      <c r="J255" s="1">
        <v>14</v>
      </c>
      <c r="K255" s="1">
        <f t="shared" si="22"/>
        <v>38.129999999999995</v>
      </c>
      <c r="L255" s="1">
        <f t="shared" si="28"/>
        <v>1.0300235403079534</v>
      </c>
      <c r="M255" s="1">
        <v>24.33</v>
      </c>
      <c r="N255" s="1">
        <v>13.8</v>
      </c>
      <c r="O255" s="1">
        <v>1.0307762142532908</v>
      </c>
      <c r="P255" s="1">
        <v>1.0286992172940734</v>
      </c>
      <c r="Q255" s="1">
        <v>1</v>
      </c>
      <c r="R255" s="1">
        <v>0</v>
      </c>
      <c r="S255" s="1">
        <v>0.95337499338851905</v>
      </c>
      <c r="T255" s="1">
        <v>0.28618373649267997</v>
      </c>
      <c r="U255" s="1">
        <v>1.52511604280486</v>
      </c>
      <c r="V255" s="1">
        <v>1.1980000764004699</v>
      </c>
      <c r="W255" s="1">
        <v>-0.13684379441656</v>
      </c>
      <c r="X255" s="1">
        <v>1.05</v>
      </c>
      <c r="Y255" s="1">
        <v>1.1343397297817499</v>
      </c>
      <c r="Z255" s="1">
        <v>-5.3163216284849701</v>
      </c>
      <c r="AA255" s="1">
        <f t="shared" si="23"/>
        <v>0.80067419378883486</v>
      </c>
      <c r="AB255" s="1">
        <v>9.5993201358573508</v>
      </c>
      <c r="AC255" s="1">
        <v>7.4493322528772099</v>
      </c>
      <c r="AD255" s="1">
        <v>1</v>
      </c>
      <c r="AE255" s="1">
        <f t="shared" si="25"/>
        <v>1</v>
      </c>
      <c r="AF255" s="1">
        <f t="shared" si="27"/>
        <v>0</v>
      </c>
    </row>
    <row r="256" spans="1:32" x14ac:dyDescent="0.25">
      <c r="A256" s="1" t="s">
        <v>26</v>
      </c>
      <c r="B256" s="1">
        <v>2</v>
      </c>
      <c r="C256" s="1">
        <v>0</v>
      </c>
      <c r="D256" s="1">
        <v>5</v>
      </c>
      <c r="E256" s="1">
        <v>37</v>
      </c>
      <c r="F256" s="1">
        <v>1</v>
      </c>
      <c r="G256" s="1">
        <v>1.778</v>
      </c>
      <c r="H256" s="1">
        <v>64.86370891</v>
      </c>
      <c r="I256" s="1">
        <v>1</v>
      </c>
      <c r="J256" s="1">
        <v>1</v>
      </c>
      <c r="K256" s="1">
        <f t="shared" si="22"/>
        <v>36.56</v>
      </c>
      <c r="L256" s="1">
        <f t="shared" si="28"/>
        <v>0.98761239532281109</v>
      </c>
      <c r="M256" s="1">
        <v>23.09</v>
      </c>
      <c r="N256" s="1">
        <v>13.47</v>
      </c>
      <c r="O256" s="1">
        <v>0.97824179149644408</v>
      </c>
      <c r="P256" s="1">
        <v>1.0040998881848675</v>
      </c>
      <c r="Q256" s="1">
        <v>0</v>
      </c>
      <c r="R256" s="1">
        <v>1</v>
      </c>
      <c r="S256" s="1">
        <v>1.0617049248520201</v>
      </c>
      <c r="T256" s="1">
        <v>0.23824360239761599</v>
      </c>
      <c r="U256" s="1">
        <v>1.40651601367593</v>
      </c>
      <c r="V256" s="1">
        <v>1.2744293049742801</v>
      </c>
      <c r="W256" s="1">
        <v>-0.13809018983912699</v>
      </c>
      <c r="X256" s="1">
        <v>1.0416666666666701</v>
      </c>
      <c r="Y256" s="1">
        <v>0.98978190525927101</v>
      </c>
      <c r="Z256" s="1">
        <v>-5.8383742497834303</v>
      </c>
      <c r="AA256" s="1">
        <f t="shared" si="23"/>
        <v>0.84002984137629699</v>
      </c>
      <c r="AB256" s="1">
        <v>8.8030992317372601</v>
      </c>
      <c r="AC256" s="1">
        <v>4.1702584872072901</v>
      </c>
      <c r="AD256" s="1">
        <v>0</v>
      </c>
      <c r="AE256" s="1">
        <f t="shared" si="25"/>
        <v>1</v>
      </c>
      <c r="AF256" s="1">
        <f t="shared" si="27"/>
        <v>0</v>
      </c>
    </row>
    <row r="257" spans="1:32" x14ac:dyDescent="0.25">
      <c r="A257" s="1" t="s">
        <v>26</v>
      </c>
      <c r="B257" s="1">
        <v>2</v>
      </c>
      <c r="C257" s="1">
        <v>0</v>
      </c>
      <c r="D257" s="1">
        <v>5</v>
      </c>
      <c r="E257" s="1">
        <v>37</v>
      </c>
      <c r="F257" s="1">
        <v>1</v>
      </c>
      <c r="G257" s="1">
        <v>1.778</v>
      </c>
      <c r="H257" s="1">
        <v>64.86370891</v>
      </c>
      <c r="I257" s="1">
        <v>1</v>
      </c>
      <c r="J257" s="1">
        <v>2</v>
      </c>
      <c r="K257" s="1">
        <f t="shared" si="22"/>
        <v>36.94</v>
      </c>
      <c r="L257" s="1">
        <f t="shared" si="28"/>
        <v>0.997877513217304</v>
      </c>
      <c r="M257" s="1">
        <v>23.84</v>
      </c>
      <c r="N257" s="1">
        <v>13.1</v>
      </c>
      <c r="O257" s="1">
        <v>1.0100166439703433</v>
      </c>
      <c r="P257" s="1">
        <v>0.97651882221393926</v>
      </c>
      <c r="Q257" s="1">
        <v>0</v>
      </c>
      <c r="R257" s="1">
        <v>1</v>
      </c>
      <c r="S257" s="1">
        <v>1.03834627679863</v>
      </c>
      <c r="T257" s="1">
        <v>0.32436713261412198</v>
      </c>
      <c r="U257" s="1">
        <v>1.5799459995012901</v>
      </c>
      <c r="V257" s="1">
        <v>1.05541505913134</v>
      </c>
      <c r="W257" s="1">
        <v>0.39607451277352801</v>
      </c>
      <c r="X257" s="1">
        <v>1.05</v>
      </c>
      <c r="Y257" s="1">
        <v>1.1745299011692201</v>
      </c>
      <c r="Z257" s="1">
        <v>10.521503197424099</v>
      </c>
      <c r="AA257" s="1">
        <f t="shared" si="23"/>
        <v>0.90237941453474524</v>
      </c>
      <c r="AB257" s="1">
        <v>-3.5200932233550901</v>
      </c>
      <c r="AC257" s="1">
        <v>0.19245872151607399</v>
      </c>
      <c r="AD257" s="1">
        <v>1</v>
      </c>
      <c r="AE257" s="1">
        <f t="shared" si="25"/>
        <v>0</v>
      </c>
      <c r="AF257" s="1">
        <f t="shared" si="27"/>
        <v>1</v>
      </c>
    </row>
    <row r="258" spans="1:32" x14ac:dyDescent="0.25">
      <c r="A258" s="1" t="s">
        <v>26</v>
      </c>
      <c r="B258" s="1">
        <v>2</v>
      </c>
      <c r="C258" s="1">
        <v>0</v>
      </c>
      <c r="D258" s="1">
        <v>5</v>
      </c>
      <c r="E258" s="1">
        <v>37</v>
      </c>
      <c r="F258" s="1">
        <v>1</v>
      </c>
      <c r="G258" s="1">
        <v>1.778</v>
      </c>
      <c r="H258" s="1">
        <v>64.86370891</v>
      </c>
      <c r="I258" s="1">
        <v>1</v>
      </c>
      <c r="J258" s="1">
        <v>3</v>
      </c>
      <c r="K258" s="1">
        <f t="shared" si="22"/>
        <v>36.75</v>
      </c>
      <c r="L258" s="1">
        <f t="shared" si="28"/>
        <v>0.9927449542700576</v>
      </c>
      <c r="M258" s="1">
        <v>23.46</v>
      </c>
      <c r="N258" s="1">
        <v>13.29</v>
      </c>
      <c r="O258" s="1">
        <v>0.99391738538356778</v>
      </c>
      <c r="P258" s="1">
        <v>0.99068207230711847</v>
      </c>
      <c r="Q258" s="1">
        <v>0</v>
      </c>
      <c r="R258" s="1">
        <v>1</v>
      </c>
      <c r="S258" s="1">
        <v>1.0485330923095899</v>
      </c>
      <c r="T258" s="1">
        <v>0.28985867228817103</v>
      </c>
      <c r="U258" s="1">
        <v>1.55599351941264</v>
      </c>
      <c r="V258" s="1">
        <v>1.2588505552414899</v>
      </c>
      <c r="W258" s="1">
        <v>-0.12212118806280101</v>
      </c>
      <c r="X258" s="1">
        <v>1.06666666666667</v>
      </c>
      <c r="Y258" s="1">
        <v>0.86264670246296304</v>
      </c>
      <c r="Z258" s="1">
        <v>-4.8222131776256099</v>
      </c>
      <c r="AA258" s="1">
        <f t="shared" si="23"/>
        <v>0.75892764219929831</v>
      </c>
      <c r="AB258" s="1">
        <v>8.72244415941738</v>
      </c>
      <c r="AC258" s="1">
        <v>3.83402355484075</v>
      </c>
      <c r="AD258" s="1">
        <v>0</v>
      </c>
      <c r="AE258" s="1">
        <f t="shared" si="25"/>
        <v>1</v>
      </c>
      <c r="AF258" s="1">
        <f t="shared" si="27"/>
        <v>0</v>
      </c>
    </row>
    <row r="259" spans="1:32" x14ac:dyDescent="0.25">
      <c r="A259" s="1" t="s">
        <v>26</v>
      </c>
      <c r="B259" s="1">
        <v>2</v>
      </c>
      <c r="C259" s="1">
        <v>0</v>
      </c>
      <c r="D259" s="1">
        <v>5</v>
      </c>
      <c r="E259" s="1">
        <v>37</v>
      </c>
      <c r="F259" s="1">
        <v>1</v>
      </c>
      <c r="G259" s="1">
        <v>1.778</v>
      </c>
      <c r="H259" s="1">
        <v>64.86370891</v>
      </c>
      <c r="I259" s="1">
        <v>1</v>
      </c>
      <c r="J259" s="1">
        <v>4</v>
      </c>
      <c r="K259" s="1">
        <f t="shared" ref="K259:K297" si="29">SUM(M259:N259)</f>
        <v>37.659999999999997</v>
      </c>
      <c r="L259" s="1">
        <f t="shared" si="28"/>
        <v>1.0173272102805542</v>
      </c>
      <c r="M259" s="1">
        <v>23.88</v>
      </c>
      <c r="N259" s="1">
        <v>13.78</v>
      </c>
      <c r="O259" s="1">
        <v>1.0117113027689513</v>
      </c>
      <c r="P259" s="1">
        <v>1.0272083488632124</v>
      </c>
      <c r="Q259" s="1">
        <v>0</v>
      </c>
      <c r="R259" s="1">
        <v>1</v>
      </c>
      <c r="S259" s="1">
        <v>1.08704273743145</v>
      </c>
      <c r="T259" s="1">
        <v>0.27651756442311498</v>
      </c>
      <c r="U259" s="1">
        <v>1.5349747359558601</v>
      </c>
      <c r="V259" s="1">
        <v>1.27239316526562</v>
      </c>
      <c r="W259" s="1">
        <v>-0.118075486284982</v>
      </c>
      <c r="X259" s="1">
        <v>1.06666666666667</v>
      </c>
      <c r="Y259" s="1">
        <v>1.2144206773064801</v>
      </c>
      <c r="Z259" s="1">
        <v>-5.28868063171317</v>
      </c>
      <c r="AA259" s="1">
        <f t="shared" ref="AA259:AA322" si="30">ATAN(S259^2*Y259)</f>
        <v>0.96218941734484076</v>
      </c>
      <c r="AB259" s="1">
        <v>6.7437963378911903</v>
      </c>
      <c r="AC259" s="1">
        <v>9.6057967915153295</v>
      </c>
      <c r="AD259" s="1">
        <v>0</v>
      </c>
      <c r="AE259" s="1">
        <f t="shared" si="25"/>
        <v>1</v>
      </c>
      <c r="AF259" s="1">
        <f t="shared" si="27"/>
        <v>0</v>
      </c>
    </row>
    <row r="260" spans="1:32" x14ac:dyDescent="0.25">
      <c r="A260" s="1" t="s">
        <v>26</v>
      </c>
      <c r="B260" s="1">
        <v>2</v>
      </c>
      <c r="C260" s="1">
        <v>0</v>
      </c>
      <c r="D260" s="1">
        <v>5</v>
      </c>
      <c r="E260" s="1">
        <v>37</v>
      </c>
      <c r="F260" s="1">
        <v>1</v>
      </c>
      <c r="G260" s="1">
        <v>1.778</v>
      </c>
      <c r="H260" s="1">
        <v>64.86370891</v>
      </c>
      <c r="I260" s="1">
        <v>1</v>
      </c>
      <c r="J260" s="1">
        <v>5</v>
      </c>
      <c r="K260" s="1">
        <f t="shared" si="29"/>
        <v>38.21</v>
      </c>
      <c r="L260" s="1">
        <f t="shared" si="28"/>
        <v>1.0321846177594258</v>
      </c>
      <c r="M260" s="1">
        <v>24.28</v>
      </c>
      <c r="N260" s="1">
        <v>13.93</v>
      </c>
      <c r="O260" s="1">
        <v>1.028657890755031</v>
      </c>
      <c r="P260" s="1">
        <v>1.0383898620946699</v>
      </c>
      <c r="Q260" s="1">
        <v>0</v>
      </c>
      <c r="R260" s="1">
        <v>1</v>
      </c>
      <c r="S260" s="1">
        <v>0.99439502891625298</v>
      </c>
      <c r="T260" s="1">
        <v>0.24580012035976001</v>
      </c>
      <c r="U260" s="1">
        <v>1.3820189194488199</v>
      </c>
      <c r="V260" s="1">
        <v>1.18829471338186</v>
      </c>
      <c r="W260" s="1">
        <v>-0.15678295507544099</v>
      </c>
      <c r="X260" s="1">
        <v>1.0416666666666701</v>
      </c>
      <c r="Y260" s="1">
        <v>1.1277647475155801</v>
      </c>
      <c r="Z260" s="1">
        <v>-6.0234271884699799</v>
      </c>
      <c r="AA260" s="1">
        <f t="shared" si="30"/>
        <v>0.8397886244920183</v>
      </c>
      <c r="AB260" s="1">
        <v>7.9573618761054501</v>
      </c>
      <c r="AC260" s="1">
        <v>3.9958937376438399</v>
      </c>
      <c r="AD260" s="1">
        <v>0</v>
      </c>
      <c r="AE260" s="1">
        <f t="shared" si="25"/>
        <v>1</v>
      </c>
      <c r="AF260" s="1">
        <f t="shared" si="27"/>
        <v>0</v>
      </c>
    </row>
    <row r="261" spans="1:32" x14ac:dyDescent="0.25">
      <c r="A261" s="1" t="s">
        <v>26</v>
      </c>
      <c r="B261" s="1">
        <v>2</v>
      </c>
      <c r="C261" s="1">
        <v>0</v>
      </c>
      <c r="D261" s="1">
        <v>5</v>
      </c>
      <c r="E261" s="1">
        <v>37</v>
      </c>
      <c r="F261" s="1">
        <v>1</v>
      </c>
      <c r="G261" s="1">
        <v>1.778</v>
      </c>
      <c r="H261" s="1">
        <v>64.86370891</v>
      </c>
      <c r="I261" s="1">
        <v>1</v>
      </c>
      <c r="J261" s="1">
        <v>6</v>
      </c>
      <c r="K261" s="1">
        <f t="shared" si="29"/>
        <v>37.980000000000004</v>
      </c>
      <c r="L261" s="1">
        <f t="shared" si="28"/>
        <v>1.0259715200864432</v>
      </c>
      <c r="M261" s="1">
        <v>24.17</v>
      </c>
      <c r="N261" s="1">
        <v>13.81</v>
      </c>
      <c r="O261" s="1">
        <v>1.0239975790588591</v>
      </c>
      <c r="P261" s="1">
        <v>1.0294446515095039</v>
      </c>
      <c r="Q261" s="1">
        <v>0</v>
      </c>
      <c r="R261" s="1">
        <v>1</v>
      </c>
      <c r="S261" s="1">
        <v>0.96501359842020096</v>
      </c>
      <c r="T261" s="1">
        <v>0.25828158407461999</v>
      </c>
      <c r="U261" s="1">
        <v>1.29028204235016</v>
      </c>
      <c r="V261" s="1">
        <v>0.99879074650514399</v>
      </c>
      <c r="W261" s="1">
        <v>0.42762786365147598</v>
      </c>
      <c r="X261" s="1">
        <v>1.1083333333333301</v>
      </c>
      <c r="Y261" s="1">
        <v>1.17434965653143</v>
      </c>
      <c r="Z261" s="1">
        <v>10.796822922800599</v>
      </c>
      <c r="AA261" s="1">
        <f t="shared" si="30"/>
        <v>0.83008273208391892</v>
      </c>
      <c r="AB261" s="1">
        <v>-6.4634186233468505E-2</v>
      </c>
      <c r="AC261" s="1">
        <v>-0.243803721832726</v>
      </c>
      <c r="AD261" s="1">
        <v>1</v>
      </c>
      <c r="AE261" s="1">
        <f t="shared" si="25"/>
        <v>0</v>
      </c>
      <c r="AF261" s="1">
        <f t="shared" si="27"/>
        <v>1</v>
      </c>
    </row>
    <row r="262" spans="1:32" x14ac:dyDescent="0.25">
      <c r="A262" s="1" t="s">
        <v>26</v>
      </c>
      <c r="B262" s="1">
        <v>2</v>
      </c>
      <c r="C262" s="1">
        <v>0</v>
      </c>
      <c r="D262" s="1">
        <v>5</v>
      </c>
      <c r="E262" s="1">
        <v>37</v>
      </c>
      <c r="F262" s="1">
        <v>1</v>
      </c>
      <c r="G262" s="1">
        <v>1.778</v>
      </c>
      <c r="H262" s="1">
        <v>64.86370891</v>
      </c>
      <c r="I262" s="1">
        <v>1</v>
      </c>
      <c r="J262" s="1">
        <v>7</v>
      </c>
      <c r="K262" s="1">
        <f t="shared" si="29"/>
        <v>38.42</v>
      </c>
      <c r="L262" s="1">
        <f t="shared" si="28"/>
        <v>1.0378574460695404</v>
      </c>
      <c r="M262" s="1">
        <v>24.51</v>
      </c>
      <c r="N262" s="1">
        <v>13.91</v>
      </c>
      <c r="O262" s="1">
        <v>1.0384021788470268</v>
      </c>
      <c r="P262" s="1">
        <v>1.0368989936638089</v>
      </c>
      <c r="Q262" s="1">
        <v>0</v>
      </c>
      <c r="R262" s="1">
        <v>1</v>
      </c>
      <c r="S262" s="1">
        <v>1.0220676851497801</v>
      </c>
      <c r="T262" s="1">
        <v>0.28120927869009699</v>
      </c>
      <c r="U262" s="1">
        <v>1.50079586732153</v>
      </c>
      <c r="V262" s="1">
        <v>1.08191043842031</v>
      </c>
      <c r="W262" s="1">
        <v>0.375088153255212</v>
      </c>
      <c r="X262" s="1">
        <v>1.0833333333333299</v>
      </c>
      <c r="Y262" s="1">
        <v>1.3147032335533499</v>
      </c>
      <c r="Z262" s="1">
        <v>9.7526075499364993</v>
      </c>
      <c r="AA262" s="1">
        <f t="shared" si="30"/>
        <v>0.94143515155078883</v>
      </c>
      <c r="AB262" s="1">
        <v>-4.0898089501225803</v>
      </c>
      <c r="AC262" s="1">
        <v>0.48118956575088101</v>
      </c>
      <c r="AD262" s="1">
        <v>1</v>
      </c>
      <c r="AE262" s="1">
        <f t="shared" si="25"/>
        <v>0</v>
      </c>
      <c r="AF262" s="1">
        <f t="shared" si="27"/>
        <v>1</v>
      </c>
    </row>
    <row r="263" spans="1:32" x14ac:dyDescent="0.25">
      <c r="A263" s="1" t="s">
        <v>26</v>
      </c>
      <c r="B263" s="1">
        <v>2</v>
      </c>
      <c r="C263" s="1">
        <v>0</v>
      </c>
      <c r="D263" s="1">
        <v>5</v>
      </c>
      <c r="E263" s="1">
        <v>37</v>
      </c>
      <c r="F263" s="1">
        <v>1</v>
      </c>
      <c r="G263" s="1">
        <v>1.778</v>
      </c>
      <c r="H263" s="1">
        <v>64.86370891</v>
      </c>
      <c r="I263" s="1">
        <v>1</v>
      </c>
      <c r="J263" s="1">
        <v>8</v>
      </c>
      <c r="K263" s="1">
        <f t="shared" si="29"/>
        <v>38.599999999999994</v>
      </c>
      <c r="L263" s="1">
        <f t="shared" si="28"/>
        <v>1.0427198703353528</v>
      </c>
      <c r="M263" s="1">
        <v>24.49</v>
      </c>
      <c r="N263" s="1">
        <v>14.11</v>
      </c>
      <c r="O263" s="1">
        <v>1.0375548494477227</v>
      </c>
      <c r="P263" s="1">
        <v>1.0518076779724186</v>
      </c>
      <c r="Q263" s="1">
        <v>1</v>
      </c>
      <c r="R263" s="1">
        <v>0</v>
      </c>
      <c r="S263" s="1">
        <v>1.0654984299013599</v>
      </c>
      <c r="T263" s="1">
        <v>0.30111764144381897</v>
      </c>
      <c r="U263" s="1">
        <v>1.6903501098309599</v>
      </c>
      <c r="V263" s="1">
        <v>1.1275940283338901</v>
      </c>
      <c r="W263" s="1">
        <v>0.30726805478745101</v>
      </c>
      <c r="X263" s="1">
        <v>1.0833333333333299</v>
      </c>
      <c r="Y263" s="1">
        <v>0.76678911935960303</v>
      </c>
      <c r="Z263" s="1">
        <v>8.85794720854636</v>
      </c>
      <c r="AA263" s="1">
        <f t="shared" si="30"/>
        <v>0.71629022570873713</v>
      </c>
      <c r="AB263" s="1">
        <v>-3.01440033422154</v>
      </c>
      <c r="AC263" s="1">
        <v>-3.0702472182098202</v>
      </c>
      <c r="AD263" s="1">
        <v>0</v>
      </c>
      <c r="AE263" s="1">
        <f t="shared" si="25"/>
        <v>0</v>
      </c>
      <c r="AF263" s="1">
        <f t="shared" si="27"/>
        <v>1</v>
      </c>
    </row>
    <row r="264" spans="1:32" x14ac:dyDescent="0.25">
      <c r="A264" s="1" t="s">
        <v>26</v>
      </c>
      <c r="B264" s="1">
        <v>2</v>
      </c>
      <c r="C264" s="1">
        <v>0</v>
      </c>
      <c r="D264" s="1">
        <v>5</v>
      </c>
      <c r="E264" s="1">
        <v>37</v>
      </c>
      <c r="F264" s="1">
        <v>1</v>
      </c>
      <c r="G264" s="1">
        <v>1.778</v>
      </c>
      <c r="H264" s="1">
        <v>64.86370891</v>
      </c>
      <c r="I264" s="1">
        <v>1</v>
      </c>
      <c r="J264" s="1">
        <v>9</v>
      </c>
      <c r="K264" s="1">
        <f t="shared" si="29"/>
        <v>37.980000000000004</v>
      </c>
      <c r="L264" s="1">
        <f t="shared" si="28"/>
        <v>1.0259715200864432</v>
      </c>
      <c r="M264" s="1">
        <v>23.96</v>
      </c>
      <c r="N264" s="1">
        <v>14.02</v>
      </c>
      <c r="O264" s="1">
        <v>1.0151006203661672</v>
      </c>
      <c r="P264" s="1">
        <v>1.0450987700335441</v>
      </c>
      <c r="Q264" s="1">
        <v>1</v>
      </c>
      <c r="R264" s="1">
        <v>0</v>
      </c>
      <c r="S264" s="1">
        <v>1.0555754764323999</v>
      </c>
      <c r="T264" s="1">
        <v>0.33200437547533901</v>
      </c>
      <c r="U264" s="1">
        <v>1.78463378703945</v>
      </c>
      <c r="V264" s="1">
        <v>1.11100205254964</v>
      </c>
      <c r="W264" s="1">
        <v>0.277400900070079</v>
      </c>
      <c r="X264" s="1">
        <v>1.0416666666666701</v>
      </c>
      <c r="Y264" s="1">
        <v>0.93122254450676201</v>
      </c>
      <c r="Z264" s="1">
        <v>8.8786988123397403</v>
      </c>
      <c r="AA264" s="1">
        <f t="shared" si="30"/>
        <v>0.80385157013573783</v>
      </c>
      <c r="AB264" s="1">
        <v>-4.11813417195438</v>
      </c>
      <c r="AC264" s="1">
        <v>-0.68414133626500395</v>
      </c>
      <c r="AD264" s="1">
        <v>0</v>
      </c>
      <c r="AE264" s="1">
        <f t="shared" si="25"/>
        <v>0</v>
      </c>
      <c r="AF264" s="1">
        <f t="shared" si="27"/>
        <v>1</v>
      </c>
    </row>
    <row r="265" spans="1:32" x14ac:dyDescent="0.25">
      <c r="A265" s="1" t="s">
        <v>26</v>
      </c>
      <c r="B265" s="1">
        <v>2</v>
      </c>
      <c r="C265" s="1">
        <v>0</v>
      </c>
      <c r="D265" s="1">
        <v>5</v>
      </c>
      <c r="E265" s="1">
        <v>37</v>
      </c>
      <c r="F265" s="1">
        <v>1</v>
      </c>
      <c r="G265" s="1">
        <v>1.778</v>
      </c>
      <c r="H265" s="1">
        <v>64.86370891</v>
      </c>
      <c r="I265" s="1">
        <v>1</v>
      </c>
      <c r="J265" s="1">
        <v>10</v>
      </c>
      <c r="K265" s="1">
        <f t="shared" si="29"/>
        <v>38.06</v>
      </c>
      <c r="L265" s="1">
        <f t="shared" si="28"/>
        <v>1.0281325975379154</v>
      </c>
      <c r="M265" s="1">
        <v>23.63</v>
      </c>
      <c r="N265" s="1">
        <v>14.43</v>
      </c>
      <c r="O265" s="1">
        <v>1.0011196852776516</v>
      </c>
      <c r="P265" s="1">
        <v>1.0756615728661942</v>
      </c>
      <c r="Q265" s="1">
        <v>1</v>
      </c>
      <c r="R265" s="1">
        <v>0</v>
      </c>
      <c r="S265" s="1">
        <v>0.99114041016719001</v>
      </c>
      <c r="T265" s="1">
        <v>0.30821079254073003</v>
      </c>
      <c r="U265" s="1">
        <v>1.70414488462252</v>
      </c>
      <c r="V265" s="1">
        <v>1.22025237870271</v>
      </c>
      <c r="W265" s="1">
        <v>-9.4703437489617001E-2</v>
      </c>
      <c r="X265" s="1">
        <v>1.06666666666667</v>
      </c>
      <c r="Y265" s="1">
        <v>1.0363746841105901</v>
      </c>
      <c r="Z265" s="1">
        <v>-4.8575774457670304</v>
      </c>
      <c r="AA265" s="1">
        <f t="shared" si="30"/>
        <v>0.79436298500811875</v>
      </c>
      <c r="AB265" s="1">
        <v>9.1176632834510105</v>
      </c>
      <c r="AC265" s="1">
        <v>8.8007014889611597</v>
      </c>
      <c r="AD265" s="1">
        <v>1</v>
      </c>
      <c r="AE265" s="1">
        <f t="shared" si="25"/>
        <v>1</v>
      </c>
      <c r="AF265" s="1">
        <f t="shared" si="27"/>
        <v>0</v>
      </c>
    </row>
    <row r="266" spans="1:32" x14ac:dyDescent="0.25">
      <c r="A266" s="1" t="s">
        <v>26</v>
      </c>
      <c r="B266" s="1">
        <v>2</v>
      </c>
      <c r="C266" s="1">
        <v>0</v>
      </c>
      <c r="D266" s="1">
        <v>5</v>
      </c>
      <c r="E266" s="1">
        <v>37</v>
      </c>
      <c r="F266" s="1">
        <v>1</v>
      </c>
      <c r="G266" s="1">
        <v>1.778</v>
      </c>
      <c r="H266" s="1">
        <v>64.86370891</v>
      </c>
      <c r="I266" s="1">
        <v>1</v>
      </c>
      <c r="J266" s="1">
        <v>11</v>
      </c>
      <c r="K266" s="1">
        <f t="shared" si="29"/>
        <v>37.799999999999997</v>
      </c>
      <c r="L266" s="1">
        <f t="shared" si="28"/>
        <v>1.0211090958206306</v>
      </c>
      <c r="M266" s="1">
        <v>23.85</v>
      </c>
      <c r="N266" s="1">
        <v>13.95</v>
      </c>
      <c r="O266" s="1">
        <v>1.0104403086699953</v>
      </c>
      <c r="P266" s="1">
        <v>1.0398807305255306</v>
      </c>
      <c r="Q266" s="1">
        <v>1</v>
      </c>
      <c r="R266" s="1">
        <v>0</v>
      </c>
      <c r="S266" s="1">
        <v>0.978676963223573</v>
      </c>
      <c r="T266" s="1">
        <v>0.32779842684287103</v>
      </c>
      <c r="U266" s="1">
        <v>1.6883952724908999</v>
      </c>
      <c r="V266" s="1">
        <v>1.0351525802699999</v>
      </c>
      <c r="W266" s="1">
        <v>0.28272465374482197</v>
      </c>
      <c r="X266" s="1">
        <v>0.9</v>
      </c>
      <c r="Y266" s="1">
        <v>0.84505564051951199</v>
      </c>
      <c r="Z266" s="1">
        <v>8.5273228495133306</v>
      </c>
      <c r="AA266" s="1">
        <f t="shared" si="30"/>
        <v>0.68044736727773258</v>
      </c>
      <c r="AB266" s="1">
        <v>-1.3445159365702799</v>
      </c>
      <c r="AC266" s="1">
        <v>-4.1231094890460902</v>
      </c>
      <c r="AD266" s="1">
        <v>0</v>
      </c>
      <c r="AE266" s="1">
        <f t="shared" si="25"/>
        <v>0</v>
      </c>
      <c r="AF266" s="1">
        <f t="shared" si="27"/>
        <v>1</v>
      </c>
    </row>
    <row r="267" spans="1:32" x14ac:dyDescent="0.25">
      <c r="A267" s="1" t="s">
        <v>26</v>
      </c>
      <c r="B267" s="1">
        <v>2</v>
      </c>
      <c r="C267" s="1">
        <v>0</v>
      </c>
      <c r="D267" s="1">
        <v>5</v>
      </c>
      <c r="E267" s="1">
        <v>37</v>
      </c>
      <c r="F267" s="1">
        <v>1</v>
      </c>
      <c r="G267" s="1">
        <v>1.778</v>
      </c>
      <c r="H267" s="1">
        <v>64.86370891</v>
      </c>
      <c r="I267" s="1">
        <v>1</v>
      </c>
      <c r="J267" s="1">
        <v>12</v>
      </c>
      <c r="K267" s="1">
        <f t="shared" si="29"/>
        <v>38.130000000000003</v>
      </c>
      <c r="L267" s="1">
        <f t="shared" si="28"/>
        <v>1.0300235403079536</v>
      </c>
      <c r="M267" s="1">
        <v>24.23</v>
      </c>
      <c r="N267" s="1">
        <v>13.9</v>
      </c>
      <c r="O267" s="1">
        <v>1.026539567256771</v>
      </c>
      <c r="P267" s="1">
        <v>1.0361535594483784</v>
      </c>
      <c r="Q267" s="1">
        <v>1</v>
      </c>
      <c r="R267" s="1">
        <v>0</v>
      </c>
      <c r="S267" s="1">
        <v>1.0000900089083999</v>
      </c>
      <c r="T267" s="1">
        <v>0.27754331197895199</v>
      </c>
      <c r="U267" s="1">
        <v>1.51471981327942</v>
      </c>
      <c r="V267" s="1">
        <v>1.1233143163561401</v>
      </c>
      <c r="W267" s="1">
        <v>0.29568879574921703</v>
      </c>
      <c r="X267" s="1">
        <v>1.06666666666667</v>
      </c>
      <c r="Y267" s="1">
        <v>1.2201075183404</v>
      </c>
      <c r="Z267" s="1">
        <v>8.4132077799936393</v>
      </c>
      <c r="AA267" s="1">
        <f t="shared" si="30"/>
        <v>0.88430621216201122</v>
      </c>
      <c r="AB267" s="1">
        <v>-5.1836947031543001</v>
      </c>
      <c r="AC267" s="1">
        <v>0.32984454210032499</v>
      </c>
      <c r="AD267" s="1">
        <v>0</v>
      </c>
      <c r="AE267" s="1">
        <f t="shared" si="25"/>
        <v>0</v>
      </c>
      <c r="AF267" s="1">
        <f t="shared" si="27"/>
        <v>1</v>
      </c>
    </row>
    <row r="268" spans="1:32" x14ac:dyDescent="0.25">
      <c r="A268" s="1" t="s">
        <v>26</v>
      </c>
      <c r="B268" s="1">
        <v>2</v>
      </c>
      <c r="C268" s="1">
        <v>0</v>
      </c>
      <c r="D268" s="1">
        <v>5</v>
      </c>
      <c r="E268" s="1">
        <v>37</v>
      </c>
      <c r="F268" s="1">
        <v>1</v>
      </c>
      <c r="G268" s="1">
        <v>1.778</v>
      </c>
      <c r="H268" s="1">
        <v>64.86370891</v>
      </c>
      <c r="I268" s="1">
        <v>1</v>
      </c>
      <c r="J268" s="1">
        <v>13</v>
      </c>
      <c r="K268" s="1">
        <f t="shared" si="29"/>
        <v>37.71</v>
      </c>
      <c r="L268" s="1">
        <f t="shared" si="28"/>
        <v>1.0186778836877244</v>
      </c>
      <c r="M268" s="1">
        <v>24.01</v>
      </c>
      <c r="N268" s="1">
        <v>13.7</v>
      </c>
      <c r="O268" s="1">
        <v>1.0172189438644272</v>
      </c>
      <c r="P268" s="1">
        <v>1.0212448751397685</v>
      </c>
      <c r="Q268" s="1">
        <v>1</v>
      </c>
      <c r="R268" s="1">
        <v>0</v>
      </c>
      <c r="S268" s="1">
        <v>1.00512666250265</v>
      </c>
      <c r="T268" s="1">
        <v>0.27192767337400398</v>
      </c>
      <c r="U268" s="1">
        <v>1.5561648213089501</v>
      </c>
      <c r="V268" s="1">
        <v>1.2795066858709501</v>
      </c>
      <c r="W268" s="1">
        <v>-0.112538798620827</v>
      </c>
      <c r="X268" s="1">
        <v>1.0416666666666701</v>
      </c>
      <c r="Y268" s="1">
        <v>1.0617175296519601</v>
      </c>
      <c r="Z268" s="1">
        <v>-5.9799215448769001</v>
      </c>
      <c r="AA268" s="1">
        <f t="shared" si="30"/>
        <v>0.82042699398671304</v>
      </c>
      <c r="AB268" s="1">
        <v>11.496864957429301</v>
      </c>
      <c r="AC268" s="1">
        <v>8.11437521420787</v>
      </c>
      <c r="AD268" s="1">
        <v>1</v>
      </c>
      <c r="AE268" s="1">
        <f t="shared" si="25"/>
        <v>1</v>
      </c>
      <c r="AF268" s="1">
        <f t="shared" si="27"/>
        <v>0</v>
      </c>
    </row>
    <row r="269" spans="1:32" x14ac:dyDescent="0.25">
      <c r="A269" s="1" t="s">
        <v>26</v>
      </c>
      <c r="B269" s="1">
        <v>2</v>
      </c>
      <c r="C269" s="1">
        <v>0</v>
      </c>
      <c r="D269" s="1">
        <v>5</v>
      </c>
      <c r="E269" s="1">
        <v>37</v>
      </c>
      <c r="F269" s="1">
        <v>1</v>
      </c>
      <c r="G269" s="1">
        <v>1.778</v>
      </c>
      <c r="H269" s="1">
        <v>64.86370891</v>
      </c>
      <c r="I269" s="1">
        <v>1</v>
      </c>
      <c r="J269" s="1">
        <v>14</v>
      </c>
      <c r="K269" s="1">
        <f t="shared" si="29"/>
        <v>38.119999999999997</v>
      </c>
      <c r="L269" s="1">
        <f t="shared" si="28"/>
        <v>1.0297534056265194</v>
      </c>
      <c r="M269" s="1">
        <v>24.09</v>
      </c>
      <c r="N269" s="1">
        <v>14.03</v>
      </c>
      <c r="O269" s="1">
        <v>1.0206082614616432</v>
      </c>
      <c r="P269" s="1">
        <v>1.0458442042489746</v>
      </c>
      <c r="Q269" s="1">
        <v>1</v>
      </c>
      <c r="R269" s="1">
        <v>0</v>
      </c>
      <c r="S269" s="1">
        <v>1.1258634217330199</v>
      </c>
      <c r="T269" s="1">
        <v>0.26474777660562399</v>
      </c>
      <c r="U269" s="1">
        <v>1.6649627090772501</v>
      </c>
      <c r="V269" s="1">
        <v>1.2097005485843799</v>
      </c>
      <c r="W269" s="1">
        <v>0.318285805774081</v>
      </c>
      <c r="X269" s="1">
        <v>1.06666666666667</v>
      </c>
      <c r="Y269" s="1">
        <v>0.746130132645208</v>
      </c>
      <c r="Z269" s="1">
        <v>8.7444535389076705</v>
      </c>
      <c r="AA269" s="1">
        <f t="shared" si="30"/>
        <v>0.7575351960029354</v>
      </c>
      <c r="AB269" s="1">
        <v>-2.84361394066809</v>
      </c>
      <c r="AC269" s="1">
        <v>-3.32532632146442</v>
      </c>
      <c r="AD269" s="1">
        <v>0</v>
      </c>
      <c r="AE269" s="1">
        <f t="shared" ref="AE269:AE325" si="31">IF(AD269=Q269,1,0)</f>
        <v>0</v>
      </c>
      <c r="AF269" s="1">
        <f t="shared" si="27"/>
        <v>1</v>
      </c>
    </row>
    <row r="270" spans="1:32" x14ac:dyDescent="0.25">
      <c r="A270" s="1" t="s">
        <v>26</v>
      </c>
      <c r="B270" s="1">
        <v>2</v>
      </c>
      <c r="C270" s="1">
        <v>0</v>
      </c>
      <c r="D270" s="1">
        <v>6</v>
      </c>
      <c r="E270" s="1">
        <v>45</v>
      </c>
      <c r="F270" s="1">
        <v>1</v>
      </c>
      <c r="G270" s="1">
        <v>1.778</v>
      </c>
      <c r="H270" s="1">
        <v>64.86370891</v>
      </c>
      <c r="I270" s="1">
        <v>0</v>
      </c>
      <c r="J270" s="1">
        <v>1</v>
      </c>
      <c r="K270" s="1">
        <f t="shared" si="29"/>
        <v>36.36</v>
      </c>
      <c r="L270" s="1">
        <f>K270/AVERAGE(K$270:K$283)</f>
        <v>0.94417034536484035</v>
      </c>
      <c r="M270" s="1">
        <v>22.54</v>
      </c>
      <c r="N270" s="1">
        <v>13.82</v>
      </c>
      <c r="O270" s="1">
        <v>0.92290594291062245</v>
      </c>
      <c r="P270" s="1">
        <v>0.98103640604401188</v>
      </c>
      <c r="Q270" s="1">
        <v>0</v>
      </c>
      <c r="R270" s="1">
        <v>1</v>
      </c>
      <c r="S270" s="1">
        <v>1.0017310530696699</v>
      </c>
      <c r="T270" s="1">
        <v>0.28177272114079899</v>
      </c>
      <c r="U270" s="1">
        <v>1.4002467052151699</v>
      </c>
      <c r="V270" s="1">
        <v>0.99786847539772305</v>
      </c>
      <c r="W270" s="1">
        <v>0.40241925854175198</v>
      </c>
      <c r="X270" s="1">
        <v>0.86666666666666703</v>
      </c>
      <c r="Y270" s="1">
        <v>1.30100254295874</v>
      </c>
      <c r="Z270" s="1">
        <v>10.2162507563439</v>
      </c>
      <c r="AA270" s="1">
        <f t="shared" si="30"/>
        <v>0.91714382548393047</v>
      </c>
      <c r="AB270" s="1">
        <v>-3.9560459019554499</v>
      </c>
      <c r="AC270" s="1">
        <v>1.3183513945916501</v>
      </c>
      <c r="AD270" s="1">
        <v>1</v>
      </c>
      <c r="AE270" s="1">
        <f t="shared" si="31"/>
        <v>0</v>
      </c>
      <c r="AF270" s="1">
        <f t="shared" si="27"/>
        <v>1</v>
      </c>
    </row>
    <row r="271" spans="1:32" x14ac:dyDescent="0.25">
      <c r="A271" s="1" t="s">
        <v>26</v>
      </c>
      <c r="B271" s="1">
        <v>2</v>
      </c>
      <c r="C271" s="1">
        <v>0</v>
      </c>
      <c r="D271" s="1">
        <v>6</v>
      </c>
      <c r="E271" s="1">
        <v>45</v>
      </c>
      <c r="F271" s="1">
        <v>1</v>
      </c>
      <c r="G271" s="1">
        <v>1.778</v>
      </c>
      <c r="H271" s="1">
        <v>64.86370891</v>
      </c>
      <c r="I271" s="1">
        <v>0</v>
      </c>
      <c r="J271" s="1">
        <v>2</v>
      </c>
      <c r="K271" s="1">
        <f t="shared" si="29"/>
        <v>38.33</v>
      </c>
      <c r="L271" s="1">
        <f t="shared" ref="L271:L297" si="32">K271/AVERAGE(K$270:K$283)</f>
        <v>0.99532588937938193</v>
      </c>
      <c r="M271" s="1">
        <v>24.34</v>
      </c>
      <c r="N271" s="1">
        <v>13.99</v>
      </c>
      <c r="O271" s="1">
        <v>0.99660739354234917</v>
      </c>
      <c r="P271" s="1">
        <v>0.99310414765236799</v>
      </c>
      <c r="Q271" s="1">
        <v>0</v>
      </c>
      <c r="R271" s="1">
        <v>1</v>
      </c>
      <c r="S271" s="1">
        <v>1.03379936638037</v>
      </c>
      <c r="T271" s="1">
        <v>0.28793429367351597</v>
      </c>
      <c r="U271" s="1">
        <v>1.5209785014724599</v>
      </c>
      <c r="V271" s="1">
        <v>1.0421574716519</v>
      </c>
      <c r="W271" s="1">
        <v>0.36862075647027898</v>
      </c>
      <c r="X271" s="1">
        <v>0.86666666666666703</v>
      </c>
      <c r="Y271" s="1">
        <v>1.1096402279133299</v>
      </c>
      <c r="Z271" s="1">
        <v>9.2937005806689807</v>
      </c>
      <c r="AA271" s="1">
        <f t="shared" si="30"/>
        <v>0.87024661890875921</v>
      </c>
      <c r="AB271" s="1">
        <v>-3.45386385664799</v>
      </c>
      <c r="AC271" s="1">
        <v>0.95180737714889996</v>
      </c>
      <c r="AD271" s="1">
        <v>1</v>
      </c>
      <c r="AE271" s="1">
        <f t="shared" si="31"/>
        <v>0</v>
      </c>
      <c r="AF271" s="1">
        <f t="shared" si="27"/>
        <v>1</v>
      </c>
    </row>
    <row r="272" spans="1:32" x14ac:dyDescent="0.25">
      <c r="A272" s="1" t="s">
        <v>26</v>
      </c>
      <c r="B272" s="1">
        <v>2</v>
      </c>
      <c r="C272" s="1">
        <v>0</v>
      </c>
      <c r="D272" s="1">
        <v>6</v>
      </c>
      <c r="E272" s="1">
        <v>45</v>
      </c>
      <c r="F272" s="1">
        <v>1</v>
      </c>
      <c r="G272" s="1">
        <v>1.778</v>
      </c>
      <c r="H272" s="1">
        <v>64.86370891</v>
      </c>
      <c r="I272" s="1">
        <v>0</v>
      </c>
      <c r="J272" s="1">
        <v>3</v>
      </c>
      <c r="K272" s="1">
        <f t="shared" si="29"/>
        <v>37.43</v>
      </c>
      <c r="L272" s="1">
        <f t="shared" si="32"/>
        <v>0.97195533627629194</v>
      </c>
      <c r="M272" s="1">
        <v>23.01</v>
      </c>
      <c r="N272" s="1">
        <v>14.42</v>
      </c>
      <c r="O272" s="1">
        <v>0.94215021057557347</v>
      </c>
      <c r="P272" s="1">
        <v>1.0236284352499747</v>
      </c>
      <c r="Q272" s="1">
        <v>0</v>
      </c>
      <c r="R272" s="1">
        <v>1</v>
      </c>
      <c r="S272" s="1">
        <v>1.08593588935052</v>
      </c>
      <c r="T272" s="1">
        <v>0.216414786360105</v>
      </c>
      <c r="U272" s="1">
        <v>1.4371392951770801</v>
      </c>
      <c r="V272" s="1">
        <v>1.3095763744209901</v>
      </c>
      <c r="W272" s="1">
        <v>-0.126379887734407</v>
      </c>
      <c r="X272" s="1">
        <v>1.05833333333333</v>
      </c>
      <c r="Y272" s="1">
        <v>0.95931000673376299</v>
      </c>
      <c r="Z272" s="1">
        <v>-4.8047557610613501</v>
      </c>
      <c r="AA272" s="1">
        <f t="shared" si="30"/>
        <v>0.84691406898229138</v>
      </c>
      <c r="AB272" s="1">
        <v>8.0833826991587898</v>
      </c>
      <c r="AC272" s="1">
        <v>5.3778041975460802</v>
      </c>
      <c r="AD272" s="1">
        <v>0</v>
      </c>
      <c r="AE272" s="1">
        <f t="shared" si="31"/>
        <v>1</v>
      </c>
      <c r="AF272" s="1">
        <f t="shared" si="27"/>
        <v>0</v>
      </c>
    </row>
    <row r="273" spans="1:32" x14ac:dyDescent="0.25">
      <c r="A273" s="1" t="s">
        <v>26</v>
      </c>
      <c r="B273" s="1">
        <v>2</v>
      </c>
      <c r="C273" s="1">
        <v>0</v>
      </c>
      <c r="D273" s="1">
        <v>6</v>
      </c>
      <c r="E273" s="1">
        <v>45</v>
      </c>
      <c r="F273" s="1">
        <v>1</v>
      </c>
      <c r="G273" s="1">
        <v>1.778</v>
      </c>
      <c r="H273" s="1">
        <v>64.86370891</v>
      </c>
      <c r="I273" s="1">
        <v>0</v>
      </c>
      <c r="J273" s="1">
        <v>4</v>
      </c>
      <c r="K273" s="1">
        <f t="shared" si="29"/>
        <v>37.58</v>
      </c>
      <c r="L273" s="1">
        <f t="shared" si="32"/>
        <v>0.97585042846014025</v>
      </c>
      <c r="M273" s="1">
        <v>23.85</v>
      </c>
      <c r="N273" s="1">
        <v>13.73</v>
      </c>
      <c r="O273" s="1">
        <v>0.97654422087037918</v>
      </c>
      <c r="P273" s="1">
        <v>0.97464760166311737</v>
      </c>
      <c r="Q273" s="1">
        <v>0</v>
      </c>
      <c r="R273" s="1">
        <v>1</v>
      </c>
      <c r="S273" s="1">
        <v>1.0704435758006099</v>
      </c>
      <c r="T273" s="1">
        <v>0.24410790903598401</v>
      </c>
      <c r="U273" s="1">
        <v>1.51827268133975</v>
      </c>
      <c r="V273" s="1">
        <v>1.29410191864255</v>
      </c>
      <c r="W273" s="1">
        <v>-0.13429989187646099</v>
      </c>
      <c r="X273" s="1">
        <v>1.06666666666667</v>
      </c>
      <c r="Y273" s="1">
        <v>0.88358379177546997</v>
      </c>
      <c r="Z273" s="1">
        <v>-5.0688335129953002</v>
      </c>
      <c r="AA273" s="1">
        <f t="shared" si="30"/>
        <v>0.79158654928905181</v>
      </c>
      <c r="AB273" s="1">
        <v>8.9200463123982097</v>
      </c>
      <c r="AC273" s="1">
        <v>3.6036666289214998</v>
      </c>
      <c r="AD273" s="1">
        <v>0</v>
      </c>
      <c r="AE273" s="1">
        <f t="shared" si="31"/>
        <v>1</v>
      </c>
      <c r="AF273" s="1">
        <f t="shared" si="27"/>
        <v>0</v>
      </c>
    </row>
    <row r="274" spans="1:32" x14ac:dyDescent="0.25">
      <c r="A274" s="1" t="s">
        <v>26</v>
      </c>
      <c r="B274" s="1">
        <v>2</v>
      </c>
      <c r="C274" s="1">
        <v>0</v>
      </c>
      <c r="D274" s="1">
        <v>6</v>
      </c>
      <c r="E274" s="1">
        <v>45</v>
      </c>
      <c r="F274" s="1">
        <v>1</v>
      </c>
      <c r="G274" s="1">
        <v>1.778</v>
      </c>
      <c r="H274" s="1">
        <v>64.86370891</v>
      </c>
      <c r="I274" s="1">
        <v>0</v>
      </c>
      <c r="J274" s="1">
        <v>5</v>
      </c>
      <c r="K274" s="1">
        <f t="shared" si="29"/>
        <v>39.130000000000003</v>
      </c>
      <c r="L274" s="1">
        <f t="shared" si="32"/>
        <v>1.0160997143599066</v>
      </c>
      <c r="M274" s="1">
        <v>24.98</v>
      </c>
      <c r="N274" s="1">
        <v>14.15</v>
      </c>
      <c r="O274" s="1">
        <v>1.0228123537669631</v>
      </c>
      <c r="P274" s="1">
        <v>1.0044620221072915</v>
      </c>
      <c r="Q274" s="1">
        <v>0</v>
      </c>
      <c r="R274" s="1">
        <v>1</v>
      </c>
      <c r="S274" s="1">
        <v>1.06115283314328</v>
      </c>
      <c r="T274" s="1">
        <v>0.22567370008076901</v>
      </c>
      <c r="U274" s="1">
        <v>1.46375055298659</v>
      </c>
      <c r="V274" s="1">
        <v>1.2821299069888901</v>
      </c>
      <c r="W274" s="1">
        <v>-0.14608888835161199</v>
      </c>
      <c r="X274" s="1">
        <v>1.0833333333333299</v>
      </c>
      <c r="Y274" s="1">
        <v>0.94176710355786297</v>
      </c>
      <c r="Z274" s="1">
        <v>-5.1572941517336499</v>
      </c>
      <c r="AA274" s="1">
        <f t="shared" si="30"/>
        <v>0.81473857026254504</v>
      </c>
      <c r="AB274" s="1">
        <v>6.80613960470947</v>
      </c>
      <c r="AC274" s="1">
        <v>6.2099531474842902</v>
      </c>
      <c r="AD274" s="1">
        <v>0</v>
      </c>
      <c r="AE274" s="1">
        <f t="shared" si="31"/>
        <v>1</v>
      </c>
      <c r="AF274" s="1">
        <f t="shared" si="27"/>
        <v>0</v>
      </c>
    </row>
    <row r="275" spans="1:32" x14ac:dyDescent="0.25">
      <c r="A275" s="1" t="s">
        <v>26</v>
      </c>
      <c r="B275" s="1">
        <v>2</v>
      </c>
      <c r="C275" s="1">
        <v>0</v>
      </c>
      <c r="D275" s="1">
        <v>6</v>
      </c>
      <c r="E275" s="1">
        <v>45</v>
      </c>
      <c r="F275" s="1">
        <v>1</v>
      </c>
      <c r="G275" s="1">
        <v>1.778</v>
      </c>
      <c r="H275" s="1">
        <v>64.86370891</v>
      </c>
      <c r="I275" s="1">
        <v>0</v>
      </c>
      <c r="J275" s="1">
        <v>6</v>
      </c>
      <c r="K275" s="1">
        <f t="shared" si="29"/>
        <v>39.370000000000005</v>
      </c>
      <c r="L275" s="1">
        <f t="shared" si="32"/>
        <v>1.022331861854064</v>
      </c>
      <c r="M275" s="1">
        <v>25.42</v>
      </c>
      <c r="N275" s="1">
        <v>13.95</v>
      </c>
      <c r="O275" s="1">
        <v>1.0408282639213853</v>
      </c>
      <c r="P275" s="1">
        <v>0.99026467903863702</v>
      </c>
      <c r="Q275" s="1">
        <v>0</v>
      </c>
      <c r="R275" s="1">
        <v>1</v>
      </c>
      <c r="S275" s="1">
        <v>1.0107731253126599</v>
      </c>
      <c r="T275" s="1">
        <v>0.26848705214658902</v>
      </c>
      <c r="U275" s="1">
        <v>1.46977530985635</v>
      </c>
      <c r="V275" s="1">
        <v>1.08017666870431</v>
      </c>
      <c r="W275" s="1">
        <v>0.37593770919242298</v>
      </c>
      <c r="X275" s="1">
        <v>1.0916666666666699</v>
      </c>
      <c r="Y275" s="1">
        <v>1.20469645047806</v>
      </c>
      <c r="Z275" s="1">
        <v>8.5453142583895403</v>
      </c>
      <c r="AA275" s="1">
        <f t="shared" si="30"/>
        <v>0.8884892074600006</v>
      </c>
      <c r="AB275" s="1">
        <v>-1.82966301477352</v>
      </c>
      <c r="AC275" s="1">
        <v>1.4771181678749801</v>
      </c>
      <c r="AD275" s="1">
        <v>1</v>
      </c>
      <c r="AE275" s="1">
        <f t="shared" si="31"/>
        <v>0</v>
      </c>
      <c r="AF275" s="1">
        <f t="shared" si="27"/>
        <v>1</v>
      </c>
    </row>
    <row r="276" spans="1:32" x14ac:dyDescent="0.25">
      <c r="A276" s="1" t="s">
        <v>26</v>
      </c>
      <c r="B276" s="1">
        <v>2</v>
      </c>
      <c r="C276" s="1">
        <v>0</v>
      </c>
      <c r="D276" s="1">
        <v>6</v>
      </c>
      <c r="E276" s="1">
        <v>45</v>
      </c>
      <c r="F276" s="1">
        <v>1</v>
      </c>
      <c r="G276" s="1">
        <v>1.778</v>
      </c>
      <c r="H276" s="1">
        <v>64.86370891</v>
      </c>
      <c r="I276" s="1">
        <v>0</v>
      </c>
      <c r="J276" s="1">
        <v>7</v>
      </c>
      <c r="K276" s="1">
        <f t="shared" si="29"/>
        <v>40.49</v>
      </c>
      <c r="L276" s="1">
        <f t="shared" si="32"/>
        <v>1.0514152168267983</v>
      </c>
      <c r="M276" s="1">
        <v>26.19</v>
      </c>
      <c r="N276" s="1">
        <v>14.3</v>
      </c>
      <c r="O276" s="1">
        <v>1.0723561066916238</v>
      </c>
      <c r="P276" s="1">
        <v>1.0151100294087823</v>
      </c>
      <c r="Q276" s="1">
        <v>0</v>
      </c>
      <c r="R276" s="1">
        <v>1</v>
      </c>
      <c r="S276" s="1">
        <v>1.0296723108361101</v>
      </c>
      <c r="T276" s="1">
        <v>0.25523321259177301</v>
      </c>
      <c r="U276" s="1">
        <v>1.4076494034829199</v>
      </c>
      <c r="V276" s="1">
        <v>1.07221646838549</v>
      </c>
      <c r="W276" s="1">
        <v>0.40531982452064502</v>
      </c>
      <c r="X276" s="1">
        <v>1.11666666666667</v>
      </c>
      <c r="Y276" s="1">
        <v>1.3228929060874499</v>
      </c>
      <c r="Z276" s="1">
        <v>10.3316294922952</v>
      </c>
      <c r="AA276" s="1">
        <f t="shared" si="30"/>
        <v>0.95141208207635786</v>
      </c>
      <c r="AB276" s="1">
        <v>-3.9181700775542501</v>
      </c>
      <c r="AC276" s="1">
        <v>0.22230548171480699</v>
      </c>
      <c r="AD276" s="1">
        <v>1</v>
      </c>
      <c r="AE276" s="1">
        <f t="shared" si="31"/>
        <v>0</v>
      </c>
      <c r="AF276" s="1">
        <f t="shared" si="27"/>
        <v>1</v>
      </c>
    </row>
    <row r="277" spans="1:32" x14ac:dyDescent="0.25">
      <c r="A277" s="1" t="s">
        <v>26</v>
      </c>
      <c r="B277" s="1">
        <v>2</v>
      </c>
      <c r="C277" s="1">
        <v>0</v>
      </c>
      <c r="D277" s="1">
        <v>6</v>
      </c>
      <c r="E277" s="1">
        <v>45</v>
      </c>
      <c r="F277" s="1">
        <v>1</v>
      </c>
      <c r="G277" s="1">
        <v>1.778</v>
      </c>
      <c r="H277" s="1">
        <v>64.86370891</v>
      </c>
      <c r="I277" s="1">
        <v>0</v>
      </c>
      <c r="J277" s="1">
        <v>8</v>
      </c>
      <c r="K277" s="1">
        <f t="shared" si="29"/>
        <v>37.43</v>
      </c>
      <c r="L277" s="1">
        <f t="shared" si="32"/>
        <v>0.97195533627629194</v>
      </c>
      <c r="M277" s="1">
        <v>23.92</v>
      </c>
      <c r="N277" s="1">
        <v>13.51</v>
      </c>
      <c r="O277" s="1">
        <v>0.97941038839494632</v>
      </c>
      <c r="P277" s="1">
        <v>0.95903052428759761</v>
      </c>
      <c r="Q277" s="1">
        <v>1</v>
      </c>
      <c r="R277" s="1">
        <v>0</v>
      </c>
      <c r="S277" s="1">
        <v>1.0651244284221999</v>
      </c>
      <c r="T277" s="1">
        <v>0.28936638992233199</v>
      </c>
      <c r="U277" s="1">
        <v>1.6799764190128399</v>
      </c>
      <c r="V277" s="1">
        <v>1.2459827129773899</v>
      </c>
      <c r="W277" s="1">
        <v>-0.106185592589411</v>
      </c>
      <c r="X277" s="1">
        <v>1.0249999999999999</v>
      </c>
      <c r="Y277" s="1">
        <v>0.95767150092520303</v>
      </c>
      <c r="Z277" s="1">
        <v>-5.3729351883341403</v>
      </c>
      <c r="AA277" s="1">
        <f t="shared" si="30"/>
        <v>0.82681710787603202</v>
      </c>
      <c r="AB277" s="1">
        <v>6.24789634836229</v>
      </c>
      <c r="AC277" s="1">
        <v>7.6868079831960703</v>
      </c>
      <c r="AD277" s="1">
        <v>1</v>
      </c>
      <c r="AE277" s="1">
        <f t="shared" si="31"/>
        <v>1</v>
      </c>
      <c r="AF277" s="1">
        <f t="shared" si="27"/>
        <v>0</v>
      </c>
    </row>
    <row r="278" spans="1:32" x14ac:dyDescent="0.25">
      <c r="A278" s="1" t="s">
        <v>26</v>
      </c>
      <c r="B278" s="1">
        <v>2</v>
      </c>
      <c r="C278" s="1">
        <v>0</v>
      </c>
      <c r="D278" s="1">
        <v>6</v>
      </c>
      <c r="E278" s="1">
        <v>45</v>
      </c>
      <c r="F278" s="1">
        <v>1</v>
      </c>
      <c r="G278" s="1">
        <v>1.778</v>
      </c>
      <c r="H278" s="1">
        <v>64.86370891</v>
      </c>
      <c r="I278" s="1">
        <v>0</v>
      </c>
      <c r="J278" s="1">
        <v>9</v>
      </c>
      <c r="K278" s="1">
        <f t="shared" si="29"/>
        <v>38.19</v>
      </c>
      <c r="L278" s="1">
        <f t="shared" si="32"/>
        <v>0.9916904700077902</v>
      </c>
      <c r="M278" s="1">
        <v>24.22</v>
      </c>
      <c r="N278" s="1">
        <v>13.97</v>
      </c>
      <c r="O278" s="1">
        <v>0.99169396350023409</v>
      </c>
      <c r="P278" s="1">
        <v>0.99168441334550261</v>
      </c>
      <c r="Q278" s="1">
        <v>1</v>
      </c>
      <c r="R278" s="1">
        <v>0</v>
      </c>
      <c r="S278" s="1">
        <v>0.96579786482798202</v>
      </c>
      <c r="T278" s="1">
        <v>0.32036724566939101</v>
      </c>
      <c r="U278" s="1">
        <v>1.46143893791014</v>
      </c>
      <c r="V278" s="1">
        <v>1.02196414126341</v>
      </c>
      <c r="W278" s="1">
        <v>0.35311670262726302</v>
      </c>
      <c r="X278" s="1">
        <v>1.0166666666666699</v>
      </c>
      <c r="Y278" s="1">
        <v>1.1119113235892699</v>
      </c>
      <c r="Z278" s="1">
        <v>9.9746606248136693</v>
      </c>
      <c r="AA278" s="1">
        <f t="shared" si="30"/>
        <v>0.80363362697918228</v>
      </c>
      <c r="AB278" s="1">
        <v>-3.6462700883188299</v>
      </c>
      <c r="AC278" s="1">
        <v>-1.8666964738342</v>
      </c>
      <c r="AD278" s="1">
        <v>0</v>
      </c>
      <c r="AE278" s="1">
        <f t="shared" si="31"/>
        <v>0</v>
      </c>
      <c r="AF278" s="1">
        <f t="shared" si="27"/>
        <v>1</v>
      </c>
    </row>
    <row r="279" spans="1:32" x14ac:dyDescent="0.25">
      <c r="A279" s="1" t="s">
        <v>26</v>
      </c>
      <c r="B279" s="1">
        <v>2</v>
      </c>
      <c r="C279" s="1">
        <v>0</v>
      </c>
      <c r="D279" s="1">
        <v>6</v>
      </c>
      <c r="E279" s="1">
        <v>45</v>
      </c>
      <c r="F279" s="1">
        <v>1</v>
      </c>
      <c r="G279" s="1">
        <v>1.778</v>
      </c>
      <c r="H279" s="1">
        <v>64.86370891</v>
      </c>
      <c r="I279" s="1">
        <v>0</v>
      </c>
      <c r="J279" s="1">
        <v>10</v>
      </c>
      <c r="K279" s="1">
        <f t="shared" si="29"/>
        <v>38.489999999999995</v>
      </c>
      <c r="L279" s="1">
        <f t="shared" si="32"/>
        <v>0.99948065437548683</v>
      </c>
      <c r="M279" s="1">
        <v>24.15</v>
      </c>
      <c r="N279" s="1">
        <v>14.34</v>
      </c>
      <c r="O279" s="1">
        <v>0.98882779597566683</v>
      </c>
      <c r="P279" s="1">
        <v>1.017949498022513</v>
      </c>
      <c r="Q279" s="1">
        <v>1</v>
      </c>
      <c r="R279" s="1">
        <v>0</v>
      </c>
      <c r="S279" s="1">
        <v>1.01585445209908</v>
      </c>
      <c r="T279" s="1">
        <v>0.29719414352269802</v>
      </c>
      <c r="U279" s="1">
        <v>1.5699030122394599</v>
      </c>
      <c r="V279" s="1">
        <v>1.11091511435861</v>
      </c>
      <c r="W279" s="1">
        <v>0.364361171206186</v>
      </c>
      <c r="X279" s="1">
        <v>1.0833333333333299</v>
      </c>
      <c r="Y279" s="1">
        <v>0.86372496751329597</v>
      </c>
      <c r="Z279" s="1">
        <v>10.051405286694701</v>
      </c>
      <c r="AA279" s="1">
        <f t="shared" si="30"/>
        <v>0.72800425982904615</v>
      </c>
      <c r="AB279" s="1">
        <v>-1.0538041896213599</v>
      </c>
      <c r="AC279" s="1">
        <v>-2.4109429399237698</v>
      </c>
      <c r="AD279" s="1">
        <v>0</v>
      </c>
      <c r="AE279" s="1">
        <f t="shared" si="31"/>
        <v>0</v>
      </c>
      <c r="AF279" s="1">
        <f t="shared" si="27"/>
        <v>1</v>
      </c>
    </row>
    <row r="280" spans="1:32" x14ac:dyDescent="0.25">
      <c r="A280" s="1" t="s">
        <v>26</v>
      </c>
      <c r="B280" s="1">
        <v>2</v>
      </c>
      <c r="C280" s="1">
        <v>0</v>
      </c>
      <c r="D280" s="1">
        <v>6</v>
      </c>
      <c r="E280" s="1">
        <v>45</v>
      </c>
      <c r="F280" s="1">
        <v>1</v>
      </c>
      <c r="G280" s="1">
        <v>1.778</v>
      </c>
      <c r="H280" s="1">
        <v>64.86370891</v>
      </c>
      <c r="I280" s="1">
        <v>0</v>
      </c>
      <c r="J280" s="1">
        <v>11</v>
      </c>
      <c r="K280" s="1">
        <f t="shared" si="29"/>
        <v>38.72</v>
      </c>
      <c r="L280" s="1">
        <f t="shared" si="32"/>
        <v>1.0054531290573878</v>
      </c>
      <c r="M280" s="1">
        <v>24.52</v>
      </c>
      <c r="N280" s="1">
        <v>14.2</v>
      </c>
      <c r="O280" s="1">
        <v>1.0039775386055219</v>
      </c>
      <c r="P280" s="1">
        <v>1.0080113578744549</v>
      </c>
      <c r="Q280" s="1">
        <v>1</v>
      </c>
      <c r="R280" s="1">
        <v>0</v>
      </c>
      <c r="S280" s="1">
        <v>0.97402470765823801</v>
      </c>
      <c r="T280" s="1">
        <v>0.29664006048385599</v>
      </c>
      <c r="U280" s="1">
        <v>1.5215672462951499</v>
      </c>
      <c r="V280" s="1">
        <v>1.0755017089710801</v>
      </c>
      <c r="W280" s="1">
        <v>0.314604105013298</v>
      </c>
      <c r="X280" s="1">
        <v>0.92500000000000004</v>
      </c>
      <c r="Y280" s="1">
        <v>1.1686956052091799</v>
      </c>
      <c r="Z280" s="1">
        <v>9.0171241991829003</v>
      </c>
      <c r="AA280" s="1">
        <f t="shared" si="30"/>
        <v>0.83693220039502381</v>
      </c>
      <c r="AB280" s="1">
        <v>-5.91801128597149</v>
      </c>
      <c r="AC280" s="1">
        <v>0.90916082780582097</v>
      </c>
      <c r="AD280" s="1">
        <v>0</v>
      </c>
      <c r="AE280" s="1">
        <f t="shared" si="31"/>
        <v>0</v>
      </c>
      <c r="AF280" s="1">
        <f t="shared" si="27"/>
        <v>1</v>
      </c>
    </row>
    <row r="281" spans="1:32" x14ac:dyDescent="0.25">
      <c r="A281" s="1" t="s">
        <v>26</v>
      </c>
      <c r="B281" s="1">
        <v>2</v>
      </c>
      <c r="C281" s="1">
        <v>0</v>
      </c>
      <c r="D281" s="1">
        <v>6</v>
      </c>
      <c r="E281" s="1">
        <v>45</v>
      </c>
      <c r="F281" s="1">
        <v>1</v>
      </c>
      <c r="G281" s="1">
        <v>1.778</v>
      </c>
      <c r="H281" s="1">
        <v>64.86370891</v>
      </c>
      <c r="I281" s="1">
        <v>0</v>
      </c>
      <c r="J281" s="1">
        <v>12</v>
      </c>
      <c r="K281" s="1">
        <f t="shared" si="29"/>
        <v>38.269999999999996</v>
      </c>
      <c r="L281" s="1">
        <f t="shared" si="32"/>
        <v>0.99376785250584254</v>
      </c>
      <c r="M281" s="1">
        <v>24.15</v>
      </c>
      <c r="N281" s="1">
        <v>14.12</v>
      </c>
      <c r="O281" s="1">
        <v>0.98882779597566683</v>
      </c>
      <c r="P281" s="1">
        <v>1.0023324206469932</v>
      </c>
      <c r="Q281" s="1">
        <v>1</v>
      </c>
      <c r="R281" s="1">
        <v>0</v>
      </c>
      <c r="S281" s="1">
        <v>1.02979740456286</v>
      </c>
      <c r="T281" s="1">
        <v>0.29784827382841</v>
      </c>
      <c r="U281" s="1">
        <v>1.7023156232596399</v>
      </c>
      <c r="V281" s="1">
        <v>1.1143500800198201</v>
      </c>
      <c r="W281" s="1">
        <v>0.30054786504165398</v>
      </c>
      <c r="X281" s="1">
        <v>1.075</v>
      </c>
      <c r="Y281" s="1">
        <v>0.95163829690339297</v>
      </c>
      <c r="Z281" s="1">
        <v>8.1736413741237701</v>
      </c>
      <c r="AA281" s="1">
        <f t="shared" si="30"/>
        <v>0.78997505946682012</v>
      </c>
      <c r="AB281" s="1">
        <v>-2.8871950551476502</v>
      </c>
      <c r="AC281" s="1">
        <v>0.75293241715467596</v>
      </c>
      <c r="AD281" s="1">
        <v>0</v>
      </c>
      <c r="AE281" s="1">
        <f t="shared" si="31"/>
        <v>0</v>
      </c>
      <c r="AF281" s="1">
        <f t="shared" si="27"/>
        <v>1</v>
      </c>
    </row>
    <row r="282" spans="1:32" x14ac:dyDescent="0.25">
      <c r="A282" s="1" t="s">
        <v>26</v>
      </c>
      <c r="B282" s="1">
        <v>2</v>
      </c>
      <c r="C282" s="1">
        <v>0</v>
      </c>
      <c r="D282" s="1">
        <v>6</v>
      </c>
      <c r="E282" s="1">
        <v>45</v>
      </c>
      <c r="F282" s="1">
        <v>1</v>
      </c>
      <c r="G282" s="1">
        <v>1.778</v>
      </c>
      <c r="H282" s="1">
        <v>64.86370891</v>
      </c>
      <c r="I282" s="1">
        <v>0</v>
      </c>
      <c r="J282" s="1">
        <v>13</v>
      </c>
      <c r="K282" s="1">
        <f t="shared" si="29"/>
        <v>39.230000000000004</v>
      </c>
      <c r="L282" s="1">
        <f t="shared" si="32"/>
        <v>1.0186964424824723</v>
      </c>
      <c r="M282" s="1">
        <v>25.1</v>
      </c>
      <c r="N282" s="1">
        <v>14.13</v>
      </c>
      <c r="O282" s="1">
        <v>1.0277257838090783</v>
      </c>
      <c r="P282" s="1">
        <v>1.0030422878004261</v>
      </c>
      <c r="Q282" s="1">
        <v>1</v>
      </c>
      <c r="R282" s="1">
        <v>0</v>
      </c>
      <c r="S282" s="1">
        <v>1.0749404980055799</v>
      </c>
      <c r="T282" s="1">
        <v>0.24749182317082899</v>
      </c>
      <c r="U282" s="1">
        <v>1.54674127403884</v>
      </c>
      <c r="V282" s="1">
        <v>1.1286873930641601</v>
      </c>
      <c r="W282" s="1">
        <v>0.31908523920237097</v>
      </c>
      <c r="X282" s="1">
        <v>1.075</v>
      </c>
      <c r="Y282" s="1">
        <v>0.93858374116862897</v>
      </c>
      <c r="Z282" s="1">
        <v>9.1200666852693093</v>
      </c>
      <c r="AA282" s="1">
        <f t="shared" si="30"/>
        <v>0.82592741782053614</v>
      </c>
      <c r="AB282" s="1">
        <v>-3.5938739988625499</v>
      </c>
      <c r="AC282" s="1">
        <v>1.1316596053857499</v>
      </c>
      <c r="AD282" s="1">
        <v>0</v>
      </c>
      <c r="AE282" s="1">
        <f t="shared" si="31"/>
        <v>0</v>
      </c>
      <c r="AF282" s="1">
        <f t="shared" si="27"/>
        <v>1</v>
      </c>
    </row>
    <row r="283" spans="1:32" x14ac:dyDescent="0.25">
      <c r="A283" s="1" t="s">
        <v>26</v>
      </c>
      <c r="B283" s="1">
        <v>2</v>
      </c>
      <c r="C283" s="1">
        <v>0</v>
      </c>
      <c r="D283" s="1">
        <v>6</v>
      </c>
      <c r="E283" s="1">
        <v>45</v>
      </c>
      <c r="F283" s="1">
        <v>1</v>
      </c>
      <c r="G283" s="1">
        <v>1.778</v>
      </c>
      <c r="H283" s="1">
        <v>64.86370891</v>
      </c>
      <c r="I283" s="1">
        <v>0</v>
      </c>
      <c r="J283" s="1">
        <v>14</v>
      </c>
      <c r="K283" s="1">
        <f t="shared" si="29"/>
        <v>40.120000000000005</v>
      </c>
      <c r="L283" s="1">
        <f t="shared" si="32"/>
        <v>1.0418073227733058</v>
      </c>
      <c r="M283" s="1">
        <v>25.53</v>
      </c>
      <c r="N283" s="1">
        <v>14.59</v>
      </c>
      <c r="O283" s="1">
        <v>1.0453322414599908</v>
      </c>
      <c r="P283" s="1">
        <v>1.0356961768583308</v>
      </c>
      <c r="Q283" s="1">
        <v>1</v>
      </c>
      <c r="R283" s="1">
        <v>0</v>
      </c>
      <c r="S283" s="1">
        <v>0.95440926320541197</v>
      </c>
      <c r="T283" s="1">
        <v>0.33147306097585999</v>
      </c>
      <c r="U283" s="1">
        <v>1.6457028919630301</v>
      </c>
      <c r="V283" s="1">
        <v>1.1120568757586899</v>
      </c>
      <c r="W283" s="1">
        <v>0.30991462126490299</v>
      </c>
      <c r="X283" s="1">
        <v>1.1083333333333301</v>
      </c>
      <c r="Y283" s="1">
        <v>1.0894561699341201</v>
      </c>
      <c r="Z283" s="1">
        <v>8.0807695394500207</v>
      </c>
      <c r="AA283" s="1">
        <f t="shared" si="30"/>
        <v>0.7815748207363814</v>
      </c>
      <c r="AB283" s="1">
        <v>-3.88041685811084</v>
      </c>
      <c r="AC283" s="1">
        <v>2.9504920422331899</v>
      </c>
      <c r="AD283" s="1">
        <v>0</v>
      </c>
      <c r="AE283" s="1">
        <f t="shared" si="31"/>
        <v>0</v>
      </c>
      <c r="AF283" s="1">
        <f t="shared" si="27"/>
        <v>1</v>
      </c>
    </row>
    <row r="284" spans="1:32" x14ac:dyDescent="0.25">
      <c r="A284" s="1" t="s">
        <v>26</v>
      </c>
      <c r="B284" s="1">
        <v>2</v>
      </c>
      <c r="C284" s="1">
        <v>0</v>
      </c>
      <c r="D284" s="1">
        <v>6</v>
      </c>
      <c r="E284" s="1">
        <v>45</v>
      </c>
      <c r="F284" s="1">
        <v>1</v>
      </c>
      <c r="G284" s="1">
        <v>1.778</v>
      </c>
      <c r="H284" s="1">
        <v>64.86370891</v>
      </c>
      <c r="I284" s="1">
        <v>1</v>
      </c>
      <c r="J284" s="1">
        <v>1</v>
      </c>
      <c r="K284" s="1">
        <f t="shared" si="29"/>
        <v>35.799999999999997</v>
      </c>
      <c r="L284" s="1">
        <f t="shared" si="32"/>
        <v>0.92962866787847309</v>
      </c>
      <c r="M284" s="1">
        <v>22.3</v>
      </c>
      <c r="N284" s="1">
        <v>13.5</v>
      </c>
      <c r="O284" s="1">
        <v>0.91307908282639227</v>
      </c>
      <c r="P284" s="1">
        <v>0.95832065713416492</v>
      </c>
      <c r="Q284" s="1">
        <v>0</v>
      </c>
      <c r="R284" s="1">
        <v>1</v>
      </c>
      <c r="S284" s="1">
        <v>0.97755697900902705</v>
      </c>
      <c r="T284" s="1">
        <v>0.249755599524175</v>
      </c>
      <c r="U284" s="1">
        <v>1.3358870939643399</v>
      </c>
      <c r="V284" s="1">
        <v>1.06686372422541</v>
      </c>
      <c r="W284" s="1">
        <v>0.36981189942314002</v>
      </c>
      <c r="X284" s="1">
        <v>1.1083333333333301</v>
      </c>
      <c r="Y284" s="1">
        <v>0.90303490955029297</v>
      </c>
      <c r="Z284" s="1">
        <v>8.4282523859513603</v>
      </c>
      <c r="AA284" s="1">
        <f t="shared" si="30"/>
        <v>0.71196782230672684</v>
      </c>
      <c r="AB284" s="1">
        <v>3.2764555340873601E-2</v>
      </c>
      <c r="AC284" s="1">
        <v>-0.73844493197294403</v>
      </c>
      <c r="AD284" s="1">
        <v>1</v>
      </c>
      <c r="AE284" s="1">
        <f t="shared" si="31"/>
        <v>0</v>
      </c>
      <c r="AF284" s="1">
        <f t="shared" si="27"/>
        <v>1</v>
      </c>
    </row>
    <row r="285" spans="1:32" x14ac:dyDescent="0.25">
      <c r="A285" s="1" t="s">
        <v>26</v>
      </c>
      <c r="B285" s="1">
        <v>2</v>
      </c>
      <c r="C285" s="1">
        <v>0</v>
      </c>
      <c r="D285" s="1">
        <v>6</v>
      </c>
      <c r="E285" s="1">
        <v>45</v>
      </c>
      <c r="F285" s="1">
        <v>1</v>
      </c>
      <c r="G285" s="1">
        <v>1.778</v>
      </c>
      <c r="H285" s="1">
        <v>64.86370891</v>
      </c>
      <c r="I285" s="1">
        <v>1</v>
      </c>
      <c r="J285" s="1">
        <v>2</v>
      </c>
      <c r="K285" s="1">
        <f t="shared" si="29"/>
        <v>35.78</v>
      </c>
      <c r="L285" s="1">
        <f t="shared" si="32"/>
        <v>0.92910932225396003</v>
      </c>
      <c r="M285" s="1">
        <v>22.87</v>
      </c>
      <c r="N285" s="1">
        <v>12.91</v>
      </c>
      <c r="O285" s="1">
        <v>0.93641787552643907</v>
      </c>
      <c r="P285" s="1">
        <v>0.91643849508163477</v>
      </c>
      <c r="Q285" s="1">
        <v>0</v>
      </c>
      <c r="R285" s="1">
        <v>1</v>
      </c>
      <c r="S285" s="1">
        <v>1.0306439927241999</v>
      </c>
      <c r="T285" s="1">
        <v>0.22524364343603301</v>
      </c>
      <c r="U285" s="1">
        <v>1.2121188628875399</v>
      </c>
      <c r="V285" s="1">
        <v>1.0433519315622499</v>
      </c>
      <c r="W285" s="1">
        <v>0.414347124955808</v>
      </c>
      <c r="X285" s="1">
        <v>1.0833333333333299</v>
      </c>
      <c r="Y285" s="1">
        <v>1.2758156914769401</v>
      </c>
      <c r="Z285" s="1">
        <v>9.8935473584339402</v>
      </c>
      <c r="AA285" s="1">
        <f t="shared" si="30"/>
        <v>0.93508738298424066</v>
      </c>
      <c r="AB285" s="1">
        <v>-2.88975480673591</v>
      </c>
      <c r="AC285" s="1">
        <v>1.5283087123913801</v>
      </c>
      <c r="AD285" s="1">
        <v>1</v>
      </c>
      <c r="AE285" s="1">
        <f t="shared" si="31"/>
        <v>0</v>
      </c>
      <c r="AF285" s="1">
        <f t="shared" si="27"/>
        <v>1</v>
      </c>
    </row>
    <row r="286" spans="1:32" x14ac:dyDescent="0.25">
      <c r="A286" s="1" t="s">
        <v>26</v>
      </c>
      <c r="B286" s="1">
        <v>2</v>
      </c>
      <c r="C286" s="1">
        <v>0</v>
      </c>
      <c r="D286" s="1">
        <v>6</v>
      </c>
      <c r="E286" s="1">
        <v>45</v>
      </c>
      <c r="F286" s="1">
        <v>1</v>
      </c>
      <c r="G286" s="1">
        <v>1.778</v>
      </c>
      <c r="H286" s="1">
        <v>64.86370891</v>
      </c>
      <c r="I286" s="1">
        <v>1</v>
      </c>
      <c r="J286" s="1">
        <v>3</v>
      </c>
      <c r="K286" s="1">
        <f t="shared" si="29"/>
        <v>36.07</v>
      </c>
      <c r="L286" s="1">
        <f t="shared" si="32"/>
        <v>0.93663983380940019</v>
      </c>
      <c r="M286" s="1">
        <v>23.29</v>
      </c>
      <c r="N286" s="1">
        <v>12.78</v>
      </c>
      <c r="O286" s="1">
        <v>0.95361488067384192</v>
      </c>
      <c r="P286" s="1">
        <v>0.90721022208700941</v>
      </c>
      <c r="Q286" s="1">
        <v>0</v>
      </c>
      <c r="R286" s="1">
        <v>1</v>
      </c>
      <c r="S286" s="1">
        <v>1.0429703463270601</v>
      </c>
      <c r="T286" s="1">
        <v>0.26472685058785</v>
      </c>
      <c r="U286" s="1">
        <v>1.48116878732843</v>
      </c>
      <c r="V286" s="1">
        <v>1.2782342856103399</v>
      </c>
      <c r="W286" s="1">
        <v>-0.14650102432870801</v>
      </c>
      <c r="X286" s="1">
        <v>1.05</v>
      </c>
      <c r="Y286" s="1">
        <v>1.0661950411334</v>
      </c>
      <c r="Z286" s="1">
        <v>-5.6882093745619002</v>
      </c>
      <c r="AA286" s="1">
        <f t="shared" si="30"/>
        <v>0.85924905170101207</v>
      </c>
      <c r="AB286" s="1">
        <v>7.55444749534057</v>
      </c>
      <c r="AC286" s="1">
        <v>6.6885058254104202</v>
      </c>
      <c r="AD286" s="1">
        <v>0</v>
      </c>
      <c r="AE286" s="1">
        <f t="shared" si="31"/>
        <v>1</v>
      </c>
      <c r="AF286" s="1">
        <f t="shared" si="27"/>
        <v>0</v>
      </c>
    </row>
    <row r="287" spans="1:32" x14ac:dyDescent="0.25">
      <c r="A287" s="1" t="s">
        <v>26</v>
      </c>
      <c r="B287" s="1">
        <v>2</v>
      </c>
      <c r="C287" s="1">
        <v>0</v>
      </c>
      <c r="D287" s="1">
        <v>6</v>
      </c>
      <c r="E287" s="1">
        <v>45</v>
      </c>
      <c r="F287" s="1">
        <v>1</v>
      </c>
      <c r="G287" s="1">
        <v>1.778</v>
      </c>
      <c r="H287" s="1">
        <v>64.86370891</v>
      </c>
      <c r="I287" s="1">
        <v>1</v>
      </c>
      <c r="J287" s="1">
        <v>4</v>
      </c>
      <c r="K287" s="1">
        <f t="shared" si="29"/>
        <v>36.910000000000004</v>
      </c>
      <c r="L287" s="1">
        <f t="shared" si="32"/>
        <v>0.95845235003895102</v>
      </c>
      <c r="M287" s="1">
        <v>23.42</v>
      </c>
      <c r="N287" s="1">
        <v>13.49</v>
      </c>
      <c r="O287" s="1">
        <v>0.95893776321946678</v>
      </c>
      <c r="P287" s="1">
        <v>0.95761078998073224</v>
      </c>
      <c r="Q287" s="1">
        <v>0</v>
      </c>
      <c r="R287" s="1">
        <v>1</v>
      </c>
      <c r="S287" s="1">
        <v>1.04181370214528</v>
      </c>
      <c r="T287" s="1">
        <v>0.238404443551858</v>
      </c>
      <c r="U287" s="1">
        <v>1.28350367724826</v>
      </c>
      <c r="V287" s="1">
        <v>1.06037842057028</v>
      </c>
      <c r="W287" s="1">
        <v>0.42174330010508199</v>
      </c>
      <c r="X287" s="1">
        <v>1.05833333333333</v>
      </c>
      <c r="Y287" s="1">
        <v>1.3711215164137001</v>
      </c>
      <c r="Z287" s="1">
        <v>10.838275635656499</v>
      </c>
      <c r="AA287" s="1">
        <f t="shared" si="30"/>
        <v>0.97913751977563135</v>
      </c>
      <c r="AB287" s="1">
        <v>-4.1917982021068001</v>
      </c>
      <c r="AC287" s="1">
        <v>1.23833937344402</v>
      </c>
      <c r="AD287" s="1">
        <v>1</v>
      </c>
      <c r="AE287" s="1">
        <f t="shared" si="31"/>
        <v>0</v>
      </c>
      <c r="AF287" s="1">
        <f t="shared" si="27"/>
        <v>1</v>
      </c>
    </row>
    <row r="288" spans="1:32" x14ac:dyDescent="0.25">
      <c r="A288" s="1" t="s">
        <v>26</v>
      </c>
      <c r="B288" s="1">
        <v>2</v>
      </c>
      <c r="C288" s="1">
        <v>0</v>
      </c>
      <c r="D288" s="1">
        <v>6</v>
      </c>
      <c r="E288" s="1">
        <v>45</v>
      </c>
      <c r="F288" s="1">
        <v>1</v>
      </c>
      <c r="G288" s="1">
        <v>1.778</v>
      </c>
      <c r="H288" s="1">
        <v>64.86370891</v>
      </c>
      <c r="I288" s="1">
        <v>1</v>
      </c>
      <c r="J288" s="1">
        <v>5</v>
      </c>
      <c r="K288" s="1">
        <f t="shared" si="29"/>
        <v>38.269999999999996</v>
      </c>
      <c r="L288" s="1">
        <f t="shared" si="32"/>
        <v>0.99376785250584254</v>
      </c>
      <c r="M288" s="1">
        <v>24.23</v>
      </c>
      <c r="N288" s="1">
        <v>14.04</v>
      </c>
      <c r="O288" s="1">
        <v>0.99210341600374374</v>
      </c>
      <c r="P288" s="1">
        <v>0.99665348341953153</v>
      </c>
      <c r="Q288" s="1">
        <v>0</v>
      </c>
      <c r="R288" s="1">
        <v>1</v>
      </c>
      <c r="S288" s="1">
        <v>1.06941556662613</v>
      </c>
      <c r="T288" s="1">
        <v>0.25545679421862499</v>
      </c>
      <c r="U288" s="1">
        <v>1.44157456220337</v>
      </c>
      <c r="V288" s="1">
        <v>1.32406450615277</v>
      </c>
      <c r="W288" s="1">
        <v>-0.108404277203854</v>
      </c>
      <c r="X288" s="1">
        <v>1.1083333333333301</v>
      </c>
      <c r="Y288" s="1">
        <v>1.2208690029713301</v>
      </c>
      <c r="Z288" s="1">
        <v>-3.5617448961599498</v>
      </c>
      <c r="AA288" s="1">
        <f t="shared" si="30"/>
        <v>0.94927648245380769</v>
      </c>
      <c r="AB288" s="1">
        <v>8.1582716818179399</v>
      </c>
      <c r="AC288" s="1">
        <v>10.8285347421021</v>
      </c>
      <c r="AD288" s="1">
        <v>0</v>
      </c>
      <c r="AE288" s="1">
        <f t="shared" si="31"/>
        <v>1</v>
      </c>
      <c r="AF288" s="1">
        <f t="shared" ref="AF288:AF351" si="33">ABS(1-AE288)</f>
        <v>0</v>
      </c>
    </row>
    <row r="289" spans="1:32" x14ac:dyDescent="0.25">
      <c r="A289" s="1" t="s">
        <v>26</v>
      </c>
      <c r="B289" s="1">
        <v>2</v>
      </c>
      <c r="C289" s="1">
        <v>0</v>
      </c>
      <c r="D289" s="1">
        <v>6</v>
      </c>
      <c r="E289" s="1">
        <v>45</v>
      </c>
      <c r="F289" s="1">
        <v>1</v>
      </c>
      <c r="G289" s="1">
        <v>1.778</v>
      </c>
      <c r="H289" s="1">
        <v>64.86370891</v>
      </c>
      <c r="I289" s="1">
        <v>1</v>
      </c>
      <c r="J289" s="1">
        <v>6</v>
      </c>
      <c r="K289" s="1">
        <f t="shared" si="29"/>
        <v>39.03</v>
      </c>
      <c r="L289" s="1">
        <f t="shared" si="32"/>
        <v>1.013502986237341</v>
      </c>
      <c r="M289" s="1">
        <v>24.44</v>
      </c>
      <c r="N289" s="1">
        <v>14.59</v>
      </c>
      <c r="O289" s="1">
        <v>1.0007019185774453</v>
      </c>
      <c r="P289" s="1">
        <v>1.0356961768583308</v>
      </c>
      <c r="Q289" s="1">
        <v>0</v>
      </c>
      <c r="R289" s="1">
        <v>1</v>
      </c>
      <c r="S289" s="1">
        <v>0.97819794422437401</v>
      </c>
      <c r="T289" s="1">
        <v>0.26061917808211199</v>
      </c>
      <c r="U289" s="1">
        <v>1.3898685010812599</v>
      </c>
      <c r="V289" s="1">
        <v>1.0878900941689</v>
      </c>
      <c r="W289" s="1">
        <v>0.37694593952405597</v>
      </c>
      <c r="X289" s="1">
        <v>1.1416666666666699</v>
      </c>
      <c r="Y289" s="1">
        <v>1.10591459520117</v>
      </c>
      <c r="Z289" s="1">
        <v>9.5039357736597498</v>
      </c>
      <c r="AA289" s="1">
        <f t="shared" si="30"/>
        <v>0.8136761842109369</v>
      </c>
      <c r="AB289" s="1">
        <v>-1.6148724727805901</v>
      </c>
      <c r="AC289" s="1">
        <v>-0.236347383534179</v>
      </c>
      <c r="AD289" s="1">
        <v>1</v>
      </c>
      <c r="AE289" s="1">
        <f t="shared" si="31"/>
        <v>0</v>
      </c>
      <c r="AF289" s="1">
        <f t="shared" si="33"/>
        <v>1</v>
      </c>
    </row>
    <row r="290" spans="1:32" x14ac:dyDescent="0.25">
      <c r="A290" s="1" t="s">
        <v>26</v>
      </c>
      <c r="B290" s="1">
        <v>2</v>
      </c>
      <c r="C290" s="1">
        <v>0</v>
      </c>
      <c r="D290" s="1">
        <v>6</v>
      </c>
      <c r="E290" s="1">
        <v>45</v>
      </c>
      <c r="F290" s="1">
        <v>1</v>
      </c>
      <c r="G290" s="1">
        <v>1.778</v>
      </c>
      <c r="H290" s="1">
        <v>64.86370891</v>
      </c>
      <c r="I290" s="1">
        <v>1</v>
      </c>
      <c r="J290" s="1">
        <v>7</v>
      </c>
      <c r="K290" s="1">
        <f t="shared" si="29"/>
        <v>38.44</v>
      </c>
      <c r="L290" s="1">
        <f t="shared" si="32"/>
        <v>0.99818229031420413</v>
      </c>
      <c r="M290" s="1">
        <v>24.51</v>
      </c>
      <c r="N290" s="1">
        <v>13.93</v>
      </c>
      <c r="O290" s="1">
        <v>1.0035680861020124</v>
      </c>
      <c r="P290" s="1">
        <v>0.98884494473177165</v>
      </c>
      <c r="Q290" s="1">
        <v>0</v>
      </c>
      <c r="R290" s="1">
        <v>1</v>
      </c>
      <c r="S290" s="1">
        <v>1.08208064511806</v>
      </c>
      <c r="T290" s="1">
        <v>0.22254872281760901</v>
      </c>
      <c r="U290" s="1">
        <v>1.4098565166388899</v>
      </c>
      <c r="V290" s="1">
        <v>1.2804437582805299</v>
      </c>
      <c r="W290" s="1">
        <v>-0.13887101871445401</v>
      </c>
      <c r="X290" s="1">
        <v>1.075</v>
      </c>
      <c r="Y290" s="1">
        <v>1.00256190224874</v>
      </c>
      <c r="Z290" s="1">
        <v>-5.6363381151862804</v>
      </c>
      <c r="AA290" s="1">
        <f t="shared" si="30"/>
        <v>0.86522192831810718</v>
      </c>
      <c r="AB290" s="1">
        <v>6.9895048417507599</v>
      </c>
      <c r="AC290" s="1">
        <v>7.3178726728763497</v>
      </c>
      <c r="AD290" s="1">
        <v>0</v>
      </c>
      <c r="AE290" s="1">
        <f t="shared" si="31"/>
        <v>1</v>
      </c>
      <c r="AF290" s="1">
        <f t="shared" si="33"/>
        <v>0</v>
      </c>
    </row>
    <row r="291" spans="1:32" x14ac:dyDescent="0.25">
      <c r="A291" s="1" t="s">
        <v>26</v>
      </c>
      <c r="B291" s="1">
        <v>2</v>
      </c>
      <c r="C291" s="1">
        <v>0</v>
      </c>
      <c r="D291" s="1">
        <v>6</v>
      </c>
      <c r="E291" s="1">
        <v>45</v>
      </c>
      <c r="F291" s="1">
        <v>1</v>
      </c>
      <c r="G291" s="1">
        <v>1.778</v>
      </c>
      <c r="H291" s="1">
        <v>64.86370891</v>
      </c>
      <c r="I291" s="1">
        <v>1</v>
      </c>
      <c r="J291" s="1">
        <v>8</v>
      </c>
      <c r="K291" s="1">
        <f t="shared" si="29"/>
        <v>38.67</v>
      </c>
      <c r="L291" s="1">
        <f t="shared" si="32"/>
        <v>1.0041547649961049</v>
      </c>
      <c r="M291" s="1">
        <v>23.89</v>
      </c>
      <c r="N291" s="1">
        <v>14.78</v>
      </c>
      <c r="O291" s="1">
        <v>0.97818203088441757</v>
      </c>
      <c r="P291" s="1">
        <v>1.0491836527735523</v>
      </c>
      <c r="Q291" s="1">
        <v>1</v>
      </c>
      <c r="R291" s="1">
        <v>0</v>
      </c>
      <c r="S291" s="1">
        <v>0.95476173495969097</v>
      </c>
      <c r="T291" s="1">
        <v>0.29994502833209602</v>
      </c>
      <c r="U291" s="1">
        <v>1.66182684241229</v>
      </c>
      <c r="V291" s="1">
        <v>1.1323109839710801</v>
      </c>
      <c r="W291" s="1">
        <v>0.287563563319506</v>
      </c>
      <c r="X291" s="1">
        <v>1.18333333333333</v>
      </c>
      <c r="Y291" s="1">
        <v>1.05449938529273</v>
      </c>
      <c r="Z291" s="1">
        <v>6.5270687278602297</v>
      </c>
      <c r="AA291" s="1">
        <f t="shared" si="30"/>
        <v>0.76564291250577132</v>
      </c>
      <c r="AB291" s="1">
        <v>-2.98710073429835</v>
      </c>
      <c r="AC291" s="1">
        <v>2.50384274698686</v>
      </c>
      <c r="AD291" s="1">
        <v>0</v>
      </c>
      <c r="AE291" s="1">
        <f t="shared" si="31"/>
        <v>0</v>
      </c>
      <c r="AF291" s="1">
        <f t="shared" si="33"/>
        <v>1</v>
      </c>
    </row>
    <row r="292" spans="1:32" x14ac:dyDescent="0.25">
      <c r="A292" s="1" t="s">
        <v>26</v>
      </c>
      <c r="B292" s="1">
        <v>2</v>
      </c>
      <c r="C292" s="1">
        <v>0</v>
      </c>
      <c r="D292" s="1">
        <v>6</v>
      </c>
      <c r="E292" s="1">
        <v>45</v>
      </c>
      <c r="F292" s="1">
        <v>1</v>
      </c>
      <c r="G292" s="1">
        <v>1.778</v>
      </c>
      <c r="H292" s="1">
        <v>64.86370891</v>
      </c>
      <c r="I292" s="1">
        <v>1</v>
      </c>
      <c r="J292" s="1">
        <v>9</v>
      </c>
      <c r="K292" s="1">
        <f t="shared" si="29"/>
        <v>39.239999999999995</v>
      </c>
      <c r="L292" s="1">
        <f t="shared" si="32"/>
        <v>1.0189561152947286</v>
      </c>
      <c r="M292" s="1">
        <v>24.81</v>
      </c>
      <c r="N292" s="1">
        <v>14.43</v>
      </c>
      <c r="O292" s="1">
        <v>1.0158516612073001</v>
      </c>
      <c r="P292" s="1">
        <v>1.0243383024034074</v>
      </c>
      <c r="Q292" s="1">
        <v>1</v>
      </c>
      <c r="R292" s="1">
        <v>0</v>
      </c>
      <c r="S292" s="1">
        <v>1.02261583652247</v>
      </c>
      <c r="T292" s="1">
        <v>0.30561258336370001</v>
      </c>
      <c r="U292" s="1">
        <v>1.77713408845891</v>
      </c>
      <c r="V292" s="1">
        <v>1.21888886353941</v>
      </c>
      <c r="W292" s="1">
        <v>-6.2801385111840496E-2</v>
      </c>
      <c r="X292" s="1">
        <v>0.99166666666666703</v>
      </c>
      <c r="Y292" s="1">
        <v>0.896556473814904</v>
      </c>
      <c r="Z292" s="1">
        <v>-2.2134447864742102</v>
      </c>
      <c r="AA292" s="1">
        <f t="shared" si="30"/>
        <v>0.75318735939140136</v>
      </c>
      <c r="AB292" s="1">
        <v>8.5944465232646401</v>
      </c>
      <c r="AC292" s="1">
        <v>7.0051227403412497</v>
      </c>
      <c r="AD292" s="1">
        <v>1</v>
      </c>
      <c r="AE292" s="1">
        <f t="shared" si="31"/>
        <v>1</v>
      </c>
      <c r="AF292" s="1">
        <f t="shared" si="33"/>
        <v>0</v>
      </c>
    </row>
    <row r="293" spans="1:32" x14ac:dyDescent="0.25">
      <c r="A293" s="1" t="s">
        <v>26</v>
      </c>
      <c r="B293" s="1">
        <v>2</v>
      </c>
      <c r="C293" s="1">
        <v>0</v>
      </c>
      <c r="D293" s="1">
        <v>6</v>
      </c>
      <c r="E293" s="1">
        <v>45</v>
      </c>
      <c r="F293" s="1">
        <v>1</v>
      </c>
      <c r="G293" s="1">
        <v>1.778</v>
      </c>
      <c r="H293" s="1">
        <v>64.86370891</v>
      </c>
      <c r="I293" s="1">
        <v>1</v>
      </c>
      <c r="J293" s="1">
        <v>10</v>
      </c>
      <c r="K293" s="1">
        <f t="shared" si="29"/>
        <v>38.17</v>
      </c>
      <c r="L293" s="1">
        <f t="shared" si="32"/>
        <v>0.99117112438327715</v>
      </c>
      <c r="M293" s="1">
        <v>23.78</v>
      </c>
      <c r="N293" s="1">
        <v>14.39</v>
      </c>
      <c r="O293" s="1">
        <v>0.97367805334581203</v>
      </c>
      <c r="P293" s="1">
        <v>1.0214988337896767</v>
      </c>
      <c r="Q293" s="1">
        <v>1</v>
      </c>
      <c r="R293" s="1">
        <v>0</v>
      </c>
      <c r="S293" s="1">
        <v>0.93338492934425499</v>
      </c>
      <c r="T293" s="1">
        <v>0.320232195607347</v>
      </c>
      <c r="U293" s="1">
        <v>1.57269894099923</v>
      </c>
      <c r="V293" s="1">
        <v>1.2325653705376101</v>
      </c>
      <c r="W293" s="1">
        <v>-0.114068805854834</v>
      </c>
      <c r="X293" s="1">
        <v>1.1000000000000001</v>
      </c>
      <c r="Y293" s="1">
        <v>0.96677167017977905</v>
      </c>
      <c r="Z293" s="1">
        <v>-3.8996609428733802</v>
      </c>
      <c r="AA293" s="1">
        <f t="shared" si="30"/>
        <v>0.69998261295730846</v>
      </c>
      <c r="AB293" s="1">
        <v>7.4115440964302701</v>
      </c>
      <c r="AC293" s="1">
        <v>4.3154374951944696</v>
      </c>
      <c r="AD293" s="1">
        <v>1</v>
      </c>
      <c r="AE293" s="1">
        <f t="shared" si="31"/>
        <v>1</v>
      </c>
      <c r="AF293" s="1">
        <f t="shared" si="33"/>
        <v>0</v>
      </c>
    </row>
    <row r="294" spans="1:32" x14ac:dyDescent="0.25">
      <c r="A294" s="1" t="s">
        <v>26</v>
      </c>
      <c r="B294" s="1">
        <v>2</v>
      </c>
      <c r="C294" s="1">
        <v>0</v>
      </c>
      <c r="D294" s="1">
        <v>6</v>
      </c>
      <c r="E294" s="1">
        <v>45</v>
      </c>
      <c r="F294" s="1">
        <v>1</v>
      </c>
      <c r="G294" s="1">
        <v>1.778</v>
      </c>
      <c r="H294" s="1">
        <v>64.86370891</v>
      </c>
      <c r="I294" s="1">
        <v>1</v>
      </c>
      <c r="J294" s="1">
        <v>11</v>
      </c>
      <c r="K294" s="1">
        <f t="shared" si="29"/>
        <v>39.06</v>
      </c>
      <c r="L294" s="1">
        <f t="shared" si="32"/>
        <v>1.0142820046741108</v>
      </c>
      <c r="M294" s="1">
        <v>25.03</v>
      </c>
      <c r="N294" s="1">
        <v>14.03</v>
      </c>
      <c r="O294" s="1">
        <v>1.0248596162845112</v>
      </c>
      <c r="P294" s="1">
        <v>0.99594361626609884</v>
      </c>
      <c r="Q294" s="1">
        <v>1</v>
      </c>
      <c r="R294" s="1">
        <v>0</v>
      </c>
      <c r="S294" s="1">
        <v>1.0330118875034699</v>
      </c>
      <c r="T294" s="1">
        <v>0.29831021577334499</v>
      </c>
      <c r="U294" s="1">
        <v>1.66718620542464</v>
      </c>
      <c r="V294" s="1">
        <v>1.2237204377618101</v>
      </c>
      <c r="W294" s="1">
        <v>-8.5590182026064304E-2</v>
      </c>
      <c r="X294" s="1">
        <v>0.96666666666666701</v>
      </c>
      <c r="Y294" s="1">
        <v>1.0240264712582401</v>
      </c>
      <c r="Z294" s="1">
        <v>-3.96502330753601</v>
      </c>
      <c r="AA294" s="1">
        <f t="shared" si="30"/>
        <v>0.82969000900705203</v>
      </c>
      <c r="AB294" s="1">
        <v>8.6594722044111503</v>
      </c>
      <c r="AC294" s="1">
        <v>8.6706514665584695</v>
      </c>
      <c r="AD294" s="1">
        <v>1</v>
      </c>
      <c r="AE294" s="1">
        <f t="shared" si="31"/>
        <v>1</v>
      </c>
      <c r="AF294" s="1">
        <f t="shared" si="33"/>
        <v>0</v>
      </c>
    </row>
    <row r="295" spans="1:32" x14ac:dyDescent="0.25">
      <c r="A295" s="1" t="s">
        <v>26</v>
      </c>
      <c r="B295" s="1">
        <v>2</v>
      </c>
      <c r="C295" s="1">
        <v>0</v>
      </c>
      <c r="D295" s="1">
        <v>6</v>
      </c>
      <c r="E295" s="1">
        <v>45</v>
      </c>
      <c r="F295" s="1">
        <v>1</v>
      </c>
      <c r="G295" s="1">
        <v>1.778</v>
      </c>
      <c r="H295" s="1">
        <v>64.86370891</v>
      </c>
      <c r="I295" s="1">
        <v>1</v>
      </c>
      <c r="J295" s="1">
        <v>12</v>
      </c>
      <c r="K295" s="1">
        <f t="shared" si="29"/>
        <v>39.380000000000003</v>
      </c>
      <c r="L295" s="1">
        <f t="shared" si="32"/>
        <v>1.0225915346663206</v>
      </c>
      <c r="M295" s="1">
        <v>24.67</v>
      </c>
      <c r="N295" s="1">
        <v>14.71</v>
      </c>
      <c r="O295" s="1">
        <v>1.0101193261581658</v>
      </c>
      <c r="P295" s="1">
        <v>1.0442145826995235</v>
      </c>
      <c r="Q295" s="1">
        <v>1</v>
      </c>
      <c r="R295" s="1">
        <v>0</v>
      </c>
      <c r="S295" s="1">
        <v>0.99174297138510903</v>
      </c>
      <c r="T295" s="1">
        <v>0.31421662187326099</v>
      </c>
      <c r="U295" s="1">
        <v>1.7951895127445201</v>
      </c>
      <c r="V295" s="1">
        <v>1.2814911710649199</v>
      </c>
      <c r="W295" s="1">
        <v>-4.187101281675E-2</v>
      </c>
      <c r="X295" s="1">
        <v>1.0916666666666699</v>
      </c>
      <c r="Y295" s="1">
        <v>0.901935727711205</v>
      </c>
      <c r="Z295" s="1">
        <v>-2.91953803277086</v>
      </c>
      <c r="AA295" s="1">
        <f t="shared" si="30"/>
        <v>0.72564359840450532</v>
      </c>
      <c r="AB295" s="1">
        <v>7.1159996068355902</v>
      </c>
      <c r="AC295" s="1">
        <v>6.0400469644137997</v>
      </c>
      <c r="AD295" s="1">
        <v>1</v>
      </c>
      <c r="AE295" s="1">
        <f t="shared" si="31"/>
        <v>1</v>
      </c>
      <c r="AF295" s="1">
        <f t="shared" si="33"/>
        <v>0</v>
      </c>
    </row>
    <row r="296" spans="1:32" x14ac:dyDescent="0.25">
      <c r="A296" s="1" t="s">
        <v>26</v>
      </c>
      <c r="B296" s="1">
        <v>2</v>
      </c>
      <c r="C296" s="1">
        <v>0</v>
      </c>
      <c r="D296" s="1">
        <v>6</v>
      </c>
      <c r="E296" s="1">
        <v>45</v>
      </c>
      <c r="F296" s="1">
        <v>1</v>
      </c>
      <c r="G296" s="1">
        <v>1.778</v>
      </c>
      <c r="H296" s="1">
        <v>64.86370891</v>
      </c>
      <c r="I296" s="1">
        <v>1</v>
      </c>
      <c r="J296" s="1">
        <v>13</v>
      </c>
      <c r="K296" s="1">
        <f t="shared" si="29"/>
        <v>38.950000000000003</v>
      </c>
      <c r="L296" s="1">
        <f t="shared" si="32"/>
        <v>1.0114256037392886</v>
      </c>
      <c r="M296" s="1">
        <v>25.05</v>
      </c>
      <c r="N296" s="1">
        <v>13.9</v>
      </c>
      <c r="O296" s="1">
        <v>1.0256785212915303</v>
      </c>
      <c r="P296" s="1">
        <v>0.98671534327147359</v>
      </c>
      <c r="Q296" s="1">
        <v>1</v>
      </c>
      <c r="R296" s="1">
        <v>0</v>
      </c>
      <c r="S296" s="1">
        <v>1.01738044732007</v>
      </c>
      <c r="T296" s="1">
        <v>0.330683542097577</v>
      </c>
      <c r="U296" s="1">
        <v>1.7787399000939701</v>
      </c>
      <c r="V296" s="1">
        <v>1.13570448944012</v>
      </c>
      <c r="W296" s="1">
        <v>0.31962214111634002</v>
      </c>
      <c r="X296" s="1">
        <v>1.0916666666666699</v>
      </c>
      <c r="Y296" s="1">
        <v>1.05003697586519</v>
      </c>
      <c r="Z296" s="1">
        <v>8.4314510533042704</v>
      </c>
      <c r="AA296" s="1">
        <f t="shared" si="30"/>
        <v>0.82699392495616431</v>
      </c>
      <c r="AB296" s="1">
        <v>-3.8709108372347099</v>
      </c>
      <c r="AC296" s="1">
        <v>1.3961528242097101</v>
      </c>
      <c r="AD296" s="1">
        <v>0</v>
      </c>
      <c r="AE296" s="1">
        <f t="shared" si="31"/>
        <v>0</v>
      </c>
      <c r="AF296" s="1">
        <f t="shared" si="33"/>
        <v>1</v>
      </c>
    </row>
    <row r="297" spans="1:32" x14ac:dyDescent="0.25">
      <c r="A297" s="1" t="s">
        <v>26</v>
      </c>
      <c r="B297" s="1">
        <v>2</v>
      </c>
      <c r="C297" s="1">
        <v>0</v>
      </c>
      <c r="D297" s="1">
        <v>6</v>
      </c>
      <c r="E297" s="1">
        <v>45</v>
      </c>
      <c r="F297" s="1">
        <v>1</v>
      </c>
      <c r="G297" s="1">
        <v>1.778</v>
      </c>
      <c r="H297" s="1">
        <v>64.86370891</v>
      </c>
      <c r="I297" s="1">
        <v>1</v>
      </c>
      <c r="J297" s="1">
        <v>14</v>
      </c>
      <c r="K297" s="1">
        <f t="shared" si="29"/>
        <v>39.32</v>
      </c>
      <c r="L297" s="1">
        <f t="shared" si="32"/>
        <v>1.0210334977927811</v>
      </c>
      <c r="M297" s="1">
        <v>24.99</v>
      </c>
      <c r="N297" s="1">
        <v>14.33</v>
      </c>
      <c r="O297" s="1">
        <v>1.0232218062704728</v>
      </c>
      <c r="P297" s="1">
        <v>1.0172396308690803</v>
      </c>
      <c r="Q297" s="1">
        <v>1</v>
      </c>
      <c r="R297" s="1">
        <v>0</v>
      </c>
      <c r="S297" s="1">
        <v>1.03388727008633</v>
      </c>
      <c r="T297" s="1">
        <v>0.27406029647261498</v>
      </c>
      <c r="U297" s="1">
        <v>1.7472613970167199</v>
      </c>
      <c r="V297" s="1">
        <v>1.2627826545812599</v>
      </c>
      <c r="W297" s="1">
        <v>-6.1327906377197101E-2</v>
      </c>
      <c r="X297" s="1">
        <v>1.125</v>
      </c>
      <c r="Y297" s="1">
        <v>0.91825917748059205</v>
      </c>
      <c r="Z297" s="1">
        <v>-3.3641560107464499</v>
      </c>
      <c r="AA297" s="1">
        <f t="shared" si="30"/>
        <v>0.77608664879253664</v>
      </c>
      <c r="AB297" s="1">
        <v>5.5206545442192496</v>
      </c>
      <c r="AC297" s="1">
        <v>8.2587845366246899</v>
      </c>
      <c r="AD297" s="1">
        <v>1</v>
      </c>
      <c r="AE297" s="1">
        <f t="shared" si="31"/>
        <v>1</v>
      </c>
      <c r="AF297" s="1">
        <f t="shared" si="33"/>
        <v>0</v>
      </c>
    </row>
    <row r="298" spans="1:32" x14ac:dyDescent="0.25">
      <c r="A298" s="1" t="s">
        <v>26</v>
      </c>
      <c r="B298" s="1">
        <v>2</v>
      </c>
      <c r="C298" s="1">
        <v>0</v>
      </c>
      <c r="D298" s="1">
        <v>52</v>
      </c>
      <c r="E298" s="1">
        <v>394</v>
      </c>
      <c r="F298" s="1">
        <v>1</v>
      </c>
      <c r="G298" s="1">
        <v>1.778</v>
      </c>
      <c r="H298" s="1">
        <v>64.86370891</v>
      </c>
      <c r="I298" s="1">
        <v>0</v>
      </c>
      <c r="J298" s="1">
        <v>1</v>
      </c>
      <c r="K298">
        <v>37.260000000000005</v>
      </c>
      <c r="L298">
        <v>0.89682798934066876</v>
      </c>
      <c r="M298">
        <v>23.94</v>
      </c>
      <c r="N298">
        <v>13.32</v>
      </c>
      <c r="O298">
        <v>0.88437384558551912</v>
      </c>
      <c r="P298">
        <v>0.92011644545319971</v>
      </c>
      <c r="Q298" s="1">
        <v>0</v>
      </c>
      <c r="R298" s="1">
        <v>1</v>
      </c>
      <c r="S298" s="1">
        <v>1.05218634186986</v>
      </c>
      <c r="T298" s="1">
        <v>0.29324368233656101</v>
      </c>
      <c r="U298" s="1">
        <v>1.2507336254288399</v>
      </c>
      <c r="V298" s="1">
        <v>1.23430545499936</v>
      </c>
      <c r="W298" s="1">
        <v>-0.15286119961907599</v>
      </c>
      <c r="X298" s="1">
        <v>1</v>
      </c>
      <c r="Y298" s="1">
        <v>1.41880750101597</v>
      </c>
      <c r="Z298" s="1">
        <v>-6.3820251751821404</v>
      </c>
      <c r="AA298" s="1">
        <f t="shared" si="30"/>
        <v>1.0038732629633176</v>
      </c>
      <c r="AB298" s="1">
        <v>9.5796992532573899</v>
      </c>
      <c r="AC298" s="1">
        <v>5.0560429515704</v>
      </c>
      <c r="AD298" s="1">
        <v>0</v>
      </c>
      <c r="AE298" s="1">
        <f t="shared" si="31"/>
        <v>1</v>
      </c>
      <c r="AF298" s="1">
        <f t="shared" si="33"/>
        <v>0</v>
      </c>
    </row>
    <row r="299" spans="1:32" x14ac:dyDescent="0.25">
      <c r="A299" s="1" t="s">
        <v>26</v>
      </c>
      <c r="B299" s="1">
        <v>2</v>
      </c>
      <c r="C299" s="1">
        <v>0</v>
      </c>
      <c r="D299" s="1">
        <v>52</v>
      </c>
      <c r="E299" s="1">
        <v>394</v>
      </c>
      <c r="F299" s="1">
        <v>1</v>
      </c>
      <c r="G299" s="1">
        <v>1.778</v>
      </c>
      <c r="H299" s="1">
        <v>64.86370891</v>
      </c>
      <c r="I299" s="1">
        <v>0</v>
      </c>
      <c r="J299" s="1">
        <v>2</v>
      </c>
      <c r="K299">
        <v>39.39</v>
      </c>
      <c r="L299">
        <v>0.94809593398091618</v>
      </c>
      <c r="M299">
        <v>25.28</v>
      </c>
      <c r="N299">
        <v>14.11</v>
      </c>
      <c r="O299">
        <v>0.93387513852973791</v>
      </c>
      <c r="P299">
        <v>0.97468791631716578</v>
      </c>
      <c r="Q299" s="1">
        <v>0</v>
      </c>
      <c r="R299" s="1">
        <v>1</v>
      </c>
      <c r="S299" s="1">
        <v>1.0042915428189501</v>
      </c>
      <c r="T299" s="1">
        <v>0.32883130141211198</v>
      </c>
      <c r="U299" s="1">
        <v>1.42927640200937</v>
      </c>
      <c r="V299" s="1">
        <v>1.01765602462906</v>
      </c>
      <c r="W299" s="1">
        <v>0.38147026543851997</v>
      </c>
      <c r="X299" s="1">
        <v>1.0416666666666701</v>
      </c>
      <c r="Y299" s="1">
        <v>1.18778868925778</v>
      </c>
      <c r="Z299" s="1">
        <v>10.3950697435307</v>
      </c>
      <c r="AA299" s="1">
        <f t="shared" si="30"/>
        <v>0.87523981258077699</v>
      </c>
      <c r="AB299" s="1">
        <v>-4.2608254934526304</v>
      </c>
      <c r="AC299" s="1">
        <v>0.79726464804111596</v>
      </c>
      <c r="AD299" s="1">
        <v>1</v>
      </c>
      <c r="AE299" s="1">
        <f t="shared" si="31"/>
        <v>0</v>
      </c>
      <c r="AF299" s="1">
        <f t="shared" si="33"/>
        <v>1</v>
      </c>
    </row>
    <row r="300" spans="1:32" x14ac:dyDescent="0.25">
      <c r="A300" s="1" t="s">
        <v>26</v>
      </c>
      <c r="B300" s="1">
        <v>2</v>
      </c>
      <c r="C300" s="1">
        <v>0</v>
      </c>
      <c r="D300" s="1">
        <v>52</v>
      </c>
      <c r="E300" s="1">
        <v>394</v>
      </c>
      <c r="F300" s="1">
        <v>1</v>
      </c>
      <c r="G300" s="1">
        <v>1.778</v>
      </c>
      <c r="H300" s="1">
        <v>64.86370891</v>
      </c>
      <c r="I300" s="1">
        <v>0</v>
      </c>
      <c r="J300" s="1">
        <v>3</v>
      </c>
      <c r="K300">
        <v>40.340000000000003</v>
      </c>
      <c r="L300">
        <v>0.97096191867961823</v>
      </c>
      <c r="M300">
        <v>26.16</v>
      </c>
      <c r="N300">
        <v>14.18</v>
      </c>
      <c r="O300">
        <v>0.96638345031400086</v>
      </c>
      <c r="P300">
        <v>0.97952336310258048</v>
      </c>
      <c r="Q300" s="1">
        <v>0</v>
      </c>
      <c r="R300" s="1">
        <v>1</v>
      </c>
      <c r="S300" s="1">
        <v>1.0170101415111401</v>
      </c>
      <c r="T300" s="1">
        <v>0.29173417904818699</v>
      </c>
      <c r="U300" s="1">
        <v>1.34095617045763</v>
      </c>
      <c r="V300" s="1">
        <v>1.23244654593562</v>
      </c>
      <c r="W300" s="1">
        <v>-0.141778676776077</v>
      </c>
      <c r="X300" s="1">
        <v>1.05833333333333</v>
      </c>
      <c r="Y300" s="1">
        <v>1.36354223086145</v>
      </c>
      <c r="Z300" s="1">
        <v>-5.6079775976531101</v>
      </c>
      <c r="AA300" s="1">
        <f t="shared" si="30"/>
        <v>0.95401800332844577</v>
      </c>
      <c r="AB300" s="1">
        <v>9.4254178280890404</v>
      </c>
      <c r="AC300" s="1">
        <v>5.4601694955886604</v>
      </c>
      <c r="AD300" s="1">
        <v>0</v>
      </c>
      <c r="AE300" s="1">
        <f t="shared" si="31"/>
        <v>1</v>
      </c>
      <c r="AF300" s="1">
        <f t="shared" si="33"/>
        <v>0</v>
      </c>
    </row>
    <row r="301" spans="1:32" x14ac:dyDescent="0.25">
      <c r="A301" s="1" t="s">
        <v>26</v>
      </c>
      <c r="B301" s="1">
        <v>2</v>
      </c>
      <c r="C301" s="1">
        <v>0</v>
      </c>
      <c r="D301" s="1">
        <v>52</v>
      </c>
      <c r="E301" s="1">
        <v>394</v>
      </c>
      <c r="F301" s="1">
        <v>1</v>
      </c>
      <c r="G301" s="1">
        <v>1.778</v>
      </c>
      <c r="H301" s="1">
        <v>64.86370891</v>
      </c>
      <c r="I301" s="1">
        <v>0</v>
      </c>
      <c r="J301" s="1">
        <v>4</v>
      </c>
      <c r="K301">
        <v>41.08</v>
      </c>
      <c r="L301">
        <v>0.98877331728702811</v>
      </c>
      <c r="M301">
        <v>27.09</v>
      </c>
      <c r="N301">
        <v>13.99</v>
      </c>
      <c r="O301">
        <v>1.0007388252678242</v>
      </c>
      <c r="P301">
        <v>0.96639857897074055</v>
      </c>
      <c r="Q301" s="1">
        <v>0</v>
      </c>
      <c r="R301" s="1">
        <v>1</v>
      </c>
      <c r="S301" s="1">
        <v>0.91491520639435198</v>
      </c>
      <c r="T301" s="1">
        <v>0.37021729252839197</v>
      </c>
      <c r="U301" s="1">
        <v>1.4760678618629799</v>
      </c>
      <c r="V301" s="1">
        <v>0.96186462450675103</v>
      </c>
      <c r="W301" s="1">
        <v>0.39868889253037798</v>
      </c>
      <c r="X301" s="1">
        <v>1.0833333333333299</v>
      </c>
      <c r="Y301" s="1">
        <v>1.4050858432073201</v>
      </c>
      <c r="Z301" s="1">
        <v>9.7567433731770095</v>
      </c>
      <c r="AA301" s="1">
        <f t="shared" si="30"/>
        <v>0.86616985835014593</v>
      </c>
      <c r="AB301" s="1">
        <v>-3.5268240762423102</v>
      </c>
      <c r="AC301" s="1">
        <v>1.86959755952198</v>
      </c>
      <c r="AD301" s="1">
        <v>1</v>
      </c>
      <c r="AE301" s="1">
        <f t="shared" si="31"/>
        <v>0</v>
      </c>
      <c r="AF301" s="1">
        <f t="shared" si="33"/>
        <v>1</v>
      </c>
    </row>
    <row r="302" spans="1:32" x14ac:dyDescent="0.25">
      <c r="A302" s="1" t="s">
        <v>26</v>
      </c>
      <c r="B302" s="1">
        <v>2</v>
      </c>
      <c r="C302" s="1">
        <v>0</v>
      </c>
      <c r="D302" s="1">
        <v>52</v>
      </c>
      <c r="E302" s="1">
        <v>394</v>
      </c>
      <c r="F302" s="1">
        <v>1</v>
      </c>
      <c r="G302" s="1">
        <v>1.778</v>
      </c>
      <c r="H302" s="1">
        <v>64.86370891</v>
      </c>
      <c r="I302" s="1">
        <v>0</v>
      </c>
      <c r="J302" s="1">
        <v>5</v>
      </c>
      <c r="K302">
        <v>42.14</v>
      </c>
      <c r="L302">
        <v>1.014286942319264</v>
      </c>
      <c r="M302">
        <v>27.52</v>
      </c>
      <c r="N302">
        <v>14.62</v>
      </c>
      <c r="O302">
        <v>1.0166235685260436</v>
      </c>
      <c r="P302">
        <v>1.009917600039473</v>
      </c>
      <c r="Q302" s="1">
        <v>0</v>
      </c>
      <c r="R302" s="1">
        <v>1</v>
      </c>
      <c r="S302" s="1">
        <v>0.97733916870761595</v>
      </c>
      <c r="T302" s="1">
        <v>0.30549014568003202</v>
      </c>
      <c r="U302" s="1">
        <v>1.4063367057288301</v>
      </c>
      <c r="V302" s="1">
        <v>1.1685253280161201</v>
      </c>
      <c r="W302" s="1">
        <v>-0.13858580845812499</v>
      </c>
      <c r="X302" s="1">
        <v>1.075</v>
      </c>
      <c r="Y302" s="1">
        <v>1.1193795066960399</v>
      </c>
      <c r="Z302" s="1">
        <v>-5.8583689609132703</v>
      </c>
      <c r="AA302" s="1">
        <f t="shared" si="30"/>
        <v>0.81883893061351998</v>
      </c>
      <c r="AB302" s="1">
        <v>6.0383800423310898</v>
      </c>
      <c r="AC302" s="1">
        <v>9.5840143644127203</v>
      </c>
      <c r="AD302" s="1">
        <v>0</v>
      </c>
      <c r="AE302" s="1">
        <f t="shared" si="31"/>
        <v>1</v>
      </c>
      <c r="AF302" s="1">
        <f t="shared" si="33"/>
        <v>0</v>
      </c>
    </row>
    <row r="303" spans="1:32" x14ac:dyDescent="0.25">
      <c r="A303" s="1" t="s">
        <v>26</v>
      </c>
      <c r="B303" s="1">
        <v>2</v>
      </c>
      <c r="C303" s="1">
        <v>0</v>
      </c>
      <c r="D303" s="1">
        <v>52</v>
      </c>
      <c r="E303" s="1">
        <v>394</v>
      </c>
      <c r="F303" s="1">
        <v>1</v>
      </c>
      <c r="G303" s="1">
        <v>1.778</v>
      </c>
      <c r="H303" s="1">
        <v>64.86370891</v>
      </c>
      <c r="I303" s="1">
        <v>0</v>
      </c>
      <c r="J303" s="1">
        <v>6</v>
      </c>
      <c r="K303">
        <v>42.11</v>
      </c>
      <c r="L303">
        <v>1.0135648585919366</v>
      </c>
      <c r="M303">
        <v>27.29</v>
      </c>
      <c r="N303">
        <v>14.82</v>
      </c>
      <c r="O303">
        <v>1.0081270779460658</v>
      </c>
      <c r="P303">
        <v>1.0237331622835151</v>
      </c>
      <c r="Q303" s="1">
        <v>0</v>
      </c>
      <c r="R303" s="1">
        <v>1</v>
      </c>
      <c r="S303" s="1">
        <v>0.95578395940459304</v>
      </c>
      <c r="T303" s="1">
        <v>0.32540329559601899</v>
      </c>
      <c r="U303" s="1">
        <v>1.5255485053858899</v>
      </c>
      <c r="V303" s="1">
        <v>1.1697558231671099</v>
      </c>
      <c r="W303" s="1">
        <v>-9.5949823496546405E-2</v>
      </c>
      <c r="X303" s="1">
        <v>1.075</v>
      </c>
      <c r="Y303" s="1">
        <v>1.1565346515807</v>
      </c>
      <c r="Z303" s="1">
        <v>-4.65748470580579</v>
      </c>
      <c r="AA303" s="1">
        <f t="shared" si="30"/>
        <v>0.81287503031628339</v>
      </c>
      <c r="AB303" s="1">
        <v>6.7165097778582297</v>
      </c>
      <c r="AC303" s="1">
        <v>10.2278777958487</v>
      </c>
      <c r="AD303" s="1">
        <v>0</v>
      </c>
      <c r="AE303" s="1">
        <f t="shared" si="31"/>
        <v>1</v>
      </c>
      <c r="AF303" s="1">
        <f t="shared" si="33"/>
        <v>0</v>
      </c>
    </row>
    <row r="304" spans="1:32" x14ac:dyDescent="0.25">
      <c r="A304" s="1" t="s">
        <v>26</v>
      </c>
      <c r="B304" s="1">
        <v>2</v>
      </c>
      <c r="C304" s="1">
        <v>0</v>
      </c>
      <c r="D304" s="1">
        <v>52</v>
      </c>
      <c r="E304" s="1">
        <v>394</v>
      </c>
      <c r="F304" s="1">
        <v>1</v>
      </c>
      <c r="G304" s="1">
        <v>1.778</v>
      </c>
      <c r="H304" s="1">
        <v>64.86370891</v>
      </c>
      <c r="I304" s="1">
        <v>0</v>
      </c>
      <c r="J304" s="1">
        <v>7</v>
      </c>
      <c r="K304">
        <v>43.04</v>
      </c>
      <c r="L304">
        <v>1.0359494541390868</v>
      </c>
      <c r="M304">
        <v>27.92</v>
      </c>
      <c r="N304">
        <v>15.12</v>
      </c>
      <c r="O304">
        <v>1.0314000738825271</v>
      </c>
      <c r="P304">
        <v>1.044456505649578</v>
      </c>
      <c r="Q304" s="1">
        <v>0</v>
      </c>
      <c r="R304" s="1">
        <v>1</v>
      </c>
      <c r="S304" s="1">
        <v>0.94946815849921495</v>
      </c>
      <c r="T304" s="1">
        <v>0.33167022417575398</v>
      </c>
      <c r="U304" s="1">
        <v>1.4783773734305601</v>
      </c>
      <c r="V304" s="1">
        <v>1.19846322121241</v>
      </c>
      <c r="W304" s="1">
        <v>-0.13034893715100099</v>
      </c>
      <c r="X304" s="1">
        <v>1.13333333333333</v>
      </c>
      <c r="Y304" s="1">
        <v>1.0769453794805901</v>
      </c>
      <c r="Z304" s="1">
        <v>-5.2635714965547002</v>
      </c>
      <c r="AA304" s="1">
        <f t="shared" si="30"/>
        <v>0.77061137569775606</v>
      </c>
      <c r="AB304" s="1">
        <v>6.3489309925052799</v>
      </c>
      <c r="AC304" s="1">
        <v>9.2709671597627299</v>
      </c>
      <c r="AD304" s="1">
        <v>0</v>
      </c>
      <c r="AE304" s="1">
        <f t="shared" si="31"/>
        <v>1</v>
      </c>
      <c r="AF304" s="1">
        <f t="shared" si="33"/>
        <v>0</v>
      </c>
    </row>
    <row r="305" spans="1:32" x14ac:dyDescent="0.25">
      <c r="A305" s="1" t="s">
        <v>26</v>
      </c>
      <c r="B305" s="1">
        <v>2</v>
      </c>
      <c r="C305" s="1">
        <v>0</v>
      </c>
      <c r="D305" s="1">
        <v>52</v>
      </c>
      <c r="E305" s="1">
        <v>394</v>
      </c>
      <c r="F305" s="1">
        <v>1</v>
      </c>
      <c r="G305" s="1">
        <v>1.778</v>
      </c>
      <c r="H305" s="1">
        <v>64.86370891</v>
      </c>
      <c r="I305" s="1">
        <v>0</v>
      </c>
      <c r="J305" s="1">
        <v>8</v>
      </c>
      <c r="K305">
        <v>42.05</v>
      </c>
      <c r="L305">
        <v>1.0121206911372815</v>
      </c>
      <c r="M305">
        <v>27.13</v>
      </c>
      <c r="N305">
        <v>14.92</v>
      </c>
      <c r="O305">
        <v>1.0022164758034726</v>
      </c>
      <c r="P305">
        <v>1.0306409434055361</v>
      </c>
      <c r="Q305" s="1">
        <v>1</v>
      </c>
      <c r="R305" s="1">
        <v>0</v>
      </c>
      <c r="S305" s="1">
        <v>0.95388370466416195</v>
      </c>
      <c r="T305" s="1">
        <v>0.28659399042123801</v>
      </c>
      <c r="U305" s="1">
        <v>1.22568704981344</v>
      </c>
      <c r="V305" s="1">
        <v>0.97150383996106204</v>
      </c>
      <c r="W305" s="1">
        <v>0.36878328083419198</v>
      </c>
      <c r="X305" s="1">
        <v>1.13333333333333</v>
      </c>
      <c r="Y305" s="1">
        <v>1.3677281334440401</v>
      </c>
      <c r="Z305" s="1">
        <v>8.6206952148338605</v>
      </c>
      <c r="AA305" s="1">
        <f t="shared" si="30"/>
        <v>0.89389848157240959</v>
      </c>
      <c r="AB305" s="1">
        <v>-1.95337751965927</v>
      </c>
      <c r="AC305" s="1">
        <v>-2.2472839131087898</v>
      </c>
      <c r="AD305" s="1">
        <v>0</v>
      </c>
      <c r="AE305" s="1">
        <f t="shared" si="31"/>
        <v>0</v>
      </c>
      <c r="AF305" s="1">
        <f t="shared" si="33"/>
        <v>1</v>
      </c>
    </row>
    <row r="306" spans="1:32" x14ac:dyDescent="0.25">
      <c r="A306" s="1" t="s">
        <v>26</v>
      </c>
      <c r="B306" s="1">
        <v>2</v>
      </c>
      <c r="C306" s="1">
        <v>0</v>
      </c>
      <c r="D306" s="1">
        <v>52</v>
      </c>
      <c r="E306" s="1">
        <v>394</v>
      </c>
      <c r="F306" s="1">
        <v>1</v>
      </c>
      <c r="G306" s="1">
        <v>1.778</v>
      </c>
      <c r="H306" s="1">
        <v>64.86370891</v>
      </c>
      <c r="I306" s="1">
        <v>0</v>
      </c>
      <c r="J306" s="1">
        <v>9</v>
      </c>
      <c r="K306">
        <v>42.129999999999995</v>
      </c>
      <c r="L306">
        <v>1.0140462477434882</v>
      </c>
      <c r="M306">
        <v>27.7</v>
      </c>
      <c r="N306">
        <v>14.43</v>
      </c>
      <c r="O306">
        <v>1.023272995936461</v>
      </c>
      <c r="P306">
        <v>0.99679281590763302</v>
      </c>
      <c r="Q306" s="1">
        <v>1</v>
      </c>
      <c r="R306" s="1">
        <v>0</v>
      </c>
      <c r="S306" s="1">
        <v>0.97477300314433202</v>
      </c>
      <c r="T306" s="1">
        <v>0.30504494869302701</v>
      </c>
      <c r="U306" s="1">
        <v>1.3380639034403199</v>
      </c>
      <c r="V306" s="1">
        <v>1.03101210705361</v>
      </c>
      <c r="W306" s="1">
        <v>0.33461441716076301</v>
      </c>
      <c r="X306" s="1">
        <v>1.11666666666667</v>
      </c>
      <c r="Y306" s="1">
        <v>1.28823383616515</v>
      </c>
      <c r="Z306" s="1">
        <v>8.2690162126196398</v>
      </c>
      <c r="AA306" s="1">
        <f t="shared" si="30"/>
        <v>0.88580193375487026</v>
      </c>
      <c r="AB306" s="1">
        <v>-2.7119514294790799</v>
      </c>
      <c r="AC306" s="1">
        <v>-2.5354044462947201</v>
      </c>
      <c r="AD306" s="1">
        <v>0</v>
      </c>
      <c r="AE306" s="1">
        <f t="shared" si="31"/>
        <v>0</v>
      </c>
      <c r="AF306" s="1">
        <f t="shared" si="33"/>
        <v>1</v>
      </c>
    </row>
    <row r="307" spans="1:32" x14ac:dyDescent="0.25">
      <c r="A307" s="1" t="s">
        <v>26</v>
      </c>
      <c r="B307" s="1">
        <v>2</v>
      </c>
      <c r="C307" s="1">
        <v>0</v>
      </c>
      <c r="D307" s="1">
        <v>52</v>
      </c>
      <c r="E307" s="1">
        <v>394</v>
      </c>
      <c r="F307" s="1">
        <v>1</v>
      </c>
      <c r="G307" s="1">
        <v>1.778</v>
      </c>
      <c r="H307" s="1">
        <v>64.86370891</v>
      </c>
      <c r="I307" s="1">
        <v>0</v>
      </c>
      <c r="J307" s="1">
        <v>10</v>
      </c>
      <c r="K307">
        <v>42.349999999999994</v>
      </c>
      <c r="L307">
        <v>1.0193415284105558</v>
      </c>
      <c r="M307">
        <v>28.08</v>
      </c>
      <c r="N307">
        <v>14.27</v>
      </c>
      <c r="O307">
        <v>1.0373106760251201</v>
      </c>
      <c r="P307">
        <v>0.98574036611239935</v>
      </c>
      <c r="Q307" s="1">
        <v>1</v>
      </c>
      <c r="R307" s="1">
        <v>0</v>
      </c>
      <c r="S307" s="1">
        <v>0.87044847590987895</v>
      </c>
      <c r="T307" s="1">
        <v>0.26876512298980698</v>
      </c>
      <c r="U307" s="1">
        <v>1.25383727915986</v>
      </c>
      <c r="V307" s="1">
        <v>1.04037559218222</v>
      </c>
      <c r="W307" s="1">
        <v>-0.17843989637624</v>
      </c>
      <c r="X307" s="1">
        <v>1.0249999999999999</v>
      </c>
      <c r="Y307" s="1">
        <v>1.3237821065300599</v>
      </c>
      <c r="Z307" s="1">
        <v>-5.9875595119000602</v>
      </c>
      <c r="AA307" s="1">
        <f t="shared" si="30"/>
        <v>0.78689788647973813</v>
      </c>
      <c r="AB307" s="1">
        <v>3.7921418853151398</v>
      </c>
      <c r="AC307" s="1">
        <v>6.813381933294</v>
      </c>
      <c r="AD307" s="1">
        <v>1</v>
      </c>
      <c r="AE307" s="1">
        <f t="shared" si="31"/>
        <v>1</v>
      </c>
      <c r="AF307" s="1">
        <f t="shared" si="33"/>
        <v>0</v>
      </c>
    </row>
    <row r="308" spans="1:32" x14ac:dyDescent="0.25">
      <c r="A308" s="1" t="s">
        <v>26</v>
      </c>
      <c r="B308" s="1">
        <v>2</v>
      </c>
      <c r="C308" s="1">
        <v>0</v>
      </c>
      <c r="D308" s="1">
        <v>52</v>
      </c>
      <c r="E308" s="1">
        <v>394</v>
      </c>
      <c r="F308" s="1">
        <v>1</v>
      </c>
      <c r="G308" s="1">
        <v>1.778</v>
      </c>
      <c r="H308" s="1">
        <v>64.86370891</v>
      </c>
      <c r="I308" s="1">
        <v>0</v>
      </c>
      <c r="J308" s="1">
        <v>11</v>
      </c>
      <c r="K308">
        <v>42.730000000000004</v>
      </c>
      <c r="L308">
        <v>1.0284879222900369</v>
      </c>
      <c r="M308">
        <v>27.92</v>
      </c>
      <c r="N308">
        <v>14.81</v>
      </c>
      <c r="O308">
        <v>1.0314000738825271</v>
      </c>
      <c r="P308">
        <v>1.023042384171313</v>
      </c>
      <c r="Q308" s="1">
        <v>1</v>
      </c>
      <c r="R308" s="1">
        <v>0</v>
      </c>
      <c r="S308" s="1">
        <v>0.96100463056764296</v>
      </c>
      <c r="T308" s="1">
        <v>0.26895567454766101</v>
      </c>
      <c r="U308" s="1">
        <v>1.3326376802067501</v>
      </c>
      <c r="V308" s="1">
        <v>1.2300114562712201</v>
      </c>
      <c r="W308" s="1">
        <v>-0.16199964534444</v>
      </c>
      <c r="X308" s="1">
        <v>1.1000000000000001</v>
      </c>
      <c r="Y308" s="1">
        <v>0.97079598998227701</v>
      </c>
      <c r="Z308" s="1">
        <v>-5.3821617049702803</v>
      </c>
      <c r="AA308" s="1">
        <f t="shared" si="30"/>
        <v>0.73091080923918728</v>
      </c>
      <c r="AB308" s="1">
        <v>4.2858163434539902</v>
      </c>
      <c r="AC308" s="1">
        <v>7.6353513265675002</v>
      </c>
      <c r="AD308" s="1">
        <v>1</v>
      </c>
      <c r="AE308" s="1">
        <f t="shared" si="31"/>
        <v>1</v>
      </c>
      <c r="AF308" s="1">
        <f t="shared" si="33"/>
        <v>0</v>
      </c>
    </row>
    <row r="309" spans="1:32" x14ac:dyDescent="0.25">
      <c r="A309" s="1" t="s">
        <v>26</v>
      </c>
      <c r="B309" s="1">
        <v>2</v>
      </c>
      <c r="C309" s="1">
        <v>0</v>
      </c>
      <c r="D309" s="1">
        <v>52</v>
      </c>
      <c r="E309" s="1">
        <v>394</v>
      </c>
      <c r="F309" s="1">
        <v>1</v>
      </c>
      <c r="G309" s="1">
        <v>1.778</v>
      </c>
      <c r="H309" s="1">
        <v>64.86370891</v>
      </c>
      <c r="I309" s="1">
        <v>0</v>
      </c>
      <c r="J309" s="1">
        <v>12</v>
      </c>
      <c r="K309">
        <v>42.35</v>
      </c>
      <c r="L309">
        <v>1.019341528410556</v>
      </c>
      <c r="M309">
        <v>27.36</v>
      </c>
      <c r="N309">
        <v>14.99</v>
      </c>
      <c r="O309">
        <v>1.0107129663834504</v>
      </c>
      <c r="P309">
        <v>1.0354763901909507</v>
      </c>
      <c r="Q309" s="1">
        <v>1</v>
      </c>
      <c r="R309" s="1">
        <v>0</v>
      </c>
      <c r="S309" s="1">
        <v>0.96667028507003105</v>
      </c>
      <c r="T309" s="1">
        <v>0.26701462021206901</v>
      </c>
      <c r="U309" s="1">
        <v>1.2585219016150699</v>
      </c>
      <c r="V309" s="1">
        <v>1.0173082219979099</v>
      </c>
      <c r="W309" s="1">
        <v>0.33544088933851701</v>
      </c>
      <c r="X309" s="1">
        <v>1.1083333333333301</v>
      </c>
      <c r="Y309" s="1">
        <v>1.2330559400879699</v>
      </c>
      <c r="Z309" s="1">
        <v>8.1304190760835091</v>
      </c>
      <c r="AA309" s="1">
        <f t="shared" si="30"/>
        <v>0.85601223617879552</v>
      </c>
      <c r="AB309" s="1">
        <v>-1.90029433957419</v>
      </c>
      <c r="AC309" s="1">
        <v>-1.4910222825058901</v>
      </c>
      <c r="AD309" s="1">
        <v>0</v>
      </c>
      <c r="AE309" s="1">
        <f t="shared" si="31"/>
        <v>0</v>
      </c>
      <c r="AF309" s="1">
        <f t="shared" si="33"/>
        <v>1</v>
      </c>
    </row>
    <row r="310" spans="1:32" x14ac:dyDescent="0.25">
      <c r="A310" s="1" t="s">
        <v>26</v>
      </c>
      <c r="B310" s="1">
        <v>2</v>
      </c>
      <c r="C310" s="1">
        <v>0</v>
      </c>
      <c r="D310" s="1">
        <v>52</v>
      </c>
      <c r="E310" s="1">
        <v>394</v>
      </c>
      <c r="F310" s="1">
        <v>1</v>
      </c>
      <c r="G310" s="1">
        <v>1.778</v>
      </c>
      <c r="H310" s="1">
        <v>64.86370891</v>
      </c>
      <c r="I310" s="1">
        <v>0</v>
      </c>
      <c r="J310" s="1">
        <v>13</v>
      </c>
      <c r="K310">
        <v>42.59</v>
      </c>
      <c r="L310">
        <v>1.0251181982291755</v>
      </c>
      <c r="M310">
        <v>27.76</v>
      </c>
      <c r="N310">
        <v>14.83</v>
      </c>
      <c r="O310">
        <v>1.0254894717399337</v>
      </c>
      <c r="P310">
        <v>1.0244239403957172</v>
      </c>
      <c r="Q310" s="1">
        <v>1</v>
      </c>
      <c r="R310" s="1">
        <v>0</v>
      </c>
      <c r="S310" s="1">
        <v>0.96711567370539597</v>
      </c>
      <c r="T310" s="1">
        <v>0.28204790752353098</v>
      </c>
      <c r="U310" s="1">
        <v>1.39213386106168</v>
      </c>
      <c r="V310" s="1">
        <v>1.0383033325672899</v>
      </c>
      <c r="W310" s="1">
        <v>0.31476006960397102</v>
      </c>
      <c r="X310" s="1">
        <v>1.11666666666667</v>
      </c>
      <c r="Y310" s="1">
        <v>1.20172901927567</v>
      </c>
      <c r="Z310" s="1">
        <v>8.2988806514986209</v>
      </c>
      <c r="AA310" s="1">
        <f t="shared" si="30"/>
        <v>0.84370904975173944</v>
      </c>
      <c r="AB310" s="1">
        <v>-3.34440669972606</v>
      </c>
      <c r="AC310" s="1">
        <v>1.3176448464899899</v>
      </c>
      <c r="AD310" s="1">
        <v>0</v>
      </c>
      <c r="AE310" s="1">
        <f t="shared" si="31"/>
        <v>0</v>
      </c>
      <c r="AF310" s="1">
        <f t="shared" si="33"/>
        <v>1</v>
      </c>
    </row>
    <row r="311" spans="1:32" x14ac:dyDescent="0.25">
      <c r="A311" s="1" t="s">
        <v>26</v>
      </c>
      <c r="B311" s="1">
        <v>2</v>
      </c>
      <c r="C311" s="1">
        <v>0</v>
      </c>
      <c r="D311" s="1">
        <v>52</v>
      </c>
      <c r="E311" s="1">
        <v>394</v>
      </c>
      <c r="F311" s="1">
        <v>1</v>
      </c>
      <c r="G311" s="1">
        <v>1.778</v>
      </c>
      <c r="H311" s="1">
        <v>64.86370891</v>
      </c>
      <c r="I311" s="1">
        <v>0</v>
      </c>
      <c r="J311" s="1">
        <v>14</v>
      </c>
      <c r="K311">
        <v>42.089999999999996</v>
      </c>
      <c r="L311">
        <v>1.013083469440385</v>
      </c>
      <c r="M311">
        <v>27.83</v>
      </c>
      <c r="N311">
        <v>14.26</v>
      </c>
      <c r="O311">
        <v>1.028075360177318</v>
      </c>
      <c r="P311">
        <v>0.98504958800019726</v>
      </c>
      <c r="Q311" s="1">
        <v>1</v>
      </c>
      <c r="R311" s="1">
        <v>0</v>
      </c>
      <c r="S311" s="1">
        <v>0.96423519914187705</v>
      </c>
      <c r="T311" s="1">
        <v>0.29301476633585599</v>
      </c>
      <c r="U311" s="1">
        <v>1.4131856374878899</v>
      </c>
      <c r="V311" s="1">
        <v>1.0971255770830299</v>
      </c>
      <c r="W311" s="1">
        <v>0.27537255547483502</v>
      </c>
      <c r="X311" s="1">
        <v>1.125</v>
      </c>
      <c r="Y311" s="1">
        <v>0.93039820332422996</v>
      </c>
      <c r="Z311" s="1">
        <v>7.5012342437233901</v>
      </c>
      <c r="AA311" s="1">
        <f t="shared" si="30"/>
        <v>0.71315946189588197</v>
      </c>
      <c r="AB311" s="1">
        <v>-0.231414566520911</v>
      </c>
      <c r="AC311" s="1">
        <v>-3.8708699857925799</v>
      </c>
      <c r="AD311" s="1">
        <v>0</v>
      </c>
      <c r="AE311" s="1">
        <f t="shared" si="31"/>
        <v>0</v>
      </c>
      <c r="AF311" s="1">
        <f t="shared" si="33"/>
        <v>1</v>
      </c>
    </row>
    <row r="312" spans="1:32" x14ac:dyDescent="0.25">
      <c r="A312" s="1" t="s">
        <v>26</v>
      </c>
      <c r="B312" s="1">
        <v>2</v>
      </c>
      <c r="C312" s="1">
        <v>0</v>
      </c>
      <c r="D312" s="1">
        <v>52</v>
      </c>
      <c r="E312" s="1">
        <v>394</v>
      </c>
      <c r="F312" s="1">
        <v>1</v>
      </c>
      <c r="G312" s="1">
        <v>1.778</v>
      </c>
      <c r="H312" s="1">
        <v>64.86370891</v>
      </c>
      <c r="I312" s="1">
        <v>1</v>
      </c>
      <c r="J312" s="1">
        <v>1</v>
      </c>
      <c r="K312">
        <v>38.97</v>
      </c>
      <c r="L312">
        <v>0.93798676179833218</v>
      </c>
      <c r="M312">
        <v>23.98</v>
      </c>
      <c r="N312">
        <v>14.99</v>
      </c>
      <c r="O312">
        <v>0.88585149612116743</v>
      </c>
      <c r="P312">
        <v>1.0354763901909507</v>
      </c>
      <c r="Q312" s="1">
        <v>0</v>
      </c>
      <c r="R312" s="1">
        <v>1</v>
      </c>
      <c r="S312" s="1">
        <v>0.98958396650143698</v>
      </c>
      <c r="T312" s="1">
        <v>0.29986559720739098</v>
      </c>
      <c r="U312" s="1">
        <v>1.2590017447776001</v>
      </c>
      <c r="V312" s="1">
        <v>1.2219865254442299</v>
      </c>
      <c r="W312" s="1">
        <v>-0.137369584069062</v>
      </c>
      <c r="X312" s="1">
        <v>1.1083333333333301</v>
      </c>
      <c r="Y312" s="1">
        <v>1.4165708775142301</v>
      </c>
      <c r="Z312" s="1">
        <v>-4.3013047221544998</v>
      </c>
      <c r="AA312" s="1">
        <f t="shared" si="30"/>
        <v>0.9462011519397977</v>
      </c>
      <c r="AB312" s="1">
        <v>8.49698068542701</v>
      </c>
      <c r="AC312" s="1">
        <v>4.7070004070307299</v>
      </c>
      <c r="AD312" s="1">
        <v>0</v>
      </c>
      <c r="AE312" s="1">
        <f t="shared" si="31"/>
        <v>1</v>
      </c>
      <c r="AF312" s="1">
        <f t="shared" si="33"/>
        <v>0</v>
      </c>
    </row>
    <row r="313" spans="1:32" x14ac:dyDescent="0.25">
      <c r="A313" s="1" t="s">
        <v>26</v>
      </c>
      <c r="B313" s="1">
        <v>2</v>
      </c>
      <c r="C313" s="1">
        <v>0</v>
      </c>
      <c r="D313" s="1">
        <v>52</v>
      </c>
      <c r="E313" s="1">
        <v>394</v>
      </c>
      <c r="F313" s="1">
        <v>1</v>
      </c>
      <c r="G313" s="1">
        <v>1.778</v>
      </c>
      <c r="H313" s="1">
        <v>64.86370891</v>
      </c>
      <c r="I313" s="1">
        <v>1</v>
      </c>
      <c r="J313" s="1">
        <v>2</v>
      </c>
      <c r="K313">
        <v>38.769999999999996</v>
      </c>
      <c r="L313">
        <v>0.93317287028281592</v>
      </c>
      <c r="M313">
        <v>25.47</v>
      </c>
      <c r="N313">
        <v>13.3</v>
      </c>
      <c r="O313">
        <v>0.94089397857406731</v>
      </c>
      <c r="P313">
        <v>0.91873488922879554</v>
      </c>
      <c r="Q313" s="1">
        <v>0</v>
      </c>
      <c r="R313" s="1">
        <v>1</v>
      </c>
      <c r="S313" s="1">
        <v>1.0071753223431199</v>
      </c>
      <c r="T313" s="1">
        <v>0.27864832509755899</v>
      </c>
      <c r="U313" s="1">
        <v>1.25196455379989</v>
      </c>
      <c r="V313" s="1">
        <v>1.2094277411031</v>
      </c>
      <c r="W313" s="1">
        <v>-0.18524476925314201</v>
      </c>
      <c r="X313" s="1">
        <v>1.075</v>
      </c>
      <c r="Y313" s="1">
        <v>1.2644814163298499</v>
      </c>
      <c r="Z313" s="1">
        <v>-6.5396096595137703</v>
      </c>
      <c r="AA313" s="1">
        <f t="shared" si="30"/>
        <v>0.90861256097234855</v>
      </c>
      <c r="AB313" s="1">
        <v>8.4182201212514602</v>
      </c>
      <c r="AC313" s="1">
        <v>6.8564660107008999</v>
      </c>
      <c r="AD313" s="1">
        <v>0</v>
      </c>
      <c r="AE313" s="1">
        <f t="shared" si="31"/>
        <v>1</v>
      </c>
      <c r="AF313" s="1">
        <f t="shared" si="33"/>
        <v>0</v>
      </c>
    </row>
    <row r="314" spans="1:32" x14ac:dyDescent="0.25">
      <c r="A314" s="1" t="s">
        <v>26</v>
      </c>
      <c r="B314" s="1">
        <v>2</v>
      </c>
      <c r="C314" s="1">
        <v>0</v>
      </c>
      <c r="D314" s="1">
        <v>52</v>
      </c>
      <c r="E314" s="1">
        <v>394</v>
      </c>
      <c r="F314" s="1">
        <v>1</v>
      </c>
      <c r="G314" s="1">
        <v>1.778</v>
      </c>
      <c r="H314" s="1">
        <v>64.86370891</v>
      </c>
      <c r="I314" s="1">
        <v>1</v>
      </c>
      <c r="J314" s="1">
        <v>3</v>
      </c>
      <c r="K314">
        <v>38.58</v>
      </c>
      <c r="L314">
        <v>0.92859967334307558</v>
      </c>
      <c r="M314">
        <v>25.16</v>
      </c>
      <c r="N314">
        <v>13.42</v>
      </c>
      <c r="O314">
        <v>0.9294421869227929</v>
      </c>
      <c r="P314">
        <v>0.92702422657522077</v>
      </c>
      <c r="Q314" s="1">
        <v>0</v>
      </c>
      <c r="R314" s="1">
        <v>1</v>
      </c>
      <c r="S314" s="1">
        <v>1.02092089795692</v>
      </c>
      <c r="T314" s="1">
        <v>0.29696105819257301</v>
      </c>
      <c r="U314" s="1">
        <v>1.33308363296611</v>
      </c>
      <c r="V314" s="1">
        <v>1.18347793169552</v>
      </c>
      <c r="W314" s="1">
        <v>-0.12764845321145499</v>
      </c>
      <c r="X314" s="1">
        <v>1.00833333333333</v>
      </c>
      <c r="Y314" s="1">
        <v>1.0118896140752101</v>
      </c>
      <c r="Z314" s="1">
        <v>-6.1135959981273498</v>
      </c>
      <c r="AA314" s="1">
        <f t="shared" si="30"/>
        <v>0.81200040900503123</v>
      </c>
      <c r="AB314" s="1">
        <v>6.5017911786955898</v>
      </c>
      <c r="AC314" s="1">
        <v>9.3272432400504304</v>
      </c>
      <c r="AD314" s="1">
        <v>0</v>
      </c>
      <c r="AE314" s="1">
        <f t="shared" si="31"/>
        <v>1</v>
      </c>
      <c r="AF314" s="1">
        <f t="shared" si="33"/>
        <v>0</v>
      </c>
    </row>
    <row r="315" spans="1:32" x14ac:dyDescent="0.25">
      <c r="A315" s="1" t="s">
        <v>26</v>
      </c>
      <c r="B315" s="1">
        <v>2</v>
      </c>
      <c r="C315" s="1">
        <v>0</v>
      </c>
      <c r="D315" s="1">
        <v>52</v>
      </c>
      <c r="E315" s="1">
        <v>394</v>
      </c>
      <c r="F315" s="1">
        <v>1</v>
      </c>
      <c r="G315" s="1">
        <v>1.778</v>
      </c>
      <c r="H315" s="1">
        <v>64.86370891</v>
      </c>
      <c r="I315" s="1">
        <v>1</v>
      </c>
      <c r="J315" s="1">
        <v>4</v>
      </c>
      <c r="K315">
        <v>38.86</v>
      </c>
      <c r="L315">
        <v>0.93533912146479825</v>
      </c>
      <c r="M315">
        <v>25.37</v>
      </c>
      <c r="N315">
        <v>13.49</v>
      </c>
      <c r="O315">
        <v>0.93719985223494662</v>
      </c>
      <c r="P315">
        <v>0.93185967336063547</v>
      </c>
      <c r="Q315" s="1">
        <v>0</v>
      </c>
      <c r="R315" s="1">
        <v>1</v>
      </c>
      <c r="S315" s="1">
        <v>0.95994782764200703</v>
      </c>
      <c r="T315" s="1">
        <v>0.326712212950866</v>
      </c>
      <c r="U315" s="1">
        <v>1.30430837293032</v>
      </c>
      <c r="V315" s="1">
        <v>1.0432610759457599</v>
      </c>
      <c r="W315" s="1">
        <v>0.36937637874746598</v>
      </c>
      <c r="X315" s="1">
        <v>1.05833333333333</v>
      </c>
      <c r="Y315" s="1">
        <v>1.17381858742364</v>
      </c>
      <c r="Z315" s="1">
        <v>10.018688891702499</v>
      </c>
      <c r="AA315" s="1">
        <f t="shared" si="30"/>
        <v>0.82461264933699396</v>
      </c>
      <c r="AB315" s="1">
        <v>-2.7319823541130899</v>
      </c>
      <c r="AC315" s="1">
        <v>-3.2031202659630602</v>
      </c>
      <c r="AD315" s="1">
        <v>1</v>
      </c>
      <c r="AE315" s="1">
        <f t="shared" si="31"/>
        <v>0</v>
      </c>
      <c r="AF315" s="1">
        <f t="shared" si="33"/>
        <v>1</v>
      </c>
    </row>
    <row r="316" spans="1:32" x14ac:dyDescent="0.25">
      <c r="A316" s="1" t="s">
        <v>26</v>
      </c>
      <c r="B316" s="1">
        <v>2</v>
      </c>
      <c r="C316" s="1">
        <v>0</v>
      </c>
      <c r="D316" s="1">
        <v>52</v>
      </c>
      <c r="E316" s="1">
        <v>394</v>
      </c>
      <c r="F316" s="1">
        <v>1</v>
      </c>
      <c r="G316" s="1">
        <v>1.778</v>
      </c>
      <c r="H316" s="1">
        <v>64.86370891</v>
      </c>
      <c r="I316" s="1">
        <v>1</v>
      </c>
      <c r="J316" s="1">
        <v>5</v>
      </c>
      <c r="K316">
        <v>39.840000000000003</v>
      </c>
      <c r="L316">
        <v>0.9589271898908277</v>
      </c>
      <c r="M316">
        <v>25.57</v>
      </c>
      <c r="N316">
        <v>14.27</v>
      </c>
      <c r="O316">
        <v>0.94458810491318812</v>
      </c>
      <c r="P316">
        <v>0.98574036611239935</v>
      </c>
      <c r="Q316" s="1">
        <v>0</v>
      </c>
      <c r="R316" s="1">
        <v>1</v>
      </c>
      <c r="S316" s="1">
        <v>0.97543177594576802</v>
      </c>
      <c r="T316" s="1">
        <v>0.32235114296537298</v>
      </c>
      <c r="U316" s="1">
        <v>1.4182609627503699</v>
      </c>
      <c r="V316" s="1">
        <v>1.15789383616886</v>
      </c>
      <c r="W316" s="1">
        <v>-0.13854523741302099</v>
      </c>
      <c r="X316" s="1">
        <v>1.0416666666666701</v>
      </c>
      <c r="Y316" s="1">
        <v>0.87559900156346204</v>
      </c>
      <c r="Z316" s="1">
        <v>-5.5998284036478703</v>
      </c>
      <c r="AA316" s="1">
        <f t="shared" si="30"/>
        <v>0.69460273140031037</v>
      </c>
      <c r="AB316" s="1">
        <v>5.2603234726851298</v>
      </c>
      <c r="AC316" s="1">
        <v>8.4251246078026707</v>
      </c>
      <c r="AD316" s="1">
        <v>0</v>
      </c>
      <c r="AE316" s="1">
        <f t="shared" si="31"/>
        <v>1</v>
      </c>
      <c r="AF316" s="1">
        <f t="shared" si="33"/>
        <v>0</v>
      </c>
    </row>
    <row r="317" spans="1:32" x14ac:dyDescent="0.25">
      <c r="A317" s="1" t="s">
        <v>26</v>
      </c>
      <c r="B317" s="1">
        <v>2</v>
      </c>
      <c r="C317" s="1">
        <v>0</v>
      </c>
      <c r="D317" s="1">
        <v>52</v>
      </c>
      <c r="E317" s="1">
        <v>394</v>
      </c>
      <c r="F317" s="1">
        <v>1</v>
      </c>
      <c r="G317" s="1">
        <v>1.778</v>
      </c>
      <c r="H317" s="1">
        <v>64.86370891</v>
      </c>
      <c r="I317" s="1">
        <v>1</v>
      </c>
      <c r="J317" s="1">
        <v>6</v>
      </c>
      <c r="K317">
        <v>39.31</v>
      </c>
      <c r="L317">
        <v>0.94617037737470977</v>
      </c>
      <c r="M317">
        <v>25.61</v>
      </c>
      <c r="N317">
        <v>13.7</v>
      </c>
      <c r="O317">
        <v>0.94606575544883642</v>
      </c>
      <c r="P317">
        <v>0.94636601371687956</v>
      </c>
      <c r="Q317" s="1">
        <v>0</v>
      </c>
      <c r="R317" s="1">
        <v>1</v>
      </c>
      <c r="S317" s="1">
        <v>1.0066181095543101</v>
      </c>
      <c r="T317" s="1">
        <v>0.32897984315704099</v>
      </c>
      <c r="U317" s="1">
        <v>1.41528693032277</v>
      </c>
      <c r="V317" s="1">
        <v>1.15848112667321</v>
      </c>
      <c r="W317" s="1">
        <v>0.34321115466500901</v>
      </c>
      <c r="X317" s="1">
        <v>1.0833333333333299</v>
      </c>
      <c r="Y317" s="1">
        <v>1.0259694247976801</v>
      </c>
      <c r="Z317" s="1">
        <v>8.9338644314128306</v>
      </c>
      <c r="AA317" s="1">
        <f t="shared" si="30"/>
        <v>0.8048085651060829</v>
      </c>
      <c r="AB317" s="1">
        <v>-1.5907901947429299</v>
      </c>
      <c r="AC317" s="1">
        <v>-5.5206636764093897</v>
      </c>
      <c r="AD317" s="1">
        <v>1</v>
      </c>
      <c r="AE317" s="1">
        <f t="shared" si="31"/>
        <v>0</v>
      </c>
      <c r="AF317" s="1">
        <f t="shared" si="33"/>
        <v>1</v>
      </c>
    </row>
    <row r="318" spans="1:32" x14ac:dyDescent="0.25">
      <c r="A318" s="1" t="s">
        <v>26</v>
      </c>
      <c r="B318" s="1">
        <v>2</v>
      </c>
      <c r="C318" s="1">
        <v>0</v>
      </c>
      <c r="D318" s="1">
        <v>52</v>
      </c>
      <c r="E318" s="1">
        <v>394</v>
      </c>
      <c r="F318" s="1">
        <v>1</v>
      </c>
      <c r="G318" s="1">
        <v>1.778</v>
      </c>
      <c r="H318" s="1">
        <v>64.86370891</v>
      </c>
      <c r="I318" s="1">
        <v>1</v>
      </c>
      <c r="J318" s="1">
        <v>7</v>
      </c>
      <c r="K318">
        <v>39.72</v>
      </c>
      <c r="L318">
        <v>0.95603885498151797</v>
      </c>
      <c r="M318">
        <v>25.49</v>
      </c>
      <c r="N318">
        <v>14.23</v>
      </c>
      <c r="O318">
        <v>0.94163280384189141</v>
      </c>
      <c r="P318">
        <v>0.98297725366359101</v>
      </c>
      <c r="Q318" s="1">
        <v>0</v>
      </c>
      <c r="R318" s="1">
        <v>1</v>
      </c>
      <c r="S318" s="1">
        <v>1.0100254259581101</v>
      </c>
      <c r="T318" s="1">
        <v>0.33483554818384997</v>
      </c>
      <c r="U318" s="1">
        <v>1.51946435076153</v>
      </c>
      <c r="V318" s="1">
        <v>1.23779218999195</v>
      </c>
      <c r="W318" s="1">
        <v>-0.16342055212992701</v>
      </c>
      <c r="X318" s="1">
        <v>1.1083333333333301</v>
      </c>
      <c r="Y318" s="1">
        <v>0.96326096345877499</v>
      </c>
      <c r="Z318" s="1">
        <v>-6.5012215059461402</v>
      </c>
      <c r="AA318" s="1">
        <f t="shared" si="30"/>
        <v>0.77665865629197472</v>
      </c>
      <c r="AB318" s="1">
        <v>7.4953153715227696</v>
      </c>
      <c r="AC318" s="1">
        <v>6.9022001758402203</v>
      </c>
      <c r="AD318" s="1">
        <v>0</v>
      </c>
      <c r="AE318" s="1">
        <f t="shared" si="31"/>
        <v>1</v>
      </c>
      <c r="AF318" s="1">
        <f t="shared" si="33"/>
        <v>0</v>
      </c>
    </row>
    <row r="319" spans="1:32" x14ac:dyDescent="0.25">
      <c r="A319" s="1" t="s">
        <v>26</v>
      </c>
      <c r="B319" s="1">
        <v>2</v>
      </c>
      <c r="C319" s="1">
        <v>0</v>
      </c>
      <c r="D319" s="1">
        <v>52</v>
      </c>
      <c r="E319" s="1">
        <v>394</v>
      </c>
      <c r="F319" s="1">
        <v>1</v>
      </c>
      <c r="G319" s="1">
        <v>1.778</v>
      </c>
      <c r="H319" s="1">
        <v>64.86370891</v>
      </c>
      <c r="I319" s="1">
        <v>1</v>
      </c>
      <c r="J319" s="1">
        <v>8</v>
      </c>
      <c r="K319">
        <v>40.36</v>
      </c>
      <c r="L319">
        <v>0.97144330783116983</v>
      </c>
      <c r="M319">
        <v>25.96</v>
      </c>
      <c r="N319">
        <v>14.4</v>
      </c>
      <c r="O319">
        <v>0.95899519763575924</v>
      </c>
      <c r="P319">
        <v>0.99472048157102677</v>
      </c>
      <c r="Q319" s="1">
        <v>1</v>
      </c>
      <c r="R319" s="1">
        <v>0</v>
      </c>
      <c r="S319" s="1">
        <v>0.99022844046888803</v>
      </c>
      <c r="T319" s="1">
        <v>0.347566355862441</v>
      </c>
      <c r="U319" s="1">
        <v>1.47431427612046</v>
      </c>
      <c r="V319" s="1">
        <v>1.06793620240237</v>
      </c>
      <c r="W319" s="1">
        <v>0.33156002256911998</v>
      </c>
      <c r="X319" s="1">
        <v>1.125</v>
      </c>
      <c r="Y319" s="1">
        <v>1.1744101100928199</v>
      </c>
      <c r="Z319" s="1">
        <v>8.3280819163959201</v>
      </c>
      <c r="AA319" s="1">
        <f t="shared" si="30"/>
        <v>0.85572846990380791</v>
      </c>
      <c r="AB319" s="1">
        <v>-1.51803869847697</v>
      </c>
      <c r="AC319" s="1">
        <v>-3.86072816596623</v>
      </c>
      <c r="AD319" s="1">
        <v>0</v>
      </c>
      <c r="AE319" s="1">
        <f t="shared" si="31"/>
        <v>0</v>
      </c>
      <c r="AF319" s="1">
        <f t="shared" si="33"/>
        <v>1</v>
      </c>
    </row>
    <row r="320" spans="1:32" x14ac:dyDescent="0.25">
      <c r="A320" s="1" t="s">
        <v>26</v>
      </c>
      <c r="B320" s="1">
        <v>2</v>
      </c>
      <c r="C320" s="1">
        <v>0</v>
      </c>
      <c r="D320" s="1">
        <v>52</v>
      </c>
      <c r="E320" s="1">
        <v>394</v>
      </c>
      <c r="F320" s="1">
        <v>1</v>
      </c>
      <c r="G320" s="1">
        <v>1.778</v>
      </c>
      <c r="H320" s="1">
        <v>64.86370891</v>
      </c>
      <c r="I320" s="1">
        <v>1</v>
      </c>
      <c r="J320" s="1">
        <v>9</v>
      </c>
      <c r="K320">
        <v>41.26</v>
      </c>
      <c r="L320">
        <v>0.99310581965099265</v>
      </c>
      <c r="M320">
        <v>26.65</v>
      </c>
      <c r="N320">
        <v>14.61</v>
      </c>
      <c r="O320">
        <v>0.98448466937569268</v>
      </c>
      <c r="P320">
        <v>1.0092268219272709</v>
      </c>
      <c r="Q320" s="1">
        <v>1</v>
      </c>
      <c r="R320" s="1">
        <v>0</v>
      </c>
      <c r="S320" s="1">
        <v>0.89537471149802605</v>
      </c>
      <c r="T320" s="1">
        <v>0.35629541493143302</v>
      </c>
      <c r="U320" s="1">
        <v>1.43808677149569</v>
      </c>
      <c r="V320" s="1">
        <v>1.1293122590443601</v>
      </c>
      <c r="W320" s="1">
        <v>-0.204010116989252</v>
      </c>
      <c r="X320" s="1">
        <v>1.06666666666667</v>
      </c>
      <c r="Y320" s="1">
        <v>1.16954244198285</v>
      </c>
      <c r="Z320" s="1">
        <v>-7.7192519017859702</v>
      </c>
      <c r="AA320" s="1">
        <f t="shared" si="30"/>
        <v>0.75321373395742675</v>
      </c>
      <c r="AB320" s="1">
        <v>6.6418502016437602</v>
      </c>
      <c r="AC320" s="1">
        <v>5.5850423283696404</v>
      </c>
      <c r="AD320" s="1">
        <v>1</v>
      </c>
      <c r="AE320" s="1">
        <f t="shared" si="31"/>
        <v>1</v>
      </c>
      <c r="AF320" s="1">
        <f t="shared" si="33"/>
        <v>0</v>
      </c>
    </row>
    <row r="321" spans="1:32" x14ac:dyDescent="0.25">
      <c r="A321" s="1" t="s">
        <v>26</v>
      </c>
      <c r="B321" s="1">
        <v>2</v>
      </c>
      <c r="C321" s="1">
        <v>0</v>
      </c>
      <c r="D321" s="1">
        <v>52</v>
      </c>
      <c r="E321" s="1">
        <v>394</v>
      </c>
      <c r="F321" s="1">
        <v>1</v>
      </c>
      <c r="G321" s="1">
        <v>1.778</v>
      </c>
      <c r="H321" s="1">
        <v>64.86370891</v>
      </c>
      <c r="I321" s="1">
        <v>1</v>
      </c>
      <c r="J321" s="1">
        <v>10</v>
      </c>
      <c r="K321">
        <v>41.46</v>
      </c>
      <c r="L321">
        <v>0.9979197111665089</v>
      </c>
      <c r="M321">
        <v>27.12</v>
      </c>
      <c r="N321">
        <v>14.34</v>
      </c>
      <c r="O321">
        <v>1.0018470631695606</v>
      </c>
      <c r="P321">
        <v>0.99057581289781416</v>
      </c>
      <c r="Q321" s="1">
        <v>1</v>
      </c>
      <c r="R321" s="1">
        <v>0</v>
      </c>
      <c r="S321" s="1">
        <v>1.0258871473507201</v>
      </c>
      <c r="T321" s="1">
        <v>0.30423007142082098</v>
      </c>
      <c r="U321" s="1">
        <v>1.4495580444417899</v>
      </c>
      <c r="V321" s="1">
        <v>1.1056872491373599</v>
      </c>
      <c r="W321" s="1">
        <v>0.34909682023900002</v>
      </c>
      <c r="X321" s="1">
        <v>1.0916666666666699</v>
      </c>
      <c r="Y321" s="1">
        <v>1.1403308865596</v>
      </c>
      <c r="Z321" s="1">
        <v>9.1650055656724394</v>
      </c>
      <c r="AA321" s="1">
        <f t="shared" si="30"/>
        <v>0.87611333393569912</v>
      </c>
      <c r="AB321" s="1">
        <v>-2.9202880564350999</v>
      </c>
      <c r="AC321" s="1">
        <v>-0.64519646463667402</v>
      </c>
      <c r="AD321" s="1">
        <v>0</v>
      </c>
      <c r="AE321" s="1">
        <f t="shared" si="31"/>
        <v>0</v>
      </c>
      <c r="AF321" s="1">
        <f t="shared" si="33"/>
        <v>1</v>
      </c>
    </row>
    <row r="322" spans="1:32" x14ac:dyDescent="0.25">
      <c r="A322" s="1" t="s">
        <v>26</v>
      </c>
      <c r="B322" s="1">
        <v>2</v>
      </c>
      <c r="C322" s="1">
        <v>0</v>
      </c>
      <c r="D322" s="1">
        <v>52</v>
      </c>
      <c r="E322" s="1">
        <v>394</v>
      </c>
      <c r="F322" s="1">
        <v>1</v>
      </c>
      <c r="G322" s="1">
        <v>1.778</v>
      </c>
      <c r="H322" s="1">
        <v>64.86370891</v>
      </c>
      <c r="I322" s="1">
        <v>1</v>
      </c>
      <c r="J322" s="1">
        <v>11</v>
      </c>
      <c r="K322">
        <v>41.32</v>
      </c>
      <c r="L322">
        <v>0.99454998710564757</v>
      </c>
      <c r="M322">
        <v>26.65</v>
      </c>
      <c r="N322">
        <v>14.67</v>
      </c>
      <c r="O322">
        <v>0.98448466937569268</v>
      </c>
      <c r="P322">
        <v>1.0133714906004834</v>
      </c>
      <c r="Q322" s="1">
        <v>1</v>
      </c>
      <c r="R322" s="1">
        <v>0</v>
      </c>
      <c r="S322" s="1">
        <v>0.98660409842928998</v>
      </c>
      <c r="T322" s="1">
        <v>0.283051803297726</v>
      </c>
      <c r="U322" s="1">
        <v>1.37563914677193</v>
      </c>
      <c r="V322" s="1">
        <v>1.05907695448482</v>
      </c>
      <c r="W322" s="1">
        <v>0.35721188673903198</v>
      </c>
      <c r="X322" s="1">
        <v>1.11666666666667</v>
      </c>
      <c r="Y322" s="1">
        <v>1.17368465056977</v>
      </c>
      <c r="Z322" s="1">
        <v>8.6727520532640092</v>
      </c>
      <c r="AA322" s="1">
        <f t="shared" si="30"/>
        <v>0.85178980377136504</v>
      </c>
      <c r="AB322" s="1">
        <v>-2.2971231459535799</v>
      </c>
      <c r="AC322" s="1">
        <v>0.65817247191548101</v>
      </c>
      <c r="AD322" s="1">
        <v>0</v>
      </c>
      <c r="AE322" s="1">
        <f t="shared" si="31"/>
        <v>0</v>
      </c>
      <c r="AF322" s="1">
        <f t="shared" si="33"/>
        <v>1</v>
      </c>
    </row>
    <row r="323" spans="1:32" x14ac:dyDescent="0.25">
      <c r="A323" s="1" t="s">
        <v>26</v>
      </c>
      <c r="B323" s="1">
        <v>2</v>
      </c>
      <c r="C323" s="1">
        <v>0</v>
      </c>
      <c r="D323" s="1">
        <v>52</v>
      </c>
      <c r="E323" s="1">
        <v>394</v>
      </c>
      <c r="F323" s="1">
        <v>1</v>
      </c>
      <c r="G323" s="1">
        <v>1.778</v>
      </c>
      <c r="H323" s="1">
        <v>64.86370891</v>
      </c>
      <c r="I323" s="1">
        <v>1</v>
      </c>
      <c r="J323" s="1">
        <v>12</v>
      </c>
      <c r="K323">
        <v>41.010000000000005</v>
      </c>
      <c r="L323">
        <v>0.98708845525659761</v>
      </c>
      <c r="M323">
        <v>26.8</v>
      </c>
      <c r="N323">
        <v>14.21</v>
      </c>
      <c r="O323">
        <v>0.990025858884374</v>
      </c>
      <c r="P323">
        <v>0.98159569743918684</v>
      </c>
      <c r="Q323" s="1">
        <v>1</v>
      </c>
      <c r="R323" s="1">
        <v>0</v>
      </c>
      <c r="S323" s="1">
        <v>0.99561581989584602</v>
      </c>
      <c r="T323" s="1">
        <v>0.30851995934496301</v>
      </c>
      <c r="U323" s="1">
        <v>1.40873178051707</v>
      </c>
      <c r="V323" s="1">
        <v>1.1268148195457599</v>
      </c>
      <c r="W323" s="1">
        <v>0.29958541569510999</v>
      </c>
      <c r="X323" s="1">
        <v>1.1000000000000001</v>
      </c>
      <c r="Y323" s="1">
        <v>0.96855115485335996</v>
      </c>
      <c r="Z323" s="1">
        <v>7.5094582964894903</v>
      </c>
      <c r="AA323" s="1">
        <f t="shared" ref="AA323:AA358" si="34">ATAN(S323^2*Y323)</f>
        <v>0.76503298832525024</v>
      </c>
      <c r="AB323" s="1">
        <v>-0.179748048673571</v>
      </c>
      <c r="AC323" s="1">
        <v>-4.2344054669192701</v>
      </c>
      <c r="AD323" s="1">
        <v>0</v>
      </c>
      <c r="AE323" s="1">
        <f t="shared" si="31"/>
        <v>0</v>
      </c>
      <c r="AF323" s="1">
        <f t="shared" si="33"/>
        <v>1</v>
      </c>
    </row>
    <row r="324" spans="1:32" x14ac:dyDescent="0.25">
      <c r="A324" s="1" t="s">
        <v>26</v>
      </c>
      <c r="B324" s="1">
        <v>2</v>
      </c>
      <c r="C324" s="1">
        <v>0</v>
      </c>
      <c r="D324" s="1">
        <v>52</v>
      </c>
      <c r="E324" s="1">
        <v>394</v>
      </c>
      <c r="F324" s="1">
        <v>1</v>
      </c>
      <c r="G324" s="1">
        <v>1.778</v>
      </c>
      <c r="H324" s="1">
        <v>64.86370891</v>
      </c>
      <c r="I324" s="1">
        <v>1</v>
      </c>
      <c r="J324" s="1">
        <v>13</v>
      </c>
      <c r="K324">
        <v>41.230000000000004</v>
      </c>
      <c r="L324">
        <v>0.99238373592366536</v>
      </c>
      <c r="M324">
        <v>27.19</v>
      </c>
      <c r="N324">
        <v>14.04</v>
      </c>
      <c r="O324">
        <v>1.0044329516069452</v>
      </c>
      <c r="P324">
        <v>0.96985246953175097</v>
      </c>
      <c r="Q324" s="1">
        <v>1</v>
      </c>
      <c r="R324" s="1">
        <v>0</v>
      </c>
      <c r="S324" s="1">
        <v>1.0130422565480699</v>
      </c>
      <c r="T324" s="1">
        <v>0.31997568029932</v>
      </c>
      <c r="U324" s="1">
        <v>1.57542089927568</v>
      </c>
      <c r="V324" s="1">
        <v>1.1874003313518799</v>
      </c>
      <c r="W324" s="1">
        <v>-0.130095180657126</v>
      </c>
      <c r="X324" s="1">
        <v>1.05833333333333</v>
      </c>
      <c r="Y324" s="1">
        <v>0.79550169429907402</v>
      </c>
      <c r="Z324" s="1">
        <v>-5.4593692308200996</v>
      </c>
      <c r="AA324" s="1">
        <f t="shared" si="34"/>
        <v>0.68465362125192242</v>
      </c>
      <c r="AB324" s="1">
        <v>6.6477282279207204</v>
      </c>
      <c r="AC324" s="1">
        <v>5.1879541783776801</v>
      </c>
      <c r="AD324" s="1">
        <v>1</v>
      </c>
      <c r="AE324" s="1">
        <f t="shared" si="31"/>
        <v>1</v>
      </c>
      <c r="AF324" s="1">
        <f t="shared" si="33"/>
        <v>0</v>
      </c>
    </row>
    <row r="325" spans="1:32" x14ac:dyDescent="0.25">
      <c r="A325" s="1" t="s">
        <v>26</v>
      </c>
      <c r="B325" s="1">
        <v>2</v>
      </c>
      <c r="C325" s="1">
        <v>0</v>
      </c>
      <c r="D325" s="1">
        <v>52</v>
      </c>
      <c r="E325" s="1">
        <v>394</v>
      </c>
      <c r="F325" s="1">
        <v>1</v>
      </c>
      <c r="G325" s="1">
        <v>1.778</v>
      </c>
      <c r="H325" s="1">
        <v>64.86370891</v>
      </c>
      <c r="I325" s="1">
        <v>1</v>
      </c>
      <c r="J325" s="1">
        <v>14</v>
      </c>
      <c r="K325">
        <v>42.11</v>
      </c>
      <c r="L325">
        <v>1.0135648585919366</v>
      </c>
      <c r="M325">
        <v>27.92</v>
      </c>
      <c r="N325">
        <v>14.19</v>
      </c>
      <c r="O325">
        <v>1.0314000738825271</v>
      </c>
      <c r="P325">
        <v>0.98021414121478256</v>
      </c>
      <c r="Q325" s="1">
        <v>1</v>
      </c>
      <c r="R325" s="1">
        <v>0</v>
      </c>
      <c r="S325" s="1">
        <v>1.01621115912667</v>
      </c>
      <c r="T325" s="1">
        <v>0.300748010463322</v>
      </c>
      <c r="U325" s="1">
        <v>1.3709240686642401</v>
      </c>
      <c r="V325" s="1">
        <v>1.0764186990579201</v>
      </c>
      <c r="W325" s="1">
        <v>0.33636873334971401</v>
      </c>
      <c r="X325" s="1">
        <v>1.13333333333333</v>
      </c>
      <c r="Y325" s="1">
        <v>1.1179359939376301</v>
      </c>
      <c r="Z325" s="1">
        <v>8.3612476933009106</v>
      </c>
      <c r="AA325" s="1">
        <f t="shared" si="34"/>
        <v>0.85697564897137024</v>
      </c>
      <c r="AB325" s="1">
        <v>-1.8359203336569201</v>
      </c>
      <c r="AC325" s="1">
        <v>-3.1084558730959402</v>
      </c>
      <c r="AD325" s="1">
        <v>0</v>
      </c>
      <c r="AE325" s="1">
        <f t="shared" si="31"/>
        <v>0</v>
      </c>
      <c r="AF325" s="1">
        <f t="shared" si="33"/>
        <v>1</v>
      </c>
    </row>
    <row r="326" spans="1:32" x14ac:dyDescent="0.25">
      <c r="A326" s="1" t="s">
        <v>27</v>
      </c>
      <c r="B326" s="1">
        <v>3</v>
      </c>
      <c r="C326" s="1">
        <v>1</v>
      </c>
      <c r="D326" s="1">
        <v>2</v>
      </c>
      <c r="E326" s="1">
        <v>17</v>
      </c>
      <c r="F326" s="1">
        <v>1</v>
      </c>
      <c r="G326" s="1">
        <v>1.778</v>
      </c>
      <c r="H326" s="1">
        <v>70.080021165000005</v>
      </c>
      <c r="I326" s="1">
        <v>0</v>
      </c>
      <c r="J326" s="1">
        <v>1</v>
      </c>
      <c r="K326" s="1">
        <f t="shared" ref="K326:K386" si="35">SUM(M326:N326)</f>
        <v>46.75</v>
      </c>
      <c r="L326" s="1">
        <f>K326/AVERAGE(K$326:K$339)</f>
        <v>1.0331002478177829</v>
      </c>
      <c r="M326" s="1">
        <v>29.66</v>
      </c>
      <c r="N326" s="1">
        <v>17.09</v>
      </c>
      <c r="O326" s="1">
        <v>1.0131758735116141</v>
      </c>
      <c r="P326" s="1">
        <v>1.069605257275694</v>
      </c>
      <c r="Q326" s="1">
        <v>0</v>
      </c>
      <c r="R326" s="1">
        <v>1</v>
      </c>
      <c r="S326" s="1">
        <v>0.68657358808427205</v>
      </c>
      <c r="T326" s="1">
        <v>0.43245413353069101</v>
      </c>
      <c r="U326" s="1">
        <v>1.70850667888432</v>
      </c>
      <c r="V326" s="1">
        <v>1.02299642707728</v>
      </c>
      <c r="W326" s="1">
        <v>-0.104048571135042</v>
      </c>
      <c r="X326" s="1">
        <v>1.3333333333333299</v>
      </c>
      <c r="Y326" s="1" t="s">
        <v>25</v>
      </c>
      <c r="Z326" s="1">
        <v>-2.7485168316337898</v>
      </c>
      <c r="AA326" s="1" t="s">
        <v>25</v>
      </c>
      <c r="AB326" s="1">
        <v>5.7987106196563998</v>
      </c>
      <c r="AC326" s="1">
        <v>4.60789627485895</v>
      </c>
      <c r="AD326" s="1">
        <v>0</v>
      </c>
      <c r="AE326" s="1">
        <f t="shared" ref="AE326:AE368" si="36">IF(AD326=Q326,1,0)</f>
        <v>1</v>
      </c>
      <c r="AF326" s="1">
        <f t="shared" si="33"/>
        <v>0</v>
      </c>
    </row>
    <row r="327" spans="1:32" x14ac:dyDescent="0.25">
      <c r="A327" s="1" t="s">
        <v>27</v>
      </c>
      <c r="B327" s="1">
        <v>3</v>
      </c>
      <c r="C327" s="1">
        <v>1</v>
      </c>
      <c r="D327" s="1">
        <v>2</v>
      </c>
      <c r="E327" s="1">
        <v>17</v>
      </c>
      <c r="F327" s="1">
        <v>1</v>
      </c>
      <c r="G327" s="1">
        <v>1.778</v>
      </c>
      <c r="H327" s="1">
        <v>70.080021165000005</v>
      </c>
      <c r="I327" s="1">
        <v>0</v>
      </c>
      <c r="J327" s="1">
        <v>2</v>
      </c>
      <c r="K327" s="1">
        <f t="shared" si="35"/>
        <v>46.45</v>
      </c>
      <c r="L327" s="1">
        <f t="shared" ref="L327:L353" si="37">K327/AVERAGE(K$326:K$339)</f>
        <v>1.0264707275109308</v>
      </c>
      <c r="M327" s="1">
        <v>30.85</v>
      </c>
      <c r="N327" s="1">
        <v>15.6</v>
      </c>
      <c r="O327" s="1">
        <v>1.0538258832715206</v>
      </c>
      <c r="P327" s="1">
        <v>0.97635120032187395</v>
      </c>
      <c r="Q327" s="1">
        <v>0</v>
      </c>
      <c r="R327" s="1">
        <v>1</v>
      </c>
      <c r="S327" s="1">
        <v>0.76942464907352504</v>
      </c>
      <c r="T327" s="1">
        <v>0.40503411976157699</v>
      </c>
      <c r="U327" s="1">
        <v>1.5556991733349901</v>
      </c>
      <c r="V327" s="1">
        <v>0.99157209704306004</v>
      </c>
      <c r="W327" s="1">
        <v>-0.15110947887555201</v>
      </c>
      <c r="X327" s="1">
        <v>1.0166666666666699</v>
      </c>
      <c r="Y327" s="1">
        <v>1.1946999339125699</v>
      </c>
      <c r="Z327" s="1">
        <v>-4.5174879823676797</v>
      </c>
      <c r="AA327" s="1">
        <f t="shared" si="34"/>
        <v>0.61559480108316722</v>
      </c>
      <c r="AB327" s="1">
        <v>2.9107971958037999</v>
      </c>
      <c r="AC327" s="1">
        <v>5.1538536932155097</v>
      </c>
      <c r="AD327" s="1">
        <v>0</v>
      </c>
      <c r="AE327" s="1">
        <f t="shared" si="36"/>
        <v>1</v>
      </c>
      <c r="AF327" s="1">
        <f t="shared" si="33"/>
        <v>0</v>
      </c>
    </row>
    <row r="328" spans="1:32" x14ac:dyDescent="0.25">
      <c r="A328" s="1" t="s">
        <v>27</v>
      </c>
      <c r="B328" s="1">
        <v>3</v>
      </c>
      <c r="C328" s="1">
        <v>1</v>
      </c>
      <c r="D328" s="1">
        <v>2</v>
      </c>
      <c r="E328" s="1">
        <v>17</v>
      </c>
      <c r="F328" s="1">
        <v>1</v>
      </c>
      <c r="G328" s="1">
        <v>1.778</v>
      </c>
      <c r="H328" s="1">
        <v>70.080021165000005</v>
      </c>
      <c r="I328" s="1">
        <v>0</v>
      </c>
      <c r="J328" s="1">
        <v>3</v>
      </c>
      <c r="K328" s="1">
        <f t="shared" si="35"/>
        <v>45.2</v>
      </c>
      <c r="L328" s="1">
        <f t="shared" si="37"/>
        <v>0.9988477262323805</v>
      </c>
      <c r="M328" s="1">
        <v>28.93</v>
      </c>
      <c r="N328" s="1">
        <v>16.27</v>
      </c>
      <c r="O328" s="1">
        <v>0.98823931290259603</v>
      </c>
      <c r="P328" s="1">
        <v>1.0182842326433903</v>
      </c>
      <c r="Q328" s="1">
        <v>0</v>
      </c>
      <c r="R328" s="1">
        <v>1</v>
      </c>
      <c r="S328" s="1">
        <v>0.82321275699152296</v>
      </c>
      <c r="T328" s="1">
        <v>0.39996794644320699</v>
      </c>
      <c r="U328" s="1">
        <v>1.6265056984322701</v>
      </c>
      <c r="V328" s="1">
        <v>1.09405709838024</v>
      </c>
      <c r="W328" s="1">
        <v>-0.130999405484896</v>
      </c>
      <c r="X328" s="1">
        <v>1.3</v>
      </c>
      <c r="Y328" s="1">
        <v>1.16448466033983</v>
      </c>
      <c r="Z328" s="1">
        <v>-3.5497617209287702</v>
      </c>
      <c r="AA328" s="1">
        <f t="shared" si="34"/>
        <v>0.66808818740797715</v>
      </c>
      <c r="AB328" s="1">
        <v>4.2284218114905698</v>
      </c>
      <c r="AC328" s="1">
        <v>6.10166517278053</v>
      </c>
      <c r="AD328" s="1">
        <v>0</v>
      </c>
      <c r="AE328" s="1">
        <f t="shared" si="36"/>
        <v>1</v>
      </c>
      <c r="AF328" s="1">
        <f t="shared" si="33"/>
        <v>0</v>
      </c>
    </row>
    <row r="329" spans="1:32" x14ac:dyDescent="0.25">
      <c r="A329" s="1" t="s">
        <v>27</v>
      </c>
      <c r="B329" s="1">
        <v>3</v>
      </c>
      <c r="C329" s="1">
        <v>1</v>
      </c>
      <c r="D329" s="1">
        <v>2</v>
      </c>
      <c r="E329" s="1">
        <v>17</v>
      </c>
      <c r="F329" s="1">
        <v>1</v>
      </c>
      <c r="G329" s="1">
        <v>1.778</v>
      </c>
      <c r="H329" s="1">
        <v>70.080021165000005</v>
      </c>
      <c r="I329" s="1">
        <v>0</v>
      </c>
      <c r="J329" s="1">
        <v>4</v>
      </c>
      <c r="K329" s="1">
        <f t="shared" si="35"/>
        <v>44.980000000000004</v>
      </c>
      <c r="L329" s="1">
        <f t="shared" si="37"/>
        <v>0.99398607800735572</v>
      </c>
      <c r="M329" s="1">
        <v>29.5</v>
      </c>
      <c r="N329" s="1">
        <v>15.48</v>
      </c>
      <c r="O329" s="1">
        <v>1.0077103259808704</v>
      </c>
      <c r="P329" s="1">
        <v>0.96884080647324422</v>
      </c>
      <c r="Q329" s="1">
        <v>0</v>
      </c>
      <c r="R329" s="1">
        <v>1</v>
      </c>
      <c r="S329" s="1">
        <v>0.81517251038730298</v>
      </c>
      <c r="T329" s="1">
        <v>0.378896889234345</v>
      </c>
      <c r="U329" s="1">
        <v>1.6612376616552</v>
      </c>
      <c r="V329" s="1">
        <v>0.81665434615221599</v>
      </c>
      <c r="W329" s="1">
        <v>0.32336552157196502</v>
      </c>
      <c r="X329" s="1">
        <v>1.0916666666666699</v>
      </c>
      <c r="Y329" s="1">
        <v>1.39565979861013</v>
      </c>
      <c r="Z329" s="1">
        <v>7.8103139420962098</v>
      </c>
      <c r="AA329" s="1">
        <f t="shared" si="34"/>
        <v>0.74776187451323284</v>
      </c>
      <c r="AB329" s="1">
        <v>-1.7180951553610999</v>
      </c>
      <c r="AC329" s="1">
        <v>1.2010518808402699</v>
      </c>
      <c r="AD329" s="1">
        <v>1</v>
      </c>
      <c r="AE329" s="1">
        <f t="shared" si="36"/>
        <v>0</v>
      </c>
      <c r="AF329" s="1">
        <f t="shared" si="33"/>
        <v>1</v>
      </c>
    </row>
    <row r="330" spans="1:32" x14ac:dyDescent="0.25">
      <c r="A330" s="1" t="s">
        <v>27</v>
      </c>
      <c r="B330" s="1">
        <v>3</v>
      </c>
      <c r="C330" s="1">
        <v>1</v>
      </c>
      <c r="D330" s="1">
        <v>2</v>
      </c>
      <c r="E330" s="1">
        <v>17</v>
      </c>
      <c r="F330" s="1">
        <v>1</v>
      </c>
      <c r="G330" s="1">
        <v>1.778</v>
      </c>
      <c r="H330" s="1">
        <v>70.080021165000005</v>
      </c>
      <c r="I330" s="1">
        <v>0</v>
      </c>
      <c r="J330" s="1">
        <v>5</v>
      </c>
      <c r="K330" s="1">
        <f t="shared" si="35"/>
        <v>44.53</v>
      </c>
      <c r="L330" s="1">
        <f t="shared" si="37"/>
        <v>0.98404179754707755</v>
      </c>
      <c r="M330" s="1">
        <v>29.15</v>
      </c>
      <c r="N330" s="1">
        <v>15.38</v>
      </c>
      <c r="O330" s="1">
        <v>0.99575444075736852</v>
      </c>
      <c r="P330" s="1">
        <v>0.96258214493271943</v>
      </c>
      <c r="Q330" s="1">
        <v>0</v>
      </c>
      <c r="R330" s="1">
        <v>1</v>
      </c>
      <c r="S330" s="1">
        <v>0.85044422593525404</v>
      </c>
      <c r="T330" s="1">
        <v>0.39453692551594099</v>
      </c>
      <c r="U330" s="1">
        <v>1.3812013944160999</v>
      </c>
      <c r="V330" s="1">
        <v>0.89166694191523599</v>
      </c>
      <c r="W330" s="1">
        <v>0.33689720485969299</v>
      </c>
      <c r="X330" s="1">
        <v>1.13333333333333</v>
      </c>
      <c r="Y330" s="1">
        <v>1.3929765050117999</v>
      </c>
      <c r="Z330" s="1">
        <v>7.9025078596673399</v>
      </c>
      <c r="AA330" s="1">
        <f t="shared" si="34"/>
        <v>0.78912309576734541</v>
      </c>
      <c r="AB330" s="1">
        <v>-0.103442831255124</v>
      </c>
      <c r="AC330" s="1">
        <v>6.6507322162454294E-2</v>
      </c>
      <c r="AD330" s="1">
        <v>1</v>
      </c>
      <c r="AE330" s="1">
        <f t="shared" si="36"/>
        <v>0</v>
      </c>
      <c r="AF330" s="1">
        <f t="shared" si="33"/>
        <v>1</v>
      </c>
    </row>
    <row r="331" spans="1:32" x14ac:dyDescent="0.25">
      <c r="A331" s="1" t="s">
        <v>27</v>
      </c>
      <c r="B331" s="1">
        <v>3</v>
      </c>
      <c r="C331" s="1">
        <v>1</v>
      </c>
      <c r="D331" s="1">
        <v>2</v>
      </c>
      <c r="E331" s="1">
        <v>17</v>
      </c>
      <c r="F331" s="1">
        <v>1</v>
      </c>
      <c r="G331" s="1">
        <v>1.778</v>
      </c>
      <c r="H331" s="1">
        <v>70.080021165000005</v>
      </c>
      <c r="I331" s="1">
        <v>0</v>
      </c>
      <c r="J331" s="1">
        <v>6</v>
      </c>
      <c r="K331" s="1">
        <f t="shared" si="35"/>
        <v>44.75</v>
      </c>
      <c r="L331" s="1">
        <f t="shared" si="37"/>
        <v>0.98890344577210232</v>
      </c>
      <c r="M331" s="1">
        <v>29.28</v>
      </c>
      <c r="N331" s="1">
        <v>15.47</v>
      </c>
      <c r="O331" s="1">
        <v>1.0001951981260979</v>
      </c>
      <c r="P331" s="1">
        <v>0.96821494031919175</v>
      </c>
      <c r="Q331" s="1">
        <v>0</v>
      </c>
      <c r="R331" s="1">
        <v>1</v>
      </c>
      <c r="S331" s="1">
        <v>0.864083474499447</v>
      </c>
      <c r="T331" s="1">
        <v>0.39856043025231203</v>
      </c>
      <c r="U331" s="1">
        <v>1.71231812277107</v>
      </c>
      <c r="V331" s="1">
        <v>1.03355433608318</v>
      </c>
      <c r="W331" s="1">
        <v>-9.3818372257502405E-2</v>
      </c>
      <c r="X331" s="1">
        <v>1</v>
      </c>
      <c r="Y331" s="1">
        <v>1.1960346820032499</v>
      </c>
      <c r="Z331" s="1">
        <v>-4.4823028701177696</v>
      </c>
      <c r="AA331" s="1">
        <f t="shared" si="34"/>
        <v>0.72893845751428576</v>
      </c>
      <c r="AB331" s="1">
        <v>3.0489797690199398</v>
      </c>
      <c r="AC331" s="1">
        <v>8.3376195397458108</v>
      </c>
      <c r="AD331" s="1">
        <v>0</v>
      </c>
      <c r="AE331" s="1">
        <f t="shared" si="36"/>
        <v>1</v>
      </c>
      <c r="AF331" s="1">
        <f t="shared" si="33"/>
        <v>0</v>
      </c>
    </row>
    <row r="332" spans="1:32" x14ac:dyDescent="0.25">
      <c r="A332" s="1" t="s">
        <v>27</v>
      </c>
      <c r="B332" s="1">
        <v>3</v>
      </c>
      <c r="C332" s="1">
        <v>1</v>
      </c>
      <c r="D332" s="1">
        <v>2</v>
      </c>
      <c r="E332" s="1">
        <v>17</v>
      </c>
      <c r="F332" s="1">
        <v>1</v>
      </c>
      <c r="G332" s="1">
        <v>1.778</v>
      </c>
      <c r="H332" s="1">
        <v>70.080021165000005</v>
      </c>
      <c r="I332" s="1">
        <v>0</v>
      </c>
      <c r="J332" s="1">
        <v>7</v>
      </c>
      <c r="K332" s="1">
        <f t="shared" si="35"/>
        <v>44.1</v>
      </c>
      <c r="L332" s="1">
        <f t="shared" si="37"/>
        <v>0.97453948510725619</v>
      </c>
      <c r="M332" s="1">
        <v>28.86</v>
      </c>
      <c r="N332" s="1">
        <v>15.24</v>
      </c>
      <c r="O332" s="1">
        <v>0.98584813585789566</v>
      </c>
      <c r="P332" s="1">
        <v>0.95382001877598466</v>
      </c>
      <c r="Q332" s="1">
        <v>0</v>
      </c>
      <c r="R332" s="1">
        <v>1</v>
      </c>
      <c r="S332" s="1">
        <v>0.80799596615980596</v>
      </c>
      <c r="T332" s="1">
        <v>0.41325099793001602</v>
      </c>
      <c r="U332" s="1">
        <v>1.6344303169166701</v>
      </c>
      <c r="V332" s="1">
        <v>1.00710884395997</v>
      </c>
      <c r="W332" s="1">
        <v>-0.14023923662389301</v>
      </c>
      <c r="X332" s="1">
        <v>0.95833333333333304</v>
      </c>
      <c r="Y332" s="1">
        <v>1.1869009716116501</v>
      </c>
      <c r="Z332" s="1">
        <v>-4.4939225862477201</v>
      </c>
      <c r="AA332" s="1">
        <f t="shared" si="34"/>
        <v>0.65923333056541122</v>
      </c>
      <c r="AB332" s="1">
        <v>3.11011497686615</v>
      </c>
      <c r="AC332" s="1">
        <v>6.5034108152010699</v>
      </c>
      <c r="AD332" s="1">
        <v>0</v>
      </c>
      <c r="AE332" s="1">
        <f t="shared" si="36"/>
        <v>1</v>
      </c>
      <c r="AF332" s="1">
        <f t="shared" si="33"/>
        <v>0</v>
      </c>
    </row>
    <row r="333" spans="1:32" x14ac:dyDescent="0.25">
      <c r="A333" s="1" t="s">
        <v>27</v>
      </c>
      <c r="B333" s="1">
        <v>3</v>
      </c>
      <c r="C333" s="1">
        <v>1</v>
      </c>
      <c r="D333" s="1">
        <v>2</v>
      </c>
      <c r="E333" s="1">
        <v>17</v>
      </c>
      <c r="F333" s="1">
        <v>1</v>
      </c>
      <c r="G333" s="1">
        <v>1.778</v>
      </c>
      <c r="H333" s="1">
        <v>70.080021165000005</v>
      </c>
      <c r="I333" s="1">
        <v>0</v>
      </c>
      <c r="J333" s="1">
        <v>8</v>
      </c>
      <c r="K333" s="1">
        <f t="shared" si="35"/>
        <v>45.04</v>
      </c>
      <c r="L333" s="1">
        <f t="shared" si="37"/>
        <v>0.99531198206872595</v>
      </c>
      <c r="M333" s="1">
        <v>28.21</v>
      </c>
      <c r="N333" s="1">
        <v>16.829999999999998</v>
      </c>
      <c r="O333" s="1">
        <v>0.96364434901424934</v>
      </c>
      <c r="P333" s="1">
        <v>1.0533327372703294</v>
      </c>
      <c r="Q333" s="1">
        <v>1</v>
      </c>
      <c r="R333" s="1">
        <v>0</v>
      </c>
      <c r="S333" s="1">
        <v>0.82682694186337602</v>
      </c>
      <c r="T333" s="1">
        <v>0.347982821222526</v>
      </c>
      <c r="U333" s="1">
        <v>1.4486854469038</v>
      </c>
      <c r="V333" s="1">
        <v>1.02956054112049</v>
      </c>
      <c r="W333" s="1">
        <v>0.29685292264261898</v>
      </c>
      <c r="X333" s="1">
        <v>1.1583333333333301</v>
      </c>
      <c r="Y333" s="1">
        <v>0.90940863614474998</v>
      </c>
      <c r="Z333" s="1">
        <v>7.01332525739135</v>
      </c>
      <c r="AA333" s="1">
        <f t="shared" si="34"/>
        <v>0.55623044885512729</v>
      </c>
      <c r="AB333" s="1">
        <v>0.472795140546316</v>
      </c>
      <c r="AC333" s="1">
        <v>-3.75035574433968</v>
      </c>
      <c r="AD333" s="1">
        <v>0</v>
      </c>
      <c r="AE333" s="1">
        <f t="shared" si="36"/>
        <v>0</v>
      </c>
      <c r="AF333" s="1">
        <f t="shared" si="33"/>
        <v>1</v>
      </c>
    </row>
    <row r="334" spans="1:32" x14ac:dyDescent="0.25">
      <c r="A334" s="1" t="s">
        <v>27</v>
      </c>
      <c r="B334" s="1">
        <v>3</v>
      </c>
      <c r="C334" s="1">
        <v>1</v>
      </c>
      <c r="D334" s="1">
        <v>2</v>
      </c>
      <c r="E334" s="1">
        <v>17</v>
      </c>
      <c r="F334" s="1">
        <v>1</v>
      </c>
      <c r="G334" s="1">
        <v>1.778</v>
      </c>
      <c r="H334" s="1">
        <v>70.080021165000005</v>
      </c>
      <c r="I334" s="1">
        <v>0</v>
      </c>
      <c r="J334" s="1">
        <v>9</v>
      </c>
      <c r="K334" s="1">
        <f t="shared" si="35"/>
        <v>43.93</v>
      </c>
      <c r="L334" s="1">
        <f t="shared" si="37"/>
        <v>0.97078275693337335</v>
      </c>
      <c r="M334" s="1">
        <v>28.06</v>
      </c>
      <c r="N334" s="1">
        <v>15.87</v>
      </c>
      <c r="O334" s="1">
        <v>0.95852039820417712</v>
      </c>
      <c r="P334" s="1">
        <v>0.99324958648129102</v>
      </c>
      <c r="Q334" s="1">
        <v>1</v>
      </c>
      <c r="R334" s="1">
        <v>0</v>
      </c>
      <c r="S334" s="1">
        <v>0.77513562558184501</v>
      </c>
      <c r="T334" s="1">
        <v>0.39243087799652498</v>
      </c>
      <c r="U334" s="1">
        <v>1.50003174535895</v>
      </c>
      <c r="V334" s="1">
        <v>0.90321706801291701</v>
      </c>
      <c r="W334" s="1">
        <v>0.37291602120593598</v>
      </c>
      <c r="X334" s="1">
        <v>1.11666666666667</v>
      </c>
      <c r="Y334" s="1">
        <v>1.04826373954675</v>
      </c>
      <c r="Z334" s="1">
        <v>9.6153946552040797</v>
      </c>
      <c r="AA334" s="1">
        <f t="shared" si="34"/>
        <v>0.56206775258133679</v>
      </c>
      <c r="AB334" s="1">
        <v>0.118884832692231</v>
      </c>
      <c r="AC334" s="1">
        <v>-0.52145342599164002</v>
      </c>
      <c r="AD334" s="1">
        <v>0</v>
      </c>
      <c r="AE334" s="1">
        <f t="shared" si="36"/>
        <v>0</v>
      </c>
      <c r="AF334" s="1">
        <f t="shared" si="33"/>
        <v>1</v>
      </c>
    </row>
    <row r="335" spans="1:32" x14ac:dyDescent="0.25">
      <c r="A335" s="1" t="s">
        <v>27</v>
      </c>
      <c r="B335" s="1">
        <v>3</v>
      </c>
      <c r="C335" s="1">
        <v>1</v>
      </c>
      <c r="D335" s="1">
        <v>2</v>
      </c>
      <c r="E335" s="1">
        <v>17</v>
      </c>
      <c r="F335" s="1">
        <v>1</v>
      </c>
      <c r="G335" s="1">
        <v>1.778</v>
      </c>
      <c r="H335" s="1">
        <v>70.080021165000005</v>
      </c>
      <c r="I335" s="1">
        <v>0</v>
      </c>
      <c r="J335" s="1">
        <v>10</v>
      </c>
      <c r="K335" s="1">
        <f t="shared" si="35"/>
        <v>45.2</v>
      </c>
      <c r="L335" s="1">
        <f t="shared" si="37"/>
        <v>0.9988477262323805</v>
      </c>
      <c r="M335" s="1">
        <v>29.44</v>
      </c>
      <c r="N335" s="1">
        <v>15.76</v>
      </c>
      <c r="O335" s="1">
        <v>1.0056607456568416</v>
      </c>
      <c r="P335" s="1">
        <v>0.98636505878671377</v>
      </c>
      <c r="Q335" s="1">
        <v>1</v>
      </c>
      <c r="R335" s="1">
        <v>0</v>
      </c>
      <c r="S335" s="1">
        <v>0.66333556949589301</v>
      </c>
      <c r="T335" s="1">
        <v>0.320012656454774</v>
      </c>
      <c r="U335" s="1">
        <v>1.40117217960092</v>
      </c>
      <c r="V335" s="1">
        <v>0.76499998946048797</v>
      </c>
      <c r="W335" s="1">
        <v>0.36640713622494497</v>
      </c>
      <c r="X335" s="1">
        <v>1.125</v>
      </c>
      <c r="Y335" s="1">
        <v>1.51233668428769</v>
      </c>
      <c r="Z335" s="1">
        <v>9.4581408111085103</v>
      </c>
      <c r="AA335" s="1">
        <f t="shared" si="34"/>
        <v>0.58715942871042992</v>
      </c>
      <c r="AB335" s="1">
        <v>-2.68463061062219</v>
      </c>
      <c r="AC335" s="1">
        <v>0.55996772691680796</v>
      </c>
      <c r="AD335" s="1">
        <v>0</v>
      </c>
      <c r="AE335" s="1">
        <f t="shared" si="36"/>
        <v>0</v>
      </c>
      <c r="AF335" s="1">
        <f t="shared" si="33"/>
        <v>1</v>
      </c>
    </row>
    <row r="336" spans="1:32" x14ac:dyDescent="0.25">
      <c r="A336" s="1" t="s">
        <v>27</v>
      </c>
      <c r="B336" s="1">
        <v>3</v>
      </c>
      <c r="C336" s="1">
        <v>1</v>
      </c>
      <c r="D336" s="1">
        <v>2</v>
      </c>
      <c r="E336" s="1">
        <v>17</v>
      </c>
      <c r="F336" s="1">
        <v>1</v>
      </c>
      <c r="G336" s="1">
        <v>1.778</v>
      </c>
      <c r="H336" s="1">
        <v>70.080021165000005</v>
      </c>
      <c r="I336" s="1">
        <v>0</v>
      </c>
      <c r="J336" s="1">
        <v>11</v>
      </c>
      <c r="K336" s="1">
        <f t="shared" si="35"/>
        <v>46.4</v>
      </c>
      <c r="L336" s="1">
        <f t="shared" si="37"/>
        <v>1.0253658074597887</v>
      </c>
      <c r="M336" s="1">
        <v>29.91</v>
      </c>
      <c r="N336" s="1">
        <v>16.489999999999998</v>
      </c>
      <c r="O336" s="1">
        <v>1.0217157915284012</v>
      </c>
      <c r="P336" s="1">
        <v>1.0320532880325448</v>
      </c>
      <c r="Q336" s="1">
        <v>1</v>
      </c>
      <c r="R336" s="1">
        <v>0</v>
      </c>
      <c r="S336" s="1">
        <v>0.77816921370292502</v>
      </c>
      <c r="T336" s="1">
        <v>0.33194915490510601</v>
      </c>
      <c r="U336" s="1">
        <v>1.35329092447299</v>
      </c>
      <c r="V336" s="1">
        <v>1.1375333165761199</v>
      </c>
      <c r="W336" s="1">
        <v>-0.11007056371163999</v>
      </c>
      <c r="X336" s="1">
        <v>1.19166666666667</v>
      </c>
      <c r="Y336" s="1">
        <v>1.46702820859046</v>
      </c>
      <c r="Z336" s="1">
        <v>-5.6892521967957297</v>
      </c>
      <c r="AA336" s="1">
        <f t="shared" si="34"/>
        <v>0.72634402449500635</v>
      </c>
      <c r="AB336" s="1">
        <v>7.4456006563913899</v>
      </c>
      <c r="AC336" s="1">
        <v>8.5453246479735601</v>
      </c>
      <c r="AD336" s="1">
        <v>1</v>
      </c>
      <c r="AE336" s="1">
        <f t="shared" si="36"/>
        <v>1</v>
      </c>
      <c r="AF336" s="1">
        <f t="shared" si="33"/>
        <v>0</v>
      </c>
    </row>
    <row r="337" spans="1:32" x14ac:dyDescent="0.25">
      <c r="A337" s="1" t="s">
        <v>27</v>
      </c>
      <c r="B337" s="1">
        <v>3</v>
      </c>
      <c r="C337" s="1">
        <v>1</v>
      </c>
      <c r="D337" s="1">
        <v>2</v>
      </c>
      <c r="E337" s="1">
        <v>17</v>
      </c>
      <c r="F337" s="1">
        <v>1</v>
      </c>
      <c r="G337" s="1">
        <v>1.778</v>
      </c>
      <c r="H337" s="1">
        <v>70.080021165000005</v>
      </c>
      <c r="I337" s="1">
        <v>0</v>
      </c>
      <c r="J337" s="1">
        <v>12</v>
      </c>
      <c r="K337" s="1">
        <f t="shared" si="35"/>
        <v>44.71</v>
      </c>
      <c r="L337" s="1">
        <f t="shared" si="37"/>
        <v>0.98801950973118879</v>
      </c>
      <c r="M337" s="1">
        <v>28.8</v>
      </c>
      <c r="N337" s="1">
        <v>15.91</v>
      </c>
      <c r="O337" s="1">
        <v>0.98379855553386675</v>
      </c>
      <c r="P337" s="1">
        <v>0.99575305109750101</v>
      </c>
      <c r="Q337" s="1">
        <v>1</v>
      </c>
      <c r="R337" s="1">
        <v>0</v>
      </c>
      <c r="S337" s="1">
        <v>0.69562003796213301</v>
      </c>
      <c r="T337" s="1">
        <v>0.35922726513972397</v>
      </c>
      <c r="U337" s="1">
        <v>1.28862009332983</v>
      </c>
      <c r="V337" s="1">
        <v>0.81832833063423305</v>
      </c>
      <c r="W337" s="1">
        <v>0.34821872051541403</v>
      </c>
      <c r="X337" s="1">
        <v>1.1000000000000001</v>
      </c>
      <c r="Y337" s="1">
        <v>1.3750164590071701</v>
      </c>
      <c r="Z337" s="1">
        <v>9.2465256067163892</v>
      </c>
      <c r="AA337" s="1">
        <f t="shared" si="34"/>
        <v>0.5870925319228304</v>
      </c>
      <c r="AB337" s="1">
        <v>-2.26578890614456</v>
      </c>
      <c r="AC337" s="1">
        <v>-0.49922422478787698</v>
      </c>
      <c r="AD337" s="1">
        <v>0</v>
      </c>
      <c r="AE337" s="1">
        <f t="shared" si="36"/>
        <v>0</v>
      </c>
      <c r="AF337" s="1">
        <f t="shared" si="33"/>
        <v>1</v>
      </c>
    </row>
    <row r="338" spans="1:32" x14ac:dyDescent="0.25">
      <c r="A338" s="1" t="s">
        <v>27</v>
      </c>
      <c r="B338" s="1">
        <v>3</v>
      </c>
      <c r="C338" s="1">
        <v>1</v>
      </c>
      <c r="D338" s="1">
        <v>2</v>
      </c>
      <c r="E338" s="1">
        <v>17</v>
      </c>
      <c r="F338" s="1">
        <v>1</v>
      </c>
      <c r="G338" s="1">
        <v>1.778</v>
      </c>
      <c r="H338" s="1">
        <v>70.080021165000005</v>
      </c>
      <c r="I338" s="1">
        <v>0</v>
      </c>
      <c r="J338" s="1">
        <v>13</v>
      </c>
      <c r="K338" s="1">
        <f t="shared" si="35"/>
        <v>46.09</v>
      </c>
      <c r="L338" s="1">
        <f t="shared" si="37"/>
        <v>1.0185153031427083</v>
      </c>
      <c r="M338" s="1">
        <v>29.81</v>
      </c>
      <c r="N338" s="1">
        <v>16.28</v>
      </c>
      <c r="O338" s="1">
        <v>1.0182998243216863</v>
      </c>
      <c r="P338" s="1">
        <v>1.0189100987974429</v>
      </c>
      <c r="Q338" s="1">
        <v>1</v>
      </c>
      <c r="R338" s="1">
        <v>0</v>
      </c>
      <c r="S338" s="1">
        <v>0.77005869009510897</v>
      </c>
      <c r="T338" s="1">
        <v>0.358425441235947</v>
      </c>
      <c r="U338" s="1">
        <v>1.4127062506477399</v>
      </c>
      <c r="V338" s="1">
        <v>1.06801960395762</v>
      </c>
      <c r="W338" s="1">
        <v>-0.143865363084697</v>
      </c>
      <c r="X338" s="1">
        <v>1.1583333333333301</v>
      </c>
      <c r="Y338" s="1">
        <v>1.3143981686252699</v>
      </c>
      <c r="Z338" s="1">
        <v>-6.2962766325162596</v>
      </c>
      <c r="AA338" s="1">
        <f t="shared" si="34"/>
        <v>0.6620689931181698</v>
      </c>
      <c r="AB338" s="1">
        <v>6.8890124930292496</v>
      </c>
      <c r="AC338" s="1">
        <v>7.7661391928823704</v>
      </c>
      <c r="AD338" s="1">
        <v>1</v>
      </c>
      <c r="AE338" s="1">
        <f t="shared" si="36"/>
        <v>1</v>
      </c>
      <c r="AF338" s="1">
        <f t="shared" si="33"/>
        <v>0</v>
      </c>
    </row>
    <row r="339" spans="1:32" x14ac:dyDescent="0.25">
      <c r="A339" s="1" t="s">
        <v>27</v>
      </c>
      <c r="B339" s="1">
        <v>3</v>
      </c>
      <c r="C339" s="1">
        <v>1</v>
      </c>
      <c r="D339" s="1">
        <v>2</v>
      </c>
      <c r="E339" s="1">
        <v>17</v>
      </c>
      <c r="F339" s="1">
        <v>1</v>
      </c>
      <c r="G339" s="1">
        <v>1.778</v>
      </c>
      <c r="H339" s="1">
        <v>70.080021165000005</v>
      </c>
      <c r="I339" s="1">
        <v>0</v>
      </c>
      <c r="J339" s="1">
        <v>14</v>
      </c>
      <c r="K339" s="1">
        <f t="shared" si="35"/>
        <v>45.4</v>
      </c>
      <c r="L339" s="1">
        <f t="shared" si="37"/>
        <v>1.0032674064369485</v>
      </c>
      <c r="M339" s="1">
        <v>29.38</v>
      </c>
      <c r="N339" s="1">
        <v>16.02</v>
      </c>
      <c r="O339" s="1">
        <v>1.0036111653328126</v>
      </c>
      <c r="P339" s="1">
        <v>1.0026375787920783</v>
      </c>
      <c r="Q339" s="1">
        <v>1</v>
      </c>
      <c r="R339" s="1">
        <v>0</v>
      </c>
      <c r="S339" s="1">
        <v>0.69893522262359498</v>
      </c>
      <c r="T339" s="1">
        <v>0.33066894550355602</v>
      </c>
      <c r="U339" s="1">
        <v>1.3053021136991101</v>
      </c>
      <c r="V339" s="1">
        <v>0.83877661477191701</v>
      </c>
      <c r="W339" s="1">
        <v>0.32733470858469499</v>
      </c>
      <c r="X339" s="1">
        <v>1.175</v>
      </c>
      <c r="Y339" s="1">
        <v>1.5102774635123499</v>
      </c>
      <c r="Z339" s="1">
        <v>8.3614149273619809</v>
      </c>
      <c r="AA339" s="1">
        <f t="shared" si="34"/>
        <v>0.63563841681395128</v>
      </c>
      <c r="AB339" s="1">
        <v>-3.5819913987800698</v>
      </c>
      <c r="AC339" s="1">
        <v>0.82638817014768895</v>
      </c>
      <c r="AD339" s="1">
        <v>0</v>
      </c>
      <c r="AE339" s="1">
        <f t="shared" si="36"/>
        <v>0</v>
      </c>
      <c r="AF339" s="1">
        <f t="shared" si="33"/>
        <v>1</v>
      </c>
    </row>
    <row r="340" spans="1:32" x14ac:dyDescent="0.25">
      <c r="A340" s="1" t="s">
        <v>27</v>
      </c>
      <c r="B340" s="1">
        <v>3</v>
      </c>
      <c r="C340" s="1">
        <v>1</v>
      </c>
      <c r="D340" s="1">
        <v>2</v>
      </c>
      <c r="E340" s="1">
        <v>17</v>
      </c>
      <c r="F340" s="1">
        <v>1</v>
      </c>
      <c r="G340" s="1">
        <v>1.778</v>
      </c>
      <c r="H340" s="1">
        <v>70.080021165000005</v>
      </c>
      <c r="I340" s="1">
        <v>1</v>
      </c>
      <c r="J340" s="1">
        <v>1</v>
      </c>
      <c r="K340" s="1">
        <f t="shared" si="35"/>
        <v>50.08</v>
      </c>
      <c r="L340" s="1">
        <f t="shared" si="37"/>
        <v>1.1066879232238409</v>
      </c>
      <c r="M340" s="1">
        <v>31.64</v>
      </c>
      <c r="N340" s="1">
        <v>18.440000000000001</v>
      </c>
      <c r="O340" s="1">
        <v>1.0808120242045676</v>
      </c>
      <c r="P340" s="1">
        <v>1.1540971880727793</v>
      </c>
      <c r="Q340" s="1">
        <v>0</v>
      </c>
      <c r="R340" s="1">
        <v>1</v>
      </c>
      <c r="S340" s="1">
        <v>0.71354118554441404</v>
      </c>
      <c r="T340" s="1">
        <v>0.398708806848594</v>
      </c>
      <c r="U340" s="1">
        <v>1.6771907468278899</v>
      </c>
      <c r="V340" s="1">
        <v>0.818615187777191</v>
      </c>
      <c r="W340" s="1">
        <v>0.38382379198871103</v>
      </c>
      <c r="X340" s="1">
        <v>1.31666666666667</v>
      </c>
      <c r="Y340" s="1">
        <v>1.5675544879446699</v>
      </c>
      <c r="Z340" s="1">
        <v>8.6887822637691592</v>
      </c>
      <c r="AA340" s="1">
        <f t="shared" si="34"/>
        <v>0.67358517773394522</v>
      </c>
      <c r="AB340" s="1">
        <v>-1.19947943749807</v>
      </c>
      <c r="AC340" s="1">
        <v>5.1154060010037901</v>
      </c>
      <c r="AD340" s="1">
        <v>1</v>
      </c>
      <c r="AE340" s="1">
        <f t="shared" si="36"/>
        <v>0</v>
      </c>
      <c r="AF340" s="1">
        <f t="shared" si="33"/>
        <v>1</v>
      </c>
    </row>
    <row r="341" spans="1:32" x14ac:dyDescent="0.25">
      <c r="A341" s="1" t="s">
        <v>27</v>
      </c>
      <c r="B341" s="1">
        <v>3</v>
      </c>
      <c r="C341" s="1">
        <v>1</v>
      </c>
      <c r="D341" s="1">
        <v>2</v>
      </c>
      <c r="E341" s="1">
        <v>17</v>
      </c>
      <c r="F341" s="1">
        <v>1</v>
      </c>
      <c r="G341" s="1">
        <v>1.778</v>
      </c>
      <c r="H341" s="1">
        <v>70.080021165000005</v>
      </c>
      <c r="I341" s="1">
        <v>1</v>
      </c>
      <c r="J341" s="1">
        <v>2</v>
      </c>
      <c r="K341" s="1">
        <f t="shared" si="35"/>
        <v>53.74</v>
      </c>
      <c r="L341" s="1">
        <f t="shared" si="37"/>
        <v>1.1875680709674366</v>
      </c>
      <c r="M341" s="1">
        <v>35.200000000000003</v>
      </c>
      <c r="N341" s="1">
        <v>18.54</v>
      </c>
      <c r="O341" s="1">
        <v>1.202420456763615</v>
      </c>
      <c r="P341" s="1">
        <v>1.160355849613304</v>
      </c>
      <c r="Q341" s="1">
        <v>0</v>
      </c>
      <c r="R341" s="1">
        <v>1</v>
      </c>
      <c r="S341" s="1">
        <v>0.78676155212752796</v>
      </c>
      <c r="T341" s="1">
        <v>0.43074351376205999</v>
      </c>
      <c r="U341" s="1">
        <v>1.67439265321936</v>
      </c>
      <c r="V341" s="1">
        <v>0.86576827387523603</v>
      </c>
      <c r="W341" s="1">
        <v>0.30944978352198799</v>
      </c>
      <c r="X341" s="1">
        <v>0.99166666666666703</v>
      </c>
      <c r="Y341" s="1">
        <v>1.4391000804130101</v>
      </c>
      <c r="Z341" s="1">
        <v>7.5602887096889999</v>
      </c>
      <c r="AA341" s="1">
        <f t="shared" si="34"/>
        <v>0.727705535997626</v>
      </c>
      <c r="AB341" s="1">
        <v>-2.67666899804667</v>
      </c>
      <c r="AC341" s="1">
        <v>4.5870867104463304</v>
      </c>
      <c r="AD341" s="1">
        <v>1</v>
      </c>
      <c r="AE341" s="1">
        <f t="shared" si="36"/>
        <v>0</v>
      </c>
      <c r="AF341" s="1">
        <f t="shared" si="33"/>
        <v>1</v>
      </c>
    </row>
    <row r="342" spans="1:32" x14ac:dyDescent="0.25">
      <c r="A342" s="1" t="s">
        <v>27</v>
      </c>
      <c r="B342" s="1">
        <v>3</v>
      </c>
      <c r="C342" s="1">
        <v>1</v>
      </c>
      <c r="D342" s="1">
        <v>2</v>
      </c>
      <c r="E342" s="1">
        <v>17</v>
      </c>
      <c r="F342" s="1">
        <v>1</v>
      </c>
      <c r="G342" s="1">
        <v>1.778</v>
      </c>
      <c r="H342" s="1">
        <v>70.080021165000005</v>
      </c>
      <c r="I342" s="1">
        <v>1</v>
      </c>
      <c r="J342" s="1">
        <v>3</v>
      </c>
      <c r="K342" s="1">
        <f t="shared" si="35"/>
        <v>53.3</v>
      </c>
      <c r="L342" s="1">
        <f t="shared" si="37"/>
        <v>1.1778447745173866</v>
      </c>
      <c r="M342" s="1">
        <v>35.58</v>
      </c>
      <c r="N342" s="1">
        <v>17.72</v>
      </c>
      <c r="O342" s="1">
        <v>1.2154011321491311</v>
      </c>
      <c r="P342" s="1">
        <v>1.1090348249810005</v>
      </c>
      <c r="Q342" s="1">
        <v>0</v>
      </c>
      <c r="R342" s="1">
        <v>1</v>
      </c>
      <c r="S342" s="1">
        <v>0.69339838367812201</v>
      </c>
      <c r="T342" s="1">
        <v>0.45515881036157302</v>
      </c>
      <c r="U342" s="1">
        <v>1.85621258382793</v>
      </c>
      <c r="V342" s="1">
        <v>1.01356320265875</v>
      </c>
      <c r="W342" s="1">
        <v>-6.7321088750947902E-2</v>
      </c>
      <c r="X342" s="1">
        <v>1.2833333333333301</v>
      </c>
      <c r="Y342" s="1">
        <v>0.94997765111315302</v>
      </c>
      <c r="Z342" s="1">
        <v>-2.2544973362093899</v>
      </c>
      <c r="AA342" s="1">
        <f t="shared" si="34"/>
        <v>0.4284534494636989</v>
      </c>
      <c r="AB342" s="1">
        <v>5.2735364545826204</v>
      </c>
      <c r="AC342" s="1">
        <v>6.1539391867336501</v>
      </c>
      <c r="AD342" s="1">
        <v>0</v>
      </c>
      <c r="AE342" s="1">
        <f t="shared" si="36"/>
        <v>1</v>
      </c>
      <c r="AF342" s="1">
        <f t="shared" si="33"/>
        <v>0</v>
      </c>
    </row>
    <row r="343" spans="1:32" x14ac:dyDescent="0.25">
      <c r="A343" s="1" t="s">
        <v>27</v>
      </c>
      <c r="B343" s="1">
        <v>3</v>
      </c>
      <c r="C343" s="1">
        <v>1</v>
      </c>
      <c r="D343" s="1">
        <v>2</v>
      </c>
      <c r="E343" s="1">
        <v>17</v>
      </c>
      <c r="F343" s="1">
        <v>1</v>
      </c>
      <c r="G343" s="1">
        <v>1.778</v>
      </c>
      <c r="H343" s="1">
        <v>70.080021165000005</v>
      </c>
      <c r="I343" s="1">
        <v>1</v>
      </c>
      <c r="J343" s="1">
        <v>4</v>
      </c>
      <c r="K343" s="1">
        <f t="shared" si="35"/>
        <v>55.03</v>
      </c>
      <c r="L343" s="1">
        <f t="shared" si="37"/>
        <v>1.2160750082869005</v>
      </c>
      <c r="M343" s="1">
        <v>36.17</v>
      </c>
      <c r="N343" s="1">
        <v>18.86</v>
      </c>
      <c r="O343" s="1">
        <v>1.2355553386687488</v>
      </c>
      <c r="P343" s="1">
        <v>1.1803835665429836</v>
      </c>
      <c r="Q343" s="1">
        <v>0</v>
      </c>
      <c r="R343" s="1">
        <v>1</v>
      </c>
      <c r="S343" s="1">
        <v>0.73346189874731704</v>
      </c>
      <c r="T343" s="1">
        <v>0.48509312743995697</v>
      </c>
      <c r="U343" s="1">
        <v>1.70909213932806</v>
      </c>
      <c r="V343" s="1">
        <v>0.74089655948104605</v>
      </c>
      <c r="W343" s="1">
        <v>0.29613714065613</v>
      </c>
      <c r="X343" s="1">
        <v>1.125</v>
      </c>
      <c r="Y343" s="1">
        <v>1.21561359344035</v>
      </c>
      <c r="Z343" s="1">
        <v>7.8116686435162404</v>
      </c>
      <c r="AA343" s="1">
        <f t="shared" si="34"/>
        <v>0.57915346755024855</v>
      </c>
      <c r="AB343" s="1">
        <v>-0.80767597045976602</v>
      </c>
      <c r="AC343" s="1">
        <v>3.62234495771605</v>
      </c>
      <c r="AD343" s="1">
        <v>1</v>
      </c>
      <c r="AE343" s="1">
        <f t="shared" si="36"/>
        <v>0</v>
      </c>
      <c r="AF343" s="1">
        <f t="shared" si="33"/>
        <v>1</v>
      </c>
    </row>
    <row r="344" spans="1:32" x14ac:dyDescent="0.25">
      <c r="A344" s="1" t="s">
        <v>27</v>
      </c>
      <c r="B344" s="1">
        <v>3</v>
      </c>
      <c r="C344" s="1">
        <v>1</v>
      </c>
      <c r="D344" s="1">
        <v>2</v>
      </c>
      <c r="E344" s="1">
        <v>17</v>
      </c>
      <c r="F344" s="1">
        <v>1</v>
      </c>
      <c r="G344" s="1">
        <v>1.778</v>
      </c>
      <c r="H344" s="1">
        <v>70.080021165000005</v>
      </c>
      <c r="I344" s="1">
        <v>1</v>
      </c>
      <c r="J344" s="1">
        <v>5</v>
      </c>
      <c r="K344" s="1">
        <f t="shared" si="35"/>
        <v>53.93</v>
      </c>
      <c r="L344" s="1">
        <f t="shared" si="37"/>
        <v>1.191766767161776</v>
      </c>
      <c r="M344" s="1">
        <v>34.26</v>
      </c>
      <c r="N344" s="1">
        <v>19.670000000000002</v>
      </c>
      <c r="O344" s="1">
        <v>1.1703103650204956</v>
      </c>
      <c r="P344" s="1">
        <v>1.2310787250212347</v>
      </c>
      <c r="Q344" s="1">
        <v>0</v>
      </c>
      <c r="R344" s="1">
        <v>1</v>
      </c>
      <c r="S344" s="1">
        <v>0.66635806637803296</v>
      </c>
      <c r="T344" s="1">
        <v>0.45076196495413601</v>
      </c>
      <c r="U344" s="1">
        <v>1.52674972875583</v>
      </c>
      <c r="V344" s="1">
        <v>1.02390140765378</v>
      </c>
      <c r="W344" s="1">
        <v>-0.15806939889342</v>
      </c>
      <c r="X344" s="1">
        <v>1.375</v>
      </c>
      <c r="Y344" s="1">
        <v>1.3295223989728899</v>
      </c>
      <c r="Z344" s="1">
        <v>-4.16064940334567</v>
      </c>
      <c r="AA344" s="1">
        <f t="shared" si="34"/>
        <v>0.53329511584601808</v>
      </c>
      <c r="AB344" s="1">
        <v>5.57242799169327</v>
      </c>
      <c r="AC344" s="1">
        <v>6.8732523878909397</v>
      </c>
      <c r="AD344" s="1">
        <v>0</v>
      </c>
      <c r="AE344" s="1">
        <f t="shared" si="36"/>
        <v>1</v>
      </c>
      <c r="AF344" s="1">
        <f t="shared" si="33"/>
        <v>0</v>
      </c>
    </row>
    <row r="345" spans="1:32" x14ac:dyDescent="0.25">
      <c r="A345" s="1" t="s">
        <v>27</v>
      </c>
      <c r="B345" s="1">
        <v>3</v>
      </c>
      <c r="C345" s="1">
        <v>1</v>
      </c>
      <c r="D345" s="1">
        <v>2</v>
      </c>
      <c r="E345" s="1">
        <v>17</v>
      </c>
      <c r="F345" s="1">
        <v>1</v>
      </c>
      <c r="G345" s="1">
        <v>1.778</v>
      </c>
      <c r="H345" s="1">
        <v>70.080021165000005</v>
      </c>
      <c r="I345" s="1">
        <v>1</v>
      </c>
      <c r="J345" s="1">
        <v>6</v>
      </c>
      <c r="K345" s="1">
        <f t="shared" si="35"/>
        <v>53.96</v>
      </c>
      <c r="L345" s="1">
        <f t="shared" si="37"/>
        <v>1.1924297191924613</v>
      </c>
      <c r="M345" s="1">
        <v>35.81</v>
      </c>
      <c r="N345" s="1">
        <v>18.149999999999999</v>
      </c>
      <c r="O345" s="1">
        <v>1.2232578567245753</v>
      </c>
      <c r="P345" s="1">
        <v>1.1359470696052572</v>
      </c>
      <c r="Q345" s="1">
        <v>0</v>
      </c>
      <c r="R345" s="1">
        <v>1</v>
      </c>
      <c r="S345" s="1">
        <v>0.76665099025794303</v>
      </c>
      <c r="T345" s="1">
        <v>0.49357056233202301</v>
      </c>
      <c r="U345" s="1">
        <v>1.9362104274054399</v>
      </c>
      <c r="V345" s="1">
        <v>0.92059263885121601</v>
      </c>
      <c r="W345" s="1">
        <v>0.27468298376787698</v>
      </c>
      <c r="X345" s="1">
        <v>1.3416666666666699</v>
      </c>
      <c r="Y345" s="1">
        <v>0.98826252549276705</v>
      </c>
      <c r="Z345" s="1">
        <v>4.7104370415814003</v>
      </c>
      <c r="AA345" s="1">
        <f t="shared" si="34"/>
        <v>0.52622333190188042</v>
      </c>
      <c r="AB345" s="1">
        <v>-2.2655999002733598</v>
      </c>
      <c r="AC345" s="1">
        <v>6.6900613061326899</v>
      </c>
      <c r="AD345" s="1">
        <v>1</v>
      </c>
      <c r="AE345" s="1">
        <f t="shared" si="36"/>
        <v>0</v>
      </c>
      <c r="AF345" s="1">
        <f t="shared" si="33"/>
        <v>1</v>
      </c>
    </row>
    <row r="346" spans="1:32" x14ac:dyDescent="0.25">
      <c r="A346" s="1" t="s">
        <v>27</v>
      </c>
      <c r="B346" s="1">
        <v>3</v>
      </c>
      <c r="C346" s="1">
        <v>1</v>
      </c>
      <c r="D346" s="1">
        <v>2</v>
      </c>
      <c r="E346" s="1">
        <v>17</v>
      </c>
      <c r="F346" s="1">
        <v>1</v>
      </c>
      <c r="G346" s="1">
        <v>1.778</v>
      </c>
      <c r="H346" s="1">
        <v>70.080021165000005</v>
      </c>
      <c r="I346" s="1">
        <v>1</v>
      </c>
      <c r="J346" s="1">
        <v>7</v>
      </c>
      <c r="K346" s="1">
        <f t="shared" si="35"/>
        <v>54.269999999999996</v>
      </c>
      <c r="L346" s="1">
        <f t="shared" si="37"/>
        <v>1.1992802235095417</v>
      </c>
      <c r="M346" s="1">
        <v>35.78</v>
      </c>
      <c r="N346" s="1">
        <v>18.489999999999998</v>
      </c>
      <c r="O346" s="1">
        <v>1.2222330665625609</v>
      </c>
      <c r="P346" s="1">
        <v>1.1572265188430415</v>
      </c>
      <c r="Q346" s="1">
        <v>0</v>
      </c>
      <c r="R346" s="1">
        <v>1</v>
      </c>
      <c r="S346" s="1">
        <v>0.66399020120865304</v>
      </c>
      <c r="T346" s="1">
        <v>0.42652418500401001</v>
      </c>
      <c r="U346" s="1">
        <v>1.5461765649469199</v>
      </c>
      <c r="V346" s="1">
        <v>0.94476427954503395</v>
      </c>
      <c r="W346" s="1">
        <v>-2.44544850227503E-2</v>
      </c>
      <c r="X346" s="1">
        <v>1.36666666666667</v>
      </c>
      <c r="Y346" s="1">
        <v>1.0850562355906199</v>
      </c>
      <c r="Z346" s="1">
        <v>-0.74552786240694002</v>
      </c>
      <c r="AA346" s="1">
        <f t="shared" si="34"/>
        <v>0.44620480495424186</v>
      </c>
      <c r="AB346" s="1">
        <v>6.80040242203762</v>
      </c>
      <c r="AC346" s="1">
        <v>7.4229349149812904</v>
      </c>
      <c r="AD346" s="1">
        <v>0</v>
      </c>
      <c r="AE346" s="1">
        <f t="shared" si="36"/>
        <v>1</v>
      </c>
      <c r="AF346" s="1">
        <f t="shared" si="33"/>
        <v>0</v>
      </c>
    </row>
    <row r="347" spans="1:32" x14ac:dyDescent="0.25">
      <c r="A347" s="1" t="s">
        <v>27</v>
      </c>
      <c r="B347" s="1">
        <v>3</v>
      </c>
      <c r="C347" s="1">
        <v>1</v>
      </c>
      <c r="D347" s="1">
        <v>2</v>
      </c>
      <c r="E347" s="1">
        <v>17</v>
      </c>
      <c r="F347" s="1">
        <v>1</v>
      </c>
      <c r="G347" s="1">
        <v>1.778</v>
      </c>
      <c r="H347" s="1">
        <v>70.080021165000005</v>
      </c>
      <c r="I347" s="1">
        <v>1</v>
      </c>
      <c r="J347" s="1">
        <v>8</v>
      </c>
      <c r="K347" s="1">
        <f t="shared" si="35"/>
        <v>51.7</v>
      </c>
      <c r="L347" s="1">
        <f t="shared" si="37"/>
        <v>1.1424873328808423</v>
      </c>
      <c r="M347" s="1">
        <v>33.58</v>
      </c>
      <c r="N347" s="1">
        <v>18.12</v>
      </c>
      <c r="O347" s="1">
        <v>1.147081788014835</v>
      </c>
      <c r="P347" s="1">
        <v>1.1340694711430999</v>
      </c>
      <c r="Q347" s="1">
        <v>1</v>
      </c>
      <c r="R347" s="1">
        <v>0</v>
      </c>
      <c r="S347" s="1">
        <v>0.72931303206630604</v>
      </c>
      <c r="T347" s="1">
        <v>0.34845841397299299</v>
      </c>
      <c r="U347" s="1">
        <v>1.5780785357009099</v>
      </c>
      <c r="V347" s="1">
        <v>0.88334532795416099</v>
      </c>
      <c r="W347" s="1">
        <v>0.33613535108020098</v>
      </c>
      <c r="X347" s="1">
        <v>1.25833333333333</v>
      </c>
      <c r="Y347" s="1">
        <v>1.2108497371564499</v>
      </c>
      <c r="Z347" s="1">
        <v>8.0367549768747502</v>
      </c>
      <c r="AA347" s="1">
        <f t="shared" si="34"/>
        <v>0.57217961381528515</v>
      </c>
      <c r="AB347" s="1">
        <v>-1.6224296817236701</v>
      </c>
      <c r="AC347" s="1">
        <v>3.78358387186901</v>
      </c>
      <c r="AD347" s="1">
        <v>0</v>
      </c>
      <c r="AE347" s="1">
        <f t="shared" si="36"/>
        <v>0</v>
      </c>
      <c r="AF347" s="1">
        <f t="shared" si="33"/>
        <v>1</v>
      </c>
    </row>
    <row r="348" spans="1:32" x14ac:dyDescent="0.25">
      <c r="A348" s="1" t="s">
        <v>27</v>
      </c>
      <c r="B348" s="1">
        <v>3</v>
      </c>
      <c r="C348" s="1">
        <v>1</v>
      </c>
      <c r="D348" s="1">
        <v>2</v>
      </c>
      <c r="E348" s="1">
        <v>17</v>
      </c>
      <c r="F348" s="1">
        <v>1</v>
      </c>
      <c r="G348" s="1">
        <v>1.778</v>
      </c>
      <c r="H348" s="1">
        <v>70.080021165000005</v>
      </c>
      <c r="I348" s="1">
        <v>1</v>
      </c>
      <c r="J348" s="1">
        <v>9</v>
      </c>
      <c r="K348" s="1">
        <f t="shared" si="35"/>
        <v>52.57</v>
      </c>
      <c r="L348" s="1">
        <f t="shared" si="37"/>
        <v>1.1617129417707133</v>
      </c>
      <c r="M348" s="1">
        <v>33.14</v>
      </c>
      <c r="N348" s="1">
        <v>19.43</v>
      </c>
      <c r="O348" s="1">
        <v>1.1320515323052898</v>
      </c>
      <c r="P348" s="1">
        <v>1.216057937323975</v>
      </c>
      <c r="Q348" s="1">
        <v>1</v>
      </c>
      <c r="R348" s="1">
        <v>0</v>
      </c>
      <c r="S348" s="1">
        <v>0.63995858080797896</v>
      </c>
      <c r="T348" s="1">
        <v>0.38312866864204398</v>
      </c>
      <c r="U348" s="1">
        <v>1.4508039852718</v>
      </c>
      <c r="V348" s="1">
        <v>0.85236232612431195</v>
      </c>
      <c r="W348" s="1">
        <v>0.33808073903064501</v>
      </c>
      <c r="X348" s="1">
        <v>1.30833333333333</v>
      </c>
      <c r="Y348" s="1">
        <v>1.2209724664589601</v>
      </c>
      <c r="Z348" s="1">
        <v>7.1379026107891699</v>
      </c>
      <c r="AA348" s="1">
        <f t="shared" si="34"/>
        <v>0.46368408240693243</v>
      </c>
      <c r="AB348" s="1">
        <v>-0.25782034713565299</v>
      </c>
      <c r="AC348" s="1">
        <v>1.3942093404956999</v>
      </c>
      <c r="AD348" s="1">
        <v>0</v>
      </c>
      <c r="AE348" s="1">
        <f t="shared" si="36"/>
        <v>0</v>
      </c>
      <c r="AF348" s="1">
        <f t="shared" si="33"/>
        <v>1</v>
      </c>
    </row>
    <row r="349" spans="1:32" x14ac:dyDescent="0.25">
      <c r="A349" s="1" t="s">
        <v>27</v>
      </c>
      <c r="B349" s="1">
        <v>3</v>
      </c>
      <c r="C349" s="1">
        <v>1</v>
      </c>
      <c r="D349" s="1">
        <v>2</v>
      </c>
      <c r="E349" s="1">
        <v>17</v>
      </c>
      <c r="F349" s="1">
        <v>1</v>
      </c>
      <c r="G349" s="1">
        <v>1.778</v>
      </c>
      <c r="H349" s="1">
        <v>70.080021165000005</v>
      </c>
      <c r="I349" s="1">
        <v>1</v>
      </c>
      <c r="J349" s="1">
        <v>10</v>
      </c>
      <c r="K349" s="1">
        <f t="shared" si="35"/>
        <v>52.57</v>
      </c>
      <c r="L349" s="1">
        <f t="shared" si="37"/>
        <v>1.1617129417707133</v>
      </c>
      <c r="M349" s="1">
        <v>33.1</v>
      </c>
      <c r="N349" s="1">
        <v>19.47</v>
      </c>
      <c r="O349" s="1">
        <v>1.1306851454226039</v>
      </c>
      <c r="P349" s="1">
        <v>1.2185614019401849</v>
      </c>
      <c r="Q349" s="1">
        <v>1</v>
      </c>
      <c r="R349" s="1">
        <v>0</v>
      </c>
      <c r="S349" s="1">
        <v>0.74766273026480701</v>
      </c>
      <c r="T349" s="1">
        <v>0.35379519171343699</v>
      </c>
      <c r="U349" s="1">
        <v>1.40501021291129</v>
      </c>
      <c r="V349" s="1">
        <v>1.00713680874675</v>
      </c>
      <c r="W349" s="1">
        <v>0.35100984536299301</v>
      </c>
      <c r="X349" s="1">
        <v>1.35</v>
      </c>
      <c r="Y349" s="1">
        <v>0.96125326607806505</v>
      </c>
      <c r="Z349" s="1">
        <v>8.7969468291482507</v>
      </c>
      <c r="AA349" s="1">
        <f t="shared" si="34"/>
        <v>0.49307162959386086</v>
      </c>
      <c r="AB349" s="1">
        <v>1.42616869864939</v>
      </c>
      <c r="AC349" s="1">
        <v>-0.78057487827609895</v>
      </c>
      <c r="AD349" s="1">
        <v>0</v>
      </c>
      <c r="AE349" s="1">
        <f t="shared" si="36"/>
        <v>0</v>
      </c>
      <c r="AF349" s="1">
        <f t="shared" si="33"/>
        <v>1</v>
      </c>
    </row>
    <row r="350" spans="1:32" x14ac:dyDescent="0.25">
      <c r="A350" s="1" t="s">
        <v>27</v>
      </c>
      <c r="B350" s="1">
        <v>3</v>
      </c>
      <c r="C350" s="1">
        <v>1</v>
      </c>
      <c r="D350" s="1">
        <v>2</v>
      </c>
      <c r="E350" s="1">
        <v>17</v>
      </c>
      <c r="F350" s="1">
        <v>1</v>
      </c>
      <c r="G350" s="1">
        <v>1.778</v>
      </c>
      <c r="H350" s="1">
        <v>70.080021165000005</v>
      </c>
      <c r="I350" s="1">
        <v>1</v>
      </c>
      <c r="J350" s="1">
        <v>11</v>
      </c>
      <c r="K350" s="1">
        <f t="shared" si="35"/>
        <v>52.89</v>
      </c>
      <c r="L350" s="1">
        <f t="shared" si="37"/>
        <v>1.1687844300980221</v>
      </c>
      <c r="M350" s="1">
        <v>33.659999999999997</v>
      </c>
      <c r="N350" s="1">
        <v>19.23</v>
      </c>
      <c r="O350" s="1">
        <v>1.1498145617802067</v>
      </c>
      <c r="P350" s="1">
        <v>1.2035406142429255</v>
      </c>
      <c r="Q350" s="1">
        <v>1</v>
      </c>
      <c r="R350" s="1">
        <v>0</v>
      </c>
      <c r="S350" s="1">
        <v>0.71413465108159002</v>
      </c>
      <c r="T350" s="1">
        <v>0.365315584688927</v>
      </c>
      <c r="U350" s="1">
        <v>1.4726717486985099</v>
      </c>
      <c r="V350" s="1">
        <v>0.91500158567683998</v>
      </c>
      <c r="W350" s="1">
        <v>0.320337673535106</v>
      </c>
      <c r="X350" s="1">
        <v>1.3333333333333299</v>
      </c>
      <c r="Y350" s="1">
        <v>1.40345835507109</v>
      </c>
      <c r="Z350" s="1">
        <v>6.1330141027814102</v>
      </c>
      <c r="AA350" s="1">
        <f t="shared" si="34"/>
        <v>0.62121665061111908</v>
      </c>
      <c r="AB350" s="1">
        <v>-3.9507685834083599</v>
      </c>
      <c r="AC350" s="1">
        <v>0.77494792794969602</v>
      </c>
      <c r="AD350" s="1">
        <v>0</v>
      </c>
      <c r="AE350" s="1">
        <f t="shared" si="36"/>
        <v>0</v>
      </c>
      <c r="AF350" s="1">
        <f t="shared" si="33"/>
        <v>1</v>
      </c>
    </row>
    <row r="351" spans="1:32" x14ac:dyDescent="0.25">
      <c r="A351" s="1" t="s">
        <v>27</v>
      </c>
      <c r="B351" s="1">
        <v>3</v>
      </c>
      <c r="C351" s="1">
        <v>1</v>
      </c>
      <c r="D351" s="1">
        <v>2</v>
      </c>
      <c r="E351" s="1">
        <v>17</v>
      </c>
      <c r="F351" s="1">
        <v>1</v>
      </c>
      <c r="G351" s="1">
        <v>1.778</v>
      </c>
      <c r="H351" s="1">
        <v>70.080021165000005</v>
      </c>
      <c r="I351" s="1">
        <v>1</v>
      </c>
      <c r="J351" s="1">
        <v>12</v>
      </c>
      <c r="K351" s="1">
        <f t="shared" si="35"/>
        <v>58.92</v>
      </c>
      <c r="L351" s="1">
        <f t="shared" si="37"/>
        <v>1.302037788265749</v>
      </c>
      <c r="M351" s="1">
        <v>37.82</v>
      </c>
      <c r="N351" s="1">
        <v>21.1</v>
      </c>
      <c r="O351" s="1">
        <v>1.2919187975795432</v>
      </c>
      <c r="P351" s="1">
        <v>1.32057758505074</v>
      </c>
      <c r="Q351" s="1">
        <v>1</v>
      </c>
      <c r="R351" s="1">
        <v>0</v>
      </c>
      <c r="S351" s="1">
        <v>0.70022945427350802</v>
      </c>
      <c r="T351" s="1">
        <v>0.41139015061273199</v>
      </c>
      <c r="U351" s="1">
        <v>1.50223833368832</v>
      </c>
      <c r="V351" s="1">
        <v>0.86487924136362104</v>
      </c>
      <c r="W351" s="1">
        <v>0.34197182134892601</v>
      </c>
      <c r="X351" s="1">
        <v>1.3</v>
      </c>
      <c r="Y351" s="1">
        <v>1.4492287122513301</v>
      </c>
      <c r="Z351" s="1">
        <v>5.8409927940226503</v>
      </c>
      <c r="AA351" s="1">
        <f t="shared" si="34"/>
        <v>0.61779650852924117</v>
      </c>
      <c r="AB351" s="1">
        <v>-4.1114342027593196</v>
      </c>
      <c r="AC351" s="1">
        <v>3.0803773287843099</v>
      </c>
      <c r="AD351" s="1">
        <v>0</v>
      </c>
      <c r="AE351" s="1">
        <f t="shared" si="36"/>
        <v>0</v>
      </c>
      <c r="AF351" s="1">
        <f t="shared" si="33"/>
        <v>1</v>
      </c>
    </row>
    <row r="352" spans="1:32" x14ac:dyDescent="0.25">
      <c r="A352" s="1" t="s">
        <v>27</v>
      </c>
      <c r="B352" s="1">
        <v>3</v>
      </c>
      <c r="C352" s="1">
        <v>1</v>
      </c>
      <c r="D352" s="1">
        <v>2</v>
      </c>
      <c r="E352" s="1">
        <v>17</v>
      </c>
      <c r="F352" s="1">
        <v>1</v>
      </c>
      <c r="G352" s="1">
        <v>1.778</v>
      </c>
      <c r="H352" s="1">
        <v>70.080021165000005</v>
      </c>
      <c r="I352" s="1">
        <v>1</v>
      </c>
      <c r="J352" s="1">
        <v>13</v>
      </c>
      <c r="K352" s="1">
        <f t="shared" si="35"/>
        <v>62.620000000000005</v>
      </c>
      <c r="L352" s="1">
        <f t="shared" si="37"/>
        <v>1.3838018720502583</v>
      </c>
      <c r="M352" s="1">
        <v>41.5</v>
      </c>
      <c r="N352" s="1">
        <v>21.12</v>
      </c>
      <c r="O352" s="1">
        <v>1.4176263907866482</v>
      </c>
      <c r="P352" s="1">
        <v>1.3218293173588449</v>
      </c>
      <c r="Q352" s="1">
        <v>1</v>
      </c>
      <c r="R352" s="1">
        <v>0</v>
      </c>
      <c r="S352" s="1">
        <v>0.59938055956823899</v>
      </c>
      <c r="T352" s="1">
        <v>0.42627134999791</v>
      </c>
      <c r="U352" s="1">
        <v>1.65623058115526</v>
      </c>
      <c r="V352" s="1">
        <v>0.69366106351305701</v>
      </c>
      <c r="W352" s="1">
        <v>0.31094554299835298</v>
      </c>
      <c r="X352" s="1">
        <v>1.5</v>
      </c>
      <c r="Y352" s="1">
        <v>1.63078526898778</v>
      </c>
      <c r="Z352" s="1">
        <v>3.1637790147658702</v>
      </c>
      <c r="AA352" s="1">
        <f t="shared" si="34"/>
        <v>0.52996583028424238</v>
      </c>
      <c r="AB352" s="1">
        <v>-1.33526070966167</v>
      </c>
      <c r="AC352" s="1">
        <v>7.4813209930396001</v>
      </c>
      <c r="AD352" s="1">
        <v>0</v>
      </c>
      <c r="AE352" s="1">
        <f t="shared" si="36"/>
        <v>0</v>
      </c>
      <c r="AF352" s="1">
        <f t="shared" ref="AF352:AF415" si="38">ABS(1-AE352)</f>
        <v>1</v>
      </c>
    </row>
    <row r="353" spans="1:32" x14ac:dyDescent="0.25">
      <c r="A353" s="1" t="s">
        <v>27</v>
      </c>
      <c r="B353" s="1">
        <v>3</v>
      </c>
      <c r="C353" s="1">
        <v>1</v>
      </c>
      <c r="D353" s="1">
        <v>2</v>
      </c>
      <c r="E353" s="1">
        <v>17</v>
      </c>
      <c r="F353" s="1">
        <v>1</v>
      </c>
      <c r="G353" s="1">
        <v>1.778</v>
      </c>
      <c r="H353" s="1">
        <v>70.080021165000005</v>
      </c>
      <c r="I353" s="1">
        <v>1</v>
      </c>
      <c r="J353" s="1">
        <v>14</v>
      </c>
      <c r="K353" s="1">
        <f t="shared" si="35"/>
        <v>59.879999999999995</v>
      </c>
      <c r="L353" s="1">
        <f t="shared" si="37"/>
        <v>1.3232522532476756</v>
      </c>
      <c r="M353" s="1">
        <v>38.869999999999997</v>
      </c>
      <c r="N353" s="1">
        <v>21.01</v>
      </c>
      <c r="O353" s="1">
        <v>1.3277864532500485</v>
      </c>
      <c r="P353" s="1">
        <v>1.3149447896642676</v>
      </c>
      <c r="Q353" s="1">
        <v>1</v>
      </c>
      <c r="R353" s="1">
        <v>0</v>
      </c>
      <c r="S353" s="1">
        <v>0.70601756269580795</v>
      </c>
      <c r="T353" s="1">
        <v>0.34652326602988398</v>
      </c>
      <c r="U353" s="1">
        <v>1.3517702641243201</v>
      </c>
      <c r="V353" s="1">
        <v>1.3364863128468101</v>
      </c>
      <c r="W353" s="1">
        <v>0.42755739405660698</v>
      </c>
      <c r="X353" s="1">
        <v>1.2749999999999999</v>
      </c>
      <c r="Y353" s="1">
        <v>1.30957907991999</v>
      </c>
      <c r="Z353" s="1">
        <v>8.2662631058218796</v>
      </c>
      <c r="AA353" s="1">
        <f t="shared" si="34"/>
        <v>0.57832272110377714</v>
      </c>
      <c r="AB353" s="1">
        <v>-3.2102743277904202</v>
      </c>
      <c r="AC353" s="1">
        <v>2.5123667561317702</v>
      </c>
      <c r="AD353" s="1">
        <v>0</v>
      </c>
      <c r="AE353" s="1">
        <f t="shared" si="36"/>
        <v>0</v>
      </c>
      <c r="AF353" s="1">
        <f t="shared" si="38"/>
        <v>1</v>
      </c>
    </row>
    <row r="354" spans="1:32" x14ac:dyDescent="0.25">
      <c r="A354" s="1" t="s">
        <v>27</v>
      </c>
      <c r="B354" s="1">
        <v>3</v>
      </c>
      <c r="C354" s="1">
        <v>1</v>
      </c>
      <c r="D354" s="1">
        <v>3</v>
      </c>
      <c r="E354" s="1">
        <v>24</v>
      </c>
      <c r="F354" s="1">
        <v>1</v>
      </c>
      <c r="G354" s="1">
        <v>1.778</v>
      </c>
      <c r="H354" s="1">
        <v>70.080021165000005</v>
      </c>
      <c r="I354" s="1">
        <v>0</v>
      </c>
      <c r="J354" s="1">
        <v>1</v>
      </c>
      <c r="K354" s="1">
        <f t="shared" si="35"/>
        <v>37.58</v>
      </c>
      <c r="L354" s="1">
        <f>K354/AVERAGE(K$354:K$367)</f>
        <v>0.87963752487000713</v>
      </c>
      <c r="M354" s="1">
        <v>23.36</v>
      </c>
      <c r="N354" s="1">
        <v>14.22</v>
      </c>
      <c r="O354" s="1">
        <v>0.85655168801236214</v>
      </c>
      <c r="P354" s="1">
        <v>0.92038834951456294</v>
      </c>
      <c r="Q354" s="1">
        <v>0</v>
      </c>
      <c r="R354" s="1">
        <v>1</v>
      </c>
      <c r="S354" s="1">
        <v>0.94791233092763005</v>
      </c>
      <c r="T354" s="1">
        <v>0.32713750520705898</v>
      </c>
      <c r="U354" s="1">
        <v>1.49730925547285</v>
      </c>
      <c r="V354" s="1">
        <v>0.99707622379386496</v>
      </c>
      <c r="W354" s="1">
        <v>0.38492872795934102</v>
      </c>
      <c r="X354" s="1">
        <v>1.0916666666666699</v>
      </c>
      <c r="Y354" s="1">
        <v>1.3359636476068699</v>
      </c>
      <c r="Z354" s="1">
        <v>7.76062953642103</v>
      </c>
      <c r="AA354" s="1">
        <f t="shared" si="34"/>
        <v>0.87622761428391405</v>
      </c>
      <c r="AB354" s="1">
        <v>1.2585500695157401</v>
      </c>
      <c r="AC354" s="1">
        <v>-0.77406270274122002</v>
      </c>
      <c r="AD354" s="1">
        <v>1</v>
      </c>
      <c r="AE354" s="1">
        <f t="shared" si="36"/>
        <v>0</v>
      </c>
      <c r="AF354" s="1">
        <f t="shared" si="38"/>
        <v>1</v>
      </c>
    </row>
    <row r="355" spans="1:32" x14ac:dyDescent="0.25">
      <c r="A355" s="1" t="s">
        <v>27</v>
      </c>
      <c r="B355" s="1">
        <v>3</v>
      </c>
      <c r="C355" s="1">
        <v>1</v>
      </c>
      <c r="D355" s="1">
        <v>3</v>
      </c>
      <c r="E355" s="1">
        <v>24</v>
      </c>
      <c r="F355" s="1">
        <v>1</v>
      </c>
      <c r="G355" s="1">
        <v>1.778</v>
      </c>
      <c r="H355" s="1">
        <v>70.080021165000005</v>
      </c>
      <c r="I355" s="1">
        <v>0</v>
      </c>
      <c r="J355" s="1">
        <v>2</v>
      </c>
      <c r="K355" s="1">
        <f t="shared" si="35"/>
        <v>41.36</v>
      </c>
      <c r="L355" s="1">
        <f t="shared" ref="L355:L381" si="39">K355/AVERAGE(K$354:K$367)</f>
        <v>0.9681162327999866</v>
      </c>
      <c r="M355" s="1">
        <v>26.7</v>
      </c>
      <c r="N355" s="1">
        <v>14.66</v>
      </c>
      <c r="O355" s="1">
        <v>0.97902097902097895</v>
      </c>
      <c r="P355" s="1">
        <v>0.94886731391585744</v>
      </c>
      <c r="Q355" s="1">
        <v>0</v>
      </c>
      <c r="R355" s="1">
        <v>1</v>
      </c>
      <c r="S355" s="1">
        <v>0.87343677329969704</v>
      </c>
      <c r="T355" s="1">
        <v>0.34198183627331702</v>
      </c>
      <c r="U355" s="1">
        <v>1.4724339170782299</v>
      </c>
      <c r="V355" s="1">
        <v>0.99119257268783501</v>
      </c>
      <c r="W355" s="1">
        <v>0.35995034136615001</v>
      </c>
      <c r="X355" s="1">
        <v>1.11666666666667</v>
      </c>
      <c r="Y355" s="1">
        <v>1.3385803645469601</v>
      </c>
      <c r="Z355" s="1">
        <v>8.0382233667680296</v>
      </c>
      <c r="AA355" s="1">
        <f t="shared" si="34"/>
        <v>0.79588267123875056</v>
      </c>
      <c r="AB355" s="1">
        <v>-2.5947325801811498</v>
      </c>
      <c r="AC355" s="1">
        <v>-0.74812815009252198</v>
      </c>
      <c r="AD355" s="1">
        <v>1</v>
      </c>
      <c r="AE355" s="1">
        <f t="shared" si="36"/>
        <v>0</v>
      </c>
      <c r="AF355" s="1">
        <f t="shared" si="38"/>
        <v>1</v>
      </c>
    </row>
    <row r="356" spans="1:32" x14ac:dyDescent="0.25">
      <c r="A356" s="1" t="s">
        <v>27</v>
      </c>
      <c r="B356" s="1">
        <v>3</v>
      </c>
      <c r="C356" s="1">
        <v>1</v>
      </c>
      <c r="D356" s="1">
        <v>3</v>
      </c>
      <c r="E356" s="1">
        <v>24</v>
      </c>
      <c r="F356" s="1">
        <v>1</v>
      </c>
      <c r="G356" s="1">
        <v>1.778</v>
      </c>
      <c r="H356" s="1">
        <v>70.080021165000005</v>
      </c>
      <c r="I356" s="1">
        <v>0</v>
      </c>
      <c r="J356" s="1">
        <v>3</v>
      </c>
      <c r="K356" s="1">
        <f t="shared" si="35"/>
        <v>42.02</v>
      </c>
      <c r="L356" s="1">
        <f t="shared" si="39"/>
        <v>0.98356489608934816</v>
      </c>
      <c r="M356" s="1">
        <v>27.37</v>
      </c>
      <c r="N356" s="1">
        <v>14.65</v>
      </c>
      <c r="O356" s="1">
        <v>1.003588172127498</v>
      </c>
      <c r="P356" s="1">
        <v>0.94822006472491893</v>
      </c>
      <c r="Q356" s="1">
        <v>0</v>
      </c>
      <c r="R356" s="1">
        <v>1</v>
      </c>
      <c r="S356" s="1">
        <v>0.86628868989816699</v>
      </c>
      <c r="T356" s="1">
        <v>0.41535534326939899</v>
      </c>
      <c r="U356" s="1">
        <v>1.81362481674159</v>
      </c>
      <c r="V356" s="1">
        <v>1.1560767558374401</v>
      </c>
      <c r="W356" s="1">
        <v>-0.19879812426943599</v>
      </c>
      <c r="X356" s="1">
        <v>1.1666666666666701</v>
      </c>
      <c r="Y356" s="1">
        <v>0.99608846774145599</v>
      </c>
      <c r="Z356" s="1">
        <v>-5.6947526200678196</v>
      </c>
      <c r="AA356" s="1">
        <f t="shared" si="34"/>
        <v>0.64191244253948221</v>
      </c>
      <c r="AB356" s="1">
        <v>6.7037318492353197</v>
      </c>
      <c r="AC356" s="1">
        <v>2.71500509612759</v>
      </c>
      <c r="AD356" s="1">
        <v>0</v>
      </c>
      <c r="AE356" s="1">
        <f t="shared" si="36"/>
        <v>1</v>
      </c>
      <c r="AF356" s="1">
        <f t="shared" si="38"/>
        <v>0</v>
      </c>
    </row>
    <row r="357" spans="1:32" x14ac:dyDescent="0.25">
      <c r="A357" s="1" t="s">
        <v>27</v>
      </c>
      <c r="B357" s="1">
        <v>3</v>
      </c>
      <c r="C357" s="1">
        <v>1</v>
      </c>
      <c r="D357" s="1">
        <v>3</v>
      </c>
      <c r="E357" s="1">
        <v>24</v>
      </c>
      <c r="F357" s="1">
        <v>1</v>
      </c>
      <c r="G357" s="1">
        <v>1.778</v>
      </c>
      <c r="H357" s="1">
        <v>70.080021165000005</v>
      </c>
      <c r="I357" s="1">
        <v>0</v>
      </c>
      <c r="J357" s="1">
        <v>4</v>
      </c>
      <c r="K357" s="1">
        <f t="shared" si="35"/>
        <v>40.67</v>
      </c>
      <c r="L357" s="1">
        <f t="shared" si="39"/>
        <v>0.95196535754292699</v>
      </c>
      <c r="M357" s="1">
        <v>25.83</v>
      </c>
      <c r="N357" s="1">
        <v>14.84</v>
      </c>
      <c r="O357" s="1">
        <v>0.94712029543490217</v>
      </c>
      <c r="P357" s="1">
        <v>0.96051779935275061</v>
      </c>
      <c r="Q357" s="1">
        <v>0</v>
      </c>
      <c r="R357" s="1">
        <v>1</v>
      </c>
      <c r="S357" s="1">
        <v>0.81164069493283797</v>
      </c>
      <c r="T357" s="1">
        <v>0.33842887595207599</v>
      </c>
      <c r="U357" s="1">
        <v>1.54465046317661</v>
      </c>
      <c r="V357" s="1">
        <v>1.1652300285325401</v>
      </c>
      <c r="W357" s="1">
        <v>-0.23783988995643299</v>
      </c>
      <c r="X357" s="1">
        <v>1.44166666666667</v>
      </c>
      <c r="Y357" s="1">
        <v>1.16604056562817</v>
      </c>
      <c r="Z357" s="1">
        <v>-4.0288674707025303</v>
      </c>
      <c r="AA357" s="1">
        <f t="shared" si="34"/>
        <v>0.65501099441506294</v>
      </c>
      <c r="AB357" s="1">
        <v>4.2734498163612002</v>
      </c>
      <c r="AC357" s="1">
        <v>2.7187273481239802</v>
      </c>
      <c r="AD357" s="1">
        <v>0</v>
      </c>
      <c r="AE357" s="1">
        <f t="shared" si="36"/>
        <v>1</v>
      </c>
      <c r="AF357" s="1">
        <f t="shared" si="38"/>
        <v>0</v>
      </c>
    </row>
    <row r="358" spans="1:32" x14ac:dyDescent="0.25">
      <c r="A358" s="1" t="s">
        <v>27</v>
      </c>
      <c r="B358" s="1">
        <v>3</v>
      </c>
      <c r="C358" s="1">
        <v>1</v>
      </c>
      <c r="D358" s="1">
        <v>3</v>
      </c>
      <c r="E358" s="1">
        <v>24</v>
      </c>
      <c r="F358" s="1">
        <v>1</v>
      </c>
      <c r="G358" s="1">
        <v>1.778</v>
      </c>
      <c r="H358" s="1">
        <v>70.080021165000005</v>
      </c>
      <c r="I358" s="1">
        <v>0</v>
      </c>
      <c r="J358" s="1">
        <v>5</v>
      </c>
      <c r="K358" s="1">
        <f t="shared" si="35"/>
        <v>43.68</v>
      </c>
      <c r="L358" s="1">
        <f t="shared" si="39"/>
        <v>1.0224206249686512</v>
      </c>
      <c r="M358" s="1">
        <v>28.53</v>
      </c>
      <c r="N358" s="1">
        <v>15.15</v>
      </c>
      <c r="O358" s="1">
        <v>1.0461224169089338</v>
      </c>
      <c r="P358" s="1">
        <v>0.98058252427184456</v>
      </c>
      <c r="Q358" s="1">
        <v>0</v>
      </c>
      <c r="R358" s="1">
        <v>1</v>
      </c>
      <c r="S358" s="1">
        <v>0.82567812330402701</v>
      </c>
      <c r="T358" s="1">
        <v>0.35495223720154101</v>
      </c>
      <c r="U358" s="1">
        <v>1.60892747404042</v>
      </c>
      <c r="V358" s="1">
        <v>1.1525225819017899</v>
      </c>
      <c r="W358" s="1">
        <v>-0.151607478576918</v>
      </c>
      <c r="X358" s="1">
        <v>1.44166666666667</v>
      </c>
      <c r="Y358" s="1">
        <v>1.2639621751566299</v>
      </c>
      <c r="Z358" s="1">
        <v>-4.4531205585588598</v>
      </c>
      <c r="AA358" s="1">
        <f t="shared" si="34"/>
        <v>0.71124689953808695</v>
      </c>
      <c r="AB358" s="1">
        <v>4.6758060743477801</v>
      </c>
      <c r="AC358" s="1">
        <v>7.0330898929337602</v>
      </c>
      <c r="AD358" s="1">
        <v>0</v>
      </c>
      <c r="AE358" s="1">
        <f t="shared" si="36"/>
        <v>1</v>
      </c>
      <c r="AF358" s="1">
        <f t="shared" si="38"/>
        <v>0</v>
      </c>
    </row>
    <row r="359" spans="1:32" x14ac:dyDescent="0.25">
      <c r="A359" s="1" t="s">
        <v>27</v>
      </c>
      <c r="B359" s="1">
        <v>3</v>
      </c>
      <c r="C359" s="1">
        <v>1</v>
      </c>
      <c r="D359" s="1">
        <v>3</v>
      </c>
      <c r="E359" s="1">
        <v>24</v>
      </c>
      <c r="F359" s="1">
        <v>1</v>
      </c>
      <c r="G359" s="1">
        <v>1.778</v>
      </c>
      <c r="H359" s="1">
        <v>70.080021165000005</v>
      </c>
      <c r="I359" s="1">
        <v>0</v>
      </c>
      <c r="J359" s="1">
        <v>6</v>
      </c>
      <c r="K359" s="1">
        <f t="shared" si="35"/>
        <v>43.85</v>
      </c>
      <c r="L359" s="1">
        <f t="shared" si="39"/>
        <v>1.0263998261189413</v>
      </c>
      <c r="M359" s="1">
        <v>28.94</v>
      </c>
      <c r="N359" s="1">
        <v>14.91</v>
      </c>
      <c r="O359" s="1">
        <v>1.0611560723920275</v>
      </c>
      <c r="P359" s="1">
        <v>0.96504854368932025</v>
      </c>
      <c r="Q359" s="1">
        <v>0</v>
      </c>
      <c r="R359" s="1">
        <v>1</v>
      </c>
      <c r="S359" s="1">
        <v>0.80957778451654405</v>
      </c>
      <c r="T359" s="1">
        <v>0.35690177574628801</v>
      </c>
      <c r="U359" s="1">
        <v>1.5607574271548601</v>
      </c>
      <c r="V359" s="1">
        <v>1.1700181424759</v>
      </c>
      <c r="W359" s="1">
        <v>-0.19806408331251099</v>
      </c>
      <c r="X359" s="1">
        <v>1.425</v>
      </c>
      <c r="Y359" s="1">
        <v>1.1745240695506101</v>
      </c>
      <c r="Z359" s="1">
        <v>-3.6603827509392302</v>
      </c>
      <c r="AA359" s="1">
        <f t="shared" ref="AA359:AA422" si="40">ATAN(S359^2*Y359)</f>
        <v>0.65605446087142683</v>
      </c>
      <c r="AB359" s="1">
        <v>4.9936230666280199</v>
      </c>
      <c r="AC359" s="1">
        <v>4.6352557929684899</v>
      </c>
      <c r="AD359" s="1">
        <v>0</v>
      </c>
      <c r="AE359" s="1">
        <f t="shared" si="36"/>
        <v>1</v>
      </c>
      <c r="AF359" s="1">
        <f t="shared" si="38"/>
        <v>0</v>
      </c>
    </row>
    <row r="360" spans="1:32" x14ac:dyDescent="0.25">
      <c r="A360" s="1" t="s">
        <v>27</v>
      </c>
      <c r="B360" s="1">
        <v>3</v>
      </c>
      <c r="C360" s="1">
        <v>1</v>
      </c>
      <c r="D360" s="1">
        <v>3</v>
      </c>
      <c r="E360" s="1">
        <v>24</v>
      </c>
      <c r="F360" s="1">
        <v>1</v>
      </c>
      <c r="G360" s="1">
        <v>1.778</v>
      </c>
      <c r="H360" s="1">
        <v>70.080021165000005</v>
      </c>
      <c r="I360" s="1">
        <v>0</v>
      </c>
      <c r="J360" s="1">
        <v>7</v>
      </c>
      <c r="K360" s="1">
        <f t="shared" si="35"/>
        <v>43.31</v>
      </c>
      <c r="L360" s="1">
        <f t="shared" si="39"/>
        <v>1.013760010700373</v>
      </c>
      <c r="M360" s="1">
        <v>28.1</v>
      </c>
      <c r="N360" s="1">
        <v>15.21</v>
      </c>
      <c r="O360" s="1">
        <v>1.0303554123778844</v>
      </c>
      <c r="P360" s="1">
        <v>0.98446601941747558</v>
      </c>
      <c r="Q360" s="1">
        <v>0</v>
      </c>
      <c r="R360" s="1">
        <v>1</v>
      </c>
      <c r="S360" s="1">
        <v>0.83985314153980695</v>
      </c>
      <c r="T360" s="1">
        <v>0.33893994474448103</v>
      </c>
      <c r="U360" s="1">
        <v>1.6930057116786801</v>
      </c>
      <c r="V360" s="1">
        <v>1.27593293587224</v>
      </c>
      <c r="W360" s="1">
        <v>-0.19877069030268801</v>
      </c>
      <c r="X360" s="1">
        <v>1.4833333333333301</v>
      </c>
      <c r="Y360" s="1">
        <v>1.0323759982707399</v>
      </c>
      <c r="Z360" s="1">
        <v>-1.7259066210543099</v>
      </c>
      <c r="AA360" s="1">
        <f t="shared" si="40"/>
        <v>0.62939585075400417</v>
      </c>
      <c r="AB360" s="1">
        <v>6.0332997857382402</v>
      </c>
      <c r="AC360" s="1">
        <v>0.68890389276619002</v>
      </c>
      <c r="AD360" s="1">
        <v>0</v>
      </c>
      <c r="AE360" s="1">
        <f t="shared" si="36"/>
        <v>1</v>
      </c>
      <c r="AF360" s="1">
        <f t="shared" si="38"/>
        <v>0</v>
      </c>
    </row>
    <row r="361" spans="1:32" x14ac:dyDescent="0.25">
      <c r="A361" s="1" t="s">
        <v>27</v>
      </c>
      <c r="B361" s="1">
        <v>3</v>
      </c>
      <c r="C361" s="1">
        <v>1</v>
      </c>
      <c r="D361" s="1">
        <v>3</v>
      </c>
      <c r="E361" s="1">
        <v>24</v>
      </c>
      <c r="F361" s="1">
        <v>1</v>
      </c>
      <c r="G361" s="1">
        <v>1.778</v>
      </c>
      <c r="H361" s="1">
        <v>70.080021165000005</v>
      </c>
      <c r="I361" s="1">
        <v>0</v>
      </c>
      <c r="J361" s="1">
        <v>8</v>
      </c>
      <c r="K361" s="1">
        <f t="shared" si="35"/>
        <v>42.26</v>
      </c>
      <c r="L361" s="1">
        <f t="shared" si="39"/>
        <v>0.98918259183093404</v>
      </c>
      <c r="M361" s="1">
        <v>26.73</v>
      </c>
      <c r="N361" s="1">
        <v>15.53</v>
      </c>
      <c r="O361" s="1">
        <v>0.98012100259291268</v>
      </c>
      <c r="P361" s="1">
        <v>1.0051779935275078</v>
      </c>
      <c r="Q361" s="1">
        <v>1</v>
      </c>
      <c r="R361" s="1">
        <v>0</v>
      </c>
      <c r="S361" s="1">
        <v>0.83712650121612697</v>
      </c>
      <c r="T361" s="1">
        <v>0.28790337522315201</v>
      </c>
      <c r="U361" s="1">
        <v>1.31578808740791</v>
      </c>
      <c r="V361" s="1" t="s">
        <v>25</v>
      </c>
      <c r="W361" s="1" t="s">
        <v>25</v>
      </c>
      <c r="X361" s="1" t="s">
        <v>25</v>
      </c>
      <c r="Y361" s="1">
        <v>1.09061188182297</v>
      </c>
      <c r="Z361" s="1">
        <v>8.2132444529370403</v>
      </c>
      <c r="AA361" s="1">
        <f t="shared" si="40"/>
        <v>0.65257774387776479</v>
      </c>
      <c r="AB361" s="1" t="s">
        <v>25</v>
      </c>
      <c r="AC361" s="1">
        <v>-4.1073530914204301</v>
      </c>
      <c r="AD361" s="1">
        <v>0</v>
      </c>
      <c r="AE361" s="1">
        <f t="shared" si="36"/>
        <v>0</v>
      </c>
      <c r="AF361" s="1">
        <f t="shared" si="38"/>
        <v>1</v>
      </c>
    </row>
    <row r="362" spans="1:32" x14ac:dyDescent="0.25">
      <c r="A362" s="1" t="s">
        <v>27</v>
      </c>
      <c r="B362" s="1">
        <v>3</v>
      </c>
      <c r="C362" s="1">
        <v>1</v>
      </c>
      <c r="D362" s="1">
        <v>3</v>
      </c>
      <c r="E362" s="1">
        <v>24</v>
      </c>
      <c r="F362" s="1">
        <v>1</v>
      </c>
      <c r="G362" s="1">
        <v>1.778</v>
      </c>
      <c r="H362" s="1">
        <v>70.080021165000005</v>
      </c>
      <c r="I362" s="1">
        <v>0</v>
      </c>
      <c r="J362" s="1">
        <v>9</v>
      </c>
      <c r="K362" s="1">
        <f t="shared" si="35"/>
        <v>43.71</v>
      </c>
      <c r="L362" s="1">
        <f t="shared" si="39"/>
        <v>1.0231228369363496</v>
      </c>
      <c r="M362" s="1">
        <v>27.87</v>
      </c>
      <c r="N362" s="1">
        <v>15.84</v>
      </c>
      <c r="O362" s="1">
        <v>1.0219218983263927</v>
      </c>
      <c r="P362" s="1">
        <v>1.0252427184466018</v>
      </c>
      <c r="Q362" s="1">
        <v>1</v>
      </c>
      <c r="R362" s="1">
        <v>0</v>
      </c>
      <c r="S362" s="1">
        <v>0.83029663922424901</v>
      </c>
      <c r="T362" s="1">
        <v>0.26205112221002602</v>
      </c>
      <c r="U362" s="1">
        <v>1.4550081912319801</v>
      </c>
      <c r="V362" s="1">
        <v>1.17191573646935</v>
      </c>
      <c r="W362" s="1">
        <v>-0.182214973114317</v>
      </c>
      <c r="X362" s="1">
        <v>1.0833333333333299</v>
      </c>
      <c r="Y362" s="1">
        <v>1.27304115687828</v>
      </c>
      <c r="Z362" s="1">
        <v>-4.9769171203667399</v>
      </c>
      <c r="AA362" s="1">
        <f t="shared" si="40"/>
        <v>0.72031481373948569</v>
      </c>
      <c r="AB362" s="1">
        <v>3.5039068461770499</v>
      </c>
      <c r="AC362" s="1">
        <v>7.7727160697058002</v>
      </c>
      <c r="AD362" s="1">
        <v>1</v>
      </c>
      <c r="AE362" s="1">
        <f t="shared" si="36"/>
        <v>1</v>
      </c>
      <c r="AF362" s="1">
        <f t="shared" si="38"/>
        <v>0</v>
      </c>
    </row>
    <row r="363" spans="1:32" x14ac:dyDescent="0.25">
      <c r="A363" s="1" t="s">
        <v>27</v>
      </c>
      <c r="B363" s="1">
        <v>3</v>
      </c>
      <c r="C363" s="1">
        <v>1</v>
      </c>
      <c r="D363" s="1">
        <v>3</v>
      </c>
      <c r="E363" s="1">
        <v>24</v>
      </c>
      <c r="F363" s="1">
        <v>1</v>
      </c>
      <c r="G363" s="1">
        <v>1.778</v>
      </c>
      <c r="H363" s="1">
        <v>70.080021165000005</v>
      </c>
      <c r="I363" s="1">
        <v>0</v>
      </c>
      <c r="J363" s="1">
        <v>10</v>
      </c>
      <c r="K363" s="1">
        <f t="shared" si="35"/>
        <v>43.53</v>
      </c>
      <c r="L363" s="1">
        <f t="shared" si="39"/>
        <v>1.0189095651301601</v>
      </c>
      <c r="M363" s="1">
        <v>27.97</v>
      </c>
      <c r="N363" s="1">
        <v>15.56</v>
      </c>
      <c r="O363" s="1">
        <v>1.0255886435661716</v>
      </c>
      <c r="P363" s="1">
        <v>1.0071197411003234</v>
      </c>
      <c r="Q363" s="1">
        <v>1</v>
      </c>
      <c r="R363" s="1">
        <v>0</v>
      </c>
      <c r="S363" s="1">
        <v>0.87212226235129497</v>
      </c>
      <c r="T363" s="1">
        <v>0.333957448579011</v>
      </c>
      <c r="U363" s="1">
        <v>1.4326107661776899</v>
      </c>
      <c r="V363" s="1">
        <v>1.27821770553208</v>
      </c>
      <c r="W363" s="1">
        <v>-0.19814991313472899</v>
      </c>
      <c r="X363" s="1">
        <v>1.2916666666666701</v>
      </c>
      <c r="Y363" s="1">
        <v>1.17658598383653</v>
      </c>
      <c r="Z363" s="1">
        <v>-4.6712557160636399</v>
      </c>
      <c r="AA363" s="1">
        <f t="shared" si="40"/>
        <v>0.72999473768356926</v>
      </c>
      <c r="AB363" s="1">
        <v>6.9646460907832397</v>
      </c>
      <c r="AC363" s="1">
        <v>5.4606843896241903</v>
      </c>
      <c r="AD363" s="1">
        <v>1</v>
      </c>
      <c r="AE363" s="1">
        <f t="shared" si="36"/>
        <v>1</v>
      </c>
      <c r="AF363" s="1">
        <f t="shared" si="38"/>
        <v>0</v>
      </c>
    </row>
    <row r="364" spans="1:32" x14ac:dyDescent="0.25">
      <c r="A364" s="1" t="s">
        <v>27</v>
      </c>
      <c r="B364" s="1">
        <v>3</v>
      </c>
      <c r="C364" s="1">
        <v>1</v>
      </c>
      <c r="D364" s="1">
        <v>3</v>
      </c>
      <c r="E364" s="1">
        <v>24</v>
      </c>
      <c r="F364" s="1">
        <v>1</v>
      </c>
      <c r="G364" s="1">
        <v>1.778</v>
      </c>
      <c r="H364" s="1">
        <v>70.080021165000005</v>
      </c>
      <c r="I364" s="1">
        <v>0</v>
      </c>
      <c r="J364" s="1">
        <v>11</v>
      </c>
      <c r="K364" s="1">
        <f t="shared" si="35"/>
        <v>44.49</v>
      </c>
      <c r="L364" s="1">
        <f t="shared" si="39"/>
        <v>1.041380348096504</v>
      </c>
      <c r="M364" s="1">
        <v>27.85</v>
      </c>
      <c r="N364" s="1">
        <v>16.64</v>
      </c>
      <c r="O364" s="1">
        <v>1.0211885492784369</v>
      </c>
      <c r="P364" s="1">
        <v>1.0770226537216827</v>
      </c>
      <c r="Q364" s="1">
        <v>1</v>
      </c>
      <c r="R364" s="1">
        <v>0</v>
      </c>
      <c r="S364" s="1">
        <v>0.76547184217455499</v>
      </c>
      <c r="T364" s="1">
        <v>0.31076115637138202</v>
      </c>
      <c r="U364" s="1">
        <v>1.3615159513044801</v>
      </c>
      <c r="V364" s="1">
        <v>1.00816987067834</v>
      </c>
      <c r="W364" s="1">
        <v>0.32517635356896601</v>
      </c>
      <c r="X364" s="1">
        <v>1.25</v>
      </c>
      <c r="Y364" s="1">
        <v>1.2758101410325799</v>
      </c>
      <c r="Z364" s="1">
        <v>8.1117983295951994</v>
      </c>
      <c r="AA364" s="1">
        <f t="shared" si="40"/>
        <v>0.64193595000539105</v>
      </c>
      <c r="AB364" s="1">
        <v>-1.7528928274212601</v>
      </c>
      <c r="AC364" s="1">
        <v>-1.2262300482760999</v>
      </c>
      <c r="AD364" s="1">
        <v>0</v>
      </c>
      <c r="AE364" s="1">
        <f t="shared" si="36"/>
        <v>0</v>
      </c>
      <c r="AF364" s="1">
        <f t="shared" si="38"/>
        <v>1</v>
      </c>
    </row>
    <row r="365" spans="1:32" x14ac:dyDescent="0.25">
      <c r="A365" s="1" t="s">
        <v>27</v>
      </c>
      <c r="B365" s="1">
        <v>3</v>
      </c>
      <c r="C365" s="1">
        <v>1</v>
      </c>
      <c r="D365" s="1">
        <v>3</v>
      </c>
      <c r="E365" s="1">
        <v>24</v>
      </c>
      <c r="F365" s="1">
        <v>1</v>
      </c>
      <c r="G365" s="1">
        <v>1.778</v>
      </c>
      <c r="H365" s="1">
        <v>70.080021165000005</v>
      </c>
      <c r="I365" s="1">
        <v>0</v>
      </c>
      <c r="J365" s="1">
        <v>12</v>
      </c>
      <c r="K365" s="1">
        <f t="shared" si="35"/>
        <v>43.489999999999995</v>
      </c>
      <c r="L365" s="1">
        <f t="shared" si="39"/>
        <v>1.0179732825065622</v>
      </c>
      <c r="M365" s="1">
        <v>26.97</v>
      </c>
      <c r="N365" s="1">
        <v>16.52</v>
      </c>
      <c r="O365" s="1">
        <v>0.98892119116838217</v>
      </c>
      <c r="P365" s="1">
        <v>1.0692556634304204</v>
      </c>
      <c r="Q365" s="1">
        <v>1</v>
      </c>
      <c r="R365" s="1">
        <v>0</v>
      </c>
      <c r="S365" s="1">
        <v>0.83614734822590198</v>
      </c>
      <c r="T365" s="1">
        <v>0.304537006828971</v>
      </c>
      <c r="U365" s="1">
        <v>1.55119660457426</v>
      </c>
      <c r="V365" s="1">
        <v>1.0302878889851801</v>
      </c>
      <c r="W365" s="1">
        <v>0.33093054604440603</v>
      </c>
      <c r="X365" s="1">
        <v>1.1499999999999999</v>
      </c>
      <c r="Y365" s="1">
        <v>0.99689653600668604</v>
      </c>
      <c r="Z365" s="1">
        <v>8.1904602491084297</v>
      </c>
      <c r="AA365" s="1">
        <f t="shared" si="40"/>
        <v>0.6086912778549427</v>
      </c>
      <c r="AB365" s="1">
        <v>-0.74144064803659004</v>
      </c>
      <c r="AC365" s="1">
        <v>-3.9211889694892101</v>
      </c>
      <c r="AD365" s="1">
        <v>0</v>
      </c>
      <c r="AE365" s="1">
        <f t="shared" si="36"/>
        <v>0</v>
      </c>
      <c r="AF365" s="1">
        <f t="shared" si="38"/>
        <v>1</v>
      </c>
    </row>
    <row r="366" spans="1:32" x14ac:dyDescent="0.25">
      <c r="A366" s="1" t="s">
        <v>27</v>
      </c>
      <c r="B366" s="1">
        <v>3</v>
      </c>
      <c r="C366" s="1">
        <v>1</v>
      </c>
      <c r="D366" s="1">
        <v>3</v>
      </c>
      <c r="E366" s="1">
        <v>24</v>
      </c>
      <c r="F366" s="1">
        <v>1</v>
      </c>
      <c r="G366" s="1">
        <v>1.778</v>
      </c>
      <c r="H366" s="1">
        <v>70.080021165000005</v>
      </c>
      <c r="I366" s="1">
        <v>0</v>
      </c>
      <c r="J366" s="1">
        <v>13</v>
      </c>
      <c r="K366" s="1">
        <f t="shared" si="35"/>
        <v>44.16</v>
      </c>
      <c r="L366" s="1">
        <f t="shared" si="39"/>
        <v>1.0336560164518231</v>
      </c>
      <c r="M366" s="1">
        <v>27.9</v>
      </c>
      <c r="N366" s="1">
        <v>16.260000000000002</v>
      </c>
      <c r="O366" s="1">
        <v>1.0230219218983263</v>
      </c>
      <c r="P366" s="1">
        <v>1.0524271844660193</v>
      </c>
      <c r="Q366" s="1">
        <v>1</v>
      </c>
      <c r="R366" s="1">
        <v>0</v>
      </c>
      <c r="S366" s="1">
        <v>0.91179514252148497</v>
      </c>
      <c r="T366" s="1">
        <v>0.28333466370445998</v>
      </c>
      <c r="U366" s="1">
        <v>1.61866954779101</v>
      </c>
      <c r="V366" s="1">
        <v>1.28180163379578</v>
      </c>
      <c r="W366" s="1">
        <v>-9.3661120002197396E-2</v>
      </c>
      <c r="X366" s="1">
        <v>1.24166666666667</v>
      </c>
      <c r="Y366" s="1">
        <v>0.86261063628231005</v>
      </c>
      <c r="Z366" s="1">
        <v>-3.41275157901871</v>
      </c>
      <c r="AA366" s="1">
        <f t="shared" si="40"/>
        <v>0.62214283554385719</v>
      </c>
      <c r="AB366" s="1">
        <v>7.0123929875910198</v>
      </c>
      <c r="AC366" s="1">
        <v>6.3649422789460397</v>
      </c>
      <c r="AD366" s="1">
        <v>1</v>
      </c>
      <c r="AE366" s="1">
        <f t="shared" si="36"/>
        <v>1</v>
      </c>
      <c r="AF366" s="1">
        <f t="shared" si="38"/>
        <v>0</v>
      </c>
    </row>
    <row r="367" spans="1:32" x14ac:dyDescent="0.25">
      <c r="A367" s="1" t="s">
        <v>27</v>
      </c>
      <c r="B367" s="1">
        <v>3</v>
      </c>
      <c r="C367" s="1">
        <v>1</v>
      </c>
      <c r="D367" s="1">
        <v>3</v>
      </c>
      <c r="E367" s="1">
        <v>24</v>
      </c>
      <c r="F367" s="1">
        <v>1</v>
      </c>
      <c r="G367" s="1">
        <v>1.778</v>
      </c>
      <c r="H367" s="1">
        <v>70.080021165000005</v>
      </c>
      <c r="I367" s="1">
        <v>0</v>
      </c>
      <c r="J367" s="1">
        <v>14</v>
      </c>
      <c r="K367" s="1">
        <f t="shared" si="35"/>
        <v>44</v>
      </c>
      <c r="L367" s="1">
        <f t="shared" si="39"/>
        <v>1.0299108859574326</v>
      </c>
      <c r="M367" s="1">
        <v>27.69</v>
      </c>
      <c r="N367" s="1">
        <v>16.309999999999999</v>
      </c>
      <c r="O367" s="1">
        <v>1.0153217568947908</v>
      </c>
      <c r="P367" s="1">
        <v>1.0556634304207118</v>
      </c>
      <c r="Q367" s="1">
        <v>1</v>
      </c>
      <c r="R367" s="1">
        <v>0</v>
      </c>
      <c r="S367" s="1">
        <v>0.78243539032866505</v>
      </c>
      <c r="T367" s="1">
        <v>0.27187144256810702</v>
      </c>
      <c r="U367" s="1">
        <v>1.33463230658736</v>
      </c>
      <c r="V367" s="1">
        <v>0.99261094354358603</v>
      </c>
      <c r="W367" s="1">
        <v>0.39482821192008599</v>
      </c>
      <c r="X367" s="1">
        <v>1.2333333333333301</v>
      </c>
      <c r="Y367" s="1">
        <v>1.41048657892285</v>
      </c>
      <c r="Z367" s="1">
        <v>9.0831385255157997</v>
      </c>
      <c r="AA367" s="1">
        <f t="shared" si="40"/>
        <v>0.71228357282851085</v>
      </c>
      <c r="AB367" s="1">
        <v>-1.86738218795738</v>
      </c>
      <c r="AC367" s="1">
        <v>0.53488395374715902</v>
      </c>
      <c r="AD367" s="1">
        <v>0</v>
      </c>
      <c r="AE367" s="1">
        <f t="shared" si="36"/>
        <v>0</v>
      </c>
      <c r="AF367" s="1">
        <f t="shared" si="38"/>
        <v>1</v>
      </c>
    </row>
    <row r="368" spans="1:32" x14ac:dyDescent="0.25">
      <c r="A368" s="1" t="s">
        <v>27</v>
      </c>
      <c r="B368" s="1">
        <v>3</v>
      </c>
      <c r="C368" s="1">
        <v>1</v>
      </c>
      <c r="D368" s="1">
        <v>3</v>
      </c>
      <c r="E368" s="1">
        <v>24</v>
      </c>
      <c r="F368" s="1">
        <v>1</v>
      </c>
      <c r="G368" s="1">
        <v>1.778</v>
      </c>
      <c r="H368" s="1">
        <v>70.080021165000005</v>
      </c>
      <c r="I368" s="1">
        <v>1</v>
      </c>
      <c r="J368" s="1">
        <v>1</v>
      </c>
      <c r="K368" s="1">
        <f t="shared" si="35"/>
        <v>48.78</v>
      </c>
      <c r="L368" s="1">
        <f t="shared" si="39"/>
        <v>1.1417966594773536</v>
      </c>
      <c r="M368" s="1">
        <v>30.6</v>
      </c>
      <c r="N368" s="1">
        <v>18.18</v>
      </c>
      <c r="O368" s="1">
        <v>1.1220240433723581</v>
      </c>
      <c r="P368" s="1">
        <v>1.1766990291262134</v>
      </c>
      <c r="Q368" s="1">
        <v>0</v>
      </c>
      <c r="R368" s="1">
        <v>1</v>
      </c>
      <c r="S368" s="1">
        <v>0.82932977865547097</v>
      </c>
      <c r="T368" s="1">
        <v>0.42705318579461499</v>
      </c>
      <c r="U368" s="1">
        <v>1.8507747312509299</v>
      </c>
      <c r="V368" s="1">
        <v>1.0266666110912901</v>
      </c>
      <c r="W368" s="1">
        <v>0.31558825174130001</v>
      </c>
      <c r="X368" s="1">
        <v>1.13333333333333</v>
      </c>
      <c r="Y368" s="1">
        <v>1.23193710041237</v>
      </c>
      <c r="Z368" s="1">
        <v>6.65379641301719</v>
      </c>
      <c r="AA368" s="1">
        <f t="shared" si="40"/>
        <v>0.70293112616549236</v>
      </c>
      <c r="AB368" s="1">
        <v>-4.4152604309168</v>
      </c>
      <c r="AC368" s="1">
        <v>1.65092545015353</v>
      </c>
      <c r="AD368" s="1">
        <v>1</v>
      </c>
      <c r="AE368" s="1">
        <f t="shared" si="36"/>
        <v>0</v>
      </c>
      <c r="AF368" s="1">
        <f t="shared" si="38"/>
        <v>1</v>
      </c>
    </row>
    <row r="369" spans="1:32" x14ac:dyDescent="0.25">
      <c r="A369" s="1" t="s">
        <v>27</v>
      </c>
      <c r="B369" s="1">
        <v>3</v>
      </c>
      <c r="C369" s="1">
        <v>1</v>
      </c>
      <c r="D369" s="1">
        <v>3</v>
      </c>
      <c r="E369" s="1">
        <v>24</v>
      </c>
      <c r="F369" s="1">
        <v>1</v>
      </c>
      <c r="G369" s="1">
        <v>1.778</v>
      </c>
      <c r="H369" s="1">
        <v>70.080021165000005</v>
      </c>
      <c r="I369" s="1">
        <v>1</v>
      </c>
      <c r="J369" s="1">
        <v>2</v>
      </c>
      <c r="K369" s="1">
        <f t="shared" si="35"/>
        <v>51.489999999999995</v>
      </c>
      <c r="L369" s="1">
        <f t="shared" si="39"/>
        <v>1.2052298072260954</v>
      </c>
      <c r="M369" s="1">
        <v>33.68</v>
      </c>
      <c r="N369" s="1">
        <v>17.809999999999999</v>
      </c>
      <c r="O369" s="1">
        <v>1.2349597967575496</v>
      </c>
      <c r="P369" s="1">
        <v>1.1527508090614884</v>
      </c>
      <c r="Q369" s="1">
        <v>0</v>
      </c>
      <c r="R369" s="1">
        <v>1</v>
      </c>
      <c r="S369" s="1">
        <v>0.76750908802755502</v>
      </c>
      <c r="T369" s="1">
        <v>0.403380869937773</v>
      </c>
      <c r="U369" s="1">
        <v>1.7600981131326601</v>
      </c>
      <c r="V369" s="1">
        <v>1.14790892472227</v>
      </c>
      <c r="W369" s="1">
        <v>-0.112263340543754</v>
      </c>
      <c r="X369" s="1">
        <v>1.30833333333333</v>
      </c>
      <c r="Y369" s="1">
        <v>1.04325816575993</v>
      </c>
      <c r="Z369" s="1">
        <v>-1.6695935169426901</v>
      </c>
      <c r="AA369" s="1">
        <f t="shared" si="40"/>
        <v>0.55105105918544817</v>
      </c>
      <c r="AB369" s="1">
        <v>6.5280896550102598</v>
      </c>
      <c r="AC369" s="1">
        <v>1.72357380205053</v>
      </c>
      <c r="AD369" s="1">
        <v>0</v>
      </c>
      <c r="AE369" s="1">
        <f t="shared" ref="AE369:AE432" si="41">IF(AD369=Q369,1,0)</f>
        <v>1</v>
      </c>
      <c r="AF369" s="1">
        <f t="shared" si="38"/>
        <v>0</v>
      </c>
    </row>
    <row r="370" spans="1:32" x14ac:dyDescent="0.25">
      <c r="A370" s="1" t="s">
        <v>27</v>
      </c>
      <c r="B370" s="1">
        <v>3</v>
      </c>
      <c r="C370" s="1">
        <v>1</v>
      </c>
      <c r="D370" s="1">
        <v>3</v>
      </c>
      <c r="E370" s="1">
        <v>24</v>
      </c>
      <c r="F370" s="1">
        <v>1</v>
      </c>
      <c r="G370" s="1">
        <v>1.778</v>
      </c>
      <c r="H370" s="1">
        <v>70.080021165000005</v>
      </c>
      <c r="I370" s="1">
        <v>1</v>
      </c>
      <c r="J370" s="1">
        <v>3</v>
      </c>
      <c r="K370" s="1">
        <f t="shared" si="35"/>
        <v>50.57</v>
      </c>
      <c r="L370" s="1">
        <f t="shared" si="39"/>
        <v>1.1836953068833493</v>
      </c>
      <c r="M370" s="1">
        <v>31.89</v>
      </c>
      <c r="N370" s="1">
        <v>18.68</v>
      </c>
      <c r="O370" s="1">
        <v>1.1693250569655065</v>
      </c>
      <c r="P370" s="1">
        <v>1.209061488673139</v>
      </c>
      <c r="Q370" s="1">
        <v>0</v>
      </c>
      <c r="R370" s="1">
        <v>1</v>
      </c>
      <c r="S370" s="1">
        <v>0.72171398059397895</v>
      </c>
      <c r="T370" s="1">
        <v>0.35261867099435501</v>
      </c>
      <c r="U370" s="1">
        <v>1.4915194536357099</v>
      </c>
      <c r="V370" s="1">
        <v>1.08835926743388</v>
      </c>
      <c r="W370" s="1">
        <v>-0.27723118063338298</v>
      </c>
      <c r="X370" s="1">
        <v>1.4583333333333299</v>
      </c>
      <c r="Y370" s="1">
        <v>1.2840147397872901</v>
      </c>
      <c r="Z370" s="1">
        <v>-5.7640526914472003</v>
      </c>
      <c r="AA370" s="1">
        <f t="shared" si="40"/>
        <v>0.58948230904563936</v>
      </c>
      <c r="AB370" s="1">
        <v>3.43681980821991</v>
      </c>
      <c r="AC370" s="1">
        <v>2.5706761041306101</v>
      </c>
      <c r="AD370" s="1">
        <v>0</v>
      </c>
      <c r="AE370" s="1">
        <f t="shared" si="41"/>
        <v>1</v>
      </c>
      <c r="AF370" s="1">
        <f t="shared" si="38"/>
        <v>0</v>
      </c>
    </row>
    <row r="371" spans="1:32" x14ac:dyDescent="0.25">
      <c r="A371" s="1" t="s">
        <v>27</v>
      </c>
      <c r="B371" s="1">
        <v>3</v>
      </c>
      <c r="C371" s="1">
        <v>1</v>
      </c>
      <c r="D371" s="1">
        <v>3</v>
      </c>
      <c r="E371" s="1">
        <v>24</v>
      </c>
      <c r="F371" s="1">
        <v>1</v>
      </c>
      <c r="G371" s="1">
        <v>1.778</v>
      </c>
      <c r="H371" s="1">
        <v>70.080021165000005</v>
      </c>
      <c r="I371" s="1">
        <v>1</v>
      </c>
      <c r="J371" s="1">
        <v>4</v>
      </c>
      <c r="K371" s="1">
        <f t="shared" si="35"/>
        <v>53.41</v>
      </c>
      <c r="L371" s="1">
        <f t="shared" si="39"/>
        <v>1.2501713731587834</v>
      </c>
      <c r="M371" s="1">
        <v>34.33</v>
      </c>
      <c r="N371" s="1">
        <v>19.079999999999998</v>
      </c>
      <c r="O371" s="1">
        <v>1.2587936408161127</v>
      </c>
      <c r="P371" s="1">
        <v>1.2349514563106794</v>
      </c>
      <c r="Q371" s="1">
        <v>0</v>
      </c>
      <c r="R371" s="1">
        <v>1</v>
      </c>
      <c r="S371" s="1">
        <v>0.65442701404227399</v>
      </c>
      <c r="T371" s="1">
        <v>0.35427305587270902</v>
      </c>
      <c r="U371" s="1">
        <v>1.63354594731225</v>
      </c>
      <c r="V371" s="1">
        <v>1.10359233975925</v>
      </c>
      <c r="W371" s="1">
        <v>-0.18634352604419099</v>
      </c>
      <c r="X371" s="1">
        <v>1.5833333333333299</v>
      </c>
      <c r="Y371" s="1">
        <v>1.1237045805260399</v>
      </c>
      <c r="Z371" s="1">
        <v>-3.57992433557675</v>
      </c>
      <c r="AA371" s="1">
        <f t="shared" si="40"/>
        <v>0.44853886904075257</v>
      </c>
      <c r="AB371" s="1">
        <v>2.4759576023406402</v>
      </c>
      <c r="AC371" s="1">
        <v>3.4242768287329</v>
      </c>
      <c r="AD371" s="1">
        <v>0</v>
      </c>
      <c r="AE371" s="1">
        <f t="shared" si="41"/>
        <v>1</v>
      </c>
      <c r="AF371" s="1">
        <f t="shared" si="38"/>
        <v>0</v>
      </c>
    </row>
    <row r="372" spans="1:32" x14ac:dyDescent="0.25">
      <c r="A372" s="1" t="s">
        <v>27</v>
      </c>
      <c r="B372" s="1">
        <v>3</v>
      </c>
      <c r="C372" s="1">
        <v>1</v>
      </c>
      <c r="D372" s="1">
        <v>3</v>
      </c>
      <c r="E372" s="1">
        <v>24</v>
      </c>
      <c r="F372" s="1">
        <v>1</v>
      </c>
      <c r="G372" s="1">
        <v>1.778</v>
      </c>
      <c r="H372" s="1">
        <v>70.080021165000005</v>
      </c>
      <c r="I372" s="1">
        <v>1</v>
      </c>
      <c r="J372" s="1">
        <v>5</v>
      </c>
      <c r="K372" s="1">
        <f t="shared" si="35"/>
        <v>55.480000000000004</v>
      </c>
      <c r="L372" s="1">
        <f t="shared" si="39"/>
        <v>1.2986239989299628</v>
      </c>
      <c r="M372" s="1">
        <v>36.43</v>
      </c>
      <c r="N372" s="1">
        <v>19.05</v>
      </c>
      <c r="O372" s="1">
        <v>1.3357952908514705</v>
      </c>
      <c r="P372" s="1">
        <v>1.233009708737864</v>
      </c>
      <c r="Q372" s="1">
        <v>0</v>
      </c>
      <c r="R372" s="1">
        <v>1</v>
      </c>
      <c r="S372" s="1">
        <v>0.76637759822953799</v>
      </c>
      <c r="T372" s="1">
        <v>0.31320884361118201</v>
      </c>
      <c r="U372" s="1">
        <v>1.52033669231878</v>
      </c>
      <c r="V372" s="1">
        <v>0.95687702568174204</v>
      </c>
      <c r="W372" s="1">
        <v>0.42133171494280303</v>
      </c>
      <c r="X372" s="1">
        <v>1.44166666666667</v>
      </c>
      <c r="Y372" s="1">
        <v>1.2217354577719099</v>
      </c>
      <c r="Z372" s="1">
        <v>9.1640419319132107</v>
      </c>
      <c r="AA372" s="1">
        <f t="shared" si="40"/>
        <v>0.62241921191890093</v>
      </c>
      <c r="AB372" s="1">
        <v>0.77850545663006498</v>
      </c>
      <c r="AC372" s="1">
        <v>5.21028743702791</v>
      </c>
      <c r="AD372" s="1">
        <v>1</v>
      </c>
      <c r="AE372" s="1">
        <f t="shared" si="41"/>
        <v>0</v>
      </c>
      <c r="AF372" s="1">
        <f t="shared" si="38"/>
        <v>1</v>
      </c>
    </row>
    <row r="373" spans="1:32" x14ac:dyDescent="0.25">
      <c r="A373" s="1" t="s">
        <v>27</v>
      </c>
      <c r="B373" s="1">
        <v>3</v>
      </c>
      <c r="C373" s="1">
        <v>1</v>
      </c>
      <c r="D373" s="1">
        <v>3</v>
      </c>
      <c r="E373" s="1">
        <v>24</v>
      </c>
      <c r="F373" s="1">
        <v>1</v>
      </c>
      <c r="G373" s="1">
        <v>1.778</v>
      </c>
      <c r="H373" s="1">
        <v>70.080021165000005</v>
      </c>
      <c r="I373" s="1">
        <v>1</v>
      </c>
      <c r="J373" s="1">
        <v>6</v>
      </c>
      <c r="K373" s="1">
        <f t="shared" si="35"/>
        <v>52.72</v>
      </c>
      <c r="L373" s="1">
        <f t="shared" si="39"/>
        <v>1.2340204979017237</v>
      </c>
      <c r="M373" s="1">
        <v>34.1</v>
      </c>
      <c r="N373" s="1">
        <v>18.62</v>
      </c>
      <c r="O373" s="1">
        <v>1.2503601267646212</v>
      </c>
      <c r="P373" s="1">
        <v>1.205177993527508</v>
      </c>
      <c r="Q373" s="1">
        <v>0</v>
      </c>
      <c r="R373" s="1">
        <v>1</v>
      </c>
      <c r="S373" s="1">
        <v>0.76856545238192497</v>
      </c>
      <c r="T373" s="1">
        <v>0.40678723432782798</v>
      </c>
      <c r="U373" s="1">
        <v>1.77074136580102</v>
      </c>
      <c r="V373" s="1">
        <v>0.92387205243168402</v>
      </c>
      <c r="W373" s="1">
        <v>0.33391782922277202</v>
      </c>
      <c r="X373" s="1">
        <v>1.4750000000000001</v>
      </c>
      <c r="Y373" s="1">
        <v>1.72163562194554</v>
      </c>
      <c r="Z373" s="1">
        <v>4.89065455353958</v>
      </c>
      <c r="AA373" s="1">
        <f t="shared" si="40"/>
        <v>0.79380560753744556</v>
      </c>
      <c r="AB373" s="1">
        <v>-1.30140071460409</v>
      </c>
      <c r="AC373" s="1">
        <v>0.30234457043919599</v>
      </c>
      <c r="AD373" s="1">
        <v>1</v>
      </c>
      <c r="AE373" s="1">
        <f t="shared" si="41"/>
        <v>0</v>
      </c>
      <c r="AF373" s="1">
        <f t="shared" si="38"/>
        <v>1</v>
      </c>
    </row>
    <row r="374" spans="1:32" x14ac:dyDescent="0.25">
      <c r="A374" s="1" t="s">
        <v>27</v>
      </c>
      <c r="B374" s="1">
        <v>3</v>
      </c>
      <c r="C374" s="1">
        <v>1</v>
      </c>
      <c r="D374" s="1">
        <v>3</v>
      </c>
      <c r="E374" s="1">
        <v>24</v>
      </c>
      <c r="F374" s="1">
        <v>1</v>
      </c>
      <c r="G374" s="1">
        <v>1.778</v>
      </c>
      <c r="H374" s="1">
        <v>70.080021165000005</v>
      </c>
      <c r="I374" s="1">
        <v>1</v>
      </c>
      <c r="J374" s="1">
        <v>7</v>
      </c>
      <c r="K374" s="1">
        <f t="shared" si="35"/>
        <v>52.94</v>
      </c>
      <c r="L374" s="1">
        <f t="shared" si="39"/>
        <v>1.239170052331511</v>
      </c>
      <c r="M374" s="1">
        <v>33.57</v>
      </c>
      <c r="N374" s="1">
        <v>19.37</v>
      </c>
      <c r="O374" s="1">
        <v>1.2309263769937928</v>
      </c>
      <c r="P374" s="1">
        <v>1.2537216828478963</v>
      </c>
      <c r="Q374" s="1">
        <v>0</v>
      </c>
      <c r="R374" s="1">
        <v>1</v>
      </c>
      <c r="S374" s="1">
        <v>0.74396215342375704</v>
      </c>
      <c r="T374" s="1">
        <v>0.37531454394955299</v>
      </c>
      <c r="U374" s="1">
        <v>1.69824158417112</v>
      </c>
      <c r="V374" s="1">
        <v>1.1964201366579199</v>
      </c>
      <c r="W374" s="1">
        <v>-0.122822504066184</v>
      </c>
      <c r="X374" s="1">
        <v>1.6</v>
      </c>
      <c r="Y374" s="1">
        <v>1.1439473656208301</v>
      </c>
      <c r="Z374" s="1">
        <v>-0.78648623137222795</v>
      </c>
      <c r="AA374" s="1">
        <f t="shared" si="40"/>
        <v>0.564439696712289</v>
      </c>
      <c r="AB374" s="1">
        <v>3.8928974344818501</v>
      </c>
      <c r="AC374" s="1">
        <v>4.9112981406841998</v>
      </c>
      <c r="AD374" s="1">
        <v>0</v>
      </c>
      <c r="AE374" s="1">
        <f t="shared" si="41"/>
        <v>1</v>
      </c>
      <c r="AF374" s="1">
        <f t="shared" si="38"/>
        <v>0</v>
      </c>
    </row>
    <row r="375" spans="1:32" x14ac:dyDescent="0.25">
      <c r="A375" s="1" t="s">
        <v>27</v>
      </c>
      <c r="B375" s="1">
        <v>3</v>
      </c>
      <c r="C375" s="1">
        <v>1</v>
      </c>
      <c r="D375" s="1">
        <v>3</v>
      </c>
      <c r="E375" s="1">
        <v>24</v>
      </c>
      <c r="F375" s="1">
        <v>1</v>
      </c>
      <c r="G375" s="1">
        <v>1.778</v>
      </c>
      <c r="H375" s="1">
        <v>70.080021165000005</v>
      </c>
      <c r="I375" s="1">
        <v>1</v>
      </c>
      <c r="J375" s="1">
        <v>8</v>
      </c>
      <c r="K375" s="1">
        <f t="shared" si="35"/>
        <v>53.44</v>
      </c>
      <c r="L375" s="1">
        <f t="shared" si="39"/>
        <v>1.2508735851264818</v>
      </c>
      <c r="M375" s="1">
        <v>35.07</v>
      </c>
      <c r="N375" s="1">
        <v>18.37</v>
      </c>
      <c r="O375" s="1">
        <v>1.285927555590477</v>
      </c>
      <c r="P375" s="1">
        <v>1.1889967637540451</v>
      </c>
      <c r="Q375" s="1">
        <v>1</v>
      </c>
      <c r="R375" s="1">
        <v>0</v>
      </c>
      <c r="S375" s="1">
        <v>0.74021719094994598</v>
      </c>
      <c r="T375" s="1">
        <v>0.238626621146806</v>
      </c>
      <c r="U375" s="1">
        <v>1.3538126644524999</v>
      </c>
      <c r="V375" s="1">
        <v>1.0077402614095601</v>
      </c>
      <c r="W375" s="1">
        <v>0.34545415198212998</v>
      </c>
      <c r="X375" s="1">
        <v>1.38333333333333</v>
      </c>
      <c r="Y375" s="1">
        <v>1.5664674725661101</v>
      </c>
      <c r="Z375" s="1">
        <v>11.5497998936216</v>
      </c>
      <c r="AA375" s="1">
        <f t="shared" si="40"/>
        <v>0.70929363560894376</v>
      </c>
      <c r="AB375" s="1">
        <v>-2.0532401844564099</v>
      </c>
      <c r="AC375" s="1">
        <v>-0.37482672045452903</v>
      </c>
      <c r="AD375" s="1">
        <v>0</v>
      </c>
      <c r="AE375" s="1">
        <f t="shared" si="41"/>
        <v>0</v>
      </c>
      <c r="AF375" s="1">
        <f t="shared" si="38"/>
        <v>1</v>
      </c>
    </row>
    <row r="376" spans="1:32" x14ac:dyDescent="0.25">
      <c r="A376" s="1" t="s">
        <v>27</v>
      </c>
      <c r="B376" s="1">
        <v>3</v>
      </c>
      <c r="C376" s="1">
        <v>1</v>
      </c>
      <c r="D376" s="1">
        <v>3</v>
      </c>
      <c r="E376" s="1">
        <v>24</v>
      </c>
      <c r="F376" s="1">
        <v>1</v>
      </c>
      <c r="G376" s="1">
        <v>1.778</v>
      </c>
      <c r="H376" s="1">
        <v>70.080021165000005</v>
      </c>
      <c r="I376" s="1">
        <v>1</v>
      </c>
      <c r="J376" s="1">
        <v>9</v>
      </c>
      <c r="K376" s="1">
        <f t="shared" si="35"/>
        <v>51.16</v>
      </c>
      <c r="L376" s="1">
        <f t="shared" si="39"/>
        <v>1.1975054755814147</v>
      </c>
      <c r="M376" s="1">
        <v>32.25</v>
      </c>
      <c r="N376" s="1">
        <v>18.91</v>
      </c>
      <c r="O376" s="1">
        <v>1.1825253398287106</v>
      </c>
      <c r="P376" s="1">
        <v>1.2239482200647247</v>
      </c>
      <c r="Q376" s="1">
        <v>1</v>
      </c>
      <c r="R376" s="1">
        <v>0</v>
      </c>
      <c r="S376" s="1">
        <v>0.74898761730981001</v>
      </c>
      <c r="T376" s="1">
        <v>0.32238088813528099</v>
      </c>
      <c r="U376" s="1">
        <v>1.64654733758411</v>
      </c>
      <c r="V376" s="1">
        <v>1.0183941994339101</v>
      </c>
      <c r="W376" s="1">
        <v>-5.5036645925957799E-2</v>
      </c>
      <c r="X376" s="1">
        <v>1.1083333333333301</v>
      </c>
      <c r="Y376" s="1">
        <v>1.3741248117220799</v>
      </c>
      <c r="Z376" s="1">
        <v>-3.1502447612510198</v>
      </c>
      <c r="AA376" s="1">
        <f t="shared" si="40"/>
        <v>0.65671832959595855</v>
      </c>
      <c r="AB376" s="1">
        <v>3.3832819133176399</v>
      </c>
      <c r="AC376" s="1">
        <v>8.0960490595449208</v>
      </c>
      <c r="AD376" s="1">
        <v>1</v>
      </c>
      <c r="AE376" s="1">
        <f t="shared" si="41"/>
        <v>1</v>
      </c>
      <c r="AF376" s="1">
        <f t="shared" si="38"/>
        <v>0</v>
      </c>
    </row>
    <row r="377" spans="1:32" x14ac:dyDescent="0.25">
      <c r="A377" s="1" t="s">
        <v>27</v>
      </c>
      <c r="B377" s="1">
        <v>3</v>
      </c>
      <c r="C377" s="1">
        <v>1</v>
      </c>
      <c r="D377" s="1">
        <v>3</v>
      </c>
      <c r="E377" s="1">
        <v>24</v>
      </c>
      <c r="F377" s="1">
        <v>1</v>
      </c>
      <c r="G377" s="1">
        <v>1.778</v>
      </c>
      <c r="H377" s="1">
        <v>70.080021165000005</v>
      </c>
      <c r="I377" s="1">
        <v>1</v>
      </c>
      <c r="J377" s="1">
        <v>10</v>
      </c>
      <c r="K377" s="1">
        <f t="shared" si="35"/>
        <v>51.11</v>
      </c>
      <c r="L377" s="1">
        <f t="shared" si="39"/>
        <v>1.1963351223019176</v>
      </c>
      <c r="M377" s="1">
        <v>31.94</v>
      </c>
      <c r="N377" s="1">
        <v>19.170000000000002</v>
      </c>
      <c r="O377" s="1">
        <v>1.1711584295853958</v>
      </c>
      <c r="P377" s="1">
        <v>1.240776699029126</v>
      </c>
      <c r="Q377" s="1">
        <v>1</v>
      </c>
      <c r="R377" s="1">
        <v>0</v>
      </c>
      <c r="S377" s="1">
        <v>0.751743350722611</v>
      </c>
      <c r="T377" s="1">
        <v>0.30285719648438297</v>
      </c>
      <c r="U377" s="1">
        <v>1.5145914214976</v>
      </c>
      <c r="V377" s="1">
        <v>1.29453207777474</v>
      </c>
      <c r="W377" s="1">
        <v>-0.186745594517192</v>
      </c>
      <c r="X377" s="1">
        <v>1.6</v>
      </c>
      <c r="Y377" s="1">
        <v>1.2598337773766599</v>
      </c>
      <c r="Z377" s="1">
        <v>-2.85793705693276</v>
      </c>
      <c r="AA377" s="1">
        <f t="shared" si="40"/>
        <v>0.61870435838618443</v>
      </c>
      <c r="AB377" s="1">
        <v>8.5445413533829804</v>
      </c>
      <c r="AC377" s="1">
        <v>1.7750149073438499</v>
      </c>
      <c r="AD377" s="1">
        <v>1</v>
      </c>
      <c r="AE377" s="1">
        <f t="shared" si="41"/>
        <v>1</v>
      </c>
      <c r="AF377" s="1">
        <f t="shared" si="38"/>
        <v>0</v>
      </c>
    </row>
    <row r="378" spans="1:32" x14ac:dyDescent="0.25">
      <c r="A378" s="1" t="s">
        <v>27</v>
      </c>
      <c r="B378" s="1">
        <v>3</v>
      </c>
      <c r="C378" s="1">
        <v>1</v>
      </c>
      <c r="D378" s="1">
        <v>3</v>
      </c>
      <c r="E378" s="1">
        <v>24</v>
      </c>
      <c r="F378" s="1">
        <v>1</v>
      </c>
      <c r="G378" s="1">
        <v>1.778</v>
      </c>
      <c r="H378" s="1">
        <v>70.080021165000005</v>
      </c>
      <c r="I378" s="1">
        <v>1</v>
      </c>
      <c r="J378" s="1">
        <v>11</v>
      </c>
      <c r="K378" s="1">
        <f t="shared" si="35"/>
        <v>50.29</v>
      </c>
      <c r="L378" s="1">
        <f t="shared" si="39"/>
        <v>1.1771413285181656</v>
      </c>
      <c r="M378" s="1">
        <v>31.8</v>
      </c>
      <c r="N378" s="1">
        <v>18.489999999999998</v>
      </c>
      <c r="O378" s="1">
        <v>1.1660249862497054</v>
      </c>
      <c r="P378" s="1">
        <v>1.1967637540453071</v>
      </c>
      <c r="Q378" s="1">
        <v>1</v>
      </c>
      <c r="R378" s="1">
        <v>0</v>
      </c>
      <c r="S378" s="1">
        <v>0.76620221267103605</v>
      </c>
      <c r="T378" s="1">
        <v>0.30203244665149498</v>
      </c>
      <c r="U378" s="1">
        <v>1.63540570498181</v>
      </c>
      <c r="V378" s="1">
        <v>1.1670307261411099</v>
      </c>
      <c r="W378" s="1">
        <v>-4.0893610330396901E-2</v>
      </c>
      <c r="X378" s="1">
        <v>1.2916666666666701</v>
      </c>
      <c r="Y378" s="1">
        <v>1.2903092850047799</v>
      </c>
      <c r="Z378" s="1">
        <v>-2.9941665157664001</v>
      </c>
      <c r="AA378" s="1">
        <f t="shared" si="40"/>
        <v>0.64828162548277157</v>
      </c>
      <c r="AB378" s="1">
        <v>8.3852383540008599</v>
      </c>
      <c r="AC378" s="1">
        <v>9.7097179150071202</v>
      </c>
      <c r="AD378" s="1">
        <v>1</v>
      </c>
      <c r="AE378" s="1">
        <f t="shared" si="41"/>
        <v>1</v>
      </c>
      <c r="AF378" s="1">
        <f t="shared" si="38"/>
        <v>0</v>
      </c>
    </row>
    <row r="379" spans="1:32" x14ac:dyDescent="0.25">
      <c r="A379" s="1" t="s">
        <v>27</v>
      </c>
      <c r="B379" s="1">
        <v>3</v>
      </c>
      <c r="C379" s="1">
        <v>1</v>
      </c>
      <c r="D379" s="1">
        <v>3</v>
      </c>
      <c r="E379" s="1">
        <v>24</v>
      </c>
      <c r="F379" s="1">
        <v>1</v>
      </c>
      <c r="G379" s="1">
        <v>1.778</v>
      </c>
      <c r="H379" s="1">
        <v>70.080021165000005</v>
      </c>
      <c r="I379" s="1">
        <v>1</v>
      </c>
      <c r="J379" s="1">
        <v>12</v>
      </c>
      <c r="K379" s="1">
        <f t="shared" si="35"/>
        <v>51.7</v>
      </c>
      <c r="L379" s="1">
        <f t="shared" si="39"/>
        <v>1.2101452909999835</v>
      </c>
      <c r="M379" s="1">
        <v>33.1</v>
      </c>
      <c r="N379" s="1">
        <v>18.600000000000001</v>
      </c>
      <c r="O379" s="1">
        <v>1.2136926743668317</v>
      </c>
      <c r="P379" s="1">
        <v>1.203883495145631</v>
      </c>
      <c r="Q379" s="1">
        <v>1</v>
      </c>
      <c r="R379" s="1">
        <v>0</v>
      </c>
      <c r="S379" s="1">
        <v>0.76738377400659596</v>
      </c>
      <c r="T379" s="1">
        <v>0.242077001903169</v>
      </c>
      <c r="U379" s="1">
        <v>1.3420895364130301</v>
      </c>
      <c r="V379" s="1">
        <v>0.99234310311644602</v>
      </c>
      <c r="W379" s="1">
        <v>0.35238427286492302</v>
      </c>
      <c r="X379" s="1">
        <v>1.2916666666666701</v>
      </c>
      <c r="Y379" s="1">
        <v>1.2365734907164001</v>
      </c>
      <c r="Z379" s="1">
        <v>8.3715749522822698</v>
      </c>
      <c r="AA379" s="1">
        <f t="shared" si="40"/>
        <v>0.62939645862260019</v>
      </c>
      <c r="AB379" s="1">
        <v>-1.5214648549266301</v>
      </c>
      <c r="AC379" s="1">
        <v>-1.20644537693345</v>
      </c>
      <c r="AD379" s="1">
        <v>0</v>
      </c>
      <c r="AE379" s="1">
        <f t="shared" si="41"/>
        <v>0</v>
      </c>
      <c r="AF379" s="1">
        <f t="shared" si="38"/>
        <v>1</v>
      </c>
    </row>
    <row r="380" spans="1:32" x14ac:dyDescent="0.25">
      <c r="A380" s="1" t="s">
        <v>27</v>
      </c>
      <c r="B380" s="1">
        <v>3</v>
      </c>
      <c r="C380" s="1">
        <v>1</v>
      </c>
      <c r="D380" s="1">
        <v>3</v>
      </c>
      <c r="E380" s="1">
        <v>24</v>
      </c>
      <c r="F380" s="1">
        <v>1</v>
      </c>
      <c r="G380" s="1">
        <v>1.778</v>
      </c>
      <c r="H380" s="1">
        <v>70.080021165000005</v>
      </c>
      <c r="I380" s="1">
        <v>1</v>
      </c>
      <c r="J380" s="1">
        <v>13</v>
      </c>
      <c r="K380" s="1">
        <f t="shared" si="35"/>
        <v>50.3</v>
      </c>
      <c r="L380" s="1">
        <f t="shared" si="39"/>
        <v>1.177375399174065</v>
      </c>
      <c r="M380" s="1">
        <v>31.58</v>
      </c>
      <c r="N380" s="1">
        <v>18.72</v>
      </c>
      <c r="O380" s="1">
        <v>1.1579581467221916</v>
      </c>
      <c r="P380" s="1">
        <v>1.2116504854368928</v>
      </c>
      <c r="Q380" s="1">
        <v>1</v>
      </c>
      <c r="R380" s="1">
        <v>0</v>
      </c>
      <c r="S380" s="1">
        <v>0.74574695150259096</v>
      </c>
      <c r="T380" s="1">
        <v>0.26535063452439001</v>
      </c>
      <c r="U380" s="1">
        <v>1.2786428997283299</v>
      </c>
      <c r="V380" s="1">
        <v>1.2918362126905401</v>
      </c>
      <c r="W380" s="1">
        <v>-0.176071412315395</v>
      </c>
      <c r="X380" s="1">
        <v>1.5333333333333301</v>
      </c>
      <c r="Y380" s="1">
        <v>1.00534504983374</v>
      </c>
      <c r="Z380" s="1">
        <v>-1.6777043142755901</v>
      </c>
      <c r="AA380" s="1">
        <f t="shared" si="40"/>
        <v>0.50981137834314505</v>
      </c>
      <c r="AB380" s="1">
        <v>7.5805528948330299</v>
      </c>
      <c r="AC380" s="1">
        <v>0.68500999158145903</v>
      </c>
      <c r="AD380" s="1">
        <v>1</v>
      </c>
      <c r="AE380" s="1">
        <f t="shared" si="41"/>
        <v>1</v>
      </c>
      <c r="AF380" s="1">
        <f t="shared" si="38"/>
        <v>0</v>
      </c>
    </row>
    <row r="381" spans="1:32" x14ac:dyDescent="0.25">
      <c r="A381" s="1" t="s">
        <v>27</v>
      </c>
      <c r="B381" s="1">
        <v>3</v>
      </c>
      <c r="C381" s="1">
        <v>1</v>
      </c>
      <c r="D381" s="1">
        <v>3</v>
      </c>
      <c r="E381" s="1">
        <v>24</v>
      </c>
      <c r="F381" s="1">
        <v>1</v>
      </c>
      <c r="G381" s="1">
        <v>1.778</v>
      </c>
      <c r="H381" s="1">
        <v>70.080021165000005</v>
      </c>
      <c r="I381" s="1">
        <v>1</v>
      </c>
      <c r="J381" s="1">
        <v>14</v>
      </c>
      <c r="K381" s="1">
        <f t="shared" si="35"/>
        <v>50.65</v>
      </c>
      <c r="L381" s="1">
        <f t="shared" si="39"/>
        <v>1.1855678721305445</v>
      </c>
      <c r="M381" s="1">
        <v>32.229999999999997</v>
      </c>
      <c r="N381" s="1">
        <v>18.420000000000002</v>
      </c>
      <c r="O381" s="1">
        <v>1.1817919907807548</v>
      </c>
      <c r="P381" s="1">
        <v>1.1922330097087377</v>
      </c>
      <c r="Q381" s="1">
        <v>1</v>
      </c>
      <c r="R381" s="1">
        <v>0</v>
      </c>
      <c r="S381" s="1">
        <v>0.687144742692959</v>
      </c>
      <c r="T381" s="1">
        <v>0.313021991371566</v>
      </c>
      <c r="U381" s="1">
        <v>1.5653764814084601</v>
      </c>
      <c r="V381" s="1">
        <v>0.925615715353584</v>
      </c>
      <c r="W381" s="1">
        <v>0.35112713934801698</v>
      </c>
      <c r="X381" s="1">
        <v>1.30833333333333</v>
      </c>
      <c r="Y381" s="1">
        <v>1.2157653061192499</v>
      </c>
      <c r="Z381" s="1">
        <v>8.5008576909027909</v>
      </c>
      <c r="AA381" s="1">
        <f t="shared" si="40"/>
        <v>0.5211165377853979</v>
      </c>
      <c r="AB381" s="1">
        <v>-0.61214396221737899</v>
      </c>
      <c r="AC381" s="1">
        <v>1.61765450732376</v>
      </c>
      <c r="AD381" s="1">
        <v>0</v>
      </c>
      <c r="AE381" s="1">
        <f t="shared" si="41"/>
        <v>0</v>
      </c>
      <c r="AF381" s="1">
        <f t="shared" si="38"/>
        <v>1</v>
      </c>
    </row>
    <row r="382" spans="1:32" x14ac:dyDescent="0.25">
      <c r="A382" s="1" t="s">
        <v>27</v>
      </c>
      <c r="B382" s="1">
        <v>3</v>
      </c>
      <c r="C382" s="1">
        <v>1</v>
      </c>
      <c r="D382" s="1">
        <v>4</v>
      </c>
      <c r="E382" s="1">
        <v>28</v>
      </c>
      <c r="F382" s="1">
        <v>1</v>
      </c>
      <c r="G382" s="1">
        <v>1.778</v>
      </c>
      <c r="H382" s="1">
        <v>70.080021165000005</v>
      </c>
      <c r="I382" s="1">
        <v>0</v>
      </c>
      <c r="J382" s="1">
        <v>1</v>
      </c>
      <c r="K382" s="1">
        <f t="shared" si="35"/>
        <v>43.51</v>
      </c>
      <c r="L382" s="1">
        <f>K382/AVERAGE(K$382:K$395)</f>
        <v>0.99380037197768134</v>
      </c>
      <c r="M382" s="1">
        <v>27.65</v>
      </c>
      <c r="N382" s="1">
        <v>15.86</v>
      </c>
      <c r="O382" s="1">
        <v>0.9842609779043453</v>
      </c>
      <c r="P382" s="1">
        <v>1.0108809469610742</v>
      </c>
      <c r="Q382" s="1">
        <v>0</v>
      </c>
      <c r="R382" s="1">
        <v>1</v>
      </c>
      <c r="S382" s="1">
        <v>0.66498276518196198</v>
      </c>
      <c r="T382" s="1">
        <v>0.38419751481706399</v>
      </c>
      <c r="U382" s="1">
        <v>1.5383614220638</v>
      </c>
      <c r="V382" s="1">
        <v>0.83551939410985798</v>
      </c>
      <c r="W382" s="1">
        <v>0.37058019825345501</v>
      </c>
      <c r="X382" s="1">
        <v>1.2083333333333299</v>
      </c>
      <c r="Y382" s="1">
        <v>1.3036902502619001</v>
      </c>
      <c r="Z382" s="1">
        <v>8.2426047356237007</v>
      </c>
      <c r="AA382" s="1">
        <f t="shared" si="40"/>
        <v>0.52295673918233077</v>
      </c>
      <c r="AB382" s="1">
        <v>1.38333195629245</v>
      </c>
      <c r="AC382" s="1">
        <v>1.4668916248728201</v>
      </c>
      <c r="AD382" s="1">
        <v>1</v>
      </c>
      <c r="AE382" s="1">
        <f t="shared" si="41"/>
        <v>0</v>
      </c>
      <c r="AF382" s="1">
        <f t="shared" si="38"/>
        <v>1</v>
      </c>
    </row>
    <row r="383" spans="1:32" x14ac:dyDescent="0.25">
      <c r="A383" s="1" t="s">
        <v>27</v>
      </c>
      <c r="B383" s="1">
        <v>3</v>
      </c>
      <c r="C383" s="1">
        <v>1</v>
      </c>
      <c r="D383" s="1">
        <v>4</v>
      </c>
      <c r="E383" s="1">
        <v>28</v>
      </c>
      <c r="F383" s="1">
        <v>1</v>
      </c>
      <c r="G383" s="1">
        <v>1.778</v>
      </c>
      <c r="H383" s="1">
        <v>70.080021165000005</v>
      </c>
      <c r="I383" s="1">
        <v>0</v>
      </c>
      <c r="J383" s="1">
        <v>2</v>
      </c>
      <c r="K383" s="1">
        <f t="shared" si="35"/>
        <v>43.65</v>
      </c>
      <c r="L383" s="1">
        <f t="shared" ref="L383:L409" si="42">K383/AVERAGE(K$382:K$395)</f>
        <v>0.99699807485235092</v>
      </c>
      <c r="M383" s="1">
        <v>28.33</v>
      </c>
      <c r="N383" s="1">
        <v>15.32</v>
      </c>
      <c r="O383" s="1">
        <v>1.0084670345038012</v>
      </c>
      <c r="P383" s="1">
        <v>0.97646255406328231</v>
      </c>
      <c r="Q383" s="1">
        <v>0</v>
      </c>
      <c r="R383" s="1">
        <v>1</v>
      </c>
      <c r="S383" s="1">
        <v>0.83230950033331297</v>
      </c>
      <c r="T383" s="1">
        <v>0.329033945605543</v>
      </c>
      <c r="U383" s="1">
        <v>1.4451997896008899</v>
      </c>
      <c r="V383" s="1" t="s">
        <v>25</v>
      </c>
      <c r="W383" s="1" t="s">
        <v>25</v>
      </c>
      <c r="X383" s="1" t="s">
        <v>25</v>
      </c>
      <c r="Y383" s="1">
        <v>1.4885644496331201</v>
      </c>
      <c r="Z383" s="1">
        <v>8.6124355063991</v>
      </c>
      <c r="AA383" s="1">
        <f t="shared" si="40"/>
        <v>0.80075093803240427</v>
      </c>
      <c r="AB383" s="1">
        <v>-1.6345332765352401</v>
      </c>
      <c r="AC383" s="1" t="s">
        <v>25</v>
      </c>
      <c r="AD383" s="1">
        <v>1</v>
      </c>
      <c r="AE383" s="1">
        <f t="shared" si="41"/>
        <v>0</v>
      </c>
      <c r="AF383" s="1">
        <f t="shared" si="38"/>
        <v>1</v>
      </c>
    </row>
    <row r="384" spans="1:32" x14ac:dyDescent="0.25">
      <c r="A384" s="1" t="s">
        <v>27</v>
      </c>
      <c r="B384" s="1">
        <v>3</v>
      </c>
      <c r="C384" s="1">
        <v>1</v>
      </c>
      <c r="D384" s="1">
        <v>4</v>
      </c>
      <c r="E384" s="1">
        <v>28</v>
      </c>
      <c r="F384" s="1">
        <v>1</v>
      </c>
      <c r="G384" s="1">
        <v>1.778</v>
      </c>
      <c r="H384" s="1">
        <v>70.080021165000005</v>
      </c>
      <c r="I384" s="1">
        <v>0</v>
      </c>
      <c r="J384" s="1">
        <v>3</v>
      </c>
      <c r="K384" s="1">
        <f t="shared" si="35"/>
        <v>44.11</v>
      </c>
      <c r="L384" s="1">
        <f t="shared" si="42"/>
        <v>1.0075048128691226</v>
      </c>
      <c r="M384" s="1">
        <v>28.53</v>
      </c>
      <c r="N384" s="1">
        <v>15.58</v>
      </c>
      <c r="O384" s="1">
        <v>1.0155864629154059</v>
      </c>
      <c r="P384" s="1">
        <v>0.99303437286592289</v>
      </c>
      <c r="Q384" s="1">
        <v>0</v>
      </c>
      <c r="R384" s="1">
        <v>1</v>
      </c>
      <c r="S384" s="1">
        <v>0.82464664237844698</v>
      </c>
      <c r="T384" s="1">
        <v>0.33169145269218597</v>
      </c>
      <c r="U384" s="1">
        <v>1.5461048105673001</v>
      </c>
      <c r="V384" s="1">
        <v>1.0974631877868</v>
      </c>
      <c r="W384" s="1">
        <v>-6.7385605681466204E-2</v>
      </c>
      <c r="X384" s="1">
        <v>1.125</v>
      </c>
      <c r="Y384" s="1">
        <v>1.22560421605425</v>
      </c>
      <c r="Z384" s="1">
        <v>-2.9775083689336701</v>
      </c>
      <c r="AA384" s="1">
        <f t="shared" si="40"/>
        <v>0.69481446912060452</v>
      </c>
      <c r="AB384" s="1">
        <v>5.8289101223726103</v>
      </c>
      <c r="AC384" s="1">
        <v>7.6420993331833698</v>
      </c>
      <c r="AD384" s="1">
        <v>0</v>
      </c>
      <c r="AE384" s="1">
        <f t="shared" si="41"/>
        <v>1</v>
      </c>
      <c r="AF384" s="1">
        <f t="shared" si="38"/>
        <v>0</v>
      </c>
    </row>
    <row r="385" spans="1:32" x14ac:dyDescent="0.25">
      <c r="A385" s="1" t="s">
        <v>27</v>
      </c>
      <c r="B385" s="1">
        <v>3</v>
      </c>
      <c r="C385" s="1">
        <v>1</v>
      </c>
      <c r="D385" s="1">
        <v>4</v>
      </c>
      <c r="E385" s="1">
        <v>28</v>
      </c>
      <c r="F385" s="1">
        <v>1</v>
      </c>
      <c r="G385" s="1">
        <v>1.778</v>
      </c>
      <c r="H385" s="1">
        <v>70.080021165000005</v>
      </c>
      <c r="I385" s="1">
        <v>0</v>
      </c>
      <c r="J385" s="1">
        <v>4</v>
      </c>
      <c r="K385" s="1">
        <f t="shared" si="35"/>
        <v>43.46</v>
      </c>
      <c r="L385" s="1">
        <f t="shared" si="42"/>
        <v>0.99265833523672797</v>
      </c>
      <c r="M385" s="1">
        <v>28.14</v>
      </c>
      <c r="N385" s="1">
        <v>15.32</v>
      </c>
      <c r="O385" s="1">
        <v>1.0017035775127769</v>
      </c>
      <c r="P385" s="1">
        <v>0.97646255406328231</v>
      </c>
      <c r="Q385" s="1">
        <v>0</v>
      </c>
      <c r="R385" s="1">
        <v>1</v>
      </c>
      <c r="S385" s="1">
        <v>0.76395473846425099</v>
      </c>
      <c r="T385" s="1">
        <v>0.32473735397103298</v>
      </c>
      <c r="U385" s="1">
        <v>1.37036160553702</v>
      </c>
      <c r="V385" s="1">
        <v>1.0864997873783</v>
      </c>
      <c r="W385" s="1">
        <v>-0.16533908501533101</v>
      </c>
      <c r="X385" s="1">
        <v>1.175</v>
      </c>
      <c r="Y385" s="1">
        <v>1.3080004673285299</v>
      </c>
      <c r="Z385" s="1">
        <v>-4.2049173444219701</v>
      </c>
      <c r="AA385" s="1">
        <f t="shared" si="40"/>
        <v>0.6520121007668519</v>
      </c>
      <c r="AB385" s="1">
        <v>7.2069180667469199</v>
      </c>
      <c r="AC385" s="1">
        <v>3.1390502577281998</v>
      </c>
      <c r="AD385" s="1">
        <v>0</v>
      </c>
      <c r="AE385" s="1">
        <f t="shared" si="41"/>
        <v>1</v>
      </c>
      <c r="AF385" s="1">
        <f t="shared" si="38"/>
        <v>0</v>
      </c>
    </row>
    <row r="386" spans="1:32" x14ac:dyDescent="0.25">
      <c r="A386" s="1" t="s">
        <v>27</v>
      </c>
      <c r="B386" s="1">
        <v>3</v>
      </c>
      <c r="C386" s="1">
        <v>1</v>
      </c>
      <c r="D386" s="1">
        <v>4</v>
      </c>
      <c r="E386" s="1">
        <v>28</v>
      </c>
      <c r="F386" s="1">
        <v>1</v>
      </c>
      <c r="G386" s="1">
        <v>1.778</v>
      </c>
      <c r="H386" s="1">
        <v>70.080021165000005</v>
      </c>
      <c r="I386" s="1">
        <v>0</v>
      </c>
      <c r="J386" s="1">
        <v>5</v>
      </c>
      <c r="K386" s="1">
        <f t="shared" si="35"/>
        <v>42.4</v>
      </c>
      <c r="L386" s="1">
        <f t="shared" si="42"/>
        <v>0.96844715632851497</v>
      </c>
      <c r="M386" s="1">
        <v>27.39</v>
      </c>
      <c r="N386" s="1">
        <v>15.01</v>
      </c>
      <c r="O386" s="1">
        <v>0.9750057209692593</v>
      </c>
      <c r="P386" s="1">
        <v>0.95670384702936473</v>
      </c>
      <c r="Q386" s="1">
        <v>0</v>
      </c>
      <c r="R386" s="1">
        <v>1</v>
      </c>
      <c r="S386" s="1">
        <v>0.79254131162981101</v>
      </c>
      <c r="T386" s="1">
        <v>0.36806639677339698</v>
      </c>
      <c r="U386" s="1">
        <v>1.4648697015793599</v>
      </c>
      <c r="V386" s="1">
        <v>0.92870477275867802</v>
      </c>
      <c r="W386" s="1">
        <v>0.37224268557766099</v>
      </c>
      <c r="X386" s="1">
        <v>1.19166666666667</v>
      </c>
      <c r="Y386" s="1">
        <v>1.3812241837547601</v>
      </c>
      <c r="Z386" s="1">
        <v>8.3338786878378706</v>
      </c>
      <c r="AA386" s="1">
        <f t="shared" si="40"/>
        <v>0.71461028189454467</v>
      </c>
      <c r="AB386" s="1">
        <v>-3.5454445368696699</v>
      </c>
      <c r="AC386" s="1">
        <v>2.89067471076878</v>
      </c>
      <c r="AD386" s="1">
        <v>1</v>
      </c>
      <c r="AE386" s="1">
        <f t="shared" si="41"/>
        <v>0</v>
      </c>
      <c r="AF386" s="1">
        <f t="shared" si="38"/>
        <v>1</v>
      </c>
    </row>
    <row r="387" spans="1:32" x14ac:dyDescent="0.25">
      <c r="A387" s="1" t="s">
        <v>27</v>
      </c>
      <c r="B387" s="1">
        <v>3</v>
      </c>
      <c r="C387" s="1">
        <v>1</v>
      </c>
      <c r="D387" s="1">
        <v>4</v>
      </c>
      <c r="E387" s="1">
        <v>28</v>
      </c>
      <c r="F387" s="1">
        <v>1</v>
      </c>
      <c r="G387" s="1">
        <v>1.778</v>
      </c>
      <c r="H387" s="1">
        <v>70.080021165000005</v>
      </c>
      <c r="I387" s="1">
        <v>0</v>
      </c>
      <c r="J387" s="1">
        <v>6</v>
      </c>
      <c r="K387" s="1">
        <f t="shared" ref="K387:K450" si="43">SUM(M387:N387)</f>
        <v>43.54</v>
      </c>
      <c r="L387" s="1">
        <f t="shared" si="42"/>
        <v>0.99448559402225345</v>
      </c>
      <c r="M387" s="1">
        <v>27.86</v>
      </c>
      <c r="N387" s="1">
        <v>15.68</v>
      </c>
      <c r="O387" s="1">
        <v>0.99173637773653023</v>
      </c>
      <c r="P387" s="1">
        <v>0.99940814932847699</v>
      </c>
      <c r="Q387" s="1">
        <v>0</v>
      </c>
      <c r="R387" s="1">
        <v>1</v>
      </c>
      <c r="S387" s="1">
        <v>0.81863516713237905</v>
      </c>
      <c r="T387" s="1">
        <v>0.36830713005848698</v>
      </c>
      <c r="U387" s="1">
        <v>1.65750364250733</v>
      </c>
      <c r="V387" s="1" t="s">
        <v>25</v>
      </c>
      <c r="W387" s="1" t="s">
        <v>25</v>
      </c>
      <c r="X387" s="1" t="s">
        <v>25</v>
      </c>
      <c r="Y387" s="1">
        <v>1.2262474406639401</v>
      </c>
      <c r="Z387" s="1">
        <v>7.5412107054587203</v>
      </c>
      <c r="AA387" s="1">
        <f t="shared" si="40"/>
        <v>0.68788483346848206</v>
      </c>
      <c r="AB387" s="1">
        <v>-1.42669393902911</v>
      </c>
      <c r="AC387" s="1" t="s">
        <v>25</v>
      </c>
      <c r="AD387" s="1">
        <v>1</v>
      </c>
      <c r="AE387" s="1">
        <f t="shared" si="41"/>
        <v>0</v>
      </c>
      <c r="AF387" s="1">
        <f t="shared" si="38"/>
        <v>1</v>
      </c>
    </row>
    <row r="388" spans="1:32" x14ac:dyDescent="0.25">
      <c r="A388" s="1" t="s">
        <v>27</v>
      </c>
      <c r="B388" s="1">
        <v>3</v>
      </c>
      <c r="C388" s="1">
        <v>1</v>
      </c>
      <c r="D388" s="1">
        <v>4</v>
      </c>
      <c r="E388" s="1">
        <v>28</v>
      </c>
      <c r="F388" s="1">
        <v>1</v>
      </c>
      <c r="G388" s="1">
        <v>1.778</v>
      </c>
      <c r="H388" s="1">
        <v>70.080021165000005</v>
      </c>
      <c r="I388" s="1">
        <v>0</v>
      </c>
      <c r="J388" s="1">
        <v>7</v>
      </c>
      <c r="K388" s="1">
        <f t="shared" si="43"/>
        <v>43.46</v>
      </c>
      <c r="L388" s="1">
        <f t="shared" si="42"/>
        <v>0.99265833523672797</v>
      </c>
      <c r="M388" s="1">
        <v>28.02</v>
      </c>
      <c r="N388" s="1">
        <v>15.44</v>
      </c>
      <c r="O388" s="1">
        <v>0.99743192046581397</v>
      </c>
      <c r="P388" s="1">
        <v>0.98411108581834716</v>
      </c>
      <c r="Q388" s="1">
        <v>0</v>
      </c>
      <c r="R388" s="1">
        <v>1</v>
      </c>
      <c r="S388" s="1">
        <v>0.84502282408316498</v>
      </c>
      <c r="T388" s="1">
        <v>0.362636650530402</v>
      </c>
      <c r="U388" s="1">
        <v>1.5553105164380701</v>
      </c>
      <c r="V388" s="1" t="s">
        <v>25</v>
      </c>
      <c r="W388" s="1" t="s">
        <v>25</v>
      </c>
      <c r="X388" s="1" t="s">
        <v>25</v>
      </c>
      <c r="Y388" s="1">
        <v>1.32722387150634</v>
      </c>
      <c r="Z388" s="1">
        <v>8.7463748996791306</v>
      </c>
      <c r="AA388" s="1">
        <f t="shared" si="40"/>
        <v>0.75856413598643557</v>
      </c>
      <c r="AB388" s="1">
        <v>-2.66854589183307</v>
      </c>
      <c r="AC388" s="1" t="s">
        <v>25</v>
      </c>
      <c r="AD388" s="1">
        <v>1</v>
      </c>
      <c r="AE388" s="1">
        <f t="shared" si="41"/>
        <v>0</v>
      </c>
      <c r="AF388" s="1">
        <f t="shared" si="38"/>
        <v>1</v>
      </c>
    </row>
    <row r="389" spans="1:32" x14ac:dyDescent="0.25">
      <c r="A389" s="1" t="s">
        <v>27</v>
      </c>
      <c r="B389" s="1">
        <v>3</v>
      </c>
      <c r="C389" s="1">
        <v>1</v>
      </c>
      <c r="D389" s="1">
        <v>4</v>
      </c>
      <c r="E389" s="1">
        <v>28</v>
      </c>
      <c r="F389" s="1">
        <v>1</v>
      </c>
      <c r="G389" s="1">
        <v>1.778</v>
      </c>
      <c r="H389" s="1">
        <v>70.080021165000005</v>
      </c>
      <c r="I389" s="1">
        <v>0</v>
      </c>
      <c r="J389" s="1">
        <v>8</v>
      </c>
      <c r="K389" s="1">
        <f t="shared" si="43"/>
        <v>44.370000000000005</v>
      </c>
      <c r="L389" s="1">
        <f t="shared" si="42"/>
        <v>1.0134434039220805</v>
      </c>
      <c r="M389" s="1">
        <v>28.64</v>
      </c>
      <c r="N389" s="1">
        <v>15.73</v>
      </c>
      <c r="O389" s="1">
        <v>1.0195021485417886</v>
      </c>
      <c r="P389" s="1">
        <v>1.0025950375597541</v>
      </c>
      <c r="Q389" s="1">
        <v>1</v>
      </c>
      <c r="R389" s="1">
        <v>0</v>
      </c>
      <c r="S389" s="1">
        <v>0.79991279417999495</v>
      </c>
      <c r="T389" s="1">
        <v>0.295448069618031</v>
      </c>
      <c r="U389" s="1">
        <v>1.35495811371353</v>
      </c>
      <c r="V389" s="1">
        <v>0.98695748470155498</v>
      </c>
      <c r="W389" s="1">
        <v>0.345190424835916</v>
      </c>
      <c r="X389" s="1">
        <v>1.2083333333333299</v>
      </c>
      <c r="Y389" s="1">
        <v>0.95024659107561904</v>
      </c>
      <c r="Z389" s="1">
        <v>7.8523015914439798</v>
      </c>
      <c r="AA389" s="1">
        <f t="shared" si="40"/>
        <v>0.54629952425256589</v>
      </c>
      <c r="AB389" s="1">
        <v>1.1452715907175499</v>
      </c>
      <c r="AC389" s="1">
        <v>-2.5455203316064998</v>
      </c>
      <c r="AD389" s="1">
        <v>0</v>
      </c>
      <c r="AE389" s="1">
        <f t="shared" si="41"/>
        <v>0</v>
      </c>
      <c r="AF389" s="1">
        <f t="shared" si="38"/>
        <v>1</v>
      </c>
    </row>
    <row r="390" spans="1:32" x14ac:dyDescent="0.25">
      <c r="A390" s="1" t="s">
        <v>27</v>
      </c>
      <c r="B390" s="1">
        <v>3</v>
      </c>
      <c r="C390" s="1">
        <v>1</v>
      </c>
      <c r="D390" s="1">
        <v>4</v>
      </c>
      <c r="E390" s="1">
        <v>28</v>
      </c>
      <c r="F390" s="1">
        <v>1</v>
      </c>
      <c r="G390" s="1">
        <v>1.778</v>
      </c>
      <c r="H390" s="1">
        <v>70.080021165000005</v>
      </c>
      <c r="I390" s="1">
        <v>0</v>
      </c>
      <c r="J390" s="1">
        <v>9</v>
      </c>
      <c r="K390" s="1">
        <f t="shared" si="43"/>
        <v>44.12</v>
      </c>
      <c r="L390" s="1">
        <f t="shared" si="42"/>
        <v>1.0077332202173133</v>
      </c>
      <c r="M390" s="1">
        <v>28.68</v>
      </c>
      <c r="N390" s="1">
        <v>15.44</v>
      </c>
      <c r="O390" s="1">
        <v>1.0209260342241093</v>
      </c>
      <c r="P390" s="1">
        <v>0.98411108581834716</v>
      </c>
      <c r="Q390" s="1">
        <v>1</v>
      </c>
      <c r="R390" s="1">
        <v>0</v>
      </c>
      <c r="S390" s="1">
        <v>0.80360365327064698</v>
      </c>
      <c r="T390" s="1">
        <v>0.29646061615470998</v>
      </c>
      <c r="U390" s="1">
        <v>1.3049195574272501</v>
      </c>
      <c r="V390" s="1">
        <v>1.1830584641559101</v>
      </c>
      <c r="W390" s="1">
        <v>-9.8235758578087307E-2</v>
      </c>
      <c r="X390" s="1">
        <v>1.2</v>
      </c>
      <c r="Y390" s="1">
        <v>1.04398447041375</v>
      </c>
      <c r="Z390" s="1">
        <v>-3.0820780509206398</v>
      </c>
      <c r="AA390" s="1">
        <f t="shared" si="40"/>
        <v>0.59318823224510009</v>
      </c>
      <c r="AB390" s="1">
        <v>7.5456526928771002</v>
      </c>
      <c r="AC390" s="1">
        <v>4.34204476771336</v>
      </c>
      <c r="AD390" s="1">
        <v>1</v>
      </c>
      <c r="AE390" s="1">
        <f t="shared" si="41"/>
        <v>1</v>
      </c>
      <c r="AF390" s="1">
        <f t="shared" si="38"/>
        <v>0</v>
      </c>
    </row>
    <row r="391" spans="1:32" x14ac:dyDescent="0.25">
      <c r="A391" s="1" t="s">
        <v>27</v>
      </c>
      <c r="B391" s="1">
        <v>3</v>
      </c>
      <c r="C391" s="1">
        <v>1</v>
      </c>
      <c r="D391" s="1">
        <v>4</v>
      </c>
      <c r="E391" s="1">
        <v>28</v>
      </c>
      <c r="F391" s="1">
        <v>1</v>
      </c>
      <c r="G391" s="1">
        <v>1.778</v>
      </c>
      <c r="H391" s="1">
        <v>70.080021165000005</v>
      </c>
      <c r="I391" s="1">
        <v>0</v>
      </c>
      <c r="J391" s="1">
        <v>10</v>
      </c>
      <c r="K391" s="1">
        <f t="shared" si="43"/>
        <v>44.53</v>
      </c>
      <c r="L391" s="1">
        <f t="shared" si="42"/>
        <v>1.0170979214931315</v>
      </c>
      <c r="M391" s="1">
        <v>28.46</v>
      </c>
      <c r="N391" s="1">
        <v>16.07</v>
      </c>
      <c r="O391" s="1">
        <v>1.0130946629713444</v>
      </c>
      <c r="P391" s="1">
        <v>1.0242658775324378</v>
      </c>
      <c r="Q391" s="1">
        <v>1</v>
      </c>
      <c r="R391" s="1">
        <v>0</v>
      </c>
      <c r="S391" s="1">
        <v>0.80191083926137496</v>
      </c>
      <c r="T391" s="1">
        <v>0.29492061455586299</v>
      </c>
      <c r="U391" s="1">
        <v>1.2801018078113</v>
      </c>
      <c r="V391" s="1">
        <v>0.91127967513647701</v>
      </c>
      <c r="W391" s="1">
        <v>0.32994137571811599</v>
      </c>
      <c r="X391" s="1">
        <v>1.175</v>
      </c>
      <c r="Y391" s="1">
        <v>1.13864337453852</v>
      </c>
      <c r="Z391" s="1">
        <v>5.8895888864660497</v>
      </c>
      <c r="AA391" s="1">
        <f t="shared" si="40"/>
        <v>0.63202260054761894</v>
      </c>
      <c r="AB391" s="1">
        <v>1.63644690547682</v>
      </c>
      <c r="AC391" s="1">
        <v>-1.44763962539042</v>
      </c>
      <c r="AD391" s="1">
        <v>0</v>
      </c>
      <c r="AE391" s="1">
        <f t="shared" si="41"/>
        <v>0</v>
      </c>
      <c r="AF391" s="1">
        <f t="shared" si="38"/>
        <v>1</v>
      </c>
    </row>
    <row r="392" spans="1:32" x14ac:dyDescent="0.25">
      <c r="A392" s="1" t="s">
        <v>27</v>
      </c>
      <c r="B392" s="1">
        <v>3</v>
      </c>
      <c r="C392" s="1">
        <v>1</v>
      </c>
      <c r="D392" s="1">
        <v>4</v>
      </c>
      <c r="E392" s="1">
        <v>28</v>
      </c>
      <c r="F392" s="1">
        <v>1</v>
      </c>
      <c r="G392" s="1">
        <v>1.778</v>
      </c>
      <c r="H392" s="1">
        <v>70.080021165000005</v>
      </c>
      <c r="I392" s="1">
        <v>0</v>
      </c>
      <c r="J392" s="1">
        <v>11</v>
      </c>
      <c r="K392" s="1">
        <f t="shared" si="43"/>
        <v>43.58</v>
      </c>
      <c r="L392" s="1">
        <f t="shared" si="42"/>
        <v>0.99539922341501619</v>
      </c>
      <c r="M392" s="1">
        <v>27.68</v>
      </c>
      <c r="N392" s="1">
        <v>15.9</v>
      </c>
      <c r="O392" s="1">
        <v>0.9853288921660861</v>
      </c>
      <c r="P392" s="1">
        <v>1.013430457546096</v>
      </c>
      <c r="Q392" s="1">
        <v>1</v>
      </c>
      <c r="R392" s="1">
        <v>0</v>
      </c>
      <c r="S392" s="1">
        <v>0.80227108636897004</v>
      </c>
      <c r="T392" s="1">
        <v>0.28345210047161301</v>
      </c>
      <c r="U392" s="1">
        <v>1.3051839125747</v>
      </c>
      <c r="V392" s="1">
        <v>1.2432882604945801</v>
      </c>
      <c r="W392" s="1">
        <v>-0.212965731192821</v>
      </c>
      <c r="X392" s="1">
        <v>1.4750000000000001</v>
      </c>
      <c r="Y392" s="1">
        <v>1.08964482405654</v>
      </c>
      <c r="Z392" s="1">
        <v>-2.93133585792852</v>
      </c>
      <c r="AA392" s="1">
        <f t="shared" si="40"/>
        <v>0.61162324693327796</v>
      </c>
      <c r="AB392" s="1">
        <v>5.1764152483511703</v>
      </c>
      <c r="AC392" s="1">
        <v>0.74279253689406699</v>
      </c>
      <c r="AD392" s="1">
        <v>1</v>
      </c>
      <c r="AE392" s="1">
        <f t="shared" si="41"/>
        <v>1</v>
      </c>
      <c r="AF392" s="1">
        <f t="shared" si="38"/>
        <v>0</v>
      </c>
    </row>
    <row r="393" spans="1:32" x14ac:dyDescent="0.25">
      <c r="A393" s="1" t="s">
        <v>27</v>
      </c>
      <c r="B393" s="1">
        <v>3</v>
      </c>
      <c r="C393" s="1">
        <v>1</v>
      </c>
      <c r="D393" s="1">
        <v>4</v>
      </c>
      <c r="E393" s="1">
        <v>28</v>
      </c>
      <c r="F393" s="1">
        <v>1</v>
      </c>
      <c r="G393" s="1">
        <v>1.778</v>
      </c>
      <c r="H393" s="1">
        <v>70.080021165000005</v>
      </c>
      <c r="I393" s="1">
        <v>0</v>
      </c>
      <c r="J393" s="1">
        <v>12</v>
      </c>
      <c r="K393" s="1">
        <f t="shared" si="43"/>
        <v>43.39</v>
      </c>
      <c r="L393" s="1">
        <f t="shared" si="42"/>
        <v>0.99105948379939313</v>
      </c>
      <c r="M393" s="1">
        <v>27.36</v>
      </c>
      <c r="N393" s="1">
        <v>16.03</v>
      </c>
      <c r="O393" s="1">
        <v>0.97393780670751862</v>
      </c>
      <c r="P393" s="1">
        <v>1.0217163669474163</v>
      </c>
      <c r="Q393" s="1">
        <v>1</v>
      </c>
      <c r="R393" s="1">
        <v>0</v>
      </c>
      <c r="S393" s="1">
        <v>0.89550445740917595</v>
      </c>
      <c r="T393" s="1">
        <v>0.268912124376534</v>
      </c>
      <c r="U393" s="1">
        <v>1.33397587185324</v>
      </c>
      <c r="V393" s="1">
        <v>1.15518355357769</v>
      </c>
      <c r="W393" s="1">
        <v>-0.14176504640583301</v>
      </c>
      <c r="X393" s="1">
        <v>1.13333333333333</v>
      </c>
      <c r="Y393" s="1">
        <v>1.4917142997097499</v>
      </c>
      <c r="Z393" s="1">
        <v>-5.0252421439866097</v>
      </c>
      <c r="AA393" s="1">
        <f t="shared" si="40"/>
        <v>0.87451742723124992</v>
      </c>
      <c r="AB393" s="1">
        <v>8.9876887548390307</v>
      </c>
      <c r="AC393" s="1">
        <v>8.6698438963251991</v>
      </c>
      <c r="AD393" s="1">
        <v>1</v>
      </c>
      <c r="AE393" s="1">
        <f t="shared" si="41"/>
        <v>1</v>
      </c>
      <c r="AF393" s="1">
        <f t="shared" si="38"/>
        <v>0</v>
      </c>
    </row>
    <row r="394" spans="1:32" x14ac:dyDescent="0.25">
      <c r="A394" s="1" t="s">
        <v>27</v>
      </c>
      <c r="B394" s="1">
        <v>3</v>
      </c>
      <c r="C394" s="1">
        <v>1</v>
      </c>
      <c r="D394" s="1">
        <v>4</v>
      </c>
      <c r="E394" s="1">
        <v>28</v>
      </c>
      <c r="F394" s="1">
        <v>1</v>
      </c>
      <c r="G394" s="1">
        <v>1.778</v>
      </c>
      <c r="H394" s="1">
        <v>70.080021165000005</v>
      </c>
      <c r="I394" s="1">
        <v>0</v>
      </c>
      <c r="J394" s="1">
        <v>13</v>
      </c>
      <c r="K394" s="1">
        <f t="shared" si="43"/>
        <v>44.41</v>
      </c>
      <c r="L394" s="1">
        <f t="shared" si="42"/>
        <v>1.0143570333148431</v>
      </c>
      <c r="M394" s="1">
        <v>28.31</v>
      </c>
      <c r="N394" s="1">
        <v>16.100000000000001</v>
      </c>
      <c r="O394" s="1">
        <v>1.0077550916626408</v>
      </c>
      <c r="P394" s="1">
        <v>1.0261780104712042</v>
      </c>
      <c r="Q394" s="1">
        <v>1</v>
      </c>
      <c r="R394" s="1">
        <v>0</v>
      </c>
      <c r="S394" s="1">
        <v>0.71203147694620195</v>
      </c>
      <c r="T394" s="1">
        <v>0.30867898515333703</v>
      </c>
      <c r="U394" s="1">
        <v>1.2624299931462799</v>
      </c>
      <c r="V394" s="1">
        <v>0.86621950288985505</v>
      </c>
      <c r="W394" s="1">
        <v>0.34904989535077002</v>
      </c>
      <c r="X394" s="1">
        <v>1.2</v>
      </c>
      <c r="Y394" s="1">
        <v>1.1327452157098099</v>
      </c>
      <c r="Z394" s="1">
        <v>7.3172757876140704</v>
      </c>
      <c r="AA394" s="1">
        <f t="shared" si="40"/>
        <v>0.52129990434451279</v>
      </c>
      <c r="AB394" s="1">
        <v>2.9578738472402399</v>
      </c>
      <c r="AC394" s="1">
        <v>-2.0672679792466502</v>
      </c>
      <c r="AD394" s="1">
        <v>0</v>
      </c>
      <c r="AE394" s="1">
        <f t="shared" si="41"/>
        <v>0</v>
      </c>
      <c r="AF394" s="1">
        <f t="shared" si="38"/>
        <v>1</v>
      </c>
    </row>
    <row r="395" spans="1:32" x14ac:dyDescent="0.25">
      <c r="A395" s="1" t="s">
        <v>27</v>
      </c>
      <c r="B395" s="1">
        <v>3</v>
      </c>
      <c r="C395" s="1">
        <v>1</v>
      </c>
      <c r="D395" s="1">
        <v>4</v>
      </c>
      <c r="E395" s="1">
        <v>28</v>
      </c>
      <c r="F395" s="1">
        <v>1</v>
      </c>
      <c r="G395" s="1">
        <v>1.778</v>
      </c>
      <c r="H395" s="1">
        <v>70.080021165000005</v>
      </c>
      <c r="I395" s="1">
        <v>0</v>
      </c>
      <c r="J395" s="1">
        <v>14</v>
      </c>
      <c r="K395" s="1">
        <f t="shared" si="43"/>
        <v>44.41</v>
      </c>
      <c r="L395" s="1">
        <f t="shared" si="42"/>
        <v>1.0143570333148431</v>
      </c>
      <c r="M395" s="1">
        <v>28.24</v>
      </c>
      <c r="N395" s="1">
        <v>16.170000000000002</v>
      </c>
      <c r="O395" s="1">
        <v>1.0052632917185791</v>
      </c>
      <c r="P395" s="1">
        <v>1.030639653994992</v>
      </c>
      <c r="Q395" s="1">
        <v>1</v>
      </c>
      <c r="R395" s="1">
        <v>0</v>
      </c>
      <c r="S395" s="1">
        <v>0.70467856330657197</v>
      </c>
      <c r="T395" s="1">
        <v>0.29691722042791102</v>
      </c>
      <c r="U395" s="1">
        <v>1.28500573525855</v>
      </c>
      <c r="V395" s="1">
        <v>0.80463455361561198</v>
      </c>
      <c r="W395" s="1">
        <v>0.37508090774309799</v>
      </c>
      <c r="X395" s="1">
        <v>1.11666666666667</v>
      </c>
      <c r="Y395" s="1">
        <v>1.4093519963549299</v>
      </c>
      <c r="Z395" s="1">
        <v>8.8830840292074598</v>
      </c>
      <c r="AA395" s="1">
        <f t="shared" si="40"/>
        <v>0.61062163932621449</v>
      </c>
      <c r="AB395" s="1">
        <v>8.9583384465339103E-2</v>
      </c>
      <c r="AC395" s="1">
        <v>0.37306217365750199</v>
      </c>
      <c r="AD395" s="1">
        <v>0</v>
      </c>
      <c r="AE395" s="1">
        <f t="shared" si="41"/>
        <v>0</v>
      </c>
      <c r="AF395" s="1">
        <f t="shared" si="38"/>
        <v>1</v>
      </c>
    </row>
    <row r="396" spans="1:32" x14ac:dyDescent="0.25">
      <c r="A396" s="1" t="s">
        <v>27</v>
      </c>
      <c r="B396" s="1">
        <v>3</v>
      </c>
      <c r="C396" s="1">
        <v>1</v>
      </c>
      <c r="D396" s="1">
        <v>4</v>
      </c>
      <c r="E396" s="1">
        <v>28</v>
      </c>
      <c r="F396" s="1">
        <v>1</v>
      </c>
      <c r="G396" s="1">
        <v>1.778</v>
      </c>
      <c r="H396" s="1">
        <v>70.080021165000005</v>
      </c>
      <c r="I396" s="1">
        <v>1</v>
      </c>
      <c r="J396" s="1">
        <v>1</v>
      </c>
      <c r="K396" s="1">
        <f t="shared" si="43"/>
        <v>47.25</v>
      </c>
      <c r="L396" s="1">
        <f t="shared" si="42"/>
        <v>1.0792247202009986</v>
      </c>
      <c r="M396" s="1">
        <v>30.41</v>
      </c>
      <c r="N396" s="1">
        <v>16.84</v>
      </c>
      <c r="O396" s="1">
        <v>1.0825090899844898</v>
      </c>
      <c r="P396" s="1">
        <v>1.0733439562941041</v>
      </c>
      <c r="Q396" s="1">
        <v>0</v>
      </c>
      <c r="R396" s="1">
        <v>1</v>
      </c>
      <c r="S396" s="1">
        <v>0.79184891913686595</v>
      </c>
      <c r="T396" s="1">
        <v>0.325366323957404</v>
      </c>
      <c r="U396" s="1">
        <v>1.4690765182299701</v>
      </c>
      <c r="V396" s="1">
        <v>1.0963459712497801</v>
      </c>
      <c r="W396" s="1">
        <v>-0.19495840436639</v>
      </c>
      <c r="X396" s="1">
        <v>1.4750000000000001</v>
      </c>
      <c r="Y396" s="1">
        <v>1.2945879218388801</v>
      </c>
      <c r="Z396" s="1">
        <v>-4.3763465807672004</v>
      </c>
      <c r="AA396" s="1">
        <f t="shared" si="40"/>
        <v>0.6818577627882022</v>
      </c>
      <c r="AB396" s="1">
        <v>4.0730230159120699</v>
      </c>
      <c r="AC396" s="1">
        <v>4.5327215372605201</v>
      </c>
      <c r="AD396" s="1">
        <v>0</v>
      </c>
      <c r="AE396" s="1">
        <f t="shared" si="41"/>
        <v>1</v>
      </c>
      <c r="AF396" s="1">
        <f t="shared" si="38"/>
        <v>0</v>
      </c>
    </row>
    <row r="397" spans="1:32" x14ac:dyDescent="0.25">
      <c r="A397" s="1" t="s">
        <v>27</v>
      </c>
      <c r="B397" s="1">
        <v>3</v>
      </c>
      <c r="C397" s="1">
        <v>1</v>
      </c>
      <c r="D397" s="1">
        <v>4</v>
      </c>
      <c r="E397" s="1">
        <v>28</v>
      </c>
      <c r="F397" s="1">
        <v>1</v>
      </c>
      <c r="G397" s="1">
        <v>1.778</v>
      </c>
      <c r="H397" s="1">
        <v>70.080021165000005</v>
      </c>
      <c r="I397" s="1">
        <v>1</v>
      </c>
      <c r="J397" s="1">
        <v>2</v>
      </c>
      <c r="K397" s="1">
        <f t="shared" si="43"/>
        <v>48.9</v>
      </c>
      <c r="L397" s="1">
        <f>K397/AVERAGE(K$382:K$395)</f>
        <v>1.1169119326524619</v>
      </c>
      <c r="M397" s="1">
        <v>31.79</v>
      </c>
      <c r="N397" s="1">
        <v>17.11</v>
      </c>
      <c r="O397" s="1">
        <v>1.1316331460245621</v>
      </c>
      <c r="P397" s="1">
        <v>1.0905531527430001</v>
      </c>
      <c r="Q397" s="1">
        <v>0</v>
      </c>
      <c r="R397" s="1">
        <v>1</v>
      </c>
      <c r="S397" s="1">
        <v>0.75642281197216399</v>
      </c>
      <c r="T397" s="1">
        <v>0.39689749871135499</v>
      </c>
      <c r="U397" s="1">
        <v>1.74726489416886</v>
      </c>
      <c r="V397" s="1">
        <v>0.92528081209012303</v>
      </c>
      <c r="W397" s="1">
        <v>0.31484235458866699</v>
      </c>
      <c r="X397" s="1">
        <v>1.24166666666667</v>
      </c>
      <c r="Y397" s="1">
        <v>1.17712847164345</v>
      </c>
      <c r="Z397" s="1">
        <v>8.3281847352757108</v>
      </c>
      <c r="AA397" s="1">
        <f t="shared" si="40"/>
        <v>0.59273500063161555</v>
      </c>
      <c r="AB397" s="1">
        <v>-1.14898578263562</v>
      </c>
      <c r="AC397" s="1">
        <v>2.4709985555236198</v>
      </c>
      <c r="AD397" s="1">
        <v>1</v>
      </c>
      <c r="AE397" s="1">
        <f t="shared" si="41"/>
        <v>0</v>
      </c>
      <c r="AF397" s="1">
        <f t="shared" si="38"/>
        <v>1</v>
      </c>
    </row>
    <row r="398" spans="1:32" x14ac:dyDescent="0.25">
      <c r="A398" s="1" t="s">
        <v>27</v>
      </c>
      <c r="B398" s="1">
        <v>3</v>
      </c>
      <c r="C398" s="1">
        <v>1</v>
      </c>
      <c r="D398" s="1">
        <v>4</v>
      </c>
      <c r="E398" s="1">
        <v>28</v>
      </c>
      <c r="F398" s="1">
        <v>1</v>
      </c>
      <c r="G398" s="1">
        <v>1.778</v>
      </c>
      <c r="H398" s="1">
        <v>70.080021165000005</v>
      </c>
      <c r="I398" s="1">
        <v>1</v>
      </c>
      <c r="J398" s="1">
        <v>3</v>
      </c>
      <c r="K398" s="1">
        <f t="shared" si="43"/>
        <v>48.11</v>
      </c>
      <c r="L398" s="1">
        <f t="shared" si="42"/>
        <v>1.0988677521453976</v>
      </c>
      <c r="M398" s="1">
        <v>31.06</v>
      </c>
      <c r="N398" s="1">
        <v>17.05</v>
      </c>
      <c r="O398" s="1">
        <v>1.1056472323222049</v>
      </c>
      <c r="P398" s="1">
        <v>1.0867288868654676</v>
      </c>
      <c r="Q398" s="1">
        <v>0</v>
      </c>
      <c r="R398" s="1">
        <v>1</v>
      </c>
      <c r="S398" s="1">
        <v>0.73330546905972604</v>
      </c>
      <c r="T398" s="1">
        <v>0.35784304747908002</v>
      </c>
      <c r="U398" s="1">
        <v>1.4836637578990199</v>
      </c>
      <c r="V398" s="1">
        <v>1.12076068280485</v>
      </c>
      <c r="W398" s="1">
        <v>-7.6652434268816003E-2</v>
      </c>
      <c r="X398" s="1">
        <v>1.2916666666666701</v>
      </c>
      <c r="Y398" s="1">
        <v>1.02218623441539</v>
      </c>
      <c r="Z398" s="1">
        <v>-0.58728986259966898</v>
      </c>
      <c r="AA398" s="1">
        <f t="shared" si="40"/>
        <v>0.50258771869340879</v>
      </c>
      <c r="AB398" s="1">
        <v>6.8431490111186797</v>
      </c>
      <c r="AC398" s="1">
        <v>2.5473290148522598</v>
      </c>
      <c r="AD398" s="1">
        <v>0</v>
      </c>
      <c r="AE398" s="1">
        <f t="shared" si="41"/>
        <v>1</v>
      </c>
      <c r="AF398" s="1">
        <f t="shared" si="38"/>
        <v>0</v>
      </c>
    </row>
    <row r="399" spans="1:32" x14ac:dyDescent="0.25">
      <c r="A399" s="1" t="s">
        <v>27</v>
      </c>
      <c r="B399" s="1">
        <v>3</v>
      </c>
      <c r="C399" s="1">
        <v>1</v>
      </c>
      <c r="D399" s="1">
        <v>4</v>
      </c>
      <c r="E399" s="1">
        <v>28</v>
      </c>
      <c r="F399" s="1">
        <v>1</v>
      </c>
      <c r="G399" s="1">
        <v>1.778</v>
      </c>
      <c r="H399" s="1">
        <v>70.080021165000005</v>
      </c>
      <c r="I399" s="1">
        <v>1</v>
      </c>
      <c r="J399" s="1">
        <v>4</v>
      </c>
      <c r="K399" s="1">
        <f t="shared" si="43"/>
        <v>48.03</v>
      </c>
      <c r="L399" s="1">
        <f t="shared" si="42"/>
        <v>1.0970404933598721</v>
      </c>
      <c r="M399" s="1">
        <v>30.57</v>
      </c>
      <c r="N399" s="1">
        <v>17.46</v>
      </c>
      <c r="O399" s="1">
        <v>1.0882046327137735</v>
      </c>
      <c r="P399" s="1">
        <v>1.1128613703619394</v>
      </c>
      <c r="Q399" s="1">
        <v>0</v>
      </c>
      <c r="R399" s="1">
        <v>1</v>
      </c>
      <c r="S399" s="1">
        <v>0.79680298000324601</v>
      </c>
      <c r="T399" s="1">
        <v>0.30900714224527898</v>
      </c>
      <c r="U399" s="1">
        <v>1.43750936947567</v>
      </c>
      <c r="V399" s="1">
        <v>1.1681519959473401</v>
      </c>
      <c r="W399" s="1">
        <v>-0.134182043578358</v>
      </c>
      <c r="X399" s="1">
        <v>1.4666666666666699</v>
      </c>
      <c r="Y399" s="1">
        <v>1.4300023330876801</v>
      </c>
      <c r="Z399" s="1">
        <v>-2.3913221430592499</v>
      </c>
      <c r="AA399" s="1">
        <f t="shared" si="40"/>
        <v>0.73716335836272362</v>
      </c>
      <c r="AB399" s="1">
        <v>5.3086952129009104</v>
      </c>
      <c r="AC399" s="1">
        <v>5.9785608012584399</v>
      </c>
      <c r="AD399" s="1">
        <v>0</v>
      </c>
      <c r="AE399" s="1">
        <f t="shared" si="41"/>
        <v>1</v>
      </c>
      <c r="AF399" s="1">
        <f t="shared" si="38"/>
        <v>0</v>
      </c>
    </row>
    <row r="400" spans="1:32" x14ac:dyDescent="0.25">
      <c r="A400" s="1" t="s">
        <v>27</v>
      </c>
      <c r="B400" s="1">
        <v>3</v>
      </c>
      <c r="C400" s="1">
        <v>1</v>
      </c>
      <c r="D400" s="1">
        <v>4</v>
      </c>
      <c r="E400" s="1">
        <v>28</v>
      </c>
      <c r="F400" s="1">
        <v>1</v>
      </c>
      <c r="G400" s="1">
        <v>1.778</v>
      </c>
      <c r="H400" s="1">
        <v>70.080021165000005</v>
      </c>
      <c r="I400" s="1">
        <v>1</v>
      </c>
      <c r="J400" s="1">
        <v>5</v>
      </c>
      <c r="K400" s="1">
        <f t="shared" si="43"/>
        <v>46.95</v>
      </c>
      <c r="L400" s="1">
        <f t="shared" si="42"/>
        <v>1.0723724997552779</v>
      </c>
      <c r="M400" s="1">
        <v>29.78</v>
      </c>
      <c r="N400" s="1">
        <v>17.170000000000002</v>
      </c>
      <c r="O400" s="1">
        <v>1.0600828904879351</v>
      </c>
      <c r="P400" s="1">
        <v>1.0943774186205326</v>
      </c>
      <c r="Q400" s="1">
        <v>0</v>
      </c>
      <c r="R400" s="1">
        <v>1</v>
      </c>
      <c r="S400" s="1">
        <v>0.76209178396041399</v>
      </c>
      <c r="T400" s="1">
        <v>0.34968753345493298</v>
      </c>
      <c r="U400" s="1">
        <v>1.5337875330158799</v>
      </c>
      <c r="V400" s="1">
        <v>0.92891664415826303</v>
      </c>
      <c r="W400" s="1">
        <v>0.38415488775622397</v>
      </c>
      <c r="X400" s="1">
        <v>1.2833333333333301</v>
      </c>
      <c r="Y400" s="1">
        <v>1.3281399676250401</v>
      </c>
      <c r="Z400" s="1">
        <v>8.1499291800724905</v>
      </c>
      <c r="AA400" s="1">
        <f t="shared" si="40"/>
        <v>0.65703338323724891</v>
      </c>
      <c r="AB400" s="1">
        <v>-1.5390990118022401</v>
      </c>
      <c r="AC400" s="1">
        <v>4.6448501421561197</v>
      </c>
      <c r="AD400" s="1">
        <v>1</v>
      </c>
      <c r="AE400" s="1">
        <f t="shared" si="41"/>
        <v>0</v>
      </c>
      <c r="AF400" s="1">
        <f t="shared" si="38"/>
        <v>1</v>
      </c>
    </row>
    <row r="401" spans="1:32" x14ac:dyDescent="0.25">
      <c r="A401" s="1" t="s">
        <v>27</v>
      </c>
      <c r="B401" s="1">
        <v>3</v>
      </c>
      <c r="C401" s="1">
        <v>1</v>
      </c>
      <c r="D401" s="1">
        <v>4</v>
      </c>
      <c r="E401" s="1">
        <v>28</v>
      </c>
      <c r="F401" s="1">
        <v>1</v>
      </c>
      <c r="G401" s="1">
        <v>1.778</v>
      </c>
      <c r="H401" s="1">
        <v>70.080021165000005</v>
      </c>
      <c r="I401" s="1">
        <v>1</v>
      </c>
      <c r="J401" s="1">
        <v>6</v>
      </c>
      <c r="K401" s="1">
        <f t="shared" si="43"/>
        <v>48.03</v>
      </c>
      <c r="L401" s="1">
        <f t="shared" si="42"/>
        <v>1.0970404933598721</v>
      </c>
      <c r="M401" s="1">
        <v>30.59</v>
      </c>
      <c r="N401" s="1">
        <v>17.440000000000001</v>
      </c>
      <c r="O401" s="1">
        <v>1.0889165755549339</v>
      </c>
      <c r="P401" s="1">
        <v>1.1115866150694285</v>
      </c>
      <c r="Q401" s="1">
        <v>0</v>
      </c>
      <c r="R401" s="1">
        <v>1</v>
      </c>
      <c r="S401" s="1">
        <v>0.76548333067654195</v>
      </c>
      <c r="T401" s="1">
        <v>0.320352960902197</v>
      </c>
      <c r="U401" s="1">
        <v>1.4660638465415501</v>
      </c>
      <c r="V401" s="1">
        <v>1.18985344312087</v>
      </c>
      <c r="W401" s="1">
        <v>-8.3558339883008398E-2</v>
      </c>
      <c r="X401" s="1">
        <v>1.2666666666666699</v>
      </c>
      <c r="Y401" s="1">
        <v>1.1611479945212899</v>
      </c>
      <c r="Z401" s="1">
        <v>-1.90124565531538</v>
      </c>
      <c r="AA401" s="1">
        <f t="shared" si="40"/>
        <v>0.59744450492322265</v>
      </c>
      <c r="AB401" s="1">
        <v>6.6519700501521601</v>
      </c>
      <c r="AC401" s="1">
        <v>5.1908041870017803</v>
      </c>
      <c r="AD401" s="1">
        <v>0</v>
      </c>
      <c r="AE401" s="1">
        <f t="shared" si="41"/>
        <v>1</v>
      </c>
      <c r="AF401" s="1">
        <f t="shared" si="38"/>
        <v>0</v>
      </c>
    </row>
    <row r="402" spans="1:32" x14ac:dyDescent="0.25">
      <c r="A402" s="1" t="s">
        <v>27</v>
      </c>
      <c r="B402" s="1">
        <v>3</v>
      </c>
      <c r="C402" s="1">
        <v>1</v>
      </c>
      <c r="D402" s="1">
        <v>4</v>
      </c>
      <c r="E402" s="1">
        <v>28</v>
      </c>
      <c r="F402" s="1">
        <v>1</v>
      </c>
      <c r="G402" s="1">
        <v>1.778</v>
      </c>
      <c r="H402" s="1">
        <v>70.080021165000005</v>
      </c>
      <c r="I402" s="1">
        <v>1</v>
      </c>
      <c r="J402" s="1">
        <v>7</v>
      </c>
      <c r="K402" s="1">
        <f t="shared" si="43"/>
        <v>48.11</v>
      </c>
      <c r="L402" s="1">
        <f t="shared" si="42"/>
        <v>1.0988677521453976</v>
      </c>
      <c r="M402" s="1">
        <v>30.9</v>
      </c>
      <c r="N402" s="1">
        <v>17.21</v>
      </c>
      <c r="O402" s="1">
        <v>1.0999516895929211</v>
      </c>
      <c r="P402" s="1">
        <v>1.0969269292055541</v>
      </c>
      <c r="Q402" s="1">
        <v>0</v>
      </c>
      <c r="R402" s="1">
        <v>1</v>
      </c>
      <c r="S402" s="1">
        <v>0.69205876336355399</v>
      </c>
      <c r="T402" s="1">
        <v>0.37267896743171502</v>
      </c>
      <c r="U402" s="1">
        <v>1.4759232684636501</v>
      </c>
      <c r="V402" s="1">
        <v>0.85476750614227603</v>
      </c>
      <c r="W402" s="1">
        <v>0.34739046536757801</v>
      </c>
      <c r="X402" s="1">
        <v>1.24166666666667</v>
      </c>
      <c r="Y402" s="1">
        <v>1.3341421398486999</v>
      </c>
      <c r="Z402" s="1">
        <v>7.43670276261886</v>
      </c>
      <c r="AA402" s="1">
        <f t="shared" si="40"/>
        <v>0.56859006304154724</v>
      </c>
      <c r="AB402" s="1">
        <v>0.14300169158516199</v>
      </c>
      <c r="AC402" s="1">
        <v>5.6491579119952604</v>
      </c>
      <c r="AD402" s="1">
        <v>1</v>
      </c>
      <c r="AE402" s="1">
        <f t="shared" si="41"/>
        <v>0</v>
      </c>
      <c r="AF402" s="1">
        <f t="shared" si="38"/>
        <v>1</v>
      </c>
    </row>
    <row r="403" spans="1:32" x14ac:dyDescent="0.25">
      <c r="A403" s="1" t="s">
        <v>27</v>
      </c>
      <c r="B403" s="1">
        <v>3</v>
      </c>
      <c r="C403" s="1">
        <v>1</v>
      </c>
      <c r="D403" s="1">
        <v>4</v>
      </c>
      <c r="E403" s="1">
        <v>28</v>
      </c>
      <c r="F403" s="1">
        <v>1</v>
      </c>
      <c r="G403" s="1">
        <v>1.778</v>
      </c>
      <c r="H403" s="1">
        <v>70.080021165000005</v>
      </c>
      <c r="I403" s="1">
        <v>1</v>
      </c>
      <c r="J403" s="1">
        <v>8</v>
      </c>
      <c r="K403" s="1">
        <f t="shared" si="43"/>
        <v>45.18</v>
      </c>
      <c r="L403" s="1">
        <f t="shared" si="42"/>
        <v>1.0319443991255262</v>
      </c>
      <c r="M403" s="1">
        <v>28.32</v>
      </c>
      <c r="N403" s="1">
        <v>16.86</v>
      </c>
      <c r="O403" s="1">
        <v>1.0081110630832211</v>
      </c>
      <c r="P403" s="1">
        <v>1.0746187115866148</v>
      </c>
      <c r="Q403" s="1">
        <v>1</v>
      </c>
      <c r="R403" s="1">
        <v>0</v>
      </c>
      <c r="S403" s="1">
        <v>0.78995520827541699</v>
      </c>
      <c r="T403" s="1">
        <v>0.27539528790050699</v>
      </c>
      <c r="U403" s="1">
        <v>1.30801351808564</v>
      </c>
      <c r="V403" s="1">
        <v>0.95438077056790405</v>
      </c>
      <c r="W403" s="1">
        <v>0.354397655728804</v>
      </c>
      <c r="X403" s="1">
        <v>1.175</v>
      </c>
      <c r="Y403" s="1">
        <v>1.2309914230089201</v>
      </c>
      <c r="Z403" s="1">
        <v>7.9441873563954504</v>
      </c>
      <c r="AA403" s="1">
        <f t="shared" si="40"/>
        <v>0.65503176582131351</v>
      </c>
      <c r="AB403" s="1">
        <v>0.145406191202021</v>
      </c>
      <c r="AC403" s="1">
        <v>0.50345334624356997</v>
      </c>
      <c r="AD403" s="1">
        <v>0</v>
      </c>
      <c r="AE403" s="1">
        <f t="shared" si="41"/>
        <v>0</v>
      </c>
      <c r="AF403" s="1">
        <f t="shared" si="38"/>
        <v>1</v>
      </c>
    </row>
    <row r="404" spans="1:32" x14ac:dyDescent="0.25">
      <c r="A404" s="1" t="s">
        <v>27</v>
      </c>
      <c r="B404" s="1">
        <v>3</v>
      </c>
      <c r="C404" s="1">
        <v>1</v>
      </c>
      <c r="D404" s="1">
        <v>4</v>
      </c>
      <c r="E404" s="1">
        <v>28</v>
      </c>
      <c r="F404" s="1">
        <v>1</v>
      </c>
      <c r="G404" s="1">
        <v>1.778</v>
      </c>
      <c r="H404" s="1">
        <v>70.080021165000005</v>
      </c>
      <c r="I404" s="1">
        <v>1</v>
      </c>
      <c r="J404" s="1">
        <v>9</v>
      </c>
      <c r="K404" s="1">
        <f t="shared" si="43"/>
        <v>45.129999999999995</v>
      </c>
      <c r="L404" s="1">
        <f t="shared" si="42"/>
        <v>1.0308023623845726</v>
      </c>
      <c r="M404" s="1">
        <v>28.83</v>
      </c>
      <c r="N404" s="1">
        <v>16.3</v>
      </c>
      <c r="O404" s="1">
        <v>1.026265605532813</v>
      </c>
      <c r="P404" s="1">
        <v>1.0389255633963121</v>
      </c>
      <c r="Q404" s="1">
        <v>1</v>
      </c>
      <c r="R404" s="1">
        <v>0</v>
      </c>
      <c r="S404" s="1">
        <v>0.85826707181200601</v>
      </c>
      <c r="T404" s="1">
        <v>0.255797970031299</v>
      </c>
      <c r="U404" s="1">
        <v>1.4597361214889299</v>
      </c>
      <c r="V404" s="1">
        <v>1.1479862915014301</v>
      </c>
      <c r="W404" s="1">
        <v>-6.2654475621869599E-2</v>
      </c>
      <c r="X404" s="1">
        <v>1.19166666666667</v>
      </c>
      <c r="Y404" s="1">
        <v>1.2035336747868499</v>
      </c>
      <c r="Z404" s="1">
        <v>-2.9936431561998602</v>
      </c>
      <c r="AA404" s="1">
        <f t="shared" si="40"/>
        <v>0.72533417185260185</v>
      </c>
      <c r="AB404" s="1">
        <v>4.95550817221456</v>
      </c>
      <c r="AC404" s="1">
        <v>7.1694067083987303</v>
      </c>
      <c r="AD404" s="1">
        <v>1</v>
      </c>
      <c r="AE404" s="1">
        <f t="shared" si="41"/>
        <v>1</v>
      </c>
      <c r="AF404" s="1">
        <f t="shared" si="38"/>
        <v>0</v>
      </c>
    </row>
    <row r="405" spans="1:32" x14ac:dyDescent="0.25">
      <c r="A405" s="1" t="s">
        <v>27</v>
      </c>
      <c r="B405" s="1">
        <v>3</v>
      </c>
      <c r="C405" s="1">
        <v>1</v>
      </c>
      <c r="D405" s="1">
        <v>4</v>
      </c>
      <c r="E405" s="1">
        <v>28</v>
      </c>
      <c r="F405" s="1">
        <v>1</v>
      </c>
      <c r="G405" s="1">
        <v>1.778</v>
      </c>
      <c r="H405" s="1">
        <v>70.080021165000005</v>
      </c>
      <c r="I405" s="1">
        <v>1</v>
      </c>
      <c r="J405" s="1">
        <v>10</v>
      </c>
      <c r="K405" s="1">
        <f t="shared" si="43"/>
        <v>46.66</v>
      </c>
      <c r="L405" s="1">
        <f t="shared" si="42"/>
        <v>1.0657486866577479</v>
      </c>
      <c r="M405" s="1">
        <v>29.42</v>
      </c>
      <c r="N405" s="1">
        <v>17.239999999999998</v>
      </c>
      <c r="O405" s="1">
        <v>1.0472679193470467</v>
      </c>
      <c r="P405" s="1">
        <v>1.0988390621443203</v>
      </c>
      <c r="Q405" s="1">
        <v>1</v>
      </c>
      <c r="R405" s="1">
        <v>0</v>
      </c>
      <c r="S405" s="1">
        <v>0.75441019726436398</v>
      </c>
      <c r="T405" s="1">
        <v>0.305244351619882</v>
      </c>
      <c r="U405" s="1">
        <v>1.4403317231002599</v>
      </c>
      <c r="V405" s="1">
        <v>0.95593763174689605</v>
      </c>
      <c r="W405" s="1">
        <v>0.38751849079579298</v>
      </c>
      <c r="X405" s="1">
        <v>1.31666666666667</v>
      </c>
      <c r="Y405" s="1">
        <v>1.37109382319614</v>
      </c>
      <c r="Z405" s="1">
        <v>9.2169334750303697</v>
      </c>
      <c r="AA405" s="1">
        <f t="shared" si="40"/>
        <v>0.6626358681492065</v>
      </c>
      <c r="AB405" s="1">
        <v>-0.56188497409822202</v>
      </c>
      <c r="AC405" s="1">
        <v>2.4423188253619799</v>
      </c>
      <c r="AD405" s="1">
        <v>0</v>
      </c>
      <c r="AE405" s="1">
        <f t="shared" si="41"/>
        <v>0</v>
      </c>
      <c r="AF405" s="1">
        <f t="shared" si="38"/>
        <v>1</v>
      </c>
    </row>
    <row r="406" spans="1:32" x14ac:dyDescent="0.25">
      <c r="A406" s="1" t="s">
        <v>27</v>
      </c>
      <c r="B406" s="1">
        <v>3</v>
      </c>
      <c r="C406" s="1">
        <v>1</v>
      </c>
      <c r="D406" s="1">
        <v>4</v>
      </c>
      <c r="E406" s="1">
        <v>28</v>
      </c>
      <c r="F406" s="1">
        <v>1</v>
      </c>
      <c r="G406" s="1">
        <v>1.778</v>
      </c>
      <c r="H406" s="1">
        <v>70.080021165000005</v>
      </c>
      <c r="I406" s="1">
        <v>1</v>
      </c>
      <c r="J406" s="1">
        <v>11</v>
      </c>
      <c r="K406" s="1">
        <f t="shared" si="43"/>
        <v>47.879999999999995</v>
      </c>
      <c r="L406" s="1">
        <f t="shared" si="42"/>
        <v>1.0936143831370118</v>
      </c>
      <c r="M406" s="1">
        <v>30.91</v>
      </c>
      <c r="N406" s="1">
        <v>16.97</v>
      </c>
      <c r="O406" s="1">
        <v>1.1003076610135014</v>
      </c>
      <c r="P406" s="1">
        <v>1.0816298656954244</v>
      </c>
      <c r="Q406" s="1">
        <v>1</v>
      </c>
      <c r="R406" s="1">
        <v>0</v>
      </c>
      <c r="S406" s="1">
        <v>0.73619515623458498</v>
      </c>
      <c r="T406" s="1">
        <v>0.32111484649421501</v>
      </c>
      <c r="U406" s="1">
        <v>1.3310482117660001</v>
      </c>
      <c r="V406" s="1">
        <v>0.86756109299147</v>
      </c>
      <c r="W406" s="1">
        <v>0.340474201283952</v>
      </c>
      <c r="X406" s="1">
        <v>1.25</v>
      </c>
      <c r="Y406" s="1">
        <v>1.02743218726626</v>
      </c>
      <c r="Z406" s="1">
        <v>7.3904331796913301</v>
      </c>
      <c r="AA406" s="1">
        <f t="shared" si="40"/>
        <v>0.50808794807875746</v>
      </c>
      <c r="AB406" s="1">
        <v>1.33179459838656</v>
      </c>
      <c r="AC406" s="1">
        <v>-1.4119687665187399</v>
      </c>
      <c r="AD406" s="1">
        <v>0</v>
      </c>
      <c r="AE406" s="1">
        <f t="shared" si="41"/>
        <v>0</v>
      </c>
      <c r="AF406" s="1">
        <f t="shared" si="38"/>
        <v>1</v>
      </c>
    </row>
    <row r="407" spans="1:32" x14ac:dyDescent="0.25">
      <c r="A407" s="1" t="s">
        <v>27</v>
      </c>
      <c r="B407" s="1">
        <v>3</v>
      </c>
      <c r="C407" s="1">
        <v>1</v>
      </c>
      <c r="D407" s="1">
        <v>4</v>
      </c>
      <c r="E407" s="1">
        <v>28</v>
      </c>
      <c r="F407" s="1">
        <v>1</v>
      </c>
      <c r="G407" s="1">
        <v>1.778</v>
      </c>
      <c r="H407" s="1">
        <v>70.080021165000005</v>
      </c>
      <c r="I407" s="1">
        <v>1</v>
      </c>
      <c r="J407" s="1">
        <v>12</v>
      </c>
      <c r="K407" s="1">
        <f t="shared" si="43"/>
        <v>49.05</v>
      </c>
      <c r="L407" s="1">
        <f t="shared" si="42"/>
        <v>1.1203380428753222</v>
      </c>
      <c r="M407" s="1">
        <v>31.49</v>
      </c>
      <c r="N407" s="1">
        <v>17.559999999999999</v>
      </c>
      <c r="O407" s="1">
        <v>1.120954003407155</v>
      </c>
      <c r="P407" s="1">
        <v>1.1192351468244932</v>
      </c>
      <c r="Q407" s="1">
        <v>1</v>
      </c>
      <c r="R407" s="1">
        <v>0</v>
      </c>
      <c r="S407" s="1">
        <v>0.69310960279715195</v>
      </c>
      <c r="T407" s="1">
        <v>0.32138032504342401</v>
      </c>
      <c r="U407" s="1">
        <v>1.4821357444287999</v>
      </c>
      <c r="V407" s="1">
        <v>0.93422955977183897</v>
      </c>
      <c r="W407" s="1">
        <v>0.38484541500545999</v>
      </c>
      <c r="X407" s="1">
        <v>1.3416666666666699</v>
      </c>
      <c r="Y407" s="1">
        <v>1.54205303602774</v>
      </c>
      <c r="Z407" s="1">
        <v>9.1489827803326094</v>
      </c>
      <c r="AA407" s="1">
        <f t="shared" si="40"/>
        <v>0.63758944964334408</v>
      </c>
      <c r="AB407" s="1">
        <v>-2.1503348752573999</v>
      </c>
      <c r="AC407" s="1">
        <v>1.8249062760814001</v>
      </c>
      <c r="AD407" s="1">
        <v>0</v>
      </c>
      <c r="AE407" s="1">
        <f t="shared" si="41"/>
        <v>0</v>
      </c>
      <c r="AF407" s="1">
        <f t="shared" si="38"/>
        <v>1</v>
      </c>
    </row>
    <row r="408" spans="1:32" x14ac:dyDescent="0.25">
      <c r="A408" s="1" t="s">
        <v>27</v>
      </c>
      <c r="B408" s="1">
        <v>3</v>
      </c>
      <c r="C408" s="1">
        <v>1</v>
      </c>
      <c r="D408" s="1">
        <v>4</v>
      </c>
      <c r="E408" s="1">
        <v>28</v>
      </c>
      <c r="F408" s="1">
        <v>1</v>
      </c>
      <c r="G408" s="1">
        <v>1.778</v>
      </c>
      <c r="H408" s="1">
        <v>70.080021165000005</v>
      </c>
      <c r="I408" s="1">
        <v>1</v>
      </c>
      <c r="J408" s="1">
        <v>13</v>
      </c>
      <c r="K408" s="1">
        <f t="shared" si="43"/>
        <v>49.29</v>
      </c>
      <c r="L408" s="1">
        <f t="shared" si="42"/>
        <v>1.1258198192318987</v>
      </c>
      <c r="M408" s="1">
        <v>31.93</v>
      </c>
      <c r="N408" s="1">
        <v>17.36</v>
      </c>
      <c r="O408" s="1">
        <v>1.1366167459126852</v>
      </c>
      <c r="P408" s="1">
        <v>1.1064875938993852</v>
      </c>
      <c r="Q408" s="1">
        <v>1</v>
      </c>
      <c r="R408" s="1">
        <v>0</v>
      </c>
      <c r="S408" s="1">
        <v>0.76451076753955505</v>
      </c>
      <c r="T408" s="1">
        <v>0.30949108174777001</v>
      </c>
      <c r="U408" s="1">
        <v>1.5313755284336601</v>
      </c>
      <c r="V408" s="1">
        <v>0.97850179698370399</v>
      </c>
      <c r="W408" s="1">
        <v>0.305138504605942</v>
      </c>
      <c r="X408" s="1">
        <v>1.3416666666666699</v>
      </c>
      <c r="Y408" s="1">
        <v>1.44521974246267</v>
      </c>
      <c r="Z408" s="1">
        <v>5.28701876974303</v>
      </c>
      <c r="AA408" s="1">
        <f t="shared" si="40"/>
        <v>0.70140749841623362</v>
      </c>
      <c r="AB408" s="1">
        <v>-2.7995691414252901</v>
      </c>
      <c r="AC408" s="1">
        <v>1.99285481582181</v>
      </c>
      <c r="AD408" s="1">
        <v>0</v>
      </c>
      <c r="AE408" s="1">
        <f t="shared" si="41"/>
        <v>0</v>
      </c>
      <c r="AF408" s="1">
        <f t="shared" si="38"/>
        <v>1</v>
      </c>
    </row>
    <row r="409" spans="1:32" x14ac:dyDescent="0.25">
      <c r="A409" s="1" t="s">
        <v>27</v>
      </c>
      <c r="B409" s="1">
        <v>3</v>
      </c>
      <c r="C409" s="1">
        <v>1</v>
      </c>
      <c r="D409" s="1">
        <v>4</v>
      </c>
      <c r="E409" s="1">
        <v>28</v>
      </c>
      <c r="F409" s="1">
        <v>1</v>
      </c>
      <c r="G409" s="1">
        <v>1.778</v>
      </c>
      <c r="H409" s="1">
        <v>70.080021165000005</v>
      </c>
      <c r="I409" s="1">
        <v>1</v>
      </c>
      <c r="J409" s="1">
        <v>14</v>
      </c>
      <c r="K409" s="1">
        <f t="shared" si="43"/>
        <v>52.22</v>
      </c>
      <c r="L409" s="1">
        <f t="shared" si="42"/>
        <v>1.1927431722517701</v>
      </c>
      <c r="M409" s="1">
        <v>32.86</v>
      </c>
      <c r="N409" s="1">
        <v>19.36</v>
      </c>
      <c r="O409" s="1">
        <v>1.169722088026647</v>
      </c>
      <c r="P409" s="1">
        <v>1.2339631231504664</v>
      </c>
      <c r="Q409" s="1">
        <v>1</v>
      </c>
      <c r="R409" s="1">
        <v>0</v>
      </c>
      <c r="S409" s="1">
        <v>0.73391925845238304</v>
      </c>
      <c r="T409" s="1">
        <v>0.303320934822643</v>
      </c>
      <c r="U409" s="1">
        <v>1.36920611220843</v>
      </c>
      <c r="V409" s="1">
        <v>0.96432731341838596</v>
      </c>
      <c r="W409" s="1">
        <v>0.32051227550104899</v>
      </c>
      <c r="X409" s="1">
        <v>1.2666666666666699</v>
      </c>
      <c r="Y409" s="1">
        <v>1.0494817065367099</v>
      </c>
      <c r="Z409" s="1">
        <v>7.3105548032265304</v>
      </c>
      <c r="AA409" s="1">
        <f t="shared" si="40"/>
        <v>0.51450647606181865</v>
      </c>
      <c r="AB409" s="1">
        <v>1.01052779277251</v>
      </c>
      <c r="AC409" s="1">
        <v>-2.9011810728937002</v>
      </c>
      <c r="AD409" s="1">
        <v>0</v>
      </c>
      <c r="AE409" s="1">
        <f t="shared" si="41"/>
        <v>0</v>
      </c>
      <c r="AF409" s="1">
        <f t="shared" si="38"/>
        <v>1</v>
      </c>
    </row>
    <row r="410" spans="1:32" x14ac:dyDescent="0.25">
      <c r="A410" s="1" t="s">
        <v>27</v>
      </c>
      <c r="B410" s="1">
        <v>3</v>
      </c>
      <c r="C410" s="1">
        <v>1</v>
      </c>
      <c r="D410" s="1">
        <v>5</v>
      </c>
      <c r="E410" s="1">
        <v>39</v>
      </c>
      <c r="F410" s="1">
        <v>1</v>
      </c>
      <c r="G410" s="1">
        <v>1.778</v>
      </c>
      <c r="H410" s="1">
        <v>70.080021165000005</v>
      </c>
      <c r="I410" s="1">
        <v>0</v>
      </c>
      <c r="J410" s="1">
        <v>1</v>
      </c>
      <c r="K410" s="1">
        <f t="shared" si="43"/>
        <v>43.730000000000004</v>
      </c>
      <c r="L410" s="1">
        <f>K410/AVERAGE(K$410:K$423)</f>
        <v>0.9947841346700681</v>
      </c>
      <c r="M410" s="1">
        <v>27.63</v>
      </c>
      <c r="N410" s="1">
        <v>16.100000000000001</v>
      </c>
      <c r="O410" s="1">
        <v>0.97973760194519011</v>
      </c>
      <c r="P410" s="1">
        <v>1.0217125243642629</v>
      </c>
      <c r="Q410" s="1">
        <v>0</v>
      </c>
      <c r="R410" s="1">
        <v>1</v>
      </c>
      <c r="S410" s="1">
        <v>0.74454592014259002</v>
      </c>
      <c r="T410" s="1">
        <v>0.35292736090266202</v>
      </c>
      <c r="U410" s="1">
        <v>1.53768623291062</v>
      </c>
      <c r="V410" s="1">
        <v>0.84780236847124002</v>
      </c>
      <c r="W410" s="1">
        <v>0.34337986783643598</v>
      </c>
      <c r="X410" s="1">
        <v>0.96666666666666701</v>
      </c>
      <c r="Y410" s="1" t="s">
        <v>25</v>
      </c>
      <c r="Z410" s="1">
        <v>8.5013346123875806</v>
      </c>
      <c r="AA410" s="1" t="s">
        <v>25</v>
      </c>
      <c r="AB410" s="1">
        <v>-3.87285043206882</v>
      </c>
      <c r="AC410" s="1">
        <v>4.5388454011161397</v>
      </c>
      <c r="AD410" s="1">
        <v>1</v>
      </c>
      <c r="AE410" s="1">
        <f t="shared" si="41"/>
        <v>0</v>
      </c>
      <c r="AF410" s="1">
        <f t="shared" si="38"/>
        <v>1</v>
      </c>
    </row>
    <row r="411" spans="1:32" x14ac:dyDescent="0.25">
      <c r="A411" s="1" t="s">
        <v>27</v>
      </c>
      <c r="B411" s="1">
        <v>3</v>
      </c>
      <c r="C411" s="1">
        <v>1</v>
      </c>
      <c r="D411" s="1">
        <v>5</v>
      </c>
      <c r="E411" s="1">
        <v>39</v>
      </c>
      <c r="F411" s="1">
        <v>1</v>
      </c>
      <c r="G411" s="1">
        <v>1.778</v>
      </c>
      <c r="H411" s="1">
        <v>70.080021165000005</v>
      </c>
      <c r="I411" s="1">
        <v>0</v>
      </c>
      <c r="J411" s="1">
        <v>2</v>
      </c>
      <c r="K411" s="1">
        <f t="shared" si="43"/>
        <v>44.22</v>
      </c>
      <c r="L411" s="1">
        <f t="shared" ref="L411:L437" si="44">K411/AVERAGE(K$410:K$423)</f>
        <v>1.0059308126025703</v>
      </c>
      <c r="M411" s="1">
        <v>28.47</v>
      </c>
      <c r="N411" s="1">
        <v>15.75</v>
      </c>
      <c r="O411" s="1">
        <v>1.0095233270857606</v>
      </c>
      <c r="P411" s="1">
        <v>0.999501382530257</v>
      </c>
      <c r="Q411" s="1">
        <v>0</v>
      </c>
      <c r="R411" s="1">
        <v>1</v>
      </c>
      <c r="S411" s="1">
        <v>0.85165946468142795</v>
      </c>
      <c r="T411" s="1">
        <v>0.35665610044700502</v>
      </c>
      <c r="U411" s="1">
        <v>1.57926463751881</v>
      </c>
      <c r="V411" s="1">
        <v>0.99742587832064</v>
      </c>
      <c r="W411" s="1">
        <v>0.35432617602474298</v>
      </c>
      <c r="X411" s="1">
        <v>0.96666666666666701</v>
      </c>
      <c r="Y411" s="1">
        <v>1.25115994888004</v>
      </c>
      <c r="Z411" s="1">
        <v>8.3326466797830694</v>
      </c>
      <c r="AA411" s="1">
        <f t="shared" si="40"/>
        <v>0.73694121439899618</v>
      </c>
      <c r="AB411" s="1">
        <v>-5.52576758497145</v>
      </c>
      <c r="AC411" s="1">
        <v>3.7643788256791701</v>
      </c>
      <c r="AD411" s="1">
        <v>1</v>
      </c>
      <c r="AE411" s="1">
        <f t="shared" si="41"/>
        <v>0</v>
      </c>
      <c r="AF411" s="1">
        <f t="shared" si="38"/>
        <v>1</v>
      </c>
    </row>
    <row r="412" spans="1:32" x14ac:dyDescent="0.25">
      <c r="A412" s="1" t="s">
        <v>27</v>
      </c>
      <c r="B412" s="1">
        <v>3</v>
      </c>
      <c r="C412" s="1">
        <v>1</v>
      </c>
      <c r="D412" s="1">
        <v>5</v>
      </c>
      <c r="E412" s="1">
        <v>39</v>
      </c>
      <c r="F412" s="1">
        <v>1</v>
      </c>
      <c r="G412" s="1">
        <v>1.778</v>
      </c>
      <c r="H412" s="1">
        <v>70.080021165000005</v>
      </c>
      <c r="I412" s="1">
        <v>0</v>
      </c>
      <c r="J412" s="1">
        <v>3</v>
      </c>
      <c r="K412" s="1">
        <f t="shared" si="43"/>
        <v>42.53</v>
      </c>
      <c r="L412" s="1">
        <f t="shared" si="44"/>
        <v>0.96748614789659249</v>
      </c>
      <c r="M412" s="1">
        <v>27.61</v>
      </c>
      <c r="N412" s="1">
        <v>14.92</v>
      </c>
      <c r="O412" s="1">
        <v>0.97902841801327178</v>
      </c>
      <c r="P412" s="1">
        <v>0.94682924618104347</v>
      </c>
      <c r="Q412" s="1">
        <v>0</v>
      </c>
      <c r="R412" s="1">
        <v>1</v>
      </c>
      <c r="S412" s="1" t="s">
        <v>25</v>
      </c>
      <c r="T412" s="1" t="s">
        <v>25</v>
      </c>
      <c r="U412" s="1" t="s">
        <v>25</v>
      </c>
      <c r="V412" s="1" t="s">
        <v>25</v>
      </c>
      <c r="W412" s="1" t="s">
        <v>25</v>
      </c>
      <c r="X412" s="1" t="s">
        <v>25</v>
      </c>
      <c r="Y412" s="1" t="s">
        <v>25</v>
      </c>
      <c r="Z412" s="1" t="s">
        <v>25</v>
      </c>
      <c r="AA412" s="1" t="s">
        <v>25</v>
      </c>
      <c r="AB412" s="1" t="s">
        <v>25</v>
      </c>
      <c r="AC412" s="1" t="s">
        <v>25</v>
      </c>
      <c r="AD412" s="1">
        <v>0</v>
      </c>
      <c r="AE412" s="1">
        <f t="shared" si="41"/>
        <v>1</v>
      </c>
      <c r="AF412" s="1">
        <f t="shared" si="38"/>
        <v>0</v>
      </c>
    </row>
    <row r="413" spans="1:32" x14ac:dyDescent="0.25">
      <c r="A413" s="1" t="s">
        <v>27</v>
      </c>
      <c r="B413" s="1">
        <v>3</v>
      </c>
      <c r="C413" s="1">
        <v>1</v>
      </c>
      <c r="D413" s="1">
        <v>5</v>
      </c>
      <c r="E413" s="1">
        <v>39</v>
      </c>
      <c r="F413" s="1">
        <v>1</v>
      </c>
      <c r="G413" s="1">
        <v>1.778</v>
      </c>
      <c r="H413" s="1">
        <v>70.080021165000005</v>
      </c>
      <c r="I413" s="1">
        <v>0</v>
      </c>
      <c r="J413" s="1">
        <v>4</v>
      </c>
      <c r="K413" s="1">
        <f t="shared" si="43"/>
        <v>43.230000000000004</v>
      </c>
      <c r="L413" s="1">
        <f t="shared" si="44"/>
        <v>0.98340997351445325</v>
      </c>
      <c r="M413" s="1">
        <v>27.8</v>
      </c>
      <c r="N413" s="1">
        <v>15.43</v>
      </c>
      <c r="O413" s="1">
        <v>0.98576566536649612</v>
      </c>
      <c r="P413" s="1">
        <v>0.97919405285345185</v>
      </c>
      <c r="Q413" s="1">
        <v>0</v>
      </c>
      <c r="R413" s="1">
        <v>1</v>
      </c>
      <c r="S413" s="1">
        <v>0.87151967532655805</v>
      </c>
      <c r="T413" s="1">
        <v>0.31358076561971798</v>
      </c>
      <c r="U413" s="1">
        <v>1.5237708939783901</v>
      </c>
      <c r="V413" s="1">
        <v>1.04552821286955</v>
      </c>
      <c r="W413" s="1">
        <v>0.35543863013478699</v>
      </c>
      <c r="X413" s="1">
        <v>1.125</v>
      </c>
      <c r="Y413" s="1">
        <v>1.2955865714860699</v>
      </c>
      <c r="Z413" s="1">
        <v>8.5239730970941796</v>
      </c>
      <c r="AA413" s="1">
        <f t="shared" si="40"/>
        <v>0.77736344311012118</v>
      </c>
      <c r="AB413" s="1">
        <v>-3.81951744729253</v>
      </c>
      <c r="AC413" s="1">
        <v>1.93202397412448</v>
      </c>
      <c r="AD413" s="1">
        <v>1</v>
      </c>
      <c r="AE413" s="1">
        <f t="shared" si="41"/>
        <v>0</v>
      </c>
      <c r="AF413" s="1">
        <f t="shared" si="38"/>
        <v>1</v>
      </c>
    </row>
    <row r="414" spans="1:32" x14ac:dyDescent="0.25">
      <c r="A414" s="1" t="s">
        <v>27</v>
      </c>
      <c r="B414" s="1">
        <v>3</v>
      </c>
      <c r="C414" s="1">
        <v>1</v>
      </c>
      <c r="D414" s="1">
        <v>5</v>
      </c>
      <c r="E414" s="1">
        <v>39</v>
      </c>
      <c r="F414" s="1">
        <v>1</v>
      </c>
      <c r="G414" s="1">
        <v>1.778</v>
      </c>
      <c r="H414" s="1">
        <v>70.080021165000005</v>
      </c>
      <c r="I414" s="1">
        <v>0</v>
      </c>
      <c r="J414" s="1">
        <v>5</v>
      </c>
      <c r="K414" s="1">
        <f t="shared" si="43"/>
        <v>42.96</v>
      </c>
      <c r="L414" s="1">
        <f t="shared" si="44"/>
        <v>0.97726792649042127</v>
      </c>
      <c r="M414" s="1">
        <v>27.65</v>
      </c>
      <c r="N414" s="1">
        <v>15.31</v>
      </c>
      <c r="O414" s="1">
        <v>0.98044678587710854</v>
      </c>
      <c r="P414" s="1">
        <v>0.97157880422464993</v>
      </c>
      <c r="Q414" s="1">
        <v>0</v>
      </c>
      <c r="R414" s="1">
        <v>1</v>
      </c>
      <c r="S414" s="1">
        <v>0.87151095280498303</v>
      </c>
      <c r="T414" s="1">
        <v>0.35340112720921102</v>
      </c>
      <c r="U414" s="1">
        <v>1.7464855210275401</v>
      </c>
      <c r="V414" s="1">
        <v>1.1679788645113001</v>
      </c>
      <c r="W414" s="1">
        <v>-0.10738468194957999</v>
      </c>
      <c r="X414" s="1">
        <v>1.1416666666666699</v>
      </c>
      <c r="Y414" s="1">
        <v>1.0590586535884099</v>
      </c>
      <c r="Z414" s="1">
        <v>-3.9845678370191502</v>
      </c>
      <c r="AA414" s="1">
        <f t="shared" si="40"/>
        <v>0.67741097599357769</v>
      </c>
      <c r="AB414" s="1">
        <v>6.3606703046232704</v>
      </c>
      <c r="AC414" s="1">
        <v>5.1328625567623103</v>
      </c>
      <c r="AD414" s="1">
        <v>0</v>
      </c>
      <c r="AE414" s="1">
        <f t="shared" si="41"/>
        <v>1</v>
      </c>
      <c r="AF414" s="1">
        <f t="shared" si="38"/>
        <v>0</v>
      </c>
    </row>
    <row r="415" spans="1:32" x14ac:dyDescent="0.25">
      <c r="A415" s="1" t="s">
        <v>27</v>
      </c>
      <c r="B415" s="1">
        <v>3</v>
      </c>
      <c r="C415" s="1">
        <v>1</v>
      </c>
      <c r="D415" s="1">
        <v>5</v>
      </c>
      <c r="E415" s="1">
        <v>39</v>
      </c>
      <c r="F415" s="1">
        <v>1</v>
      </c>
      <c r="G415" s="1">
        <v>1.778</v>
      </c>
      <c r="H415" s="1">
        <v>70.080021165000005</v>
      </c>
      <c r="I415" s="1">
        <v>0</v>
      </c>
      <c r="J415" s="1">
        <v>6</v>
      </c>
      <c r="K415" s="1">
        <f t="shared" si="43"/>
        <v>44.489999999999995</v>
      </c>
      <c r="L415" s="1">
        <f t="shared" si="44"/>
        <v>1.0120728596266022</v>
      </c>
      <c r="M415" s="1">
        <v>29.13</v>
      </c>
      <c r="N415" s="1">
        <v>15.36</v>
      </c>
      <c r="O415" s="1">
        <v>1.0329263968390658</v>
      </c>
      <c r="P415" s="1">
        <v>0.97475182448665065</v>
      </c>
      <c r="Q415" s="1">
        <v>0</v>
      </c>
      <c r="R415" s="1">
        <v>1</v>
      </c>
      <c r="S415" s="1">
        <v>0.82059779018392198</v>
      </c>
      <c r="T415" s="1">
        <v>0.38679691547409001</v>
      </c>
      <c r="U415" s="1">
        <v>1.6997701607106801</v>
      </c>
      <c r="V415" s="1">
        <v>0.93865774357070997</v>
      </c>
      <c r="W415" s="1">
        <v>0.35086765724991897</v>
      </c>
      <c r="X415" s="1">
        <v>1.18333333333333</v>
      </c>
      <c r="Y415" s="1">
        <v>1.23527610091437</v>
      </c>
      <c r="Z415" s="1">
        <v>7.9624657970363604</v>
      </c>
      <c r="AA415" s="1">
        <f t="shared" si="40"/>
        <v>0.69383925189418272</v>
      </c>
      <c r="AB415" s="1">
        <v>-3.0908357972747802</v>
      </c>
      <c r="AC415" s="1">
        <v>1.98154930872775</v>
      </c>
      <c r="AD415" s="1">
        <v>1</v>
      </c>
      <c r="AE415" s="1">
        <f t="shared" si="41"/>
        <v>0</v>
      </c>
      <c r="AF415" s="1">
        <f t="shared" si="38"/>
        <v>1</v>
      </c>
    </row>
    <row r="416" spans="1:32" x14ac:dyDescent="0.25">
      <c r="A416" s="1" t="s">
        <v>27</v>
      </c>
      <c r="B416" s="1">
        <v>3</v>
      </c>
      <c r="C416" s="1">
        <v>1</v>
      </c>
      <c r="D416" s="1">
        <v>5</v>
      </c>
      <c r="E416" s="1">
        <v>39</v>
      </c>
      <c r="F416" s="1">
        <v>1</v>
      </c>
      <c r="G416" s="1">
        <v>1.778</v>
      </c>
      <c r="H416" s="1">
        <v>70.080021165000005</v>
      </c>
      <c r="I416" s="1">
        <v>0</v>
      </c>
      <c r="J416" s="1">
        <v>7</v>
      </c>
      <c r="K416" s="1">
        <f t="shared" si="43"/>
        <v>44.02</v>
      </c>
      <c r="L416" s="1">
        <f t="shared" si="44"/>
        <v>1.0013811481403245</v>
      </c>
      <c r="M416" s="1">
        <v>28.62</v>
      </c>
      <c r="N416" s="1">
        <v>15.4</v>
      </c>
      <c r="O416" s="1">
        <v>1.0148422065751481</v>
      </c>
      <c r="P416" s="1">
        <v>0.97729024069625137</v>
      </c>
      <c r="Q416" s="1">
        <v>0</v>
      </c>
      <c r="R416" s="1">
        <v>1</v>
      </c>
      <c r="S416" s="1">
        <v>0.84368616615004099</v>
      </c>
      <c r="T416" s="1">
        <v>0.38468269568409102</v>
      </c>
      <c r="U416" s="1">
        <v>1.6935060806534401</v>
      </c>
      <c r="V416" s="1">
        <v>0.94872208586048601</v>
      </c>
      <c r="W416" s="1">
        <v>0.353752462120065</v>
      </c>
      <c r="X416" s="1">
        <v>1.1499999999999999</v>
      </c>
      <c r="Y416" s="1">
        <v>1.1200303397740801</v>
      </c>
      <c r="Z416" s="1">
        <v>9.1973851228510597</v>
      </c>
      <c r="AA416" s="1">
        <f t="shared" si="40"/>
        <v>0.67305862454349996</v>
      </c>
      <c r="AB416" s="1">
        <v>-2.1051875826782802</v>
      </c>
      <c r="AC416" s="1">
        <v>4.2686022918847897</v>
      </c>
      <c r="AD416" s="1">
        <v>1</v>
      </c>
      <c r="AE416" s="1">
        <f t="shared" si="41"/>
        <v>0</v>
      </c>
      <c r="AF416" s="1">
        <f t="shared" ref="AF416:AF479" si="45">ABS(1-AE416)</f>
        <v>1</v>
      </c>
    </row>
    <row r="417" spans="1:32" x14ac:dyDescent="0.25">
      <c r="A417" s="1" t="s">
        <v>27</v>
      </c>
      <c r="B417" s="1">
        <v>3</v>
      </c>
      <c r="C417" s="1">
        <v>1</v>
      </c>
      <c r="D417" s="1">
        <v>5</v>
      </c>
      <c r="E417" s="1">
        <v>39</v>
      </c>
      <c r="F417" s="1">
        <v>1</v>
      </c>
      <c r="G417" s="1">
        <v>1.778</v>
      </c>
      <c r="H417" s="1">
        <v>70.080021165000005</v>
      </c>
      <c r="I417" s="1">
        <v>0</v>
      </c>
      <c r="J417" s="1">
        <v>8</v>
      </c>
      <c r="K417" s="1">
        <f t="shared" si="43"/>
        <v>42.59</v>
      </c>
      <c r="L417" s="1">
        <f t="shared" si="44"/>
        <v>0.96885104723526638</v>
      </c>
      <c r="M417" s="1">
        <v>27.1</v>
      </c>
      <c r="N417" s="1">
        <v>15.49</v>
      </c>
      <c r="O417" s="1">
        <v>0.96094422774935417</v>
      </c>
      <c r="P417" s="1">
        <v>0.98300167716785281</v>
      </c>
      <c r="Q417" s="1">
        <v>1</v>
      </c>
      <c r="R417" s="1">
        <v>0</v>
      </c>
      <c r="S417" s="1">
        <v>0.90525360437103197</v>
      </c>
      <c r="T417" s="1">
        <v>0.26808878488612398</v>
      </c>
      <c r="U417" s="1">
        <v>1.5203294802329499</v>
      </c>
      <c r="V417" s="1">
        <v>1.1204783040850199</v>
      </c>
      <c r="W417" s="1">
        <v>-7.9655406967653705E-2</v>
      </c>
      <c r="X417" s="1">
        <v>1.1000000000000001</v>
      </c>
      <c r="Y417" s="1">
        <v>1.2464891808765199</v>
      </c>
      <c r="Z417" s="1">
        <v>-3.8761886409926101</v>
      </c>
      <c r="AA417" s="1">
        <f t="shared" si="40"/>
        <v>0.79602268723004277</v>
      </c>
      <c r="AB417" s="1">
        <v>7.4230790835528104</v>
      </c>
      <c r="AC417" s="1">
        <v>8.6695379425543297</v>
      </c>
      <c r="AD417" s="1">
        <v>1</v>
      </c>
      <c r="AE417" s="1">
        <f t="shared" si="41"/>
        <v>1</v>
      </c>
      <c r="AF417" s="1">
        <f t="shared" si="45"/>
        <v>0</v>
      </c>
    </row>
    <row r="418" spans="1:32" x14ac:dyDescent="0.25">
      <c r="A418" s="1" t="s">
        <v>27</v>
      </c>
      <c r="B418" s="1">
        <v>3</v>
      </c>
      <c r="C418" s="1">
        <v>1</v>
      </c>
      <c r="D418" s="1">
        <v>5</v>
      </c>
      <c r="E418" s="1">
        <v>39</v>
      </c>
      <c r="F418" s="1">
        <v>1</v>
      </c>
      <c r="G418" s="1">
        <v>1.778</v>
      </c>
      <c r="H418" s="1">
        <v>70.080021165000005</v>
      </c>
      <c r="I418" s="1">
        <v>0</v>
      </c>
      <c r="J418" s="1">
        <v>9</v>
      </c>
      <c r="K418" s="1">
        <f t="shared" si="43"/>
        <v>42.98</v>
      </c>
      <c r="L418" s="1">
        <f t="shared" si="44"/>
        <v>0.97772289293664572</v>
      </c>
      <c r="M418" s="1">
        <v>27.36</v>
      </c>
      <c r="N418" s="1">
        <v>15.62</v>
      </c>
      <c r="O418" s="1">
        <v>0.97016361886429259</v>
      </c>
      <c r="P418" s="1">
        <v>0.99125152984905485</v>
      </c>
      <c r="Q418" s="1">
        <v>1</v>
      </c>
      <c r="R418" s="1">
        <v>0</v>
      </c>
      <c r="S418" s="1">
        <v>0.90329782243135104</v>
      </c>
      <c r="T418" s="1">
        <v>0.22851986367402</v>
      </c>
      <c r="U418" s="1">
        <v>1.4472942957525201</v>
      </c>
      <c r="V418" s="1">
        <v>1.22332911043829</v>
      </c>
      <c r="W418" s="1">
        <v>-7.9004995892677607E-2</v>
      </c>
      <c r="X418" s="1">
        <v>1.1416666666666699</v>
      </c>
      <c r="Y418" s="1">
        <v>1.29855342584745</v>
      </c>
      <c r="Z418" s="1">
        <v>-3.60370385770117</v>
      </c>
      <c r="AA418" s="1">
        <f t="shared" si="40"/>
        <v>0.81430452984623081</v>
      </c>
      <c r="AB418" s="1">
        <v>7.6163914933328396</v>
      </c>
      <c r="AC418" s="1">
        <v>8.5551044104521701</v>
      </c>
      <c r="AD418" s="1">
        <v>1</v>
      </c>
      <c r="AE418" s="1">
        <f t="shared" si="41"/>
        <v>1</v>
      </c>
      <c r="AF418" s="1">
        <f t="shared" si="45"/>
        <v>0</v>
      </c>
    </row>
    <row r="419" spans="1:32" x14ac:dyDescent="0.25">
      <c r="A419" s="1" t="s">
        <v>27</v>
      </c>
      <c r="B419" s="1">
        <v>3</v>
      </c>
      <c r="C419" s="1">
        <v>1</v>
      </c>
      <c r="D419" s="1">
        <v>5</v>
      </c>
      <c r="E419" s="1">
        <v>39</v>
      </c>
      <c r="F419" s="1">
        <v>1</v>
      </c>
      <c r="G419" s="1">
        <v>1.778</v>
      </c>
      <c r="H419" s="1">
        <v>70.080021165000005</v>
      </c>
      <c r="I419" s="1">
        <v>0</v>
      </c>
      <c r="J419" s="1">
        <v>10</v>
      </c>
      <c r="K419" s="1">
        <f t="shared" si="43"/>
        <v>43.95</v>
      </c>
      <c r="L419" s="1">
        <f t="shared" si="44"/>
        <v>0.99978876557853857</v>
      </c>
      <c r="M419" s="1">
        <v>28.19</v>
      </c>
      <c r="N419" s="1">
        <v>15.76</v>
      </c>
      <c r="O419" s="1">
        <v>0.9995947520389038</v>
      </c>
      <c r="P419" s="1">
        <v>1.0001359865826571</v>
      </c>
      <c r="Q419" s="1">
        <v>1</v>
      </c>
      <c r="R419" s="1">
        <v>0</v>
      </c>
      <c r="S419" s="1">
        <v>0.83066540187802695</v>
      </c>
      <c r="T419" s="1">
        <v>0.27294289880945599</v>
      </c>
      <c r="U419" s="1">
        <v>1.5970821052281401</v>
      </c>
      <c r="V419" s="1">
        <v>0.95205210367181003</v>
      </c>
      <c r="W419" s="1">
        <v>0.34329071458216298</v>
      </c>
      <c r="X419" s="1">
        <v>1.1666666666666701</v>
      </c>
      <c r="Y419" s="1">
        <v>1.1844244809114299</v>
      </c>
      <c r="Z419" s="1">
        <v>8.4949901941829307</v>
      </c>
      <c r="AA419" s="1">
        <f t="shared" si="40"/>
        <v>0.68517637908416151</v>
      </c>
      <c r="AB419" s="1">
        <v>-3.1152114137973599</v>
      </c>
      <c r="AC419" s="1">
        <v>3.8094651264851098</v>
      </c>
      <c r="AD419" s="1">
        <v>0</v>
      </c>
      <c r="AE419" s="1">
        <f t="shared" si="41"/>
        <v>0</v>
      </c>
      <c r="AF419" s="1">
        <f t="shared" si="45"/>
        <v>1</v>
      </c>
    </row>
    <row r="420" spans="1:32" x14ac:dyDescent="0.25">
      <c r="A420" s="1" t="s">
        <v>27</v>
      </c>
      <c r="B420" s="1">
        <v>3</v>
      </c>
      <c r="C420" s="1">
        <v>1</v>
      </c>
      <c r="D420" s="1">
        <v>5</v>
      </c>
      <c r="E420" s="1">
        <v>39</v>
      </c>
      <c r="F420" s="1">
        <v>1</v>
      </c>
      <c r="G420" s="1">
        <v>1.778</v>
      </c>
      <c r="H420" s="1">
        <v>70.080021165000005</v>
      </c>
      <c r="I420" s="1">
        <v>0</v>
      </c>
      <c r="J420" s="1">
        <v>11</v>
      </c>
      <c r="K420" s="1">
        <f t="shared" si="43"/>
        <v>44.620000000000005</v>
      </c>
      <c r="L420" s="1">
        <f t="shared" si="44"/>
        <v>1.0150301415270624</v>
      </c>
      <c r="M420" s="1">
        <v>28.82</v>
      </c>
      <c r="N420" s="1">
        <v>15.8</v>
      </c>
      <c r="O420" s="1">
        <v>1.0219340458943316</v>
      </c>
      <c r="P420" s="1">
        <v>1.0026744027922578</v>
      </c>
      <c r="Q420" s="1">
        <v>1</v>
      </c>
      <c r="R420" s="1">
        <v>0</v>
      </c>
      <c r="S420" s="1">
        <v>0.83417103637614498</v>
      </c>
      <c r="T420" s="1">
        <v>0.281555644205712</v>
      </c>
      <c r="U420" s="1">
        <v>1.6612229497455799</v>
      </c>
      <c r="V420" s="1">
        <v>1.17948875652345</v>
      </c>
      <c r="W420" s="1">
        <v>-8.0772822736818198E-2</v>
      </c>
      <c r="X420" s="1">
        <v>1.1499999999999999</v>
      </c>
      <c r="Y420" s="1">
        <v>1.0851752360829701</v>
      </c>
      <c r="Z420" s="1">
        <v>-3.5582274219228101</v>
      </c>
      <c r="AA420" s="1">
        <f t="shared" si="40"/>
        <v>0.64676334647572753</v>
      </c>
      <c r="AB420" s="1">
        <v>7.61590899438644</v>
      </c>
      <c r="AC420" s="1">
        <v>8.0639949363414196</v>
      </c>
      <c r="AD420" s="1">
        <v>1</v>
      </c>
      <c r="AE420" s="1">
        <f t="shared" si="41"/>
        <v>1</v>
      </c>
      <c r="AF420" s="1">
        <f t="shared" si="45"/>
        <v>0</v>
      </c>
    </row>
    <row r="421" spans="1:32" x14ac:dyDescent="0.25">
      <c r="A421" s="1" t="s">
        <v>27</v>
      </c>
      <c r="B421" s="1">
        <v>3</v>
      </c>
      <c r="C421" s="1">
        <v>1</v>
      </c>
      <c r="D421" s="1">
        <v>5</v>
      </c>
      <c r="E421" s="1">
        <v>39</v>
      </c>
      <c r="F421" s="1">
        <v>1</v>
      </c>
      <c r="G421" s="1">
        <v>1.778</v>
      </c>
      <c r="H421" s="1">
        <v>70.080021165000005</v>
      </c>
      <c r="I421" s="1">
        <v>0</v>
      </c>
      <c r="J421" s="1">
        <v>12</v>
      </c>
      <c r="K421" s="1">
        <f t="shared" si="43"/>
        <v>44.89</v>
      </c>
      <c r="L421" s="1">
        <f t="shared" si="44"/>
        <v>1.0211721885510943</v>
      </c>
      <c r="M421" s="1">
        <v>28.53</v>
      </c>
      <c r="N421" s="1">
        <v>16.36</v>
      </c>
      <c r="O421" s="1">
        <v>1.0116508788815157</v>
      </c>
      <c r="P421" s="1">
        <v>1.0382122297266669</v>
      </c>
      <c r="Q421" s="1">
        <v>1</v>
      </c>
      <c r="R421" s="1">
        <v>0</v>
      </c>
      <c r="S421" s="1">
        <v>0.85742376699660305</v>
      </c>
      <c r="T421" s="1">
        <v>0.23373801329376701</v>
      </c>
      <c r="U421" s="1">
        <v>1.37785003494258</v>
      </c>
      <c r="V421" s="1">
        <v>1.0541759602498999</v>
      </c>
      <c r="W421" s="1">
        <v>0.33911732438644199</v>
      </c>
      <c r="X421" s="1">
        <v>1.2250000000000001</v>
      </c>
      <c r="Y421" s="1">
        <v>1.39112921823351</v>
      </c>
      <c r="Z421" s="1">
        <v>8.3518941376910707</v>
      </c>
      <c r="AA421" s="1">
        <f t="shared" si="40"/>
        <v>0.79663211503668308</v>
      </c>
      <c r="AB421" s="1">
        <v>-2.3521081434689699</v>
      </c>
      <c r="AC421" s="1">
        <v>0.88295107166683495</v>
      </c>
      <c r="AD421" s="1">
        <v>0</v>
      </c>
      <c r="AE421" s="1">
        <f t="shared" si="41"/>
        <v>0</v>
      </c>
      <c r="AF421" s="1">
        <f t="shared" si="45"/>
        <v>1</v>
      </c>
    </row>
    <row r="422" spans="1:32" x14ac:dyDescent="0.25">
      <c r="A422" s="1" t="s">
        <v>27</v>
      </c>
      <c r="B422" s="1">
        <v>3</v>
      </c>
      <c r="C422" s="1">
        <v>1</v>
      </c>
      <c r="D422" s="1">
        <v>5</v>
      </c>
      <c r="E422" s="1">
        <v>39</v>
      </c>
      <c r="F422" s="1">
        <v>1</v>
      </c>
      <c r="G422" s="1">
        <v>1.778</v>
      </c>
      <c r="H422" s="1">
        <v>70.080021165000005</v>
      </c>
      <c r="I422" s="1">
        <v>0</v>
      </c>
      <c r="J422" s="1">
        <v>13</v>
      </c>
      <c r="K422" s="1">
        <f t="shared" si="43"/>
        <v>46.51</v>
      </c>
      <c r="L422" s="1">
        <f t="shared" si="44"/>
        <v>1.0580244706952859</v>
      </c>
      <c r="M422" s="1">
        <v>29.68</v>
      </c>
      <c r="N422" s="1">
        <v>16.829999999999998</v>
      </c>
      <c r="O422" s="1">
        <v>1.0524289549668202</v>
      </c>
      <c r="P422" s="1">
        <v>1.0680386201894745</v>
      </c>
      <c r="Q422" s="1">
        <v>1</v>
      </c>
      <c r="R422" s="1">
        <v>0</v>
      </c>
      <c r="S422" s="1">
        <v>0.80083892257371903</v>
      </c>
      <c r="T422" s="1">
        <v>0.25292351741590602</v>
      </c>
      <c r="U422" s="1">
        <v>1.3795245387663</v>
      </c>
      <c r="V422" s="1">
        <v>0.97255898242608296</v>
      </c>
      <c r="W422" s="1">
        <v>0.32389942208027001</v>
      </c>
      <c r="X422" s="1">
        <v>1.25</v>
      </c>
      <c r="Y422" s="1">
        <v>0.98965656304964</v>
      </c>
      <c r="Z422" s="1">
        <v>7.6981824488490904</v>
      </c>
      <c r="AA422" s="1">
        <f t="shared" si="40"/>
        <v>0.5655508291772835</v>
      </c>
      <c r="AB422" s="1">
        <v>1.82853444897693</v>
      </c>
      <c r="AC422" s="1">
        <v>-3.3689625352468302</v>
      </c>
      <c r="AD422" s="1">
        <v>0</v>
      </c>
      <c r="AE422" s="1">
        <f t="shared" si="41"/>
        <v>0</v>
      </c>
      <c r="AF422" s="1">
        <f t="shared" si="45"/>
        <v>1</v>
      </c>
    </row>
    <row r="423" spans="1:32" x14ac:dyDescent="0.25">
      <c r="A423" s="1" t="s">
        <v>27</v>
      </c>
      <c r="B423" s="1">
        <v>3</v>
      </c>
      <c r="C423" s="1">
        <v>1</v>
      </c>
      <c r="D423" s="1">
        <v>5</v>
      </c>
      <c r="E423" s="1">
        <v>39</v>
      </c>
      <c r="F423" s="1">
        <v>1</v>
      </c>
      <c r="G423" s="1">
        <v>1.778</v>
      </c>
      <c r="H423" s="1">
        <v>70.080021165000005</v>
      </c>
      <c r="I423" s="1">
        <v>0</v>
      </c>
      <c r="J423" s="1">
        <v>14</v>
      </c>
      <c r="K423" s="1">
        <f t="shared" si="43"/>
        <v>44.71</v>
      </c>
      <c r="L423" s="1">
        <f t="shared" si="44"/>
        <v>1.017077490535073</v>
      </c>
      <c r="M423" s="1">
        <v>28.23</v>
      </c>
      <c r="N423" s="1">
        <v>16.48</v>
      </c>
      <c r="O423" s="1">
        <v>1.0010131199027406</v>
      </c>
      <c r="P423" s="1">
        <v>1.0458274783554691</v>
      </c>
      <c r="Q423" s="1">
        <v>1</v>
      </c>
      <c r="R423" s="1">
        <v>0</v>
      </c>
      <c r="S423" s="1">
        <v>0.80239403256822295</v>
      </c>
      <c r="T423" s="1">
        <v>0.28866405444815302</v>
      </c>
      <c r="U423" s="1">
        <v>1.4664799649424101</v>
      </c>
      <c r="V423" s="1">
        <v>1.1531468025461999</v>
      </c>
      <c r="W423" s="1">
        <v>-0.14895530871767401</v>
      </c>
      <c r="X423" s="1">
        <v>1.2</v>
      </c>
      <c r="Y423" s="1">
        <v>1.1127405601274301</v>
      </c>
      <c r="Z423" s="1">
        <v>-5.0625001136059202</v>
      </c>
      <c r="AA423" s="1">
        <f t="shared" ref="AA423:AA486" si="46">ATAN(S423^2*Y423)</f>
        <v>0.62166304469283673</v>
      </c>
      <c r="AB423" s="1">
        <v>5.5212590161966704</v>
      </c>
      <c r="AC423" s="1">
        <v>5.6367490525997601</v>
      </c>
      <c r="AD423" s="1">
        <v>1</v>
      </c>
      <c r="AE423" s="1">
        <f t="shared" si="41"/>
        <v>1</v>
      </c>
      <c r="AF423" s="1">
        <f t="shared" si="45"/>
        <v>0</v>
      </c>
    </row>
    <row r="424" spans="1:32" x14ac:dyDescent="0.25">
      <c r="A424" s="1" t="s">
        <v>27</v>
      </c>
      <c r="B424" s="1">
        <v>3</v>
      </c>
      <c r="C424" s="1">
        <v>1</v>
      </c>
      <c r="D424" s="1">
        <v>5</v>
      </c>
      <c r="E424" s="1">
        <v>39</v>
      </c>
      <c r="F424" s="1">
        <v>1</v>
      </c>
      <c r="G424" s="1">
        <v>1.778</v>
      </c>
      <c r="H424" s="1">
        <v>70.080021165000005</v>
      </c>
      <c r="I424" s="1">
        <v>1</v>
      </c>
      <c r="J424" s="1">
        <v>1</v>
      </c>
      <c r="K424" s="1">
        <f t="shared" si="43"/>
        <v>44.5</v>
      </c>
      <c r="L424" s="1">
        <f t="shared" si="44"/>
        <v>1.0123003428497146</v>
      </c>
      <c r="M424" s="1">
        <v>27.53</v>
      </c>
      <c r="N424" s="1">
        <v>16.97</v>
      </c>
      <c r="O424" s="1">
        <v>0.97619168228559849</v>
      </c>
      <c r="P424" s="1">
        <v>1.0769230769230769</v>
      </c>
      <c r="Q424" s="1">
        <v>0</v>
      </c>
      <c r="R424" s="1">
        <v>1</v>
      </c>
      <c r="S424" s="1">
        <v>0.80966715899152897</v>
      </c>
      <c r="T424" s="1">
        <v>0.29211850583944199</v>
      </c>
      <c r="U424" s="1">
        <v>1.5959206314307299</v>
      </c>
      <c r="V424" s="1">
        <v>1.21077312766307</v>
      </c>
      <c r="W424" s="1">
        <v>-6.21729526009046E-2</v>
      </c>
      <c r="X424" s="1">
        <v>1.3</v>
      </c>
      <c r="Y424" s="1">
        <v>0.90968396588363298</v>
      </c>
      <c r="Z424" s="1">
        <v>-0.240162689537675</v>
      </c>
      <c r="AA424" s="1">
        <f t="shared" si="46"/>
        <v>0.53773374967679943</v>
      </c>
      <c r="AB424" s="1">
        <v>6.7854760394145002</v>
      </c>
      <c r="AC424" s="1">
        <v>3.6222799639177601</v>
      </c>
      <c r="AD424" s="1">
        <v>0</v>
      </c>
      <c r="AE424" s="1">
        <f t="shared" si="41"/>
        <v>1</v>
      </c>
      <c r="AF424" s="1">
        <f t="shared" si="45"/>
        <v>0</v>
      </c>
    </row>
    <row r="425" spans="1:32" x14ac:dyDescent="0.25">
      <c r="A425" s="1" t="s">
        <v>27</v>
      </c>
      <c r="B425" s="1">
        <v>3</v>
      </c>
      <c r="C425" s="1">
        <v>1</v>
      </c>
      <c r="D425" s="1">
        <v>5</v>
      </c>
      <c r="E425" s="1">
        <v>39</v>
      </c>
      <c r="F425" s="1">
        <v>1</v>
      </c>
      <c r="G425" s="1">
        <v>1.778</v>
      </c>
      <c r="H425" s="1">
        <v>70.080021165000005</v>
      </c>
      <c r="I425" s="1">
        <v>1</v>
      </c>
      <c r="J425" s="1">
        <v>2</v>
      </c>
      <c r="K425" s="1">
        <f t="shared" si="43"/>
        <v>45.64</v>
      </c>
      <c r="L425" s="1">
        <f t="shared" si="44"/>
        <v>1.0382334302845164</v>
      </c>
      <c r="M425" s="1">
        <v>29.41</v>
      </c>
      <c r="N425" s="1">
        <v>16.23</v>
      </c>
      <c r="O425" s="1">
        <v>1.0428549718859226</v>
      </c>
      <c r="P425" s="1">
        <v>1.0299623770454649</v>
      </c>
      <c r="Q425" s="1">
        <v>0</v>
      </c>
      <c r="R425" s="1">
        <v>1</v>
      </c>
      <c r="S425" s="1">
        <v>0.812955791764705</v>
      </c>
      <c r="T425" s="1">
        <v>0.358934924003524</v>
      </c>
      <c r="U425" s="1">
        <v>1.6499609335941801</v>
      </c>
      <c r="V425" s="1">
        <v>0.97276714055770097</v>
      </c>
      <c r="W425" s="1">
        <v>0.355097415705732</v>
      </c>
      <c r="X425" s="1">
        <v>1.2083333333333299</v>
      </c>
      <c r="Y425" s="1">
        <v>1.06212572931609</v>
      </c>
      <c r="Z425" s="1">
        <v>7.9745795387871103</v>
      </c>
      <c r="AA425" s="1">
        <f t="shared" si="46"/>
        <v>0.61203739950363667</v>
      </c>
      <c r="AB425" s="1">
        <v>-1.15107019178349</v>
      </c>
      <c r="AC425" s="1">
        <v>5.0947040962585701</v>
      </c>
      <c r="AD425" s="1">
        <v>1</v>
      </c>
      <c r="AE425" s="1">
        <f t="shared" si="41"/>
        <v>0</v>
      </c>
      <c r="AF425" s="1">
        <f t="shared" si="45"/>
        <v>1</v>
      </c>
    </row>
    <row r="426" spans="1:32" x14ac:dyDescent="0.25">
      <c r="A426" s="1" t="s">
        <v>27</v>
      </c>
      <c r="B426" s="1">
        <v>3</v>
      </c>
      <c r="C426" s="1">
        <v>1</v>
      </c>
      <c r="D426" s="1">
        <v>5</v>
      </c>
      <c r="E426" s="1">
        <v>39</v>
      </c>
      <c r="F426" s="1">
        <v>1</v>
      </c>
      <c r="G426" s="1">
        <v>1.778</v>
      </c>
      <c r="H426" s="1">
        <v>70.080021165000005</v>
      </c>
      <c r="I426" s="1">
        <v>1</v>
      </c>
      <c r="J426" s="1">
        <v>3</v>
      </c>
      <c r="K426" s="1">
        <f t="shared" si="43"/>
        <v>46.17</v>
      </c>
      <c r="L426" s="1">
        <f t="shared" si="44"/>
        <v>1.050290041109468</v>
      </c>
      <c r="M426" s="1">
        <v>30.44</v>
      </c>
      <c r="N426" s="1">
        <v>15.73</v>
      </c>
      <c r="O426" s="1">
        <v>1.0793779443797173</v>
      </c>
      <c r="P426" s="1">
        <v>0.99823217442545675</v>
      </c>
      <c r="Q426" s="1">
        <v>0</v>
      </c>
      <c r="R426" s="1">
        <v>1</v>
      </c>
      <c r="S426" s="1">
        <v>0.762395869566872</v>
      </c>
      <c r="T426" s="1">
        <v>0.29952977724521201</v>
      </c>
      <c r="U426" s="1">
        <v>1.27515441236371</v>
      </c>
      <c r="V426" s="1">
        <v>0.81821934553415498</v>
      </c>
      <c r="W426" s="1">
        <v>0.36567875136926897</v>
      </c>
      <c r="X426" s="1">
        <v>0.96666666666666701</v>
      </c>
      <c r="Y426" s="1">
        <v>1.12261492353837</v>
      </c>
      <c r="Z426" s="1">
        <v>8.6929671247791802</v>
      </c>
      <c r="AA426" s="1">
        <f t="shared" si="46"/>
        <v>0.57814265870019521</v>
      </c>
      <c r="AB426" s="1">
        <v>-0.52021429229466798</v>
      </c>
      <c r="AC426" s="1">
        <v>-0.42894800357749802</v>
      </c>
      <c r="AD426" s="1">
        <v>1</v>
      </c>
      <c r="AE426" s="1">
        <f t="shared" si="41"/>
        <v>0</v>
      </c>
      <c r="AF426" s="1">
        <f t="shared" si="45"/>
        <v>1</v>
      </c>
    </row>
    <row r="427" spans="1:32" x14ac:dyDescent="0.25">
      <c r="A427" s="1" t="s">
        <v>27</v>
      </c>
      <c r="B427" s="1">
        <v>3</v>
      </c>
      <c r="C427" s="1">
        <v>1</v>
      </c>
      <c r="D427" s="1">
        <v>5</v>
      </c>
      <c r="E427" s="1">
        <v>39</v>
      </c>
      <c r="F427" s="1">
        <v>1</v>
      </c>
      <c r="G427" s="1">
        <v>1.778</v>
      </c>
      <c r="H427" s="1">
        <v>70.080021165000005</v>
      </c>
      <c r="I427" s="1">
        <v>1</v>
      </c>
      <c r="J427" s="1">
        <v>4</v>
      </c>
      <c r="K427" s="1">
        <f t="shared" si="43"/>
        <v>45.769999999999996</v>
      </c>
      <c r="L427" s="1">
        <f t="shared" si="44"/>
        <v>1.0411907121849762</v>
      </c>
      <c r="M427" s="1">
        <v>29.39</v>
      </c>
      <c r="N427" s="1">
        <v>16.38</v>
      </c>
      <c r="O427" s="1">
        <v>1.0421457879540044</v>
      </c>
      <c r="P427" s="1">
        <v>1.0394814378314672</v>
      </c>
      <c r="Q427" s="1">
        <v>0</v>
      </c>
      <c r="R427" s="1">
        <v>1</v>
      </c>
      <c r="S427" s="1">
        <v>0.786962298856273</v>
      </c>
      <c r="T427" s="1">
        <v>0.37463275189183098</v>
      </c>
      <c r="U427" s="1">
        <v>1.7550213407572699</v>
      </c>
      <c r="V427" s="1">
        <v>1.1858346735569001</v>
      </c>
      <c r="W427" s="1">
        <v>-6.5268713576838902E-2</v>
      </c>
      <c r="X427" s="1">
        <v>1.3</v>
      </c>
      <c r="Y427" s="1">
        <v>0.91549466797230905</v>
      </c>
      <c r="Z427" s="1">
        <v>-0.63498340845198198</v>
      </c>
      <c r="AA427" s="1">
        <f t="shared" si="46"/>
        <v>0.5157821324579448</v>
      </c>
      <c r="AB427" s="1">
        <v>8.03011042079779</v>
      </c>
      <c r="AC427" s="1">
        <v>4.9294100905488296</v>
      </c>
      <c r="AD427" s="1">
        <v>0</v>
      </c>
      <c r="AE427" s="1">
        <f t="shared" si="41"/>
        <v>1</v>
      </c>
      <c r="AF427" s="1">
        <f t="shared" si="45"/>
        <v>0</v>
      </c>
    </row>
    <row r="428" spans="1:32" x14ac:dyDescent="0.25">
      <c r="A428" s="1" t="s">
        <v>27</v>
      </c>
      <c r="B428" s="1">
        <v>3</v>
      </c>
      <c r="C428" s="1">
        <v>1</v>
      </c>
      <c r="D428" s="1">
        <v>5</v>
      </c>
      <c r="E428" s="1">
        <v>39</v>
      </c>
      <c r="F428" s="1">
        <v>1</v>
      </c>
      <c r="G428" s="1">
        <v>1.778</v>
      </c>
      <c r="H428" s="1">
        <v>70.080021165000005</v>
      </c>
      <c r="I428" s="1">
        <v>1</v>
      </c>
      <c r="J428" s="1">
        <v>5</v>
      </c>
      <c r="K428" s="1">
        <f t="shared" si="43"/>
        <v>46.18</v>
      </c>
      <c r="L428" s="1">
        <f t="shared" si="44"/>
        <v>1.0505175243325804</v>
      </c>
      <c r="M428" s="1">
        <v>29.79</v>
      </c>
      <c r="N428" s="1">
        <v>16.39</v>
      </c>
      <c r="O428" s="1">
        <v>1.0563294665923713</v>
      </c>
      <c r="P428" s="1">
        <v>1.0401160418838675</v>
      </c>
      <c r="Q428" s="1">
        <v>0</v>
      </c>
      <c r="R428" s="1">
        <v>1</v>
      </c>
      <c r="S428" s="1">
        <v>0.77436333369617705</v>
      </c>
      <c r="T428" s="1">
        <v>0.30261568523328802</v>
      </c>
      <c r="U428" s="1">
        <v>1.44208670821193</v>
      </c>
      <c r="V428" s="1">
        <v>1.20619982112336</v>
      </c>
      <c r="W428" s="1">
        <v>-0.16192747975852201</v>
      </c>
      <c r="X428" s="1">
        <v>1.5166666666666699</v>
      </c>
      <c r="Y428" s="1">
        <v>1.29205084574301</v>
      </c>
      <c r="Z428" s="1">
        <v>-1.0705350508955001</v>
      </c>
      <c r="AA428" s="1">
        <f t="shared" si="46"/>
        <v>0.6591623121475253</v>
      </c>
      <c r="AB428" s="1">
        <v>6.0115347636930903</v>
      </c>
      <c r="AC428" s="1">
        <v>5.5727411868325696</v>
      </c>
      <c r="AD428" s="1">
        <v>0</v>
      </c>
      <c r="AE428" s="1">
        <f t="shared" si="41"/>
        <v>1</v>
      </c>
      <c r="AF428" s="1">
        <f t="shared" si="45"/>
        <v>0</v>
      </c>
    </row>
    <row r="429" spans="1:32" x14ac:dyDescent="0.25">
      <c r="A429" s="1" t="s">
        <v>27</v>
      </c>
      <c r="B429" s="1">
        <v>3</v>
      </c>
      <c r="C429" s="1">
        <v>1</v>
      </c>
      <c r="D429" s="1">
        <v>5</v>
      </c>
      <c r="E429" s="1">
        <v>39</v>
      </c>
      <c r="F429" s="1">
        <v>1</v>
      </c>
      <c r="G429" s="1">
        <v>1.778</v>
      </c>
      <c r="H429" s="1">
        <v>70.080021165000005</v>
      </c>
      <c r="I429" s="1">
        <v>1</v>
      </c>
      <c r="J429" s="1">
        <v>6</v>
      </c>
      <c r="K429" s="1">
        <f t="shared" si="43"/>
        <v>48.17</v>
      </c>
      <c r="L429" s="1">
        <f t="shared" si="44"/>
        <v>1.0957866857319272</v>
      </c>
      <c r="M429" s="1">
        <v>30.95</v>
      </c>
      <c r="N429" s="1">
        <v>17.22</v>
      </c>
      <c r="O429" s="1">
        <v>1.0974621346436351</v>
      </c>
      <c r="P429" s="1">
        <v>1.0927881782330811</v>
      </c>
      <c r="Q429" s="1">
        <v>0</v>
      </c>
      <c r="R429" s="1">
        <v>1</v>
      </c>
      <c r="S429" s="1">
        <v>0.74265384324302497</v>
      </c>
      <c r="T429" s="1">
        <v>0.27670102506313299</v>
      </c>
      <c r="U429" s="1">
        <v>1.4300553940508101</v>
      </c>
      <c r="V429" s="1">
        <v>0.90362364597781597</v>
      </c>
      <c r="W429" s="1">
        <v>0.38295486244018501</v>
      </c>
      <c r="X429" s="1">
        <v>1.2666666666666699</v>
      </c>
      <c r="Y429" s="1">
        <v>1.4177272906746401</v>
      </c>
      <c r="Z429" s="1">
        <v>8.1879683400282097</v>
      </c>
      <c r="AA429" s="1">
        <f t="shared" si="46"/>
        <v>0.66362253970686946</v>
      </c>
      <c r="AB429" s="1">
        <v>-1.29049205614553</v>
      </c>
      <c r="AC429" s="1">
        <v>4.3763245193876097</v>
      </c>
      <c r="AD429" s="1">
        <v>1</v>
      </c>
      <c r="AE429" s="1">
        <f t="shared" si="41"/>
        <v>0</v>
      </c>
      <c r="AF429" s="1">
        <f t="shared" si="45"/>
        <v>1</v>
      </c>
    </row>
    <row r="430" spans="1:32" x14ac:dyDescent="0.25">
      <c r="A430" s="1" t="s">
        <v>27</v>
      </c>
      <c r="B430" s="1">
        <v>3</v>
      </c>
      <c r="C430" s="1">
        <v>1</v>
      </c>
      <c r="D430" s="1">
        <v>5</v>
      </c>
      <c r="E430" s="1">
        <v>39</v>
      </c>
      <c r="F430" s="1">
        <v>1</v>
      </c>
      <c r="G430" s="1">
        <v>1.778</v>
      </c>
      <c r="H430" s="1">
        <v>70.080021165000005</v>
      </c>
      <c r="I430" s="1">
        <v>1</v>
      </c>
      <c r="J430" s="1">
        <v>7</v>
      </c>
      <c r="K430" s="1">
        <f t="shared" si="43"/>
        <v>45.85</v>
      </c>
      <c r="L430" s="1">
        <f t="shared" si="44"/>
        <v>1.0430105779698746</v>
      </c>
      <c r="M430" s="1">
        <v>29.26</v>
      </c>
      <c r="N430" s="1">
        <v>16.59</v>
      </c>
      <c r="O430" s="1">
        <v>1.0375360923965351</v>
      </c>
      <c r="P430" s="1">
        <v>1.0528081229318706</v>
      </c>
      <c r="Q430" s="1">
        <v>0</v>
      </c>
      <c r="R430" s="1">
        <v>1</v>
      </c>
      <c r="S430" s="1">
        <v>0.753156248768312</v>
      </c>
      <c r="T430" s="1">
        <v>0.33286412542299898</v>
      </c>
      <c r="U430" s="1">
        <v>1.5244644650333801</v>
      </c>
      <c r="V430" s="1">
        <v>1.0125212293914301</v>
      </c>
      <c r="W430" s="1">
        <v>0.36332699057928097</v>
      </c>
      <c r="X430" s="1">
        <v>1.5</v>
      </c>
      <c r="Y430" s="1">
        <v>1.13341749511028</v>
      </c>
      <c r="Z430" s="1">
        <v>6.2455685808259398</v>
      </c>
      <c r="AA430" s="1">
        <f t="shared" si="46"/>
        <v>0.57138524752961783</v>
      </c>
      <c r="AB430" s="1">
        <v>2.3467851315655501</v>
      </c>
      <c r="AC430" s="1">
        <v>-3.26227391079623</v>
      </c>
      <c r="AD430" s="1">
        <v>1</v>
      </c>
      <c r="AE430" s="1">
        <f t="shared" si="41"/>
        <v>0</v>
      </c>
      <c r="AF430" s="1">
        <f t="shared" si="45"/>
        <v>1</v>
      </c>
    </row>
    <row r="431" spans="1:32" x14ac:dyDescent="0.25">
      <c r="A431" s="1" t="s">
        <v>27</v>
      </c>
      <c r="B431" s="1">
        <v>3</v>
      </c>
      <c r="C431" s="1">
        <v>1</v>
      </c>
      <c r="D431" s="1">
        <v>5</v>
      </c>
      <c r="E431" s="1">
        <v>39</v>
      </c>
      <c r="F431" s="1">
        <v>1</v>
      </c>
      <c r="G431" s="1">
        <v>1.778</v>
      </c>
      <c r="H431" s="1">
        <v>70.080021165000005</v>
      </c>
      <c r="I431" s="1">
        <v>1</v>
      </c>
      <c r="J431" s="1">
        <v>8</v>
      </c>
      <c r="K431" s="1">
        <f t="shared" si="43"/>
        <v>45.129999999999995</v>
      </c>
      <c r="L431" s="1">
        <f t="shared" si="44"/>
        <v>1.0266317859057892</v>
      </c>
      <c r="M431" s="1">
        <v>28.24</v>
      </c>
      <c r="N431" s="1">
        <v>16.89</v>
      </c>
      <c r="O431" s="1">
        <v>1.0013677118686997</v>
      </c>
      <c r="P431" s="1">
        <v>1.0718462445038757</v>
      </c>
      <c r="Q431" s="1">
        <v>1</v>
      </c>
      <c r="R431" s="1">
        <v>0</v>
      </c>
      <c r="S431" s="1">
        <v>0.88609969048368298</v>
      </c>
      <c r="T431" s="1">
        <v>0.268413680283762</v>
      </c>
      <c r="U431" s="1">
        <v>1.47493239105755</v>
      </c>
      <c r="V431" s="1">
        <v>1.20078600678501</v>
      </c>
      <c r="W431" s="1">
        <v>-0.13423625708430301</v>
      </c>
      <c r="X431" s="1">
        <v>1.25</v>
      </c>
      <c r="Y431" s="1">
        <v>1.0882836817780399</v>
      </c>
      <c r="Z431" s="1">
        <v>-6.2460363532913403</v>
      </c>
      <c r="AA431" s="1">
        <f t="shared" si="46"/>
        <v>0.70709531576124462</v>
      </c>
      <c r="AB431" s="1">
        <v>4.4709231804240899</v>
      </c>
      <c r="AC431" s="1">
        <v>9.0287099178317192</v>
      </c>
      <c r="AD431" s="1">
        <v>1</v>
      </c>
      <c r="AE431" s="1">
        <f t="shared" si="41"/>
        <v>1</v>
      </c>
      <c r="AF431" s="1">
        <f t="shared" si="45"/>
        <v>0</v>
      </c>
    </row>
    <row r="432" spans="1:32" x14ac:dyDescent="0.25">
      <c r="A432" s="1" t="s">
        <v>27</v>
      </c>
      <c r="B432" s="1">
        <v>3</v>
      </c>
      <c r="C432" s="1">
        <v>1</v>
      </c>
      <c r="D432" s="1">
        <v>5</v>
      </c>
      <c r="E432" s="1">
        <v>39</v>
      </c>
      <c r="F432" s="1">
        <v>1</v>
      </c>
      <c r="G432" s="1">
        <v>1.778</v>
      </c>
      <c r="H432" s="1">
        <v>70.080021165000005</v>
      </c>
      <c r="I432" s="1">
        <v>1</v>
      </c>
      <c r="J432" s="1">
        <v>9</v>
      </c>
      <c r="K432" s="1">
        <f t="shared" si="43"/>
        <v>48.26</v>
      </c>
      <c r="L432" s="1">
        <f t="shared" si="44"/>
        <v>1.0978340347399378</v>
      </c>
      <c r="M432" s="1">
        <v>29.74</v>
      </c>
      <c r="N432" s="1">
        <v>18.52</v>
      </c>
      <c r="O432" s="1">
        <v>1.0545565067625753</v>
      </c>
      <c r="P432" s="1">
        <v>1.1752867050451021</v>
      </c>
      <c r="Q432" s="1">
        <v>1</v>
      </c>
      <c r="R432" s="1">
        <v>0</v>
      </c>
      <c r="S432" s="1">
        <v>0.792515194373553</v>
      </c>
      <c r="T432" s="1">
        <v>0.31982786968347099</v>
      </c>
      <c r="U432" s="1">
        <v>1.5082074563096599</v>
      </c>
      <c r="V432" s="1">
        <v>1.13861298488544</v>
      </c>
      <c r="W432" s="1">
        <v>-0.1118887240787</v>
      </c>
      <c r="X432" s="1">
        <v>1.19166666666667</v>
      </c>
      <c r="Y432" s="1">
        <v>1.1710685653122399</v>
      </c>
      <c r="Z432" s="1">
        <v>-3.80084992420527</v>
      </c>
      <c r="AA432" s="1">
        <f t="shared" si="46"/>
        <v>0.63417265027802583</v>
      </c>
      <c r="AB432" s="1">
        <v>5.0314586401965702</v>
      </c>
      <c r="AC432" s="1">
        <v>6.4738900890106699</v>
      </c>
      <c r="AD432" s="1">
        <v>1</v>
      </c>
      <c r="AE432" s="1">
        <f t="shared" si="41"/>
        <v>1</v>
      </c>
      <c r="AF432" s="1">
        <f t="shared" si="45"/>
        <v>0</v>
      </c>
    </row>
    <row r="433" spans="1:32" x14ac:dyDescent="0.25">
      <c r="A433" s="1" t="s">
        <v>27</v>
      </c>
      <c r="B433" s="1">
        <v>3</v>
      </c>
      <c r="C433" s="1">
        <v>1</v>
      </c>
      <c r="D433" s="1">
        <v>5</v>
      </c>
      <c r="E433" s="1">
        <v>39</v>
      </c>
      <c r="F433" s="1">
        <v>1</v>
      </c>
      <c r="G433" s="1">
        <v>1.778</v>
      </c>
      <c r="H433" s="1">
        <v>70.080021165000005</v>
      </c>
      <c r="I433" s="1">
        <v>1</v>
      </c>
      <c r="J433" s="1">
        <v>10</v>
      </c>
      <c r="K433" s="1">
        <f t="shared" si="43"/>
        <v>45.69</v>
      </c>
      <c r="L433" s="1">
        <f t="shared" si="44"/>
        <v>1.0393708464000777</v>
      </c>
      <c r="M433" s="1">
        <v>28.11</v>
      </c>
      <c r="N433" s="1">
        <v>17.579999999999998</v>
      </c>
      <c r="O433" s="1">
        <v>0.9967580163112304</v>
      </c>
      <c r="P433" s="1">
        <v>1.1156339241194868</v>
      </c>
      <c r="Q433" s="1">
        <v>1</v>
      </c>
      <c r="R433" s="1">
        <v>0</v>
      </c>
      <c r="S433" s="1">
        <v>0.79903823180236799</v>
      </c>
      <c r="T433" s="1">
        <v>0.28838000751582799</v>
      </c>
      <c r="U433" s="1">
        <v>1.4958864050029399</v>
      </c>
      <c r="V433" s="1">
        <v>0.91001737863362397</v>
      </c>
      <c r="W433" s="1">
        <v>0.35654153739844902</v>
      </c>
      <c r="X433" s="1">
        <v>1.2333333333333301</v>
      </c>
      <c r="Y433" s="1">
        <v>1.0212547651058399</v>
      </c>
      <c r="Z433" s="1">
        <v>6.9724652879844502</v>
      </c>
      <c r="AA433" s="1">
        <f t="shared" si="46"/>
        <v>0.57780268671163026</v>
      </c>
      <c r="AB433" s="1">
        <v>1.7382869224391799</v>
      </c>
      <c r="AC433" s="1">
        <v>-1.0323999425938799</v>
      </c>
      <c r="AD433" s="1">
        <v>0</v>
      </c>
      <c r="AE433" s="1">
        <f t="shared" ref="AE433:AE496" si="47">IF(AD433=Q433,1,0)</f>
        <v>0</v>
      </c>
      <c r="AF433" s="1">
        <f t="shared" si="45"/>
        <v>1</v>
      </c>
    </row>
    <row r="434" spans="1:32" x14ac:dyDescent="0.25">
      <c r="A434" s="1" t="s">
        <v>27</v>
      </c>
      <c r="B434" s="1">
        <v>3</v>
      </c>
      <c r="C434" s="1">
        <v>1</v>
      </c>
      <c r="D434" s="1">
        <v>5</v>
      </c>
      <c r="E434" s="1">
        <v>39</v>
      </c>
      <c r="F434" s="1">
        <v>1</v>
      </c>
      <c r="G434" s="1">
        <v>1.778</v>
      </c>
      <c r="H434" s="1">
        <v>70.080021165000005</v>
      </c>
      <c r="I434" s="1">
        <v>1</v>
      </c>
      <c r="J434" s="1">
        <v>11</v>
      </c>
      <c r="K434" s="1">
        <f t="shared" si="43"/>
        <v>45.21</v>
      </c>
      <c r="L434" s="1">
        <f t="shared" si="44"/>
        <v>1.0284516516906876</v>
      </c>
      <c r="M434" s="1">
        <v>28.68</v>
      </c>
      <c r="N434" s="1">
        <v>16.53</v>
      </c>
      <c r="O434" s="1">
        <v>1.0169697583709032</v>
      </c>
      <c r="P434" s="1">
        <v>1.0490004986174699</v>
      </c>
      <c r="Q434" s="1">
        <v>1</v>
      </c>
      <c r="R434" s="1">
        <v>0</v>
      </c>
      <c r="S434" s="1">
        <v>0.80057924906745503</v>
      </c>
      <c r="T434" s="1">
        <v>0.25396004547353501</v>
      </c>
      <c r="U434" s="1">
        <v>1.3434834029270699</v>
      </c>
      <c r="V434" s="1">
        <v>1.0102785900712501</v>
      </c>
      <c r="W434" s="1">
        <v>0.390401908089133</v>
      </c>
      <c r="X434" s="1">
        <v>1.2666666666666699</v>
      </c>
      <c r="Y434" s="1">
        <v>1.40913003988446</v>
      </c>
      <c r="Z434" s="1">
        <v>10.089984489467501</v>
      </c>
      <c r="AA434" s="1">
        <f t="shared" si="46"/>
        <v>0.73455253254191444</v>
      </c>
      <c r="AB434" s="1">
        <v>-0.574558193635896</v>
      </c>
      <c r="AC434" s="1">
        <v>1.48842017545188</v>
      </c>
      <c r="AD434" s="1">
        <v>0</v>
      </c>
      <c r="AE434" s="1">
        <f t="shared" si="47"/>
        <v>0</v>
      </c>
      <c r="AF434" s="1">
        <f t="shared" si="45"/>
        <v>1</v>
      </c>
    </row>
    <row r="435" spans="1:32" x14ac:dyDescent="0.25">
      <c r="A435" s="1" t="s">
        <v>27</v>
      </c>
      <c r="B435" s="1">
        <v>3</v>
      </c>
      <c r="C435" s="1">
        <v>1</v>
      </c>
      <c r="D435" s="1">
        <v>5</v>
      </c>
      <c r="E435" s="1">
        <v>39</v>
      </c>
      <c r="F435" s="1">
        <v>1</v>
      </c>
      <c r="G435" s="1">
        <v>1.778</v>
      </c>
      <c r="H435" s="1">
        <v>70.080021165000005</v>
      </c>
      <c r="I435" s="1">
        <v>1</v>
      </c>
      <c r="J435" s="1">
        <v>12</v>
      </c>
      <c r="K435" s="1">
        <f t="shared" si="43"/>
        <v>46.43</v>
      </c>
      <c r="L435" s="1">
        <f t="shared" si="44"/>
        <v>1.0562046049103877</v>
      </c>
      <c r="M435" s="1">
        <v>29.28</v>
      </c>
      <c r="N435" s="1">
        <v>17.149999999999999</v>
      </c>
      <c r="O435" s="1">
        <v>1.0382452763284535</v>
      </c>
      <c r="P435" s="1">
        <v>1.0883459498662797</v>
      </c>
      <c r="Q435" s="1">
        <v>1</v>
      </c>
      <c r="R435" s="1">
        <v>0</v>
      </c>
      <c r="S435" s="1">
        <v>0.79554790082030902</v>
      </c>
      <c r="T435" s="1">
        <v>0.28541385554541299</v>
      </c>
      <c r="U435" s="1">
        <v>1.32496670505889</v>
      </c>
      <c r="V435" s="1">
        <v>1.02311518912703</v>
      </c>
      <c r="W435" s="1">
        <v>0.34254117973730502</v>
      </c>
      <c r="X435" s="1">
        <v>1.2749999999999999</v>
      </c>
      <c r="Y435" s="1">
        <v>1.07959134752875</v>
      </c>
      <c r="Z435" s="1">
        <v>5.8425977596156704</v>
      </c>
      <c r="AA435" s="1">
        <f t="shared" si="46"/>
        <v>0.59940899960077743</v>
      </c>
      <c r="AB435" s="1">
        <v>2.17285732527065</v>
      </c>
      <c r="AC435" s="1">
        <v>-1.7429862919933601</v>
      </c>
      <c r="AD435" s="1">
        <v>0</v>
      </c>
      <c r="AE435" s="1">
        <f t="shared" si="47"/>
        <v>0</v>
      </c>
      <c r="AF435" s="1">
        <f t="shared" si="45"/>
        <v>1</v>
      </c>
    </row>
    <row r="436" spans="1:32" x14ac:dyDescent="0.25">
      <c r="A436" s="1" t="s">
        <v>27</v>
      </c>
      <c r="B436" s="1">
        <v>3</v>
      </c>
      <c r="C436" s="1">
        <v>1</v>
      </c>
      <c r="D436" s="1">
        <v>5</v>
      </c>
      <c r="E436" s="1">
        <v>39</v>
      </c>
      <c r="F436" s="1">
        <v>1</v>
      </c>
      <c r="G436" s="1">
        <v>1.778</v>
      </c>
      <c r="H436" s="1">
        <v>70.080021165000005</v>
      </c>
      <c r="I436" s="1">
        <v>1</v>
      </c>
      <c r="J436" s="1">
        <v>13</v>
      </c>
      <c r="K436" s="1">
        <f t="shared" si="43"/>
        <v>46.31</v>
      </c>
      <c r="L436" s="1">
        <f t="shared" si="44"/>
        <v>1.0534748062330401</v>
      </c>
      <c r="M436" s="1">
        <v>29.06</v>
      </c>
      <c r="N436" s="1">
        <v>17.25</v>
      </c>
      <c r="O436" s="1">
        <v>1.0304442530773517</v>
      </c>
      <c r="P436" s="1">
        <v>1.0946919903902814</v>
      </c>
      <c r="Q436" s="1">
        <v>1</v>
      </c>
      <c r="R436" s="1">
        <v>0</v>
      </c>
      <c r="S436" s="1">
        <v>0.79101659943593705</v>
      </c>
      <c r="T436" s="1">
        <v>0.26409934351108799</v>
      </c>
      <c r="U436" s="1">
        <v>1.45876405727749</v>
      </c>
      <c r="V436" s="1">
        <v>1.0909385517788099</v>
      </c>
      <c r="W436" s="1">
        <v>0.29920621586789498</v>
      </c>
      <c r="X436" s="1">
        <v>1.31666666666667</v>
      </c>
      <c r="Y436" s="1">
        <v>0.84839912544712304</v>
      </c>
      <c r="Z436" s="1">
        <v>4.9977733033143403</v>
      </c>
      <c r="AA436" s="1">
        <f t="shared" si="46"/>
        <v>0.48802154620985266</v>
      </c>
      <c r="AB436" s="1">
        <v>0.87214573563648501</v>
      </c>
      <c r="AC436" s="1">
        <v>-1.6656968433766901</v>
      </c>
      <c r="AD436" s="1">
        <v>0</v>
      </c>
      <c r="AE436" s="1">
        <f t="shared" si="47"/>
        <v>0</v>
      </c>
      <c r="AF436" s="1">
        <f t="shared" si="45"/>
        <v>1</v>
      </c>
    </row>
    <row r="437" spans="1:32" x14ac:dyDescent="0.25">
      <c r="A437" s="1" t="s">
        <v>27</v>
      </c>
      <c r="B437" s="1">
        <v>3</v>
      </c>
      <c r="C437" s="1">
        <v>1</v>
      </c>
      <c r="D437" s="1">
        <v>5</v>
      </c>
      <c r="E437" s="1">
        <v>39</v>
      </c>
      <c r="F437" s="1">
        <v>1</v>
      </c>
      <c r="G437" s="1">
        <v>1.778</v>
      </c>
      <c r="H437" s="1">
        <v>70.080021165000005</v>
      </c>
      <c r="I437" s="1">
        <v>1</v>
      </c>
      <c r="J437" s="1">
        <v>14</v>
      </c>
      <c r="K437" s="1">
        <f t="shared" si="43"/>
        <v>47.51</v>
      </c>
      <c r="L437" s="1">
        <f t="shared" si="44"/>
        <v>1.0807727930065156</v>
      </c>
      <c r="M437" s="1">
        <v>30.47</v>
      </c>
      <c r="N437" s="1">
        <v>17.04</v>
      </c>
      <c r="O437" s="1">
        <v>1.0804417202775949</v>
      </c>
      <c r="P437" s="1">
        <v>1.081365305289878</v>
      </c>
      <c r="Q437" s="1">
        <v>1</v>
      </c>
      <c r="R437" s="1">
        <v>0</v>
      </c>
      <c r="S437" s="1">
        <v>0.85003528060846401</v>
      </c>
      <c r="T437" s="1">
        <v>0.272685378329803</v>
      </c>
      <c r="U437" s="1">
        <v>1.47208586057443</v>
      </c>
      <c r="V437" s="1">
        <v>1.2133955485944199</v>
      </c>
      <c r="W437" s="1">
        <v>-0.16204983548622201</v>
      </c>
      <c r="X437" s="1">
        <v>1.30833333333333</v>
      </c>
      <c r="Y437" s="1">
        <v>1.3339798136245899</v>
      </c>
      <c r="Z437" s="1">
        <v>-3.70234639418512</v>
      </c>
      <c r="AA437" s="1">
        <f t="shared" si="46"/>
        <v>0.76700829476725108</v>
      </c>
      <c r="AB437" s="1">
        <v>4.3039602108286799</v>
      </c>
      <c r="AC437" s="1">
        <v>4.1960735526642496</v>
      </c>
      <c r="AD437" s="1">
        <v>1</v>
      </c>
      <c r="AE437" s="1">
        <f t="shared" si="47"/>
        <v>1</v>
      </c>
      <c r="AF437" s="1">
        <f t="shared" si="45"/>
        <v>0</v>
      </c>
    </row>
    <row r="438" spans="1:32" x14ac:dyDescent="0.25">
      <c r="A438" s="1" t="s">
        <v>27</v>
      </c>
      <c r="B438" s="1">
        <v>3</v>
      </c>
      <c r="C438" s="1">
        <v>1</v>
      </c>
      <c r="D438" s="1">
        <v>6</v>
      </c>
      <c r="E438" s="1">
        <v>48</v>
      </c>
      <c r="F438" s="1">
        <v>1</v>
      </c>
      <c r="G438" s="1">
        <v>1.778</v>
      </c>
      <c r="H438" s="1">
        <v>70.080021165000005</v>
      </c>
      <c r="I438" s="1">
        <v>0</v>
      </c>
      <c r="J438" s="1">
        <v>1</v>
      </c>
      <c r="K438" s="1">
        <f t="shared" si="43"/>
        <v>40.840000000000003</v>
      </c>
      <c r="L438" s="1">
        <f>K438/AVERAGE(K$438:K$451)</f>
        <v>0.99310440657947308</v>
      </c>
      <c r="M438" s="1">
        <v>25.69</v>
      </c>
      <c r="N438" s="1">
        <v>15.15</v>
      </c>
      <c r="O438" s="1">
        <v>0.98259705488621163</v>
      </c>
      <c r="P438" s="1">
        <v>1.011444921316166</v>
      </c>
      <c r="Q438" s="1">
        <v>0</v>
      </c>
      <c r="R438" s="1">
        <v>1</v>
      </c>
      <c r="S438" s="1">
        <v>0.78763570628446999</v>
      </c>
      <c r="T438" s="1">
        <v>0.305870019378231</v>
      </c>
      <c r="U438" s="1">
        <v>1.35542661477592</v>
      </c>
      <c r="V438" s="1">
        <v>0.94662815146406698</v>
      </c>
      <c r="W438" s="1">
        <v>0.377247099918819</v>
      </c>
      <c r="X438" s="1">
        <v>0.93333333333333302</v>
      </c>
      <c r="Y438" s="1">
        <v>1.56814865252883</v>
      </c>
      <c r="Z438" s="1">
        <v>8.44837704076952</v>
      </c>
      <c r="AA438" s="1">
        <f t="shared" si="46"/>
        <v>0.7716281673560661</v>
      </c>
      <c r="AB438" s="1">
        <v>-5.6787841323947896</v>
      </c>
      <c r="AC438" s="1">
        <v>0.81749245598968601</v>
      </c>
      <c r="AD438" s="1">
        <v>1</v>
      </c>
      <c r="AE438" s="1">
        <f t="shared" si="47"/>
        <v>0</v>
      </c>
      <c r="AF438" s="1">
        <f t="shared" si="45"/>
        <v>1</v>
      </c>
    </row>
    <row r="439" spans="1:32" x14ac:dyDescent="0.25">
      <c r="A439" s="1" t="s">
        <v>27</v>
      </c>
      <c r="B439" s="1">
        <v>3</v>
      </c>
      <c r="C439" s="1">
        <v>1</v>
      </c>
      <c r="D439" s="1">
        <v>6</v>
      </c>
      <c r="E439" s="1">
        <v>48</v>
      </c>
      <c r="F439" s="1">
        <v>1</v>
      </c>
      <c r="G439" s="1">
        <v>1.778</v>
      </c>
      <c r="H439" s="1">
        <v>70.080021165000005</v>
      </c>
      <c r="I439" s="1">
        <v>0</v>
      </c>
      <c r="J439" s="1">
        <v>2</v>
      </c>
      <c r="K439" s="1">
        <f t="shared" si="43"/>
        <v>41.910000000000004</v>
      </c>
      <c r="L439" s="1">
        <f t="shared" ref="L439:L451" si="48">K439/AVERAGE(K$438:K$451)</f>
        <v>1.0191235474962221</v>
      </c>
      <c r="M439" s="1">
        <v>27.03</v>
      </c>
      <c r="N439" s="1">
        <v>14.88</v>
      </c>
      <c r="O439" s="1">
        <v>1.0338496844520941</v>
      </c>
      <c r="P439" s="1">
        <v>0.9934191702432047</v>
      </c>
      <c r="Q439" s="1">
        <v>0</v>
      </c>
      <c r="R439" s="1">
        <v>1</v>
      </c>
      <c r="S439" s="1">
        <v>0.80899285150511402</v>
      </c>
      <c r="T439" s="1">
        <v>0.30989391529671501</v>
      </c>
      <c r="U439" s="1">
        <v>1.52288893513072</v>
      </c>
      <c r="V439" s="1">
        <v>0.92311166248703203</v>
      </c>
      <c r="W439" s="1">
        <v>0.31879380280881398</v>
      </c>
      <c r="X439" s="1">
        <v>0.94166666666666698</v>
      </c>
      <c r="Y439" s="1">
        <v>0.97235792124454601</v>
      </c>
      <c r="Z439" s="1">
        <v>9.1775593513982798</v>
      </c>
      <c r="AA439" s="1">
        <f t="shared" si="46"/>
        <v>0.56673982402078904</v>
      </c>
      <c r="AB439" s="1">
        <v>-2.3897343985274699</v>
      </c>
      <c r="AC439" s="1">
        <v>-3.2068519103862099</v>
      </c>
      <c r="AD439" s="1">
        <v>1</v>
      </c>
      <c r="AE439" s="1">
        <f t="shared" si="47"/>
        <v>0</v>
      </c>
      <c r="AF439" s="1">
        <f t="shared" si="45"/>
        <v>1</v>
      </c>
    </row>
    <row r="440" spans="1:32" x14ac:dyDescent="0.25">
      <c r="A440" s="1" t="s">
        <v>27</v>
      </c>
      <c r="B440" s="1">
        <v>3</v>
      </c>
      <c r="C440" s="1">
        <v>1</v>
      </c>
      <c r="D440" s="1">
        <v>6</v>
      </c>
      <c r="E440" s="1">
        <v>48</v>
      </c>
      <c r="F440" s="1">
        <v>1</v>
      </c>
      <c r="G440" s="1">
        <v>1.778</v>
      </c>
      <c r="H440" s="1">
        <v>70.080021165000005</v>
      </c>
      <c r="I440" s="1">
        <v>0</v>
      </c>
      <c r="J440" s="1">
        <v>3</v>
      </c>
      <c r="K440" s="1">
        <f t="shared" si="43"/>
        <v>42.44</v>
      </c>
      <c r="L440" s="1">
        <f t="shared" si="48"/>
        <v>1.0320115331839577</v>
      </c>
      <c r="M440" s="1">
        <v>27.11</v>
      </c>
      <c r="N440" s="1">
        <v>15.33</v>
      </c>
      <c r="O440" s="1">
        <v>1.0369095429336392</v>
      </c>
      <c r="P440" s="1">
        <v>1.0234620886981403</v>
      </c>
      <c r="Q440" s="1">
        <v>0</v>
      </c>
      <c r="R440" s="1">
        <v>1</v>
      </c>
      <c r="S440" s="1">
        <v>0.78697594327585096</v>
      </c>
      <c r="T440" s="1">
        <v>0.318329890052304</v>
      </c>
      <c r="U440" s="1">
        <v>1.38318473299108</v>
      </c>
      <c r="V440" s="1">
        <v>0.96506261437208996</v>
      </c>
      <c r="W440" s="1">
        <v>0.37168643682295099</v>
      </c>
      <c r="X440" s="1">
        <v>1.1416666666666699</v>
      </c>
      <c r="Y440" s="1">
        <v>1.2585012073081301</v>
      </c>
      <c r="Z440" s="1">
        <v>10.328118380968499</v>
      </c>
      <c r="AA440" s="1">
        <f t="shared" si="46"/>
        <v>0.66207117281054617</v>
      </c>
      <c r="AB440" s="1">
        <v>-3.3219234958414101</v>
      </c>
      <c r="AC440" s="1">
        <v>-0.37819455783255002</v>
      </c>
      <c r="AD440" s="1">
        <v>1</v>
      </c>
      <c r="AE440" s="1">
        <f t="shared" si="47"/>
        <v>0</v>
      </c>
      <c r="AF440" s="1">
        <f t="shared" si="45"/>
        <v>1</v>
      </c>
    </row>
    <row r="441" spans="1:32" x14ac:dyDescent="0.25">
      <c r="A441" s="1" t="s">
        <v>27</v>
      </c>
      <c r="B441" s="1">
        <v>3</v>
      </c>
      <c r="C441" s="1">
        <v>1</v>
      </c>
      <c r="D441" s="1">
        <v>6</v>
      </c>
      <c r="E441" s="1">
        <v>48</v>
      </c>
      <c r="F441" s="1">
        <v>1</v>
      </c>
      <c r="G441" s="1">
        <v>1.778</v>
      </c>
      <c r="H441" s="1">
        <v>70.080021165000005</v>
      </c>
      <c r="I441" s="1">
        <v>0</v>
      </c>
      <c r="J441" s="1">
        <v>4</v>
      </c>
      <c r="K441" s="1">
        <f t="shared" si="43"/>
        <v>41.79</v>
      </c>
      <c r="L441" s="1">
        <f t="shared" si="48"/>
        <v>1.0162055130008858</v>
      </c>
      <c r="M441" s="1">
        <v>26.61</v>
      </c>
      <c r="N441" s="1">
        <v>15.18</v>
      </c>
      <c r="O441" s="1">
        <v>1.0177854274239817</v>
      </c>
      <c r="P441" s="1">
        <v>1.0134477825464949</v>
      </c>
      <c r="Q441" s="1">
        <v>0</v>
      </c>
      <c r="R441" s="1">
        <v>1</v>
      </c>
      <c r="S441" s="1">
        <v>0.80272595910497901</v>
      </c>
      <c r="T441" s="1">
        <v>0.345036829281887</v>
      </c>
      <c r="U441" s="1">
        <v>1.6064356208480499</v>
      </c>
      <c r="V441" s="1">
        <v>1.1566290394886201</v>
      </c>
      <c r="W441" s="1">
        <v>-0.15264442895149799</v>
      </c>
      <c r="X441" s="1">
        <v>1.1499999999999999</v>
      </c>
      <c r="Y441" s="1">
        <v>1.1373880969807499</v>
      </c>
      <c r="Z441" s="1">
        <v>-6.1648670626505098</v>
      </c>
      <c r="AA441" s="1">
        <f t="shared" si="46"/>
        <v>0.63246541788002952</v>
      </c>
      <c r="AB441" s="1">
        <v>7.4289496015373198</v>
      </c>
      <c r="AC441" s="1">
        <v>3.8088999504152001</v>
      </c>
      <c r="AD441" s="1">
        <v>0</v>
      </c>
      <c r="AE441" s="1">
        <f t="shared" si="47"/>
        <v>1</v>
      </c>
      <c r="AF441" s="1">
        <f t="shared" si="45"/>
        <v>0</v>
      </c>
    </row>
    <row r="442" spans="1:32" x14ac:dyDescent="0.25">
      <c r="A442" s="1" t="s">
        <v>27</v>
      </c>
      <c r="B442" s="1">
        <v>3</v>
      </c>
      <c r="C442" s="1">
        <v>1</v>
      </c>
      <c r="D442" s="1">
        <v>6</v>
      </c>
      <c r="E442" s="1">
        <v>48</v>
      </c>
      <c r="F442" s="1">
        <v>1</v>
      </c>
      <c r="G442" s="1">
        <v>1.778</v>
      </c>
      <c r="H442" s="1">
        <v>70.080021165000005</v>
      </c>
      <c r="I442" s="1">
        <v>0</v>
      </c>
      <c r="J442" s="1">
        <v>5</v>
      </c>
      <c r="K442" s="1">
        <f t="shared" si="43"/>
        <v>41.400000000000006</v>
      </c>
      <c r="L442" s="1">
        <f t="shared" si="48"/>
        <v>1.0067219008910429</v>
      </c>
      <c r="M442" s="1">
        <v>26.51</v>
      </c>
      <c r="N442" s="1">
        <v>14.89</v>
      </c>
      <c r="O442" s="1">
        <v>1.0139606043220502</v>
      </c>
      <c r="P442" s="1">
        <v>0.9940867906533144</v>
      </c>
      <c r="Q442" s="1">
        <v>0</v>
      </c>
      <c r="R442" s="1">
        <v>1</v>
      </c>
      <c r="S442" s="1">
        <v>0.89429407162151697</v>
      </c>
      <c r="T442" s="1">
        <v>0.36411048243457</v>
      </c>
      <c r="U442" s="1">
        <v>1.6153232866863401</v>
      </c>
      <c r="V442" s="1">
        <v>1.0397237572503699</v>
      </c>
      <c r="W442" s="1">
        <v>0.33481201615099299</v>
      </c>
      <c r="X442" s="1">
        <v>1.0916666666666699</v>
      </c>
      <c r="Y442" s="1">
        <v>1.2413562924196699</v>
      </c>
      <c r="Z442" s="1">
        <v>8.9724442377894302</v>
      </c>
      <c r="AA442" s="1">
        <f t="shared" si="46"/>
        <v>0.78177985929554417</v>
      </c>
      <c r="AB442" s="1">
        <v>-6.0063964709956297</v>
      </c>
      <c r="AC442" s="1">
        <v>1.8712048268458401</v>
      </c>
      <c r="AD442" s="1">
        <v>1</v>
      </c>
      <c r="AE442" s="1">
        <f t="shared" si="47"/>
        <v>0</v>
      </c>
      <c r="AF442" s="1">
        <f t="shared" si="45"/>
        <v>1</v>
      </c>
    </row>
    <row r="443" spans="1:32" x14ac:dyDescent="0.25">
      <c r="A443" s="1" t="s">
        <v>27</v>
      </c>
      <c r="B443" s="1">
        <v>3</v>
      </c>
      <c r="C443" s="1">
        <v>1</v>
      </c>
      <c r="D443" s="1">
        <v>6</v>
      </c>
      <c r="E443" s="1">
        <v>48</v>
      </c>
      <c r="F443" s="1">
        <v>1</v>
      </c>
      <c r="G443" s="1">
        <v>1.778</v>
      </c>
      <c r="H443" s="1">
        <v>70.080021165000005</v>
      </c>
      <c r="I443" s="1">
        <v>0</v>
      </c>
      <c r="J443" s="1">
        <v>6</v>
      </c>
      <c r="K443" s="1">
        <f t="shared" si="43"/>
        <v>40.79</v>
      </c>
      <c r="L443" s="1">
        <f t="shared" si="48"/>
        <v>0.9918885588730828</v>
      </c>
      <c r="M443" s="1">
        <v>26.27</v>
      </c>
      <c r="N443" s="1">
        <v>14.52</v>
      </c>
      <c r="O443" s="1">
        <v>1.0047810288774144</v>
      </c>
      <c r="P443" s="1">
        <v>0.96938483547925614</v>
      </c>
      <c r="Q443" s="1">
        <v>0</v>
      </c>
      <c r="R443" s="1">
        <v>1</v>
      </c>
      <c r="S443" s="1">
        <v>0.79644419153353296</v>
      </c>
      <c r="T443" s="1">
        <v>0.332841396500625</v>
      </c>
      <c r="U443" s="1">
        <v>1.47732182755332</v>
      </c>
      <c r="V443" s="1">
        <v>0.87031596243936005</v>
      </c>
      <c r="W443" s="1">
        <v>0.39778129671004098</v>
      </c>
      <c r="X443" s="1">
        <v>1.125</v>
      </c>
      <c r="Y443" s="1">
        <v>1.40888418250783</v>
      </c>
      <c r="Z443" s="1">
        <v>9.5370017078707008</v>
      </c>
      <c r="AA443" s="1">
        <f t="shared" si="46"/>
        <v>0.72931691859464454</v>
      </c>
      <c r="AB443" s="1">
        <v>-3.3648057929381801</v>
      </c>
      <c r="AC443" s="1">
        <v>1.84832331680527</v>
      </c>
      <c r="AD443" s="1">
        <v>1</v>
      </c>
      <c r="AE443" s="1">
        <f t="shared" si="47"/>
        <v>0</v>
      </c>
      <c r="AF443" s="1">
        <f t="shared" si="45"/>
        <v>1</v>
      </c>
    </row>
    <row r="444" spans="1:32" x14ac:dyDescent="0.25">
      <c r="A444" s="1" t="s">
        <v>27</v>
      </c>
      <c r="B444" s="1">
        <v>3</v>
      </c>
      <c r="C444" s="1">
        <v>1</v>
      </c>
      <c r="D444" s="1">
        <v>6</v>
      </c>
      <c r="E444" s="1">
        <v>48</v>
      </c>
      <c r="F444" s="1">
        <v>1</v>
      </c>
      <c r="G444" s="1">
        <v>1.778</v>
      </c>
      <c r="H444" s="1">
        <v>70.080021165000005</v>
      </c>
      <c r="I444" s="1">
        <v>0</v>
      </c>
      <c r="J444" s="1">
        <v>7</v>
      </c>
      <c r="K444" s="1">
        <f t="shared" si="43"/>
        <v>40.75</v>
      </c>
      <c r="L444" s="1">
        <f t="shared" si="48"/>
        <v>0.99091588070797065</v>
      </c>
      <c r="M444" s="1">
        <v>26.67</v>
      </c>
      <c r="N444" s="1">
        <v>14.08</v>
      </c>
      <c r="O444" s="1">
        <v>1.0200803212851406</v>
      </c>
      <c r="P444" s="1">
        <v>0.94000953743443016</v>
      </c>
      <c r="Q444" s="1">
        <v>0</v>
      </c>
      <c r="R444" s="1">
        <v>1</v>
      </c>
      <c r="S444" s="1">
        <v>0.817181667505544</v>
      </c>
      <c r="T444" s="1">
        <v>0.35345168587527798</v>
      </c>
      <c r="U444" s="1">
        <v>1.5565306267447201</v>
      </c>
      <c r="V444" s="1">
        <v>0.95104686960582896</v>
      </c>
      <c r="W444" s="1">
        <v>0.32220896963568402</v>
      </c>
      <c r="X444" s="1">
        <v>1.11666666666667</v>
      </c>
      <c r="Y444" s="1">
        <v>1.07258553397157</v>
      </c>
      <c r="Z444" s="1">
        <v>8.6391228924930701</v>
      </c>
      <c r="AA444" s="1">
        <f t="shared" si="46"/>
        <v>0.6215538922648931</v>
      </c>
      <c r="AB444" s="1">
        <v>-0.65183265021771297</v>
      </c>
      <c r="AC444" s="1">
        <v>-4.6004883294982601</v>
      </c>
      <c r="AD444" s="1">
        <v>1</v>
      </c>
      <c r="AE444" s="1">
        <f t="shared" si="47"/>
        <v>0</v>
      </c>
      <c r="AF444" s="1">
        <f t="shared" si="45"/>
        <v>1</v>
      </c>
    </row>
    <row r="445" spans="1:32" x14ac:dyDescent="0.25">
      <c r="A445" s="1" t="s">
        <v>27</v>
      </c>
      <c r="B445" s="1">
        <v>3</v>
      </c>
      <c r="C445" s="1">
        <v>1</v>
      </c>
      <c r="D445" s="1">
        <v>6</v>
      </c>
      <c r="E445" s="1">
        <v>48</v>
      </c>
      <c r="F445" s="1">
        <v>1</v>
      </c>
      <c r="G445" s="1">
        <v>1.778</v>
      </c>
      <c r="H445" s="1">
        <v>70.080021165000005</v>
      </c>
      <c r="I445" s="1">
        <v>0</v>
      </c>
      <c r="J445" s="1">
        <v>8</v>
      </c>
      <c r="K445" s="1">
        <f t="shared" si="43"/>
        <v>39.72</v>
      </c>
      <c r="L445" s="1">
        <f t="shared" si="48"/>
        <v>0.96586941795633363</v>
      </c>
      <c r="M445" s="1">
        <v>24.98</v>
      </c>
      <c r="N445" s="1">
        <v>14.74</v>
      </c>
      <c r="O445" s="1">
        <v>0.95544081086249766</v>
      </c>
      <c r="P445" s="1">
        <v>0.98407248450166906</v>
      </c>
      <c r="Q445" s="1">
        <v>1</v>
      </c>
      <c r="R445" s="1">
        <v>0</v>
      </c>
      <c r="S445" s="1">
        <v>0.95907513221928198</v>
      </c>
      <c r="T445" s="1">
        <v>0.301480305527218</v>
      </c>
      <c r="U445" s="1">
        <v>1.4465563479896999</v>
      </c>
      <c r="V445" s="1">
        <v>0.99000581879083904</v>
      </c>
      <c r="W445" s="1">
        <v>0.39334067656870603</v>
      </c>
      <c r="X445" s="1">
        <v>1.0916666666666699</v>
      </c>
      <c r="Y445" s="1">
        <v>0.88131423316783497</v>
      </c>
      <c r="Z445" s="1">
        <v>9.7779924939185694</v>
      </c>
      <c r="AA445" s="1">
        <f t="shared" si="46"/>
        <v>0.68120418609311861</v>
      </c>
      <c r="AB445" s="1">
        <v>-3.8830582678128299E-2</v>
      </c>
      <c r="AC445" s="1">
        <v>-1.4117649538341599</v>
      </c>
      <c r="AD445" s="1">
        <v>0</v>
      </c>
      <c r="AE445" s="1">
        <f t="shared" si="47"/>
        <v>0</v>
      </c>
      <c r="AF445" s="1">
        <f t="shared" si="45"/>
        <v>1</v>
      </c>
    </row>
    <row r="446" spans="1:32" x14ac:dyDescent="0.25">
      <c r="A446" s="1" t="s">
        <v>27</v>
      </c>
      <c r="B446" s="1">
        <v>3</v>
      </c>
      <c r="C446" s="1">
        <v>1</v>
      </c>
      <c r="D446" s="1">
        <v>6</v>
      </c>
      <c r="E446" s="1">
        <v>48</v>
      </c>
      <c r="F446" s="1">
        <v>1</v>
      </c>
      <c r="G446" s="1">
        <v>1.778</v>
      </c>
      <c r="H446" s="1">
        <v>70.080021165000005</v>
      </c>
      <c r="I446" s="1">
        <v>0</v>
      </c>
      <c r="J446" s="1">
        <v>9</v>
      </c>
      <c r="K446" s="1">
        <f t="shared" si="43"/>
        <v>40.050000000000004</v>
      </c>
      <c r="L446" s="1">
        <f t="shared" si="48"/>
        <v>0.97389401281850874</v>
      </c>
      <c r="M446" s="1">
        <v>25.42</v>
      </c>
      <c r="N446" s="1">
        <v>14.63</v>
      </c>
      <c r="O446" s="1">
        <v>0.97227003251099642</v>
      </c>
      <c r="P446" s="1">
        <v>0.97672865999046266</v>
      </c>
      <c r="Q446" s="1">
        <v>1</v>
      </c>
      <c r="R446" s="1">
        <v>0</v>
      </c>
      <c r="S446" s="1">
        <v>0.91100543909498499</v>
      </c>
      <c r="T446" s="1">
        <v>0.29934016794463097</v>
      </c>
      <c r="U446" s="1">
        <v>1.5089662358062499</v>
      </c>
      <c r="V446" s="1">
        <v>1.1797594268320599</v>
      </c>
      <c r="W446" s="1">
        <v>-0.15168765432623799</v>
      </c>
      <c r="X446" s="1">
        <v>1.1666666666666701</v>
      </c>
      <c r="Y446" s="1">
        <v>1.191616598358</v>
      </c>
      <c r="Z446" s="1">
        <v>-5.3927214702252</v>
      </c>
      <c r="AA446" s="1">
        <f t="shared" si="46"/>
        <v>0.77984730176544026</v>
      </c>
      <c r="AB446" s="1">
        <v>4.80177070230084</v>
      </c>
      <c r="AC446" s="1">
        <v>5.4402002398798102</v>
      </c>
      <c r="AD446" s="1">
        <v>1</v>
      </c>
      <c r="AE446" s="1">
        <f t="shared" si="47"/>
        <v>1</v>
      </c>
      <c r="AF446" s="1">
        <f t="shared" si="45"/>
        <v>0</v>
      </c>
    </row>
    <row r="447" spans="1:32" x14ac:dyDescent="0.25">
      <c r="A447" s="1" t="s">
        <v>27</v>
      </c>
      <c r="B447" s="1">
        <v>3</v>
      </c>
      <c r="C447" s="1">
        <v>1</v>
      </c>
      <c r="D447" s="1">
        <v>6</v>
      </c>
      <c r="E447" s="1">
        <v>48</v>
      </c>
      <c r="F447" s="1">
        <v>1</v>
      </c>
      <c r="G447" s="1">
        <v>1.778</v>
      </c>
      <c r="H447" s="1">
        <v>70.080021165000005</v>
      </c>
      <c r="I447" s="1">
        <v>0</v>
      </c>
      <c r="J447" s="1">
        <v>10</v>
      </c>
      <c r="K447" s="1">
        <f t="shared" si="43"/>
        <v>40.79</v>
      </c>
      <c r="L447" s="1">
        <f t="shared" si="48"/>
        <v>0.9918885588730828</v>
      </c>
      <c r="M447" s="1">
        <v>25.69</v>
      </c>
      <c r="N447" s="1">
        <v>15.1</v>
      </c>
      <c r="O447" s="1">
        <v>0.98259705488621163</v>
      </c>
      <c r="P447" s="1">
        <v>1.0081068192656175</v>
      </c>
      <c r="Q447" s="1">
        <v>1</v>
      </c>
      <c r="R447" s="1">
        <v>0</v>
      </c>
      <c r="S447" s="1">
        <v>0.85083144187960302</v>
      </c>
      <c r="T447" s="1">
        <v>0.27752732547037201</v>
      </c>
      <c r="U447" s="1">
        <v>1.39359034225807</v>
      </c>
      <c r="V447" s="1">
        <v>0.98289526579064601</v>
      </c>
      <c r="W447" s="1">
        <v>0.43773509553779</v>
      </c>
      <c r="X447" s="1">
        <v>1.2</v>
      </c>
      <c r="Y447" s="1">
        <v>1.2801096043592499</v>
      </c>
      <c r="Z447" s="1">
        <v>8.9688945241522298</v>
      </c>
      <c r="AA447" s="1">
        <f t="shared" si="46"/>
        <v>0.74736650004548788</v>
      </c>
      <c r="AB447" s="1">
        <v>-7.8440312716249405E-2</v>
      </c>
      <c r="AC447" s="1">
        <v>0.90312310572427601</v>
      </c>
      <c r="AD447" s="1">
        <v>0</v>
      </c>
      <c r="AE447" s="1">
        <f t="shared" si="47"/>
        <v>0</v>
      </c>
      <c r="AF447" s="1">
        <f t="shared" si="45"/>
        <v>1</v>
      </c>
    </row>
    <row r="448" spans="1:32" x14ac:dyDescent="0.25">
      <c r="A448" s="1" t="s">
        <v>27</v>
      </c>
      <c r="B448" s="1">
        <v>3</v>
      </c>
      <c r="C448" s="1">
        <v>1</v>
      </c>
      <c r="D448" s="1">
        <v>6</v>
      </c>
      <c r="E448" s="1">
        <v>48</v>
      </c>
      <c r="F448" s="1">
        <v>1</v>
      </c>
      <c r="G448" s="1">
        <v>1.778</v>
      </c>
      <c r="H448" s="1">
        <v>70.080021165000005</v>
      </c>
      <c r="I448" s="1">
        <v>0</v>
      </c>
      <c r="J448" s="1">
        <v>11</v>
      </c>
      <c r="K448" s="1">
        <f t="shared" si="43"/>
        <v>41.43</v>
      </c>
      <c r="L448" s="1">
        <f t="shared" si="48"/>
        <v>1.0074514095148768</v>
      </c>
      <c r="M448" s="1">
        <v>26.02</v>
      </c>
      <c r="N448" s="1">
        <v>15.41</v>
      </c>
      <c r="O448" s="1">
        <v>0.99521897112258562</v>
      </c>
      <c r="P448" s="1">
        <v>1.0288030519790177</v>
      </c>
      <c r="Q448" s="1">
        <v>1</v>
      </c>
      <c r="R448" s="1">
        <v>0</v>
      </c>
      <c r="S448" s="1">
        <v>0.86826952548768999</v>
      </c>
      <c r="T448" s="1">
        <v>0.295463452337074</v>
      </c>
      <c r="U448" s="1">
        <v>1.6133511047265401</v>
      </c>
      <c r="V448" s="1">
        <v>0.95575538508659397</v>
      </c>
      <c r="W448" s="1">
        <v>0.322327604387116</v>
      </c>
      <c r="X448" s="1">
        <v>0.9</v>
      </c>
      <c r="Y448" s="1">
        <v>1.0836152976389</v>
      </c>
      <c r="Z448" s="1">
        <v>7.6656139448713496</v>
      </c>
      <c r="AA448" s="1">
        <f t="shared" si="46"/>
        <v>0.68497852167612283</v>
      </c>
      <c r="AB448" s="1">
        <v>-3.2125372356652</v>
      </c>
      <c r="AC448" s="1">
        <v>3.01356256462598</v>
      </c>
      <c r="AD448" s="1">
        <v>0</v>
      </c>
      <c r="AE448" s="1">
        <f t="shared" si="47"/>
        <v>0</v>
      </c>
      <c r="AF448" s="1">
        <f t="shared" si="45"/>
        <v>1</v>
      </c>
    </row>
    <row r="449" spans="1:32" x14ac:dyDescent="0.25">
      <c r="A449" s="1" t="s">
        <v>27</v>
      </c>
      <c r="B449" s="1">
        <v>3</v>
      </c>
      <c r="C449" s="1">
        <v>1</v>
      </c>
      <c r="D449" s="1">
        <v>6</v>
      </c>
      <c r="E449" s="1">
        <v>48</v>
      </c>
      <c r="F449" s="1">
        <v>1</v>
      </c>
      <c r="G449" s="1">
        <v>1.778</v>
      </c>
      <c r="H449" s="1">
        <v>70.080021165000005</v>
      </c>
      <c r="I449" s="1">
        <v>0</v>
      </c>
      <c r="J449" s="1">
        <v>12</v>
      </c>
      <c r="K449" s="1">
        <f t="shared" si="43"/>
        <v>41.97</v>
      </c>
      <c r="L449" s="1">
        <f t="shared" si="48"/>
        <v>1.0205825647438902</v>
      </c>
      <c r="M449" s="1">
        <v>26.79</v>
      </c>
      <c r="N449" s="1">
        <v>15.18</v>
      </c>
      <c r="O449" s="1">
        <v>1.0246701090074584</v>
      </c>
      <c r="P449" s="1">
        <v>1.0134477825464949</v>
      </c>
      <c r="Q449" s="1">
        <v>1</v>
      </c>
      <c r="R449" s="1">
        <v>0</v>
      </c>
      <c r="S449" s="1">
        <v>0.90792561844977204</v>
      </c>
      <c r="T449" s="1">
        <v>0.28488870703319402</v>
      </c>
      <c r="U449" s="1">
        <v>1.51848897892885</v>
      </c>
      <c r="V449" s="1">
        <v>1.0445390003208901</v>
      </c>
      <c r="W449" s="1">
        <v>0.32456743660050502</v>
      </c>
      <c r="X449" s="1">
        <v>1.1000000000000001</v>
      </c>
      <c r="Y449" s="1">
        <v>1.27472013327774</v>
      </c>
      <c r="Z449" s="1">
        <v>8.5444007279215004</v>
      </c>
      <c r="AA449" s="1">
        <f t="shared" si="46"/>
        <v>0.81015854104724461</v>
      </c>
      <c r="AB449" s="1">
        <v>-3.7321387821360199</v>
      </c>
      <c r="AC449" s="1">
        <v>1.0428940781118201</v>
      </c>
      <c r="AD449" s="1">
        <v>0</v>
      </c>
      <c r="AE449" s="1">
        <f t="shared" si="47"/>
        <v>0</v>
      </c>
      <c r="AF449" s="1">
        <f t="shared" si="45"/>
        <v>1</v>
      </c>
    </row>
    <row r="450" spans="1:32" x14ac:dyDescent="0.25">
      <c r="A450" s="1" t="s">
        <v>27</v>
      </c>
      <c r="B450" s="1">
        <v>3</v>
      </c>
      <c r="C450" s="1">
        <v>1</v>
      </c>
      <c r="D450" s="1">
        <v>6</v>
      </c>
      <c r="E450" s="1">
        <v>48</v>
      </c>
      <c r="F450" s="1">
        <v>1</v>
      </c>
      <c r="G450" s="1">
        <v>1.778</v>
      </c>
      <c r="H450" s="1">
        <v>70.080021165000005</v>
      </c>
      <c r="I450" s="1">
        <v>0</v>
      </c>
      <c r="J450" s="1">
        <v>13</v>
      </c>
      <c r="K450" s="1">
        <f t="shared" si="43"/>
        <v>40.769999999999996</v>
      </c>
      <c r="L450" s="1">
        <f t="shared" si="48"/>
        <v>0.99140221979052667</v>
      </c>
      <c r="M450" s="1">
        <v>25.58</v>
      </c>
      <c r="N450" s="1">
        <v>15.19</v>
      </c>
      <c r="O450" s="1">
        <v>0.97838974947408675</v>
      </c>
      <c r="P450" s="1">
        <v>1.0141154029566046</v>
      </c>
      <c r="Q450" s="1">
        <v>1</v>
      </c>
      <c r="R450" s="1">
        <v>0</v>
      </c>
      <c r="S450" s="1">
        <v>0.95077993972431096</v>
      </c>
      <c r="T450" s="1">
        <v>0.281378016849059</v>
      </c>
      <c r="U450" s="1">
        <v>1.5899534133019599</v>
      </c>
      <c r="V450" s="1">
        <v>1.02532257683646</v>
      </c>
      <c r="W450" s="1">
        <v>0.32771682409422098</v>
      </c>
      <c r="X450" s="1">
        <v>1.06666666666667</v>
      </c>
      <c r="Y450" s="1">
        <v>0.989555446531306</v>
      </c>
      <c r="Z450" s="1">
        <v>7.7937598944703801</v>
      </c>
      <c r="AA450" s="1">
        <f t="shared" si="46"/>
        <v>0.72979076893686268</v>
      </c>
      <c r="AB450" s="1">
        <v>-1.4097715818534999</v>
      </c>
      <c r="AC450" s="1">
        <v>-1.2557702743169801</v>
      </c>
      <c r="AD450" s="1">
        <v>0</v>
      </c>
      <c r="AE450" s="1">
        <f t="shared" si="47"/>
        <v>0</v>
      </c>
      <c r="AF450" s="1">
        <f t="shared" si="45"/>
        <v>1</v>
      </c>
    </row>
    <row r="451" spans="1:32" x14ac:dyDescent="0.25">
      <c r="A451" s="1" t="s">
        <v>27</v>
      </c>
      <c r="B451" s="1">
        <v>3</v>
      </c>
      <c r="C451" s="1">
        <v>1</v>
      </c>
      <c r="D451" s="1">
        <v>6</v>
      </c>
      <c r="E451" s="1">
        <v>48</v>
      </c>
      <c r="F451" s="1">
        <v>1</v>
      </c>
      <c r="G451" s="1">
        <v>1.778</v>
      </c>
      <c r="H451" s="1">
        <v>70.080021165000005</v>
      </c>
      <c r="I451" s="1">
        <v>0</v>
      </c>
      <c r="J451" s="1">
        <v>14</v>
      </c>
      <c r="K451" s="1">
        <f t="shared" ref="K451:K514" si="49">SUM(M451:N451)</f>
        <v>41.08</v>
      </c>
      <c r="L451" s="1">
        <f t="shared" si="48"/>
        <v>0.99894047557014565</v>
      </c>
      <c r="M451" s="1">
        <v>25.66</v>
      </c>
      <c r="N451" s="1">
        <v>15.42</v>
      </c>
      <c r="O451" s="1">
        <v>0.98144960795563208</v>
      </c>
      <c r="P451" s="1">
        <v>1.0294706723891274</v>
      </c>
      <c r="Q451" s="1">
        <v>1</v>
      </c>
      <c r="R451" s="1">
        <v>0</v>
      </c>
      <c r="S451" s="1">
        <v>0.90013330126043001</v>
      </c>
      <c r="T451" s="1">
        <v>0.29055474202582499</v>
      </c>
      <c r="U451" s="1">
        <v>1.5350561403368099</v>
      </c>
      <c r="V451" s="1">
        <v>1.04258641301532</v>
      </c>
      <c r="W451" s="1">
        <v>0.34306538911581502</v>
      </c>
      <c r="X451" s="1">
        <v>1.11666666666667</v>
      </c>
      <c r="Y451" s="1">
        <v>1.30648670404738</v>
      </c>
      <c r="Z451" s="1">
        <v>8.2568230059661705</v>
      </c>
      <c r="AA451" s="1">
        <f t="shared" si="46"/>
        <v>0.81384121102319906</v>
      </c>
      <c r="AB451" s="1">
        <v>-3.7668077498349501</v>
      </c>
      <c r="AC451" s="1">
        <v>1.49316311357925</v>
      </c>
      <c r="AD451" s="1">
        <v>0</v>
      </c>
      <c r="AE451" s="1">
        <f t="shared" si="47"/>
        <v>0</v>
      </c>
      <c r="AF451" s="1">
        <f t="shared" si="45"/>
        <v>1</v>
      </c>
    </row>
    <row r="452" spans="1:32" x14ac:dyDescent="0.25">
      <c r="A452" s="1" t="s">
        <v>27</v>
      </c>
      <c r="B452" s="1">
        <v>3</v>
      </c>
      <c r="C452" s="1">
        <v>1</v>
      </c>
      <c r="D452" s="1">
        <v>6</v>
      </c>
      <c r="E452" s="1">
        <v>48</v>
      </c>
      <c r="F452" s="1">
        <v>1</v>
      </c>
      <c r="G452" s="1">
        <v>1.778</v>
      </c>
      <c r="H452" s="1">
        <v>70.080021165000005</v>
      </c>
      <c r="I452" s="1">
        <v>1</v>
      </c>
      <c r="J452" s="1">
        <v>1</v>
      </c>
      <c r="K452" s="1">
        <f t="shared" si="49"/>
        <v>40.06</v>
      </c>
      <c r="L452" s="1">
        <f>K452/AVERAGE(K$438:K$451)</f>
        <v>0.97413718235978675</v>
      </c>
      <c r="M452" s="1">
        <v>26.03</v>
      </c>
      <c r="N452" s="1">
        <v>14.03</v>
      </c>
      <c r="O452" s="1">
        <v>0.99560145343277884</v>
      </c>
      <c r="P452" s="1">
        <v>0.93667143538388176</v>
      </c>
      <c r="Q452" s="1">
        <v>0</v>
      </c>
      <c r="R452" s="1">
        <v>1</v>
      </c>
      <c r="S452" s="1">
        <v>0.88869775492592296</v>
      </c>
      <c r="T452" s="1">
        <v>0.35479339029491602</v>
      </c>
      <c r="U452" s="1">
        <v>1.6268152076304501</v>
      </c>
      <c r="V452" s="1">
        <v>0.99363606351878198</v>
      </c>
      <c r="W452" s="1">
        <v>0.404041119512695</v>
      </c>
      <c r="X452" s="1">
        <v>1.125</v>
      </c>
      <c r="Y452" s="1">
        <v>1.25869303319541</v>
      </c>
      <c r="Z452" s="1">
        <v>10.4871777504005</v>
      </c>
      <c r="AA452" s="1">
        <f t="shared" si="46"/>
        <v>0.78243704991030438</v>
      </c>
      <c r="AB452" s="1">
        <v>-4.6873091499065698</v>
      </c>
      <c r="AC452" s="1">
        <v>2.4819648806367298</v>
      </c>
      <c r="AD452" s="1">
        <v>1</v>
      </c>
      <c r="AE452" s="1">
        <f t="shared" si="47"/>
        <v>0</v>
      </c>
      <c r="AF452" s="1">
        <f t="shared" si="45"/>
        <v>1</v>
      </c>
    </row>
    <row r="453" spans="1:32" x14ac:dyDescent="0.25">
      <c r="A453" s="1" t="s">
        <v>27</v>
      </c>
      <c r="B453" s="1">
        <v>3</v>
      </c>
      <c r="C453" s="1">
        <v>1</v>
      </c>
      <c r="D453" s="1">
        <v>6</v>
      </c>
      <c r="E453" s="1">
        <v>48</v>
      </c>
      <c r="F453" s="1">
        <v>1</v>
      </c>
      <c r="G453" s="1">
        <v>1.778</v>
      </c>
      <c r="H453" s="1">
        <v>70.080021165000005</v>
      </c>
      <c r="I453" s="1">
        <v>1</v>
      </c>
      <c r="J453" s="1">
        <v>2</v>
      </c>
      <c r="K453" s="1">
        <f t="shared" si="49"/>
        <v>43.82</v>
      </c>
      <c r="L453" s="1">
        <f>K453/AVERAGE(K$438:K$451)</f>
        <v>1.0655689298803257</v>
      </c>
      <c r="M453" s="1">
        <v>28.39</v>
      </c>
      <c r="N453" s="1">
        <v>15.43</v>
      </c>
      <c r="O453" s="1">
        <v>1.085867278638363</v>
      </c>
      <c r="P453" s="1">
        <v>1.0301382927992371</v>
      </c>
      <c r="Q453" s="1">
        <v>0</v>
      </c>
      <c r="R453" s="1">
        <v>1</v>
      </c>
      <c r="S453" s="1">
        <v>0.84883328227238097</v>
      </c>
      <c r="T453" s="1">
        <v>0.34461651475682598</v>
      </c>
      <c r="U453" s="1">
        <v>1.6736099796522399</v>
      </c>
      <c r="V453" s="1">
        <v>1.0182797216294299</v>
      </c>
      <c r="W453" s="1">
        <v>0.305773912502458</v>
      </c>
      <c r="X453" s="1">
        <v>1.13333333333333</v>
      </c>
      <c r="Y453" s="1">
        <v>0.93920631863071702</v>
      </c>
      <c r="Z453" s="1">
        <v>7.59803290761349</v>
      </c>
      <c r="AA453" s="1">
        <f t="shared" si="46"/>
        <v>0.59492692002060055</v>
      </c>
      <c r="AB453" s="1">
        <v>-0.281838134765585</v>
      </c>
      <c r="AC453" s="1">
        <v>-3.6342884176685502</v>
      </c>
      <c r="AD453" s="1">
        <v>1</v>
      </c>
      <c r="AE453" s="1">
        <f t="shared" si="47"/>
        <v>0</v>
      </c>
      <c r="AF453" s="1">
        <f t="shared" si="45"/>
        <v>1</v>
      </c>
    </row>
    <row r="454" spans="1:32" x14ac:dyDescent="0.25">
      <c r="A454" s="1" t="s">
        <v>27</v>
      </c>
      <c r="B454" s="1">
        <v>3</v>
      </c>
      <c r="C454" s="1">
        <v>1</v>
      </c>
      <c r="D454" s="1">
        <v>6</v>
      </c>
      <c r="E454" s="1">
        <v>48</v>
      </c>
      <c r="F454" s="1">
        <v>1</v>
      </c>
      <c r="G454" s="1">
        <v>1.778</v>
      </c>
      <c r="H454" s="1">
        <v>70.080021165000005</v>
      </c>
      <c r="I454" s="1">
        <v>1</v>
      </c>
      <c r="J454" s="1">
        <v>3</v>
      </c>
      <c r="K454" s="1">
        <f t="shared" si="49"/>
        <v>43.82</v>
      </c>
      <c r="L454" s="1">
        <f t="shared" ref="L454:L465" si="50">K454/AVERAGE(K$438:K$451)</f>
        <v>1.0655689298803257</v>
      </c>
      <c r="M454" s="1">
        <v>27.84</v>
      </c>
      <c r="N454" s="1">
        <v>15.98</v>
      </c>
      <c r="O454" s="1">
        <v>1.0648307515777395</v>
      </c>
      <c r="P454" s="1">
        <v>1.0668574153552695</v>
      </c>
      <c r="Q454" s="1">
        <v>0</v>
      </c>
      <c r="R454" s="1">
        <v>1</v>
      </c>
      <c r="S454" s="1">
        <v>0.82408227858012795</v>
      </c>
      <c r="T454" s="1">
        <v>0.34814967412702102</v>
      </c>
      <c r="U454" s="1">
        <v>1.5040077248443899</v>
      </c>
      <c r="V454" s="1">
        <v>1.0992933189113401</v>
      </c>
      <c r="W454" s="1">
        <v>-0.136736996985689</v>
      </c>
      <c r="X454" s="1">
        <v>1.1583333333333301</v>
      </c>
      <c r="Y454" s="1">
        <v>1.2139525478297599</v>
      </c>
      <c r="Z454" s="1">
        <v>-5.72862713646398</v>
      </c>
      <c r="AA454" s="1">
        <f t="shared" si="46"/>
        <v>0.68944844221525192</v>
      </c>
      <c r="AB454" s="1">
        <v>7.1956824377875499</v>
      </c>
      <c r="AC454" s="1">
        <v>6.2343488457962497</v>
      </c>
      <c r="AD454" s="1">
        <v>0</v>
      </c>
      <c r="AE454" s="1">
        <f t="shared" si="47"/>
        <v>1</v>
      </c>
      <c r="AF454" s="1">
        <f t="shared" si="45"/>
        <v>0</v>
      </c>
    </row>
    <row r="455" spans="1:32" x14ac:dyDescent="0.25">
      <c r="A455" s="1" t="s">
        <v>27</v>
      </c>
      <c r="B455" s="1">
        <v>3</v>
      </c>
      <c r="C455" s="1">
        <v>1</v>
      </c>
      <c r="D455" s="1">
        <v>6</v>
      </c>
      <c r="E455" s="1">
        <v>48</v>
      </c>
      <c r="F455" s="1">
        <v>1</v>
      </c>
      <c r="G455" s="1">
        <v>1.778</v>
      </c>
      <c r="H455" s="1">
        <v>70.080021165000005</v>
      </c>
      <c r="I455" s="1">
        <v>1</v>
      </c>
      <c r="J455" s="1">
        <v>4</v>
      </c>
      <c r="K455" s="1">
        <f t="shared" si="49"/>
        <v>43.67</v>
      </c>
      <c r="L455" s="1">
        <f t="shared" si="50"/>
        <v>1.0619213867611554</v>
      </c>
      <c r="M455" s="1">
        <v>27.16</v>
      </c>
      <c r="N455" s="1">
        <v>16.510000000000002</v>
      </c>
      <c r="O455" s="1">
        <v>1.0388219544846051</v>
      </c>
      <c r="P455" s="1">
        <v>1.1022412970910827</v>
      </c>
      <c r="Q455" s="1">
        <v>0</v>
      </c>
      <c r="R455" s="1">
        <v>1</v>
      </c>
      <c r="S455" s="1">
        <v>0.84212969421842898</v>
      </c>
      <c r="T455" s="1">
        <v>0.41678024503176297</v>
      </c>
      <c r="U455" s="1">
        <v>1.78117097182099</v>
      </c>
      <c r="V455" s="1">
        <v>0.95199530840398505</v>
      </c>
      <c r="W455" s="1">
        <v>0.34016094989676599</v>
      </c>
      <c r="X455" s="1">
        <v>1.0833333333333299</v>
      </c>
      <c r="Y455" s="1">
        <v>1.17359770578439</v>
      </c>
      <c r="Z455" s="1">
        <v>8.7802181804589701</v>
      </c>
      <c r="AA455" s="1">
        <f t="shared" si="46"/>
        <v>0.69412509555106749</v>
      </c>
      <c r="AB455" s="1">
        <v>-4.4585446225629699</v>
      </c>
      <c r="AC455" s="1">
        <v>2.0041739631809601</v>
      </c>
      <c r="AD455" s="1">
        <v>1</v>
      </c>
      <c r="AE455" s="1">
        <f t="shared" si="47"/>
        <v>0</v>
      </c>
      <c r="AF455" s="1">
        <f t="shared" si="45"/>
        <v>1</v>
      </c>
    </row>
    <row r="456" spans="1:32" x14ac:dyDescent="0.25">
      <c r="A456" s="1" t="s">
        <v>27</v>
      </c>
      <c r="B456" s="1">
        <v>3</v>
      </c>
      <c r="C456" s="1">
        <v>1</v>
      </c>
      <c r="D456" s="1">
        <v>6</v>
      </c>
      <c r="E456" s="1">
        <v>48</v>
      </c>
      <c r="F456" s="1">
        <v>1</v>
      </c>
      <c r="G456" s="1">
        <v>1.778</v>
      </c>
      <c r="H456" s="1">
        <v>70.080021165000005</v>
      </c>
      <c r="I456" s="1">
        <v>1</v>
      </c>
      <c r="J456" s="1">
        <v>5</v>
      </c>
      <c r="K456" s="1">
        <f t="shared" si="49"/>
        <v>44.49</v>
      </c>
      <c r="L456" s="1">
        <f t="shared" si="50"/>
        <v>1.0818612891459538</v>
      </c>
      <c r="M456" s="1">
        <v>28.03</v>
      </c>
      <c r="N456" s="1">
        <v>16.46</v>
      </c>
      <c r="O456" s="1">
        <v>1.0720979154714094</v>
      </c>
      <c r="P456" s="1">
        <v>1.0989031950405341</v>
      </c>
      <c r="Q456" s="1">
        <v>0</v>
      </c>
      <c r="R456" s="1">
        <v>1</v>
      </c>
      <c r="S456" s="1">
        <v>0.84160610857568297</v>
      </c>
      <c r="T456" s="1">
        <v>0.34094032817349601</v>
      </c>
      <c r="U456" s="1">
        <v>1.58950892247456</v>
      </c>
      <c r="V456" s="1">
        <v>1.0297150660498999</v>
      </c>
      <c r="W456" s="1">
        <v>0.35661102625516999</v>
      </c>
      <c r="X456" s="1">
        <v>1.25</v>
      </c>
      <c r="Y456" s="1">
        <v>1.3247361870861101</v>
      </c>
      <c r="Z456" s="1">
        <v>8.4073760737863896</v>
      </c>
      <c r="AA456" s="1">
        <f t="shared" si="46"/>
        <v>0.75358314286237826</v>
      </c>
      <c r="AB456" s="1">
        <v>-3.5411593393893801</v>
      </c>
      <c r="AC456" s="1">
        <v>1.37587445421101</v>
      </c>
      <c r="AD456" s="1">
        <v>1</v>
      </c>
      <c r="AE456" s="1">
        <f t="shared" si="47"/>
        <v>0</v>
      </c>
      <c r="AF456" s="1">
        <f t="shared" si="45"/>
        <v>1</v>
      </c>
    </row>
    <row r="457" spans="1:32" x14ac:dyDescent="0.25">
      <c r="A457" s="1" t="s">
        <v>27</v>
      </c>
      <c r="B457" s="1">
        <v>3</v>
      </c>
      <c r="C457" s="1">
        <v>1</v>
      </c>
      <c r="D457" s="1">
        <v>6</v>
      </c>
      <c r="E457" s="1">
        <v>48</v>
      </c>
      <c r="F457" s="1">
        <v>1</v>
      </c>
      <c r="G457" s="1">
        <v>1.778</v>
      </c>
      <c r="H457" s="1">
        <v>70.080021165000005</v>
      </c>
      <c r="I457" s="1">
        <v>1</v>
      </c>
      <c r="J457" s="1">
        <v>6</v>
      </c>
      <c r="K457" s="1">
        <f t="shared" si="49"/>
        <v>45.59</v>
      </c>
      <c r="L457" s="1">
        <f t="shared" si="50"/>
        <v>1.1086099386865371</v>
      </c>
      <c r="M457" s="1">
        <v>29.09</v>
      </c>
      <c r="N457" s="1">
        <v>16.5</v>
      </c>
      <c r="O457" s="1">
        <v>1.1126410403518838</v>
      </c>
      <c r="P457" s="1">
        <v>1.1015736766809729</v>
      </c>
      <c r="Q457" s="1">
        <v>0</v>
      </c>
      <c r="R457" s="1">
        <v>1</v>
      </c>
      <c r="S457" s="1">
        <v>0.80350932708707101</v>
      </c>
      <c r="T457" s="1">
        <v>0.40307125059258098</v>
      </c>
      <c r="U457" s="1">
        <v>1.85458962786471</v>
      </c>
      <c r="V457" s="1">
        <v>0.96313424077711296</v>
      </c>
      <c r="W457" s="1">
        <v>0.296919095755038</v>
      </c>
      <c r="X457" s="1">
        <v>1.0166666666666699</v>
      </c>
      <c r="Y457" s="1">
        <v>0.97116964124760397</v>
      </c>
      <c r="Z457" s="1">
        <v>7.9601235120512204</v>
      </c>
      <c r="AA457" s="1">
        <f t="shared" si="46"/>
        <v>0.56004596833027598</v>
      </c>
      <c r="AB457" s="1">
        <v>-4.0605555264039603</v>
      </c>
      <c r="AC457" s="1">
        <v>-0.76388061671425</v>
      </c>
      <c r="AD457" s="1">
        <v>1</v>
      </c>
      <c r="AE457" s="1">
        <f t="shared" si="47"/>
        <v>0</v>
      </c>
      <c r="AF457" s="1">
        <f t="shared" si="45"/>
        <v>1</v>
      </c>
    </row>
    <row r="458" spans="1:32" x14ac:dyDescent="0.25">
      <c r="A458" s="1" t="s">
        <v>27</v>
      </c>
      <c r="B458" s="1">
        <v>3</v>
      </c>
      <c r="C458" s="1">
        <v>1</v>
      </c>
      <c r="D458" s="1">
        <v>6</v>
      </c>
      <c r="E458" s="1">
        <v>48</v>
      </c>
      <c r="F458" s="1">
        <v>1</v>
      </c>
      <c r="G458" s="1">
        <v>1.778</v>
      </c>
      <c r="H458" s="1">
        <v>70.080021165000005</v>
      </c>
      <c r="I458" s="1">
        <v>1</v>
      </c>
      <c r="J458" s="1">
        <v>7</v>
      </c>
      <c r="K458" s="1">
        <f t="shared" si="49"/>
        <v>44.28</v>
      </c>
      <c r="L458" s="1">
        <f t="shared" si="50"/>
        <v>1.0767547287791153</v>
      </c>
      <c r="M458" s="1">
        <v>28.8</v>
      </c>
      <c r="N458" s="1">
        <v>15.48</v>
      </c>
      <c r="O458" s="1">
        <v>1.1015490533562824</v>
      </c>
      <c r="P458" s="1">
        <v>1.0334763948497856</v>
      </c>
      <c r="Q458" s="1">
        <v>0</v>
      </c>
      <c r="R458" s="1">
        <v>1</v>
      </c>
      <c r="S458" s="1">
        <v>0.76377543076766297</v>
      </c>
      <c r="T458" s="1">
        <v>0.322217832674288</v>
      </c>
      <c r="U458" s="1">
        <v>1.45633195279318</v>
      </c>
      <c r="V458" s="1">
        <v>1.10923251894146</v>
      </c>
      <c r="W458" s="1">
        <v>-0.16859941832383199</v>
      </c>
      <c r="X458" s="1">
        <v>1.45</v>
      </c>
      <c r="Y458" s="1">
        <v>1.4623517437826601</v>
      </c>
      <c r="Z458" s="1">
        <v>-6.05489818089612</v>
      </c>
      <c r="AA458" s="1">
        <f t="shared" si="46"/>
        <v>0.70627200603793616</v>
      </c>
      <c r="AB458" s="1">
        <v>7.3193217556448102</v>
      </c>
      <c r="AC458" s="1">
        <v>5.6433910766722901</v>
      </c>
      <c r="AD458" s="1">
        <v>0</v>
      </c>
      <c r="AE458" s="1">
        <f t="shared" si="47"/>
        <v>1</v>
      </c>
      <c r="AF458" s="1">
        <f t="shared" si="45"/>
        <v>0</v>
      </c>
    </row>
    <row r="459" spans="1:32" x14ac:dyDescent="0.25">
      <c r="A459" s="1" t="s">
        <v>27</v>
      </c>
      <c r="B459" s="1">
        <v>3</v>
      </c>
      <c r="C459" s="1">
        <v>1</v>
      </c>
      <c r="D459" s="1">
        <v>6</v>
      </c>
      <c r="E459" s="1">
        <v>48</v>
      </c>
      <c r="F459" s="1">
        <v>1</v>
      </c>
      <c r="G459" s="1">
        <v>1.778</v>
      </c>
      <c r="H459" s="1">
        <v>70.080021165000005</v>
      </c>
      <c r="I459" s="1">
        <v>1</v>
      </c>
      <c r="J459" s="1">
        <v>8</v>
      </c>
      <c r="K459" s="1">
        <f t="shared" si="49"/>
        <v>43.89</v>
      </c>
      <c r="L459" s="1">
        <f t="shared" si="50"/>
        <v>1.0672711166692721</v>
      </c>
      <c r="M459" s="1">
        <v>27.89</v>
      </c>
      <c r="N459" s="1">
        <v>16</v>
      </c>
      <c r="O459" s="1">
        <v>1.0667431631287054</v>
      </c>
      <c r="P459" s="1">
        <v>1.0681926561754889</v>
      </c>
      <c r="Q459" s="1">
        <v>1</v>
      </c>
      <c r="R459" s="1">
        <v>0</v>
      </c>
      <c r="S459" s="1">
        <v>0.90841140318007496</v>
      </c>
      <c r="T459" s="1">
        <v>0.353438966298042</v>
      </c>
      <c r="U459" s="1">
        <v>1.7905057367633701</v>
      </c>
      <c r="V459" s="1">
        <v>0.98668925733780199</v>
      </c>
      <c r="W459" s="1">
        <v>0.333531602905422</v>
      </c>
      <c r="X459" s="1">
        <v>1.125</v>
      </c>
      <c r="Y459" s="1">
        <v>0.895573164367789</v>
      </c>
      <c r="Z459" s="1">
        <v>7.2424039387764001</v>
      </c>
      <c r="AA459" s="1">
        <f t="shared" si="46"/>
        <v>0.6364478373892597</v>
      </c>
      <c r="AB459" s="1">
        <v>0.68372513165300897</v>
      </c>
      <c r="AC459" s="1">
        <v>-1.2886774561249399</v>
      </c>
      <c r="AD459" s="1">
        <v>0</v>
      </c>
      <c r="AE459" s="1">
        <f t="shared" si="47"/>
        <v>0</v>
      </c>
      <c r="AF459" s="1">
        <f t="shared" si="45"/>
        <v>1</v>
      </c>
    </row>
    <row r="460" spans="1:32" x14ac:dyDescent="0.25">
      <c r="A460" s="1" t="s">
        <v>27</v>
      </c>
      <c r="B460" s="1">
        <v>3</v>
      </c>
      <c r="C460" s="1">
        <v>1</v>
      </c>
      <c r="D460" s="1">
        <v>6</v>
      </c>
      <c r="E460" s="1">
        <v>48</v>
      </c>
      <c r="F460" s="1">
        <v>1</v>
      </c>
      <c r="G460" s="1">
        <v>1.778</v>
      </c>
      <c r="H460" s="1">
        <v>70.080021165000005</v>
      </c>
      <c r="I460" s="1">
        <v>1</v>
      </c>
      <c r="J460" s="1">
        <v>9</v>
      </c>
      <c r="K460" s="1">
        <f t="shared" si="49"/>
        <v>45.65</v>
      </c>
      <c r="L460" s="1">
        <f t="shared" si="50"/>
        <v>1.1100689559342052</v>
      </c>
      <c r="M460" s="1">
        <v>28.68</v>
      </c>
      <c r="N460" s="1">
        <v>16.97</v>
      </c>
      <c r="O460" s="1">
        <v>1.0969592656339644</v>
      </c>
      <c r="P460" s="1">
        <v>1.1329518359561277</v>
      </c>
      <c r="Q460" s="1">
        <v>1</v>
      </c>
      <c r="R460" s="1">
        <v>0</v>
      </c>
      <c r="S460" s="1">
        <v>0.88336256528813095</v>
      </c>
      <c r="T460" s="1">
        <v>0.336973085098556</v>
      </c>
      <c r="U460" s="1">
        <v>1.64070905908547</v>
      </c>
      <c r="V460" s="1">
        <v>1.0030066523266901</v>
      </c>
      <c r="W460" s="1">
        <v>0.392503076667996</v>
      </c>
      <c r="X460" s="1">
        <v>1.175</v>
      </c>
      <c r="Y460" s="1">
        <v>1.25409694932694</v>
      </c>
      <c r="Z460" s="1">
        <v>8.7685917152128408</v>
      </c>
      <c r="AA460" s="1">
        <f t="shared" si="46"/>
        <v>0.77458732503893124</v>
      </c>
      <c r="AB460" s="1">
        <v>-2.4438352472693898</v>
      </c>
      <c r="AC460" s="1">
        <v>2.4009021739723901</v>
      </c>
      <c r="AD460" s="1">
        <v>0</v>
      </c>
      <c r="AE460" s="1">
        <f t="shared" si="47"/>
        <v>0</v>
      </c>
      <c r="AF460" s="1">
        <f t="shared" si="45"/>
        <v>1</v>
      </c>
    </row>
    <row r="461" spans="1:32" x14ac:dyDescent="0.25">
      <c r="A461" s="1" t="s">
        <v>27</v>
      </c>
      <c r="B461" s="1">
        <v>3</v>
      </c>
      <c r="C461" s="1">
        <v>1</v>
      </c>
      <c r="D461" s="1">
        <v>6</v>
      </c>
      <c r="E461" s="1">
        <v>48</v>
      </c>
      <c r="F461" s="1">
        <v>1</v>
      </c>
      <c r="G461" s="1">
        <v>1.778</v>
      </c>
      <c r="H461" s="1">
        <v>70.080021165000005</v>
      </c>
      <c r="I461" s="1">
        <v>1</v>
      </c>
      <c r="J461" s="1">
        <v>10</v>
      </c>
      <c r="K461" s="1">
        <f t="shared" si="49"/>
        <v>45.019999999999996</v>
      </c>
      <c r="L461" s="1">
        <f t="shared" si="50"/>
        <v>1.0947492748336893</v>
      </c>
      <c r="M461" s="1">
        <v>28.32</v>
      </c>
      <c r="N461" s="1">
        <v>16.7</v>
      </c>
      <c r="O461" s="1">
        <v>1.0831899024670109</v>
      </c>
      <c r="P461" s="1">
        <v>1.1149260848831664</v>
      </c>
      <c r="Q461" s="1">
        <v>1</v>
      </c>
      <c r="R461" s="1">
        <v>0</v>
      </c>
      <c r="S461" s="1" t="s">
        <v>25</v>
      </c>
      <c r="T461" s="1" t="s">
        <v>25</v>
      </c>
      <c r="U461" s="1" t="s">
        <v>25</v>
      </c>
      <c r="V461" s="1" t="s">
        <v>25</v>
      </c>
      <c r="W461" s="1" t="s">
        <v>25</v>
      </c>
      <c r="X461" s="1" t="s">
        <v>25</v>
      </c>
      <c r="Y461" s="1" t="s">
        <v>25</v>
      </c>
      <c r="Z461" s="1" t="s">
        <v>25</v>
      </c>
      <c r="AA461" s="1" t="s">
        <v>25</v>
      </c>
      <c r="AB461" s="1" t="s">
        <v>25</v>
      </c>
      <c r="AC461" s="1" t="s">
        <v>25</v>
      </c>
      <c r="AD461" s="1">
        <v>0</v>
      </c>
      <c r="AE461" s="1">
        <f t="shared" si="47"/>
        <v>0</v>
      </c>
      <c r="AF461" s="1">
        <f t="shared" si="45"/>
        <v>1</v>
      </c>
    </row>
    <row r="462" spans="1:32" x14ac:dyDescent="0.25">
      <c r="A462" s="1" t="s">
        <v>27</v>
      </c>
      <c r="B462" s="1">
        <v>3</v>
      </c>
      <c r="C462" s="1">
        <v>1</v>
      </c>
      <c r="D462" s="1">
        <v>6</v>
      </c>
      <c r="E462" s="1">
        <v>48</v>
      </c>
      <c r="F462" s="1">
        <v>1</v>
      </c>
      <c r="G462" s="1">
        <v>1.778</v>
      </c>
      <c r="H462" s="1">
        <v>70.080021165000005</v>
      </c>
      <c r="I462" s="1">
        <v>1</v>
      </c>
      <c r="J462" s="1">
        <v>11</v>
      </c>
      <c r="K462" s="1">
        <f t="shared" si="49"/>
        <v>45.85</v>
      </c>
      <c r="L462" s="1">
        <f t="shared" si="50"/>
        <v>1.1149323467597658</v>
      </c>
      <c r="M462" s="1">
        <v>28.98</v>
      </c>
      <c r="N462" s="1">
        <v>16.87</v>
      </c>
      <c r="O462" s="1">
        <v>1.1084337349397591</v>
      </c>
      <c r="P462" s="1">
        <v>1.1262756318550311</v>
      </c>
      <c r="Q462" s="1">
        <v>1</v>
      </c>
      <c r="R462" s="1">
        <v>0</v>
      </c>
      <c r="S462" s="1">
        <v>0.83270151739176701</v>
      </c>
      <c r="T462" s="1">
        <v>0.337511593729237</v>
      </c>
      <c r="U462" s="1">
        <v>1.6341634331994901</v>
      </c>
      <c r="V462" s="1">
        <v>1.3070150782216099</v>
      </c>
      <c r="W462" s="1">
        <v>-0.17316033404997999</v>
      </c>
      <c r="X462" s="1">
        <v>1.5</v>
      </c>
      <c r="Y462" s="1">
        <v>1.34232170379242</v>
      </c>
      <c r="Z462" s="1">
        <v>-2.2731670691518402</v>
      </c>
      <c r="AA462" s="1">
        <f t="shared" si="46"/>
        <v>0.74954925818904905</v>
      </c>
      <c r="AB462" s="1">
        <v>5.6147900003502302</v>
      </c>
      <c r="AC462" s="1">
        <v>5.5175793964492703</v>
      </c>
      <c r="AD462" s="1">
        <v>1</v>
      </c>
      <c r="AE462" s="1">
        <f t="shared" si="47"/>
        <v>1</v>
      </c>
      <c r="AF462" s="1">
        <f t="shared" si="45"/>
        <v>0</v>
      </c>
    </row>
    <row r="463" spans="1:32" x14ac:dyDescent="0.25">
      <c r="A463" s="1" t="s">
        <v>27</v>
      </c>
      <c r="B463" s="1">
        <v>3</v>
      </c>
      <c r="C463" s="1">
        <v>1</v>
      </c>
      <c r="D463" s="1">
        <v>6</v>
      </c>
      <c r="E463" s="1">
        <v>48</v>
      </c>
      <c r="F463" s="1">
        <v>1</v>
      </c>
      <c r="G463" s="1">
        <v>1.778</v>
      </c>
      <c r="H463" s="1">
        <v>70.080021165000005</v>
      </c>
      <c r="I463" s="1">
        <v>1</v>
      </c>
      <c r="J463" s="1">
        <v>12</v>
      </c>
      <c r="K463" s="1">
        <f t="shared" si="49"/>
        <v>46.09</v>
      </c>
      <c r="L463" s="1">
        <f t="shared" si="50"/>
        <v>1.1207684157504385</v>
      </c>
      <c r="M463" s="1">
        <v>29.43</v>
      </c>
      <c r="N463" s="1">
        <v>16.66</v>
      </c>
      <c r="O463" s="1">
        <v>1.1256454388984509</v>
      </c>
      <c r="P463" s="1">
        <v>1.1122556032427278</v>
      </c>
      <c r="Q463" s="1">
        <v>1</v>
      </c>
      <c r="R463" s="1">
        <v>0</v>
      </c>
      <c r="S463" s="1">
        <v>0.92144765394806805</v>
      </c>
      <c r="T463" s="1">
        <v>0.29376726939334802</v>
      </c>
      <c r="U463" s="1">
        <v>1.71989514630706</v>
      </c>
      <c r="V463" s="1">
        <v>1.0880368359006101</v>
      </c>
      <c r="W463" s="1">
        <v>-5.2209548838660802E-2</v>
      </c>
      <c r="X463" s="1">
        <v>1.0416666666666701</v>
      </c>
      <c r="Y463" s="1">
        <v>1.28268444188588</v>
      </c>
      <c r="Z463" s="1">
        <v>-2.8430593785497602</v>
      </c>
      <c r="AA463" s="1">
        <f t="shared" si="46"/>
        <v>0.82801471249180858</v>
      </c>
      <c r="AB463" s="1">
        <v>4.8370699054630597</v>
      </c>
      <c r="AC463" s="1">
        <v>7.75617759378967</v>
      </c>
      <c r="AD463" s="1">
        <v>1</v>
      </c>
      <c r="AE463" s="1">
        <f t="shared" si="47"/>
        <v>1</v>
      </c>
      <c r="AF463" s="1">
        <f t="shared" si="45"/>
        <v>0</v>
      </c>
    </row>
    <row r="464" spans="1:32" x14ac:dyDescent="0.25">
      <c r="A464" s="1" t="s">
        <v>27</v>
      </c>
      <c r="B464" s="1">
        <v>3</v>
      </c>
      <c r="C464" s="1">
        <v>1</v>
      </c>
      <c r="D464" s="1">
        <v>6</v>
      </c>
      <c r="E464" s="1">
        <v>48</v>
      </c>
      <c r="F464" s="1">
        <v>1</v>
      </c>
      <c r="G464" s="1">
        <v>1.778</v>
      </c>
      <c r="H464" s="1">
        <v>70.080021165000005</v>
      </c>
      <c r="I464" s="1">
        <v>1</v>
      </c>
      <c r="J464" s="1">
        <v>13</v>
      </c>
      <c r="K464" s="1">
        <f t="shared" si="49"/>
        <v>47.2</v>
      </c>
      <c r="L464" s="1">
        <f t="shared" si="50"/>
        <v>1.1477602348322999</v>
      </c>
      <c r="M464" s="1">
        <v>29.51</v>
      </c>
      <c r="N464" s="1">
        <v>17.690000000000001</v>
      </c>
      <c r="O464" s="1">
        <v>1.1287052973799963</v>
      </c>
      <c r="P464" s="1">
        <v>1.181020505484025</v>
      </c>
      <c r="Q464" s="1">
        <v>1</v>
      </c>
      <c r="R464" s="1">
        <v>0</v>
      </c>
      <c r="S464" s="1">
        <v>0.85396080190033496</v>
      </c>
      <c r="T464" s="1">
        <v>0.31977546078234598</v>
      </c>
      <c r="U464" s="1">
        <v>1.61862350629457</v>
      </c>
      <c r="V464" s="1">
        <v>1.09112709312737</v>
      </c>
      <c r="W464" s="1">
        <v>-4.9505523561770903E-2</v>
      </c>
      <c r="X464" s="1">
        <v>1.05833333333333</v>
      </c>
      <c r="Y464" s="1">
        <v>1.2475542316203401</v>
      </c>
      <c r="Z464" s="1">
        <v>-2.10002974598632</v>
      </c>
      <c r="AA464" s="1">
        <f t="shared" si="46"/>
        <v>0.73819097912274567</v>
      </c>
      <c r="AB464" s="1">
        <v>4.7724545425220199</v>
      </c>
      <c r="AC464" s="1">
        <v>8.5881445245094596</v>
      </c>
      <c r="AD464" s="1">
        <v>1</v>
      </c>
      <c r="AE464" s="1">
        <f t="shared" si="47"/>
        <v>1</v>
      </c>
      <c r="AF464" s="1">
        <f t="shared" si="45"/>
        <v>0</v>
      </c>
    </row>
    <row r="465" spans="1:32" x14ac:dyDescent="0.25">
      <c r="A465" s="1" t="s">
        <v>27</v>
      </c>
      <c r="B465" s="1">
        <v>3</v>
      </c>
      <c r="C465" s="1">
        <v>1</v>
      </c>
      <c r="D465" s="1">
        <v>6</v>
      </c>
      <c r="E465" s="1">
        <v>48</v>
      </c>
      <c r="F465" s="1">
        <v>1</v>
      </c>
      <c r="G465" s="1">
        <v>1.778</v>
      </c>
      <c r="H465" s="1">
        <v>70.080021165000005</v>
      </c>
      <c r="I465" s="1">
        <v>1</v>
      </c>
      <c r="J465" s="1">
        <v>14</v>
      </c>
      <c r="K465" s="1">
        <f t="shared" si="49"/>
        <v>47.6</v>
      </c>
      <c r="L465" s="1">
        <f t="shared" si="50"/>
        <v>1.157487016483421</v>
      </c>
      <c r="M465" s="1">
        <v>30.07</v>
      </c>
      <c r="N465" s="1">
        <v>17.53</v>
      </c>
      <c r="O465" s="1">
        <v>1.1501243067508129</v>
      </c>
      <c r="P465" s="1">
        <v>1.17033857892227</v>
      </c>
      <c r="Q465" s="1">
        <v>1</v>
      </c>
      <c r="R465" s="1">
        <v>0</v>
      </c>
      <c r="S465" s="1">
        <v>0.87688006662894802</v>
      </c>
      <c r="T465" s="1">
        <v>0.29557893391309098</v>
      </c>
      <c r="U465" s="1">
        <v>1.6260900182710101</v>
      </c>
      <c r="V465" s="1">
        <v>1.0929600481191799</v>
      </c>
      <c r="W465" s="1">
        <v>-5.7616599407584297E-2</v>
      </c>
      <c r="X465" s="1">
        <v>1.19166666666667</v>
      </c>
      <c r="Y465" s="1">
        <v>1.3823698593509399</v>
      </c>
      <c r="Z465" s="1">
        <v>-2.4597726126964901</v>
      </c>
      <c r="AA465" s="1">
        <f t="shared" si="46"/>
        <v>0.81589384650087893</v>
      </c>
      <c r="AB465" s="1">
        <v>3.5770723202568302</v>
      </c>
      <c r="AC465" s="1">
        <v>7.3103271030308097</v>
      </c>
      <c r="AD465" s="1">
        <v>1</v>
      </c>
      <c r="AE465" s="1">
        <f t="shared" si="47"/>
        <v>1</v>
      </c>
      <c r="AF465" s="1">
        <f t="shared" si="45"/>
        <v>0</v>
      </c>
    </row>
    <row r="466" spans="1:32" x14ac:dyDescent="0.25">
      <c r="A466" s="1" t="s">
        <v>28</v>
      </c>
      <c r="B466" s="1">
        <v>4</v>
      </c>
      <c r="C466" s="1">
        <v>0</v>
      </c>
      <c r="D466" s="1">
        <v>3</v>
      </c>
      <c r="E466" s="1">
        <v>24</v>
      </c>
      <c r="F466" s="1">
        <v>1</v>
      </c>
      <c r="G466" s="1">
        <v>1.778</v>
      </c>
      <c r="H466" s="1">
        <v>72.574779200000009</v>
      </c>
      <c r="I466" s="1">
        <v>0</v>
      </c>
      <c r="J466" s="1">
        <v>1</v>
      </c>
      <c r="K466" s="1">
        <f t="shared" si="49"/>
        <v>41.79</v>
      </c>
      <c r="L466" s="1">
        <f>K466/AVERAGE(K$466:K$479)</f>
        <v>1.0027766351295762</v>
      </c>
      <c r="M466" s="1">
        <v>26.34</v>
      </c>
      <c r="N466" s="1">
        <v>15.45</v>
      </c>
      <c r="O466" s="1">
        <v>1.0007327200195393</v>
      </c>
      <c r="P466" s="1">
        <v>1.0062805303558968</v>
      </c>
      <c r="Q466" s="1">
        <v>0</v>
      </c>
      <c r="R466" s="1">
        <v>1</v>
      </c>
      <c r="S466" s="1">
        <v>0.84213698007499305</v>
      </c>
      <c r="T466" s="1">
        <v>0.318908783798447</v>
      </c>
      <c r="U466" s="1">
        <v>1.3502160465556601</v>
      </c>
      <c r="V466" s="1">
        <v>0.875570661626078</v>
      </c>
      <c r="W466" s="1">
        <v>0.27255350478469198</v>
      </c>
      <c r="X466" s="1">
        <v>1.05833333333333</v>
      </c>
      <c r="Y466" s="1">
        <v>1.2664085963062699</v>
      </c>
      <c r="Z466" s="1">
        <v>6.7931909975884199</v>
      </c>
      <c r="AA466" s="1">
        <f t="shared" si="46"/>
        <v>0.73178113309638815</v>
      </c>
      <c r="AB466" s="1">
        <v>-2.5485435273125998</v>
      </c>
      <c r="AC466" s="1">
        <v>-2.39586935380219</v>
      </c>
      <c r="AD466" s="1">
        <v>1</v>
      </c>
      <c r="AE466" s="1">
        <f t="shared" si="47"/>
        <v>0</v>
      </c>
      <c r="AF466" s="1">
        <f t="shared" si="45"/>
        <v>1</v>
      </c>
    </row>
    <row r="467" spans="1:32" x14ac:dyDescent="0.25">
      <c r="A467" s="1" t="s">
        <v>28</v>
      </c>
      <c r="B467" s="1">
        <v>4</v>
      </c>
      <c r="C467" s="1">
        <v>0</v>
      </c>
      <c r="D467" s="1">
        <v>3</v>
      </c>
      <c r="E467" s="1">
        <v>24</v>
      </c>
      <c r="F467" s="1">
        <v>1</v>
      </c>
      <c r="G467" s="1">
        <v>1.778</v>
      </c>
      <c r="H467" s="1">
        <v>72.574779200000009</v>
      </c>
      <c r="I467" s="1">
        <v>0</v>
      </c>
      <c r="J467" s="1">
        <v>2</v>
      </c>
      <c r="K467" s="1">
        <f t="shared" si="49"/>
        <v>43.03</v>
      </c>
      <c r="L467" s="1">
        <f t="shared" ref="L467:L493" si="51">K467/AVERAGE(K$466:K$479)</f>
        <v>1.0325311942959001</v>
      </c>
      <c r="M467" s="1">
        <v>27.5</v>
      </c>
      <c r="N467" s="1">
        <v>15.53</v>
      </c>
      <c r="O467" s="1">
        <v>1.0448044723058971</v>
      </c>
      <c r="P467" s="1">
        <v>1.0114910444289369</v>
      </c>
      <c r="Q467" s="1">
        <v>0</v>
      </c>
      <c r="R467" s="1">
        <v>1</v>
      </c>
      <c r="S467" s="1">
        <v>0.84428684463230996</v>
      </c>
      <c r="T467" s="1">
        <v>0.31338358305763803</v>
      </c>
      <c r="U467" s="1">
        <v>1.38913745226883</v>
      </c>
      <c r="V467" s="1">
        <v>0.77884958598139398</v>
      </c>
      <c r="W467" s="1">
        <v>0.39018699484677</v>
      </c>
      <c r="X467" s="1">
        <v>1.0166666666666699</v>
      </c>
      <c r="Y467" s="1">
        <v>1.5676317935767801</v>
      </c>
      <c r="Z467" s="1">
        <v>9.6516834371424203</v>
      </c>
      <c r="AA467" s="1">
        <f t="shared" si="46"/>
        <v>0.84080447657959645</v>
      </c>
      <c r="AB467" s="1">
        <v>-3.2143691677150001</v>
      </c>
      <c r="AC467" s="1">
        <v>1.3048030596931099</v>
      </c>
      <c r="AD467" s="1">
        <v>1</v>
      </c>
      <c r="AE467" s="1">
        <f t="shared" si="47"/>
        <v>0</v>
      </c>
      <c r="AF467" s="1">
        <f t="shared" si="45"/>
        <v>1</v>
      </c>
    </row>
    <row r="468" spans="1:32" x14ac:dyDescent="0.25">
      <c r="A468" s="1" t="s">
        <v>28</v>
      </c>
      <c r="B468" s="1">
        <v>4</v>
      </c>
      <c r="C468" s="1">
        <v>0</v>
      </c>
      <c r="D468" s="1">
        <v>3</v>
      </c>
      <c r="E468" s="1">
        <v>24</v>
      </c>
      <c r="F468" s="1">
        <v>1</v>
      </c>
      <c r="G468" s="1">
        <v>1.778</v>
      </c>
      <c r="H468" s="1">
        <v>72.574779200000009</v>
      </c>
      <c r="I468" s="1">
        <v>0</v>
      </c>
      <c r="J468" s="1">
        <v>3</v>
      </c>
      <c r="K468" s="1">
        <f t="shared" si="49"/>
        <v>43.03</v>
      </c>
      <c r="L468" s="1">
        <f t="shared" si="51"/>
        <v>1.0325311942959001</v>
      </c>
      <c r="M468" s="1">
        <v>26.73</v>
      </c>
      <c r="N468" s="1">
        <v>16.3</v>
      </c>
      <c r="O468" s="1">
        <v>1.0155499470813321</v>
      </c>
      <c r="P468" s="1">
        <v>1.0616422423819494</v>
      </c>
      <c r="Q468" s="1">
        <v>0</v>
      </c>
      <c r="R468" s="1">
        <v>1</v>
      </c>
      <c r="S468" s="1">
        <v>0.902885701976193</v>
      </c>
      <c r="T468" s="1">
        <v>0.33806977242323299</v>
      </c>
      <c r="U468" s="1">
        <v>1.4229018932115101</v>
      </c>
      <c r="V468" s="1">
        <v>0.88619966551870499</v>
      </c>
      <c r="W468" s="1">
        <v>0.368409987535464</v>
      </c>
      <c r="X468" s="1">
        <v>1</v>
      </c>
      <c r="Y468" s="1">
        <v>1.67323523597976</v>
      </c>
      <c r="Z468" s="1">
        <v>10.492793676600799</v>
      </c>
      <c r="AA468" s="1">
        <f t="shared" si="46"/>
        <v>0.93818362152503665</v>
      </c>
      <c r="AB468" s="1">
        <v>-6.4802620964898701</v>
      </c>
      <c r="AC468" s="1">
        <v>-0.28185927876191003</v>
      </c>
      <c r="AD468" s="1">
        <v>1</v>
      </c>
      <c r="AE468" s="1">
        <f t="shared" si="47"/>
        <v>0</v>
      </c>
      <c r="AF468" s="1">
        <f t="shared" si="45"/>
        <v>1</v>
      </c>
    </row>
    <row r="469" spans="1:32" x14ac:dyDescent="0.25">
      <c r="A469" s="1" t="s">
        <v>28</v>
      </c>
      <c r="B469" s="1">
        <v>4</v>
      </c>
      <c r="C469" s="1">
        <v>0</v>
      </c>
      <c r="D469" s="1">
        <v>3</v>
      </c>
      <c r="E469" s="1">
        <v>24</v>
      </c>
      <c r="F469" s="1">
        <v>1</v>
      </c>
      <c r="G469" s="1">
        <v>1.778</v>
      </c>
      <c r="H469" s="1">
        <v>72.574779200000009</v>
      </c>
      <c r="I469" s="1">
        <v>0</v>
      </c>
      <c r="J469" s="1">
        <v>4</v>
      </c>
      <c r="K469" s="1">
        <f t="shared" si="49"/>
        <v>43.21</v>
      </c>
      <c r="L469" s="1">
        <f t="shared" si="51"/>
        <v>1.0368504044974634</v>
      </c>
      <c r="M469" s="1">
        <v>27.74</v>
      </c>
      <c r="N469" s="1">
        <v>15.47</v>
      </c>
      <c r="O469" s="1">
        <v>1.0539227658823849</v>
      </c>
      <c r="P469" s="1">
        <v>1.0075831588741568</v>
      </c>
      <c r="Q469" s="1">
        <v>0</v>
      </c>
      <c r="R469" s="1">
        <v>1</v>
      </c>
      <c r="S469" s="1">
        <v>0.88891326176811902</v>
      </c>
      <c r="T469" s="1">
        <v>0.37803710463012002</v>
      </c>
      <c r="U469" s="1">
        <v>1.60980944336261</v>
      </c>
      <c r="V469" s="1">
        <v>0.87206024269209304</v>
      </c>
      <c r="W469" s="1">
        <v>0.28878856914425199</v>
      </c>
      <c r="X469" s="1">
        <v>1</v>
      </c>
      <c r="Y469" s="1">
        <v>1.10794209093026</v>
      </c>
      <c r="Z469" s="1">
        <v>8.6454859966039894</v>
      </c>
      <c r="AA469" s="1">
        <f t="shared" si="46"/>
        <v>0.71908992893840362</v>
      </c>
      <c r="AB469" s="1">
        <v>-2.9836103564860101</v>
      </c>
      <c r="AC469" s="1">
        <v>-3.4693853459722002</v>
      </c>
      <c r="AD469" s="1">
        <v>1</v>
      </c>
      <c r="AE469" s="1">
        <f t="shared" si="47"/>
        <v>0</v>
      </c>
      <c r="AF469" s="1">
        <f t="shared" si="45"/>
        <v>1</v>
      </c>
    </row>
    <row r="470" spans="1:32" x14ac:dyDescent="0.25">
      <c r="A470" s="1" t="s">
        <v>28</v>
      </c>
      <c r="B470" s="1">
        <v>4</v>
      </c>
      <c r="C470" s="1">
        <v>0</v>
      </c>
      <c r="D470" s="1">
        <v>3</v>
      </c>
      <c r="E470" s="1">
        <v>24</v>
      </c>
      <c r="F470" s="1">
        <v>1</v>
      </c>
      <c r="G470" s="1">
        <v>1.778</v>
      </c>
      <c r="H470" s="1">
        <v>72.574779200000009</v>
      </c>
      <c r="I470" s="1">
        <v>0</v>
      </c>
      <c r="J470" s="1">
        <v>5</v>
      </c>
      <c r="K470" s="1">
        <f t="shared" si="49"/>
        <v>43.19</v>
      </c>
      <c r="L470" s="1">
        <f t="shared" si="51"/>
        <v>1.0363704922528452</v>
      </c>
      <c r="M470" s="1">
        <v>27.76</v>
      </c>
      <c r="N470" s="1">
        <v>15.43</v>
      </c>
      <c r="O470" s="1">
        <v>1.0546826236804256</v>
      </c>
      <c r="P470" s="1">
        <v>1.0049779018376368</v>
      </c>
      <c r="Q470" s="1">
        <v>0</v>
      </c>
      <c r="R470" s="1">
        <v>1</v>
      </c>
      <c r="S470" s="1">
        <v>0.84149083768532795</v>
      </c>
      <c r="T470" s="1">
        <v>0.30528057551146098</v>
      </c>
      <c r="U470" s="1">
        <v>1.22458318158213</v>
      </c>
      <c r="V470" s="1">
        <v>0.97252628045850797</v>
      </c>
      <c r="W470" s="1">
        <v>-0.12797847263784301</v>
      </c>
      <c r="X470" s="1">
        <v>1.05833333333333</v>
      </c>
      <c r="Y470" s="1">
        <v>1.80751722099625</v>
      </c>
      <c r="Z470" s="1">
        <v>-7.7992103419734198</v>
      </c>
      <c r="AA470" s="1">
        <f t="shared" si="46"/>
        <v>0.9075612259486312</v>
      </c>
      <c r="AB470" s="1">
        <v>3.9046824599085701</v>
      </c>
      <c r="AC470" s="1">
        <v>10.9528405372664</v>
      </c>
      <c r="AD470" s="1">
        <v>0</v>
      </c>
      <c r="AE470" s="1">
        <f t="shared" si="47"/>
        <v>1</v>
      </c>
      <c r="AF470" s="1">
        <f t="shared" si="45"/>
        <v>0</v>
      </c>
    </row>
    <row r="471" spans="1:32" x14ac:dyDescent="0.25">
      <c r="A471" s="1" t="s">
        <v>28</v>
      </c>
      <c r="B471" s="1">
        <v>4</v>
      </c>
      <c r="C471" s="1">
        <v>0</v>
      </c>
      <c r="D471" s="1">
        <v>3</v>
      </c>
      <c r="E471" s="1">
        <v>24</v>
      </c>
      <c r="F471" s="1">
        <v>1</v>
      </c>
      <c r="G471" s="1">
        <v>1.778</v>
      </c>
      <c r="H471" s="1">
        <v>72.574779200000009</v>
      </c>
      <c r="I471" s="1">
        <v>0</v>
      </c>
      <c r="J471" s="1">
        <v>6</v>
      </c>
      <c r="K471" s="1">
        <f t="shared" si="49"/>
        <v>41.7</v>
      </c>
      <c r="L471" s="1">
        <f t="shared" si="51"/>
        <v>1.0006170300287947</v>
      </c>
      <c r="M471" s="1">
        <v>26.72</v>
      </c>
      <c r="N471" s="1">
        <v>14.98</v>
      </c>
      <c r="O471" s="1">
        <v>1.0151700181823116</v>
      </c>
      <c r="P471" s="1">
        <v>0.97566876017678539</v>
      </c>
      <c r="Q471" s="1">
        <v>0</v>
      </c>
      <c r="R471" s="1">
        <v>1</v>
      </c>
      <c r="S471" s="1">
        <v>0.86292330709448195</v>
      </c>
      <c r="T471" s="1">
        <v>0.31870907780135199</v>
      </c>
      <c r="U471" s="1">
        <v>1.36122828126892</v>
      </c>
      <c r="V471" s="1">
        <v>0.86099466406605996</v>
      </c>
      <c r="W471" s="1">
        <v>0.38235248665920801</v>
      </c>
      <c r="X471" s="1">
        <v>1.0416666666666701</v>
      </c>
      <c r="Y471" s="1">
        <v>1.6555491972012499</v>
      </c>
      <c r="Z471" s="1">
        <v>10.590743928049701</v>
      </c>
      <c r="AA471" s="1">
        <f t="shared" si="46"/>
        <v>0.88927958664414031</v>
      </c>
      <c r="AB471" s="1">
        <v>-5.6307337955986396</v>
      </c>
      <c r="AC471" s="1">
        <v>0.65514533243949302</v>
      </c>
      <c r="AD471" s="1">
        <v>1</v>
      </c>
      <c r="AE471" s="1">
        <f t="shared" si="47"/>
        <v>0</v>
      </c>
      <c r="AF471" s="1">
        <f t="shared" si="45"/>
        <v>1</v>
      </c>
    </row>
    <row r="472" spans="1:32" x14ac:dyDescent="0.25">
      <c r="A472" s="1" t="s">
        <v>28</v>
      </c>
      <c r="B472" s="1">
        <v>4</v>
      </c>
      <c r="C472" s="1">
        <v>0</v>
      </c>
      <c r="D472" s="1">
        <v>3</v>
      </c>
      <c r="E472" s="1">
        <v>24</v>
      </c>
      <c r="F472" s="1">
        <v>1</v>
      </c>
      <c r="G472" s="1">
        <v>1.778</v>
      </c>
      <c r="H472" s="1">
        <v>72.574779200000009</v>
      </c>
      <c r="I472" s="1">
        <v>0</v>
      </c>
      <c r="J472" s="1">
        <v>7</v>
      </c>
      <c r="K472" s="1">
        <f t="shared" si="49"/>
        <v>41.72</v>
      </c>
      <c r="L472" s="1">
        <f t="shared" si="51"/>
        <v>1.0010969422734128</v>
      </c>
      <c r="M472" s="1">
        <v>26.61</v>
      </c>
      <c r="N472" s="1">
        <v>15.11</v>
      </c>
      <c r="O472" s="1">
        <v>1.0109908002930881</v>
      </c>
      <c r="P472" s="1">
        <v>0.98413584554547573</v>
      </c>
      <c r="Q472" s="1">
        <v>0</v>
      </c>
      <c r="R472" s="1">
        <v>1</v>
      </c>
      <c r="S472" s="1">
        <v>0.96193662073049102</v>
      </c>
      <c r="T472" s="1">
        <v>0.29973481799367002</v>
      </c>
      <c r="U472" s="1">
        <v>1.30229517822506</v>
      </c>
      <c r="V472" s="1">
        <v>0.90905625686372404</v>
      </c>
      <c r="W472" s="1">
        <v>0.30111935133645101</v>
      </c>
      <c r="X472" s="1">
        <v>0.79166666666666696</v>
      </c>
      <c r="Y472" s="1">
        <v>1.3055703972577599</v>
      </c>
      <c r="Z472" s="1">
        <v>8.0737849074891699</v>
      </c>
      <c r="AA472" s="1">
        <f t="shared" si="46"/>
        <v>0.8793535985200952</v>
      </c>
      <c r="AB472" s="1">
        <v>-2.7951562197454001</v>
      </c>
      <c r="AC472" s="1">
        <v>-1.9051657074470001</v>
      </c>
      <c r="AD472" s="1">
        <v>1</v>
      </c>
      <c r="AE472" s="1">
        <f t="shared" si="47"/>
        <v>0</v>
      </c>
      <c r="AF472" s="1">
        <f t="shared" si="45"/>
        <v>1</v>
      </c>
    </row>
    <row r="473" spans="1:32" x14ac:dyDescent="0.25">
      <c r="A473" s="1" t="s">
        <v>28</v>
      </c>
      <c r="B473" s="1">
        <v>4</v>
      </c>
      <c r="C473" s="1">
        <v>0</v>
      </c>
      <c r="D473" s="1">
        <v>3</v>
      </c>
      <c r="E473" s="1">
        <v>24</v>
      </c>
      <c r="F473" s="1">
        <v>1</v>
      </c>
      <c r="G473" s="1">
        <v>1.778</v>
      </c>
      <c r="H473" s="1">
        <v>72.574779200000009</v>
      </c>
      <c r="I473" s="1">
        <v>0</v>
      </c>
      <c r="J473" s="1">
        <v>8</v>
      </c>
      <c r="K473" s="1">
        <f t="shared" si="49"/>
        <v>41.25</v>
      </c>
      <c r="L473" s="1">
        <f t="shared" si="51"/>
        <v>0.9898190045248868</v>
      </c>
      <c r="M473" s="1">
        <v>26.42</v>
      </c>
      <c r="N473" s="1">
        <v>14.83</v>
      </c>
      <c r="O473" s="1">
        <v>1.0037721512117019</v>
      </c>
      <c r="P473" s="1">
        <v>0.96589904628983492</v>
      </c>
      <c r="Q473" s="1">
        <v>1</v>
      </c>
      <c r="R473" s="1">
        <v>0</v>
      </c>
      <c r="S473" s="1">
        <v>0.85860194361058295</v>
      </c>
      <c r="T473" s="1">
        <v>0.27299184444402602</v>
      </c>
      <c r="U473" s="1">
        <v>1.27771752178209</v>
      </c>
      <c r="V473" s="1">
        <v>0.99727755180655697</v>
      </c>
      <c r="W473" s="1">
        <v>-0.20148778740049</v>
      </c>
      <c r="X473" s="1">
        <v>1</v>
      </c>
      <c r="Y473" s="1">
        <v>1.43747115706093</v>
      </c>
      <c r="Z473" s="1">
        <v>-9.4599044158737797</v>
      </c>
      <c r="AA473" s="1">
        <f t="shared" si="46"/>
        <v>0.8143747846436733</v>
      </c>
      <c r="AB473" s="1">
        <v>8.2270073663472498</v>
      </c>
      <c r="AC473" s="1">
        <v>6.1572931126202102</v>
      </c>
      <c r="AD473" s="1">
        <v>1</v>
      </c>
      <c r="AE473" s="1">
        <f t="shared" si="47"/>
        <v>1</v>
      </c>
      <c r="AF473" s="1">
        <f t="shared" si="45"/>
        <v>0</v>
      </c>
    </row>
    <row r="474" spans="1:32" x14ac:dyDescent="0.25">
      <c r="A474" s="1" t="s">
        <v>28</v>
      </c>
      <c r="B474" s="1">
        <v>4</v>
      </c>
      <c r="C474" s="1">
        <v>0</v>
      </c>
      <c r="D474" s="1">
        <v>3</v>
      </c>
      <c r="E474" s="1">
        <v>24</v>
      </c>
      <c r="F474" s="1">
        <v>1</v>
      </c>
      <c r="G474" s="1">
        <v>1.778</v>
      </c>
      <c r="H474" s="1">
        <v>72.574779200000009</v>
      </c>
      <c r="I474" s="1">
        <v>0</v>
      </c>
      <c r="J474" s="1">
        <v>9</v>
      </c>
      <c r="K474" s="1">
        <f t="shared" si="49"/>
        <v>41.099999999999994</v>
      </c>
      <c r="L474" s="1">
        <f t="shared" si="51"/>
        <v>0.98621966269025074</v>
      </c>
      <c r="M474" s="1">
        <v>25.81</v>
      </c>
      <c r="N474" s="1">
        <v>15.29</v>
      </c>
      <c r="O474" s="1">
        <v>0.98059648837146185</v>
      </c>
      <c r="P474" s="1">
        <v>0.99585950220981623</v>
      </c>
      <c r="Q474" s="1">
        <v>1</v>
      </c>
      <c r="R474" s="1">
        <v>0</v>
      </c>
      <c r="S474" s="1">
        <v>0.78965006464517196</v>
      </c>
      <c r="T474" s="1">
        <v>0.31578204290685102</v>
      </c>
      <c r="U474" s="1">
        <v>1.3468196414740801</v>
      </c>
      <c r="V474" s="1">
        <v>0.92813815144704703</v>
      </c>
      <c r="W474" s="1">
        <v>-0.105536602710078</v>
      </c>
      <c r="X474" s="1">
        <v>1</v>
      </c>
      <c r="Y474" s="1">
        <v>1.22447043994461</v>
      </c>
      <c r="Z474" s="1">
        <v>-6.0405961654207498</v>
      </c>
      <c r="AA474" s="1">
        <f t="shared" si="46"/>
        <v>0.6520948384525358</v>
      </c>
      <c r="AB474" s="1">
        <v>8.8454001638690691</v>
      </c>
      <c r="AC474" s="1">
        <v>2.8878105439917698</v>
      </c>
      <c r="AD474" s="1">
        <v>1</v>
      </c>
      <c r="AE474" s="1">
        <f t="shared" si="47"/>
        <v>1</v>
      </c>
      <c r="AF474" s="1">
        <f t="shared" si="45"/>
        <v>0</v>
      </c>
    </row>
    <row r="475" spans="1:32" x14ac:dyDescent="0.25">
      <c r="A475" s="1" t="s">
        <v>28</v>
      </c>
      <c r="B475" s="1">
        <v>4</v>
      </c>
      <c r="C475" s="1">
        <v>0</v>
      </c>
      <c r="D475" s="1">
        <v>3</v>
      </c>
      <c r="E475" s="1">
        <v>24</v>
      </c>
      <c r="F475" s="1">
        <v>1</v>
      </c>
      <c r="G475" s="1">
        <v>1.778</v>
      </c>
      <c r="H475" s="1">
        <v>72.574779200000009</v>
      </c>
      <c r="I475" s="1">
        <v>0</v>
      </c>
      <c r="J475" s="1">
        <v>10</v>
      </c>
      <c r="K475" s="1">
        <f t="shared" si="49"/>
        <v>40.56</v>
      </c>
      <c r="L475" s="1">
        <f t="shared" si="51"/>
        <v>0.9732620320855615</v>
      </c>
      <c r="M475" s="1">
        <v>25.3</v>
      </c>
      <c r="N475" s="1">
        <v>15.26</v>
      </c>
      <c r="O475" s="1">
        <v>0.96122011452142531</v>
      </c>
      <c r="P475" s="1">
        <v>0.9939055594324262</v>
      </c>
      <c r="Q475" s="1">
        <v>1</v>
      </c>
      <c r="R475" s="1">
        <v>0</v>
      </c>
      <c r="S475" s="1">
        <v>0.74997898214118697</v>
      </c>
      <c r="T475" s="1">
        <v>0.30197960460290701</v>
      </c>
      <c r="U475" s="1">
        <v>1.24253761692779</v>
      </c>
      <c r="V475" s="1">
        <v>0.80007086783478298</v>
      </c>
      <c r="W475" s="1">
        <v>0.32825674709444003</v>
      </c>
      <c r="X475" s="1">
        <v>1</v>
      </c>
      <c r="Y475" s="1">
        <v>1.72911951655138</v>
      </c>
      <c r="Z475" s="1">
        <v>10.1472211331288</v>
      </c>
      <c r="AA475" s="1">
        <f t="shared" si="46"/>
        <v>0.77149602281766383</v>
      </c>
      <c r="AB475" s="1">
        <v>-6.6489994730070698</v>
      </c>
      <c r="AC475" s="1">
        <v>-0.10240347361494501</v>
      </c>
      <c r="AD475" s="1">
        <v>0</v>
      </c>
      <c r="AE475" s="1">
        <f t="shared" si="47"/>
        <v>0</v>
      </c>
      <c r="AF475" s="1">
        <f t="shared" si="45"/>
        <v>1</v>
      </c>
    </row>
    <row r="476" spans="1:32" x14ac:dyDescent="0.25">
      <c r="A476" s="1" t="s">
        <v>28</v>
      </c>
      <c r="B476" s="1">
        <v>4</v>
      </c>
      <c r="C476" s="1">
        <v>0</v>
      </c>
      <c r="D476" s="1">
        <v>3</v>
      </c>
      <c r="E476" s="1">
        <v>24</v>
      </c>
      <c r="F476" s="1">
        <v>1</v>
      </c>
      <c r="G476" s="1">
        <v>1.778</v>
      </c>
      <c r="H476" s="1">
        <v>72.574779200000009</v>
      </c>
      <c r="I476" s="1">
        <v>0</v>
      </c>
      <c r="J476" s="1">
        <v>11</v>
      </c>
      <c r="K476" s="1">
        <f t="shared" si="49"/>
        <v>40.729999999999997</v>
      </c>
      <c r="L476" s="1">
        <f t="shared" si="51"/>
        <v>0.97734128616481541</v>
      </c>
      <c r="M476" s="1">
        <v>25.58</v>
      </c>
      <c r="N476" s="1">
        <v>15.15</v>
      </c>
      <c r="O476" s="1">
        <v>0.97185812369399438</v>
      </c>
      <c r="P476" s="1">
        <v>0.98674110258199588</v>
      </c>
      <c r="Q476" s="1">
        <v>1</v>
      </c>
      <c r="R476" s="1">
        <v>0</v>
      </c>
      <c r="S476" s="1">
        <v>0.83880366641045101</v>
      </c>
      <c r="T476" s="1">
        <v>0.30640953305386598</v>
      </c>
      <c r="U476" s="1">
        <v>1.32730284560837</v>
      </c>
      <c r="V476" s="1">
        <v>0.96901989974041103</v>
      </c>
      <c r="W476" s="1">
        <v>-0.229661089331052</v>
      </c>
      <c r="X476" s="1">
        <v>0.96666666666666701</v>
      </c>
      <c r="Y476" s="1">
        <v>1.4911135426409601</v>
      </c>
      <c r="Z476" s="1">
        <v>-10.0815457045464</v>
      </c>
      <c r="AA476" s="1">
        <f t="shared" si="46"/>
        <v>0.8093719557719834</v>
      </c>
      <c r="AB476" s="1">
        <v>7.8359019534475998</v>
      </c>
      <c r="AC476" s="1">
        <v>5.49798364759733</v>
      </c>
      <c r="AD476" s="1">
        <v>1</v>
      </c>
      <c r="AE476" s="1">
        <f t="shared" si="47"/>
        <v>1</v>
      </c>
      <c r="AF476" s="1">
        <f t="shared" si="45"/>
        <v>0</v>
      </c>
    </row>
    <row r="477" spans="1:32" x14ac:dyDescent="0.25">
      <c r="A477" s="1" t="s">
        <v>28</v>
      </c>
      <c r="B477" s="1">
        <v>4</v>
      </c>
      <c r="C477" s="1">
        <v>0</v>
      </c>
      <c r="D477" s="1">
        <v>3</v>
      </c>
      <c r="E477" s="1">
        <v>24</v>
      </c>
      <c r="F477" s="1">
        <v>1</v>
      </c>
      <c r="G477" s="1">
        <v>1.778</v>
      </c>
      <c r="H477" s="1">
        <v>72.574779200000009</v>
      </c>
      <c r="I477" s="1">
        <v>0</v>
      </c>
      <c r="J477" s="1">
        <v>12</v>
      </c>
      <c r="K477" s="1">
        <f t="shared" si="49"/>
        <v>40.099999999999994</v>
      </c>
      <c r="L477" s="1">
        <f t="shared" si="51"/>
        <v>0.96222405045934445</v>
      </c>
      <c r="M477" s="1">
        <v>24.9</v>
      </c>
      <c r="N477" s="1">
        <v>15.2</v>
      </c>
      <c r="O477" s="1">
        <v>0.94602295856061225</v>
      </c>
      <c r="P477" s="1">
        <v>0.98999767387764592</v>
      </c>
      <c r="Q477" s="1">
        <v>1</v>
      </c>
      <c r="R477" s="1">
        <v>0</v>
      </c>
      <c r="S477" s="1">
        <v>0.82943258771104</v>
      </c>
      <c r="T477" s="1">
        <v>0.24634023483779899</v>
      </c>
      <c r="U477" s="1">
        <v>1.0969890071788999</v>
      </c>
      <c r="V477" s="1">
        <v>0.92933662505690795</v>
      </c>
      <c r="W477" s="1">
        <v>-0.117398307673727</v>
      </c>
      <c r="X477" s="1">
        <v>0.95</v>
      </c>
      <c r="Y477" s="1">
        <v>1.77455890364861</v>
      </c>
      <c r="Z477" s="1">
        <v>-7.9978436103483297</v>
      </c>
      <c r="AA477" s="1">
        <f t="shared" si="46"/>
        <v>0.88450525034373129</v>
      </c>
      <c r="AB477" s="1">
        <v>5.9848796274754097</v>
      </c>
      <c r="AC477" s="1">
        <v>12.646296470580801</v>
      </c>
      <c r="AD477" s="1">
        <v>1</v>
      </c>
      <c r="AE477" s="1">
        <f t="shared" si="47"/>
        <v>1</v>
      </c>
      <c r="AF477" s="1">
        <f t="shared" si="45"/>
        <v>0</v>
      </c>
    </row>
    <row r="478" spans="1:32" x14ac:dyDescent="0.25">
      <c r="A478" s="1" t="s">
        <v>28</v>
      </c>
      <c r="B478" s="1">
        <v>4</v>
      </c>
      <c r="C478" s="1">
        <v>0</v>
      </c>
      <c r="D478" s="1">
        <v>3</v>
      </c>
      <c r="E478" s="1">
        <v>24</v>
      </c>
      <c r="F478" s="1">
        <v>1</v>
      </c>
      <c r="G478" s="1">
        <v>1.778</v>
      </c>
      <c r="H478" s="1">
        <v>72.574779200000009</v>
      </c>
      <c r="I478" s="1">
        <v>0</v>
      </c>
      <c r="J478" s="1">
        <v>13</v>
      </c>
      <c r="K478" s="1">
        <f t="shared" si="49"/>
        <v>40.840000000000003</v>
      </c>
      <c r="L478" s="1">
        <f t="shared" si="51"/>
        <v>0.97998080351021533</v>
      </c>
      <c r="M478" s="1">
        <v>25.61</v>
      </c>
      <c r="N478" s="1">
        <v>15.23</v>
      </c>
      <c r="O478" s="1">
        <v>0.97299791039105543</v>
      </c>
      <c r="P478" s="1">
        <v>0.99195161665503617</v>
      </c>
      <c r="Q478" s="1">
        <v>1</v>
      </c>
      <c r="R478" s="1">
        <v>0</v>
      </c>
      <c r="S478" s="1">
        <v>0.78702670378454898</v>
      </c>
      <c r="T478" s="1">
        <v>0.29056312679295299</v>
      </c>
      <c r="U478" s="1">
        <v>1.1999158300213999</v>
      </c>
      <c r="V478" s="1">
        <v>0.718020743755724</v>
      </c>
      <c r="W478" s="1">
        <v>0.35071447102893899</v>
      </c>
      <c r="X478" s="1">
        <v>0.92500000000000004</v>
      </c>
      <c r="Y478" s="1">
        <v>1.78237843954132</v>
      </c>
      <c r="Z478" s="1">
        <v>12.649685026717201</v>
      </c>
      <c r="AA478" s="1">
        <f t="shared" si="46"/>
        <v>0.83479883140271138</v>
      </c>
      <c r="AB478" s="1">
        <v>-5.5161586819885802</v>
      </c>
      <c r="AC478" s="1">
        <v>-0.65526404540921701</v>
      </c>
      <c r="AD478" s="1">
        <v>0</v>
      </c>
      <c r="AE478" s="1">
        <f t="shared" si="47"/>
        <v>0</v>
      </c>
      <c r="AF478" s="1">
        <f t="shared" si="45"/>
        <v>1</v>
      </c>
    </row>
    <row r="479" spans="1:32" x14ac:dyDescent="0.25">
      <c r="A479" s="1" t="s">
        <v>28</v>
      </c>
      <c r="B479" s="1">
        <v>4</v>
      </c>
      <c r="C479" s="1">
        <v>0</v>
      </c>
      <c r="D479" s="1">
        <v>3</v>
      </c>
      <c r="E479" s="1">
        <v>24</v>
      </c>
      <c r="F479" s="1">
        <v>1</v>
      </c>
      <c r="G479" s="1">
        <v>1.778</v>
      </c>
      <c r="H479" s="1">
        <v>72.574779200000009</v>
      </c>
      <c r="I479" s="1">
        <v>0</v>
      </c>
      <c r="J479" s="1">
        <v>14</v>
      </c>
      <c r="K479" s="1">
        <f t="shared" si="49"/>
        <v>41.19</v>
      </c>
      <c r="L479" s="1">
        <f t="shared" si="51"/>
        <v>0.98837926779103236</v>
      </c>
      <c r="M479" s="1">
        <v>25.47</v>
      </c>
      <c r="N479" s="1">
        <v>15.72</v>
      </c>
      <c r="O479" s="1">
        <v>0.96767890580477078</v>
      </c>
      <c r="P479" s="1">
        <v>1.0238660153524077</v>
      </c>
      <c r="Q479" s="1">
        <v>1</v>
      </c>
      <c r="R479" s="1">
        <v>0</v>
      </c>
      <c r="S479" s="1">
        <v>0.707628962908744</v>
      </c>
      <c r="T479" s="1">
        <v>0.31096462010376802</v>
      </c>
      <c r="U479" s="1">
        <v>1.23548924224433</v>
      </c>
      <c r="V479" s="1">
        <v>0.95777752600579102</v>
      </c>
      <c r="W479" s="1">
        <v>-0.183902351544769</v>
      </c>
      <c r="X479" s="1">
        <v>1.00833333333333</v>
      </c>
      <c r="Y479" s="1">
        <v>1.60519655550865</v>
      </c>
      <c r="Z479" s="1">
        <v>-8.7497993888997492</v>
      </c>
      <c r="AA479" s="1">
        <f t="shared" si="46"/>
        <v>0.67704407417267853</v>
      </c>
      <c r="AB479" s="1">
        <v>6.2683489683501303</v>
      </c>
      <c r="AC479" s="1">
        <v>10.252387428166299</v>
      </c>
      <c r="AD479" s="1">
        <v>1</v>
      </c>
      <c r="AE479" s="1">
        <f t="shared" si="47"/>
        <v>1</v>
      </c>
      <c r="AF479" s="1">
        <f t="shared" si="45"/>
        <v>0</v>
      </c>
    </row>
    <row r="480" spans="1:32" x14ac:dyDescent="0.25">
      <c r="A480" s="1" t="s">
        <v>28</v>
      </c>
      <c r="B480" s="1">
        <v>4</v>
      </c>
      <c r="C480" s="1">
        <v>0</v>
      </c>
      <c r="D480" s="1">
        <v>3</v>
      </c>
      <c r="E480" s="1">
        <v>24</v>
      </c>
      <c r="F480" s="1">
        <v>1</v>
      </c>
      <c r="G480" s="1">
        <v>1.778</v>
      </c>
      <c r="H480" s="1">
        <v>72.574779200000009</v>
      </c>
      <c r="I480" s="1">
        <v>1</v>
      </c>
      <c r="J480" s="1">
        <v>1</v>
      </c>
      <c r="K480" s="1">
        <f t="shared" si="49"/>
        <v>41.76</v>
      </c>
      <c r="L480" s="1">
        <f t="shared" si="51"/>
        <v>1.002056766762649</v>
      </c>
      <c r="M480" s="1">
        <v>26.15</v>
      </c>
      <c r="N480" s="1">
        <v>15.61</v>
      </c>
      <c r="O480" s="1">
        <v>0.99351407093815303</v>
      </c>
      <c r="P480" s="1">
        <v>1.0167015585019772</v>
      </c>
      <c r="Q480" s="1">
        <v>0</v>
      </c>
      <c r="R480" s="1">
        <v>1</v>
      </c>
      <c r="S480" s="1">
        <v>0.85155006439273495</v>
      </c>
      <c r="T480" s="1">
        <v>0.28916359849552198</v>
      </c>
      <c r="U480" s="1">
        <v>1.2631384189389001</v>
      </c>
      <c r="V480" s="1">
        <v>0.76061053978596804</v>
      </c>
      <c r="W480" s="1">
        <v>0.33544257923017301</v>
      </c>
      <c r="X480" s="1">
        <v>1.00833333333333</v>
      </c>
      <c r="Y480" s="1">
        <v>1.7621525999529</v>
      </c>
      <c r="Z480" s="1">
        <v>9.1842721813375103</v>
      </c>
      <c r="AA480" s="1">
        <f t="shared" si="46"/>
        <v>0.906759726071794</v>
      </c>
      <c r="AB480" s="1">
        <v>-5.2861201247269998</v>
      </c>
      <c r="AC480" s="1">
        <v>1.2163334100074501</v>
      </c>
      <c r="AD480" s="1">
        <v>1</v>
      </c>
      <c r="AE480" s="1">
        <f t="shared" si="47"/>
        <v>0</v>
      </c>
      <c r="AF480" s="1">
        <f t="shared" ref="AF480:AF543" si="52">ABS(1-AE480)</f>
        <v>1</v>
      </c>
    </row>
    <row r="481" spans="1:32" x14ac:dyDescent="0.25">
      <c r="A481" s="1" t="s">
        <v>28</v>
      </c>
      <c r="B481" s="1">
        <v>4</v>
      </c>
      <c r="C481" s="1">
        <v>0</v>
      </c>
      <c r="D481" s="1">
        <v>3</v>
      </c>
      <c r="E481" s="1">
        <v>24</v>
      </c>
      <c r="F481" s="1">
        <v>1</v>
      </c>
      <c r="G481" s="1">
        <v>1.778</v>
      </c>
      <c r="H481" s="1">
        <v>72.574779200000009</v>
      </c>
      <c r="I481" s="1">
        <v>1</v>
      </c>
      <c r="J481" s="1">
        <v>2</v>
      </c>
      <c r="K481" s="1">
        <f t="shared" si="49"/>
        <v>43.56</v>
      </c>
      <c r="L481" s="1">
        <f t="shared" si="51"/>
        <v>1.0452488687782806</v>
      </c>
      <c r="M481" s="1">
        <v>27.73</v>
      </c>
      <c r="N481" s="1">
        <v>15.83</v>
      </c>
      <c r="O481" s="1">
        <v>1.0535428369833646</v>
      </c>
      <c r="P481" s="1">
        <v>1.0310304722028378</v>
      </c>
      <c r="Q481" s="1">
        <v>0</v>
      </c>
      <c r="R481" s="1">
        <v>1</v>
      </c>
      <c r="S481" s="1">
        <v>0.94514692308742199</v>
      </c>
      <c r="T481" s="1">
        <v>0.238725969055256</v>
      </c>
      <c r="U481" s="1">
        <v>1.11690436567246</v>
      </c>
      <c r="V481" s="1">
        <v>0.821905342389328</v>
      </c>
      <c r="W481" s="1">
        <v>0.364251837466609</v>
      </c>
      <c r="X481" s="1">
        <v>0.875</v>
      </c>
      <c r="Y481" s="1">
        <v>1.6719101527648199</v>
      </c>
      <c r="Z481" s="1">
        <v>9.8309676135670507</v>
      </c>
      <c r="AA481" s="1">
        <f t="shared" si="46"/>
        <v>0.98079447572711631</v>
      </c>
      <c r="AB481" s="1">
        <v>-4.7943508693141004</v>
      </c>
      <c r="AC481" s="1">
        <v>-0.110573681025006</v>
      </c>
      <c r="AD481" s="1">
        <v>1</v>
      </c>
      <c r="AE481" s="1">
        <f t="shared" si="47"/>
        <v>0</v>
      </c>
      <c r="AF481" s="1">
        <f t="shared" si="52"/>
        <v>1</v>
      </c>
    </row>
    <row r="482" spans="1:32" x14ac:dyDescent="0.25">
      <c r="A482" s="1" t="s">
        <v>28</v>
      </c>
      <c r="B482" s="1">
        <v>4</v>
      </c>
      <c r="C482" s="1">
        <v>0</v>
      </c>
      <c r="D482" s="1">
        <v>3</v>
      </c>
      <c r="E482" s="1">
        <v>24</v>
      </c>
      <c r="F482" s="1">
        <v>1</v>
      </c>
      <c r="G482" s="1">
        <v>1.778</v>
      </c>
      <c r="H482" s="1">
        <v>72.574779200000009</v>
      </c>
      <c r="I482" s="1">
        <v>1</v>
      </c>
      <c r="J482" s="1">
        <v>3</v>
      </c>
      <c r="K482" s="1">
        <f t="shared" si="49"/>
        <v>43.42</v>
      </c>
      <c r="L482" s="1">
        <f t="shared" si="51"/>
        <v>1.0418894830659537</v>
      </c>
      <c r="M482" s="1">
        <v>27.21</v>
      </c>
      <c r="N482" s="1">
        <v>16.21</v>
      </c>
      <c r="O482" s="1">
        <v>1.0337865342343076</v>
      </c>
      <c r="P482" s="1">
        <v>1.0557804140497791</v>
      </c>
      <c r="Q482" s="1">
        <v>0</v>
      </c>
      <c r="R482" s="1">
        <v>1</v>
      </c>
      <c r="S482" s="1">
        <v>0.81024993130299805</v>
      </c>
      <c r="T482" s="1">
        <v>0.31311261443691801</v>
      </c>
      <c r="U482" s="1">
        <v>1.2445976448001801</v>
      </c>
      <c r="V482" s="1">
        <v>0.94529834473507701</v>
      </c>
      <c r="W482" s="1">
        <v>-0.23765727026483499</v>
      </c>
      <c r="X482" s="1">
        <v>1.05</v>
      </c>
      <c r="Y482" s="1">
        <v>1.8317211302902701</v>
      </c>
      <c r="Z482" s="1">
        <v>-9.2107421385013009</v>
      </c>
      <c r="AA482" s="1">
        <f t="shared" si="46"/>
        <v>0.87709527859390135</v>
      </c>
      <c r="AB482" s="1">
        <v>7.03809233399625</v>
      </c>
      <c r="AC482" s="1">
        <v>4.8564516142576801</v>
      </c>
      <c r="AD482" s="1">
        <v>0</v>
      </c>
      <c r="AE482" s="1">
        <f t="shared" si="47"/>
        <v>1</v>
      </c>
      <c r="AF482" s="1">
        <f t="shared" si="52"/>
        <v>0</v>
      </c>
    </row>
    <row r="483" spans="1:32" x14ac:dyDescent="0.25">
      <c r="A483" s="1" t="s">
        <v>28</v>
      </c>
      <c r="B483" s="1">
        <v>4</v>
      </c>
      <c r="C483" s="1">
        <v>0</v>
      </c>
      <c r="D483" s="1">
        <v>3</v>
      </c>
      <c r="E483" s="1">
        <v>24</v>
      </c>
      <c r="F483" s="1">
        <v>1</v>
      </c>
      <c r="G483" s="1">
        <v>1.778</v>
      </c>
      <c r="H483" s="1">
        <v>72.574779200000009</v>
      </c>
      <c r="I483" s="1">
        <v>1</v>
      </c>
      <c r="J483" s="1">
        <v>4</v>
      </c>
      <c r="K483" s="1">
        <f t="shared" si="49"/>
        <v>43.23</v>
      </c>
      <c r="L483" s="1">
        <f t="shared" si="51"/>
        <v>1.0373303167420813</v>
      </c>
      <c r="M483" s="1">
        <v>27.95</v>
      </c>
      <c r="N483" s="1">
        <v>15.28</v>
      </c>
      <c r="O483" s="1">
        <v>1.0619012727618118</v>
      </c>
      <c r="P483" s="1">
        <v>0.99520818795068622</v>
      </c>
      <c r="Q483" s="1">
        <v>0</v>
      </c>
      <c r="R483" s="1">
        <v>1</v>
      </c>
      <c r="S483" s="1">
        <v>0.76978248852027698</v>
      </c>
      <c r="T483" s="1">
        <v>0.30429675648362497</v>
      </c>
      <c r="U483" s="1">
        <v>1.19886129624528</v>
      </c>
      <c r="V483" s="1">
        <v>0.83653707608755901</v>
      </c>
      <c r="W483" s="1">
        <v>-0.16632229564467799</v>
      </c>
      <c r="X483" s="1">
        <v>0.98333333333333295</v>
      </c>
      <c r="Y483" s="1">
        <v>1.7301454634861799</v>
      </c>
      <c r="Z483" s="1">
        <v>-8.4393103780544703</v>
      </c>
      <c r="AA483" s="1">
        <f t="shared" si="46"/>
        <v>0.79785233286009261</v>
      </c>
      <c r="AB483" s="1">
        <v>9.5085907989750709</v>
      </c>
      <c r="AC483" s="1">
        <v>5.00908702387727</v>
      </c>
      <c r="AD483" s="1">
        <v>0</v>
      </c>
      <c r="AE483" s="1">
        <f t="shared" si="47"/>
        <v>1</v>
      </c>
      <c r="AF483" s="1">
        <f t="shared" si="52"/>
        <v>0</v>
      </c>
    </row>
    <row r="484" spans="1:32" x14ac:dyDescent="0.25">
      <c r="A484" s="1" t="s">
        <v>28</v>
      </c>
      <c r="B484" s="1">
        <v>4</v>
      </c>
      <c r="C484" s="1">
        <v>0</v>
      </c>
      <c r="D484" s="1">
        <v>3</v>
      </c>
      <c r="E484" s="1">
        <v>24</v>
      </c>
      <c r="F484" s="1">
        <v>1</v>
      </c>
      <c r="G484" s="1">
        <v>1.778</v>
      </c>
      <c r="H484" s="1">
        <v>72.574779200000009</v>
      </c>
      <c r="I484" s="1">
        <v>1</v>
      </c>
      <c r="J484" s="1">
        <v>5</v>
      </c>
      <c r="K484" s="1">
        <f t="shared" si="49"/>
        <v>43.1</v>
      </c>
      <c r="L484" s="1">
        <f t="shared" si="51"/>
        <v>1.0342108871520637</v>
      </c>
      <c r="M484" s="1">
        <v>27.57</v>
      </c>
      <c r="N484" s="1">
        <v>15.53</v>
      </c>
      <c r="O484" s="1">
        <v>1.0474639745990393</v>
      </c>
      <c r="P484" s="1">
        <v>1.0114910444289369</v>
      </c>
      <c r="Q484" s="1">
        <v>0</v>
      </c>
      <c r="R484" s="1">
        <v>1</v>
      </c>
      <c r="S484" s="1">
        <v>0.86932187167626596</v>
      </c>
      <c r="T484" s="1">
        <v>0.30003593378748</v>
      </c>
      <c r="U484" s="1">
        <v>1.2810449331037901</v>
      </c>
      <c r="V484" s="1">
        <v>0.73745501174778505</v>
      </c>
      <c r="W484" s="1">
        <v>0.36296623477324103</v>
      </c>
      <c r="X484" s="1">
        <v>0.83333333333333304</v>
      </c>
      <c r="Y484" s="1">
        <v>1.93404350882145</v>
      </c>
      <c r="Z484" s="1">
        <v>10.211131938376701</v>
      </c>
      <c r="AA484" s="1">
        <f t="shared" si="46"/>
        <v>0.97076457471841582</v>
      </c>
      <c r="AB484" s="1">
        <v>-6.6165310018700101</v>
      </c>
      <c r="AC484" s="1">
        <v>1.1216780067293399</v>
      </c>
      <c r="AD484" s="1">
        <v>1</v>
      </c>
      <c r="AE484" s="1">
        <f t="shared" si="47"/>
        <v>0</v>
      </c>
      <c r="AF484" s="1">
        <f t="shared" si="52"/>
        <v>1</v>
      </c>
    </row>
    <row r="485" spans="1:32" x14ac:dyDescent="0.25">
      <c r="A485" s="1" t="s">
        <v>28</v>
      </c>
      <c r="B485" s="1">
        <v>4</v>
      </c>
      <c r="C485" s="1">
        <v>0</v>
      </c>
      <c r="D485" s="1">
        <v>3</v>
      </c>
      <c r="E485" s="1">
        <v>24</v>
      </c>
      <c r="F485" s="1">
        <v>1</v>
      </c>
      <c r="G485" s="1">
        <v>1.778</v>
      </c>
      <c r="H485" s="1">
        <v>72.574779200000009</v>
      </c>
      <c r="I485" s="1">
        <v>1</v>
      </c>
      <c r="J485" s="1">
        <v>6</v>
      </c>
      <c r="K485" s="1">
        <f t="shared" si="49"/>
        <v>43.38</v>
      </c>
      <c r="L485" s="1">
        <f t="shared" si="51"/>
        <v>1.0409296585767174</v>
      </c>
      <c r="M485" s="1">
        <v>28</v>
      </c>
      <c r="N485" s="1">
        <v>15.38</v>
      </c>
      <c r="O485" s="1">
        <v>1.0638009172569134</v>
      </c>
      <c r="P485" s="1">
        <v>1.0017213305419865</v>
      </c>
      <c r="Q485" s="1">
        <v>0</v>
      </c>
      <c r="R485" s="1">
        <v>1</v>
      </c>
      <c r="S485" s="1">
        <v>0.86847301341027705</v>
      </c>
      <c r="T485" s="1">
        <v>0.32146256747943303</v>
      </c>
      <c r="U485" s="1">
        <v>1.29190586866224</v>
      </c>
      <c r="V485" s="1">
        <v>0.959947591514001</v>
      </c>
      <c r="W485" s="1">
        <v>-0.19277995416138999</v>
      </c>
      <c r="X485" s="1">
        <v>1.0249999999999999</v>
      </c>
      <c r="Y485" s="1">
        <v>1.4590388861847201</v>
      </c>
      <c r="Z485" s="1">
        <v>-7.8998510201851602</v>
      </c>
      <c r="AA485" s="1">
        <f t="shared" si="46"/>
        <v>0.83319539354608441</v>
      </c>
      <c r="AB485" s="1">
        <v>7.7592583358486298</v>
      </c>
      <c r="AC485" s="1">
        <v>4.2350055876864001</v>
      </c>
      <c r="AD485" s="1">
        <v>0</v>
      </c>
      <c r="AE485" s="1">
        <f t="shared" si="47"/>
        <v>1</v>
      </c>
      <c r="AF485" s="1">
        <f t="shared" si="52"/>
        <v>0</v>
      </c>
    </row>
    <row r="486" spans="1:32" x14ac:dyDescent="0.25">
      <c r="A486" s="1" t="s">
        <v>28</v>
      </c>
      <c r="B486" s="1">
        <v>4</v>
      </c>
      <c r="C486" s="1">
        <v>0</v>
      </c>
      <c r="D486" s="1">
        <v>3</v>
      </c>
      <c r="E486" s="1">
        <v>24</v>
      </c>
      <c r="F486" s="1">
        <v>1</v>
      </c>
      <c r="G486" s="1">
        <v>1.778</v>
      </c>
      <c r="H486" s="1">
        <v>72.574779200000009</v>
      </c>
      <c r="I486" s="1">
        <v>1</v>
      </c>
      <c r="J486" s="1">
        <v>7</v>
      </c>
      <c r="K486" s="1">
        <f t="shared" si="49"/>
        <v>43.620000000000005</v>
      </c>
      <c r="L486" s="1">
        <f t="shared" si="51"/>
        <v>1.0466886055121349</v>
      </c>
      <c r="M486" s="1">
        <v>27.78</v>
      </c>
      <c r="N486" s="1">
        <v>15.84</v>
      </c>
      <c r="O486" s="1">
        <v>1.0554424814784662</v>
      </c>
      <c r="P486" s="1">
        <v>1.0316817864619678</v>
      </c>
      <c r="Q486" s="1">
        <v>0</v>
      </c>
      <c r="R486" s="1">
        <v>1</v>
      </c>
      <c r="S486" s="1">
        <v>0.92507844809791695</v>
      </c>
      <c r="T486" s="1">
        <v>0.31264045121273798</v>
      </c>
      <c r="U486" s="1">
        <v>1.36306532120539</v>
      </c>
      <c r="V486" s="1">
        <v>0.85914945893175099</v>
      </c>
      <c r="W486" s="1">
        <v>0.35347024348502498</v>
      </c>
      <c r="X486" s="1">
        <v>1.0249999999999999</v>
      </c>
      <c r="Y486" s="1">
        <v>1.2943146806022801</v>
      </c>
      <c r="Z486" s="1">
        <v>8.8215961986833396</v>
      </c>
      <c r="AA486" s="1">
        <f t="shared" si="46"/>
        <v>0.8364233063963018</v>
      </c>
      <c r="AB486" s="1">
        <v>-2.8911878159697602</v>
      </c>
      <c r="AC486" s="1">
        <v>0.73920619588082503</v>
      </c>
      <c r="AD486" s="1">
        <v>1</v>
      </c>
      <c r="AE486" s="1">
        <f t="shared" si="47"/>
        <v>0</v>
      </c>
      <c r="AF486" s="1">
        <f t="shared" si="52"/>
        <v>1</v>
      </c>
    </row>
    <row r="487" spans="1:32" x14ac:dyDescent="0.25">
      <c r="A487" s="1" t="s">
        <v>28</v>
      </c>
      <c r="B487" s="1">
        <v>4</v>
      </c>
      <c r="C487" s="1">
        <v>0</v>
      </c>
      <c r="D487" s="1">
        <v>3</v>
      </c>
      <c r="E487" s="1">
        <v>24</v>
      </c>
      <c r="F487" s="1">
        <v>1</v>
      </c>
      <c r="G487" s="1">
        <v>1.778</v>
      </c>
      <c r="H487" s="1">
        <v>72.574779200000009</v>
      </c>
      <c r="I487" s="1">
        <v>1</v>
      </c>
      <c r="J487" s="1">
        <v>8</v>
      </c>
      <c r="K487" s="1">
        <f t="shared" si="49"/>
        <v>44.56</v>
      </c>
      <c r="L487" s="1">
        <f t="shared" si="51"/>
        <v>1.069244481009187</v>
      </c>
      <c r="M487" s="1">
        <v>29.04</v>
      </c>
      <c r="N487" s="1">
        <v>15.52</v>
      </c>
      <c r="O487" s="1">
        <v>1.1033135227550273</v>
      </c>
      <c r="P487" s="1">
        <v>1.0108397301698069</v>
      </c>
      <c r="Q487" s="1">
        <v>1</v>
      </c>
      <c r="R487" s="1">
        <v>0</v>
      </c>
      <c r="S487" s="1">
        <v>0.72513490005614401</v>
      </c>
      <c r="T487" s="1">
        <v>0.31577740682453098</v>
      </c>
      <c r="U487" s="1">
        <v>1.3420688422393201</v>
      </c>
      <c r="V487" s="1">
        <v>0.75954655185083397</v>
      </c>
      <c r="W487" s="1">
        <v>0.31396225228461999</v>
      </c>
      <c r="X487" s="1">
        <v>0.9</v>
      </c>
      <c r="Y487" s="1">
        <v>1.4368745858565899</v>
      </c>
      <c r="Z487" s="1">
        <v>9.4389804805281798</v>
      </c>
      <c r="AA487" s="1">
        <f t="shared" ref="AA487:AA549" si="53">ATAN(S487^2*Y487)</f>
        <v>0.6470362022069257</v>
      </c>
      <c r="AB487" s="1">
        <v>-4.4295183139896501</v>
      </c>
      <c r="AC487" s="1">
        <v>0.48833448275883901</v>
      </c>
      <c r="AD487" s="1">
        <v>0</v>
      </c>
      <c r="AE487" s="1">
        <f t="shared" si="47"/>
        <v>0</v>
      </c>
      <c r="AF487" s="1">
        <f t="shared" si="52"/>
        <v>1</v>
      </c>
    </row>
    <row r="488" spans="1:32" x14ac:dyDescent="0.25">
      <c r="A488" s="1" t="s">
        <v>28</v>
      </c>
      <c r="B488" s="1">
        <v>4</v>
      </c>
      <c r="C488" s="1">
        <v>0</v>
      </c>
      <c r="D488" s="1">
        <v>3</v>
      </c>
      <c r="E488" s="1">
        <v>24</v>
      </c>
      <c r="F488" s="1">
        <v>1</v>
      </c>
      <c r="G488" s="1">
        <v>1.778</v>
      </c>
      <c r="H488" s="1">
        <v>72.574779200000009</v>
      </c>
      <c r="I488" s="1">
        <v>1</v>
      </c>
      <c r="J488" s="1">
        <v>9</v>
      </c>
      <c r="K488" s="1">
        <f t="shared" si="49"/>
        <v>45.92</v>
      </c>
      <c r="L488" s="1">
        <f t="shared" si="51"/>
        <v>1.1018785136432194</v>
      </c>
      <c r="M488" s="1">
        <v>29.18</v>
      </c>
      <c r="N488" s="1">
        <v>16.739999999999998</v>
      </c>
      <c r="O488" s="1">
        <v>1.1086325273413118</v>
      </c>
      <c r="P488" s="1">
        <v>1.0903000697836707</v>
      </c>
      <c r="Q488" s="1">
        <v>1</v>
      </c>
      <c r="R488" s="1">
        <v>0</v>
      </c>
      <c r="S488" s="1">
        <v>0.68731789909537599</v>
      </c>
      <c r="T488" s="1">
        <v>0.31125680209220702</v>
      </c>
      <c r="U488" s="1">
        <v>1.3349070091070701</v>
      </c>
      <c r="V488" s="1">
        <v>0.68847086017451797</v>
      </c>
      <c r="W488" s="1">
        <v>0.32595589875210801</v>
      </c>
      <c r="X488" s="1">
        <v>0.94166666666666698</v>
      </c>
      <c r="Y488" s="1">
        <v>1.45422396469579</v>
      </c>
      <c r="Z488" s="1">
        <v>9.9129062598020994</v>
      </c>
      <c r="AA488" s="1">
        <f t="shared" si="53"/>
        <v>0.60193685592568025</v>
      </c>
      <c r="AB488" s="1">
        <v>-3.22111867287312</v>
      </c>
      <c r="AC488" s="1">
        <v>1.0585838301871</v>
      </c>
      <c r="AD488" s="1">
        <v>0</v>
      </c>
      <c r="AE488" s="1">
        <f t="shared" si="47"/>
        <v>0</v>
      </c>
      <c r="AF488" s="1">
        <f t="shared" si="52"/>
        <v>1</v>
      </c>
    </row>
    <row r="489" spans="1:32" x14ac:dyDescent="0.25">
      <c r="A489" s="1" t="s">
        <v>28</v>
      </c>
      <c r="B489" s="1">
        <v>4</v>
      </c>
      <c r="C489" s="1">
        <v>0</v>
      </c>
      <c r="D489" s="1">
        <v>3</v>
      </c>
      <c r="E489" s="1">
        <v>24</v>
      </c>
      <c r="F489" s="1">
        <v>1</v>
      </c>
      <c r="G489" s="1">
        <v>1.778</v>
      </c>
      <c r="H489" s="1">
        <v>72.574779200000009</v>
      </c>
      <c r="I489" s="1">
        <v>1</v>
      </c>
      <c r="J489" s="1">
        <v>10</v>
      </c>
      <c r="K489" s="1">
        <f t="shared" si="49"/>
        <v>45.28</v>
      </c>
      <c r="L489" s="1">
        <f t="shared" si="51"/>
        <v>1.0865213218154395</v>
      </c>
      <c r="M489" s="1">
        <v>28.43</v>
      </c>
      <c r="N489" s="1">
        <v>16.850000000000001</v>
      </c>
      <c r="O489" s="1">
        <v>1.0801378599147875</v>
      </c>
      <c r="P489" s="1">
        <v>1.0974645266341012</v>
      </c>
      <c r="Q489" s="1">
        <v>1</v>
      </c>
      <c r="R489" s="1">
        <v>0</v>
      </c>
      <c r="S489" s="1">
        <v>0.76140376944993904</v>
      </c>
      <c r="T489" s="1">
        <v>0.33044130210788902</v>
      </c>
      <c r="U489" s="1">
        <v>1.42033283674711</v>
      </c>
      <c r="V489" s="1">
        <v>0.91375654032576303</v>
      </c>
      <c r="W489" s="1">
        <v>-0.13457969705492601</v>
      </c>
      <c r="X489" s="1">
        <v>0.99166666666666703</v>
      </c>
      <c r="Y489" s="1">
        <v>1.28309957658711</v>
      </c>
      <c r="Z489" s="1">
        <v>-6.9010394542351001</v>
      </c>
      <c r="AA489" s="1">
        <f t="shared" si="53"/>
        <v>0.63955903255474811</v>
      </c>
      <c r="AB489" s="1">
        <v>9.0019125931618493</v>
      </c>
      <c r="AC489" s="1">
        <v>3.60000566515596</v>
      </c>
      <c r="AD489" s="1">
        <v>1</v>
      </c>
      <c r="AE489" s="1">
        <f t="shared" si="47"/>
        <v>1</v>
      </c>
      <c r="AF489" s="1">
        <f t="shared" si="52"/>
        <v>0</v>
      </c>
    </row>
    <row r="490" spans="1:32" x14ac:dyDescent="0.25">
      <c r="A490" s="1" t="s">
        <v>28</v>
      </c>
      <c r="B490" s="1">
        <v>4</v>
      </c>
      <c r="C490" s="1">
        <v>0</v>
      </c>
      <c r="D490" s="1">
        <v>3</v>
      </c>
      <c r="E490" s="1">
        <v>24</v>
      </c>
      <c r="F490" s="1">
        <v>1</v>
      </c>
      <c r="G490" s="1">
        <v>1.778</v>
      </c>
      <c r="H490" s="1">
        <v>72.574779200000009</v>
      </c>
      <c r="I490" s="1">
        <v>1</v>
      </c>
      <c r="J490" s="1">
        <v>11</v>
      </c>
      <c r="K490" s="1">
        <f t="shared" si="49"/>
        <v>44.06</v>
      </c>
      <c r="L490" s="1">
        <f t="shared" si="51"/>
        <v>1.0572466748937337</v>
      </c>
      <c r="M490" s="1">
        <v>27.5</v>
      </c>
      <c r="N490" s="1">
        <v>16.559999999999999</v>
      </c>
      <c r="O490" s="1">
        <v>1.0448044723058971</v>
      </c>
      <c r="P490" s="1">
        <v>1.0785764131193301</v>
      </c>
      <c r="Q490" s="1">
        <v>1</v>
      </c>
      <c r="R490" s="1">
        <v>0</v>
      </c>
      <c r="S490" s="1">
        <v>0.74158224838363396</v>
      </c>
      <c r="T490" s="1">
        <v>0.33309889639506901</v>
      </c>
      <c r="U490" s="1">
        <v>1.3874736888018799</v>
      </c>
      <c r="V490" s="1">
        <v>0.69282470259342099</v>
      </c>
      <c r="W490" s="1">
        <v>0.31166326601579802</v>
      </c>
      <c r="X490" s="1">
        <v>0.95</v>
      </c>
      <c r="Y490" s="1">
        <v>1.52480253774901</v>
      </c>
      <c r="Z490" s="1">
        <v>10.1236126212186</v>
      </c>
      <c r="AA490" s="1">
        <f t="shared" si="53"/>
        <v>0.69781281043623566</v>
      </c>
      <c r="AB490" s="1">
        <v>-6.2354352539300004</v>
      </c>
      <c r="AC490" s="1">
        <v>3.5813768412416498</v>
      </c>
      <c r="AD490" s="1">
        <v>0</v>
      </c>
      <c r="AE490" s="1">
        <f t="shared" si="47"/>
        <v>0</v>
      </c>
      <c r="AF490" s="1">
        <f t="shared" si="52"/>
        <v>1</v>
      </c>
    </row>
    <row r="491" spans="1:32" x14ac:dyDescent="0.25">
      <c r="A491" s="1" t="s">
        <v>28</v>
      </c>
      <c r="B491" s="1">
        <v>4</v>
      </c>
      <c r="C491" s="1">
        <v>0</v>
      </c>
      <c r="D491" s="1">
        <v>3</v>
      </c>
      <c r="E491" s="1">
        <v>24</v>
      </c>
      <c r="F491" s="1">
        <v>1</v>
      </c>
      <c r="G491" s="1">
        <v>1.778</v>
      </c>
      <c r="H491" s="1">
        <v>72.574779200000009</v>
      </c>
      <c r="I491" s="1">
        <v>1</v>
      </c>
      <c r="J491" s="1">
        <v>12</v>
      </c>
      <c r="K491" s="1">
        <f t="shared" si="49"/>
        <v>43.75</v>
      </c>
      <c r="L491" s="1">
        <f t="shared" si="51"/>
        <v>1.0498080351021526</v>
      </c>
      <c r="M491" s="1">
        <v>27.38</v>
      </c>
      <c r="N491" s="1">
        <v>16.37</v>
      </c>
      <c r="O491" s="1">
        <v>1.0402453255176531</v>
      </c>
      <c r="P491" s="1">
        <v>1.0662014421958597</v>
      </c>
      <c r="Q491" s="1">
        <v>1</v>
      </c>
      <c r="R491" s="1">
        <v>0</v>
      </c>
      <c r="S491" s="1">
        <v>0.803748243528562</v>
      </c>
      <c r="T491" s="1">
        <v>0.321741735480925</v>
      </c>
      <c r="U491" s="1">
        <v>1.31232767912722</v>
      </c>
      <c r="V491" s="1">
        <v>0.83719268414970505</v>
      </c>
      <c r="W491" s="1">
        <v>0.30314396631307899</v>
      </c>
      <c r="X491" s="1">
        <v>0.875</v>
      </c>
      <c r="Y491" s="1">
        <v>1.2623335301091201</v>
      </c>
      <c r="Z491" s="1">
        <v>9.6972528623958798</v>
      </c>
      <c r="AA491" s="1">
        <f t="shared" si="53"/>
        <v>0.68410994025871008</v>
      </c>
      <c r="AB491" s="1">
        <v>-1.22298891857276</v>
      </c>
      <c r="AC491" s="1">
        <v>-5.5701042133496204</v>
      </c>
      <c r="AD491" s="1">
        <v>0</v>
      </c>
      <c r="AE491" s="1">
        <f t="shared" si="47"/>
        <v>0</v>
      </c>
      <c r="AF491" s="1">
        <f t="shared" si="52"/>
        <v>1</v>
      </c>
    </row>
    <row r="492" spans="1:32" x14ac:dyDescent="0.25">
      <c r="A492" s="1" t="s">
        <v>28</v>
      </c>
      <c r="B492" s="1">
        <v>4</v>
      </c>
      <c r="C492" s="1">
        <v>0</v>
      </c>
      <c r="D492" s="1">
        <v>3</v>
      </c>
      <c r="E492" s="1">
        <v>24</v>
      </c>
      <c r="F492" s="1">
        <v>1</v>
      </c>
      <c r="G492" s="1">
        <v>1.778</v>
      </c>
      <c r="H492" s="1">
        <v>72.574779200000009</v>
      </c>
      <c r="I492" s="1">
        <v>1</v>
      </c>
      <c r="J492" s="1">
        <v>13</v>
      </c>
      <c r="K492" s="1">
        <f t="shared" si="49"/>
        <v>44.32</v>
      </c>
      <c r="L492" s="1">
        <f t="shared" si="51"/>
        <v>1.0634855340737692</v>
      </c>
      <c r="M492" s="1">
        <v>27.93</v>
      </c>
      <c r="N492" s="1">
        <v>16.39</v>
      </c>
      <c r="O492" s="1">
        <v>1.061141414963771</v>
      </c>
      <c r="P492" s="1">
        <v>1.0675040707141197</v>
      </c>
      <c r="Q492" s="1">
        <v>1</v>
      </c>
      <c r="R492" s="1">
        <v>0</v>
      </c>
      <c r="S492" s="1">
        <v>0.70355287950478596</v>
      </c>
      <c r="T492" s="1">
        <v>0.36660390384694502</v>
      </c>
      <c r="U492" s="1">
        <v>1.49211706956322</v>
      </c>
      <c r="V492" s="1">
        <v>0.70930493561890295</v>
      </c>
      <c r="W492" s="1">
        <v>0.30934033681036599</v>
      </c>
      <c r="X492" s="1">
        <v>0.97499999999999998</v>
      </c>
      <c r="Y492" s="1">
        <v>1.4124383750415801</v>
      </c>
      <c r="Z492" s="1">
        <v>9.3161373717847802</v>
      </c>
      <c r="AA492" s="1">
        <f t="shared" si="53"/>
        <v>0.61014730439005183</v>
      </c>
      <c r="AB492" s="1">
        <v>-7.4409845092748599</v>
      </c>
      <c r="AC492" s="1">
        <v>6.3386812997901201</v>
      </c>
      <c r="AD492" s="1">
        <v>0</v>
      </c>
      <c r="AE492" s="1">
        <f t="shared" si="47"/>
        <v>0</v>
      </c>
      <c r="AF492" s="1">
        <f t="shared" si="52"/>
        <v>1</v>
      </c>
    </row>
    <row r="493" spans="1:32" x14ac:dyDescent="0.25">
      <c r="A493" s="1" t="s">
        <v>28</v>
      </c>
      <c r="B493" s="1">
        <v>4</v>
      </c>
      <c r="C493" s="1">
        <v>0</v>
      </c>
      <c r="D493" s="1">
        <v>3</v>
      </c>
      <c r="E493" s="1">
        <v>24</v>
      </c>
      <c r="F493" s="1">
        <v>1</v>
      </c>
      <c r="G493" s="1">
        <v>1.778</v>
      </c>
      <c r="H493" s="1">
        <v>72.574779200000009</v>
      </c>
      <c r="I493" s="1">
        <v>1</v>
      </c>
      <c r="J493" s="1">
        <v>14</v>
      </c>
      <c r="K493" s="1">
        <f t="shared" si="49"/>
        <v>43.41</v>
      </c>
      <c r="L493" s="1">
        <f t="shared" si="51"/>
        <v>1.0416495269436445</v>
      </c>
      <c r="M493" s="1">
        <v>26.38</v>
      </c>
      <c r="N493" s="1">
        <v>17.03</v>
      </c>
      <c r="O493" s="1">
        <v>1.0022524356156206</v>
      </c>
      <c r="P493" s="1">
        <v>1.1091881832984416</v>
      </c>
      <c r="Q493" s="1">
        <v>1</v>
      </c>
      <c r="R493" s="1">
        <v>0</v>
      </c>
      <c r="S493" s="1">
        <v>0.81749138571538704</v>
      </c>
      <c r="T493" s="1">
        <v>0.314003576777375</v>
      </c>
      <c r="U493" s="1">
        <v>1.31758185479162</v>
      </c>
      <c r="V493" s="1">
        <v>0.91369200138125795</v>
      </c>
      <c r="W493" s="1">
        <v>-0.18358604440357901</v>
      </c>
      <c r="X493" s="1">
        <v>0.98333333333333295</v>
      </c>
      <c r="Y493" s="1">
        <v>1.4493708779584</v>
      </c>
      <c r="Z493" s="1">
        <v>-8.7973330329730892</v>
      </c>
      <c r="AA493" s="1">
        <f t="shared" si="53"/>
        <v>0.76945074680539882</v>
      </c>
      <c r="AB493" s="1">
        <v>7.8669021798410297</v>
      </c>
      <c r="AC493" s="1">
        <v>6.4517384630239496</v>
      </c>
      <c r="AD493" s="1">
        <v>1</v>
      </c>
      <c r="AE493" s="1">
        <f t="shared" si="47"/>
        <v>1</v>
      </c>
      <c r="AF493" s="1">
        <f t="shared" si="52"/>
        <v>0</v>
      </c>
    </row>
    <row r="494" spans="1:32" x14ac:dyDescent="0.25">
      <c r="A494" s="1" t="s">
        <v>28</v>
      </c>
      <c r="B494" s="1">
        <v>4</v>
      </c>
      <c r="C494" s="1">
        <v>0</v>
      </c>
      <c r="D494" s="1">
        <v>4</v>
      </c>
      <c r="E494" s="1">
        <v>28</v>
      </c>
      <c r="F494" s="1">
        <v>1</v>
      </c>
      <c r="G494" s="1">
        <v>1.778</v>
      </c>
      <c r="H494" s="1">
        <v>72.574779200000009</v>
      </c>
      <c r="I494" s="1">
        <v>0</v>
      </c>
      <c r="J494" s="1">
        <v>1</v>
      </c>
      <c r="K494" s="1">
        <f t="shared" si="49"/>
        <v>36.64</v>
      </c>
      <c r="L494" s="1">
        <f>K494/AVERAGE(K$494:K$507)</f>
        <v>0.96417427916243759</v>
      </c>
      <c r="M494" s="1">
        <v>22.91</v>
      </c>
      <c r="N494" s="1">
        <v>13.73</v>
      </c>
      <c r="O494" s="1">
        <v>0.96021315450708034</v>
      </c>
      <c r="P494" s="1">
        <v>0.97085711399565633</v>
      </c>
      <c r="Q494" s="1">
        <v>0</v>
      </c>
      <c r="R494" s="1">
        <v>1</v>
      </c>
      <c r="S494" s="1">
        <v>0.93615416428294596</v>
      </c>
      <c r="T494" s="1">
        <v>0.36055001555358301</v>
      </c>
      <c r="U494" s="1">
        <v>1.38788754513927</v>
      </c>
      <c r="V494" s="1">
        <v>0.90331578839503002</v>
      </c>
      <c r="W494" s="1">
        <v>0.389828066583152</v>
      </c>
      <c r="X494" s="1">
        <v>0.99166666666666703</v>
      </c>
      <c r="Y494" s="1">
        <v>1.29986021061741</v>
      </c>
      <c r="Z494" s="1">
        <v>10.340518687310601</v>
      </c>
      <c r="AA494" s="1">
        <f t="shared" si="53"/>
        <v>0.85036781442432341</v>
      </c>
      <c r="AB494" s="1">
        <v>-2.2023297303293301</v>
      </c>
      <c r="AC494" s="1">
        <v>-0.27438158837118598</v>
      </c>
      <c r="AD494" s="1">
        <v>1</v>
      </c>
      <c r="AE494" s="1">
        <f t="shared" si="47"/>
        <v>0</v>
      </c>
      <c r="AF494" s="1">
        <f t="shared" si="52"/>
        <v>1</v>
      </c>
    </row>
    <row r="495" spans="1:32" x14ac:dyDescent="0.25">
      <c r="A495" s="1" t="s">
        <v>28</v>
      </c>
      <c r="B495" s="1">
        <v>4</v>
      </c>
      <c r="C495" s="1">
        <v>0</v>
      </c>
      <c r="D495" s="1">
        <v>4</v>
      </c>
      <c r="E495" s="1">
        <v>28</v>
      </c>
      <c r="F495" s="1">
        <v>1</v>
      </c>
      <c r="G495" s="1">
        <v>1.778</v>
      </c>
      <c r="H495" s="1">
        <v>72.574779200000009</v>
      </c>
      <c r="I495" s="1">
        <v>0</v>
      </c>
      <c r="J495" s="1">
        <v>2</v>
      </c>
      <c r="K495" s="1">
        <f t="shared" si="49"/>
        <v>37.56</v>
      </c>
      <c r="L495" s="1">
        <f t="shared" ref="L495:L521" si="54">K495/AVERAGE(K$494:K$507)</f>
        <v>0.98838389534228044</v>
      </c>
      <c r="M495" s="1">
        <v>23.79</v>
      </c>
      <c r="N495" s="1">
        <v>13.77</v>
      </c>
      <c r="O495" s="1">
        <v>0.99709606921534</v>
      </c>
      <c r="P495" s="1">
        <v>0.97368553967372085</v>
      </c>
      <c r="Q495" s="1">
        <v>0</v>
      </c>
      <c r="R495" s="1">
        <v>1</v>
      </c>
      <c r="S495" s="1">
        <v>0.94998440588597499</v>
      </c>
      <c r="T495" s="1">
        <v>0.38676283760715802</v>
      </c>
      <c r="U495" s="1">
        <v>1.3966596412388299</v>
      </c>
      <c r="V495" s="1">
        <v>0.89908488960067701</v>
      </c>
      <c r="W495" s="1">
        <v>0.43350249909974697</v>
      </c>
      <c r="X495" s="1">
        <v>1</v>
      </c>
      <c r="Y495" s="1">
        <v>1.3859658387798499</v>
      </c>
      <c r="Z495" s="1">
        <v>9.9827889339253097</v>
      </c>
      <c r="AA495" s="1">
        <f t="shared" si="53"/>
        <v>0.8963647693769683</v>
      </c>
      <c r="AB495" s="1">
        <v>-3.4529353998732599</v>
      </c>
      <c r="AC495" s="1">
        <v>0.31691481226753299</v>
      </c>
      <c r="AD495" s="1">
        <v>1</v>
      </c>
      <c r="AE495" s="1">
        <f t="shared" si="47"/>
        <v>0</v>
      </c>
      <c r="AF495" s="1">
        <f t="shared" si="52"/>
        <v>1</v>
      </c>
    </row>
    <row r="496" spans="1:32" x14ac:dyDescent="0.25">
      <c r="A496" s="1" t="s">
        <v>28</v>
      </c>
      <c r="B496" s="1">
        <v>4</v>
      </c>
      <c r="C496" s="1">
        <v>0</v>
      </c>
      <c r="D496" s="1">
        <v>4</v>
      </c>
      <c r="E496" s="1">
        <v>28</v>
      </c>
      <c r="F496" s="1">
        <v>1</v>
      </c>
      <c r="G496" s="1">
        <v>1.778</v>
      </c>
      <c r="H496" s="1">
        <v>72.574779200000009</v>
      </c>
      <c r="I496" s="1">
        <v>0</v>
      </c>
      <c r="J496" s="1">
        <v>3</v>
      </c>
      <c r="K496" s="1">
        <f t="shared" si="49"/>
        <v>37.619999999999997</v>
      </c>
      <c r="L496" s="1">
        <f t="shared" si="54"/>
        <v>0.98996278335400922</v>
      </c>
      <c r="M496" s="1">
        <v>23.79</v>
      </c>
      <c r="N496" s="1">
        <v>13.83</v>
      </c>
      <c r="O496" s="1">
        <v>0.99709606921534</v>
      </c>
      <c r="P496" s="1">
        <v>0.97792817819081768</v>
      </c>
      <c r="Q496" s="1">
        <v>0</v>
      </c>
      <c r="R496" s="1">
        <v>1</v>
      </c>
      <c r="S496" s="1">
        <v>0.88110916567368702</v>
      </c>
      <c r="T496" s="1">
        <v>0.32700046044731401</v>
      </c>
      <c r="U496" s="1">
        <v>1.2895791549839699</v>
      </c>
      <c r="V496" s="1">
        <v>1.1685009787138501</v>
      </c>
      <c r="W496" s="1">
        <v>-0.17356752884923099</v>
      </c>
      <c r="X496" s="1">
        <v>0.80833333333333302</v>
      </c>
      <c r="Y496" s="1">
        <v>1.52760914319593</v>
      </c>
      <c r="Z496" s="1">
        <v>-7.8608014968551201</v>
      </c>
      <c r="AA496" s="1">
        <f t="shared" si="53"/>
        <v>0.870265876638317</v>
      </c>
      <c r="AB496" s="1">
        <v>4.4832771303216399</v>
      </c>
      <c r="AC496" s="1">
        <v>8.2143608338872909</v>
      </c>
      <c r="AD496" s="1">
        <v>0</v>
      </c>
      <c r="AE496" s="1">
        <f t="shared" si="47"/>
        <v>1</v>
      </c>
      <c r="AF496" s="1">
        <f t="shared" si="52"/>
        <v>0</v>
      </c>
    </row>
    <row r="497" spans="1:32" x14ac:dyDescent="0.25">
      <c r="A497" s="1" t="s">
        <v>28</v>
      </c>
      <c r="B497" s="1">
        <v>4</v>
      </c>
      <c r="C497" s="1">
        <v>0</v>
      </c>
      <c r="D497" s="1">
        <v>4</v>
      </c>
      <c r="E497" s="1">
        <v>28</v>
      </c>
      <c r="F497" s="1">
        <v>1</v>
      </c>
      <c r="G497" s="1">
        <v>1.778</v>
      </c>
      <c r="H497" s="1">
        <v>72.574779200000009</v>
      </c>
      <c r="I497" s="1">
        <v>0</v>
      </c>
      <c r="J497" s="1">
        <v>4</v>
      </c>
      <c r="K497" s="1">
        <f t="shared" si="49"/>
        <v>38.840000000000003</v>
      </c>
      <c r="L497" s="1">
        <f t="shared" si="54"/>
        <v>1.0220668395924968</v>
      </c>
      <c r="M497" s="1">
        <v>24</v>
      </c>
      <c r="N497" s="1">
        <v>14.84</v>
      </c>
      <c r="O497" s="1">
        <v>1.0058976738616294</v>
      </c>
      <c r="P497" s="1">
        <v>1.0493459265619476</v>
      </c>
      <c r="Q497" s="1">
        <v>0</v>
      </c>
      <c r="R497" s="1">
        <v>1</v>
      </c>
      <c r="S497" s="1">
        <v>0.90967448905580195</v>
      </c>
      <c r="T497" s="1">
        <v>0.33990819749333501</v>
      </c>
      <c r="U497" s="1">
        <v>1.23059235936568</v>
      </c>
      <c r="V497" s="1">
        <v>0.981383730931778</v>
      </c>
      <c r="W497" s="1">
        <v>-0.25718838181613302</v>
      </c>
      <c r="X497" s="1">
        <v>1.00833333333333</v>
      </c>
      <c r="Y497" s="1">
        <v>1.59306139442011</v>
      </c>
      <c r="Z497" s="1">
        <v>-9.9556172004894403</v>
      </c>
      <c r="AA497" s="1">
        <f t="shared" si="53"/>
        <v>0.92183317216921268</v>
      </c>
      <c r="AB497" s="1">
        <v>9.6839894550721795</v>
      </c>
      <c r="AC497" s="1">
        <v>2.8432345816167399</v>
      </c>
      <c r="AD497" s="1">
        <v>0</v>
      </c>
      <c r="AE497" s="1">
        <f t="shared" ref="AE497:AE560" si="55">IF(AD497=Q497,1,0)</f>
        <v>1</v>
      </c>
      <c r="AF497" s="1">
        <f t="shared" si="52"/>
        <v>0</v>
      </c>
    </row>
    <row r="498" spans="1:32" x14ac:dyDescent="0.25">
      <c r="A498" s="1" t="s">
        <v>28</v>
      </c>
      <c r="B498" s="1">
        <v>4</v>
      </c>
      <c r="C498" s="1">
        <v>0</v>
      </c>
      <c r="D498" s="1">
        <v>4</v>
      </c>
      <c r="E498" s="1">
        <v>28</v>
      </c>
      <c r="F498" s="1">
        <v>1</v>
      </c>
      <c r="G498" s="1">
        <v>1.778</v>
      </c>
      <c r="H498" s="1">
        <v>72.574779200000009</v>
      </c>
      <c r="I498" s="1">
        <v>0</v>
      </c>
      <c r="J498" s="1">
        <v>5</v>
      </c>
      <c r="K498" s="1">
        <f t="shared" si="49"/>
        <v>36.99</v>
      </c>
      <c r="L498" s="1">
        <f t="shared" si="54"/>
        <v>0.97338445923085615</v>
      </c>
      <c r="M498" s="1">
        <v>22.92</v>
      </c>
      <c r="N498" s="1">
        <v>14.07</v>
      </c>
      <c r="O498" s="1">
        <v>0.96063227853785604</v>
      </c>
      <c r="P498" s="1">
        <v>0.994898732259205</v>
      </c>
      <c r="Q498" s="1">
        <v>0</v>
      </c>
      <c r="R498" s="1">
        <v>1</v>
      </c>
      <c r="S498" s="1">
        <v>0.89690357038959401</v>
      </c>
      <c r="T498" s="1">
        <v>0.32292980796042098</v>
      </c>
      <c r="U498" s="1">
        <v>1.1951481532096999</v>
      </c>
      <c r="V498" s="1">
        <v>0.97182935944597504</v>
      </c>
      <c r="W498" s="1">
        <v>-0.266408568628624</v>
      </c>
      <c r="X498" s="1">
        <v>1.0249999999999999</v>
      </c>
      <c r="Y498" s="1">
        <v>1.9412905093272701</v>
      </c>
      <c r="Z498" s="1">
        <v>-10.5439874864001</v>
      </c>
      <c r="AA498" s="1">
        <f t="shared" si="53"/>
        <v>1.0012343035970266</v>
      </c>
      <c r="AB498" s="1">
        <v>6.6184716253187901</v>
      </c>
      <c r="AC498" s="1">
        <v>7.5525678747856499</v>
      </c>
      <c r="AD498" s="1">
        <v>0</v>
      </c>
      <c r="AE498" s="1">
        <f t="shared" si="55"/>
        <v>1</v>
      </c>
      <c r="AF498" s="1">
        <f t="shared" si="52"/>
        <v>0</v>
      </c>
    </row>
    <row r="499" spans="1:32" x14ac:dyDescent="0.25">
      <c r="A499" s="1" t="s">
        <v>28</v>
      </c>
      <c r="B499" s="1">
        <v>4</v>
      </c>
      <c r="C499" s="1">
        <v>0</v>
      </c>
      <c r="D499" s="1">
        <v>4</v>
      </c>
      <c r="E499" s="1">
        <v>28</v>
      </c>
      <c r="F499" s="1">
        <v>1</v>
      </c>
      <c r="G499" s="1">
        <v>1.778</v>
      </c>
      <c r="H499" s="1">
        <v>72.574779200000009</v>
      </c>
      <c r="I499" s="1">
        <v>0</v>
      </c>
      <c r="J499" s="1">
        <v>6</v>
      </c>
      <c r="K499" s="1">
        <f t="shared" si="49"/>
        <v>37.69</v>
      </c>
      <c r="L499" s="1">
        <f t="shared" si="54"/>
        <v>0.99180481936769294</v>
      </c>
      <c r="M499" s="1">
        <v>24.09</v>
      </c>
      <c r="N499" s="1">
        <v>13.6</v>
      </c>
      <c r="O499" s="1">
        <v>1.0096697901386105</v>
      </c>
      <c r="P499" s="1">
        <v>0.96166473054194646</v>
      </c>
      <c r="Q499" s="1">
        <v>0</v>
      </c>
      <c r="R499" s="1">
        <v>1</v>
      </c>
      <c r="S499" s="1">
        <v>0.86215093605433601</v>
      </c>
      <c r="T499" s="1">
        <v>0.34473974994365603</v>
      </c>
      <c r="U499" s="1">
        <v>1.29186092977675</v>
      </c>
      <c r="V499" s="1">
        <v>0.99162496386340504</v>
      </c>
      <c r="W499" s="1">
        <v>-0.26781036041578898</v>
      </c>
      <c r="X499" s="1">
        <v>1.0166666666666699</v>
      </c>
      <c r="Y499" s="1">
        <v>1.3942229774538299</v>
      </c>
      <c r="Z499" s="1">
        <v>-9.3481080718197802</v>
      </c>
      <c r="AA499" s="1">
        <f t="shared" si="53"/>
        <v>0.80323808052995682</v>
      </c>
      <c r="AB499" s="1">
        <v>9.2845524679588909</v>
      </c>
      <c r="AC499" s="1">
        <v>1.07271916919833</v>
      </c>
      <c r="AD499" s="1">
        <v>0</v>
      </c>
      <c r="AE499" s="1">
        <f t="shared" si="55"/>
        <v>1</v>
      </c>
      <c r="AF499" s="1">
        <f t="shared" si="52"/>
        <v>0</v>
      </c>
    </row>
    <row r="500" spans="1:32" x14ac:dyDescent="0.25">
      <c r="A500" s="1" t="s">
        <v>28</v>
      </c>
      <c r="B500" s="1">
        <v>4</v>
      </c>
      <c r="C500" s="1">
        <v>0</v>
      </c>
      <c r="D500" s="1">
        <v>4</v>
      </c>
      <c r="E500" s="1">
        <v>28</v>
      </c>
      <c r="F500" s="1">
        <v>1</v>
      </c>
      <c r="G500" s="1">
        <v>1.778</v>
      </c>
      <c r="H500" s="1">
        <v>72.574779200000009</v>
      </c>
      <c r="I500" s="1">
        <v>0</v>
      </c>
      <c r="J500" s="1">
        <v>7</v>
      </c>
      <c r="K500" s="1">
        <f t="shared" si="49"/>
        <v>37.799999999999997</v>
      </c>
      <c r="L500" s="1">
        <f t="shared" si="54"/>
        <v>0.99469944738919591</v>
      </c>
      <c r="M500" s="1">
        <v>23.85</v>
      </c>
      <c r="N500" s="1">
        <v>13.95</v>
      </c>
      <c r="O500" s="1">
        <v>0.99961081339999425</v>
      </c>
      <c r="P500" s="1">
        <v>0.98641345522501123</v>
      </c>
      <c r="Q500" s="1">
        <v>0</v>
      </c>
      <c r="R500" s="1">
        <v>1</v>
      </c>
      <c r="S500" s="1">
        <v>0.94997682024750196</v>
      </c>
      <c r="T500" s="1">
        <v>0.34256522212589302</v>
      </c>
      <c r="U500" s="1">
        <v>1.33350820716963</v>
      </c>
      <c r="V500" s="1">
        <v>1.1198470013393</v>
      </c>
      <c r="W500" s="1">
        <v>-0.19427776930615101</v>
      </c>
      <c r="X500" s="1">
        <v>1.0416666666666701</v>
      </c>
      <c r="Y500" s="1">
        <v>1.30139153956667</v>
      </c>
      <c r="Z500" s="1">
        <v>-5.6218329329941001</v>
      </c>
      <c r="AA500" s="1">
        <f t="shared" si="53"/>
        <v>0.86545327472051492</v>
      </c>
      <c r="AB500" s="1">
        <v>9.2774699251760104</v>
      </c>
      <c r="AC500" s="1">
        <v>1.6514770797432199</v>
      </c>
      <c r="AD500" s="1">
        <v>0</v>
      </c>
      <c r="AE500" s="1">
        <f t="shared" si="55"/>
        <v>1</v>
      </c>
      <c r="AF500" s="1">
        <f t="shared" si="52"/>
        <v>0</v>
      </c>
    </row>
    <row r="501" spans="1:32" x14ac:dyDescent="0.25">
      <c r="A501" s="1" t="s">
        <v>28</v>
      </c>
      <c r="B501" s="1">
        <v>4</v>
      </c>
      <c r="C501" s="1">
        <v>0</v>
      </c>
      <c r="D501" s="1">
        <v>4</v>
      </c>
      <c r="E501" s="1">
        <v>28</v>
      </c>
      <c r="F501" s="1">
        <v>1</v>
      </c>
      <c r="G501" s="1">
        <v>1.778</v>
      </c>
      <c r="H501" s="1">
        <v>72.574779200000009</v>
      </c>
      <c r="I501" s="1">
        <v>0</v>
      </c>
      <c r="J501" s="1">
        <v>8</v>
      </c>
      <c r="K501" s="1">
        <f t="shared" si="49"/>
        <v>37.33</v>
      </c>
      <c r="L501" s="1">
        <f t="shared" si="54"/>
        <v>0.98233149129731967</v>
      </c>
      <c r="M501" s="1">
        <v>24.32</v>
      </c>
      <c r="N501" s="1">
        <v>13.01</v>
      </c>
      <c r="O501" s="1">
        <v>1.019309642846451</v>
      </c>
      <c r="P501" s="1">
        <v>0.91994545179049436</v>
      </c>
      <c r="Q501" s="1">
        <v>1</v>
      </c>
      <c r="R501" s="1">
        <v>0</v>
      </c>
      <c r="S501" s="1">
        <v>0.80776546007252203</v>
      </c>
      <c r="T501" s="1">
        <v>0.35982629768501201</v>
      </c>
      <c r="U501" s="1">
        <v>1.3388939745538899</v>
      </c>
      <c r="V501" s="1">
        <v>0.82485851178907699</v>
      </c>
      <c r="W501" s="1">
        <v>0.36056316657797799</v>
      </c>
      <c r="X501" s="1">
        <v>1.0249999999999999</v>
      </c>
      <c r="Y501" s="1">
        <v>1.54335468737239</v>
      </c>
      <c r="Z501" s="1">
        <v>10.190853805892999</v>
      </c>
      <c r="AA501" s="1">
        <f t="shared" si="53"/>
        <v>0.78889380795706043</v>
      </c>
      <c r="AB501" s="1">
        <v>-4.8638972578256601</v>
      </c>
      <c r="AC501" s="1">
        <v>-0.57655289583936298</v>
      </c>
      <c r="AD501" s="1">
        <v>0</v>
      </c>
      <c r="AE501" s="1">
        <f t="shared" si="55"/>
        <v>0</v>
      </c>
      <c r="AF501" s="1">
        <f t="shared" si="52"/>
        <v>1</v>
      </c>
    </row>
    <row r="502" spans="1:32" x14ac:dyDescent="0.25">
      <c r="A502" s="1" t="s">
        <v>28</v>
      </c>
      <c r="B502" s="1">
        <v>4</v>
      </c>
      <c r="C502" s="1">
        <v>0</v>
      </c>
      <c r="D502" s="1">
        <v>4</v>
      </c>
      <c r="E502" s="1">
        <v>28</v>
      </c>
      <c r="F502" s="1">
        <v>1</v>
      </c>
      <c r="G502" s="1">
        <v>1.778</v>
      </c>
      <c r="H502" s="1">
        <v>72.574779200000009</v>
      </c>
      <c r="I502" s="1">
        <v>0</v>
      </c>
      <c r="J502" s="1">
        <v>9</v>
      </c>
      <c r="K502" s="1">
        <f t="shared" si="49"/>
        <v>38.5</v>
      </c>
      <c r="L502" s="1">
        <f t="shared" si="54"/>
        <v>1.0131198075260328</v>
      </c>
      <c r="M502" s="1">
        <v>23.94</v>
      </c>
      <c r="N502" s="1">
        <v>14.56</v>
      </c>
      <c r="O502" s="1">
        <v>1.0033829296769754</v>
      </c>
      <c r="P502" s="1">
        <v>1.0295469468154956</v>
      </c>
      <c r="Q502" s="1">
        <v>1</v>
      </c>
      <c r="R502" s="1">
        <v>0</v>
      </c>
      <c r="S502" s="1">
        <v>0.85259361144224599</v>
      </c>
      <c r="T502" s="1">
        <v>0.33104604730536602</v>
      </c>
      <c r="U502" s="1">
        <v>1.2957426525788101</v>
      </c>
      <c r="V502" s="1">
        <v>0.730764041575796</v>
      </c>
      <c r="W502" s="1">
        <v>0.35884154488084902</v>
      </c>
      <c r="X502" s="1">
        <v>0.91666666666666696</v>
      </c>
      <c r="Y502" s="1">
        <v>1.7274947943910199</v>
      </c>
      <c r="Z502" s="1">
        <v>11.354343406099799</v>
      </c>
      <c r="AA502" s="1">
        <f t="shared" si="53"/>
        <v>0.89829043606726522</v>
      </c>
      <c r="AB502" s="1">
        <v>-2.64900006261733</v>
      </c>
      <c r="AC502" s="1">
        <v>-2.68533207239973</v>
      </c>
      <c r="AD502" s="1">
        <v>0</v>
      </c>
      <c r="AE502" s="1">
        <f t="shared" si="55"/>
        <v>0</v>
      </c>
      <c r="AF502" s="1">
        <f t="shared" si="52"/>
        <v>1</v>
      </c>
    </row>
    <row r="503" spans="1:32" x14ac:dyDescent="0.25">
      <c r="A503" s="1" t="s">
        <v>28</v>
      </c>
      <c r="B503" s="1">
        <v>4</v>
      </c>
      <c r="C503" s="1">
        <v>0</v>
      </c>
      <c r="D503" s="1">
        <v>4</v>
      </c>
      <c r="E503" s="1">
        <v>28</v>
      </c>
      <c r="F503" s="1">
        <v>1</v>
      </c>
      <c r="G503" s="1">
        <v>1.778</v>
      </c>
      <c r="H503" s="1">
        <v>72.574779200000009</v>
      </c>
      <c r="I503" s="1">
        <v>0</v>
      </c>
      <c r="J503" s="1">
        <v>10</v>
      </c>
      <c r="K503" s="1">
        <f t="shared" si="49"/>
        <v>39.03</v>
      </c>
      <c r="L503" s="1">
        <f t="shared" si="54"/>
        <v>1.0270666516296381</v>
      </c>
      <c r="M503" s="1">
        <v>23.93</v>
      </c>
      <c r="N503" s="1">
        <v>15.1</v>
      </c>
      <c r="O503" s="1">
        <v>1.0029638056461996</v>
      </c>
      <c r="P503" s="1">
        <v>1.0677306934693671</v>
      </c>
      <c r="Q503" s="1">
        <v>1</v>
      </c>
      <c r="R503" s="1">
        <v>0</v>
      </c>
      <c r="S503" s="1">
        <v>0.83695715876182597</v>
      </c>
      <c r="T503" s="1">
        <v>0.34270173295685202</v>
      </c>
      <c r="U503" s="1">
        <v>1.3046471447174099</v>
      </c>
      <c r="V503" s="1">
        <v>0.81683762988870201</v>
      </c>
      <c r="W503" s="1">
        <v>0.39880821685534701</v>
      </c>
      <c r="X503" s="1">
        <v>0.92500000000000004</v>
      </c>
      <c r="Y503" s="1">
        <v>1.6420975066411601</v>
      </c>
      <c r="Z503" s="1">
        <v>11.5854382695883</v>
      </c>
      <c r="AA503" s="1">
        <f t="shared" si="53"/>
        <v>0.85517536615751422</v>
      </c>
      <c r="AB503" s="1">
        <v>-7.0291944332886596</v>
      </c>
      <c r="AC503" s="1">
        <v>1.3694820218371799</v>
      </c>
      <c r="AD503" s="1">
        <v>0</v>
      </c>
      <c r="AE503" s="1">
        <f t="shared" si="55"/>
        <v>0</v>
      </c>
      <c r="AF503" s="1">
        <f t="shared" si="52"/>
        <v>1</v>
      </c>
    </row>
    <row r="504" spans="1:32" x14ac:dyDescent="0.25">
      <c r="A504" s="1" t="s">
        <v>28</v>
      </c>
      <c r="B504" s="1">
        <v>4</v>
      </c>
      <c r="C504" s="1">
        <v>0</v>
      </c>
      <c r="D504" s="1">
        <v>4</v>
      </c>
      <c r="E504" s="1">
        <v>28</v>
      </c>
      <c r="F504" s="1">
        <v>1</v>
      </c>
      <c r="G504" s="1">
        <v>1.778</v>
      </c>
      <c r="H504" s="1">
        <v>72.574779200000009</v>
      </c>
      <c r="I504" s="1">
        <v>0</v>
      </c>
      <c r="J504" s="1">
        <v>11</v>
      </c>
      <c r="K504" s="1">
        <f t="shared" si="49"/>
        <v>38.49</v>
      </c>
      <c r="L504" s="1">
        <f t="shared" si="54"/>
        <v>1.0128566595240782</v>
      </c>
      <c r="M504" s="1">
        <v>23.92</v>
      </c>
      <c r="N504" s="1">
        <v>14.57</v>
      </c>
      <c r="O504" s="1">
        <v>1.002544681615424</v>
      </c>
      <c r="P504" s="1">
        <v>1.0302540532350117</v>
      </c>
      <c r="Q504" s="1">
        <v>1</v>
      </c>
      <c r="R504" s="1">
        <v>0</v>
      </c>
      <c r="S504" s="1">
        <v>0.75921729235468605</v>
      </c>
      <c r="T504" s="1">
        <v>0.36767676740115901</v>
      </c>
      <c r="U504" s="1">
        <v>1.3068854326391099</v>
      </c>
      <c r="V504" s="1">
        <v>0.93321344859653499</v>
      </c>
      <c r="W504" s="1">
        <v>-0.26670023282312799</v>
      </c>
      <c r="X504" s="1">
        <v>1.00833333333333</v>
      </c>
      <c r="Y504" s="1">
        <v>1.58482099992782</v>
      </c>
      <c r="Z504" s="1">
        <v>-9.7277468734778108</v>
      </c>
      <c r="AA504" s="1">
        <f t="shared" si="53"/>
        <v>0.74022820867878636</v>
      </c>
      <c r="AB504" s="1">
        <v>4.2114221950603996</v>
      </c>
      <c r="AC504" s="1">
        <v>8.2310289104695205</v>
      </c>
      <c r="AD504" s="1">
        <v>1</v>
      </c>
      <c r="AE504" s="1">
        <f t="shared" si="55"/>
        <v>1</v>
      </c>
      <c r="AF504" s="1">
        <f t="shared" si="52"/>
        <v>0</v>
      </c>
    </row>
    <row r="505" spans="1:32" x14ac:dyDescent="0.25">
      <c r="A505" s="1" t="s">
        <v>28</v>
      </c>
      <c r="B505" s="1">
        <v>4</v>
      </c>
      <c r="C505" s="1">
        <v>0</v>
      </c>
      <c r="D505" s="1">
        <v>4</v>
      </c>
      <c r="E505" s="1">
        <v>28</v>
      </c>
      <c r="F505" s="1">
        <v>1</v>
      </c>
      <c r="G505" s="1">
        <v>1.778</v>
      </c>
      <c r="H505" s="1">
        <v>72.574779200000009</v>
      </c>
      <c r="I505" s="1">
        <v>0</v>
      </c>
      <c r="J505" s="1">
        <v>12</v>
      </c>
      <c r="K505" s="1">
        <f t="shared" si="49"/>
        <v>37.64</v>
      </c>
      <c r="L505" s="1">
        <f t="shared" si="54"/>
        <v>0.99048907935791897</v>
      </c>
      <c r="M505" s="1">
        <v>23.7</v>
      </c>
      <c r="N505" s="1">
        <v>13.94</v>
      </c>
      <c r="O505" s="1">
        <v>0.99332395293835896</v>
      </c>
      <c r="P505" s="1">
        <v>0.98570634880549513</v>
      </c>
      <c r="Q505" s="1">
        <v>1</v>
      </c>
      <c r="R505" s="1">
        <v>0</v>
      </c>
      <c r="S505" s="1">
        <v>0.71842222990035298</v>
      </c>
      <c r="T505" s="1">
        <v>0.33064276059451603</v>
      </c>
      <c r="U505" s="1">
        <v>1.2052566616324301</v>
      </c>
      <c r="V505" s="1">
        <v>0.97034804934678298</v>
      </c>
      <c r="W505" s="1">
        <v>-0.19707180623124601</v>
      </c>
      <c r="X505" s="1">
        <v>1.0333333333333301</v>
      </c>
      <c r="Y505" s="1">
        <v>1.74766880445601</v>
      </c>
      <c r="Z505" s="1">
        <v>-7.3971553399910697</v>
      </c>
      <c r="AA505" s="1">
        <f t="shared" si="53"/>
        <v>0.73393285674567521</v>
      </c>
      <c r="AB505" s="1">
        <v>4.6346463971504104</v>
      </c>
      <c r="AC505" s="1">
        <v>7.9383486192138299</v>
      </c>
      <c r="AD505" s="1">
        <v>1</v>
      </c>
      <c r="AE505" s="1">
        <f t="shared" si="55"/>
        <v>1</v>
      </c>
      <c r="AF505" s="1">
        <f t="shared" si="52"/>
        <v>0</v>
      </c>
    </row>
    <row r="506" spans="1:32" x14ac:dyDescent="0.25">
      <c r="A506" s="1" t="s">
        <v>28</v>
      </c>
      <c r="B506" s="1">
        <v>4</v>
      </c>
      <c r="C506" s="1">
        <v>0</v>
      </c>
      <c r="D506" s="1">
        <v>4</v>
      </c>
      <c r="E506" s="1">
        <v>28</v>
      </c>
      <c r="F506" s="1">
        <v>1</v>
      </c>
      <c r="G506" s="1">
        <v>1.778</v>
      </c>
      <c r="H506" s="1">
        <v>72.574779200000009</v>
      </c>
      <c r="I506" s="1">
        <v>0</v>
      </c>
      <c r="J506" s="1">
        <v>13</v>
      </c>
      <c r="K506" s="1">
        <f t="shared" si="49"/>
        <v>39.15</v>
      </c>
      <c r="L506" s="1">
        <f t="shared" si="54"/>
        <v>1.0302244276530959</v>
      </c>
      <c r="M506" s="1">
        <v>24.46</v>
      </c>
      <c r="N506" s="1">
        <v>14.69</v>
      </c>
      <c r="O506" s="1">
        <v>1.0251773792773107</v>
      </c>
      <c r="P506" s="1">
        <v>1.0387393302692054</v>
      </c>
      <c r="Q506" s="1">
        <v>1</v>
      </c>
      <c r="R506" s="1">
        <v>0</v>
      </c>
      <c r="S506" s="1">
        <v>0.75380911625510005</v>
      </c>
      <c r="T506" s="1">
        <v>0.32511288513702202</v>
      </c>
      <c r="U506" s="1">
        <v>1.1930352018306301</v>
      </c>
      <c r="V506" s="1">
        <v>0.98835026837259199</v>
      </c>
      <c r="W506" s="1">
        <v>-0.17917352858014199</v>
      </c>
      <c r="X506" s="1">
        <v>0.99166666666666703</v>
      </c>
      <c r="Y506" s="1">
        <v>1.7632776675038999</v>
      </c>
      <c r="Z506" s="1">
        <v>-7.4590297206589602</v>
      </c>
      <c r="AA506" s="1">
        <f t="shared" si="53"/>
        <v>0.78636925238685573</v>
      </c>
      <c r="AB506" s="1">
        <v>4.2854909673994204</v>
      </c>
      <c r="AC506" s="1">
        <v>10.080473890648699</v>
      </c>
      <c r="AD506" s="1">
        <v>1</v>
      </c>
      <c r="AE506" s="1">
        <f t="shared" si="55"/>
        <v>1</v>
      </c>
      <c r="AF506" s="1">
        <f t="shared" si="52"/>
        <v>0</v>
      </c>
    </row>
    <row r="507" spans="1:32" x14ac:dyDescent="0.25">
      <c r="A507" s="1" t="s">
        <v>28</v>
      </c>
      <c r="B507" s="1">
        <v>4</v>
      </c>
      <c r="C507" s="1">
        <v>0</v>
      </c>
      <c r="D507" s="1">
        <v>4</v>
      </c>
      <c r="E507" s="1">
        <v>28</v>
      </c>
      <c r="F507" s="1">
        <v>1</v>
      </c>
      <c r="G507" s="1">
        <v>1.778</v>
      </c>
      <c r="H507" s="1">
        <v>72.574779200000009</v>
      </c>
      <c r="I507" s="1">
        <v>0</v>
      </c>
      <c r="J507" s="1">
        <v>14</v>
      </c>
      <c r="K507" s="1">
        <f t="shared" si="49"/>
        <v>38.74</v>
      </c>
      <c r="L507" s="1">
        <f t="shared" si="54"/>
        <v>1.0194353595729484</v>
      </c>
      <c r="M507" s="1">
        <v>24.41</v>
      </c>
      <c r="N507" s="1">
        <v>14.33</v>
      </c>
      <c r="O507" s="1">
        <v>1.0230817591234322</v>
      </c>
      <c r="P507" s="1">
        <v>1.0132834991666246</v>
      </c>
      <c r="Q507" s="1">
        <v>1</v>
      </c>
      <c r="R507" s="1">
        <v>0</v>
      </c>
      <c r="S507" s="1">
        <v>0.763904768638209</v>
      </c>
      <c r="T507" s="1">
        <v>0.33507131715329902</v>
      </c>
      <c r="U507" s="1">
        <v>1.2070559057311401</v>
      </c>
      <c r="V507" s="1">
        <v>0.81914343145804203</v>
      </c>
      <c r="W507" s="1">
        <v>-0.33637080050815998</v>
      </c>
      <c r="X507" s="1">
        <v>1.00833333333333</v>
      </c>
      <c r="Y507" s="1">
        <v>1.8031587053739899</v>
      </c>
      <c r="Z507" s="1">
        <v>-13.9859824931684</v>
      </c>
      <c r="AA507" s="1">
        <f t="shared" si="53"/>
        <v>0.81084500669812154</v>
      </c>
      <c r="AB507" s="1">
        <v>6.85867744448087</v>
      </c>
      <c r="AC507" s="1">
        <v>4.5582978103193996</v>
      </c>
      <c r="AD507" s="1">
        <v>1</v>
      </c>
      <c r="AE507" s="1">
        <f t="shared" si="55"/>
        <v>1</v>
      </c>
      <c r="AF507" s="1">
        <f t="shared" si="52"/>
        <v>0</v>
      </c>
    </row>
    <row r="508" spans="1:32" x14ac:dyDescent="0.25">
      <c r="A508" s="1" t="s">
        <v>28</v>
      </c>
      <c r="B508" s="1">
        <v>4</v>
      </c>
      <c r="C508" s="1">
        <v>0</v>
      </c>
      <c r="D508" s="1">
        <v>4</v>
      </c>
      <c r="E508" s="1">
        <v>28</v>
      </c>
      <c r="F508" s="1">
        <v>1</v>
      </c>
      <c r="G508" s="1">
        <v>1.778</v>
      </c>
      <c r="H508" s="1">
        <v>72.574779200000009</v>
      </c>
      <c r="I508" s="1">
        <v>1</v>
      </c>
      <c r="J508" s="1">
        <v>1</v>
      </c>
      <c r="K508" s="1">
        <f t="shared" si="49"/>
        <v>40.47</v>
      </c>
      <c r="L508" s="1">
        <f t="shared" si="54"/>
        <v>1.0649599639111311</v>
      </c>
      <c r="M508" s="1">
        <v>25.28</v>
      </c>
      <c r="N508" s="1">
        <v>15.19</v>
      </c>
      <c r="O508" s="1">
        <v>1.0595455498009163</v>
      </c>
      <c r="P508" s="1">
        <v>1.0740946512450122</v>
      </c>
      <c r="Q508" s="1">
        <v>0</v>
      </c>
      <c r="R508" s="1">
        <v>1</v>
      </c>
      <c r="S508" s="1">
        <v>0.71149627409913396</v>
      </c>
      <c r="T508" s="1">
        <v>0.31611786503528599</v>
      </c>
      <c r="U508" s="1">
        <v>1.16160419004011</v>
      </c>
      <c r="V508" s="1">
        <v>0.92493484382290803</v>
      </c>
      <c r="W508" s="1">
        <v>-0.15907921441035799</v>
      </c>
      <c r="X508" s="1">
        <v>0.81666666666666698</v>
      </c>
      <c r="Y508" s="1">
        <v>1.8294193033514501</v>
      </c>
      <c r="Z508" s="1">
        <v>-6.8120017708402898</v>
      </c>
      <c r="AA508" s="1">
        <f t="shared" si="53"/>
        <v>0.74705001461853227</v>
      </c>
      <c r="AB508" s="1">
        <v>6.35373401058337</v>
      </c>
      <c r="AC508" s="1">
        <v>6.7015375038770904</v>
      </c>
      <c r="AD508" s="1">
        <v>0</v>
      </c>
      <c r="AE508" s="1">
        <f t="shared" si="55"/>
        <v>1</v>
      </c>
      <c r="AF508" s="1">
        <f t="shared" si="52"/>
        <v>0</v>
      </c>
    </row>
    <row r="509" spans="1:32" x14ac:dyDescent="0.25">
      <c r="A509" s="1" t="s">
        <v>28</v>
      </c>
      <c r="B509" s="1">
        <v>4</v>
      </c>
      <c r="C509" s="1">
        <v>0</v>
      </c>
      <c r="D509" s="1">
        <v>4</v>
      </c>
      <c r="E509" s="1">
        <v>28</v>
      </c>
      <c r="F509" s="1">
        <v>1</v>
      </c>
      <c r="G509" s="1">
        <v>1.778</v>
      </c>
      <c r="H509" s="1">
        <v>72.574779200000009</v>
      </c>
      <c r="I509" s="1">
        <v>1</v>
      </c>
      <c r="J509" s="1">
        <v>2</v>
      </c>
      <c r="K509" s="1">
        <f t="shared" si="49"/>
        <v>42.29</v>
      </c>
      <c r="L509" s="1">
        <f t="shared" si="54"/>
        <v>1.1128529002669072</v>
      </c>
      <c r="M509" s="1">
        <v>26.37</v>
      </c>
      <c r="N509" s="1">
        <v>15.92</v>
      </c>
      <c r="O509" s="1">
        <v>1.1052300691554653</v>
      </c>
      <c r="P509" s="1">
        <v>1.1257134198696903</v>
      </c>
      <c r="Q509" s="1">
        <v>0</v>
      </c>
      <c r="R509" s="1">
        <v>1</v>
      </c>
      <c r="S509" s="1">
        <v>0.74613433549059505</v>
      </c>
      <c r="T509" s="1">
        <v>0.34048995983052599</v>
      </c>
      <c r="U509" s="1">
        <v>1.18632832918776</v>
      </c>
      <c r="V509" s="1">
        <v>0.864547097343635</v>
      </c>
      <c r="W509" s="1">
        <v>-0.27047084893124801</v>
      </c>
      <c r="X509" s="1">
        <v>1.05833333333333</v>
      </c>
      <c r="Y509" s="1">
        <v>1.92274380748097</v>
      </c>
      <c r="Z509" s="1">
        <v>-9.8431037631633398</v>
      </c>
      <c r="AA509" s="1">
        <f t="shared" si="53"/>
        <v>0.81939892417796545</v>
      </c>
      <c r="AB509" s="1">
        <v>7.6348598918406001</v>
      </c>
      <c r="AC509" s="1">
        <v>4.47288750608159</v>
      </c>
      <c r="AD509" s="1">
        <v>0</v>
      </c>
      <c r="AE509" s="1">
        <f t="shared" si="55"/>
        <v>1</v>
      </c>
      <c r="AF509" s="1">
        <f t="shared" si="52"/>
        <v>0</v>
      </c>
    </row>
    <row r="510" spans="1:32" x14ac:dyDescent="0.25">
      <c r="A510" s="1" t="s">
        <v>28</v>
      </c>
      <c r="B510" s="1">
        <v>4</v>
      </c>
      <c r="C510" s="1">
        <v>0</v>
      </c>
      <c r="D510" s="1">
        <v>4</v>
      </c>
      <c r="E510" s="1">
        <v>28</v>
      </c>
      <c r="F510" s="1">
        <v>1</v>
      </c>
      <c r="G510" s="1">
        <v>1.778</v>
      </c>
      <c r="H510" s="1">
        <v>72.574779200000009</v>
      </c>
      <c r="I510" s="1">
        <v>1</v>
      </c>
      <c r="J510" s="1">
        <v>3</v>
      </c>
      <c r="K510" s="1">
        <f t="shared" si="49"/>
        <v>42.5</v>
      </c>
      <c r="L510" s="1">
        <f t="shared" si="54"/>
        <v>1.1183790083079583</v>
      </c>
      <c r="M510" s="1">
        <v>26.53</v>
      </c>
      <c r="N510" s="1">
        <v>15.97</v>
      </c>
      <c r="O510" s="1">
        <v>1.1119360536478762</v>
      </c>
      <c r="P510" s="1">
        <v>1.129248951967271</v>
      </c>
      <c r="Q510" s="1">
        <v>0</v>
      </c>
      <c r="R510" s="1">
        <v>1</v>
      </c>
      <c r="S510" s="1">
        <v>0.78600726452484004</v>
      </c>
      <c r="T510" s="1">
        <v>0.34243723930450998</v>
      </c>
      <c r="U510" s="1">
        <v>1.2299230574973199</v>
      </c>
      <c r="V510" s="1">
        <v>0.91323856922272995</v>
      </c>
      <c r="W510" s="1">
        <v>-0.25397881429415697</v>
      </c>
      <c r="X510" s="1">
        <v>1.0166666666666699</v>
      </c>
      <c r="Y510" s="1">
        <v>1.8094563207022201</v>
      </c>
      <c r="Z510" s="1">
        <v>-9.9646686928030697</v>
      </c>
      <c r="AA510" s="1">
        <f t="shared" si="53"/>
        <v>0.84100713395201654</v>
      </c>
      <c r="AB510" s="1">
        <v>7.42645249639454</v>
      </c>
      <c r="AC510" s="1">
        <v>5.4860974749651703</v>
      </c>
      <c r="AD510" s="1">
        <v>0</v>
      </c>
      <c r="AE510" s="1">
        <f t="shared" si="55"/>
        <v>1</v>
      </c>
      <c r="AF510" s="1">
        <f t="shared" si="52"/>
        <v>0</v>
      </c>
    </row>
    <row r="511" spans="1:32" x14ac:dyDescent="0.25">
      <c r="A511" s="1" t="s">
        <v>28</v>
      </c>
      <c r="B511" s="1">
        <v>4</v>
      </c>
      <c r="C511" s="1">
        <v>0</v>
      </c>
      <c r="D511" s="1">
        <v>4</v>
      </c>
      <c r="E511" s="1">
        <v>28</v>
      </c>
      <c r="F511" s="1">
        <v>1</v>
      </c>
      <c r="G511" s="1">
        <v>1.778</v>
      </c>
      <c r="H511" s="1">
        <v>72.574779200000009</v>
      </c>
      <c r="I511" s="1">
        <v>1</v>
      </c>
      <c r="J511" s="1">
        <v>4</v>
      </c>
      <c r="K511" s="1">
        <f t="shared" si="49"/>
        <v>42.17</v>
      </c>
      <c r="L511" s="1">
        <f t="shared" si="54"/>
        <v>1.1096951242434496</v>
      </c>
      <c r="M511" s="1">
        <v>26.89</v>
      </c>
      <c r="N511" s="1">
        <v>15.28</v>
      </c>
      <c r="O511" s="1">
        <v>1.1270245187558006</v>
      </c>
      <c r="P511" s="1">
        <v>1.0804586090206576</v>
      </c>
      <c r="Q511" s="1">
        <v>0</v>
      </c>
      <c r="R511" s="1">
        <v>1</v>
      </c>
      <c r="S511" s="1">
        <v>0.80957131947657901</v>
      </c>
      <c r="T511" s="1">
        <v>0.32874350273270497</v>
      </c>
      <c r="U511" s="1">
        <v>1.27259400135513</v>
      </c>
      <c r="V511" s="1">
        <v>0.74514133922192904</v>
      </c>
      <c r="W511" s="1">
        <v>0.43119391170077498</v>
      </c>
      <c r="X511" s="1">
        <v>1.0249999999999999</v>
      </c>
      <c r="Y511" s="1">
        <v>1.7506789436527599</v>
      </c>
      <c r="Z511" s="1">
        <v>10.5659199373062</v>
      </c>
      <c r="AA511" s="1">
        <f t="shared" si="53"/>
        <v>0.853933967805377</v>
      </c>
      <c r="AB511" s="1">
        <v>-4.59421193239264</v>
      </c>
      <c r="AC511" s="1">
        <v>5.3178791230939799</v>
      </c>
      <c r="AD511" s="1">
        <v>1</v>
      </c>
      <c r="AE511" s="1">
        <f t="shared" si="55"/>
        <v>0</v>
      </c>
      <c r="AF511" s="1">
        <f t="shared" si="52"/>
        <v>1</v>
      </c>
    </row>
    <row r="512" spans="1:32" x14ac:dyDescent="0.25">
      <c r="A512" s="1" t="s">
        <v>28</v>
      </c>
      <c r="B512" s="1">
        <v>4</v>
      </c>
      <c r="C512" s="1">
        <v>0</v>
      </c>
      <c r="D512" s="1">
        <v>4</v>
      </c>
      <c r="E512" s="1">
        <v>28</v>
      </c>
      <c r="F512" s="1">
        <v>1</v>
      </c>
      <c r="G512" s="1">
        <v>1.778</v>
      </c>
      <c r="H512" s="1">
        <v>72.574779200000009</v>
      </c>
      <c r="I512" s="1">
        <v>1</v>
      </c>
      <c r="J512" s="1">
        <v>5</v>
      </c>
      <c r="K512" s="1">
        <f t="shared" si="49"/>
        <v>41.25</v>
      </c>
      <c r="L512" s="1">
        <f t="shared" si="54"/>
        <v>1.0854855080636068</v>
      </c>
      <c r="M512" s="1">
        <v>25.83</v>
      </c>
      <c r="N512" s="1">
        <v>15.42</v>
      </c>
      <c r="O512" s="1">
        <v>1.0825973714935784</v>
      </c>
      <c r="P512" s="1">
        <v>1.0903580988938835</v>
      </c>
      <c r="Q512" s="1">
        <v>0</v>
      </c>
      <c r="R512" s="1">
        <v>1</v>
      </c>
      <c r="S512" s="1">
        <v>0.787093649577564</v>
      </c>
      <c r="T512" s="1">
        <v>0.34001165342161899</v>
      </c>
      <c r="U512" s="1">
        <v>1.28859820450268</v>
      </c>
      <c r="V512" s="1">
        <v>0.73714290116607595</v>
      </c>
      <c r="W512" s="1">
        <v>0.39219679857798401</v>
      </c>
      <c r="X512" s="1">
        <v>1.0416666666666701</v>
      </c>
      <c r="Y512" s="1">
        <v>1.68594636600338</v>
      </c>
      <c r="Z512" s="1">
        <v>9.6924337294520608</v>
      </c>
      <c r="AA512" s="1">
        <f t="shared" si="53"/>
        <v>0.80714678390162953</v>
      </c>
      <c r="AB512" s="1">
        <v>-4.7574034876902003</v>
      </c>
      <c r="AC512" s="1">
        <v>5.1253428095742004</v>
      </c>
      <c r="AD512" s="1">
        <v>1</v>
      </c>
      <c r="AE512" s="1">
        <f t="shared" si="55"/>
        <v>0</v>
      </c>
      <c r="AF512" s="1">
        <f t="shared" si="52"/>
        <v>1</v>
      </c>
    </row>
    <row r="513" spans="1:32" x14ac:dyDescent="0.25">
      <c r="A513" s="1" t="s">
        <v>28</v>
      </c>
      <c r="B513" s="1">
        <v>4</v>
      </c>
      <c r="C513" s="1">
        <v>0</v>
      </c>
      <c r="D513" s="1">
        <v>4</v>
      </c>
      <c r="E513" s="1">
        <v>28</v>
      </c>
      <c r="F513" s="1">
        <v>1</v>
      </c>
      <c r="G513" s="1">
        <v>1.778</v>
      </c>
      <c r="H513" s="1">
        <v>72.574779200000009</v>
      </c>
      <c r="I513" s="1">
        <v>1</v>
      </c>
      <c r="J513" s="1">
        <v>6</v>
      </c>
      <c r="K513" s="1">
        <f t="shared" si="49"/>
        <v>41.22</v>
      </c>
      <c r="L513" s="1">
        <f t="shared" si="54"/>
        <v>1.0846960640577423</v>
      </c>
      <c r="M513" s="1">
        <v>26.89</v>
      </c>
      <c r="N513" s="1">
        <v>14.33</v>
      </c>
      <c r="O513" s="1">
        <v>1.1270245187558006</v>
      </c>
      <c r="P513" s="1">
        <v>1.0132834991666246</v>
      </c>
      <c r="Q513" s="1">
        <v>0</v>
      </c>
      <c r="R513" s="1">
        <v>1</v>
      </c>
      <c r="S513" s="1">
        <v>0.82053845412371595</v>
      </c>
      <c r="T513" s="1">
        <v>0.32220839559022502</v>
      </c>
      <c r="U513" s="1">
        <v>1.2412215193066101</v>
      </c>
      <c r="V513" s="1">
        <v>0.96104160452335596</v>
      </c>
      <c r="W513" s="1">
        <v>-0.26119793481723003</v>
      </c>
      <c r="X513" s="1">
        <v>1.05833333333333</v>
      </c>
      <c r="Y513" s="1">
        <v>1.7364142061188299</v>
      </c>
      <c r="Z513" s="1">
        <v>-10.001611045601299</v>
      </c>
      <c r="AA513" s="1">
        <f t="shared" si="53"/>
        <v>0.86319889020706109</v>
      </c>
      <c r="AB513" s="1">
        <v>7.7262462204222002</v>
      </c>
      <c r="AC513" s="1">
        <v>5.4856867850101896</v>
      </c>
      <c r="AD513" s="1">
        <v>0</v>
      </c>
      <c r="AE513" s="1">
        <f t="shared" si="55"/>
        <v>1</v>
      </c>
      <c r="AF513" s="1">
        <f t="shared" si="52"/>
        <v>0</v>
      </c>
    </row>
    <row r="514" spans="1:32" x14ac:dyDescent="0.25">
      <c r="A514" s="1" t="s">
        <v>28</v>
      </c>
      <c r="B514" s="1">
        <v>4</v>
      </c>
      <c r="C514" s="1">
        <v>0</v>
      </c>
      <c r="D514" s="1">
        <v>4</v>
      </c>
      <c r="E514" s="1">
        <v>28</v>
      </c>
      <c r="F514" s="1">
        <v>1</v>
      </c>
      <c r="G514" s="1">
        <v>1.778</v>
      </c>
      <c r="H514" s="1">
        <v>72.574779200000009</v>
      </c>
      <c r="I514" s="1">
        <v>1</v>
      </c>
      <c r="J514" s="1">
        <v>7</v>
      </c>
      <c r="K514" s="1">
        <f t="shared" si="49"/>
        <v>41.96</v>
      </c>
      <c r="L514" s="1">
        <f t="shared" si="54"/>
        <v>1.1041690162023985</v>
      </c>
      <c r="M514" s="1">
        <v>26.47</v>
      </c>
      <c r="N514" s="1">
        <v>15.49</v>
      </c>
      <c r="O514" s="1">
        <v>1.1094213094632219</v>
      </c>
      <c r="P514" s="1">
        <v>1.0953078438304964</v>
      </c>
      <c r="Q514" s="1">
        <v>0</v>
      </c>
      <c r="R514" s="1">
        <v>1</v>
      </c>
      <c r="S514" s="1">
        <v>0.74788824529576603</v>
      </c>
      <c r="T514" s="1">
        <v>0.32556705555252102</v>
      </c>
      <c r="U514" s="1">
        <v>1.2310026559801199</v>
      </c>
      <c r="V514" s="1">
        <v>0.75526668215548598</v>
      </c>
      <c r="W514" s="1">
        <v>0.35162084328731402</v>
      </c>
      <c r="X514" s="1">
        <v>1.00833333333333</v>
      </c>
      <c r="Y514" s="1">
        <v>1.76435207025993</v>
      </c>
      <c r="Z514" s="1">
        <v>8.8982158677085899</v>
      </c>
      <c r="AA514" s="1">
        <f t="shared" si="53"/>
        <v>0.77878840105968361</v>
      </c>
      <c r="AB514" s="1">
        <v>-6.9255319149418897</v>
      </c>
      <c r="AC514" s="1">
        <v>4.8159985858692602</v>
      </c>
      <c r="AD514" s="1">
        <v>1</v>
      </c>
      <c r="AE514" s="1">
        <f t="shared" si="55"/>
        <v>0</v>
      </c>
      <c r="AF514" s="1">
        <f t="shared" si="52"/>
        <v>1</v>
      </c>
    </row>
    <row r="515" spans="1:32" x14ac:dyDescent="0.25">
      <c r="A515" s="1" t="s">
        <v>28</v>
      </c>
      <c r="B515" s="1">
        <v>4</v>
      </c>
      <c r="C515" s="1">
        <v>0</v>
      </c>
      <c r="D515" s="1">
        <v>4</v>
      </c>
      <c r="E515" s="1">
        <v>28</v>
      </c>
      <c r="F515" s="1">
        <v>1</v>
      </c>
      <c r="G515" s="1">
        <v>1.778</v>
      </c>
      <c r="H515" s="1">
        <v>72.574779200000009</v>
      </c>
      <c r="I515" s="1">
        <v>1</v>
      </c>
      <c r="J515" s="1">
        <v>8</v>
      </c>
      <c r="K515" s="1">
        <f t="shared" ref="K515:K578" si="56">SUM(M515:N515)</f>
        <v>41.81</v>
      </c>
      <c r="L515" s="1">
        <f t="shared" si="54"/>
        <v>1.1002217961730762</v>
      </c>
      <c r="M515" s="1">
        <v>26.02</v>
      </c>
      <c r="N515" s="1">
        <v>15.79</v>
      </c>
      <c r="O515" s="1">
        <v>1.0905607280783165</v>
      </c>
      <c r="P515" s="1">
        <v>1.1165210364159806</v>
      </c>
      <c r="Q515" s="1">
        <v>1</v>
      </c>
      <c r="R515" s="1">
        <v>0</v>
      </c>
      <c r="S515" s="1">
        <v>0.68315567661433496</v>
      </c>
      <c r="T515" s="1">
        <v>0.30985655344326302</v>
      </c>
      <c r="U515" s="1">
        <v>1.1637223042419</v>
      </c>
      <c r="V515" s="1">
        <v>0.89108689117975803</v>
      </c>
      <c r="W515" s="1">
        <v>-0.24206671407504601</v>
      </c>
      <c r="X515" s="1">
        <v>1.125</v>
      </c>
      <c r="Y515" s="1">
        <v>1.76183379570155</v>
      </c>
      <c r="Z515" s="1">
        <v>-7.7914459819249497</v>
      </c>
      <c r="AA515" s="1">
        <f t="shared" si="53"/>
        <v>0.68816200942436734</v>
      </c>
      <c r="AB515" s="1">
        <v>5.7588086341969698</v>
      </c>
      <c r="AC515" s="1">
        <v>4.6470073263964098</v>
      </c>
      <c r="AD515" s="1">
        <v>1</v>
      </c>
      <c r="AE515" s="1">
        <f t="shared" si="55"/>
        <v>1</v>
      </c>
      <c r="AF515" s="1">
        <f t="shared" si="52"/>
        <v>0</v>
      </c>
    </row>
    <row r="516" spans="1:32" x14ac:dyDescent="0.25">
      <c r="A516" s="1" t="s">
        <v>28</v>
      </c>
      <c r="B516" s="1">
        <v>4</v>
      </c>
      <c r="C516" s="1">
        <v>0</v>
      </c>
      <c r="D516" s="1">
        <v>4</v>
      </c>
      <c r="E516" s="1">
        <v>28</v>
      </c>
      <c r="F516" s="1">
        <v>1</v>
      </c>
      <c r="G516" s="1">
        <v>1.778</v>
      </c>
      <c r="H516" s="1">
        <v>72.574779200000009</v>
      </c>
      <c r="I516" s="1">
        <v>1</v>
      </c>
      <c r="J516" s="1">
        <v>9</v>
      </c>
      <c r="K516" s="1">
        <f t="shared" si="56"/>
        <v>40.92</v>
      </c>
      <c r="L516" s="1">
        <f t="shared" si="54"/>
        <v>1.0768016239990978</v>
      </c>
      <c r="M516" s="1">
        <v>25.21</v>
      </c>
      <c r="N516" s="1">
        <v>15.71</v>
      </c>
      <c r="O516" s="1">
        <v>1.0566116815854865</v>
      </c>
      <c r="P516" s="1">
        <v>1.1108641850598515</v>
      </c>
      <c r="Q516" s="1">
        <v>1</v>
      </c>
      <c r="R516" s="1">
        <v>0</v>
      </c>
      <c r="S516" s="1">
        <v>0.786686819049223</v>
      </c>
      <c r="T516" s="1">
        <v>0.30451827981430801</v>
      </c>
      <c r="U516" s="1">
        <v>1.2223709934350599</v>
      </c>
      <c r="V516" s="1">
        <v>0.892712810117397</v>
      </c>
      <c r="W516" s="1">
        <v>-0.25954638763471199</v>
      </c>
      <c r="X516" s="1">
        <v>1.125</v>
      </c>
      <c r="Y516" s="1">
        <v>1.69673449066432</v>
      </c>
      <c r="Z516" s="1">
        <v>-8.6060576649315692</v>
      </c>
      <c r="AA516" s="1">
        <f t="shared" si="53"/>
        <v>0.80981615709249422</v>
      </c>
      <c r="AB516" s="1">
        <v>5.0930069767494404</v>
      </c>
      <c r="AC516" s="1">
        <v>3.7277204440912799</v>
      </c>
      <c r="AD516" s="1">
        <v>1</v>
      </c>
      <c r="AE516" s="1">
        <f t="shared" si="55"/>
        <v>1</v>
      </c>
      <c r="AF516" s="1">
        <f t="shared" si="52"/>
        <v>0</v>
      </c>
    </row>
    <row r="517" spans="1:32" x14ac:dyDescent="0.25">
      <c r="A517" s="1" t="s">
        <v>28</v>
      </c>
      <c r="B517" s="1">
        <v>4</v>
      </c>
      <c r="C517" s="1">
        <v>0</v>
      </c>
      <c r="D517" s="1">
        <v>4</v>
      </c>
      <c r="E517" s="1">
        <v>28</v>
      </c>
      <c r="F517" s="1">
        <v>1</v>
      </c>
      <c r="G517" s="1">
        <v>1.778</v>
      </c>
      <c r="H517" s="1">
        <v>72.574779200000009</v>
      </c>
      <c r="I517" s="1">
        <v>1</v>
      </c>
      <c r="J517" s="1">
        <v>10</v>
      </c>
      <c r="K517" s="1">
        <f t="shared" si="56"/>
        <v>41.55</v>
      </c>
      <c r="L517" s="1">
        <f t="shared" si="54"/>
        <v>1.093379948122251</v>
      </c>
      <c r="M517" s="1">
        <v>25.56</v>
      </c>
      <c r="N517" s="1">
        <v>15.99</v>
      </c>
      <c r="O517" s="1">
        <v>1.0712810226626353</v>
      </c>
      <c r="P517" s="1">
        <v>1.1306631648063032</v>
      </c>
      <c r="Q517" s="1">
        <v>1</v>
      </c>
      <c r="R517" s="1">
        <v>0</v>
      </c>
      <c r="S517" s="1">
        <v>0.78572077924991102</v>
      </c>
      <c r="T517" s="1">
        <v>0.34625365279290199</v>
      </c>
      <c r="U517" s="1">
        <v>1.3588797382345801</v>
      </c>
      <c r="V517" s="1">
        <v>0.88705731533656396</v>
      </c>
      <c r="W517" s="1">
        <v>0.270364273430512</v>
      </c>
      <c r="X517" s="1">
        <v>1.0166666666666699</v>
      </c>
      <c r="Y517" s="1">
        <v>1.4331644660584399</v>
      </c>
      <c r="Z517" s="1">
        <v>7.8331111226548096</v>
      </c>
      <c r="AA517" s="1">
        <f t="shared" si="53"/>
        <v>0.72433915588359632</v>
      </c>
      <c r="AB517" s="1">
        <v>-1.37980616403623</v>
      </c>
      <c r="AC517" s="1">
        <v>-4.2330216545127897</v>
      </c>
      <c r="AD517" s="1">
        <v>0</v>
      </c>
      <c r="AE517" s="1">
        <f t="shared" si="55"/>
        <v>0</v>
      </c>
      <c r="AF517" s="1">
        <f t="shared" si="52"/>
        <v>1</v>
      </c>
    </row>
    <row r="518" spans="1:32" x14ac:dyDescent="0.25">
      <c r="A518" s="1" t="s">
        <v>28</v>
      </c>
      <c r="B518" s="1">
        <v>4</v>
      </c>
      <c r="C518" s="1">
        <v>0</v>
      </c>
      <c r="D518" s="1">
        <v>4</v>
      </c>
      <c r="E518" s="1">
        <v>28</v>
      </c>
      <c r="F518" s="1">
        <v>1</v>
      </c>
      <c r="G518" s="1">
        <v>1.778</v>
      </c>
      <c r="H518" s="1">
        <v>72.574779200000009</v>
      </c>
      <c r="I518" s="1">
        <v>1</v>
      </c>
      <c r="J518" s="1">
        <v>11</v>
      </c>
      <c r="K518" s="1">
        <f t="shared" si="56"/>
        <v>42.09</v>
      </c>
      <c r="L518" s="1">
        <f t="shared" si="54"/>
        <v>1.1075899402278111</v>
      </c>
      <c r="M518" s="1">
        <v>26.64</v>
      </c>
      <c r="N518" s="1">
        <v>15.45</v>
      </c>
      <c r="O518" s="1">
        <v>1.1165464179864086</v>
      </c>
      <c r="P518" s="1">
        <v>1.0924794181524318</v>
      </c>
      <c r="Q518" s="1">
        <v>1</v>
      </c>
      <c r="R518" s="1">
        <v>0</v>
      </c>
      <c r="S518" s="1">
        <v>0.72232490163662499</v>
      </c>
      <c r="T518" s="1">
        <v>0.331395658029634</v>
      </c>
      <c r="U518" s="1">
        <v>1.2687831479998499</v>
      </c>
      <c r="V518" s="1">
        <v>0.94491227099110398</v>
      </c>
      <c r="W518" s="1">
        <v>-0.238540516200895</v>
      </c>
      <c r="X518" s="1">
        <v>1.0833333333333299</v>
      </c>
      <c r="Y518" s="1">
        <v>1.56858036948337</v>
      </c>
      <c r="Z518" s="1">
        <v>-7.8000188637724399</v>
      </c>
      <c r="AA518" s="1">
        <f t="shared" si="53"/>
        <v>0.68586733274984468</v>
      </c>
      <c r="AB518" s="1">
        <v>8.6643558405825996</v>
      </c>
      <c r="AC518" s="1">
        <v>3.72182432474693</v>
      </c>
      <c r="AD518" s="1">
        <v>1</v>
      </c>
      <c r="AE518" s="1">
        <f t="shared" si="55"/>
        <v>1</v>
      </c>
      <c r="AF518" s="1">
        <f t="shared" si="52"/>
        <v>0</v>
      </c>
    </row>
    <row r="519" spans="1:32" x14ac:dyDescent="0.25">
      <c r="A519" s="1" t="s">
        <v>28</v>
      </c>
      <c r="B519" s="1">
        <v>4</v>
      </c>
      <c r="C519" s="1">
        <v>0</v>
      </c>
      <c r="D519" s="1">
        <v>4</v>
      </c>
      <c r="E519" s="1">
        <v>28</v>
      </c>
      <c r="F519" s="1">
        <v>1</v>
      </c>
      <c r="G519" s="1">
        <v>1.778</v>
      </c>
      <c r="H519" s="1">
        <v>72.574779200000009</v>
      </c>
      <c r="I519" s="1">
        <v>1</v>
      </c>
      <c r="J519" s="1">
        <v>12</v>
      </c>
      <c r="K519" s="1">
        <f t="shared" si="56"/>
        <v>41.8</v>
      </c>
      <c r="L519" s="1">
        <f t="shared" si="54"/>
        <v>1.0999586481711214</v>
      </c>
      <c r="M519" s="1">
        <v>25.76</v>
      </c>
      <c r="N519" s="1">
        <v>16.04</v>
      </c>
      <c r="O519" s="1">
        <v>1.079663503278149</v>
      </c>
      <c r="P519" s="1">
        <v>1.134198696903884</v>
      </c>
      <c r="Q519" s="1">
        <v>1</v>
      </c>
      <c r="R519" s="1">
        <v>0</v>
      </c>
      <c r="S519" s="1" t="s">
        <v>25</v>
      </c>
      <c r="T519" s="1" t="s">
        <v>25</v>
      </c>
      <c r="U519" s="1" t="s">
        <v>25</v>
      </c>
      <c r="V519" s="1" t="s">
        <v>25</v>
      </c>
      <c r="W519" s="1" t="s">
        <v>25</v>
      </c>
      <c r="X519" s="1" t="s">
        <v>25</v>
      </c>
      <c r="Y519" s="1" t="s">
        <v>25</v>
      </c>
      <c r="Z519" s="1" t="s">
        <v>25</v>
      </c>
      <c r="AA519" s="1" t="s">
        <v>25</v>
      </c>
      <c r="AB519" s="1" t="s">
        <v>25</v>
      </c>
      <c r="AC519" s="1" t="s">
        <v>25</v>
      </c>
      <c r="AD519" s="1" t="s">
        <v>25</v>
      </c>
      <c r="AE519" s="1">
        <f t="shared" si="55"/>
        <v>0</v>
      </c>
      <c r="AF519" s="1">
        <f t="shared" si="52"/>
        <v>1</v>
      </c>
    </row>
    <row r="520" spans="1:32" x14ac:dyDescent="0.25">
      <c r="A520" s="1" t="s">
        <v>28</v>
      </c>
      <c r="B520" s="1">
        <v>4</v>
      </c>
      <c r="C520" s="1">
        <v>0</v>
      </c>
      <c r="D520" s="1">
        <v>4</v>
      </c>
      <c r="E520" s="1">
        <v>28</v>
      </c>
      <c r="F520" s="1">
        <v>1</v>
      </c>
      <c r="G520" s="1">
        <v>1.778</v>
      </c>
      <c r="H520" s="1">
        <v>72.574779200000009</v>
      </c>
      <c r="I520" s="1">
        <v>1</v>
      </c>
      <c r="J520" s="1">
        <v>13</v>
      </c>
      <c r="K520" s="1">
        <f t="shared" si="56"/>
        <v>41.81</v>
      </c>
      <c r="L520" s="1">
        <f t="shared" si="54"/>
        <v>1.1002217961730762</v>
      </c>
      <c r="M520" s="1">
        <v>25.79</v>
      </c>
      <c r="N520" s="1">
        <v>16.02</v>
      </c>
      <c r="O520" s="1">
        <v>1.0809208753704758</v>
      </c>
      <c r="P520" s="1">
        <v>1.1327844840648518</v>
      </c>
      <c r="Q520" s="1">
        <v>1</v>
      </c>
      <c r="R520" s="1">
        <v>0</v>
      </c>
      <c r="S520" s="1">
        <v>0.64442508666300102</v>
      </c>
      <c r="T520" s="1">
        <v>0.35324953975110202</v>
      </c>
      <c r="U520" s="1">
        <v>1.2376325839084099</v>
      </c>
      <c r="V520" s="1">
        <v>0.88893570018355295</v>
      </c>
      <c r="W520" s="1">
        <v>-0.30196913959635102</v>
      </c>
      <c r="X520" s="1">
        <v>1.13333333333333</v>
      </c>
      <c r="Y520" s="1">
        <v>1.76729140096668</v>
      </c>
      <c r="Z520" s="1">
        <v>-9.8048717142337196</v>
      </c>
      <c r="AA520" s="1">
        <f t="shared" si="53"/>
        <v>0.63313497456873269</v>
      </c>
      <c r="AB520" s="1">
        <v>7.6353748295859996</v>
      </c>
      <c r="AC520" s="1">
        <v>4.7713400576890104</v>
      </c>
      <c r="AD520" s="1">
        <v>1</v>
      </c>
      <c r="AE520" s="1">
        <f t="shared" si="55"/>
        <v>1</v>
      </c>
      <c r="AF520" s="1">
        <f t="shared" si="52"/>
        <v>0</v>
      </c>
    </row>
    <row r="521" spans="1:32" x14ac:dyDescent="0.25">
      <c r="A521" s="1" t="s">
        <v>28</v>
      </c>
      <c r="B521" s="1">
        <v>4</v>
      </c>
      <c r="C521" s="1">
        <v>0</v>
      </c>
      <c r="D521" s="1">
        <v>4</v>
      </c>
      <c r="E521" s="1">
        <v>28</v>
      </c>
      <c r="F521" s="1">
        <v>1</v>
      </c>
      <c r="G521" s="1">
        <v>1.778</v>
      </c>
      <c r="H521" s="1">
        <v>72.574779200000009</v>
      </c>
      <c r="I521" s="1">
        <v>1</v>
      </c>
      <c r="J521" s="1">
        <v>14</v>
      </c>
      <c r="K521" s="1">
        <f t="shared" si="56"/>
        <v>41.48</v>
      </c>
      <c r="L521" s="1">
        <f t="shared" si="54"/>
        <v>1.0915379121085673</v>
      </c>
      <c r="M521" s="1">
        <v>26.22</v>
      </c>
      <c r="N521" s="1">
        <v>15.26</v>
      </c>
      <c r="O521" s="1">
        <v>1.09894320869383</v>
      </c>
      <c r="P521" s="1">
        <v>1.0790443961816252</v>
      </c>
      <c r="Q521" s="1">
        <v>1</v>
      </c>
      <c r="R521" s="1">
        <v>0</v>
      </c>
      <c r="S521" s="1">
        <v>0.79536639905807605</v>
      </c>
      <c r="T521" s="1">
        <v>0.30820848118765598</v>
      </c>
      <c r="U521" s="1">
        <v>1.2580103267432301</v>
      </c>
      <c r="V521" s="1">
        <v>0.94152820729764097</v>
      </c>
      <c r="W521" s="1">
        <v>-0.25079310008994798</v>
      </c>
      <c r="X521" s="1">
        <v>1</v>
      </c>
      <c r="Y521" s="1">
        <v>1.5224376574702501</v>
      </c>
      <c r="Z521" s="1">
        <v>-10.6429265822332</v>
      </c>
      <c r="AA521" s="1">
        <f t="shared" si="53"/>
        <v>0.76660658375492197</v>
      </c>
      <c r="AB521" s="1">
        <v>8.9839851229409398</v>
      </c>
      <c r="AC521" s="1">
        <v>1.2034946378546501</v>
      </c>
      <c r="AD521" s="1">
        <v>1</v>
      </c>
      <c r="AE521" s="1">
        <f t="shared" si="55"/>
        <v>1</v>
      </c>
      <c r="AF521" s="1">
        <f t="shared" si="52"/>
        <v>0</v>
      </c>
    </row>
    <row r="522" spans="1:32" x14ac:dyDescent="0.25">
      <c r="A522" s="1" t="s">
        <v>28</v>
      </c>
      <c r="B522" s="1">
        <v>4</v>
      </c>
      <c r="C522" s="1">
        <v>0</v>
      </c>
      <c r="D522" s="1">
        <v>5</v>
      </c>
      <c r="E522" s="1">
        <v>39</v>
      </c>
      <c r="F522" s="1">
        <v>1</v>
      </c>
      <c r="G522" s="1">
        <v>1.778</v>
      </c>
      <c r="H522" s="1">
        <v>72.574779200000009</v>
      </c>
      <c r="I522" s="1">
        <v>0</v>
      </c>
      <c r="J522" s="1">
        <v>1</v>
      </c>
      <c r="K522" s="1">
        <f t="shared" si="56"/>
        <v>40.61</v>
      </c>
      <c r="L522" s="1">
        <f>K522/AVERAGE(K$522:K$535)</f>
        <v>0.99896332999490456</v>
      </c>
      <c r="M522" s="1">
        <v>25.46</v>
      </c>
      <c r="N522" s="1">
        <v>15.15</v>
      </c>
      <c r="O522" s="1">
        <v>0.99550342130987313</v>
      </c>
      <c r="P522" s="1">
        <v>1.004832291074474</v>
      </c>
      <c r="Q522" s="1">
        <v>0</v>
      </c>
      <c r="R522" s="1">
        <v>1</v>
      </c>
      <c r="S522" s="1">
        <v>0.87206772150307998</v>
      </c>
      <c r="T522" s="1">
        <v>0.36066208901018498</v>
      </c>
      <c r="U522" s="1">
        <v>1.5020606214063399</v>
      </c>
      <c r="V522" s="1">
        <v>1.0666257861008901</v>
      </c>
      <c r="W522" s="1">
        <v>-0.226610683537498</v>
      </c>
      <c r="X522" s="1">
        <v>1.05</v>
      </c>
      <c r="Y522" s="1">
        <v>1.37331777109416</v>
      </c>
      <c r="Z522" s="1">
        <v>-9.0570089882034495</v>
      </c>
      <c r="AA522" s="1">
        <f t="shared" si="53"/>
        <v>0.80711790499167946</v>
      </c>
      <c r="AB522" s="1">
        <v>9.4437759025340107</v>
      </c>
      <c r="AC522" s="1">
        <v>5.9777401113346897</v>
      </c>
      <c r="AD522" s="1">
        <v>0</v>
      </c>
      <c r="AE522" s="1">
        <f t="shared" si="55"/>
        <v>1</v>
      </c>
      <c r="AF522" s="1">
        <f t="shared" si="52"/>
        <v>0</v>
      </c>
    </row>
    <row r="523" spans="1:32" x14ac:dyDescent="0.25">
      <c r="A523" s="1" t="s">
        <v>28</v>
      </c>
      <c r="B523" s="1">
        <v>4</v>
      </c>
      <c r="C523" s="1">
        <v>0</v>
      </c>
      <c r="D523" s="1">
        <v>5</v>
      </c>
      <c r="E523" s="1">
        <v>39</v>
      </c>
      <c r="F523" s="1">
        <v>1</v>
      </c>
      <c r="G523" s="1">
        <v>1.778</v>
      </c>
      <c r="H523" s="1">
        <v>72.574779200000009</v>
      </c>
      <c r="I523" s="1">
        <v>0</v>
      </c>
      <c r="J523" s="1">
        <v>2</v>
      </c>
      <c r="K523" s="1">
        <f t="shared" si="56"/>
        <v>42.07</v>
      </c>
      <c r="L523" s="1">
        <f t="shared" ref="L523:L549" si="57">K523/AVERAGE(K$522:K$535)</f>
        <v>1.0348777959341451</v>
      </c>
      <c r="M523" s="1">
        <v>26.97</v>
      </c>
      <c r="N523" s="1">
        <v>15.1</v>
      </c>
      <c r="O523" s="1">
        <v>1.0545454545454547</v>
      </c>
      <c r="P523" s="1">
        <v>1.0015160128861094</v>
      </c>
      <c r="Q523" s="1">
        <v>0</v>
      </c>
      <c r="R523" s="1">
        <v>1</v>
      </c>
      <c r="S523" s="1">
        <v>0.87373502469981901</v>
      </c>
      <c r="T523" s="1">
        <v>0.34702431357286501</v>
      </c>
      <c r="U523" s="1">
        <v>1.32184700885894</v>
      </c>
      <c r="V523" s="1">
        <v>0.940827635085281</v>
      </c>
      <c r="W523" s="1">
        <v>0.34491069275602398</v>
      </c>
      <c r="X523" s="1">
        <v>1.06666666666667</v>
      </c>
      <c r="Y523" s="1">
        <v>1.4958374599721</v>
      </c>
      <c r="Z523" s="1">
        <v>8.9058434364455099</v>
      </c>
      <c r="AA523" s="1">
        <f t="shared" si="53"/>
        <v>0.85156914312908738</v>
      </c>
      <c r="AB523" s="1">
        <v>-3.1470987930817</v>
      </c>
      <c r="AC523" s="1">
        <v>-2.5223650303640501</v>
      </c>
      <c r="AD523" s="1">
        <v>1</v>
      </c>
      <c r="AE523" s="1">
        <f t="shared" si="55"/>
        <v>0</v>
      </c>
      <c r="AF523" s="1">
        <f t="shared" si="52"/>
        <v>1</v>
      </c>
    </row>
    <row r="524" spans="1:32" x14ac:dyDescent="0.25">
      <c r="A524" s="1" t="s">
        <v>28</v>
      </c>
      <c r="B524" s="1">
        <v>4</v>
      </c>
      <c r="C524" s="1">
        <v>0</v>
      </c>
      <c r="D524" s="1">
        <v>5</v>
      </c>
      <c r="E524" s="1">
        <v>39</v>
      </c>
      <c r="F524" s="1">
        <v>1</v>
      </c>
      <c r="G524" s="1">
        <v>1.778</v>
      </c>
      <c r="H524" s="1">
        <v>72.574779200000009</v>
      </c>
      <c r="I524" s="1">
        <v>0</v>
      </c>
      <c r="J524" s="1">
        <v>3</v>
      </c>
      <c r="K524" s="1">
        <f t="shared" si="56"/>
        <v>40.880000000000003</v>
      </c>
      <c r="L524" s="1">
        <f t="shared" si="57"/>
        <v>1.0056050462987367</v>
      </c>
      <c r="M524" s="1">
        <v>26.26</v>
      </c>
      <c r="N524" s="1">
        <v>14.62</v>
      </c>
      <c r="O524" s="1">
        <v>1.0267839687194529</v>
      </c>
      <c r="P524" s="1">
        <v>0.96967974227780929</v>
      </c>
      <c r="Q524" s="1">
        <v>0</v>
      </c>
      <c r="R524" s="1">
        <v>1</v>
      </c>
      <c r="S524" s="1">
        <v>0.80846721529363197</v>
      </c>
      <c r="T524" s="1">
        <v>0.40095707505634398</v>
      </c>
      <c r="U524" s="1">
        <v>1.5785325865767801</v>
      </c>
      <c r="V524" s="1">
        <v>0.84492143909371598</v>
      </c>
      <c r="W524" s="1">
        <v>0.378735790716345</v>
      </c>
      <c r="X524" s="1">
        <v>1.05833333333333</v>
      </c>
      <c r="Y524" s="1">
        <v>1.4764102986096199</v>
      </c>
      <c r="Z524" s="1">
        <v>8.8065272270266508</v>
      </c>
      <c r="AA524" s="1">
        <f t="shared" si="53"/>
        <v>0.76759361030373552</v>
      </c>
      <c r="AB524" s="1">
        <v>-2.11568575768045</v>
      </c>
      <c r="AC524" s="1">
        <v>0.62517886043628601</v>
      </c>
      <c r="AD524" s="1">
        <v>1</v>
      </c>
      <c r="AE524" s="1">
        <f t="shared" si="55"/>
        <v>0</v>
      </c>
      <c r="AF524" s="1">
        <f t="shared" si="52"/>
        <v>1</v>
      </c>
    </row>
    <row r="525" spans="1:32" x14ac:dyDescent="0.25">
      <c r="A525" s="1" t="s">
        <v>28</v>
      </c>
      <c r="B525" s="1">
        <v>4</v>
      </c>
      <c r="C525" s="1">
        <v>0</v>
      </c>
      <c r="D525" s="1">
        <v>5</v>
      </c>
      <c r="E525" s="1">
        <v>39</v>
      </c>
      <c r="F525" s="1">
        <v>1</v>
      </c>
      <c r="G525" s="1">
        <v>1.778</v>
      </c>
      <c r="H525" s="1">
        <v>72.574779200000009</v>
      </c>
      <c r="I525" s="1">
        <v>0</v>
      </c>
      <c r="J525" s="1">
        <v>4</v>
      </c>
      <c r="K525" s="1">
        <f t="shared" si="56"/>
        <v>41.46</v>
      </c>
      <c r="L525" s="1">
        <f t="shared" si="57"/>
        <v>1.0198724368773391</v>
      </c>
      <c r="M525" s="1">
        <v>26.37</v>
      </c>
      <c r="N525" s="1">
        <v>15.09</v>
      </c>
      <c r="O525" s="1">
        <v>1.0310850439882699</v>
      </c>
      <c r="P525" s="1">
        <v>1.0008527572484365</v>
      </c>
      <c r="Q525" s="1">
        <v>0</v>
      </c>
      <c r="R525" s="1">
        <v>1</v>
      </c>
      <c r="S525" s="1">
        <v>0.76989864450249401</v>
      </c>
      <c r="T525" s="1">
        <v>0.388369201017156</v>
      </c>
      <c r="U525" s="1">
        <v>1.4652758679368501</v>
      </c>
      <c r="V525" s="1" t="s">
        <v>25</v>
      </c>
      <c r="W525" s="1" t="s">
        <v>25</v>
      </c>
      <c r="X525" s="1" t="s">
        <v>25</v>
      </c>
      <c r="Y525" s="1">
        <v>1.3761807900834899</v>
      </c>
      <c r="Z525" s="1">
        <v>9.5312457788803204</v>
      </c>
      <c r="AA525" s="1">
        <f t="shared" si="53"/>
        <v>0.68425475842356198</v>
      </c>
      <c r="AB525" s="1" t="s">
        <v>25</v>
      </c>
      <c r="AC525" s="1">
        <v>-4.7920754777163204</v>
      </c>
      <c r="AD525" s="1">
        <v>1</v>
      </c>
      <c r="AE525" s="1">
        <f t="shared" si="55"/>
        <v>0</v>
      </c>
      <c r="AF525" s="1">
        <f t="shared" si="52"/>
        <v>1</v>
      </c>
    </row>
    <row r="526" spans="1:32" x14ac:dyDescent="0.25">
      <c r="A526" s="1" t="s">
        <v>28</v>
      </c>
      <c r="B526" s="1">
        <v>4</v>
      </c>
      <c r="C526" s="1">
        <v>0</v>
      </c>
      <c r="D526" s="1">
        <v>5</v>
      </c>
      <c r="E526" s="1">
        <v>39</v>
      </c>
      <c r="F526" s="1">
        <v>1</v>
      </c>
      <c r="G526" s="1">
        <v>1.778</v>
      </c>
      <c r="H526" s="1">
        <v>72.574779200000009</v>
      </c>
      <c r="I526" s="1">
        <v>0</v>
      </c>
      <c r="J526" s="1">
        <v>5</v>
      </c>
      <c r="K526" s="1">
        <f t="shared" si="56"/>
        <v>40.67</v>
      </c>
      <c r="L526" s="1">
        <f t="shared" si="57"/>
        <v>1.0004392669513118</v>
      </c>
      <c r="M526" s="1">
        <v>26.09</v>
      </c>
      <c r="N526" s="1">
        <v>14.58</v>
      </c>
      <c r="O526" s="1">
        <v>1.020136852394917</v>
      </c>
      <c r="P526" s="1">
        <v>0.96702671972711762</v>
      </c>
      <c r="Q526" s="1">
        <v>0</v>
      </c>
      <c r="R526" s="1">
        <v>1</v>
      </c>
      <c r="S526" s="1">
        <v>0.86060123074385597</v>
      </c>
      <c r="T526" s="1">
        <v>0.32667103457332503</v>
      </c>
      <c r="U526" s="1">
        <v>1.3609918809694601</v>
      </c>
      <c r="V526" s="1">
        <v>0.91656729706599405</v>
      </c>
      <c r="W526" s="1">
        <v>0.35438498058547602</v>
      </c>
      <c r="X526" s="1">
        <v>1.0249999999999999</v>
      </c>
      <c r="Y526" s="1">
        <v>1.3182993206162901</v>
      </c>
      <c r="Z526" s="1">
        <v>9.7746260664328801</v>
      </c>
      <c r="AA526" s="1">
        <f t="shared" si="53"/>
        <v>0.77344652942446068</v>
      </c>
      <c r="AB526" s="1">
        <v>-0.54836458819876399</v>
      </c>
      <c r="AC526" s="1">
        <v>-6.4910600429411698</v>
      </c>
      <c r="AD526" s="1">
        <v>1</v>
      </c>
      <c r="AE526" s="1">
        <f t="shared" si="55"/>
        <v>0</v>
      </c>
      <c r="AF526" s="1">
        <f t="shared" si="52"/>
        <v>1</v>
      </c>
    </row>
    <row r="527" spans="1:32" x14ac:dyDescent="0.25">
      <c r="A527" s="1" t="s">
        <v>28</v>
      </c>
      <c r="B527" s="1">
        <v>4</v>
      </c>
      <c r="C527" s="1">
        <v>0</v>
      </c>
      <c r="D527" s="1">
        <v>5</v>
      </c>
      <c r="E527" s="1">
        <v>39</v>
      </c>
      <c r="F527" s="1">
        <v>1</v>
      </c>
      <c r="G527" s="1">
        <v>1.778</v>
      </c>
      <c r="H527" s="1">
        <v>72.574779200000009</v>
      </c>
      <c r="I527" s="1">
        <v>0</v>
      </c>
      <c r="J527" s="1">
        <v>6</v>
      </c>
      <c r="K527" s="1">
        <f t="shared" si="56"/>
        <v>40.46</v>
      </c>
      <c r="L527" s="1">
        <f t="shared" si="57"/>
        <v>0.99527348760388668</v>
      </c>
      <c r="M527" s="1">
        <v>25.78</v>
      </c>
      <c r="N527" s="1">
        <v>14.68</v>
      </c>
      <c r="O527" s="1">
        <v>1.008015640273705</v>
      </c>
      <c r="P527" s="1">
        <v>0.97365927610384684</v>
      </c>
      <c r="Q527" s="1">
        <v>0</v>
      </c>
      <c r="R527" s="1">
        <v>1</v>
      </c>
      <c r="S527" s="1">
        <v>0.90030741205878495</v>
      </c>
      <c r="T527" s="1">
        <v>0.33413265776285</v>
      </c>
      <c r="U527" s="1">
        <v>1.4370711156643901</v>
      </c>
      <c r="V527" s="1">
        <v>1.0519725469386401</v>
      </c>
      <c r="W527" s="1">
        <v>-0.17565704355835199</v>
      </c>
      <c r="X527" s="1">
        <v>1.0166666666666699</v>
      </c>
      <c r="Y527" s="1">
        <v>1.3203504489559601</v>
      </c>
      <c r="Z527" s="1">
        <v>-7.0246587656576001</v>
      </c>
      <c r="AA527" s="1">
        <f t="shared" si="53"/>
        <v>0.81930174458877836</v>
      </c>
      <c r="AB527" s="1">
        <v>8.8682059641504392</v>
      </c>
      <c r="AC527" s="1">
        <v>8.0296776601458593</v>
      </c>
      <c r="AD527" s="1">
        <v>0</v>
      </c>
      <c r="AE527" s="1">
        <f t="shared" si="55"/>
        <v>1</v>
      </c>
      <c r="AF527" s="1">
        <f t="shared" si="52"/>
        <v>0</v>
      </c>
    </row>
    <row r="528" spans="1:32" x14ac:dyDescent="0.25">
      <c r="A528" s="1" t="s">
        <v>28</v>
      </c>
      <c r="B528" s="1">
        <v>4</v>
      </c>
      <c r="C528" s="1">
        <v>0</v>
      </c>
      <c r="D528" s="1">
        <v>5</v>
      </c>
      <c r="E528" s="1">
        <v>39</v>
      </c>
      <c r="F528" s="1">
        <v>1</v>
      </c>
      <c r="G528" s="1">
        <v>1.778</v>
      </c>
      <c r="H528" s="1">
        <v>72.574779200000009</v>
      </c>
      <c r="I528" s="1">
        <v>0</v>
      </c>
      <c r="J528" s="1">
        <v>7</v>
      </c>
      <c r="K528" s="1">
        <f t="shared" si="56"/>
        <v>41.27</v>
      </c>
      <c r="L528" s="1">
        <f t="shared" si="57"/>
        <v>1.0151986365153833</v>
      </c>
      <c r="M528" s="1">
        <v>25.87</v>
      </c>
      <c r="N528" s="1">
        <v>15.4</v>
      </c>
      <c r="O528" s="1">
        <v>1.0115347018572827</v>
      </c>
      <c r="P528" s="1">
        <v>1.0214136820162971</v>
      </c>
      <c r="Q528" s="1">
        <v>0</v>
      </c>
      <c r="R528" s="1">
        <v>1</v>
      </c>
      <c r="S528" s="1">
        <v>0.84690282752149304</v>
      </c>
      <c r="T528" s="1">
        <v>0.29122511702078102</v>
      </c>
      <c r="U528" s="1">
        <v>1.3056892639725499</v>
      </c>
      <c r="V528" s="1">
        <v>0.99016327838276097</v>
      </c>
      <c r="W528" s="1">
        <v>0.39140161775411197</v>
      </c>
      <c r="X528" s="1">
        <v>1.0833333333333299</v>
      </c>
      <c r="Y528" s="1">
        <v>1.49694289402804</v>
      </c>
      <c r="Z528" s="1">
        <v>9.7541842150624607</v>
      </c>
      <c r="AA528" s="1">
        <f t="shared" si="53"/>
        <v>0.82091142881519785</v>
      </c>
      <c r="AB528" s="1">
        <v>-7.3906823975501998</v>
      </c>
      <c r="AC528" s="1">
        <v>1.8679416531716</v>
      </c>
      <c r="AD528" s="1">
        <v>1</v>
      </c>
      <c r="AE528" s="1">
        <f t="shared" si="55"/>
        <v>0</v>
      </c>
      <c r="AF528" s="1">
        <f t="shared" si="52"/>
        <v>1</v>
      </c>
    </row>
    <row r="529" spans="1:32" x14ac:dyDescent="0.25">
      <c r="A529" s="1" t="s">
        <v>28</v>
      </c>
      <c r="B529" s="1">
        <v>4</v>
      </c>
      <c r="C529" s="1">
        <v>0</v>
      </c>
      <c r="D529" s="1">
        <v>5</v>
      </c>
      <c r="E529" s="1">
        <v>39</v>
      </c>
      <c r="F529" s="1">
        <v>1</v>
      </c>
      <c r="G529" s="1">
        <v>1.778</v>
      </c>
      <c r="H529" s="1">
        <v>72.574779200000009</v>
      </c>
      <c r="I529" s="1">
        <v>0</v>
      </c>
      <c r="J529" s="1">
        <v>8</v>
      </c>
      <c r="K529" s="1">
        <f t="shared" si="56"/>
        <v>41.46</v>
      </c>
      <c r="L529" s="1">
        <f t="shared" si="57"/>
        <v>1.0198724368773391</v>
      </c>
      <c r="M529" s="1">
        <v>26.33</v>
      </c>
      <c r="N529" s="1">
        <v>15.13</v>
      </c>
      <c r="O529" s="1">
        <v>1.0295210166177908</v>
      </c>
      <c r="P529" s="1">
        <v>1.0035057797991283</v>
      </c>
      <c r="Q529" s="1">
        <v>1</v>
      </c>
      <c r="R529" s="1">
        <v>0</v>
      </c>
      <c r="S529" s="1">
        <v>0.81674338472865604</v>
      </c>
      <c r="T529" s="1">
        <v>0.313132860191982</v>
      </c>
      <c r="U529" s="1">
        <v>1.30492460241755</v>
      </c>
      <c r="V529" s="1">
        <v>0.773605443052645</v>
      </c>
      <c r="W529" s="1">
        <v>0.43517035927040998</v>
      </c>
      <c r="X529" s="1">
        <v>1.0916666666666699</v>
      </c>
      <c r="Y529" s="1">
        <v>1.70003438696283</v>
      </c>
      <c r="Z529" s="1">
        <v>11.833586013416999</v>
      </c>
      <c r="AA529" s="1">
        <f t="shared" si="53"/>
        <v>0.84812687038686074</v>
      </c>
      <c r="AB529" s="1">
        <v>-3.97235669165413</v>
      </c>
      <c r="AC529" s="1">
        <v>5.7341590056696603</v>
      </c>
      <c r="AD529" s="1">
        <v>0</v>
      </c>
      <c r="AE529" s="1">
        <f t="shared" si="55"/>
        <v>0</v>
      </c>
      <c r="AF529" s="1">
        <f t="shared" si="52"/>
        <v>1</v>
      </c>
    </row>
    <row r="530" spans="1:32" x14ac:dyDescent="0.25">
      <c r="A530" s="1" t="s">
        <v>28</v>
      </c>
      <c r="B530" s="1">
        <v>4</v>
      </c>
      <c r="C530" s="1">
        <v>0</v>
      </c>
      <c r="D530" s="1">
        <v>5</v>
      </c>
      <c r="E530" s="1">
        <v>39</v>
      </c>
      <c r="F530" s="1">
        <v>1</v>
      </c>
      <c r="G530" s="1">
        <v>1.778</v>
      </c>
      <c r="H530" s="1">
        <v>72.574779200000009</v>
      </c>
      <c r="I530" s="1">
        <v>0</v>
      </c>
      <c r="J530" s="1">
        <v>9</v>
      </c>
      <c r="K530" s="1">
        <f t="shared" si="56"/>
        <v>40.25</v>
      </c>
      <c r="L530" s="1">
        <f t="shared" si="57"/>
        <v>0.99010770825646166</v>
      </c>
      <c r="M530" s="1">
        <v>25.02</v>
      </c>
      <c r="N530" s="1">
        <v>15.23</v>
      </c>
      <c r="O530" s="1">
        <v>0.9782991202346043</v>
      </c>
      <c r="P530" s="1">
        <v>1.0101383361758574</v>
      </c>
      <c r="Q530" s="1">
        <v>1</v>
      </c>
      <c r="R530" s="1">
        <v>0</v>
      </c>
      <c r="S530" s="1">
        <v>0.76943979905141802</v>
      </c>
      <c r="T530" s="1">
        <v>0.37582777137937801</v>
      </c>
      <c r="U530" s="1">
        <v>1.5627604154200301</v>
      </c>
      <c r="V530" s="1">
        <v>0.94363305073669901</v>
      </c>
      <c r="W530" s="1">
        <v>-0.24225745417686001</v>
      </c>
      <c r="X530" s="1">
        <v>1.0916666666666699</v>
      </c>
      <c r="Y530" s="1">
        <v>1.3084490623584699</v>
      </c>
      <c r="Z530" s="1">
        <v>-9.7284892297632108</v>
      </c>
      <c r="AA530" s="1">
        <f t="shared" si="53"/>
        <v>0.65909202185037596</v>
      </c>
      <c r="AB530" s="1">
        <v>3.0937576344233602</v>
      </c>
      <c r="AC530" s="1">
        <v>7.5109129995491601</v>
      </c>
      <c r="AD530" s="1">
        <v>1</v>
      </c>
      <c r="AE530" s="1">
        <f t="shared" si="55"/>
        <v>1</v>
      </c>
      <c r="AF530" s="1">
        <f t="shared" si="52"/>
        <v>0</v>
      </c>
    </row>
    <row r="531" spans="1:32" x14ac:dyDescent="0.25">
      <c r="A531" s="1" t="s">
        <v>28</v>
      </c>
      <c r="B531" s="1">
        <v>4</v>
      </c>
      <c r="C531" s="1">
        <v>0</v>
      </c>
      <c r="D531" s="1">
        <v>5</v>
      </c>
      <c r="E531" s="1">
        <v>39</v>
      </c>
      <c r="F531" s="1">
        <v>1</v>
      </c>
      <c r="G531" s="1">
        <v>1.778</v>
      </c>
      <c r="H531" s="1">
        <v>72.574779200000009</v>
      </c>
      <c r="I531" s="1">
        <v>0</v>
      </c>
      <c r="J531" s="1">
        <v>10</v>
      </c>
      <c r="K531" s="1">
        <f t="shared" si="56"/>
        <v>39.340000000000003</v>
      </c>
      <c r="L531" s="1">
        <f t="shared" si="57"/>
        <v>0.96772266441762</v>
      </c>
      <c r="M531" s="1">
        <v>24.29</v>
      </c>
      <c r="N531" s="1">
        <v>15.05</v>
      </c>
      <c r="O531" s="1">
        <v>0.94975562072336284</v>
      </c>
      <c r="P531" s="1">
        <v>0.99819973469774492</v>
      </c>
      <c r="Q531" s="1">
        <v>1</v>
      </c>
      <c r="R531" s="1">
        <v>0</v>
      </c>
      <c r="S531" s="1">
        <v>0.80044828525103695</v>
      </c>
      <c r="T531" s="1">
        <v>0.33678084456160701</v>
      </c>
      <c r="U531" s="1">
        <v>1.45945162699502</v>
      </c>
      <c r="V531" s="1">
        <v>0.82295310242594299</v>
      </c>
      <c r="W531" s="1">
        <v>0.37729443787768302</v>
      </c>
      <c r="X531" s="1">
        <v>1.0166666666666699</v>
      </c>
      <c r="Y531" s="1">
        <v>1.4553741279389401</v>
      </c>
      <c r="Z531" s="1">
        <v>9.9379448419750194</v>
      </c>
      <c r="AA531" s="1">
        <f t="shared" si="53"/>
        <v>0.75047474260007829</v>
      </c>
      <c r="AB531" s="1">
        <v>-5.8875813378868296</v>
      </c>
      <c r="AC531" s="1">
        <v>4.2636537117692601</v>
      </c>
      <c r="AD531" s="1">
        <v>0</v>
      </c>
      <c r="AE531" s="1">
        <f t="shared" si="55"/>
        <v>0</v>
      </c>
      <c r="AF531" s="1">
        <f t="shared" si="52"/>
        <v>1</v>
      </c>
    </row>
    <row r="532" spans="1:32" x14ac:dyDescent="0.25">
      <c r="A532" s="1" t="s">
        <v>28</v>
      </c>
      <c r="B532" s="1">
        <v>4</v>
      </c>
      <c r="C532" s="1">
        <v>0</v>
      </c>
      <c r="D532" s="1">
        <v>5</v>
      </c>
      <c r="E532" s="1">
        <v>39</v>
      </c>
      <c r="F532" s="1">
        <v>1</v>
      </c>
      <c r="G532" s="1">
        <v>1.778</v>
      </c>
      <c r="H532" s="1">
        <v>72.574779200000009</v>
      </c>
      <c r="I532" s="1">
        <v>0</v>
      </c>
      <c r="J532" s="1">
        <v>11</v>
      </c>
      <c r="K532" s="1">
        <f t="shared" si="56"/>
        <v>39.010000000000005</v>
      </c>
      <c r="L532" s="1">
        <f t="shared" si="57"/>
        <v>0.95960501115738073</v>
      </c>
      <c r="M532" s="1">
        <v>23.62</v>
      </c>
      <c r="N532" s="1">
        <v>15.39</v>
      </c>
      <c r="O532" s="1">
        <v>0.92355816226783993</v>
      </c>
      <c r="P532" s="1">
        <v>1.0207504263786242</v>
      </c>
      <c r="Q532" s="1">
        <v>1</v>
      </c>
      <c r="R532" s="1">
        <v>0</v>
      </c>
      <c r="S532" s="1">
        <v>0.86867605261144698</v>
      </c>
      <c r="T532" s="1">
        <v>0.31737525926737697</v>
      </c>
      <c r="U532" s="1">
        <v>1.3287704937941101</v>
      </c>
      <c r="V532" s="1">
        <v>1.0444235709651399</v>
      </c>
      <c r="W532" s="1">
        <v>-0.34903630935739599</v>
      </c>
      <c r="X532" s="1">
        <v>1.1499999999999999</v>
      </c>
      <c r="Y532" s="1">
        <v>1.58426608297828</v>
      </c>
      <c r="Z532" s="1">
        <v>-10.1472233471178</v>
      </c>
      <c r="AA532" s="1">
        <f t="shared" si="53"/>
        <v>0.8742031755743328</v>
      </c>
      <c r="AB532" s="1">
        <v>5.4724223947249602</v>
      </c>
      <c r="AC532" s="1">
        <v>5.8762076953776399</v>
      </c>
      <c r="AD532" s="1">
        <v>1</v>
      </c>
      <c r="AE532" s="1">
        <f t="shared" si="55"/>
        <v>1</v>
      </c>
      <c r="AF532" s="1">
        <f t="shared" si="52"/>
        <v>0</v>
      </c>
    </row>
    <row r="533" spans="1:32" x14ac:dyDescent="0.25">
      <c r="A533" s="1" t="s">
        <v>28</v>
      </c>
      <c r="B533" s="1">
        <v>4</v>
      </c>
      <c r="C533" s="1">
        <v>0</v>
      </c>
      <c r="D533" s="1">
        <v>5</v>
      </c>
      <c r="E533" s="1">
        <v>39</v>
      </c>
      <c r="F533" s="1">
        <v>1</v>
      </c>
      <c r="G533" s="1">
        <v>1.778</v>
      </c>
      <c r="H533" s="1">
        <v>72.574779200000009</v>
      </c>
      <c r="I533" s="1">
        <v>0</v>
      </c>
      <c r="J533" s="1">
        <v>12</v>
      </c>
      <c r="K533" s="1">
        <f t="shared" si="56"/>
        <v>41.05</v>
      </c>
      <c r="L533" s="1">
        <f t="shared" si="57"/>
        <v>1.0097868676752235</v>
      </c>
      <c r="M533" s="1">
        <v>25.59</v>
      </c>
      <c r="N533" s="1">
        <v>15.46</v>
      </c>
      <c r="O533" s="1">
        <v>1.0005865102639298</v>
      </c>
      <c r="P533" s="1">
        <v>1.0253932158423347</v>
      </c>
      <c r="Q533" s="1">
        <v>1</v>
      </c>
      <c r="R533" s="1">
        <v>0</v>
      </c>
      <c r="S533" s="1">
        <v>0.90215528779500798</v>
      </c>
      <c r="T533" s="1">
        <v>0.31757570396382001</v>
      </c>
      <c r="U533" s="1">
        <v>1.44557728293027</v>
      </c>
      <c r="V533" s="1">
        <v>0.95156066454124</v>
      </c>
      <c r="W533" s="1">
        <v>0.40530266974165602</v>
      </c>
      <c r="X533" s="1">
        <v>1.0833333333333299</v>
      </c>
      <c r="Y533" s="1">
        <v>1.41905317184263</v>
      </c>
      <c r="Z533" s="1">
        <v>11.001836774212601</v>
      </c>
      <c r="AA533" s="1">
        <f t="shared" si="53"/>
        <v>0.85717666306908691</v>
      </c>
      <c r="AB533" s="1">
        <v>-5.5855616255512199</v>
      </c>
      <c r="AC533" s="1">
        <v>3.0299629839200501</v>
      </c>
      <c r="AD533" s="1">
        <v>0</v>
      </c>
      <c r="AE533" s="1">
        <f t="shared" si="55"/>
        <v>0</v>
      </c>
      <c r="AF533" s="1">
        <f t="shared" si="52"/>
        <v>1</v>
      </c>
    </row>
    <row r="534" spans="1:32" x14ac:dyDescent="0.25">
      <c r="A534" s="1" t="s">
        <v>28</v>
      </c>
      <c r="B534" s="1">
        <v>4</v>
      </c>
      <c r="C534" s="1">
        <v>0</v>
      </c>
      <c r="D534" s="1">
        <v>5</v>
      </c>
      <c r="E534" s="1">
        <v>39</v>
      </c>
      <c r="F534" s="1">
        <v>1</v>
      </c>
      <c r="G534" s="1">
        <v>1.778</v>
      </c>
      <c r="H534" s="1">
        <v>72.574779200000009</v>
      </c>
      <c r="I534" s="1">
        <v>0</v>
      </c>
      <c r="J534" s="1">
        <v>13</v>
      </c>
      <c r="K534" s="1">
        <f t="shared" si="56"/>
        <v>40.47</v>
      </c>
      <c r="L534" s="1">
        <f t="shared" si="57"/>
        <v>0.99551947709662114</v>
      </c>
      <c r="M534" s="1">
        <v>25.81</v>
      </c>
      <c r="N534" s="1">
        <v>14.66</v>
      </c>
      <c r="O534" s="1">
        <v>1.0091886608015641</v>
      </c>
      <c r="P534" s="1">
        <v>0.97233276482850095</v>
      </c>
      <c r="Q534" s="1">
        <v>1</v>
      </c>
      <c r="R534" s="1">
        <v>0</v>
      </c>
      <c r="S534" s="1">
        <v>0.81848952665395702</v>
      </c>
      <c r="T534" s="1">
        <v>0.31231016838009401</v>
      </c>
      <c r="U534" s="1">
        <v>1.3394886374722701</v>
      </c>
      <c r="V534" s="1">
        <v>0.99210845366019096</v>
      </c>
      <c r="W534" s="1">
        <v>-0.29817304007463102</v>
      </c>
      <c r="X534" s="1">
        <v>1.11666666666667</v>
      </c>
      <c r="Y534" s="1">
        <v>1.5135859045545099</v>
      </c>
      <c r="Z534" s="1">
        <v>-10.495351346389</v>
      </c>
      <c r="AA534" s="1">
        <f t="shared" si="53"/>
        <v>0.79234406531882562</v>
      </c>
      <c r="AB534" s="1">
        <v>5.7519586954263504</v>
      </c>
      <c r="AC534" s="1">
        <v>5.28077796087842</v>
      </c>
      <c r="AD534" s="1">
        <v>1</v>
      </c>
      <c r="AE534" s="1">
        <f t="shared" si="55"/>
        <v>1</v>
      </c>
      <c r="AF534" s="1">
        <f t="shared" si="52"/>
        <v>0</v>
      </c>
    </row>
    <row r="535" spans="1:32" x14ac:dyDescent="0.25">
      <c r="A535" s="1" t="s">
        <v>28</v>
      </c>
      <c r="B535" s="1">
        <v>4</v>
      </c>
      <c r="C535" s="1">
        <v>0</v>
      </c>
      <c r="D535" s="1">
        <v>5</v>
      </c>
      <c r="E535" s="1">
        <v>39</v>
      </c>
      <c r="F535" s="1">
        <v>1</v>
      </c>
      <c r="G535" s="1">
        <v>1.778</v>
      </c>
      <c r="H535" s="1">
        <v>72.574779200000009</v>
      </c>
      <c r="I535" s="1">
        <v>0</v>
      </c>
      <c r="J535" s="1">
        <v>14</v>
      </c>
      <c r="K535" s="1">
        <f t="shared" si="56"/>
        <v>40.129999999999995</v>
      </c>
      <c r="L535" s="1">
        <f t="shared" si="57"/>
        <v>0.98715583434364729</v>
      </c>
      <c r="M535" s="1">
        <v>24.59</v>
      </c>
      <c r="N535" s="1">
        <v>15.54</v>
      </c>
      <c r="O535" s="1">
        <v>0.9614858260019552</v>
      </c>
      <c r="P535" s="1">
        <v>1.0306992609437178</v>
      </c>
      <c r="Q535" s="1">
        <v>1</v>
      </c>
      <c r="R535" s="1">
        <v>0</v>
      </c>
      <c r="S535" s="1">
        <v>0.80500244252000996</v>
      </c>
      <c r="T535" s="1">
        <v>0.31854329012892102</v>
      </c>
      <c r="U535" s="1">
        <v>1.27216707951995</v>
      </c>
      <c r="V535" s="1">
        <v>0.78628212141920195</v>
      </c>
      <c r="W535" s="1">
        <v>0.39715623657072402</v>
      </c>
      <c r="X535" s="1">
        <v>1.00833333333333</v>
      </c>
      <c r="Y535" s="1">
        <v>1.6877110264067601</v>
      </c>
      <c r="Z535" s="1">
        <v>10.5191227888062</v>
      </c>
      <c r="AA535" s="1">
        <f t="shared" si="53"/>
        <v>0.83011506022601866</v>
      </c>
      <c r="AB535" s="1">
        <v>-4.5596256390830296</v>
      </c>
      <c r="AC535" s="1">
        <v>1.25875692526931</v>
      </c>
      <c r="AD535" s="1">
        <v>0</v>
      </c>
      <c r="AE535" s="1">
        <f t="shared" si="55"/>
        <v>0</v>
      </c>
      <c r="AF535" s="1">
        <f t="shared" si="52"/>
        <v>1</v>
      </c>
    </row>
    <row r="536" spans="1:32" x14ac:dyDescent="0.25">
      <c r="A536" s="1" t="s">
        <v>28</v>
      </c>
      <c r="B536" s="1">
        <v>4</v>
      </c>
      <c r="C536" s="1">
        <v>0</v>
      </c>
      <c r="D536" s="1">
        <v>5</v>
      </c>
      <c r="E536" s="1">
        <v>39</v>
      </c>
      <c r="F536" s="1">
        <v>1</v>
      </c>
      <c r="G536" s="1">
        <v>1.778</v>
      </c>
      <c r="H536" s="1">
        <v>72.574779200000009</v>
      </c>
      <c r="I536" s="1">
        <v>1</v>
      </c>
      <c r="J536" s="1">
        <v>1</v>
      </c>
      <c r="K536" s="1">
        <f t="shared" si="56"/>
        <v>41.54</v>
      </c>
      <c r="L536" s="1">
        <f t="shared" si="57"/>
        <v>1.0218403528192153</v>
      </c>
      <c r="M536" s="1">
        <v>25.72</v>
      </c>
      <c r="N536" s="1">
        <v>15.82</v>
      </c>
      <c r="O536" s="1">
        <v>1.0056695992179865</v>
      </c>
      <c r="P536" s="1">
        <v>1.0492704187985598</v>
      </c>
      <c r="Q536" s="1">
        <v>0</v>
      </c>
      <c r="R536" s="1">
        <v>1</v>
      </c>
      <c r="S536" s="1">
        <v>0.84368451179998605</v>
      </c>
      <c r="T536" s="1">
        <v>0.32652206387634602</v>
      </c>
      <c r="U536" s="1">
        <v>1.40110708185477</v>
      </c>
      <c r="V536" s="1">
        <v>0.88005468167144396</v>
      </c>
      <c r="W536" s="1">
        <v>0.36885928235492499</v>
      </c>
      <c r="X536" s="1">
        <v>1.075</v>
      </c>
      <c r="Y536" s="1">
        <v>1.4683700906041799</v>
      </c>
      <c r="Z536" s="1">
        <v>9.8751998152723104</v>
      </c>
      <c r="AA536" s="1">
        <f t="shared" si="53"/>
        <v>0.80749081756812646</v>
      </c>
      <c r="AB536" s="1">
        <v>-6.8208516628572298</v>
      </c>
      <c r="AC536" s="1">
        <v>4.7898964707159104</v>
      </c>
      <c r="AD536" s="1">
        <v>1</v>
      </c>
      <c r="AE536" s="1">
        <f t="shared" si="55"/>
        <v>0</v>
      </c>
      <c r="AF536" s="1">
        <f t="shared" si="52"/>
        <v>1</v>
      </c>
    </row>
    <row r="537" spans="1:32" x14ac:dyDescent="0.25">
      <c r="A537" s="1" t="s">
        <v>28</v>
      </c>
      <c r="B537" s="1">
        <v>4</v>
      </c>
      <c r="C537" s="1">
        <v>0</v>
      </c>
      <c r="D537" s="1">
        <v>5</v>
      </c>
      <c r="E537" s="1">
        <v>39</v>
      </c>
      <c r="F537" s="1">
        <v>1</v>
      </c>
      <c r="G537" s="1">
        <v>1.778</v>
      </c>
      <c r="H537" s="1">
        <v>72.574779200000009</v>
      </c>
      <c r="I537" s="1">
        <v>1</v>
      </c>
      <c r="J537" s="1">
        <v>2</v>
      </c>
      <c r="K537" s="1">
        <f t="shared" si="56"/>
        <v>42.72</v>
      </c>
      <c r="L537" s="1">
        <f t="shared" si="57"/>
        <v>1.0508671129618892</v>
      </c>
      <c r="M537" s="1">
        <v>27.02</v>
      </c>
      <c r="N537" s="1">
        <v>15.7</v>
      </c>
      <c r="O537" s="1">
        <v>1.0565004887585534</v>
      </c>
      <c r="P537" s="1">
        <v>1.0413113511464847</v>
      </c>
      <c r="Q537" s="1">
        <v>0</v>
      </c>
      <c r="R537" s="1">
        <v>1</v>
      </c>
      <c r="S537" s="1">
        <v>0.79432942412143204</v>
      </c>
      <c r="T537" s="1">
        <v>0.347858379843348</v>
      </c>
      <c r="U537" s="1">
        <v>1.3968866071763799</v>
      </c>
      <c r="V537" s="1">
        <v>0.869351289044762</v>
      </c>
      <c r="W537" s="1">
        <v>0.377018532250817</v>
      </c>
      <c r="X537" s="1">
        <v>1.1000000000000001</v>
      </c>
      <c r="Y537" s="1">
        <v>1.52671277328259</v>
      </c>
      <c r="Z537" s="1">
        <v>8.7913226985565096</v>
      </c>
      <c r="AA537" s="1">
        <f t="shared" si="53"/>
        <v>0.76670396331655177</v>
      </c>
      <c r="AB537" s="1">
        <v>-6.0563263607858904</v>
      </c>
      <c r="AC537" s="1">
        <v>5.43998277693745</v>
      </c>
      <c r="AD537" s="1">
        <v>1</v>
      </c>
      <c r="AE537" s="1">
        <f t="shared" si="55"/>
        <v>0</v>
      </c>
      <c r="AF537" s="1">
        <f t="shared" si="52"/>
        <v>1</v>
      </c>
    </row>
    <row r="538" spans="1:32" x14ac:dyDescent="0.25">
      <c r="A538" s="1" t="s">
        <v>28</v>
      </c>
      <c r="B538" s="1">
        <v>4</v>
      </c>
      <c r="C538" s="1">
        <v>0</v>
      </c>
      <c r="D538" s="1">
        <v>5</v>
      </c>
      <c r="E538" s="1">
        <v>39</v>
      </c>
      <c r="F538" s="1">
        <v>1</v>
      </c>
      <c r="G538" s="1">
        <v>1.778</v>
      </c>
      <c r="H538" s="1">
        <v>72.574779200000009</v>
      </c>
      <c r="I538" s="1">
        <v>1</v>
      </c>
      <c r="J538" s="1">
        <v>3</v>
      </c>
      <c r="K538" s="1">
        <f t="shared" si="56"/>
        <v>42.82</v>
      </c>
      <c r="L538" s="1">
        <f t="shared" si="57"/>
        <v>1.0533270078892345</v>
      </c>
      <c r="M538" s="1">
        <v>27.38</v>
      </c>
      <c r="N538" s="1">
        <v>15.44</v>
      </c>
      <c r="O538" s="1">
        <v>1.0705767350928643</v>
      </c>
      <c r="P538" s="1">
        <v>1.0240667045669887</v>
      </c>
      <c r="Q538" s="1">
        <v>0</v>
      </c>
      <c r="R538" s="1">
        <v>1</v>
      </c>
      <c r="S538" s="1">
        <v>0.72705211078120202</v>
      </c>
      <c r="T538" s="1">
        <v>0.31099587346902002</v>
      </c>
      <c r="U538" s="1">
        <v>1.2370193326733601</v>
      </c>
      <c r="V538" s="1">
        <v>0.969100333943411</v>
      </c>
      <c r="W538" s="1">
        <v>-0.19673816336671601</v>
      </c>
      <c r="X538" s="1">
        <v>1.1083333333333301</v>
      </c>
      <c r="Y538" s="1">
        <v>1.6743023203326901</v>
      </c>
      <c r="Z538" s="1">
        <v>-6.71775762880727</v>
      </c>
      <c r="AA538" s="1">
        <f t="shared" si="53"/>
        <v>0.72449051094091876</v>
      </c>
      <c r="AB538" s="1">
        <v>7.08095669855037</v>
      </c>
      <c r="AC538" s="1">
        <v>7.2991485783740897</v>
      </c>
      <c r="AD538" s="1">
        <v>0</v>
      </c>
      <c r="AE538" s="1">
        <f t="shared" si="55"/>
        <v>1</v>
      </c>
      <c r="AF538" s="1">
        <f t="shared" si="52"/>
        <v>0</v>
      </c>
    </row>
    <row r="539" spans="1:32" x14ac:dyDescent="0.25">
      <c r="A539" s="1" t="s">
        <v>28</v>
      </c>
      <c r="B539" s="1">
        <v>4</v>
      </c>
      <c r="C539" s="1">
        <v>0</v>
      </c>
      <c r="D539" s="1">
        <v>5</v>
      </c>
      <c r="E539" s="1">
        <v>39</v>
      </c>
      <c r="F539" s="1">
        <v>1</v>
      </c>
      <c r="G539" s="1">
        <v>1.778</v>
      </c>
      <c r="H539" s="1">
        <v>72.574779200000009</v>
      </c>
      <c r="I539" s="1">
        <v>1</v>
      </c>
      <c r="J539" s="1">
        <v>4</v>
      </c>
      <c r="K539" s="1">
        <f t="shared" si="56"/>
        <v>42.83</v>
      </c>
      <c r="L539" s="1">
        <f t="shared" si="57"/>
        <v>1.053572997381969</v>
      </c>
      <c r="M539" s="1">
        <v>26.89</v>
      </c>
      <c r="N539" s="1">
        <v>15.94</v>
      </c>
      <c r="O539" s="1">
        <v>1.0514173998044967</v>
      </c>
      <c r="P539" s="1">
        <v>1.0572294864506346</v>
      </c>
      <c r="Q539" s="1">
        <v>0</v>
      </c>
      <c r="R539" s="1">
        <v>1</v>
      </c>
      <c r="S539" s="1">
        <v>0.82300930949338602</v>
      </c>
      <c r="T539" s="1">
        <v>0.33132701777080398</v>
      </c>
      <c r="U539" s="1">
        <v>1.4154990341896001</v>
      </c>
      <c r="V539" s="1">
        <v>0.902095975904318</v>
      </c>
      <c r="W539" s="1">
        <v>0.36229418179732997</v>
      </c>
      <c r="X539" s="1">
        <v>1.0333333333333301</v>
      </c>
      <c r="Y539" s="1">
        <v>1.4727132077687</v>
      </c>
      <c r="Z539" s="1">
        <v>10.602066973524099</v>
      </c>
      <c r="AA539" s="1">
        <f t="shared" si="53"/>
        <v>0.78416360749635183</v>
      </c>
      <c r="AB539" s="1">
        <v>-7.2068929703885498</v>
      </c>
      <c r="AC539" s="1">
        <v>5.4629231578368902</v>
      </c>
      <c r="AD539" s="1">
        <v>1</v>
      </c>
      <c r="AE539" s="1">
        <f t="shared" si="55"/>
        <v>0</v>
      </c>
      <c r="AF539" s="1">
        <f t="shared" si="52"/>
        <v>1</v>
      </c>
    </row>
    <row r="540" spans="1:32" x14ac:dyDescent="0.25">
      <c r="A540" s="1" t="s">
        <v>28</v>
      </c>
      <c r="B540" s="1">
        <v>4</v>
      </c>
      <c r="C540" s="1">
        <v>0</v>
      </c>
      <c r="D540" s="1">
        <v>5</v>
      </c>
      <c r="E540" s="1">
        <v>39</v>
      </c>
      <c r="F540" s="1">
        <v>1</v>
      </c>
      <c r="G540" s="1">
        <v>1.778</v>
      </c>
      <c r="H540" s="1">
        <v>72.574779200000009</v>
      </c>
      <c r="I540" s="1">
        <v>1</v>
      </c>
      <c r="J540" s="1">
        <v>5</v>
      </c>
      <c r="K540" s="1">
        <f t="shared" si="56"/>
        <v>42.41</v>
      </c>
      <c r="L540" s="1">
        <f t="shared" si="57"/>
        <v>1.0432414386871189</v>
      </c>
      <c r="M540" s="1">
        <v>26.23</v>
      </c>
      <c r="N540" s="1">
        <v>16.18</v>
      </c>
      <c r="O540" s="1">
        <v>1.0256109481915936</v>
      </c>
      <c r="P540" s="1">
        <v>1.0731476217547848</v>
      </c>
      <c r="Q540" s="1">
        <v>0</v>
      </c>
      <c r="R540" s="1">
        <v>1</v>
      </c>
      <c r="S540" s="1">
        <v>0.830521985952834</v>
      </c>
      <c r="T540" s="1">
        <v>0.29554233501899102</v>
      </c>
      <c r="U540" s="1">
        <v>1.3200446278112601</v>
      </c>
      <c r="V540" s="1">
        <v>0.86910892042242804</v>
      </c>
      <c r="W540" s="1">
        <v>0.38973424433911003</v>
      </c>
      <c r="X540" s="1">
        <v>1.11666666666667</v>
      </c>
      <c r="Y540" s="1">
        <v>1.54044320816095</v>
      </c>
      <c r="Z540" s="1">
        <v>9.1601878662830707</v>
      </c>
      <c r="AA540" s="1">
        <f t="shared" si="53"/>
        <v>0.81571378133514894</v>
      </c>
      <c r="AB540" s="1">
        <v>-4.3712239385526201</v>
      </c>
      <c r="AC540" s="1">
        <v>5.3406346079142999</v>
      </c>
      <c r="AD540" s="1">
        <v>1</v>
      </c>
      <c r="AE540" s="1">
        <f t="shared" si="55"/>
        <v>0</v>
      </c>
      <c r="AF540" s="1">
        <f t="shared" si="52"/>
        <v>1</v>
      </c>
    </row>
    <row r="541" spans="1:32" x14ac:dyDescent="0.25">
      <c r="A541" s="1" t="s">
        <v>28</v>
      </c>
      <c r="B541" s="1">
        <v>4</v>
      </c>
      <c r="C541" s="1">
        <v>0</v>
      </c>
      <c r="D541" s="1">
        <v>5</v>
      </c>
      <c r="E541" s="1">
        <v>39</v>
      </c>
      <c r="F541" s="1">
        <v>1</v>
      </c>
      <c r="G541" s="1">
        <v>1.778</v>
      </c>
      <c r="H541" s="1">
        <v>72.574779200000009</v>
      </c>
      <c r="I541" s="1">
        <v>1</v>
      </c>
      <c r="J541" s="1">
        <v>6</v>
      </c>
      <c r="K541" s="1">
        <f t="shared" si="56"/>
        <v>42.16</v>
      </c>
      <c r="L541" s="1">
        <f t="shared" si="57"/>
        <v>1.0370917013687557</v>
      </c>
      <c r="M541" s="1">
        <v>26.54</v>
      </c>
      <c r="N541" s="1">
        <v>15.62</v>
      </c>
      <c r="O541" s="1">
        <v>1.0377321603128056</v>
      </c>
      <c r="P541" s="1">
        <v>1.0360053060451013</v>
      </c>
      <c r="Q541" s="1">
        <v>0</v>
      </c>
      <c r="R541" s="1">
        <v>1</v>
      </c>
      <c r="S541" s="1">
        <v>0.80604194005145402</v>
      </c>
      <c r="T541" s="1">
        <v>0.32819343165827802</v>
      </c>
      <c r="U541" s="1">
        <v>1.3582753762542199</v>
      </c>
      <c r="V541" s="1">
        <v>0.98720279482903694</v>
      </c>
      <c r="W541" s="1">
        <v>-0.245806690180529</v>
      </c>
      <c r="X541" s="1">
        <v>1.13333333333333</v>
      </c>
      <c r="Y541" s="1">
        <v>1.62705573220368</v>
      </c>
      <c r="Z541" s="1">
        <v>-9.4967704102458406</v>
      </c>
      <c r="AA541" s="1">
        <f t="shared" si="53"/>
        <v>0.81315044083835719</v>
      </c>
      <c r="AB541" s="1">
        <v>6.1206602230673601</v>
      </c>
      <c r="AC541" s="1">
        <v>5.56928201050835</v>
      </c>
      <c r="AD541" s="1">
        <v>0</v>
      </c>
      <c r="AE541" s="1">
        <f t="shared" si="55"/>
        <v>1</v>
      </c>
      <c r="AF541" s="1">
        <f t="shared" si="52"/>
        <v>0</v>
      </c>
    </row>
    <row r="542" spans="1:32" x14ac:dyDescent="0.25">
      <c r="A542" s="1" t="s">
        <v>28</v>
      </c>
      <c r="B542" s="1">
        <v>4</v>
      </c>
      <c r="C542" s="1">
        <v>0</v>
      </c>
      <c r="D542" s="1">
        <v>5</v>
      </c>
      <c r="E542" s="1">
        <v>39</v>
      </c>
      <c r="F542" s="1">
        <v>1</v>
      </c>
      <c r="G542" s="1">
        <v>1.778</v>
      </c>
      <c r="H542" s="1">
        <v>72.574779200000009</v>
      </c>
      <c r="I542" s="1">
        <v>1</v>
      </c>
      <c r="J542" s="1">
        <v>7</v>
      </c>
      <c r="K542" s="1">
        <f t="shared" si="56"/>
        <v>42.05</v>
      </c>
      <c r="L542" s="1">
        <f t="shared" si="57"/>
        <v>1.0343858169486759</v>
      </c>
      <c r="M542" s="1">
        <v>26.39</v>
      </c>
      <c r="N542" s="1">
        <v>15.66</v>
      </c>
      <c r="O542" s="1">
        <v>1.0318670576735094</v>
      </c>
      <c r="P542" s="1">
        <v>1.0386583285957931</v>
      </c>
      <c r="Q542" s="1">
        <v>0</v>
      </c>
      <c r="R542" s="1">
        <v>1</v>
      </c>
      <c r="S542" s="1">
        <v>0.85350897731407105</v>
      </c>
      <c r="T542" s="1">
        <v>0.34705006458166798</v>
      </c>
      <c r="U542" s="1">
        <v>1.3580081904864301</v>
      </c>
      <c r="V542" s="1">
        <v>0.98766693224927904</v>
      </c>
      <c r="W542" s="1">
        <v>-0.242071491004023</v>
      </c>
      <c r="X542" s="1">
        <v>1.05</v>
      </c>
      <c r="Y542" s="1">
        <v>1.60032930682964</v>
      </c>
      <c r="Z542" s="1">
        <v>-9.6298675848635806</v>
      </c>
      <c r="AA542" s="1">
        <f t="shared" si="53"/>
        <v>0.86180453909248556</v>
      </c>
      <c r="AB542" s="1">
        <v>6.7200670867732697</v>
      </c>
      <c r="AC542" s="1">
        <v>6.8224644556457203</v>
      </c>
      <c r="AD542" s="1">
        <v>0</v>
      </c>
      <c r="AE542" s="1">
        <f t="shared" si="55"/>
        <v>1</v>
      </c>
      <c r="AF542" s="1">
        <f t="shared" si="52"/>
        <v>0</v>
      </c>
    </row>
    <row r="543" spans="1:32" x14ac:dyDescent="0.25">
      <c r="A543" s="1" t="s">
        <v>28</v>
      </c>
      <c r="B543" s="1">
        <v>4</v>
      </c>
      <c r="C543" s="1">
        <v>0</v>
      </c>
      <c r="D543" s="1">
        <v>5</v>
      </c>
      <c r="E543" s="1">
        <v>39</v>
      </c>
      <c r="F543" s="1">
        <v>1</v>
      </c>
      <c r="G543" s="1">
        <v>1.778</v>
      </c>
      <c r="H543" s="1">
        <v>72.574779200000009</v>
      </c>
      <c r="I543" s="1">
        <v>1</v>
      </c>
      <c r="J543" s="1">
        <v>8</v>
      </c>
      <c r="K543" s="1">
        <f t="shared" si="56"/>
        <v>42.269999999999996</v>
      </c>
      <c r="L543" s="1">
        <f t="shared" si="57"/>
        <v>1.0397975857888355</v>
      </c>
      <c r="M543" s="1">
        <v>26.48</v>
      </c>
      <c r="N543" s="1">
        <v>15.79</v>
      </c>
      <c r="O543" s="1">
        <v>1.0353861192570872</v>
      </c>
      <c r="P543" s="1">
        <v>1.0472806518855409</v>
      </c>
      <c r="Q543" s="1">
        <v>1</v>
      </c>
      <c r="R543" s="1">
        <v>0</v>
      </c>
      <c r="S543" s="1">
        <v>0.76792839546663005</v>
      </c>
      <c r="T543" s="1">
        <v>0.30636002587193201</v>
      </c>
      <c r="U543" s="1">
        <v>1.34896534478539</v>
      </c>
      <c r="V543" s="1">
        <v>0.84449528361384296</v>
      </c>
      <c r="W543" s="1">
        <v>0.350892334438062</v>
      </c>
      <c r="X543" s="1">
        <v>1.125</v>
      </c>
      <c r="Y543" s="1">
        <v>1.5831085708055099</v>
      </c>
      <c r="Z543" s="1">
        <v>7.3402404078260197</v>
      </c>
      <c r="AA543" s="1">
        <f t="shared" si="53"/>
        <v>0.75106158059570116</v>
      </c>
      <c r="AB543" s="1">
        <v>-6.28123392291198</v>
      </c>
      <c r="AC543" s="1">
        <v>6.43979407750032</v>
      </c>
      <c r="AD543" s="1">
        <v>0</v>
      </c>
      <c r="AE543" s="1">
        <f t="shared" si="55"/>
        <v>0</v>
      </c>
      <c r="AF543" s="1">
        <f t="shared" si="52"/>
        <v>1</v>
      </c>
    </row>
    <row r="544" spans="1:32" x14ac:dyDescent="0.25">
      <c r="A544" s="1" t="s">
        <v>28</v>
      </c>
      <c r="B544" s="1">
        <v>4</v>
      </c>
      <c r="C544" s="1">
        <v>0</v>
      </c>
      <c r="D544" s="1">
        <v>5</v>
      </c>
      <c r="E544" s="1">
        <v>39</v>
      </c>
      <c r="F544" s="1">
        <v>1</v>
      </c>
      <c r="G544" s="1">
        <v>1.778</v>
      </c>
      <c r="H544" s="1">
        <v>72.574779200000009</v>
      </c>
      <c r="I544" s="1">
        <v>1</v>
      </c>
      <c r="J544" s="1">
        <v>9</v>
      </c>
      <c r="K544" s="1">
        <f t="shared" si="56"/>
        <v>41.94</v>
      </c>
      <c r="L544" s="1">
        <f t="shared" si="57"/>
        <v>1.0316799325285964</v>
      </c>
      <c r="M544" s="1">
        <v>26.35</v>
      </c>
      <c r="N544" s="1">
        <v>15.59</v>
      </c>
      <c r="O544" s="1">
        <v>1.0303030303030305</v>
      </c>
      <c r="P544" s="1">
        <v>1.0340155391320824</v>
      </c>
      <c r="Q544" s="1">
        <v>1</v>
      </c>
      <c r="R544" s="1">
        <v>0</v>
      </c>
      <c r="S544" s="1">
        <v>0.77220037939646602</v>
      </c>
      <c r="T544" s="1">
        <v>0.328104429391403</v>
      </c>
      <c r="U544" s="1">
        <v>1.2338626887637401</v>
      </c>
      <c r="V544" s="1">
        <v>0.83058913443275195</v>
      </c>
      <c r="W544" s="1">
        <v>0.34076225269925497</v>
      </c>
      <c r="X544" s="1">
        <v>1.0166666666666699</v>
      </c>
      <c r="Y544" s="1">
        <v>1.5386578155286299</v>
      </c>
      <c r="Z544" s="1">
        <v>9.2352030225543</v>
      </c>
      <c r="AA544" s="1">
        <f t="shared" si="53"/>
        <v>0.74239531703088812</v>
      </c>
      <c r="AB544" s="1">
        <v>-0.54189724263938599</v>
      </c>
      <c r="AC544" s="1">
        <v>-4.3922832007439396</v>
      </c>
      <c r="AD544" s="1">
        <v>0</v>
      </c>
      <c r="AE544" s="1">
        <f t="shared" si="55"/>
        <v>0</v>
      </c>
      <c r="AF544" s="1">
        <f t="shared" ref="AF544:AF607" si="58">ABS(1-AE544)</f>
        <v>1</v>
      </c>
    </row>
    <row r="545" spans="1:32" x14ac:dyDescent="0.25">
      <c r="A545" s="1" t="s">
        <v>28</v>
      </c>
      <c r="B545" s="1">
        <v>4</v>
      </c>
      <c r="C545" s="1">
        <v>0</v>
      </c>
      <c r="D545" s="1">
        <v>5</v>
      </c>
      <c r="E545" s="1">
        <v>39</v>
      </c>
      <c r="F545" s="1">
        <v>1</v>
      </c>
      <c r="G545" s="1">
        <v>1.778</v>
      </c>
      <c r="H545" s="1">
        <v>72.574779200000009</v>
      </c>
      <c r="I545" s="1">
        <v>1</v>
      </c>
      <c r="J545" s="1">
        <v>10</v>
      </c>
      <c r="K545" s="1">
        <f t="shared" si="56"/>
        <v>42.04</v>
      </c>
      <c r="L545" s="1">
        <f t="shared" si="57"/>
        <v>1.0341398274559415</v>
      </c>
      <c r="M545" s="1">
        <v>26.26</v>
      </c>
      <c r="N545" s="1">
        <v>15.78</v>
      </c>
      <c r="O545" s="1">
        <v>1.0267839687194529</v>
      </c>
      <c r="P545" s="1">
        <v>1.046617396247868</v>
      </c>
      <c r="Q545" s="1">
        <v>1</v>
      </c>
      <c r="R545" s="1">
        <v>0</v>
      </c>
      <c r="S545" s="1">
        <v>0.72574744900075305</v>
      </c>
      <c r="T545" s="1">
        <v>0.35440338551543898</v>
      </c>
      <c r="U545" s="1">
        <v>1.39903906822998</v>
      </c>
      <c r="V545" s="1">
        <v>0.89186452308723396</v>
      </c>
      <c r="W545" s="1">
        <v>-0.26002002996465701</v>
      </c>
      <c r="X545" s="1">
        <v>1.1416666666666699</v>
      </c>
      <c r="Y545" s="1">
        <v>1.5437639302278101</v>
      </c>
      <c r="Z545" s="1">
        <v>-9.2791672421778895</v>
      </c>
      <c r="AA545" s="1">
        <f t="shared" si="53"/>
        <v>0.68268683703311972</v>
      </c>
      <c r="AB545" s="1">
        <v>3.9526055751790801</v>
      </c>
      <c r="AC545" s="1">
        <v>5.9168683710874399</v>
      </c>
      <c r="AD545" s="1">
        <v>1</v>
      </c>
      <c r="AE545" s="1">
        <f t="shared" si="55"/>
        <v>1</v>
      </c>
      <c r="AF545" s="1">
        <f t="shared" si="58"/>
        <v>0</v>
      </c>
    </row>
    <row r="546" spans="1:32" x14ac:dyDescent="0.25">
      <c r="A546" s="1" t="s">
        <v>28</v>
      </c>
      <c r="B546" s="1">
        <v>4</v>
      </c>
      <c r="C546" s="1">
        <v>0</v>
      </c>
      <c r="D546" s="1">
        <v>5</v>
      </c>
      <c r="E546" s="1">
        <v>39</v>
      </c>
      <c r="F546" s="1">
        <v>1</v>
      </c>
      <c r="G546" s="1">
        <v>1.778</v>
      </c>
      <c r="H546" s="1">
        <v>72.574779200000009</v>
      </c>
      <c r="I546" s="1">
        <v>1</v>
      </c>
      <c r="J546" s="1">
        <v>11</v>
      </c>
      <c r="K546" s="1">
        <f t="shared" si="56"/>
        <v>41.8</v>
      </c>
      <c r="L546" s="1">
        <f t="shared" si="57"/>
        <v>1.0282360796303129</v>
      </c>
      <c r="M546" s="1">
        <v>26.5</v>
      </c>
      <c r="N546" s="1">
        <v>15.3</v>
      </c>
      <c r="O546" s="1">
        <v>1.0361681329423267</v>
      </c>
      <c r="P546" s="1">
        <v>1.014781125639568</v>
      </c>
      <c r="Q546" s="1">
        <v>1</v>
      </c>
      <c r="R546" s="1">
        <v>0</v>
      </c>
      <c r="S546" s="1">
        <v>0.83798019555848102</v>
      </c>
      <c r="T546" s="1">
        <v>0.32391257895694398</v>
      </c>
      <c r="U546" s="1">
        <v>1.37022870253662</v>
      </c>
      <c r="V546" s="1">
        <v>0.84735377487049701</v>
      </c>
      <c r="W546" s="1">
        <v>0.34767065141898801</v>
      </c>
      <c r="X546" s="1">
        <v>1.05</v>
      </c>
      <c r="Y546" s="1">
        <v>1.52941920334225</v>
      </c>
      <c r="Z546" s="1">
        <v>8.3712385331550099</v>
      </c>
      <c r="AA546" s="1">
        <f t="shared" si="53"/>
        <v>0.82105112888004472</v>
      </c>
      <c r="AB546" s="1">
        <v>-5.7389688066945999</v>
      </c>
      <c r="AC546" s="1">
        <v>4.1675194322390396</v>
      </c>
      <c r="AD546" s="1">
        <v>0</v>
      </c>
      <c r="AE546" s="1">
        <f t="shared" si="55"/>
        <v>0</v>
      </c>
      <c r="AF546" s="1">
        <f t="shared" si="58"/>
        <v>1</v>
      </c>
    </row>
    <row r="547" spans="1:32" x14ac:dyDescent="0.25">
      <c r="A547" s="1" t="s">
        <v>28</v>
      </c>
      <c r="B547" s="1">
        <v>4</v>
      </c>
      <c r="C547" s="1">
        <v>0</v>
      </c>
      <c r="D547" s="1">
        <v>5</v>
      </c>
      <c r="E547" s="1">
        <v>39</v>
      </c>
      <c r="F547" s="1">
        <v>1</v>
      </c>
      <c r="G547" s="1">
        <v>1.778</v>
      </c>
      <c r="H547" s="1">
        <v>72.574779200000009</v>
      </c>
      <c r="I547" s="1">
        <v>1</v>
      </c>
      <c r="J547" s="1">
        <v>12</v>
      </c>
      <c r="K547" s="1">
        <f t="shared" si="56"/>
        <v>42.730000000000004</v>
      </c>
      <c r="L547" s="1">
        <f t="shared" si="57"/>
        <v>1.0511131024546239</v>
      </c>
      <c r="M547" s="1">
        <v>26.96</v>
      </c>
      <c r="N547" s="1">
        <v>15.77</v>
      </c>
      <c r="O547" s="1">
        <v>1.0541544477028351</v>
      </c>
      <c r="P547" s="1">
        <v>1.0459541406101951</v>
      </c>
      <c r="Q547" s="1">
        <v>1</v>
      </c>
      <c r="R547" s="1">
        <v>0</v>
      </c>
      <c r="S547" s="1">
        <v>0.759247049255382</v>
      </c>
      <c r="T547" s="1">
        <v>0.39614687572076002</v>
      </c>
      <c r="U547" s="1">
        <v>1.54198679004328</v>
      </c>
      <c r="V547" s="1">
        <v>0.92899577739453998</v>
      </c>
      <c r="W547" s="1">
        <v>-0.25836828409351698</v>
      </c>
      <c r="X547" s="1">
        <v>1.1083333333333301</v>
      </c>
      <c r="Y547" s="1">
        <v>1.40764084848672</v>
      </c>
      <c r="Z547" s="1">
        <v>-9.3473814541178797</v>
      </c>
      <c r="AA547" s="1">
        <f t="shared" si="53"/>
        <v>0.68167961561215029</v>
      </c>
      <c r="AB547" s="1">
        <v>4.2632127605086998</v>
      </c>
      <c r="AC547" s="1">
        <v>5.2344021398105998</v>
      </c>
      <c r="AD547" s="1">
        <v>1</v>
      </c>
      <c r="AE547" s="1">
        <f t="shared" si="55"/>
        <v>1</v>
      </c>
      <c r="AF547" s="1">
        <f t="shared" si="58"/>
        <v>0</v>
      </c>
    </row>
    <row r="548" spans="1:32" x14ac:dyDescent="0.25">
      <c r="A548" s="1" t="s">
        <v>28</v>
      </c>
      <c r="B548" s="1">
        <v>4</v>
      </c>
      <c r="C548" s="1">
        <v>0</v>
      </c>
      <c r="D548" s="1">
        <v>5</v>
      </c>
      <c r="E548" s="1">
        <v>39</v>
      </c>
      <c r="F548" s="1">
        <v>1</v>
      </c>
      <c r="G548" s="1">
        <v>1.778</v>
      </c>
      <c r="H548" s="1">
        <v>72.574779200000009</v>
      </c>
      <c r="I548" s="1">
        <v>1</v>
      </c>
      <c r="J548" s="1">
        <v>13</v>
      </c>
      <c r="K548" s="1">
        <f t="shared" si="56"/>
        <v>42.41</v>
      </c>
      <c r="L548" s="1">
        <f t="shared" si="57"/>
        <v>1.0432414386871189</v>
      </c>
      <c r="M548" s="1">
        <v>26.54</v>
      </c>
      <c r="N548" s="1">
        <v>15.87</v>
      </c>
      <c r="O548" s="1">
        <v>1.0377321603128056</v>
      </c>
      <c r="P548" s="1">
        <v>1.0525866969869242</v>
      </c>
      <c r="Q548" s="1">
        <v>1</v>
      </c>
      <c r="R548" s="1">
        <v>0</v>
      </c>
      <c r="S548" s="1">
        <v>0.76671827985630503</v>
      </c>
      <c r="T548" s="1">
        <v>0.34845142273011398</v>
      </c>
      <c r="U548" s="1">
        <v>1.3688547968706499</v>
      </c>
      <c r="V548" s="1">
        <v>0.84510488976736298</v>
      </c>
      <c r="W548" s="1">
        <v>0.37814922335636503</v>
      </c>
      <c r="X548" s="1">
        <v>1.11666666666667</v>
      </c>
      <c r="Y548" s="1">
        <v>1.46563502810927</v>
      </c>
      <c r="Z548" s="1">
        <v>8.2328126279859095</v>
      </c>
      <c r="AA548" s="1">
        <f t="shared" si="53"/>
        <v>0.71118067353807268</v>
      </c>
      <c r="AB548" s="1">
        <v>-1.9527703119149</v>
      </c>
      <c r="AC548" s="1">
        <v>-0.76737298002563803</v>
      </c>
      <c r="AD548" s="1">
        <v>0</v>
      </c>
      <c r="AE548" s="1">
        <f t="shared" si="55"/>
        <v>0</v>
      </c>
      <c r="AF548" s="1">
        <f t="shared" si="58"/>
        <v>1</v>
      </c>
    </row>
    <row r="549" spans="1:32" x14ac:dyDescent="0.25">
      <c r="A549" s="1" t="s">
        <v>28</v>
      </c>
      <c r="B549" s="1">
        <v>4</v>
      </c>
      <c r="C549" s="1">
        <v>0</v>
      </c>
      <c r="D549" s="1">
        <v>5</v>
      </c>
      <c r="E549" s="1">
        <v>39</v>
      </c>
      <c r="F549" s="1">
        <v>1</v>
      </c>
      <c r="G549" s="1">
        <v>1.778</v>
      </c>
      <c r="H549" s="1">
        <v>72.574779200000009</v>
      </c>
      <c r="I549" s="1">
        <v>1</v>
      </c>
      <c r="J549" s="1">
        <v>14</v>
      </c>
      <c r="K549" s="1">
        <f t="shared" si="56"/>
        <v>43.19</v>
      </c>
      <c r="L549" s="1">
        <f t="shared" si="57"/>
        <v>1.0624286191204118</v>
      </c>
      <c r="M549" s="1">
        <v>26.87</v>
      </c>
      <c r="N549" s="1">
        <v>16.32</v>
      </c>
      <c r="O549" s="1">
        <v>1.0506353861192572</v>
      </c>
      <c r="P549" s="1">
        <v>1.0824332006822057</v>
      </c>
      <c r="Q549" s="1">
        <v>1</v>
      </c>
      <c r="R549" s="1">
        <v>0</v>
      </c>
      <c r="S549" s="1">
        <v>0.78801644888037303</v>
      </c>
      <c r="T549" s="1">
        <v>0.30248561828985598</v>
      </c>
      <c r="U549" s="1">
        <v>1.2618672029959499</v>
      </c>
      <c r="V549" s="1">
        <v>0.95575950331561599</v>
      </c>
      <c r="W549" s="1">
        <v>-0.13274255761707299</v>
      </c>
      <c r="X549" s="1">
        <v>0.90833333333333299</v>
      </c>
      <c r="Y549" s="1">
        <v>1.52202002895099</v>
      </c>
      <c r="Z549" s="1">
        <v>-7.2971977868121201</v>
      </c>
      <c r="AA549" s="1">
        <f t="shared" si="53"/>
        <v>0.75719602357887938</v>
      </c>
      <c r="AB549" s="1">
        <v>9.4733041945523695</v>
      </c>
      <c r="AC549" s="1">
        <v>7.4309936116821804</v>
      </c>
      <c r="AD549" s="1">
        <v>1</v>
      </c>
      <c r="AE549" s="1">
        <f t="shared" si="55"/>
        <v>1</v>
      </c>
      <c r="AF549" s="1">
        <f t="shared" si="58"/>
        <v>0</v>
      </c>
    </row>
    <row r="550" spans="1:32" x14ac:dyDescent="0.25">
      <c r="A550" s="1" t="s">
        <v>28</v>
      </c>
      <c r="B550" s="1">
        <v>4</v>
      </c>
      <c r="C550" s="1">
        <v>0</v>
      </c>
      <c r="D550" s="1">
        <v>6</v>
      </c>
      <c r="E550" s="1">
        <v>48</v>
      </c>
      <c r="F550" s="1">
        <v>1</v>
      </c>
      <c r="G550" s="1">
        <v>1.778</v>
      </c>
      <c r="H550" s="1">
        <v>72.574779200000009</v>
      </c>
      <c r="I550" s="1">
        <v>0</v>
      </c>
      <c r="J550" s="1">
        <v>1</v>
      </c>
      <c r="K550" s="1">
        <f t="shared" si="56"/>
        <v>35.950000000000003</v>
      </c>
      <c r="L550" s="1">
        <f>K550/AVERAGE(K$550:K$563)</f>
        <v>0.9729175929326711</v>
      </c>
      <c r="M550" s="1">
        <v>22.31</v>
      </c>
      <c r="N550" s="1">
        <v>13.64</v>
      </c>
      <c r="O550" s="1">
        <v>0.96075053829590884</v>
      </c>
      <c r="P550" s="1">
        <v>0.99349669632173165</v>
      </c>
      <c r="Q550" s="1">
        <v>0</v>
      </c>
      <c r="R550" s="1">
        <v>1</v>
      </c>
      <c r="S550" s="1" t="s">
        <v>25</v>
      </c>
      <c r="T550" s="1" t="s">
        <v>25</v>
      </c>
      <c r="U550" s="1" t="s">
        <v>25</v>
      </c>
      <c r="V550" s="1" t="s">
        <v>25</v>
      </c>
      <c r="W550" s="1" t="s">
        <v>25</v>
      </c>
      <c r="X550" s="1" t="s">
        <v>25</v>
      </c>
      <c r="Y550" s="1" t="s">
        <v>25</v>
      </c>
      <c r="Z550" s="1" t="s">
        <v>25</v>
      </c>
      <c r="AA550" s="1" t="s">
        <v>25</v>
      </c>
      <c r="AB550" s="1" t="s">
        <v>25</v>
      </c>
      <c r="AC550" s="1" t="s">
        <v>25</v>
      </c>
      <c r="AD550" s="1" t="s">
        <v>25</v>
      </c>
      <c r="AE550" s="1">
        <f t="shared" si="55"/>
        <v>0</v>
      </c>
      <c r="AF550" s="1">
        <f t="shared" si="58"/>
        <v>1</v>
      </c>
    </row>
    <row r="551" spans="1:32" x14ac:dyDescent="0.25">
      <c r="A551" s="1" t="s">
        <v>28</v>
      </c>
      <c r="B551" s="1">
        <v>4</v>
      </c>
      <c r="C551" s="1">
        <v>0</v>
      </c>
      <c r="D551" s="1">
        <v>6</v>
      </c>
      <c r="E551" s="1">
        <v>48</v>
      </c>
      <c r="F551" s="1">
        <v>1</v>
      </c>
      <c r="G551" s="1">
        <v>1.778</v>
      </c>
      <c r="H551" s="1">
        <v>72.574779200000009</v>
      </c>
      <c r="I551" s="1">
        <v>0</v>
      </c>
      <c r="J551" s="1">
        <v>2</v>
      </c>
      <c r="K551" s="1">
        <f t="shared" si="56"/>
        <v>37.93</v>
      </c>
      <c r="L551" s="1">
        <f t="shared" ref="L551:L577" si="59">K551/AVERAGE(K$550:K$563)</f>
        <v>1.0265024840037889</v>
      </c>
      <c r="M551" s="1">
        <v>24.28</v>
      </c>
      <c r="N551" s="1">
        <v>13.65</v>
      </c>
      <c r="O551" s="1">
        <v>1.0455859735466011</v>
      </c>
      <c r="P551" s="1">
        <v>0.99422506633369767</v>
      </c>
      <c r="Q551" s="1">
        <v>0</v>
      </c>
      <c r="R551" s="1">
        <v>1</v>
      </c>
      <c r="S551" s="1">
        <v>0.88904736423439901</v>
      </c>
      <c r="T551" s="1">
        <v>0.27057470139164602</v>
      </c>
      <c r="U551" s="1">
        <v>1.1493918905467799</v>
      </c>
      <c r="V551" s="1">
        <v>0.81233022974065705</v>
      </c>
      <c r="W551" s="1">
        <v>0.45105814916353498</v>
      </c>
      <c r="X551" s="1">
        <v>0.80833333333333302</v>
      </c>
      <c r="Y551" s="1">
        <v>2.0175884484348598</v>
      </c>
      <c r="Z551" s="1">
        <v>11.6609633270511</v>
      </c>
      <c r="AA551" s="1">
        <f t="shared" ref="AA551:AA614" si="60">ATAN(S551^2*Y551)</f>
        <v>1.0107082028875138</v>
      </c>
      <c r="AB551" s="1">
        <v>-6.6572298110607901</v>
      </c>
      <c r="AC551" s="1">
        <v>1.9472135349263</v>
      </c>
      <c r="AD551" s="1">
        <v>1</v>
      </c>
      <c r="AE551" s="1">
        <f t="shared" si="55"/>
        <v>0</v>
      </c>
      <c r="AF551" s="1">
        <f t="shared" si="58"/>
        <v>1</v>
      </c>
    </row>
    <row r="552" spans="1:32" x14ac:dyDescent="0.25">
      <c r="A552" s="1" t="s">
        <v>28</v>
      </c>
      <c r="B552" s="1">
        <v>4</v>
      </c>
      <c r="C552" s="1">
        <v>0</v>
      </c>
      <c r="D552" s="1">
        <v>6</v>
      </c>
      <c r="E552" s="1">
        <v>48</v>
      </c>
      <c r="F552" s="1">
        <v>1</v>
      </c>
      <c r="G552" s="1">
        <v>1.778</v>
      </c>
      <c r="H552" s="1">
        <v>72.574779200000009</v>
      </c>
      <c r="I552" s="1">
        <v>0</v>
      </c>
      <c r="J552" s="1">
        <v>3</v>
      </c>
      <c r="K552" s="1">
        <f t="shared" si="56"/>
        <v>37.619999999999997</v>
      </c>
      <c r="L552" s="1">
        <f t="shared" si="59"/>
        <v>1.01811293035124</v>
      </c>
      <c r="M552" s="1">
        <v>24.09</v>
      </c>
      <c r="N552" s="1">
        <v>13.53</v>
      </c>
      <c r="O552" s="1">
        <v>1.0374038757305444</v>
      </c>
      <c r="P552" s="1">
        <v>0.98548462619010468</v>
      </c>
      <c r="Q552" s="1">
        <v>0</v>
      </c>
      <c r="R552" s="1">
        <v>1</v>
      </c>
      <c r="S552" s="1">
        <v>0.85800118211159204</v>
      </c>
      <c r="T552" s="1">
        <v>0.369933618128164</v>
      </c>
      <c r="U552" s="1">
        <v>1.42404412184044</v>
      </c>
      <c r="V552" s="1">
        <v>1.0471435712178501</v>
      </c>
      <c r="W552" s="1">
        <v>-0.152776400409977</v>
      </c>
      <c r="X552" s="1">
        <v>1.0333333333333301</v>
      </c>
      <c r="Y552" s="1">
        <v>1.3690909132997999</v>
      </c>
      <c r="Z552" s="1">
        <v>-5.5257191099077101</v>
      </c>
      <c r="AA552" s="1">
        <f t="shared" si="60"/>
        <v>0.78932179770862132</v>
      </c>
      <c r="AB552" s="1">
        <v>9.1744100335897691</v>
      </c>
      <c r="AC552" s="1">
        <v>1.9048641210589801</v>
      </c>
      <c r="AD552" s="1">
        <v>0</v>
      </c>
      <c r="AE552" s="1">
        <f t="shared" si="55"/>
        <v>1</v>
      </c>
      <c r="AF552" s="1">
        <f t="shared" si="58"/>
        <v>0</v>
      </c>
    </row>
    <row r="553" spans="1:32" x14ac:dyDescent="0.25">
      <c r="A553" s="1" t="s">
        <v>28</v>
      </c>
      <c r="B553" s="1">
        <v>4</v>
      </c>
      <c r="C553" s="1">
        <v>0</v>
      </c>
      <c r="D553" s="1">
        <v>6</v>
      </c>
      <c r="E553" s="1">
        <v>48</v>
      </c>
      <c r="F553" s="1">
        <v>1</v>
      </c>
      <c r="G553" s="1">
        <v>1.778</v>
      </c>
      <c r="H553" s="1">
        <v>72.574779200000009</v>
      </c>
      <c r="I553" s="1">
        <v>0</v>
      </c>
      <c r="J553" s="1">
        <v>4</v>
      </c>
      <c r="K553" s="1">
        <f t="shared" si="56"/>
        <v>38.269999999999996</v>
      </c>
      <c r="L553" s="1">
        <f t="shared" si="59"/>
        <v>1.0357039299452939</v>
      </c>
      <c r="M553" s="1">
        <v>24.52</v>
      </c>
      <c r="N553" s="1">
        <v>13.75</v>
      </c>
      <c r="O553" s="1">
        <v>1.055921254998462</v>
      </c>
      <c r="P553" s="1">
        <v>1.0015087664533584</v>
      </c>
      <c r="Q553" s="1">
        <v>0</v>
      </c>
      <c r="R553" s="1">
        <v>1</v>
      </c>
      <c r="S553" s="1">
        <v>0.825406252205104</v>
      </c>
      <c r="T553" s="1">
        <v>0.345812836714046</v>
      </c>
      <c r="U553" s="1">
        <v>1.39193484443073</v>
      </c>
      <c r="V553" s="1">
        <v>0.82592946615501905</v>
      </c>
      <c r="W553" s="1">
        <v>0.39459157428018499</v>
      </c>
      <c r="X553" s="1">
        <v>0.95833333333333304</v>
      </c>
      <c r="Y553" s="1">
        <v>1.61634662396131</v>
      </c>
      <c r="Z553" s="1">
        <v>13.365670304510701</v>
      </c>
      <c r="AA553" s="1">
        <f t="shared" si="60"/>
        <v>0.83352829062227574</v>
      </c>
      <c r="AB553" s="1">
        <v>-7.3673966846584298</v>
      </c>
      <c r="AC553" s="1">
        <v>1.0973831010433801</v>
      </c>
      <c r="AD553" s="1">
        <v>1</v>
      </c>
      <c r="AE553" s="1">
        <f t="shared" si="55"/>
        <v>0</v>
      </c>
      <c r="AF553" s="1">
        <f t="shared" si="58"/>
        <v>1</v>
      </c>
    </row>
    <row r="554" spans="1:32" x14ac:dyDescent="0.25">
      <c r="A554" s="1" t="s">
        <v>28</v>
      </c>
      <c r="B554" s="1">
        <v>4</v>
      </c>
      <c r="C554" s="1">
        <v>0</v>
      </c>
      <c r="D554" s="1">
        <v>6</v>
      </c>
      <c r="E554" s="1">
        <v>48</v>
      </c>
      <c r="F554" s="1">
        <v>1</v>
      </c>
      <c r="G554" s="1">
        <v>1.778</v>
      </c>
      <c r="H554" s="1">
        <v>72.574779200000009</v>
      </c>
      <c r="I554" s="1">
        <v>0</v>
      </c>
      <c r="J554" s="1">
        <v>5</v>
      </c>
      <c r="K554" s="1">
        <f t="shared" si="56"/>
        <v>37.6</v>
      </c>
      <c r="L554" s="1">
        <f t="shared" si="59"/>
        <v>1.0175716688252692</v>
      </c>
      <c r="M554" s="1">
        <v>24.28</v>
      </c>
      <c r="N554" s="1">
        <v>13.32</v>
      </c>
      <c r="O554" s="1">
        <v>1.0455859735466011</v>
      </c>
      <c r="P554" s="1">
        <v>0.9701888559388171</v>
      </c>
      <c r="Q554" s="1">
        <v>0</v>
      </c>
      <c r="R554" s="1">
        <v>1</v>
      </c>
      <c r="S554" s="1">
        <v>0.90130364380601002</v>
      </c>
      <c r="T554" s="1">
        <v>0.340752957368401</v>
      </c>
      <c r="U554" s="1">
        <v>1.3378088892573401</v>
      </c>
      <c r="V554" s="1">
        <v>0.77466935253274805</v>
      </c>
      <c r="W554" s="1">
        <v>0.41964491382610503</v>
      </c>
      <c r="X554" s="1">
        <v>0.95</v>
      </c>
      <c r="Y554" s="1">
        <v>1.2368980880080001</v>
      </c>
      <c r="Z554" s="1">
        <v>10.849152696208</v>
      </c>
      <c r="AA554" s="1">
        <f t="shared" si="60"/>
        <v>0.78778843550081679</v>
      </c>
      <c r="AB554" s="1">
        <v>-2.50049455592587</v>
      </c>
      <c r="AC554" s="1">
        <v>-2.07593454528666</v>
      </c>
      <c r="AD554" s="1">
        <v>1</v>
      </c>
      <c r="AE554" s="1">
        <f t="shared" si="55"/>
        <v>0</v>
      </c>
      <c r="AF554" s="1">
        <f t="shared" si="58"/>
        <v>1</v>
      </c>
    </row>
    <row r="555" spans="1:32" x14ac:dyDescent="0.25">
      <c r="A555" s="1" t="s">
        <v>28</v>
      </c>
      <c r="B555" s="1">
        <v>4</v>
      </c>
      <c r="C555" s="1">
        <v>0</v>
      </c>
      <c r="D555" s="1">
        <v>6</v>
      </c>
      <c r="E555" s="1">
        <v>48</v>
      </c>
      <c r="F555" s="1">
        <v>1</v>
      </c>
      <c r="G555" s="1">
        <v>1.778</v>
      </c>
      <c r="H555" s="1">
        <v>72.574779200000009</v>
      </c>
      <c r="I555" s="1">
        <v>0</v>
      </c>
      <c r="J555" s="1">
        <v>6</v>
      </c>
      <c r="K555" s="1">
        <f t="shared" si="56"/>
        <v>37.230000000000004</v>
      </c>
      <c r="L555" s="1">
        <f t="shared" si="59"/>
        <v>1.0075583305948079</v>
      </c>
      <c r="M555" s="1">
        <v>23.84</v>
      </c>
      <c r="N555" s="1">
        <v>13.39</v>
      </c>
      <c r="O555" s="1">
        <v>1.0266379575515225</v>
      </c>
      <c r="P555" s="1">
        <v>0.97528744602257966</v>
      </c>
      <c r="Q555" s="1">
        <v>0</v>
      </c>
      <c r="R555" s="1">
        <v>1</v>
      </c>
      <c r="S555" s="1">
        <v>0.84916176936210597</v>
      </c>
      <c r="T555" s="1">
        <v>0.34484548987977898</v>
      </c>
      <c r="U555" s="1">
        <v>1.34150362166316</v>
      </c>
      <c r="V555" s="1">
        <v>0.98386598204537801</v>
      </c>
      <c r="W555" s="1">
        <v>-0.28725436579407998</v>
      </c>
      <c r="X555" s="1">
        <v>1.0249999999999999</v>
      </c>
      <c r="Y555" s="1">
        <v>1.6714842521734801</v>
      </c>
      <c r="Z555" s="1">
        <v>-11.5300898647348</v>
      </c>
      <c r="AA555" s="1">
        <f t="shared" si="60"/>
        <v>0.87821095234164326</v>
      </c>
      <c r="AB555" s="1">
        <v>6.2644144200765499</v>
      </c>
      <c r="AC555" s="1">
        <v>7.6117697290153599</v>
      </c>
      <c r="AD555" s="1">
        <v>0</v>
      </c>
      <c r="AE555" s="1">
        <f t="shared" si="55"/>
        <v>1</v>
      </c>
      <c r="AF555" s="1">
        <f t="shared" si="58"/>
        <v>0</v>
      </c>
    </row>
    <row r="556" spans="1:32" x14ac:dyDescent="0.25">
      <c r="A556" s="1" t="s">
        <v>28</v>
      </c>
      <c r="B556" s="1">
        <v>4</v>
      </c>
      <c r="C556" s="1">
        <v>0</v>
      </c>
      <c r="D556" s="1">
        <v>6</v>
      </c>
      <c r="E556" s="1">
        <v>48</v>
      </c>
      <c r="F556" s="1">
        <v>1</v>
      </c>
      <c r="G556" s="1">
        <v>1.778</v>
      </c>
      <c r="H556" s="1">
        <v>72.574779200000009</v>
      </c>
      <c r="I556" s="1">
        <v>0</v>
      </c>
      <c r="J556" s="1">
        <v>7</v>
      </c>
      <c r="K556" s="1">
        <f t="shared" si="56"/>
        <v>37.33</v>
      </c>
      <c r="L556" s="1">
        <f t="shared" si="59"/>
        <v>1.0102646382246623</v>
      </c>
      <c r="M556" s="1">
        <v>23.48</v>
      </c>
      <c r="N556" s="1">
        <v>13.85</v>
      </c>
      <c r="O556" s="1">
        <v>1.0111350353737312</v>
      </c>
      <c r="P556" s="1">
        <v>1.0087924665730192</v>
      </c>
      <c r="Q556" s="1">
        <v>0</v>
      </c>
      <c r="R556" s="1">
        <v>1</v>
      </c>
      <c r="S556" s="1">
        <v>0.92958043092821896</v>
      </c>
      <c r="T556" s="1">
        <v>0.31385586411750999</v>
      </c>
      <c r="U556" s="1">
        <v>1.30549607761302</v>
      </c>
      <c r="V556" s="1" t="s">
        <v>25</v>
      </c>
      <c r="W556" s="1" t="s">
        <v>25</v>
      </c>
      <c r="X556" s="1" t="s">
        <v>25</v>
      </c>
      <c r="Y556" s="1">
        <v>1.59754677737396</v>
      </c>
      <c r="Z556" s="1">
        <v>12.636798831005301</v>
      </c>
      <c r="AA556" s="1">
        <f t="shared" si="60"/>
        <v>0.94388805925623342</v>
      </c>
      <c r="AB556" s="1">
        <v>-8.3951544489135692</v>
      </c>
      <c r="AC556" s="1" t="s">
        <v>25</v>
      </c>
      <c r="AD556" s="1">
        <v>1</v>
      </c>
      <c r="AE556" s="1">
        <f t="shared" si="55"/>
        <v>0</v>
      </c>
      <c r="AF556" s="1">
        <f t="shared" si="58"/>
        <v>1</v>
      </c>
    </row>
    <row r="557" spans="1:32" x14ac:dyDescent="0.25">
      <c r="A557" s="1" t="s">
        <v>28</v>
      </c>
      <c r="B557" s="1">
        <v>4</v>
      </c>
      <c r="C557" s="1">
        <v>0</v>
      </c>
      <c r="D557" s="1">
        <v>6</v>
      </c>
      <c r="E557" s="1">
        <v>48</v>
      </c>
      <c r="F557" s="1">
        <v>1</v>
      </c>
      <c r="G557" s="1">
        <v>1.778</v>
      </c>
      <c r="H557" s="1">
        <v>72.574779200000009</v>
      </c>
      <c r="I557" s="1">
        <v>0</v>
      </c>
      <c r="J557" s="1">
        <v>8</v>
      </c>
      <c r="K557" s="1">
        <f t="shared" si="56"/>
        <v>36.21</v>
      </c>
      <c r="L557" s="1">
        <f t="shared" si="59"/>
        <v>0.97995399277029249</v>
      </c>
      <c r="M557" s="1">
        <v>22.87</v>
      </c>
      <c r="N557" s="1">
        <v>13.34</v>
      </c>
      <c r="O557" s="1">
        <v>0.98486619501691786</v>
      </c>
      <c r="P557" s="1">
        <v>0.97164559596274924</v>
      </c>
      <c r="Q557" s="1">
        <v>1</v>
      </c>
      <c r="R557" s="1">
        <v>0</v>
      </c>
      <c r="S557" s="1">
        <v>0.859652028422067</v>
      </c>
      <c r="T557" s="1">
        <v>0.344081550438183</v>
      </c>
      <c r="U557" s="1">
        <v>1.34894731218354</v>
      </c>
      <c r="V557" s="1">
        <v>0.91579230347409402</v>
      </c>
      <c r="W557" s="1">
        <v>-0.25173360203941603</v>
      </c>
      <c r="X557" s="1">
        <v>0.91666666666666696</v>
      </c>
      <c r="Y557" s="1">
        <v>1.57428598202595</v>
      </c>
      <c r="Z557" s="1">
        <v>-11.7440342015982</v>
      </c>
      <c r="AA557" s="1">
        <f t="shared" si="60"/>
        <v>0.86078423635543289</v>
      </c>
      <c r="AB557" s="1">
        <v>9.5970000886461904</v>
      </c>
      <c r="AC557" s="1">
        <v>6.1806936454292902</v>
      </c>
      <c r="AD557" s="1">
        <v>1</v>
      </c>
      <c r="AE557" s="1">
        <f t="shared" si="55"/>
        <v>1</v>
      </c>
      <c r="AF557" s="1">
        <f t="shared" si="58"/>
        <v>0</v>
      </c>
    </row>
    <row r="558" spans="1:32" x14ac:dyDescent="0.25">
      <c r="A558" s="1" t="s">
        <v>28</v>
      </c>
      <c r="B558" s="1">
        <v>4</v>
      </c>
      <c r="C558" s="1">
        <v>0</v>
      </c>
      <c r="D558" s="1">
        <v>6</v>
      </c>
      <c r="E558" s="1">
        <v>48</v>
      </c>
      <c r="F558" s="1">
        <v>1</v>
      </c>
      <c r="G558" s="1">
        <v>1.778</v>
      </c>
      <c r="H558" s="1">
        <v>72.574779200000009</v>
      </c>
      <c r="I558" s="1">
        <v>0</v>
      </c>
      <c r="J558" s="1">
        <v>9</v>
      </c>
      <c r="K558" s="1">
        <f t="shared" si="56"/>
        <v>37.760000000000005</v>
      </c>
      <c r="L558" s="1">
        <f t="shared" si="59"/>
        <v>1.0219017610330365</v>
      </c>
      <c r="M558" s="1">
        <v>23.44</v>
      </c>
      <c r="N558" s="1">
        <v>14.32</v>
      </c>
      <c r="O558" s="1">
        <v>1.0094124884650877</v>
      </c>
      <c r="P558" s="1">
        <v>1.0430258571354249</v>
      </c>
      <c r="Q558" s="1">
        <v>1</v>
      </c>
      <c r="R558" s="1">
        <v>0</v>
      </c>
      <c r="S558" s="1">
        <v>0.86384398153780195</v>
      </c>
      <c r="T558" s="1">
        <v>0.34936029847024103</v>
      </c>
      <c r="U558" s="1">
        <v>1.36822514585931</v>
      </c>
      <c r="V558" s="1">
        <v>0.81878713503810896</v>
      </c>
      <c r="W558" s="1">
        <v>0.39489875886571801</v>
      </c>
      <c r="X558" s="1">
        <v>0.98333333333333295</v>
      </c>
      <c r="Y558" s="1">
        <v>1.61065060369438</v>
      </c>
      <c r="Z558" s="1">
        <v>11.302312171627101</v>
      </c>
      <c r="AA558" s="1">
        <f t="shared" si="60"/>
        <v>0.87684011948577933</v>
      </c>
      <c r="AB558" s="1">
        <v>-4.8723248983347904</v>
      </c>
      <c r="AC558" s="1">
        <v>1.07542031752766</v>
      </c>
      <c r="AD558" s="1">
        <v>0</v>
      </c>
      <c r="AE558" s="1">
        <f t="shared" si="55"/>
        <v>0</v>
      </c>
      <c r="AF558" s="1">
        <f t="shared" si="58"/>
        <v>1</v>
      </c>
    </row>
    <row r="559" spans="1:32" x14ac:dyDescent="0.25">
      <c r="A559" s="1" t="s">
        <v>28</v>
      </c>
      <c r="B559" s="1">
        <v>4</v>
      </c>
      <c r="C559" s="1">
        <v>0</v>
      </c>
      <c r="D559" s="1">
        <v>6</v>
      </c>
      <c r="E559" s="1">
        <v>48</v>
      </c>
      <c r="F559" s="1">
        <v>1</v>
      </c>
      <c r="G559" s="1">
        <v>1.778</v>
      </c>
      <c r="H559" s="1">
        <v>72.574779200000009</v>
      </c>
      <c r="I559" s="1">
        <v>0</v>
      </c>
      <c r="J559" s="1">
        <v>10</v>
      </c>
      <c r="K559" s="1">
        <f t="shared" si="56"/>
        <v>37.159999999999997</v>
      </c>
      <c r="L559" s="1">
        <f t="shared" si="59"/>
        <v>1.0056639152539095</v>
      </c>
      <c r="M559" s="1">
        <v>22.66</v>
      </c>
      <c r="N559" s="1">
        <v>14.5</v>
      </c>
      <c r="O559" s="1">
        <v>0.9758228237465395</v>
      </c>
      <c r="P559" s="1">
        <v>1.0561365173508144</v>
      </c>
      <c r="Q559" s="1">
        <v>1</v>
      </c>
      <c r="R559" s="1">
        <v>0</v>
      </c>
      <c r="S559" s="1">
        <v>0.94464401145828503</v>
      </c>
      <c r="T559" s="1">
        <v>0.296993836965185</v>
      </c>
      <c r="U559" s="1">
        <v>1.2725088299984499</v>
      </c>
      <c r="V559" s="1">
        <v>0.92639371690448502</v>
      </c>
      <c r="W559" s="1">
        <v>0.40903161892272499</v>
      </c>
      <c r="X559" s="1">
        <v>0.97499999999999998</v>
      </c>
      <c r="Y559" s="1">
        <v>1.51348034741531</v>
      </c>
      <c r="Z559" s="1">
        <v>10.6308387044739</v>
      </c>
      <c r="AA559" s="1">
        <f t="shared" si="60"/>
        <v>0.9334450602724762</v>
      </c>
      <c r="AB559" s="1">
        <v>-6.2391091198295401</v>
      </c>
      <c r="AC559" s="1">
        <v>0.43233929664780701</v>
      </c>
      <c r="AD559" s="1">
        <v>0</v>
      </c>
      <c r="AE559" s="1">
        <f t="shared" si="55"/>
        <v>0</v>
      </c>
      <c r="AF559" s="1">
        <f t="shared" si="58"/>
        <v>1</v>
      </c>
    </row>
    <row r="560" spans="1:32" x14ac:dyDescent="0.25">
      <c r="A560" s="1" t="s">
        <v>28</v>
      </c>
      <c r="B560" s="1">
        <v>4</v>
      </c>
      <c r="C560" s="1">
        <v>0</v>
      </c>
      <c r="D560" s="1">
        <v>6</v>
      </c>
      <c r="E560" s="1">
        <v>48</v>
      </c>
      <c r="F560" s="1">
        <v>1</v>
      </c>
      <c r="G560" s="1">
        <v>1.778</v>
      </c>
      <c r="H560" s="1">
        <v>72.574779200000009</v>
      </c>
      <c r="I560" s="1">
        <v>0</v>
      </c>
      <c r="J560" s="1">
        <v>11</v>
      </c>
      <c r="K560" s="1">
        <f t="shared" si="56"/>
        <v>37.120000000000005</v>
      </c>
      <c r="L560" s="1">
        <f t="shared" si="59"/>
        <v>1.004581392201968</v>
      </c>
      <c r="M560" s="1">
        <v>23.05</v>
      </c>
      <c r="N560" s="1">
        <v>14.07</v>
      </c>
      <c r="O560" s="1">
        <v>0.99261765610581365</v>
      </c>
      <c r="P560" s="1">
        <v>1.024816606836273</v>
      </c>
      <c r="Q560" s="1">
        <v>1</v>
      </c>
      <c r="R560" s="1">
        <v>0</v>
      </c>
      <c r="S560" s="1">
        <v>0.99029668524782699</v>
      </c>
      <c r="T560" s="1">
        <v>0.33554127598870898</v>
      </c>
      <c r="U560" s="1">
        <v>1.4617018433590201</v>
      </c>
      <c r="V560" s="1">
        <v>1.1430385048364899</v>
      </c>
      <c r="W560" s="1">
        <v>-0.31207197358149802</v>
      </c>
      <c r="X560" s="1">
        <v>1.06666666666667</v>
      </c>
      <c r="Y560" s="1">
        <v>1.33067757665088</v>
      </c>
      <c r="Z560" s="1">
        <v>-11.4013065773424</v>
      </c>
      <c r="AA560" s="1">
        <f t="shared" si="60"/>
        <v>0.91694714741481198</v>
      </c>
      <c r="AB560" s="1">
        <v>9.5019538507873893</v>
      </c>
      <c r="AC560" s="1">
        <v>2.7701666300148799</v>
      </c>
      <c r="AD560" s="1">
        <v>1</v>
      </c>
      <c r="AE560" s="1">
        <f t="shared" si="55"/>
        <v>1</v>
      </c>
      <c r="AF560" s="1">
        <f t="shared" si="58"/>
        <v>0</v>
      </c>
    </row>
    <row r="561" spans="1:32" x14ac:dyDescent="0.25">
      <c r="A561" s="1" t="s">
        <v>28</v>
      </c>
      <c r="B561" s="1">
        <v>4</v>
      </c>
      <c r="C561" s="1">
        <v>0</v>
      </c>
      <c r="D561" s="1">
        <v>6</v>
      </c>
      <c r="E561" s="1">
        <v>48</v>
      </c>
      <c r="F561" s="1">
        <v>1</v>
      </c>
      <c r="G561" s="1">
        <v>1.778</v>
      </c>
      <c r="H561" s="1">
        <v>72.574779200000009</v>
      </c>
      <c r="I561" s="1">
        <v>0</v>
      </c>
      <c r="J561" s="1">
        <v>12</v>
      </c>
      <c r="K561" s="1">
        <f t="shared" si="56"/>
        <v>36.14</v>
      </c>
      <c r="L561" s="1">
        <f t="shared" si="59"/>
        <v>0.97805957742939442</v>
      </c>
      <c r="M561" s="1">
        <v>21.85</v>
      </c>
      <c r="N561" s="1">
        <v>14.29</v>
      </c>
      <c r="O561" s="1">
        <v>0.94094124884650887</v>
      </c>
      <c r="P561" s="1">
        <v>1.0408407470995267</v>
      </c>
      <c r="Q561" s="1">
        <v>1</v>
      </c>
      <c r="R561" s="1">
        <v>0</v>
      </c>
      <c r="S561" s="1">
        <v>1.03014329503782</v>
      </c>
      <c r="T561" s="1">
        <v>0.29703461153545702</v>
      </c>
      <c r="U561" s="1">
        <v>1.32301496730007</v>
      </c>
      <c r="V561" s="1">
        <v>1.09925213584892</v>
      </c>
      <c r="W561" s="1">
        <v>-0.32710281034703298</v>
      </c>
      <c r="X561" s="1">
        <v>0.90833333333333299</v>
      </c>
      <c r="Y561" s="1">
        <v>1.4384880015063</v>
      </c>
      <c r="Z561" s="1">
        <v>-12.8696367124363</v>
      </c>
      <c r="AA561" s="1">
        <f t="shared" si="60"/>
        <v>0.99085384933582288</v>
      </c>
      <c r="AB561" s="1">
        <v>9.8911256113197492</v>
      </c>
      <c r="AC561" s="1">
        <v>3.4093827287346801</v>
      </c>
      <c r="AD561" s="1">
        <v>1</v>
      </c>
      <c r="AE561" s="1">
        <f t="shared" ref="AE561:AE624" si="61">IF(AD561=Q561,1,0)</f>
        <v>1</v>
      </c>
      <c r="AF561" s="1">
        <f t="shared" si="58"/>
        <v>0</v>
      </c>
    </row>
    <row r="562" spans="1:32" x14ac:dyDescent="0.25">
      <c r="A562" s="1" t="s">
        <v>28</v>
      </c>
      <c r="B562" s="1">
        <v>4</v>
      </c>
      <c r="C562" s="1">
        <v>0</v>
      </c>
      <c r="D562" s="1">
        <v>6</v>
      </c>
      <c r="E562" s="1">
        <v>48</v>
      </c>
      <c r="F562" s="1">
        <v>1</v>
      </c>
      <c r="G562" s="1">
        <v>1.778</v>
      </c>
      <c r="H562" s="1">
        <v>72.574779200000009</v>
      </c>
      <c r="I562" s="1">
        <v>0</v>
      </c>
      <c r="J562" s="1">
        <v>13</v>
      </c>
      <c r="K562" s="1">
        <f t="shared" si="56"/>
        <v>35.700000000000003</v>
      </c>
      <c r="L562" s="1">
        <f t="shared" si="59"/>
        <v>0.966151823858035</v>
      </c>
      <c r="M562" s="1">
        <v>22.29</v>
      </c>
      <c r="N562" s="1">
        <v>13.41</v>
      </c>
      <c r="O562" s="1">
        <v>0.95988926484158721</v>
      </c>
      <c r="P562" s="1">
        <v>0.97674418604651181</v>
      </c>
      <c r="Q562" s="1">
        <v>1</v>
      </c>
      <c r="R562" s="1">
        <v>0</v>
      </c>
      <c r="S562" s="1">
        <v>0.98828688240442997</v>
      </c>
      <c r="T562" s="1">
        <v>0.34802646264595899</v>
      </c>
      <c r="U562" s="1">
        <v>1.3784192732099401</v>
      </c>
      <c r="V562" s="1">
        <v>1.1854010644713899</v>
      </c>
      <c r="W562" s="1">
        <v>0.327596565905169</v>
      </c>
      <c r="X562" s="1">
        <v>1.06666666666667</v>
      </c>
      <c r="Y562" s="1">
        <v>1.40322199402654</v>
      </c>
      <c r="Z562" s="1">
        <v>11.263533598909</v>
      </c>
      <c r="AA562" s="1">
        <f t="shared" si="60"/>
        <v>0.94045464271744583</v>
      </c>
      <c r="AB562" s="1">
        <v>-0.185006438800669</v>
      </c>
      <c r="AC562" s="1">
        <v>-10.753039410361399</v>
      </c>
      <c r="AD562" s="1">
        <v>0</v>
      </c>
      <c r="AE562" s="1">
        <f t="shared" si="61"/>
        <v>0</v>
      </c>
      <c r="AF562" s="1">
        <f t="shared" si="58"/>
        <v>1</v>
      </c>
    </row>
    <row r="563" spans="1:32" x14ac:dyDescent="0.25">
      <c r="A563" s="1" t="s">
        <v>28</v>
      </c>
      <c r="B563" s="1">
        <v>4</v>
      </c>
      <c r="C563" s="1">
        <v>0</v>
      </c>
      <c r="D563" s="1">
        <v>6</v>
      </c>
      <c r="E563" s="1">
        <v>48</v>
      </c>
      <c r="F563" s="1">
        <v>1</v>
      </c>
      <c r="G563" s="1">
        <v>1.778</v>
      </c>
      <c r="H563" s="1">
        <v>72.574779200000009</v>
      </c>
      <c r="I563" s="1">
        <v>0</v>
      </c>
      <c r="J563" s="1">
        <v>14</v>
      </c>
      <c r="K563" s="1">
        <f t="shared" si="56"/>
        <v>35.29</v>
      </c>
      <c r="L563" s="1">
        <f t="shared" si="59"/>
        <v>0.95505596257563163</v>
      </c>
      <c r="M563" s="1">
        <v>22.14</v>
      </c>
      <c r="N563" s="1">
        <v>13.15</v>
      </c>
      <c r="O563" s="1">
        <v>0.95342971393417408</v>
      </c>
      <c r="P563" s="1">
        <v>0.95780656573539369</v>
      </c>
      <c r="Q563" s="1">
        <v>1</v>
      </c>
      <c r="R563" s="1">
        <v>0</v>
      </c>
      <c r="S563" s="1">
        <v>0.97978102494710995</v>
      </c>
      <c r="T563" s="1">
        <v>0.36488801510698998</v>
      </c>
      <c r="U563" s="1">
        <v>1.4614563652149</v>
      </c>
      <c r="V563" s="1">
        <v>0.77208564842895999</v>
      </c>
      <c r="W563" s="1">
        <v>0.483273932276782</v>
      </c>
      <c r="X563" s="1">
        <v>1.0416666666666701</v>
      </c>
      <c r="Y563" s="1">
        <v>1.65954550979092</v>
      </c>
      <c r="Z563" s="1">
        <v>12.246310612077799</v>
      </c>
      <c r="AA563" s="1">
        <f t="shared" si="60"/>
        <v>1.0102571139072825</v>
      </c>
      <c r="AB563" s="1">
        <v>-2.4244321205261699</v>
      </c>
      <c r="AC563" s="1">
        <v>0.91292812095237996</v>
      </c>
      <c r="AD563" s="1">
        <v>0</v>
      </c>
      <c r="AE563" s="1">
        <f t="shared" si="61"/>
        <v>0</v>
      </c>
      <c r="AF563" s="1">
        <f t="shared" si="58"/>
        <v>1</v>
      </c>
    </row>
    <row r="564" spans="1:32" x14ac:dyDescent="0.25">
      <c r="A564" s="1" t="s">
        <v>28</v>
      </c>
      <c r="B564" s="1">
        <v>4</v>
      </c>
      <c r="C564" s="1">
        <v>0</v>
      </c>
      <c r="D564" s="1">
        <v>6</v>
      </c>
      <c r="E564" s="1">
        <v>48</v>
      </c>
      <c r="F564" s="1">
        <v>1</v>
      </c>
      <c r="G564" s="1">
        <v>1.778</v>
      </c>
      <c r="H564" s="1">
        <v>72.574779200000009</v>
      </c>
      <c r="I564" s="1">
        <v>1</v>
      </c>
      <c r="J564" s="1">
        <v>1</v>
      </c>
      <c r="K564" s="1">
        <f t="shared" si="56"/>
        <v>38</v>
      </c>
      <c r="L564" s="1">
        <f t="shared" si="59"/>
        <v>1.028396899344687</v>
      </c>
      <c r="M564" s="1">
        <v>23.68</v>
      </c>
      <c r="N564" s="1">
        <v>14.32</v>
      </c>
      <c r="O564" s="1">
        <v>1.0197477699169486</v>
      </c>
      <c r="P564" s="1">
        <v>1.0430258571354249</v>
      </c>
      <c r="Q564" s="1">
        <v>0</v>
      </c>
      <c r="R564" s="1">
        <v>1</v>
      </c>
      <c r="S564" s="1">
        <v>0.85062803518367203</v>
      </c>
      <c r="T564" s="1">
        <v>0.30514374269701</v>
      </c>
      <c r="U564" s="1">
        <v>1.2898697464049</v>
      </c>
      <c r="V564" s="1" t="s">
        <v>25</v>
      </c>
      <c r="W564" s="1" t="s">
        <v>25</v>
      </c>
      <c r="X564" s="1" t="s">
        <v>25</v>
      </c>
      <c r="Y564" s="1">
        <v>1.2463505213027799</v>
      </c>
      <c r="Z564" s="1">
        <v>9.34197002398896</v>
      </c>
      <c r="AA564" s="1">
        <f t="shared" si="60"/>
        <v>0.73381939818109698</v>
      </c>
      <c r="AB564" s="1" t="s">
        <v>25</v>
      </c>
      <c r="AC564" s="1">
        <v>-4.5710995096074001</v>
      </c>
      <c r="AD564" s="1">
        <v>1</v>
      </c>
      <c r="AE564" s="1">
        <f t="shared" si="61"/>
        <v>0</v>
      </c>
      <c r="AF564" s="1">
        <f t="shared" si="58"/>
        <v>1</v>
      </c>
    </row>
    <row r="565" spans="1:32" x14ac:dyDescent="0.25">
      <c r="A565" s="1" t="s">
        <v>28</v>
      </c>
      <c r="B565" s="1">
        <v>4</v>
      </c>
      <c r="C565" s="1">
        <v>0</v>
      </c>
      <c r="D565" s="1">
        <v>6</v>
      </c>
      <c r="E565" s="1">
        <v>48</v>
      </c>
      <c r="F565" s="1">
        <v>1</v>
      </c>
      <c r="G565" s="1">
        <v>1.778</v>
      </c>
      <c r="H565" s="1">
        <v>72.574779200000009</v>
      </c>
      <c r="I565" s="1">
        <v>1</v>
      </c>
      <c r="J565" s="1">
        <v>2</v>
      </c>
      <c r="K565" s="1">
        <f t="shared" si="56"/>
        <v>40.64</v>
      </c>
      <c r="L565" s="1">
        <f t="shared" si="59"/>
        <v>1.0998434207728442</v>
      </c>
      <c r="M565" s="1">
        <v>25.62</v>
      </c>
      <c r="N565" s="1">
        <v>15.02</v>
      </c>
      <c r="O565" s="1">
        <v>1.1032912949861582</v>
      </c>
      <c r="P565" s="1">
        <v>1.0940117579730504</v>
      </c>
      <c r="Q565" s="1">
        <v>0</v>
      </c>
      <c r="R565" s="1">
        <v>1</v>
      </c>
      <c r="S565" s="1">
        <v>0.778557996587114</v>
      </c>
      <c r="T565" s="1">
        <v>0.37037235576053401</v>
      </c>
      <c r="U565" s="1">
        <v>1.36450946228915</v>
      </c>
      <c r="V565" s="1">
        <v>1.00920876092386</v>
      </c>
      <c r="W565" s="1">
        <v>-0.21922430111598601</v>
      </c>
      <c r="X565" s="1">
        <v>1.06666666666667</v>
      </c>
      <c r="Y565" s="1">
        <v>1.65293778319179</v>
      </c>
      <c r="Z565" s="1">
        <v>-8.8353748635425706</v>
      </c>
      <c r="AA565" s="1">
        <f t="shared" si="60"/>
        <v>0.78636345988292367</v>
      </c>
      <c r="AB565" s="1">
        <v>5.3194075771056699</v>
      </c>
      <c r="AC565" s="1">
        <v>9.9678337198447498</v>
      </c>
      <c r="AD565" s="1">
        <v>0</v>
      </c>
      <c r="AE565" s="1">
        <f t="shared" si="61"/>
        <v>1</v>
      </c>
      <c r="AF565" s="1">
        <f t="shared" si="58"/>
        <v>0</v>
      </c>
    </row>
    <row r="566" spans="1:32" x14ac:dyDescent="0.25">
      <c r="A566" s="1" t="s">
        <v>28</v>
      </c>
      <c r="B566" s="1">
        <v>4</v>
      </c>
      <c r="C566" s="1">
        <v>0</v>
      </c>
      <c r="D566" s="1">
        <v>6</v>
      </c>
      <c r="E566" s="1">
        <v>48</v>
      </c>
      <c r="F566" s="1">
        <v>1</v>
      </c>
      <c r="G566" s="1">
        <v>1.778</v>
      </c>
      <c r="H566" s="1">
        <v>72.574779200000009</v>
      </c>
      <c r="I566" s="1">
        <v>1</v>
      </c>
      <c r="J566" s="1">
        <v>3</v>
      </c>
      <c r="K566" s="1">
        <f t="shared" si="56"/>
        <v>40.07</v>
      </c>
      <c r="L566" s="1">
        <f t="shared" si="59"/>
        <v>1.0844174672826739</v>
      </c>
      <c r="M566" s="1">
        <v>25.26</v>
      </c>
      <c r="N566" s="1">
        <v>14.81</v>
      </c>
      <c r="O566" s="1">
        <v>1.0877883728083668</v>
      </c>
      <c r="P566" s="1">
        <v>1.0787159877217629</v>
      </c>
      <c r="Q566" s="1">
        <v>0</v>
      </c>
      <c r="R566" s="1">
        <v>1</v>
      </c>
      <c r="S566" s="1">
        <v>0.81353210396398601</v>
      </c>
      <c r="T566" s="1">
        <v>0.32065341243413598</v>
      </c>
      <c r="U566" s="1">
        <v>1.31565602850817</v>
      </c>
      <c r="V566" s="1">
        <v>0.99806493238970695</v>
      </c>
      <c r="W566" s="1">
        <v>-0.19906583212610801</v>
      </c>
      <c r="X566" s="1">
        <v>0.99166666666666703</v>
      </c>
      <c r="Y566" s="1">
        <v>1.54005922514616</v>
      </c>
      <c r="Z566" s="1">
        <v>-9.0222035928243898</v>
      </c>
      <c r="AA566" s="1">
        <f t="shared" si="60"/>
        <v>0.794938132201505</v>
      </c>
      <c r="AB566" s="1">
        <v>10.059160705406001</v>
      </c>
      <c r="AC566" s="1">
        <v>5.7002540268414599</v>
      </c>
      <c r="AD566" s="1">
        <v>0</v>
      </c>
      <c r="AE566" s="1">
        <f t="shared" si="61"/>
        <v>1</v>
      </c>
      <c r="AF566" s="1">
        <f t="shared" si="58"/>
        <v>0</v>
      </c>
    </row>
    <row r="567" spans="1:32" x14ac:dyDescent="0.25">
      <c r="A567" s="1" t="s">
        <v>28</v>
      </c>
      <c r="B567" s="1">
        <v>4</v>
      </c>
      <c r="C567" s="1">
        <v>0</v>
      </c>
      <c r="D567" s="1">
        <v>6</v>
      </c>
      <c r="E567" s="1">
        <v>48</v>
      </c>
      <c r="F567" s="1">
        <v>1</v>
      </c>
      <c r="G567" s="1">
        <v>1.778</v>
      </c>
      <c r="H567" s="1">
        <v>72.574779200000009</v>
      </c>
      <c r="I567" s="1">
        <v>1</v>
      </c>
      <c r="J567" s="1">
        <v>4</v>
      </c>
      <c r="K567" s="1">
        <f t="shared" si="56"/>
        <v>39.97</v>
      </c>
      <c r="L567" s="1">
        <f t="shared" si="59"/>
        <v>1.0817111596528195</v>
      </c>
      <c r="M567" s="1">
        <v>25.27</v>
      </c>
      <c r="N567" s="1">
        <v>14.7</v>
      </c>
      <c r="O567" s="1">
        <v>1.0882190095355275</v>
      </c>
      <c r="P567" s="1">
        <v>1.0707039175901358</v>
      </c>
      <c r="Q567" s="1">
        <v>0</v>
      </c>
      <c r="R567" s="1">
        <v>1</v>
      </c>
      <c r="S567" s="1">
        <v>0.81310470808754098</v>
      </c>
      <c r="T567" s="1">
        <v>0.32272390105840798</v>
      </c>
      <c r="U567" s="1">
        <v>1.3037240356097799</v>
      </c>
      <c r="V567" s="1">
        <v>0.97498676466751699</v>
      </c>
      <c r="W567" s="1">
        <v>-0.23769477434710501</v>
      </c>
      <c r="X567" s="1">
        <v>0.99166666666666703</v>
      </c>
      <c r="Y567" s="1">
        <v>1.51582434013889</v>
      </c>
      <c r="Z567" s="1">
        <v>-10.209020601849</v>
      </c>
      <c r="AA567" s="1">
        <f t="shared" si="60"/>
        <v>0.78648248199872584</v>
      </c>
      <c r="AB567" s="1">
        <v>9.8452402491523401</v>
      </c>
      <c r="AC567" s="1">
        <v>4.6150172140477599</v>
      </c>
      <c r="AD567" s="1">
        <v>0</v>
      </c>
      <c r="AE567" s="1">
        <f t="shared" si="61"/>
        <v>1</v>
      </c>
      <c r="AF567" s="1">
        <f t="shared" si="58"/>
        <v>0</v>
      </c>
    </row>
    <row r="568" spans="1:32" x14ac:dyDescent="0.25">
      <c r="A568" s="1" t="s">
        <v>28</v>
      </c>
      <c r="B568" s="1">
        <v>4</v>
      </c>
      <c r="C568" s="1">
        <v>0</v>
      </c>
      <c r="D568" s="1">
        <v>6</v>
      </c>
      <c r="E568" s="1">
        <v>48</v>
      </c>
      <c r="F568" s="1">
        <v>1</v>
      </c>
      <c r="G568" s="1">
        <v>1.778</v>
      </c>
      <c r="H568" s="1">
        <v>72.574779200000009</v>
      </c>
      <c r="I568" s="1">
        <v>1</v>
      </c>
      <c r="J568" s="1">
        <v>5</v>
      </c>
      <c r="K568" s="1">
        <f t="shared" si="56"/>
        <v>40.299999999999997</v>
      </c>
      <c r="L568" s="1">
        <f t="shared" si="59"/>
        <v>1.090641974831339</v>
      </c>
      <c r="M568" s="1">
        <v>25.19</v>
      </c>
      <c r="N568" s="1">
        <v>15.11</v>
      </c>
      <c r="O568" s="1">
        <v>1.0847739157182406</v>
      </c>
      <c r="P568" s="1">
        <v>1.1005670880807452</v>
      </c>
      <c r="Q568" s="1">
        <v>0</v>
      </c>
      <c r="R568" s="1">
        <v>1</v>
      </c>
      <c r="S568" s="1">
        <v>0.79796153394507097</v>
      </c>
      <c r="T568" s="1">
        <v>0.26470020419795598</v>
      </c>
      <c r="U568" s="1">
        <v>1.1575760027705</v>
      </c>
      <c r="V568" s="1">
        <v>1.0146605451313799</v>
      </c>
      <c r="W568" s="1">
        <v>-0.24343823535756401</v>
      </c>
      <c r="X568" s="1">
        <v>1.05</v>
      </c>
      <c r="Y568" s="1">
        <v>1.73056700622979</v>
      </c>
      <c r="Z568" s="1">
        <v>-9.9383472555573107</v>
      </c>
      <c r="AA568" s="1">
        <f t="shared" si="60"/>
        <v>0.83385181289312982</v>
      </c>
      <c r="AB568" s="1">
        <v>7.1422588790594901</v>
      </c>
      <c r="AC568" s="1">
        <v>7.3822196722199802</v>
      </c>
      <c r="AD568" s="1">
        <v>0</v>
      </c>
      <c r="AE568" s="1">
        <f t="shared" si="61"/>
        <v>1</v>
      </c>
      <c r="AF568" s="1">
        <f t="shared" si="58"/>
        <v>0</v>
      </c>
    </row>
    <row r="569" spans="1:32" x14ac:dyDescent="0.25">
      <c r="A569" s="1" t="s">
        <v>28</v>
      </c>
      <c r="B569" s="1">
        <v>4</v>
      </c>
      <c r="C569" s="1">
        <v>0</v>
      </c>
      <c r="D569" s="1">
        <v>6</v>
      </c>
      <c r="E569" s="1">
        <v>48</v>
      </c>
      <c r="F569" s="1">
        <v>1</v>
      </c>
      <c r="G569" s="1">
        <v>1.778</v>
      </c>
      <c r="H569" s="1">
        <v>72.574779200000009</v>
      </c>
      <c r="I569" s="1">
        <v>1</v>
      </c>
      <c r="J569" s="1">
        <v>6</v>
      </c>
      <c r="K569" s="1">
        <f t="shared" si="56"/>
        <v>40.08</v>
      </c>
      <c r="L569" s="1">
        <f t="shared" si="59"/>
        <v>1.0846880980456592</v>
      </c>
      <c r="M569" s="1">
        <v>25.17</v>
      </c>
      <c r="N569" s="1">
        <v>14.91</v>
      </c>
      <c r="O569" s="1">
        <v>1.0839126422639189</v>
      </c>
      <c r="P569" s="1">
        <v>1.0859996878414235</v>
      </c>
      <c r="Q569" s="1">
        <v>0</v>
      </c>
      <c r="R569" s="1">
        <v>1</v>
      </c>
      <c r="S569" s="1">
        <v>0.89652854136442495</v>
      </c>
      <c r="T569" s="1">
        <v>0.29982115261599501</v>
      </c>
      <c r="U569" s="1">
        <v>1.24456497316988</v>
      </c>
      <c r="V569" s="1">
        <v>0.93311408580286004</v>
      </c>
      <c r="W569" s="1">
        <v>0.31014995798256001</v>
      </c>
      <c r="X569" s="1">
        <v>1.0333333333333301</v>
      </c>
      <c r="Y569" s="1">
        <v>1.19278896201566</v>
      </c>
      <c r="Z569" s="1">
        <v>8.6872579883802405</v>
      </c>
      <c r="AA569" s="1">
        <f t="shared" si="60"/>
        <v>0.76432636899076989</v>
      </c>
      <c r="AB569" s="1">
        <v>-3.2185665318988099</v>
      </c>
      <c r="AC569" s="1">
        <v>-5.4658698099168603</v>
      </c>
      <c r="AD569" s="1">
        <v>1</v>
      </c>
      <c r="AE569" s="1">
        <f t="shared" si="61"/>
        <v>0</v>
      </c>
      <c r="AF569" s="1">
        <f t="shared" si="58"/>
        <v>1</v>
      </c>
    </row>
    <row r="570" spans="1:32" x14ac:dyDescent="0.25">
      <c r="A570" s="1" t="s">
        <v>28</v>
      </c>
      <c r="B570" s="1">
        <v>4</v>
      </c>
      <c r="C570" s="1">
        <v>0</v>
      </c>
      <c r="D570" s="1">
        <v>6</v>
      </c>
      <c r="E570" s="1">
        <v>48</v>
      </c>
      <c r="F570" s="1">
        <v>1</v>
      </c>
      <c r="G570" s="1">
        <v>1.778</v>
      </c>
      <c r="H570" s="1">
        <v>72.574779200000009</v>
      </c>
      <c r="I570" s="1">
        <v>1</v>
      </c>
      <c r="J570" s="1">
        <v>7</v>
      </c>
      <c r="K570" s="1">
        <f t="shared" si="56"/>
        <v>40.99</v>
      </c>
      <c r="L570" s="1">
        <f t="shared" si="59"/>
        <v>1.1093154974773347</v>
      </c>
      <c r="M570" s="1">
        <v>25.42</v>
      </c>
      <c r="N570" s="1">
        <v>15.57</v>
      </c>
      <c r="O570" s="1">
        <v>1.0946785604429408</v>
      </c>
      <c r="P570" s="1">
        <v>1.1340721086311849</v>
      </c>
      <c r="Q570" s="1">
        <v>0</v>
      </c>
      <c r="R570" s="1">
        <v>1</v>
      </c>
      <c r="S570" s="1">
        <v>0.87615729020341804</v>
      </c>
      <c r="T570" s="1">
        <v>0.328672898061103</v>
      </c>
      <c r="U570" s="1">
        <v>1.3474646035820701</v>
      </c>
      <c r="V570" s="1">
        <v>1.00566469319327</v>
      </c>
      <c r="W570" s="1">
        <v>-0.25552525473335302</v>
      </c>
      <c r="X570" s="1">
        <v>1.05</v>
      </c>
      <c r="Y570" s="1">
        <v>1.60777465430383</v>
      </c>
      <c r="Z570" s="1">
        <v>-10.630098379962501</v>
      </c>
      <c r="AA570" s="1">
        <f t="shared" si="60"/>
        <v>0.88984599233235806</v>
      </c>
      <c r="AB570" s="1">
        <v>6.4236027884046996</v>
      </c>
      <c r="AC570" s="1">
        <v>7.2736868783097801</v>
      </c>
      <c r="AD570" s="1">
        <v>0</v>
      </c>
      <c r="AE570" s="1">
        <f t="shared" si="61"/>
        <v>1</v>
      </c>
      <c r="AF570" s="1">
        <f t="shared" si="58"/>
        <v>0</v>
      </c>
    </row>
    <row r="571" spans="1:32" x14ac:dyDescent="0.25">
      <c r="A571" s="1" t="s">
        <v>28</v>
      </c>
      <c r="B571" s="1">
        <v>4</v>
      </c>
      <c r="C571" s="1">
        <v>0</v>
      </c>
      <c r="D571" s="1">
        <v>6</v>
      </c>
      <c r="E571" s="1">
        <v>48</v>
      </c>
      <c r="F571" s="1">
        <v>1</v>
      </c>
      <c r="G571" s="1">
        <v>1.778</v>
      </c>
      <c r="H571" s="1">
        <v>72.574779200000009</v>
      </c>
      <c r="I571" s="1">
        <v>1</v>
      </c>
      <c r="J571" s="1">
        <v>8</v>
      </c>
      <c r="K571" s="1">
        <f t="shared" si="56"/>
        <v>39.64</v>
      </c>
      <c r="L571" s="1">
        <f t="shared" si="59"/>
        <v>1.0727803444742998</v>
      </c>
      <c r="M571" s="1">
        <v>24.37</v>
      </c>
      <c r="N571" s="1">
        <v>15.27</v>
      </c>
      <c r="O571" s="1">
        <v>1.049461704091049</v>
      </c>
      <c r="P571" s="1">
        <v>1.1122210082722024</v>
      </c>
      <c r="Q571" s="1">
        <v>1</v>
      </c>
      <c r="R571" s="1">
        <v>0</v>
      </c>
      <c r="S571" s="1">
        <v>0.92585238261640401</v>
      </c>
      <c r="T571" s="1">
        <v>0.354165380877071</v>
      </c>
      <c r="U571" s="1">
        <v>1.41410055490682</v>
      </c>
      <c r="V571" s="1">
        <v>1.07431460639885</v>
      </c>
      <c r="W571" s="1">
        <v>-0.271282527705204</v>
      </c>
      <c r="X571" s="1">
        <v>1.075</v>
      </c>
      <c r="Y571" s="1">
        <v>1.4992164141707001</v>
      </c>
      <c r="Z571" s="1">
        <v>-8.9220485096916597</v>
      </c>
      <c r="AA571" s="1">
        <f t="shared" si="60"/>
        <v>0.90953371703804764</v>
      </c>
      <c r="AB571" s="1">
        <v>3.59731618045249</v>
      </c>
      <c r="AC571" s="1">
        <v>8.4439039685503108</v>
      </c>
      <c r="AD571" s="1">
        <v>1</v>
      </c>
      <c r="AE571" s="1">
        <f t="shared" si="61"/>
        <v>1</v>
      </c>
      <c r="AF571" s="1">
        <f t="shared" si="58"/>
        <v>0</v>
      </c>
    </row>
    <row r="572" spans="1:32" x14ac:dyDescent="0.25">
      <c r="A572" s="1" t="s">
        <v>28</v>
      </c>
      <c r="B572" s="1">
        <v>4</v>
      </c>
      <c r="C572" s="1">
        <v>0</v>
      </c>
      <c r="D572" s="1">
        <v>6</v>
      </c>
      <c r="E572" s="1">
        <v>48</v>
      </c>
      <c r="F572" s="1">
        <v>1</v>
      </c>
      <c r="G572" s="1">
        <v>1.778</v>
      </c>
      <c r="H572" s="1">
        <v>72.574779200000009</v>
      </c>
      <c r="I572" s="1">
        <v>1</v>
      </c>
      <c r="J572" s="1">
        <v>9</v>
      </c>
      <c r="K572" s="1">
        <f t="shared" si="56"/>
        <v>40.17</v>
      </c>
      <c r="L572" s="1">
        <f t="shared" si="59"/>
        <v>1.0871237749125284</v>
      </c>
      <c r="M572" s="1">
        <v>25.06</v>
      </c>
      <c r="N572" s="1">
        <v>15.11</v>
      </c>
      <c r="O572" s="1">
        <v>1.0791756382651492</v>
      </c>
      <c r="P572" s="1">
        <v>1.1005670880807452</v>
      </c>
      <c r="Q572" s="1">
        <v>1</v>
      </c>
      <c r="R572" s="1">
        <v>0</v>
      </c>
      <c r="S572" s="1">
        <v>0.89465308052005499</v>
      </c>
      <c r="T572" s="1">
        <v>0.27820453813971002</v>
      </c>
      <c r="U572" s="1">
        <v>1.3512011657948599</v>
      </c>
      <c r="V572" s="1">
        <v>0.92515512363587304</v>
      </c>
      <c r="W572" s="1">
        <v>0.35999393730127999</v>
      </c>
      <c r="X572" s="1">
        <v>1.0333333333333301</v>
      </c>
      <c r="Y572" s="1">
        <v>1.3134336023669599</v>
      </c>
      <c r="Z572" s="1">
        <v>8.7091489984326707</v>
      </c>
      <c r="AA572" s="1">
        <f t="shared" si="60"/>
        <v>0.81039088329446485</v>
      </c>
      <c r="AB572" s="1">
        <v>-4.0849458323993701</v>
      </c>
      <c r="AC572" s="1">
        <v>0.820887275355904</v>
      </c>
      <c r="AD572" s="1">
        <v>0</v>
      </c>
      <c r="AE572" s="1">
        <f t="shared" si="61"/>
        <v>0</v>
      </c>
      <c r="AF572" s="1">
        <f t="shared" si="58"/>
        <v>1</v>
      </c>
    </row>
    <row r="573" spans="1:32" x14ac:dyDescent="0.25">
      <c r="A573" s="1" t="s">
        <v>28</v>
      </c>
      <c r="B573" s="1">
        <v>4</v>
      </c>
      <c r="C573" s="1">
        <v>0</v>
      </c>
      <c r="D573" s="1">
        <v>6</v>
      </c>
      <c r="E573" s="1">
        <v>48</v>
      </c>
      <c r="F573" s="1">
        <v>1</v>
      </c>
      <c r="G573" s="1">
        <v>1.778</v>
      </c>
      <c r="H573" s="1">
        <v>72.574779200000009</v>
      </c>
      <c r="I573" s="1">
        <v>1</v>
      </c>
      <c r="J573" s="1">
        <v>10</v>
      </c>
      <c r="K573" s="1">
        <f t="shared" si="56"/>
        <v>40.020000000000003</v>
      </c>
      <c r="L573" s="1">
        <f t="shared" si="59"/>
        <v>1.0830643134677467</v>
      </c>
      <c r="M573" s="1">
        <v>24.85</v>
      </c>
      <c r="N573" s="1">
        <v>15.17</v>
      </c>
      <c r="O573" s="1">
        <v>1.0701322669947708</v>
      </c>
      <c r="P573" s="1">
        <v>1.1049373081525415</v>
      </c>
      <c r="Q573" s="1">
        <v>1</v>
      </c>
      <c r="R573" s="1">
        <v>0</v>
      </c>
      <c r="S573" s="1">
        <v>0.801196050719307</v>
      </c>
      <c r="T573" s="1">
        <v>0.357181448842116</v>
      </c>
      <c r="U573" s="1">
        <v>1.3463324404628301</v>
      </c>
      <c r="V573" s="1">
        <v>0.88169030468302101</v>
      </c>
      <c r="W573" s="1">
        <v>-0.24917409773641899</v>
      </c>
      <c r="X573" s="1">
        <v>0.93333333333333302</v>
      </c>
      <c r="Y573" s="1">
        <v>1.6313119074292199</v>
      </c>
      <c r="Z573" s="1">
        <v>-10.706003856694201</v>
      </c>
      <c r="AA573" s="1">
        <f t="shared" si="60"/>
        <v>0.8084326778990214</v>
      </c>
      <c r="AB573" s="1">
        <v>8.0392532576604996</v>
      </c>
      <c r="AC573" s="1">
        <v>5.2434412841960496</v>
      </c>
      <c r="AD573" s="1">
        <v>1</v>
      </c>
      <c r="AE573" s="1">
        <f t="shared" si="61"/>
        <v>1</v>
      </c>
      <c r="AF573" s="1">
        <f t="shared" si="58"/>
        <v>0</v>
      </c>
    </row>
    <row r="574" spans="1:32" x14ac:dyDescent="0.25">
      <c r="A574" s="1" t="s">
        <v>28</v>
      </c>
      <c r="B574" s="1">
        <v>4</v>
      </c>
      <c r="C574" s="1">
        <v>0</v>
      </c>
      <c r="D574" s="1">
        <v>6</v>
      </c>
      <c r="E574" s="1">
        <v>48</v>
      </c>
      <c r="F574" s="1">
        <v>1</v>
      </c>
      <c r="G574" s="1">
        <v>1.778</v>
      </c>
      <c r="H574" s="1">
        <v>72.574779200000009</v>
      </c>
      <c r="I574" s="1">
        <v>1</v>
      </c>
      <c r="J574" s="1">
        <v>11</v>
      </c>
      <c r="K574" s="1">
        <f t="shared" si="56"/>
        <v>40.19</v>
      </c>
      <c r="L574" s="1">
        <f t="shared" si="59"/>
        <v>1.0876650364384992</v>
      </c>
      <c r="M574" s="1">
        <v>25.24</v>
      </c>
      <c r="N574" s="1">
        <v>14.95</v>
      </c>
      <c r="O574" s="1">
        <v>1.0869270993540447</v>
      </c>
      <c r="P574" s="1">
        <v>1.0889131678892878</v>
      </c>
      <c r="Q574" s="1">
        <v>1</v>
      </c>
      <c r="R574" s="1">
        <v>0</v>
      </c>
      <c r="S574" s="1">
        <v>0.77764207096062599</v>
      </c>
      <c r="T574" s="1">
        <v>0.36668869809316701</v>
      </c>
      <c r="U574" s="1">
        <v>1.3803535097744899</v>
      </c>
      <c r="V574" s="1">
        <v>0.95142143256202605</v>
      </c>
      <c r="W574" s="1">
        <v>-0.25832075479274902</v>
      </c>
      <c r="X574" s="1">
        <v>1.075</v>
      </c>
      <c r="Y574" s="1">
        <v>1.6124636152588401</v>
      </c>
      <c r="Z574" s="1">
        <v>-8.6235171483708104</v>
      </c>
      <c r="AA574" s="1">
        <f t="shared" si="60"/>
        <v>0.77279217802358835</v>
      </c>
      <c r="AB574" s="1">
        <v>7.41826940596399</v>
      </c>
      <c r="AC574" s="1">
        <v>4.7125506348072097</v>
      </c>
      <c r="AD574" s="1">
        <v>1</v>
      </c>
      <c r="AE574" s="1">
        <f t="shared" si="61"/>
        <v>1</v>
      </c>
      <c r="AF574" s="1">
        <f t="shared" si="58"/>
        <v>0</v>
      </c>
    </row>
    <row r="575" spans="1:32" x14ac:dyDescent="0.25">
      <c r="A575" s="1" t="s">
        <v>28</v>
      </c>
      <c r="B575" s="1">
        <v>4</v>
      </c>
      <c r="C575" s="1">
        <v>0</v>
      </c>
      <c r="D575" s="1">
        <v>6</v>
      </c>
      <c r="E575" s="1">
        <v>48</v>
      </c>
      <c r="F575" s="1">
        <v>1</v>
      </c>
      <c r="G575" s="1">
        <v>1.778</v>
      </c>
      <c r="H575" s="1">
        <v>72.574779200000009</v>
      </c>
      <c r="I575" s="1">
        <v>1</v>
      </c>
      <c r="J575" s="1">
        <v>12</v>
      </c>
      <c r="K575" s="1">
        <f t="shared" si="56"/>
        <v>40.42</v>
      </c>
      <c r="L575" s="1">
        <f t="shared" si="59"/>
        <v>1.0938895439871645</v>
      </c>
      <c r="M575" s="1">
        <v>25.06</v>
      </c>
      <c r="N575" s="1">
        <v>15.36</v>
      </c>
      <c r="O575" s="1">
        <v>1.0791756382651492</v>
      </c>
      <c r="P575" s="1">
        <v>1.1187763383798972</v>
      </c>
      <c r="Q575" s="1">
        <v>1</v>
      </c>
      <c r="R575" s="1">
        <v>0</v>
      </c>
      <c r="S575" s="1">
        <v>0.85817174545436903</v>
      </c>
      <c r="T575" s="1">
        <v>0.32918497969211002</v>
      </c>
      <c r="U575" s="1">
        <v>1.39320899187264</v>
      </c>
      <c r="V575" s="1">
        <v>1.0107568343528699</v>
      </c>
      <c r="W575" s="1">
        <v>-0.204769176925158</v>
      </c>
      <c r="X575" s="1">
        <v>0.91666666666666696</v>
      </c>
      <c r="Y575" s="1">
        <v>1.3902497529087501</v>
      </c>
      <c r="Z575" s="1">
        <v>-9.9098134248272807</v>
      </c>
      <c r="AA575" s="1">
        <f t="shared" si="60"/>
        <v>0.79718774546835003</v>
      </c>
      <c r="AB575" s="1">
        <v>11.202985257468301</v>
      </c>
      <c r="AC575" s="1">
        <v>1.8953301677692</v>
      </c>
      <c r="AD575" s="1">
        <v>1</v>
      </c>
      <c r="AE575" s="1">
        <f t="shared" si="61"/>
        <v>1</v>
      </c>
      <c r="AF575" s="1">
        <f t="shared" si="58"/>
        <v>0</v>
      </c>
    </row>
    <row r="576" spans="1:32" x14ac:dyDescent="0.25">
      <c r="A576" s="1" t="s">
        <v>28</v>
      </c>
      <c r="B576" s="1">
        <v>4</v>
      </c>
      <c r="C576" s="1">
        <v>0</v>
      </c>
      <c r="D576" s="1">
        <v>6</v>
      </c>
      <c r="E576" s="1">
        <v>48</v>
      </c>
      <c r="F576" s="1">
        <v>1</v>
      </c>
      <c r="G576" s="1">
        <v>1.778</v>
      </c>
      <c r="H576" s="1">
        <v>72.574779200000009</v>
      </c>
      <c r="I576" s="1">
        <v>1</v>
      </c>
      <c r="J576" s="1">
        <v>13</v>
      </c>
      <c r="K576" s="1">
        <f t="shared" si="56"/>
        <v>40.019999999999996</v>
      </c>
      <c r="L576" s="1">
        <f t="shared" si="59"/>
        <v>1.0830643134677465</v>
      </c>
      <c r="M576" s="1">
        <v>24.9</v>
      </c>
      <c r="N576" s="1">
        <v>15.12</v>
      </c>
      <c r="O576" s="1">
        <v>1.0722854506305752</v>
      </c>
      <c r="P576" s="1">
        <v>1.1012954580927112</v>
      </c>
      <c r="Q576" s="1">
        <v>1</v>
      </c>
      <c r="R576" s="1">
        <v>0</v>
      </c>
      <c r="S576" s="1">
        <v>0.81881261487828605</v>
      </c>
      <c r="T576" s="1">
        <v>0.36175898400145701</v>
      </c>
      <c r="U576" s="1">
        <v>1.3748366853581899</v>
      </c>
      <c r="V576" s="1">
        <v>0.94927253265964795</v>
      </c>
      <c r="W576" s="1">
        <v>-0.30917309777327601</v>
      </c>
      <c r="X576" s="1">
        <v>1.0833333333333299</v>
      </c>
      <c r="Y576" s="1">
        <v>1.7065115900132599</v>
      </c>
      <c r="Z576" s="1">
        <v>-10.8170129559091</v>
      </c>
      <c r="AA576" s="1">
        <f t="shared" si="60"/>
        <v>0.85252125615235819</v>
      </c>
      <c r="AB576" s="1">
        <v>5.2331479337153901</v>
      </c>
      <c r="AC576" s="1">
        <v>5.3550762491170101</v>
      </c>
      <c r="AD576" s="1">
        <v>1</v>
      </c>
      <c r="AE576" s="1">
        <f t="shared" si="61"/>
        <v>1</v>
      </c>
      <c r="AF576" s="1">
        <f t="shared" si="58"/>
        <v>0</v>
      </c>
    </row>
    <row r="577" spans="1:32" x14ac:dyDescent="0.25">
      <c r="A577" s="1" t="s">
        <v>28</v>
      </c>
      <c r="B577" s="1">
        <v>4</v>
      </c>
      <c r="C577" s="1">
        <v>0</v>
      </c>
      <c r="D577" s="1">
        <v>6</v>
      </c>
      <c r="E577" s="1">
        <v>48</v>
      </c>
      <c r="F577" s="1">
        <v>1</v>
      </c>
      <c r="G577" s="1">
        <v>1.778</v>
      </c>
      <c r="H577" s="1">
        <v>72.574779200000009</v>
      </c>
      <c r="I577" s="1">
        <v>1</v>
      </c>
      <c r="J577" s="1">
        <v>14</v>
      </c>
      <c r="K577" s="1">
        <f t="shared" si="56"/>
        <v>39.910000000000004</v>
      </c>
      <c r="L577" s="1">
        <f t="shared" si="59"/>
        <v>1.0800873750749069</v>
      </c>
      <c r="M577" s="1">
        <v>23.94</v>
      </c>
      <c r="N577" s="1">
        <v>15.97</v>
      </c>
      <c r="O577" s="1">
        <v>1.0309443248231314</v>
      </c>
      <c r="P577" s="1">
        <v>1.163206909109828</v>
      </c>
      <c r="Q577" s="1">
        <v>1</v>
      </c>
      <c r="R577" s="1">
        <v>0</v>
      </c>
      <c r="S577" s="1">
        <v>0.85207776700053794</v>
      </c>
      <c r="T577" s="1">
        <v>0.30437758543774801</v>
      </c>
      <c r="U577" s="1">
        <v>1.3774531373208001</v>
      </c>
      <c r="V577" s="1">
        <v>0.73490860294028904</v>
      </c>
      <c r="W577" s="1">
        <v>0.39238144902649402</v>
      </c>
      <c r="X577" s="1">
        <v>1.0416666666666701</v>
      </c>
      <c r="Y577" s="1">
        <v>1.5506640390155999</v>
      </c>
      <c r="Z577" s="1">
        <v>9.03950116499432</v>
      </c>
      <c r="AA577" s="1">
        <f t="shared" si="60"/>
        <v>0.84452402747316424</v>
      </c>
      <c r="AB577" s="1">
        <v>-3.5911132108918</v>
      </c>
      <c r="AC577" s="1">
        <v>6.3282526906776404</v>
      </c>
      <c r="AD577" s="1">
        <v>0</v>
      </c>
      <c r="AE577" s="1">
        <f t="shared" si="61"/>
        <v>0</v>
      </c>
      <c r="AF577" s="1">
        <f t="shared" si="58"/>
        <v>1</v>
      </c>
    </row>
    <row r="578" spans="1:32" x14ac:dyDescent="0.25">
      <c r="A578" s="1" t="s">
        <v>29</v>
      </c>
      <c r="B578" s="1">
        <v>5</v>
      </c>
      <c r="C578" s="1">
        <v>1</v>
      </c>
      <c r="D578" s="1">
        <v>3</v>
      </c>
      <c r="E578" s="1">
        <v>24</v>
      </c>
      <c r="F578" s="1">
        <v>1</v>
      </c>
      <c r="G578" s="1">
        <v>1.6255999999999999</v>
      </c>
      <c r="H578" s="1">
        <v>56.699046250000002</v>
      </c>
      <c r="I578" s="1">
        <v>0</v>
      </c>
      <c r="J578" s="1">
        <v>1</v>
      </c>
      <c r="K578" s="1">
        <f t="shared" si="56"/>
        <v>40.519999999999996</v>
      </c>
      <c r="L578" s="1">
        <f>K578/AVERAGE(K$578:K$591)</f>
        <v>0.89066130754254835</v>
      </c>
      <c r="M578" s="1">
        <v>25.49</v>
      </c>
      <c r="N578" s="1">
        <v>15.03</v>
      </c>
      <c r="O578" s="1">
        <v>0.87043270403434314</v>
      </c>
      <c r="P578" s="1">
        <v>0.92720542874768652</v>
      </c>
      <c r="Q578" s="1">
        <v>0</v>
      </c>
      <c r="R578" s="1">
        <v>1</v>
      </c>
      <c r="S578" s="1" t="s">
        <v>25</v>
      </c>
      <c r="T578" s="1" t="s">
        <v>25</v>
      </c>
      <c r="U578" s="1" t="s">
        <v>25</v>
      </c>
      <c r="V578" s="1" t="s">
        <v>25</v>
      </c>
      <c r="W578" s="1" t="s">
        <v>25</v>
      </c>
      <c r="X578" s="1" t="s">
        <v>25</v>
      </c>
      <c r="Y578" s="1" t="s">
        <v>25</v>
      </c>
      <c r="Z578" s="1" t="s">
        <v>25</v>
      </c>
      <c r="AA578" s="1" t="s">
        <v>25</v>
      </c>
      <c r="AB578" s="1" t="s">
        <v>25</v>
      </c>
      <c r="AC578" s="1" t="s">
        <v>25</v>
      </c>
      <c r="AD578" s="1">
        <v>0</v>
      </c>
      <c r="AE578" s="1">
        <f t="shared" si="61"/>
        <v>1</v>
      </c>
      <c r="AF578" s="1">
        <f t="shared" si="58"/>
        <v>0</v>
      </c>
    </row>
    <row r="579" spans="1:32" x14ac:dyDescent="0.25">
      <c r="A579" s="1" t="s">
        <v>29</v>
      </c>
      <c r="B579" s="1">
        <v>5</v>
      </c>
      <c r="C579" s="1">
        <v>1</v>
      </c>
      <c r="D579" s="1">
        <v>3</v>
      </c>
      <c r="E579" s="1">
        <v>24</v>
      </c>
      <c r="F579" s="1">
        <v>1</v>
      </c>
      <c r="G579" s="1">
        <v>1.6255999999999999</v>
      </c>
      <c r="H579" s="1">
        <v>56.699046250000002</v>
      </c>
      <c r="I579" s="1">
        <v>0</v>
      </c>
      <c r="J579" s="1">
        <v>2</v>
      </c>
      <c r="K579" s="1">
        <f t="shared" ref="K579:K642" si="62">SUM(M579:N579)</f>
        <v>43.8</v>
      </c>
      <c r="L579" s="1">
        <f t="shared" ref="L579:L605" si="63">K579/AVERAGE(K$578:K$591)</f>
        <v>0.96275827419456117</v>
      </c>
      <c r="M579" s="1">
        <v>28.18</v>
      </c>
      <c r="N579" s="1">
        <v>15.62</v>
      </c>
      <c r="O579" s="1">
        <v>0.96229084345577842</v>
      </c>
      <c r="P579" s="1">
        <v>0.96360271437384326</v>
      </c>
      <c r="Q579" s="1">
        <v>0</v>
      </c>
      <c r="R579" s="1">
        <v>1</v>
      </c>
      <c r="S579" s="1">
        <v>0.95651572267552698</v>
      </c>
      <c r="T579" s="1">
        <v>1.1792384434509</v>
      </c>
      <c r="U579" s="1" t="s">
        <v>25</v>
      </c>
      <c r="V579" s="1" t="s">
        <v>25</v>
      </c>
      <c r="W579" s="1" t="s">
        <v>25</v>
      </c>
      <c r="X579" s="1" t="s">
        <v>25</v>
      </c>
      <c r="Y579" s="1" t="s">
        <v>25</v>
      </c>
      <c r="Z579" s="1" t="s">
        <v>25</v>
      </c>
      <c r="AA579" s="1" t="s">
        <v>25</v>
      </c>
      <c r="AB579" s="1" t="s">
        <v>25</v>
      </c>
      <c r="AC579" s="1" t="s">
        <v>25</v>
      </c>
      <c r="AD579" s="1">
        <v>1</v>
      </c>
      <c r="AE579" s="1">
        <f t="shared" si="61"/>
        <v>0</v>
      </c>
      <c r="AF579" s="1">
        <f t="shared" si="58"/>
        <v>1</v>
      </c>
    </row>
    <row r="580" spans="1:32" x14ac:dyDescent="0.25">
      <c r="A580" s="1" t="s">
        <v>29</v>
      </c>
      <c r="B580" s="1">
        <v>5</v>
      </c>
      <c r="C580" s="1">
        <v>1</v>
      </c>
      <c r="D580" s="1">
        <v>3</v>
      </c>
      <c r="E580" s="1">
        <v>24</v>
      </c>
      <c r="F580" s="1">
        <v>1</v>
      </c>
      <c r="G580" s="1">
        <v>1.6255999999999999</v>
      </c>
      <c r="H580" s="1">
        <v>56.699046250000002</v>
      </c>
      <c r="I580" s="1">
        <v>0</v>
      </c>
      <c r="J580" s="1">
        <v>3</v>
      </c>
      <c r="K580" s="1">
        <f t="shared" si="62"/>
        <v>45.11</v>
      </c>
      <c r="L580" s="1">
        <f t="shared" si="63"/>
        <v>0.99155309929033464</v>
      </c>
      <c r="M580" s="1">
        <v>29.15</v>
      </c>
      <c r="N580" s="1">
        <v>15.96</v>
      </c>
      <c r="O580" s="1">
        <v>0.99541441045904677</v>
      </c>
      <c r="P580" s="1">
        <v>0.98457742134484882</v>
      </c>
      <c r="Q580" s="1">
        <v>0</v>
      </c>
      <c r="R580" s="1">
        <v>1</v>
      </c>
      <c r="S580" s="1">
        <v>0.934986857140644</v>
      </c>
      <c r="T580" s="1">
        <v>0.48792092471836501</v>
      </c>
      <c r="U580" s="1">
        <v>2.1789277923877801</v>
      </c>
      <c r="V580" s="1">
        <v>1.0561799592022501</v>
      </c>
      <c r="W580" s="1">
        <v>0.208063553558722</v>
      </c>
      <c r="X580" s="1">
        <v>1.0833333333333299</v>
      </c>
      <c r="Y580" s="1">
        <v>0.72175093428592296</v>
      </c>
      <c r="Z580" s="1">
        <v>5.4581711221565401</v>
      </c>
      <c r="AA580" s="1">
        <f t="shared" si="60"/>
        <v>0.56287008615966505</v>
      </c>
      <c r="AB580" s="1">
        <v>-1.73174257174543</v>
      </c>
      <c r="AC580" s="1">
        <v>-3.1145650050676799</v>
      </c>
      <c r="AD580" s="1">
        <v>1</v>
      </c>
      <c r="AE580" s="1">
        <f t="shared" si="61"/>
        <v>0</v>
      </c>
      <c r="AF580" s="1">
        <f t="shared" si="58"/>
        <v>1</v>
      </c>
    </row>
    <row r="581" spans="1:32" x14ac:dyDescent="0.25">
      <c r="A581" s="1" t="s">
        <v>29</v>
      </c>
      <c r="B581" s="1">
        <v>5</v>
      </c>
      <c r="C581" s="1">
        <v>1</v>
      </c>
      <c r="D581" s="1">
        <v>3</v>
      </c>
      <c r="E581" s="1">
        <v>24</v>
      </c>
      <c r="F581" s="1">
        <v>1</v>
      </c>
      <c r="G581" s="1">
        <v>1.6255999999999999</v>
      </c>
      <c r="H581" s="1">
        <v>56.699046250000002</v>
      </c>
      <c r="I581" s="1">
        <v>0</v>
      </c>
      <c r="J581" s="1">
        <v>4</v>
      </c>
      <c r="K581" s="1">
        <f t="shared" si="62"/>
        <v>44.88</v>
      </c>
      <c r="L581" s="1">
        <f t="shared" si="63"/>
        <v>0.9864975193116875</v>
      </c>
      <c r="M581" s="1">
        <v>28.91</v>
      </c>
      <c r="N581" s="1">
        <v>15.97</v>
      </c>
      <c r="O581" s="1">
        <v>0.98721888872627939</v>
      </c>
      <c r="P581" s="1">
        <v>0.98519432449105493</v>
      </c>
      <c r="Q581" s="1">
        <v>0</v>
      </c>
      <c r="R581" s="1">
        <v>1</v>
      </c>
      <c r="S581" s="1">
        <v>0.87509230151178097</v>
      </c>
      <c r="T581" s="1">
        <v>0.32867438988820402</v>
      </c>
      <c r="U581" s="1">
        <v>1.5777206322211801</v>
      </c>
      <c r="V581" s="1">
        <v>1.01961064785945</v>
      </c>
      <c r="W581" s="1">
        <v>0.21408558549535101</v>
      </c>
      <c r="X581" s="1">
        <v>1.0916666666666699</v>
      </c>
      <c r="Y581" s="1">
        <v>1.10311141093111</v>
      </c>
      <c r="Z581" s="1">
        <v>6.47812151706521</v>
      </c>
      <c r="AA581" s="1">
        <f t="shared" si="60"/>
        <v>0.70143701641782008</v>
      </c>
      <c r="AB581" s="1">
        <v>-3.9173475771160402</v>
      </c>
      <c r="AC581" s="1">
        <v>-2.3306437970150902</v>
      </c>
      <c r="AD581" s="1">
        <v>1</v>
      </c>
      <c r="AE581" s="1">
        <f t="shared" si="61"/>
        <v>0</v>
      </c>
      <c r="AF581" s="1">
        <f t="shared" si="58"/>
        <v>1</v>
      </c>
    </row>
    <row r="582" spans="1:32" x14ac:dyDescent="0.25">
      <c r="A582" s="1" t="s">
        <v>29</v>
      </c>
      <c r="B582" s="1">
        <v>5</v>
      </c>
      <c r="C582" s="1">
        <v>1</v>
      </c>
      <c r="D582" s="1">
        <v>3</v>
      </c>
      <c r="E582" s="1">
        <v>24</v>
      </c>
      <c r="F582" s="1">
        <v>1</v>
      </c>
      <c r="G582" s="1">
        <v>1.6255999999999999</v>
      </c>
      <c r="H582" s="1">
        <v>56.699046250000002</v>
      </c>
      <c r="I582" s="1">
        <v>0</v>
      </c>
      <c r="J582" s="1">
        <v>5</v>
      </c>
      <c r="K582" s="1">
        <f t="shared" si="62"/>
        <v>46.94</v>
      </c>
      <c r="L582" s="1">
        <f t="shared" si="63"/>
        <v>1.031777931294354</v>
      </c>
      <c r="M582" s="1">
        <v>30.53</v>
      </c>
      <c r="N582" s="1">
        <v>16.41</v>
      </c>
      <c r="O582" s="1">
        <v>1.0425386604224598</v>
      </c>
      <c r="P582" s="1">
        <v>1.0123380629241208</v>
      </c>
      <c r="Q582" s="1">
        <v>0</v>
      </c>
      <c r="R582" s="1">
        <v>1</v>
      </c>
      <c r="S582" s="1">
        <v>0.94263093879118498</v>
      </c>
      <c r="T582" s="1">
        <v>0.54824750247592502</v>
      </c>
      <c r="U582" s="1">
        <v>2.44156692514541</v>
      </c>
      <c r="V582" s="1">
        <v>1.03555402909725</v>
      </c>
      <c r="W582" s="1">
        <v>-6.6711979241955002E-2</v>
      </c>
      <c r="X582" s="1">
        <v>1.0333333333333301</v>
      </c>
      <c r="Y582" s="1">
        <v>0.82250164885614896</v>
      </c>
      <c r="Z582" s="1">
        <v>-1.9401053053105399</v>
      </c>
      <c r="AA582" s="1">
        <f t="shared" si="60"/>
        <v>0.63112315866325941</v>
      </c>
      <c r="AB582" s="1">
        <v>1.63567166440638</v>
      </c>
      <c r="AC582" s="1">
        <v>4.83270913316034</v>
      </c>
      <c r="AD582" s="1">
        <v>0</v>
      </c>
      <c r="AE582" s="1">
        <f t="shared" si="61"/>
        <v>1</v>
      </c>
      <c r="AF582" s="1">
        <f t="shared" si="58"/>
        <v>0</v>
      </c>
    </row>
    <row r="583" spans="1:32" x14ac:dyDescent="0.25">
      <c r="A583" s="1" t="s">
        <v>29</v>
      </c>
      <c r="B583" s="1">
        <v>5</v>
      </c>
      <c r="C583" s="1">
        <v>1</v>
      </c>
      <c r="D583" s="1">
        <v>3</v>
      </c>
      <c r="E583" s="1">
        <v>24</v>
      </c>
      <c r="F583" s="1">
        <v>1</v>
      </c>
      <c r="G583" s="1">
        <v>1.6255999999999999</v>
      </c>
      <c r="H583" s="1">
        <v>56.699046250000002</v>
      </c>
      <c r="I583" s="1">
        <v>0</v>
      </c>
      <c r="J583" s="1">
        <v>6</v>
      </c>
      <c r="K583" s="1">
        <f t="shared" si="62"/>
        <v>44.47</v>
      </c>
      <c r="L583" s="1">
        <f t="shared" si="63"/>
        <v>0.97748539848018579</v>
      </c>
      <c r="M583" s="1">
        <v>29.18</v>
      </c>
      <c r="N583" s="1">
        <v>15.29</v>
      </c>
      <c r="O583" s="1">
        <v>0.99643885067564275</v>
      </c>
      <c r="P583" s="1">
        <v>0.94324491054904369</v>
      </c>
      <c r="Q583" s="1">
        <v>0</v>
      </c>
      <c r="R583" s="1">
        <v>1</v>
      </c>
      <c r="S583" s="1">
        <v>1.0189494366255101</v>
      </c>
      <c r="T583" s="1">
        <v>0.42323238548161801</v>
      </c>
      <c r="U583" s="1">
        <v>2.1868846821492101</v>
      </c>
      <c r="V583" s="1">
        <v>1.0629389867957499</v>
      </c>
      <c r="W583" s="1">
        <v>-8.1865971705226095E-2</v>
      </c>
      <c r="X583" s="1">
        <v>0.85833333333333295</v>
      </c>
      <c r="Y583" s="1">
        <v>0.86368122418910798</v>
      </c>
      <c r="Z583" s="1">
        <v>-3.26713619201771</v>
      </c>
      <c r="AA583" s="1">
        <f t="shared" si="60"/>
        <v>0.73100215107036304</v>
      </c>
      <c r="AB583" s="1">
        <v>2.6898558091403899</v>
      </c>
      <c r="AC583" s="1">
        <v>5.0908618661287504</v>
      </c>
      <c r="AD583" s="1">
        <v>0</v>
      </c>
      <c r="AE583" s="1">
        <f t="shared" si="61"/>
        <v>1</v>
      </c>
      <c r="AF583" s="1">
        <f t="shared" si="58"/>
        <v>0</v>
      </c>
    </row>
    <row r="584" spans="1:32" x14ac:dyDescent="0.25">
      <c r="A584" s="1" t="s">
        <v>29</v>
      </c>
      <c r="B584" s="1">
        <v>5</v>
      </c>
      <c r="C584" s="1">
        <v>1</v>
      </c>
      <c r="D584" s="1">
        <v>3</v>
      </c>
      <c r="E584" s="1">
        <v>24</v>
      </c>
      <c r="F584" s="1">
        <v>1</v>
      </c>
      <c r="G584" s="1">
        <v>1.6255999999999999</v>
      </c>
      <c r="H584" s="1">
        <v>56.699046250000002</v>
      </c>
      <c r="I584" s="1">
        <v>0</v>
      </c>
      <c r="J584" s="1">
        <v>7</v>
      </c>
      <c r="K584" s="1">
        <f t="shared" si="62"/>
        <v>46.67</v>
      </c>
      <c r="L584" s="1">
        <f t="shared" si="63"/>
        <v>1.0258431200150726</v>
      </c>
      <c r="M584" s="1">
        <v>29.59</v>
      </c>
      <c r="N584" s="1">
        <v>17.079999999999998</v>
      </c>
      <c r="O584" s="1">
        <v>1.0104395336357872</v>
      </c>
      <c r="P584" s="1">
        <v>1.0536705737199259</v>
      </c>
      <c r="Q584" s="1">
        <v>0</v>
      </c>
      <c r="R584" s="1">
        <v>1</v>
      </c>
      <c r="S584" s="1">
        <v>0.94585008385456104</v>
      </c>
      <c r="T584" s="1">
        <v>0.45700389454540802</v>
      </c>
      <c r="U584" s="1">
        <v>2.1783626335097499</v>
      </c>
      <c r="V584" s="1">
        <v>1.0794155077888801</v>
      </c>
      <c r="W584" s="1">
        <v>0.23065819932444101</v>
      </c>
      <c r="X584" s="1">
        <v>1.125</v>
      </c>
      <c r="Y584" s="1">
        <v>0.83170033719488301</v>
      </c>
      <c r="Z584" s="1">
        <v>6.1735111452733902</v>
      </c>
      <c r="AA584" s="1">
        <f t="shared" si="60"/>
        <v>0.63969255321898078</v>
      </c>
      <c r="AB584" s="1">
        <v>-3.3775710295085402</v>
      </c>
      <c r="AC584" s="1">
        <v>-0.24408437733441901</v>
      </c>
      <c r="AD584" s="1">
        <v>1</v>
      </c>
      <c r="AE584" s="1">
        <f t="shared" si="61"/>
        <v>0</v>
      </c>
      <c r="AF584" s="1">
        <f t="shared" si="58"/>
        <v>1</v>
      </c>
    </row>
    <row r="585" spans="1:32" x14ac:dyDescent="0.25">
      <c r="A585" s="1" t="s">
        <v>29</v>
      </c>
      <c r="B585" s="1">
        <v>5</v>
      </c>
      <c r="C585" s="1">
        <v>1</v>
      </c>
      <c r="D585" s="1">
        <v>3</v>
      </c>
      <c r="E585" s="1">
        <v>24</v>
      </c>
      <c r="F585" s="1">
        <v>1</v>
      </c>
      <c r="G585" s="1">
        <v>1.6255999999999999</v>
      </c>
      <c r="H585" s="1">
        <v>56.699046250000002</v>
      </c>
      <c r="I585" s="1">
        <v>0</v>
      </c>
      <c r="J585" s="1">
        <v>8</v>
      </c>
      <c r="K585" s="1">
        <f t="shared" si="62"/>
        <v>46.43</v>
      </c>
      <c r="L585" s="1">
        <f t="shared" si="63"/>
        <v>1.0205677322112667</v>
      </c>
      <c r="M585" s="1">
        <v>30.44</v>
      </c>
      <c r="N585" s="1">
        <v>15.99</v>
      </c>
      <c r="O585" s="1">
        <v>1.0394653397726719</v>
      </c>
      <c r="P585" s="1">
        <v>0.98642813078346692</v>
      </c>
      <c r="Q585" s="1">
        <v>1</v>
      </c>
      <c r="R585" s="1">
        <v>0</v>
      </c>
      <c r="S585" s="1">
        <v>0.89505671706995205</v>
      </c>
      <c r="T585" s="1">
        <v>0.43940911398101601</v>
      </c>
      <c r="U585" s="1">
        <v>2.1261898795012999</v>
      </c>
      <c r="V585" s="1">
        <v>1.04469733492494</v>
      </c>
      <c r="W585" s="1">
        <v>-0.104259389849938</v>
      </c>
      <c r="X585" s="1">
        <v>1</v>
      </c>
      <c r="Y585" s="1">
        <v>0.86866753833399701</v>
      </c>
      <c r="Z585" s="1">
        <v>-5.6373312060000202</v>
      </c>
      <c r="AA585" s="1">
        <f t="shared" si="60"/>
        <v>0.60797747733986063</v>
      </c>
      <c r="AB585" s="1">
        <v>5.0183954156557196</v>
      </c>
      <c r="AC585" s="1">
        <v>5.5103674494584798</v>
      </c>
      <c r="AD585" s="1">
        <v>1</v>
      </c>
      <c r="AE585" s="1">
        <f t="shared" si="61"/>
        <v>1</v>
      </c>
      <c r="AF585" s="1">
        <f t="shared" si="58"/>
        <v>0</v>
      </c>
    </row>
    <row r="586" spans="1:32" x14ac:dyDescent="0.25">
      <c r="A586" s="1" t="s">
        <v>29</v>
      </c>
      <c r="B586" s="1">
        <v>5</v>
      </c>
      <c r="C586" s="1">
        <v>1</v>
      </c>
      <c r="D586" s="1">
        <v>3</v>
      </c>
      <c r="E586" s="1">
        <v>24</v>
      </c>
      <c r="F586" s="1">
        <v>1</v>
      </c>
      <c r="G586" s="1">
        <v>1.6255999999999999</v>
      </c>
      <c r="H586" s="1">
        <v>56.699046250000002</v>
      </c>
      <c r="I586" s="1">
        <v>0</v>
      </c>
      <c r="J586" s="1">
        <v>9</v>
      </c>
      <c r="K586" s="1">
        <f t="shared" si="62"/>
        <v>46.99</v>
      </c>
      <c r="L586" s="1">
        <f t="shared" si="63"/>
        <v>1.032876970420147</v>
      </c>
      <c r="M586" s="1">
        <v>30.44</v>
      </c>
      <c r="N586" s="1">
        <v>16.55</v>
      </c>
      <c r="O586" s="1">
        <v>1.0394653397726719</v>
      </c>
      <c r="P586" s="1">
        <v>1.0209747069710056</v>
      </c>
      <c r="Q586" s="1">
        <v>1</v>
      </c>
      <c r="R586" s="1">
        <v>0</v>
      </c>
      <c r="S586" s="1">
        <v>0.87612929899606795</v>
      </c>
      <c r="T586" s="1">
        <v>0.43627407878529101</v>
      </c>
      <c r="U586" s="1">
        <v>1.76370366892227</v>
      </c>
      <c r="V586" s="1">
        <v>1.0654371015317099</v>
      </c>
      <c r="W586" s="1">
        <v>-0.14313770785997099</v>
      </c>
      <c r="X586" s="1">
        <v>1.06666666666667</v>
      </c>
      <c r="Y586" s="1">
        <v>1.0741024068346801</v>
      </c>
      <c r="Z586" s="1">
        <v>-6.0233581806217904</v>
      </c>
      <c r="AA586" s="1">
        <f t="shared" si="60"/>
        <v>0.68949278645276246</v>
      </c>
      <c r="AB586" s="1">
        <v>6.0984827499975696</v>
      </c>
      <c r="AC586" s="1">
        <v>8.1329915634999796</v>
      </c>
      <c r="AD586" s="1">
        <v>1</v>
      </c>
      <c r="AE586" s="1">
        <f t="shared" si="61"/>
        <v>1</v>
      </c>
      <c r="AF586" s="1">
        <f t="shared" si="58"/>
        <v>0</v>
      </c>
    </row>
    <row r="587" spans="1:32" x14ac:dyDescent="0.25">
      <c r="A587" s="1" t="s">
        <v>29</v>
      </c>
      <c r="B587" s="1">
        <v>5</v>
      </c>
      <c r="C587" s="1">
        <v>1</v>
      </c>
      <c r="D587" s="1">
        <v>3</v>
      </c>
      <c r="E587" s="1">
        <v>24</v>
      </c>
      <c r="F587" s="1">
        <v>1</v>
      </c>
      <c r="G587" s="1">
        <v>1.6255999999999999</v>
      </c>
      <c r="H587" s="1">
        <v>56.699046250000002</v>
      </c>
      <c r="I587" s="1">
        <v>0</v>
      </c>
      <c r="J587" s="1">
        <v>10</v>
      </c>
      <c r="K587" s="1">
        <f t="shared" si="62"/>
        <v>46.019999999999996</v>
      </c>
      <c r="L587" s="1">
        <f t="shared" si="63"/>
        <v>1.011555611379765</v>
      </c>
      <c r="M587" s="1">
        <v>29.34</v>
      </c>
      <c r="N587" s="1">
        <v>16.68</v>
      </c>
      <c r="O587" s="1">
        <v>1.001902531830821</v>
      </c>
      <c r="P587" s="1">
        <v>1.0289944478716841</v>
      </c>
      <c r="Q587" s="1">
        <v>1</v>
      </c>
      <c r="R587" s="1">
        <v>0</v>
      </c>
      <c r="S587" s="1">
        <v>0.82704243661083399</v>
      </c>
      <c r="T587" s="1">
        <v>0.318269461027196</v>
      </c>
      <c r="U587" s="1">
        <v>1.6291983449976399</v>
      </c>
      <c r="V587" s="1">
        <v>1.00205863466388</v>
      </c>
      <c r="W587" s="1">
        <v>0.19515321827477</v>
      </c>
      <c r="X587" s="1">
        <v>1.1000000000000001</v>
      </c>
      <c r="Y587" s="1">
        <v>1.08482668865776</v>
      </c>
      <c r="Z587" s="1">
        <v>6.0486836363125498</v>
      </c>
      <c r="AA587" s="1">
        <f t="shared" si="60"/>
        <v>0.63837468892435223</v>
      </c>
      <c r="AB587" s="1">
        <v>-4.5907447670424997</v>
      </c>
      <c r="AC587" s="1">
        <v>-5.5557527662368997</v>
      </c>
      <c r="AD587" s="1">
        <v>0</v>
      </c>
      <c r="AE587" s="1">
        <f t="shared" si="61"/>
        <v>0</v>
      </c>
      <c r="AF587" s="1">
        <f t="shared" si="58"/>
        <v>1</v>
      </c>
    </row>
    <row r="588" spans="1:32" x14ac:dyDescent="0.25">
      <c r="A588" s="1" t="s">
        <v>29</v>
      </c>
      <c r="B588" s="1">
        <v>5</v>
      </c>
      <c r="C588" s="1">
        <v>1</v>
      </c>
      <c r="D588" s="1">
        <v>3</v>
      </c>
      <c r="E588" s="1">
        <v>24</v>
      </c>
      <c r="F588" s="1">
        <v>1</v>
      </c>
      <c r="G588" s="1">
        <v>1.6255999999999999</v>
      </c>
      <c r="H588" s="1">
        <v>56.699046250000002</v>
      </c>
      <c r="I588" s="1">
        <v>0</v>
      </c>
      <c r="J588" s="1">
        <v>11</v>
      </c>
      <c r="K588" s="1">
        <f t="shared" si="62"/>
        <v>45.7</v>
      </c>
      <c r="L588" s="1">
        <f t="shared" si="63"/>
        <v>1.0045217609746908</v>
      </c>
      <c r="M588" s="1">
        <v>29.59</v>
      </c>
      <c r="N588" s="1">
        <v>16.11</v>
      </c>
      <c r="O588" s="1">
        <v>1.0104395336357872</v>
      </c>
      <c r="P588" s="1">
        <v>0.99383096853793951</v>
      </c>
      <c r="Q588" s="1">
        <v>1</v>
      </c>
      <c r="R588" s="1">
        <v>0</v>
      </c>
      <c r="S588" s="1">
        <v>0.86838826289829896</v>
      </c>
      <c r="T588" s="1">
        <v>0.38702817493506397</v>
      </c>
      <c r="U588" s="1">
        <v>1.71739902025392</v>
      </c>
      <c r="V588" s="1">
        <v>1.0094161851360399</v>
      </c>
      <c r="W588" s="1">
        <v>0.28057936616809798</v>
      </c>
      <c r="X588" s="1">
        <v>1.1083333333333301</v>
      </c>
      <c r="Y588" s="1">
        <v>1.02158620391123</v>
      </c>
      <c r="Z588" s="1">
        <v>8.7070323416400708</v>
      </c>
      <c r="AA588" s="1">
        <f t="shared" si="60"/>
        <v>0.65641490587257711</v>
      </c>
      <c r="AB588" s="1">
        <v>-2.7493777352155901</v>
      </c>
      <c r="AC588" s="1">
        <v>-5.1099926471000998</v>
      </c>
      <c r="AD588" s="1">
        <v>0</v>
      </c>
      <c r="AE588" s="1">
        <f t="shared" si="61"/>
        <v>0</v>
      </c>
      <c r="AF588" s="1">
        <f t="shared" si="58"/>
        <v>1</v>
      </c>
    </row>
    <row r="589" spans="1:32" x14ac:dyDescent="0.25">
      <c r="A589" s="1" t="s">
        <v>29</v>
      </c>
      <c r="B589" s="1">
        <v>5</v>
      </c>
      <c r="C589" s="1">
        <v>1</v>
      </c>
      <c r="D589" s="1">
        <v>3</v>
      </c>
      <c r="E589" s="1">
        <v>24</v>
      </c>
      <c r="F589" s="1">
        <v>1</v>
      </c>
      <c r="G589" s="1">
        <v>1.6255999999999999</v>
      </c>
      <c r="H589" s="1">
        <v>56.699046250000002</v>
      </c>
      <c r="I589" s="1">
        <v>0</v>
      </c>
      <c r="J589" s="1">
        <v>12</v>
      </c>
      <c r="K589" s="1">
        <f t="shared" si="62"/>
        <v>47.07</v>
      </c>
      <c r="L589" s="1">
        <f t="shared" si="63"/>
        <v>1.0346354330214156</v>
      </c>
      <c r="M589" s="1">
        <v>29.81</v>
      </c>
      <c r="N589" s="1">
        <v>17.260000000000002</v>
      </c>
      <c r="O589" s="1">
        <v>1.0179520952241574</v>
      </c>
      <c r="P589" s="1">
        <v>1.0647748303516349</v>
      </c>
      <c r="Q589" s="1">
        <v>1</v>
      </c>
      <c r="R589" s="1">
        <v>0</v>
      </c>
      <c r="S589" s="1">
        <v>0.907322684152991</v>
      </c>
      <c r="T589" s="1">
        <v>0.32284618530368497</v>
      </c>
      <c r="U589" s="1">
        <v>1.64816150424469</v>
      </c>
      <c r="V589" s="1">
        <v>1.0037424065968901</v>
      </c>
      <c r="W589" s="1">
        <v>0.23856372597613201</v>
      </c>
      <c r="X589" s="1">
        <v>1.0916666666666699</v>
      </c>
      <c r="Y589" s="1">
        <v>1.10487323024522</v>
      </c>
      <c r="Z589" s="1">
        <v>7.4581169244292003</v>
      </c>
      <c r="AA589" s="1">
        <f t="shared" si="60"/>
        <v>0.73807714631298915</v>
      </c>
      <c r="AB589" s="1">
        <v>-5.4705769576365002</v>
      </c>
      <c r="AC589" s="1">
        <v>2.5143814925362999</v>
      </c>
      <c r="AD589" s="1">
        <v>0</v>
      </c>
      <c r="AE589" s="1">
        <f t="shared" si="61"/>
        <v>0</v>
      </c>
      <c r="AF589" s="1">
        <f t="shared" si="58"/>
        <v>1</v>
      </c>
    </row>
    <row r="590" spans="1:32" x14ac:dyDescent="0.25">
      <c r="A590" s="1" t="s">
        <v>29</v>
      </c>
      <c r="B590" s="1">
        <v>5</v>
      </c>
      <c r="C590" s="1">
        <v>1</v>
      </c>
      <c r="D590" s="1">
        <v>3</v>
      </c>
      <c r="E590" s="1">
        <v>24</v>
      </c>
      <c r="F590" s="1">
        <v>1</v>
      </c>
      <c r="G590" s="1">
        <v>1.6255999999999999</v>
      </c>
      <c r="H590" s="1">
        <v>56.699046250000002</v>
      </c>
      <c r="I590" s="1">
        <v>0</v>
      </c>
      <c r="J590" s="1">
        <v>13</v>
      </c>
      <c r="K590" s="1">
        <f t="shared" si="62"/>
        <v>46.76</v>
      </c>
      <c r="L590" s="1">
        <f t="shared" si="63"/>
        <v>1.0278213904414997</v>
      </c>
      <c r="M590" s="1">
        <v>30.45</v>
      </c>
      <c r="N590" s="1">
        <v>16.309999999999999</v>
      </c>
      <c r="O590" s="1">
        <v>1.0398068198448704</v>
      </c>
      <c r="P590" s="1">
        <v>1.0061690314620604</v>
      </c>
      <c r="Q590" s="1">
        <v>1</v>
      </c>
      <c r="R590" s="1">
        <v>0</v>
      </c>
      <c r="S590" s="1">
        <v>0.90042936131808804</v>
      </c>
      <c r="T590" s="1">
        <v>0.39473690951367302</v>
      </c>
      <c r="U590" s="1">
        <v>1.97929263653485</v>
      </c>
      <c r="V590" s="1">
        <v>1.0728961474543599</v>
      </c>
      <c r="W590" s="1">
        <v>-8.0778777412382693E-2</v>
      </c>
      <c r="X590" s="1">
        <v>1.075</v>
      </c>
      <c r="Y590" s="1">
        <v>0.91837097684340796</v>
      </c>
      <c r="Z590" s="1">
        <v>-4.2720263426614302</v>
      </c>
      <c r="AA590" s="1">
        <f t="shared" si="60"/>
        <v>0.64002998087373664</v>
      </c>
      <c r="AB590" s="1">
        <v>4.9689910691045602</v>
      </c>
      <c r="AC590" s="1">
        <v>6.39465491554951</v>
      </c>
      <c r="AD590" s="1">
        <v>1</v>
      </c>
      <c r="AE590" s="1">
        <f t="shared" si="61"/>
        <v>1</v>
      </c>
      <c r="AF590" s="1">
        <f t="shared" si="58"/>
        <v>0</v>
      </c>
    </row>
    <row r="591" spans="1:32" x14ac:dyDescent="0.25">
      <c r="A591" s="1" t="s">
        <v>29</v>
      </c>
      <c r="B591" s="1">
        <v>5</v>
      </c>
      <c r="C591" s="1">
        <v>1</v>
      </c>
      <c r="D591" s="1">
        <v>3</v>
      </c>
      <c r="E591" s="1">
        <v>24</v>
      </c>
      <c r="F591" s="1">
        <v>1</v>
      </c>
      <c r="G591" s="1">
        <v>1.6255999999999999</v>
      </c>
      <c r="H591" s="1">
        <v>56.699046250000002</v>
      </c>
      <c r="I591" s="1">
        <v>0</v>
      </c>
      <c r="J591" s="1">
        <v>14</v>
      </c>
      <c r="K591" s="1">
        <f t="shared" si="62"/>
        <v>45.56</v>
      </c>
      <c r="L591" s="1">
        <f t="shared" si="63"/>
        <v>1.0014444514224707</v>
      </c>
      <c r="M591" s="1">
        <v>28.88</v>
      </c>
      <c r="N591" s="1">
        <v>16.68</v>
      </c>
      <c r="O591" s="1">
        <v>0.98619444850968341</v>
      </c>
      <c r="P591" s="1">
        <v>1.0289944478716841</v>
      </c>
      <c r="Q591" s="1">
        <v>1</v>
      </c>
      <c r="R591" s="1">
        <v>0</v>
      </c>
      <c r="S591" s="1">
        <v>0.91914851205735704</v>
      </c>
      <c r="T591" s="1">
        <v>0.228392420472008</v>
      </c>
      <c r="U591" s="1">
        <v>1.5516811505868899</v>
      </c>
      <c r="V591" s="1">
        <v>1.04560986300434</v>
      </c>
      <c r="W591" s="1">
        <v>-0.16796851784035799</v>
      </c>
      <c r="X591" s="1">
        <v>0.92500000000000004</v>
      </c>
      <c r="Y591" s="1">
        <v>1.07799305377524</v>
      </c>
      <c r="Z591" s="1">
        <v>-7.18991633745798</v>
      </c>
      <c r="AA591" s="1">
        <f t="shared" si="60"/>
        <v>0.73870910886605867</v>
      </c>
      <c r="AB591" s="1">
        <v>8.6902902117838305</v>
      </c>
      <c r="AC591" s="1">
        <v>5.7660643685845203</v>
      </c>
      <c r="AD591" s="1">
        <v>1</v>
      </c>
      <c r="AE591" s="1">
        <f t="shared" si="61"/>
        <v>1</v>
      </c>
      <c r="AF591" s="1">
        <f t="shared" si="58"/>
        <v>0</v>
      </c>
    </row>
    <row r="592" spans="1:32" x14ac:dyDescent="0.25">
      <c r="A592" s="1" t="s">
        <v>29</v>
      </c>
      <c r="B592" s="1">
        <v>5</v>
      </c>
      <c r="C592" s="1">
        <v>1</v>
      </c>
      <c r="D592" s="1">
        <v>3</v>
      </c>
      <c r="E592" s="1">
        <v>24</v>
      </c>
      <c r="F592" s="1">
        <v>1</v>
      </c>
      <c r="G592" s="1">
        <v>1.6255999999999999</v>
      </c>
      <c r="H592" s="1">
        <v>56.699046250000002</v>
      </c>
      <c r="I592" s="1">
        <v>1</v>
      </c>
      <c r="J592" s="1">
        <v>1</v>
      </c>
      <c r="K592" s="1">
        <f t="shared" si="62"/>
        <v>52.39</v>
      </c>
      <c r="L592" s="1">
        <f t="shared" si="63"/>
        <v>1.1515731960057778</v>
      </c>
      <c r="M592" s="1">
        <v>33.700000000000003</v>
      </c>
      <c r="N592" s="1">
        <v>18.690000000000001</v>
      </c>
      <c r="O592" s="1">
        <v>1.1507878433094298</v>
      </c>
      <c r="P592" s="1">
        <v>1.1529919802590993</v>
      </c>
      <c r="Q592" s="1">
        <v>0</v>
      </c>
      <c r="R592" s="1">
        <v>1</v>
      </c>
      <c r="S592" s="1">
        <v>0.86005042086797101</v>
      </c>
      <c r="T592" s="1">
        <v>0.33836087243979401</v>
      </c>
      <c r="U592" s="1">
        <v>1.72213778976959</v>
      </c>
      <c r="V592" s="1">
        <v>1.0158399385233099</v>
      </c>
      <c r="W592" s="1">
        <v>-0.15224727150374501</v>
      </c>
      <c r="X592" s="1">
        <v>1.05833333333333</v>
      </c>
      <c r="Y592" s="1">
        <v>1.0708573240417001</v>
      </c>
      <c r="Z592" s="1">
        <v>-3.20505836678378</v>
      </c>
      <c r="AA592" s="1">
        <f t="shared" si="60"/>
        <v>0.66990462546205665</v>
      </c>
      <c r="AB592" s="1">
        <v>0.39226402058572202</v>
      </c>
      <c r="AC592" s="1">
        <v>4.6114369518559197</v>
      </c>
      <c r="AD592" s="1">
        <v>0</v>
      </c>
      <c r="AE592" s="1">
        <f t="shared" si="61"/>
        <v>1</v>
      </c>
      <c r="AF592" s="1">
        <f t="shared" si="58"/>
        <v>0</v>
      </c>
    </row>
    <row r="593" spans="1:32" x14ac:dyDescent="0.25">
      <c r="A593" s="1" t="s">
        <v>29</v>
      </c>
      <c r="B593" s="1">
        <v>5</v>
      </c>
      <c r="C593" s="1">
        <v>1</v>
      </c>
      <c r="D593" s="1">
        <v>3</v>
      </c>
      <c r="E593" s="1">
        <v>24</v>
      </c>
      <c r="F593" s="1">
        <v>1</v>
      </c>
      <c r="G593" s="1">
        <v>1.6255999999999999</v>
      </c>
      <c r="H593" s="1">
        <v>56.699046250000002</v>
      </c>
      <c r="I593" s="1">
        <v>1</v>
      </c>
      <c r="J593" s="1">
        <v>2</v>
      </c>
      <c r="K593" s="1">
        <f t="shared" si="62"/>
        <v>53.01</v>
      </c>
      <c r="L593" s="1">
        <f t="shared" si="63"/>
        <v>1.1652012811656094</v>
      </c>
      <c r="M593" s="1">
        <v>35.26</v>
      </c>
      <c r="N593" s="1">
        <v>17.75</v>
      </c>
      <c r="O593" s="1">
        <v>1.2040587345724183</v>
      </c>
      <c r="P593" s="1">
        <v>1.095003084515731</v>
      </c>
      <c r="Q593" s="1">
        <v>0</v>
      </c>
      <c r="R593" s="1">
        <v>1</v>
      </c>
      <c r="S593" s="1">
        <v>0.87875593727325096</v>
      </c>
      <c r="T593" s="1">
        <v>0.44788672980444699</v>
      </c>
      <c r="U593" s="1">
        <v>2.1205672311487902</v>
      </c>
      <c r="V593" s="1">
        <v>1.0567748441287299</v>
      </c>
      <c r="W593" s="1">
        <v>-0.10362274862191299</v>
      </c>
      <c r="X593" s="1">
        <v>1.2</v>
      </c>
      <c r="Y593" s="1">
        <v>0.97374067813745002</v>
      </c>
      <c r="Z593" s="1">
        <v>-3.95644408992248</v>
      </c>
      <c r="AA593" s="1">
        <f t="shared" si="60"/>
        <v>0.64473786961582691</v>
      </c>
      <c r="AB593" s="1">
        <v>-8.4733639286112702E-2</v>
      </c>
      <c r="AC593" s="1">
        <v>5.7297466305250602</v>
      </c>
      <c r="AD593" s="1">
        <v>0</v>
      </c>
      <c r="AE593" s="1">
        <f t="shared" si="61"/>
        <v>1</v>
      </c>
      <c r="AF593" s="1">
        <f t="shared" si="58"/>
        <v>0</v>
      </c>
    </row>
    <row r="594" spans="1:32" x14ac:dyDescent="0.25">
      <c r="A594" s="1" t="s">
        <v>29</v>
      </c>
      <c r="B594" s="1">
        <v>5</v>
      </c>
      <c r="C594" s="1">
        <v>1</v>
      </c>
      <c r="D594" s="1">
        <v>3</v>
      </c>
      <c r="E594" s="1">
        <v>24</v>
      </c>
      <c r="F594" s="1">
        <v>1</v>
      </c>
      <c r="G594" s="1">
        <v>1.6255999999999999</v>
      </c>
      <c r="H594" s="1">
        <v>56.699046250000002</v>
      </c>
      <c r="I594" s="1">
        <v>1</v>
      </c>
      <c r="J594" s="1">
        <v>3</v>
      </c>
      <c r="K594" s="1">
        <f t="shared" si="62"/>
        <v>54.069999999999993</v>
      </c>
      <c r="L594" s="1">
        <f t="shared" si="63"/>
        <v>1.1885009106324183</v>
      </c>
      <c r="M594" s="1">
        <v>36.049999999999997</v>
      </c>
      <c r="N594" s="1">
        <v>18.02</v>
      </c>
      <c r="O594" s="1">
        <v>1.231035660276111</v>
      </c>
      <c r="P594" s="1">
        <v>1.1116594694632942</v>
      </c>
      <c r="Q594" s="1">
        <v>0</v>
      </c>
      <c r="R594" s="1">
        <v>1</v>
      </c>
      <c r="S594" s="1">
        <v>0.82323604258129401</v>
      </c>
      <c r="T594" s="1">
        <v>0.43163331385444897</v>
      </c>
      <c r="U594" s="1">
        <v>2.0712775795909799</v>
      </c>
      <c r="V594" s="1">
        <v>0.89483854126546003</v>
      </c>
      <c r="W594" s="1">
        <v>0.17654417076774401</v>
      </c>
      <c r="X594" s="1">
        <v>1.0833333333333299</v>
      </c>
      <c r="Y594" s="1">
        <v>0.83125943223464605</v>
      </c>
      <c r="Z594" s="1">
        <v>4.70381120603456</v>
      </c>
      <c r="AA594" s="1">
        <f t="shared" si="60"/>
        <v>0.5130418553195335</v>
      </c>
      <c r="AB594" s="1">
        <v>-0.78612132934662204</v>
      </c>
      <c r="AC594" s="1">
        <v>-3.2479856675267298</v>
      </c>
      <c r="AD594" s="1">
        <v>1</v>
      </c>
      <c r="AE594" s="1">
        <f t="shared" si="61"/>
        <v>0</v>
      </c>
      <c r="AF594" s="1">
        <f t="shared" si="58"/>
        <v>1</v>
      </c>
    </row>
    <row r="595" spans="1:32" x14ac:dyDescent="0.25">
      <c r="A595" s="1" t="s">
        <v>29</v>
      </c>
      <c r="B595" s="1">
        <v>5</v>
      </c>
      <c r="C595" s="1">
        <v>1</v>
      </c>
      <c r="D595" s="1">
        <v>3</v>
      </c>
      <c r="E595" s="1">
        <v>24</v>
      </c>
      <c r="F595" s="1">
        <v>1</v>
      </c>
      <c r="G595" s="1">
        <v>1.6255999999999999</v>
      </c>
      <c r="H595" s="1">
        <v>56.699046250000002</v>
      </c>
      <c r="I595" s="1">
        <v>1</v>
      </c>
      <c r="J595" s="1">
        <v>4</v>
      </c>
      <c r="K595" s="1">
        <f t="shared" si="62"/>
        <v>50.69</v>
      </c>
      <c r="L595" s="1">
        <f t="shared" si="63"/>
        <v>1.1142058657288199</v>
      </c>
      <c r="M595" s="1">
        <v>33.299999999999997</v>
      </c>
      <c r="N595" s="1">
        <v>17.39</v>
      </c>
      <c r="O595" s="1">
        <v>1.137128640421484</v>
      </c>
      <c r="P595" s="1">
        <v>1.0727945712523133</v>
      </c>
      <c r="Q595" s="1">
        <v>0</v>
      </c>
      <c r="R595" s="1">
        <v>1</v>
      </c>
      <c r="S595" s="1">
        <v>0.83137769111472304</v>
      </c>
      <c r="T595" s="1">
        <v>0.47414143603064501</v>
      </c>
      <c r="U595" s="1">
        <v>1.99016384661277</v>
      </c>
      <c r="V595" s="1">
        <v>1.0292591378414699</v>
      </c>
      <c r="W595" s="1">
        <v>-0.101540571907502</v>
      </c>
      <c r="X595" s="1">
        <v>1.2333333333333301</v>
      </c>
      <c r="Y595" s="1">
        <v>0.83597945559610998</v>
      </c>
      <c r="Z595" s="1">
        <v>-1.99217625457079</v>
      </c>
      <c r="AA595" s="1">
        <f t="shared" si="60"/>
        <v>0.52395077062819506</v>
      </c>
      <c r="AB595" s="1">
        <v>3.9800082636065102</v>
      </c>
      <c r="AC595" s="1">
        <v>2.0619930738265699</v>
      </c>
      <c r="AD595" s="1">
        <v>0</v>
      </c>
      <c r="AE595" s="1">
        <f t="shared" si="61"/>
        <v>1</v>
      </c>
      <c r="AF595" s="1">
        <f t="shared" si="58"/>
        <v>0</v>
      </c>
    </row>
    <row r="596" spans="1:32" x14ac:dyDescent="0.25">
      <c r="A596" s="1" t="s">
        <v>29</v>
      </c>
      <c r="B596" s="1">
        <v>5</v>
      </c>
      <c r="C596" s="1">
        <v>1</v>
      </c>
      <c r="D596" s="1">
        <v>3</v>
      </c>
      <c r="E596" s="1">
        <v>24</v>
      </c>
      <c r="F596" s="1">
        <v>1</v>
      </c>
      <c r="G596" s="1">
        <v>1.6255999999999999</v>
      </c>
      <c r="H596" s="1">
        <v>56.699046250000002</v>
      </c>
      <c r="I596" s="1">
        <v>1</v>
      </c>
      <c r="J596" s="1">
        <v>5</v>
      </c>
      <c r="K596" s="1">
        <f t="shared" si="62"/>
        <v>47.92</v>
      </c>
      <c r="L596" s="1">
        <f t="shared" si="63"/>
        <v>1.0533190981598946</v>
      </c>
      <c r="M596" s="1">
        <v>31.67</v>
      </c>
      <c r="N596" s="1">
        <v>16.25</v>
      </c>
      <c r="O596" s="1">
        <v>1.0814673886531052</v>
      </c>
      <c r="P596" s="1">
        <v>1.0024676125848242</v>
      </c>
      <c r="Q596" s="1">
        <v>0</v>
      </c>
      <c r="R596" s="1">
        <v>1</v>
      </c>
      <c r="S596" s="1">
        <v>0.87002151660025895</v>
      </c>
      <c r="T596" s="1">
        <v>0.31689294855341199</v>
      </c>
      <c r="U596" s="1">
        <v>1.5562637795890799</v>
      </c>
      <c r="V596" s="1">
        <v>0.96941594912408402</v>
      </c>
      <c r="W596" s="1">
        <v>0.205621185083873</v>
      </c>
      <c r="X596" s="1">
        <v>1.13333333333333</v>
      </c>
      <c r="Y596" s="1">
        <v>1.16253319649006</v>
      </c>
      <c r="Z596" s="1">
        <v>5.5538037171611103</v>
      </c>
      <c r="AA596" s="1">
        <f t="shared" si="60"/>
        <v>0.72163506969736413</v>
      </c>
      <c r="AB596" s="1">
        <v>-3.3775816321442602</v>
      </c>
      <c r="AC596" s="1">
        <v>-0.654082602652031</v>
      </c>
      <c r="AD596" s="1">
        <v>1</v>
      </c>
      <c r="AE596" s="1">
        <f t="shared" si="61"/>
        <v>0</v>
      </c>
      <c r="AF596" s="1">
        <f t="shared" si="58"/>
        <v>1</v>
      </c>
    </row>
    <row r="597" spans="1:32" x14ac:dyDescent="0.25">
      <c r="A597" s="1" t="s">
        <v>29</v>
      </c>
      <c r="B597" s="1">
        <v>5</v>
      </c>
      <c r="C597" s="1">
        <v>1</v>
      </c>
      <c r="D597" s="1">
        <v>3</v>
      </c>
      <c r="E597" s="1">
        <v>24</v>
      </c>
      <c r="F597" s="1">
        <v>1</v>
      </c>
      <c r="G597" s="1">
        <v>1.6255999999999999</v>
      </c>
      <c r="H597" s="1">
        <v>56.699046250000002</v>
      </c>
      <c r="I597" s="1">
        <v>1</v>
      </c>
      <c r="J597" s="1">
        <v>6</v>
      </c>
      <c r="K597" s="1">
        <f t="shared" si="62"/>
        <v>48.67</v>
      </c>
      <c r="L597" s="1">
        <f t="shared" si="63"/>
        <v>1.0698046850467877</v>
      </c>
      <c r="M597" s="1">
        <v>31.39</v>
      </c>
      <c r="N597" s="1">
        <v>17.28</v>
      </c>
      <c r="O597" s="1">
        <v>1.071905946631543</v>
      </c>
      <c r="P597" s="1">
        <v>1.0660086366440469</v>
      </c>
      <c r="Q597" s="1">
        <v>0</v>
      </c>
      <c r="R597" s="1">
        <v>1</v>
      </c>
      <c r="S597" s="1">
        <v>0.88489477605186295</v>
      </c>
      <c r="T597" s="1">
        <v>0.60575497312964399</v>
      </c>
      <c r="U597" s="1">
        <v>2.5935087542067499</v>
      </c>
      <c r="V597" s="1">
        <v>1.02747501860182</v>
      </c>
      <c r="W597" s="1">
        <v>0.19274696019436399</v>
      </c>
      <c r="X597" s="1">
        <v>1.13333333333333</v>
      </c>
      <c r="Y597" s="1">
        <v>0.75619035520660505</v>
      </c>
      <c r="Z597" s="1">
        <v>3.7966699438319198</v>
      </c>
      <c r="AA597" s="1">
        <f t="shared" si="60"/>
        <v>0.5346099449656605</v>
      </c>
      <c r="AB597" s="1">
        <v>-1.6159402907426199</v>
      </c>
      <c r="AC597" s="1">
        <v>3.61840576420561</v>
      </c>
      <c r="AD597" s="1">
        <v>1</v>
      </c>
      <c r="AE597" s="1">
        <f t="shared" si="61"/>
        <v>0</v>
      </c>
      <c r="AF597" s="1">
        <f t="shared" si="58"/>
        <v>1</v>
      </c>
    </row>
    <row r="598" spans="1:32" x14ac:dyDescent="0.25">
      <c r="A598" s="1" t="s">
        <v>29</v>
      </c>
      <c r="B598" s="1">
        <v>5</v>
      </c>
      <c r="C598" s="1">
        <v>1</v>
      </c>
      <c r="D598" s="1">
        <v>3</v>
      </c>
      <c r="E598" s="1">
        <v>24</v>
      </c>
      <c r="F598" s="1">
        <v>1</v>
      </c>
      <c r="G598" s="1">
        <v>1.6255999999999999</v>
      </c>
      <c r="H598" s="1">
        <v>56.699046250000002</v>
      </c>
      <c r="I598" s="1">
        <v>1</v>
      </c>
      <c r="J598" s="1">
        <v>7</v>
      </c>
      <c r="K598" s="1">
        <f t="shared" si="62"/>
        <v>48.62</v>
      </c>
      <c r="L598" s="1">
        <f t="shared" si="63"/>
        <v>1.0687056459209947</v>
      </c>
      <c r="M598" s="1">
        <v>30.99</v>
      </c>
      <c r="N598" s="1">
        <v>17.63</v>
      </c>
      <c r="O598" s="1">
        <v>1.0582467437435972</v>
      </c>
      <c r="P598" s="1">
        <v>1.0876002467612584</v>
      </c>
      <c r="Q598" s="1">
        <v>0</v>
      </c>
      <c r="R598" s="1">
        <v>1</v>
      </c>
      <c r="S598" s="1">
        <v>0.88071193146722804</v>
      </c>
      <c r="T598" s="1">
        <v>0.39750183387892402</v>
      </c>
      <c r="U598" s="1">
        <v>1.8101445543508301</v>
      </c>
      <c r="V598" s="1">
        <v>0.95964777699584802</v>
      </c>
      <c r="W598" s="1">
        <v>0.22348904730709901</v>
      </c>
      <c r="X598" s="1">
        <v>1.1000000000000001</v>
      </c>
      <c r="Y598" s="1">
        <v>1.12738957145972</v>
      </c>
      <c r="Z598" s="1">
        <v>5.6948160820342002</v>
      </c>
      <c r="AA598" s="1">
        <f t="shared" si="60"/>
        <v>0.71852615900825889</v>
      </c>
      <c r="AB598" s="1">
        <v>-2.5034209291040699</v>
      </c>
      <c r="AC598" s="1">
        <v>-9.4655284063547604E-2</v>
      </c>
      <c r="AD598" s="1">
        <v>1</v>
      </c>
      <c r="AE598" s="1">
        <f t="shared" si="61"/>
        <v>0</v>
      </c>
      <c r="AF598" s="1">
        <f t="shared" si="58"/>
        <v>1</v>
      </c>
    </row>
    <row r="599" spans="1:32" x14ac:dyDescent="0.25">
      <c r="A599" s="1" t="s">
        <v>29</v>
      </c>
      <c r="B599" s="1">
        <v>5</v>
      </c>
      <c r="C599" s="1">
        <v>1</v>
      </c>
      <c r="D599" s="1">
        <v>3</v>
      </c>
      <c r="E599" s="1">
        <v>24</v>
      </c>
      <c r="F599" s="1">
        <v>1</v>
      </c>
      <c r="G599" s="1">
        <v>1.6255999999999999</v>
      </c>
      <c r="H599" s="1">
        <v>56.699046250000002</v>
      </c>
      <c r="I599" s="1">
        <v>1</v>
      </c>
      <c r="J599" s="1">
        <v>8</v>
      </c>
      <c r="K599" s="1">
        <f t="shared" si="62"/>
        <v>51.82</v>
      </c>
      <c r="L599" s="1">
        <f t="shared" si="63"/>
        <v>1.139044149971739</v>
      </c>
      <c r="M599" s="1">
        <v>33.65</v>
      </c>
      <c r="N599" s="1">
        <v>18.170000000000002</v>
      </c>
      <c r="O599" s="1">
        <v>1.1490804429484365</v>
      </c>
      <c r="P599" s="1">
        <v>1.120913016656385</v>
      </c>
      <c r="Q599" s="1">
        <v>1</v>
      </c>
      <c r="R599" s="1">
        <v>0</v>
      </c>
      <c r="S599" s="1">
        <v>0.66569629361622895</v>
      </c>
      <c r="T599" s="1">
        <v>0.39936838165329303</v>
      </c>
      <c r="U599" s="1">
        <v>1.4508321494879499</v>
      </c>
      <c r="V599" s="1">
        <v>0.93413352443541997</v>
      </c>
      <c r="W599" s="1">
        <v>-0.109530445706395</v>
      </c>
      <c r="X599" s="1">
        <v>1.18333333333333</v>
      </c>
      <c r="Y599" s="1">
        <v>1.4005639537521399</v>
      </c>
      <c r="Z599" s="1">
        <v>-3.6765399221231099</v>
      </c>
      <c r="AA599" s="1">
        <f t="shared" si="60"/>
        <v>0.55547383925409788</v>
      </c>
      <c r="AB599" s="1">
        <v>5.8929309654469897</v>
      </c>
      <c r="AC599" s="1">
        <v>6.9266987092273302</v>
      </c>
      <c r="AD599" s="1">
        <v>1</v>
      </c>
      <c r="AE599" s="1">
        <f t="shared" si="61"/>
        <v>1</v>
      </c>
      <c r="AF599" s="1">
        <f t="shared" si="58"/>
        <v>0</v>
      </c>
    </row>
    <row r="600" spans="1:32" x14ac:dyDescent="0.25">
      <c r="A600" s="1" t="s">
        <v>29</v>
      </c>
      <c r="B600" s="1">
        <v>5</v>
      </c>
      <c r="C600" s="1">
        <v>1</v>
      </c>
      <c r="D600" s="1">
        <v>3</v>
      </c>
      <c r="E600" s="1">
        <v>24</v>
      </c>
      <c r="F600" s="1">
        <v>1</v>
      </c>
      <c r="G600" s="1">
        <v>1.6255999999999999</v>
      </c>
      <c r="H600" s="1">
        <v>56.699046250000002</v>
      </c>
      <c r="I600" s="1">
        <v>1</v>
      </c>
      <c r="J600" s="1">
        <v>9</v>
      </c>
      <c r="K600" s="1">
        <f t="shared" si="62"/>
        <v>51.54</v>
      </c>
      <c r="L600" s="1">
        <f t="shared" si="63"/>
        <v>1.1328895308672988</v>
      </c>
      <c r="M600" s="1">
        <v>33.71</v>
      </c>
      <c r="N600" s="1">
        <v>17.829999999999998</v>
      </c>
      <c r="O600" s="1">
        <v>1.1511293233816284</v>
      </c>
      <c r="P600" s="1">
        <v>1.0999383096853792</v>
      </c>
      <c r="Q600" s="1">
        <v>1</v>
      </c>
      <c r="R600" s="1">
        <v>0</v>
      </c>
      <c r="S600" s="1">
        <v>0.82260213962331896</v>
      </c>
      <c r="T600" s="1">
        <v>0.294360628634254</v>
      </c>
      <c r="U600" s="1">
        <v>1.30649646796804</v>
      </c>
      <c r="V600" s="1">
        <v>0.93378754655676</v>
      </c>
      <c r="W600" s="1">
        <v>0.22743540240846499</v>
      </c>
      <c r="X600" s="1">
        <v>1.1583333333333301</v>
      </c>
      <c r="Y600" s="1">
        <v>1.1993876647534101</v>
      </c>
      <c r="Z600" s="1">
        <v>6.3503987076604202</v>
      </c>
      <c r="AA600" s="1">
        <f t="shared" si="60"/>
        <v>0.6817710541148424</v>
      </c>
      <c r="AB600" s="1">
        <v>-1.9457875080967899</v>
      </c>
      <c r="AC600" s="1">
        <v>-3.6478979939881402</v>
      </c>
      <c r="AD600" s="1">
        <v>0</v>
      </c>
      <c r="AE600" s="1">
        <f t="shared" si="61"/>
        <v>0</v>
      </c>
      <c r="AF600" s="1">
        <f t="shared" si="58"/>
        <v>1</v>
      </c>
    </row>
    <row r="601" spans="1:32" x14ac:dyDescent="0.25">
      <c r="A601" s="1" t="s">
        <v>29</v>
      </c>
      <c r="B601" s="1">
        <v>5</v>
      </c>
      <c r="C601" s="1">
        <v>1</v>
      </c>
      <c r="D601" s="1">
        <v>3</v>
      </c>
      <c r="E601" s="1">
        <v>24</v>
      </c>
      <c r="F601" s="1">
        <v>1</v>
      </c>
      <c r="G601" s="1">
        <v>1.6255999999999999</v>
      </c>
      <c r="H601" s="1">
        <v>56.699046250000002</v>
      </c>
      <c r="I601" s="1">
        <v>1</v>
      </c>
      <c r="J601" s="1">
        <v>10</v>
      </c>
      <c r="K601" s="1">
        <f t="shared" si="62"/>
        <v>51.31</v>
      </c>
      <c r="L601" s="1">
        <f t="shared" si="63"/>
        <v>1.1278339508886517</v>
      </c>
      <c r="M601" s="1">
        <v>33.17</v>
      </c>
      <c r="N601" s="1">
        <v>18.14</v>
      </c>
      <c r="O601" s="1">
        <v>1.1326893994829017</v>
      </c>
      <c r="P601" s="1">
        <v>1.1190623072177668</v>
      </c>
      <c r="Q601" s="1">
        <v>1</v>
      </c>
      <c r="R601" s="1">
        <v>0</v>
      </c>
      <c r="S601" s="1">
        <v>0.78192118363645102</v>
      </c>
      <c r="T601" s="1">
        <v>0.250950967382982</v>
      </c>
      <c r="U601" s="1">
        <v>1.5012295645112499</v>
      </c>
      <c r="V601" s="1">
        <v>0.93028525085497504</v>
      </c>
      <c r="W601" s="1">
        <v>0.197426909938272</v>
      </c>
      <c r="X601" s="1">
        <v>0.99166666666666703</v>
      </c>
      <c r="Y601" s="1">
        <v>1.0543441540521401</v>
      </c>
      <c r="Z601" s="1">
        <v>7.0608266945000304</v>
      </c>
      <c r="AA601" s="1">
        <f t="shared" si="60"/>
        <v>0.57258864345367599</v>
      </c>
      <c r="AB601" s="1">
        <v>-5.7351797404644396</v>
      </c>
      <c r="AC601" s="1">
        <v>3.2230732750367301</v>
      </c>
      <c r="AD601" s="1">
        <v>0</v>
      </c>
      <c r="AE601" s="1">
        <f t="shared" si="61"/>
        <v>0</v>
      </c>
      <c r="AF601" s="1">
        <f t="shared" si="58"/>
        <v>1</v>
      </c>
    </row>
    <row r="602" spans="1:32" x14ac:dyDescent="0.25">
      <c r="A602" s="1" t="s">
        <v>29</v>
      </c>
      <c r="B602" s="1">
        <v>5</v>
      </c>
      <c r="C602" s="1">
        <v>1</v>
      </c>
      <c r="D602" s="1">
        <v>3</v>
      </c>
      <c r="E602" s="1">
        <v>24</v>
      </c>
      <c r="F602" s="1">
        <v>1</v>
      </c>
      <c r="G602" s="1">
        <v>1.6255999999999999</v>
      </c>
      <c r="H602" s="1">
        <v>56.699046250000002</v>
      </c>
      <c r="I602" s="1">
        <v>1</v>
      </c>
      <c r="J602" s="1">
        <v>11</v>
      </c>
      <c r="K602" s="1">
        <f t="shared" si="62"/>
        <v>52.58</v>
      </c>
      <c r="L602" s="1">
        <f t="shared" si="63"/>
        <v>1.1557495446837907</v>
      </c>
      <c r="M602" s="1">
        <v>34.549999999999997</v>
      </c>
      <c r="N602" s="1">
        <v>18.03</v>
      </c>
      <c r="O602" s="1">
        <v>1.1798136494463145</v>
      </c>
      <c r="P602" s="1">
        <v>1.1122763726095004</v>
      </c>
      <c r="Q602" s="1">
        <v>1</v>
      </c>
      <c r="R602" s="1">
        <v>0</v>
      </c>
      <c r="S602" s="1">
        <v>0.75521124284192798</v>
      </c>
      <c r="T602" s="1">
        <v>0.26072841992597201</v>
      </c>
      <c r="U602" s="1">
        <v>1.40636987147489</v>
      </c>
      <c r="V602" s="1">
        <v>0.90407491301743903</v>
      </c>
      <c r="W602" s="1">
        <v>-5.7639023768448802E-2</v>
      </c>
      <c r="X602" s="1">
        <v>1.1083333333333301</v>
      </c>
      <c r="Y602" s="1">
        <v>1.4387640529650201</v>
      </c>
      <c r="Z602" s="1">
        <v>-2.6012599050384901</v>
      </c>
      <c r="AA602" s="1">
        <f t="shared" si="60"/>
        <v>0.68717061840423654</v>
      </c>
      <c r="AB602" s="1">
        <v>3.77369319733423</v>
      </c>
      <c r="AC602" s="1">
        <v>7.4481047616012601</v>
      </c>
      <c r="AD602" s="1">
        <v>1</v>
      </c>
      <c r="AE602" s="1">
        <f t="shared" si="61"/>
        <v>1</v>
      </c>
      <c r="AF602" s="1">
        <f t="shared" si="58"/>
        <v>0</v>
      </c>
    </row>
    <row r="603" spans="1:32" x14ac:dyDescent="0.25">
      <c r="A603" s="1" t="s">
        <v>29</v>
      </c>
      <c r="B603" s="1">
        <v>5</v>
      </c>
      <c r="C603" s="1">
        <v>1</v>
      </c>
      <c r="D603" s="1">
        <v>3</v>
      </c>
      <c r="E603" s="1">
        <v>24</v>
      </c>
      <c r="F603" s="1">
        <v>1</v>
      </c>
      <c r="G603" s="1">
        <v>1.6255999999999999</v>
      </c>
      <c r="H603" s="1">
        <v>56.699046250000002</v>
      </c>
      <c r="I603" s="1">
        <v>1</v>
      </c>
      <c r="J603" s="1">
        <v>12</v>
      </c>
      <c r="K603" s="1">
        <f t="shared" si="62"/>
        <v>50.66</v>
      </c>
      <c r="L603" s="1">
        <f t="shared" si="63"/>
        <v>1.1135464422533441</v>
      </c>
      <c r="M603" s="1">
        <v>32.93</v>
      </c>
      <c r="N603" s="1">
        <v>17.73</v>
      </c>
      <c r="O603" s="1">
        <v>1.1244938777501343</v>
      </c>
      <c r="P603" s="1">
        <v>1.0937692782233188</v>
      </c>
      <c r="Q603" s="1">
        <v>1</v>
      </c>
      <c r="R603" s="1">
        <v>0</v>
      </c>
      <c r="S603" s="1">
        <v>0.62630275409501102</v>
      </c>
      <c r="T603" s="1">
        <v>0.23045209460212199</v>
      </c>
      <c r="U603" s="1">
        <v>1.43581488613106</v>
      </c>
      <c r="V603" s="1">
        <v>0.84636371842270997</v>
      </c>
      <c r="W603" s="1">
        <v>0.223888301397969</v>
      </c>
      <c r="X603" s="1">
        <v>1.13333333333333</v>
      </c>
      <c r="Y603" s="1">
        <v>1.4062693828898301</v>
      </c>
      <c r="Z603" s="1">
        <v>6.4553287623325097</v>
      </c>
      <c r="AA603" s="1">
        <f t="shared" si="60"/>
        <v>0.5040833568203732</v>
      </c>
      <c r="AB603" s="1">
        <v>-5.0395958268353898</v>
      </c>
      <c r="AC603" s="1">
        <v>1.04899120053053</v>
      </c>
      <c r="AD603" s="1">
        <v>0</v>
      </c>
      <c r="AE603" s="1">
        <f t="shared" si="61"/>
        <v>0</v>
      </c>
      <c r="AF603" s="1">
        <f t="shared" si="58"/>
        <v>1</v>
      </c>
    </row>
    <row r="604" spans="1:32" x14ac:dyDescent="0.25">
      <c r="A604" s="1" t="s">
        <v>29</v>
      </c>
      <c r="B604" s="1">
        <v>5</v>
      </c>
      <c r="C604" s="1">
        <v>1</v>
      </c>
      <c r="D604" s="1">
        <v>3</v>
      </c>
      <c r="E604" s="1">
        <v>24</v>
      </c>
      <c r="F604" s="1">
        <v>1</v>
      </c>
      <c r="G604" s="1">
        <v>1.6255999999999999</v>
      </c>
      <c r="H604" s="1">
        <v>56.699046250000002</v>
      </c>
      <c r="I604" s="1">
        <v>1</v>
      </c>
      <c r="J604" s="1">
        <v>13</v>
      </c>
      <c r="K604" s="1">
        <f t="shared" si="62"/>
        <v>52.050000000000004</v>
      </c>
      <c r="L604" s="1">
        <f t="shared" si="63"/>
        <v>1.1440997299503863</v>
      </c>
      <c r="M604" s="1">
        <v>34.200000000000003</v>
      </c>
      <c r="N604" s="1">
        <v>17.850000000000001</v>
      </c>
      <c r="O604" s="1">
        <v>1.167861846919362</v>
      </c>
      <c r="P604" s="1">
        <v>1.1011721159777914</v>
      </c>
      <c r="Q604" s="1">
        <v>1</v>
      </c>
      <c r="R604" s="1">
        <v>0</v>
      </c>
      <c r="S604" s="1">
        <v>0.80915459876099605</v>
      </c>
      <c r="T604" s="1">
        <v>0.291475574869766</v>
      </c>
      <c r="U604" s="1">
        <v>1.3888593144780901</v>
      </c>
      <c r="V604" s="1">
        <v>0.97812213820498395</v>
      </c>
      <c r="W604" s="1">
        <v>0.25333518750343698</v>
      </c>
      <c r="X604" s="1">
        <v>1.2333333333333301</v>
      </c>
      <c r="Y604" s="1">
        <v>1.3388974151375199</v>
      </c>
      <c r="Z604" s="1">
        <v>6.5398840682090098</v>
      </c>
      <c r="AA604" s="1">
        <f t="shared" si="60"/>
        <v>0.7197455776457331</v>
      </c>
      <c r="AB604" s="1">
        <v>-2.80875412074555</v>
      </c>
      <c r="AC604" s="1">
        <v>-4.1826335913643797</v>
      </c>
      <c r="AD604" s="1">
        <v>0</v>
      </c>
      <c r="AE604" s="1">
        <f t="shared" si="61"/>
        <v>0</v>
      </c>
      <c r="AF604" s="1">
        <f t="shared" si="58"/>
        <v>1</v>
      </c>
    </row>
    <row r="605" spans="1:32" x14ac:dyDescent="0.25">
      <c r="A605" s="1" t="s">
        <v>29</v>
      </c>
      <c r="B605" s="1">
        <v>5</v>
      </c>
      <c r="C605" s="1">
        <v>1</v>
      </c>
      <c r="D605" s="1">
        <v>3</v>
      </c>
      <c r="E605" s="1">
        <v>24</v>
      </c>
      <c r="F605" s="1">
        <v>1</v>
      </c>
      <c r="G605" s="1">
        <v>1.6255999999999999</v>
      </c>
      <c r="H605" s="1">
        <v>56.699046250000002</v>
      </c>
      <c r="I605" s="1">
        <v>1</v>
      </c>
      <c r="J605" s="1">
        <v>14</v>
      </c>
      <c r="K605" s="1">
        <f t="shared" si="62"/>
        <v>51.48</v>
      </c>
      <c r="L605" s="1">
        <f t="shared" si="63"/>
        <v>1.1315706839163473</v>
      </c>
      <c r="M605" s="1">
        <v>33.799999999999997</v>
      </c>
      <c r="N605" s="1">
        <v>17.68</v>
      </c>
      <c r="O605" s="1">
        <v>1.1542026440314161</v>
      </c>
      <c r="P605" s="1">
        <v>1.0906847624922886</v>
      </c>
      <c r="Q605" s="1">
        <v>1</v>
      </c>
      <c r="R605" s="1">
        <v>0</v>
      </c>
      <c r="S605" s="1">
        <v>0.85878850265399298</v>
      </c>
      <c r="T605" s="1">
        <v>0.24266332031427901</v>
      </c>
      <c r="U605" s="1">
        <v>1.70028158114424</v>
      </c>
      <c r="V605" s="1">
        <v>1.00567831174988</v>
      </c>
      <c r="W605" s="1">
        <v>-0.10849685001873099</v>
      </c>
      <c r="X605" s="1">
        <v>1.1416666666666699</v>
      </c>
      <c r="Y605" s="1">
        <v>0.93207016142557597</v>
      </c>
      <c r="Z605" s="1">
        <v>-4.1671384725616196</v>
      </c>
      <c r="AA605" s="1">
        <f t="shared" si="60"/>
        <v>0.60223182155917621</v>
      </c>
      <c r="AB605" s="1">
        <v>3.41662973351331</v>
      </c>
      <c r="AC605" s="1">
        <v>5.77197201242359</v>
      </c>
      <c r="AD605" s="1">
        <v>1</v>
      </c>
      <c r="AE605" s="1">
        <f t="shared" si="61"/>
        <v>1</v>
      </c>
      <c r="AF605" s="1">
        <f t="shared" si="58"/>
        <v>0</v>
      </c>
    </row>
    <row r="606" spans="1:32" x14ac:dyDescent="0.25">
      <c r="A606" s="1" t="s">
        <v>29</v>
      </c>
      <c r="B606" s="1">
        <v>5</v>
      </c>
      <c r="C606" s="1">
        <v>1</v>
      </c>
      <c r="D606" s="1">
        <v>4</v>
      </c>
      <c r="E606" s="1">
        <v>29</v>
      </c>
      <c r="F606" s="1">
        <v>1</v>
      </c>
      <c r="G606" s="1">
        <v>1.6255999999999999</v>
      </c>
      <c r="H606" s="1">
        <v>56.699046250000002</v>
      </c>
      <c r="I606" s="1">
        <v>0</v>
      </c>
      <c r="J606" s="1">
        <v>1</v>
      </c>
      <c r="K606" s="1">
        <f t="shared" si="62"/>
        <v>40.879999999999995</v>
      </c>
      <c r="L606" s="1">
        <f>K606/AVERAGE(K$606:K$619)</f>
        <v>0.93435423571090381</v>
      </c>
      <c r="M606" s="1">
        <v>25.88</v>
      </c>
      <c r="N606" s="1">
        <v>15</v>
      </c>
      <c r="O606" s="1">
        <v>0.91677842159864364</v>
      </c>
      <c r="P606" s="1">
        <v>0.96631695196024292</v>
      </c>
      <c r="Q606" s="1">
        <v>0</v>
      </c>
      <c r="R606" s="1">
        <v>1</v>
      </c>
      <c r="S606" s="1">
        <v>0.977131873201733</v>
      </c>
      <c r="T606" s="1">
        <v>0.48549233490049998</v>
      </c>
      <c r="U606" s="1">
        <v>1.91081820775749</v>
      </c>
      <c r="V606" s="1">
        <v>1.0347475149426</v>
      </c>
      <c r="W606" s="1">
        <v>-9.6564700175633802E-2</v>
      </c>
      <c r="X606" s="1">
        <v>0.97499999999999998</v>
      </c>
      <c r="Y606" s="1">
        <v>1.0476741861351899</v>
      </c>
      <c r="Z606" s="1">
        <v>-5.3716806730176598</v>
      </c>
      <c r="AA606" s="1">
        <f t="shared" si="60"/>
        <v>0.78555082827053357</v>
      </c>
      <c r="AB606" s="1">
        <v>5.5036124298308904</v>
      </c>
      <c r="AC606" s="1">
        <v>7.5900767707568297</v>
      </c>
      <c r="AD606" s="1">
        <v>0</v>
      </c>
      <c r="AE606" s="1">
        <f t="shared" si="61"/>
        <v>1</v>
      </c>
      <c r="AF606" s="1">
        <f t="shared" si="58"/>
        <v>0</v>
      </c>
    </row>
    <row r="607" spans="1:32" x14ac:dyDescent="0.25">
      <c r="A607" s="1" t="s">
        <v>29</v>
      </c>
      <c r="B607" s="1">
        <v>5</v>
      </c>
      <c r="C607" s="1">
        <v>1</v>
      </c>
      <c r="D607" s="1">
        <v>4</v>
      </c>
      <c r="E607" s="1">
        <v>29</v>
      </c>
      <c r="F607" s="1">
        <v>1</v>
      </c>
      <c r="G607" s="1">
        <v>1.6255999999999999</v>
      </c>
      <c r="H607" s="1">
        <v>56.699046250000002</v>
      </c>
      <c r="I607" s="1">
        <v>0</v>
      </c>
      <c r="J607" s="1">
        <v>2</v>
      </c>
      <c r="K607" s="1">
        <f t="shared" si="62"/>
        <v>41.25</v>
      </c>
      <c r="L607" s="1">
        <f t="shared" ref="L607:L633" si="64">K607/AVERAGE(K$606:K$619)</f>
        <v>0.94281096436092926</v>
      </c>
      <c r="M607" s="1">
        <v>27.57</v>
      </c>
      <c r="N607" s="1">
        <v>13.68</v>
      </c>
      <c r="O607" s="1">
        <v>0.97664532780040991</v>
      </c>
      <c r="P607" s="1">
        <v>0.88128106018774155</v>
      </c>
      <c r="Q607" s="1">
        <v>0</v>
      </c>
      <c r="R607" s="1">
        <v>1</v>
      </c>
      <c r="S607" s="1">
        <v>0.89076779836431996</v>
      </c>
      <c r="T607" s="1">
        <v>0.39354975469041198</v>
      </c>
      <c r="U607" s="1">
        <v>1.7688495673554601</v>
      </c>
      <c r="V607" s="1">
        <v>0.96999309853344196</v>
      </c>
      <c r="W607" s="1">
        <v>0.187366625944584</v>
      </c>
      <c r="X607" s="1">
        <v>0.99166666666666703</v>
      </c>
      <c r="Y607" s="1">
        <v>0.91379490075245995</v>
      </c>
      <c r="Z607" s="1">
        <v>5.8917764246947302</v>
      </c>
      <c r="AA607" s="1">
        <f t="shared" si="60"/>
        <v>0.62735167851849361</v>
      </c>
      <c r="AB607" s="1">
        <v>-2.7926838406939898</v>
      </c>
      <c r="AC607" s="1">
        <v>-1.6668858226177901</v>
      </c>
      <c r="AD607" s="1">
        <v>1</v>
      </c>
      <c r="AE607" s="1">
        <f t="shared" si="61"/>
        <v>0</v>
      </c>
      <c r="AF607" s="1">
        <f t="shared" si="58"/>
        <v>1</v>
      </c>
    </row>
    <row r="608" spans="1:32" x14ac:dyDescent="0.25">
      <c r="A608" s="1" t="s">
        <v>29</v>
      </c>
      <c r="B608" s="1">
        <v>5</v>
      </c>
      <c r="C608" s="1">
        <v>1</v>
      </c>
      <c r="D608" s="1">
        <v>4</v>
      </c>
      <c r="E608" s="1">
        <v>29</v>
      </c>
      <c r="F608" s="1">
        <v>1</v>
      </c>
      <c r="G608" s="1">
        <v>1.6255999999999999</v>
      </c>
      <c r="H608" s="1">
        <v>56.699046250000002</v>
      </c>
      <c r="I608" s="1">
        <v>0</v>
      </c>
      <c r="J608" s="1">
        <v>3</v>
      </c>
      <c r="K608" s="1">
        <f t="shared" si="62"/>
        <v>42.79</v>
      </c>
      <c r="L608" s="1">
        <f t="shared" si="64"/>
        <v>0.97800924036373726</v>
      </c>
      <c r="M608" s="1">
        <v>27.83</v>
      </c>
      <c r="N608" s="1">
        <v>14.96</v>
      </c>
      <c r="O608" s="1">
        <v>0.98585562106222002</v>
      </c>
      <c r="P608" s="1">
        <v>0.96374010675501565</v>
      </c>
      <c r="Q608" s="1">
        <v>0</v>
      </c>
      <c r="R608" s="1">
        <v>1</v>
      </c>
      <c r="S608" s="1">
        <v>0.93523691749112003</v>
      </c>
      <c r="T608" s="1">
        <v>0.40737722728499598</v>
      </c>
      <c r="U608" s="1">
        <v>1.7309836568352299</v>
      </c>
      <c r="V608" s="1">
        <v>0.95439330062980998</v>
      </c>
      <c r="W608" s="1">
        <v>0.18341858948399301</v>
      </c>
      <c r="X608" s="1">
        <v>0.94166666666666698</v>
      </c>
      <c r="Y608" s="1">
        <v>0.87123622334888595</v>
      </c>
      <c r="Z608" s="1">
        <v>6.08509710927187</v>
      </c>
      <c r="AA608" s="1">
        <f t="shared" si="60"/>
        <v>0.65116387997805281</v>
      </c>
      <c r="AB608" s="1">
        <v>-2.1793965282094301</v>
      </c>
      <c r="AC608" s="1">
        <v>-4.2526858486203203</v>
      </c>
      <c r="AD608" s="1">
        <v>1</v>
      </c>
      <c r="AE608" s="1">
        <f t="shared" si="61"/>
        <v>0</v>
      </c>
      <c r="AF608" s="1">
        <f t="shared" ref="AF608:AF671" si="65">ABS(1-AE608)</f>
        <v>1</v>
      </c>
    </row>
    <row r="609" spans="1:32" x14ac:dyDescent="0.25">
      <c r="A609" s="1" t="s">
        <v>29</v>
      </c>
      <c r="B609" s="1">
        <v>5</v>
      </c>
      <c r="C609" s="1">
        <v>1</v>
      </c>
      <c r="D609" s="1">
        <v>4</v>
      </c>
      <c r="E609" s="1">
        <v>29</v>
      </c>
      <c r="F609" s="1">
        <v>1</v>
      </c>
      <c r="G609" s="1">
        <v>1.6255999999999999</v>
      </c>
      <c r="H609" s="1">
        <v>56.699046250000002</v>
      </c>
      <c r="I609" s="1">
        <v>0</v>
      </c>
      <c r="J609" s="1">
        <v>4</v>
      </c>
      <c r="K609" s="1">
        <f t="shared" si="62"/>
        <v>42.9</v>
      </c>
      <c r="L609" s="1">
        <f t="shared" si="64"/>
        <v>0.98052340293536644</v>
      </c>
      <c r="M609" s="1">
        <v>28.21</v>
      </c>
      <c r="N609" s="1">
        <v>14.69</v>
      </c>
      <c r="O609" s="1">
        <v>0.99931681890640411</v>
      </c>
      <c r="P609" s="1">
        <v>0.94634640161973127</v>
      </c>
      <c r="Q609" s="1">
        <v>0</v>
      </c>
      <c r="R609" s="1">
        <v>1</v>
      </c>
      <c r="S609" s="1">
        <v>0.96085144477824203</v>
      </c>
      <c r="T609" s="1">
        <v>0.38567205415621397</v>
      </c>
      <c r="U609" s="1">
        <v>1.7485591557707201</v>
      </c>
      <c r="V609" s="1">
        <v>1.0394963574328</v>
      </c>
      <c r="W609" s="1">
        <v>-0.108279195921213</v>
      </c>
      <c r="X609" s="1">
        <v>0.98333333333333295</v>
      </c>
      <c r="Y609" s="1">
        <v>1.08477475938265</v>
      </c>
      <c r="Z609" s="1">
        <v>-4.9450386442659804</v>
      </c>
      <c r="AA609" s="1">
        <f t="shared" si="60"/>
        <v>0.78614888235781832</v>
      </c>
      <c r="AB609" s="1">
        <v>3.72692755174887</v>
      </c>
      <c r="AC609" s="1">
        <v>6.91944022927078</v>
      </c>
      <c r="AD609" s="1">
        <v>0</v>
      </c>
      <c r="AE609" s="1">
        <f t="shared" si="61"/>
        <v>1</v>
      </c>
      <c r="AF609" s="1">
        <f t="shared" si="65"/>
        <v>0</v>
      </c>
    </row>
    <row r="610" spans="1:32" x14ac:dyDescent="0.25">
      <c r="A610" s="1" t="s">
        <v>29</v>
      </c>
      <c r="B610" s="1">
        <v>5</v>
      </c>
      <c r="C610" s="1">
        <v>1</v>
      </c>
      <c r="D610" s="1">
        <v>4</v>
      </c>
      <c r="E610" s="1">
        <v>29</v>
      </c>
      <c r="F610" s="1">
        <v>1</v>
      </c>
      <c r="G610" s="1">
        <v>1.6255999999999999</v>
      </c>
      <c r="H610" s="1">
        <v>56.699046250000002</v>
      </c>
      <c r="I610" s="1">
        <v>0</v>
      </c>
      <c r="J610" s="1">
        <v>5</v>
      </c>
      <c r="K610" s="1">
        <f t="shared" si="62"/>
        <v>43.41</v>
      </c>
      <c r="L610" s="1">
        <f t="shared" si="64"/>
        <v>0.99217997485837417</v>
      </c>
      <c r="M610" s="1">
        <v>27.66</v>
      </c>
      <c r="N610" s="1">
        <v>15.75</v>
      </c>
      <c r="O610" s="1">
        <v>0.97983350623719034</v>
      </c>
      <c r="P610" s="1">
        <v>1.0146327995582551</v>
      </c>
      <c r="Q610" s="1">
        <v>0</v>
      </c>
      <c r="R610" s="1">
        <v>1</v>
      </c>
      <c r="S610" s="1">
        <v>0.89671845402445605</v>
      </c>
      <c r="T610" s="1">
        <v>0.40044081419521799</v>
      </c>
      <c r="U610" s="1">
        <v>1.6965923701491701</v>
      </c>
      <c r="V610" s="1">
        <v>0.95868843087699296</v>
      </c>
      <c r="W610" s="1">
        <v>0.22132564637629201</v>
      </c>
      <c r="X610" s="1">
        <v>0.99166666666666703</v>
      </c>
      <c r="Y610" s="1">
        <v>0.94632588827366504</v>
      </c>
      <c r="Z610" s="1">
        <v>7.1855999549710203</v>
      </c>
      <c r="AA610" s="1">
        <f t="shared" si="60"/>
        <v>0.650468819732273</v>
      </c>
      <c r="AB610" s="1">
        <v>-1.2165806753072299</v>
      </c>
      <c r="AC610" s="1">
        <v>-2.4113764102046802</v>
      </c>
      <c r="AD610" s="1">
        <v>1</v>
      </c>
      <c r="AE610" s="1">
        <f t="shared" si="61"/>
        <v>0</v>
      </c>
      <c r="AF610" s="1">
        <f t="shared" si="65"/>
        <v>1</v>
      </c>
    </row>
    <row r="611" spans="1:32" x14ac:dyDescent="0.25">
      <c r="A611" s="1" t="s">
        <v>29</v>
      </c>
      <c r="B611" s="1">
        <v>5</v>
      </c>
      <c r="C611" s="1">
        <v>1</v>
      </c>
      <c r="D611" s="1">
        <v>4</v>
      </c>
      <c r="E611" s="1">
        <v>29</v>
      </c>
      <c r="F611" s="1">
        <v>1</v>
      </c>
      <c r="G611" s="1">
        <v>1.6255999999999999</v>
      </c>
      <c r="H611" s="1">
        <v>56.699046250000002</v>
      </c>
      <c r="I611" s="1">
        <v>0</v>
      </c>
      <c r="J611" s="1">
        <v>6</v>
      </c>
      <c r="K611" s="1">
        <f t="shared" si="62"/>
        <v>43.239999999999995</v>
      </c>
      <c r="L611" s="1">
        <f t="shared" si="64"/>
        <v>0.98829445088403822</v>
      </c>
      <c r="M611" s="1">
        <v>27.97</v>
      </c>
      <c r="N611" s="1">
        <v>15.27</v>
      </c>
      <c r="O611" s="1">
        <v>0.99081500974165626</v>
      </c>
      <c r="P611" s="1">
        <v>0.9837106570955273</v>
      </c>
      <c r="Q611" s="1">
        <v>0</v>
      </c>
      <c r="R611" s="1">
        <v>1</v>
      </c>
      <c r="S611" s="1">
        <v>0.92666314712517395</v>
      </c>
      <c r="T611" s="1">
        <v>0.404122965614159</v>
      </c>
      <c r="U611" s="1">
        <v>1.7902986336093001</v>
      </c>
      <c r="V611" s="1">
        <v>1.00357952874895</v>
      </c>
      <c r="W611" s="1">
        <v>-0.123081048281063</v>
      </c>
      <c r="X611" s="1">
        <v>1.0333333333333301</v>
      </c>
      <c r="Y611" s="1">
        <v>0.98777124807596695</v>
      </c>
      <c r="Z611" s="1">
        <v>-4.6666180296144102</v>
      </c>
      <c r="AA611" s="1">
        <f t="shared" si="60"/>
        <v>0.70345029636237388</v>
      </c>
      <c r="AB611" s="1">
        <v>2.8774212231396801</v>
      </c>
      <c r="AC611" s="1">
        <v>5.7022869546535198</v>
      </c>
      <c r="AD611" s="1">
        <v>0</v>
      </c>
      <c r="AE611" s="1">
        <f t="shared" si="61"/>
        <v>1</v>
      </c>
      <c r="AF611" s="1">
        <f t="shared" si="65"/>
        <v>0</v>
      </c>
    </row>
    <row r="612" spans="1:32" x14ac:dyDescent="0.25">
      <c r="A612" s="1" t="s">
        <v>29</v>
      </c>
      <c r="B612" s="1">
        <v>5</v>
      </c>
      <c r="C612" s="1">
        <v>1</v>
      </c>
      <c r="D612" s="1">
        <v>4</v>
      </c>
      <c r="E612" s="1">
        <v>29</v>
      </c>
      <c r="F612" s="1">
        <v>1</v>
      </c>
      <c r="G612" s="1">
        <v>1.6255999999999999</v>
      </c>
      <c r="H612" s="1">
        <v>56.699046250000002</v>
      </c>
      <c r="I612" s="1">
        <v>0</v>
      </c>
      <c r="J612" s="1">
        <v>7</v>
      </c>
      <c r="K612" s="1">
        <f t="shared" si="62"/>
        <v>43.86</v>
      </c>
      <c r="L612" s="1">
        <f t="shared" si="64"/>
        <v>1.0024651853786752</v>
      </c>
      <c r="M612" s="1">
        <v>28.25</v>
      </c>
      <c r="N612" s="1">
        <v>15.61</v>
      </c>
      <c r="O612" s="1">
        <v>1.0007337871005288</v>
      </c>
      <c r="P612" s="1">
        <v>1.0056138413399593</v>
      </c>
      <c r="Q612" s="1">
        <v>0</v>
      </c>
      <c r="R612" s="1">
        <v>1</v>
      </c>
      <c r="S612" s="1">
        <v>0.954082128399244</v>
      </c>
      <c r="T612" s="1">
        <v>0.39919387583850702</v>
      </c>
      <c r="U612" s="1">
        <v>1.72037566487161</v>
      </c>
      <c r="V612" s="1">
        <v>1.0168236356359901</v>
      </c>
      <c r="W612" s="1">
        <v>-0.12796718197832599</v>
      </c>
      <c r="X612" s="1">
        <v>1.00833333333333</v>
      </c>
      <c r="Y612" s="1">
        <v>0.96933446212526497</v>
      </c>
      <c r="Z612" s="1">
        <v>-4.9515811539567398</v>
      </c>
      <c r="AA612" s="1">
        <f t="shared" si="60"/>
        <v>0.72298259444237978</v>
      </c>
      <c r="AB612" s="1">
        <v>3.8286436962102801</v>
      </c>
      <c r="AC612" s="1">
        <v>5.4052306489245803</v>
      </c>
      <c r="AD612" s="1">
        <v>0</v>
      </c>
      <c r="AE612" s="1">
        <f t="shared" si="61"/>
        <v>1</v>
      </c>
      <c r="AF612" s="1">
        <f t="shared" si="65"/>
        <v>0</v>
      </c>
    </row>
    <row r="613" spans="1:32" x14ac:dyDescent="0.25">
      <c r="A613" s="1" t="s">
        <v>29</v>
      </c>
      <c r="B613" s="1">
        <v>5</v>
      </c>
      <c r="C613" s="1">
        <v>1</v>
      </c>
      <c r="D613" s="1">
        <v>4</v>
      </c>
      <c r="E613" s="1">
        <v>29</v>
      </c>
      <c r="F613" s="1">
        <v>1</v>
      </c>
      <c r="G613" s="1">
        <v>1.6255999999999999</v>
      </c>
      <c r="H613" s="1">
        <v>56.699046250000002</v>
      </c>
      <c r="I613" s="1">
        <v>0</v>
      </c>
      <c r="J613" s="1">
        <v>8</v>
      </c>
      <c r="K613" s="1">
        <f t="shared" si="62"/>
        <v>43.44</v>
      </c>
      <c r="L613" s="1">
        <f t="shared" si="64"/>
        <v>0.99286565555972761</v>
      </c>
      <c r="M613" s="1">
        <v>27.93</v>
      </c>
      <c r="N613" s="1">
        <v>15.51</v>
      </c>
      <c r="O613" s="1">
        <v>0.98939804154753164</v>
      </c>
      <c r="P613" s="1">
        <v>0.99917172832689116</v>
      </c>
      <c r="Q613" s="1">
        <v>1</v>
      </c>
      <c r="R613" s="1">
        <v>0</v>
      </c>
      <c r="S613" s="1">
        <v>0.80689232391458499</v>
      </c>
      <c r="T613" s="1">
        <v>0.41979777709163302</v>
      </c>
      <c r="U613" s="1">
        <v>1.5795126127563901</v>
      </c>
      <c r="V613" s="1">
        <v>0.98679561286324002</v>
      </c>
      <c r="W613" s="1">
        <v>0.19465052164760299</v>
      </c>
      <c r="X613" s="1">
        <v>1.0249999999999999</v>
      </c>
      <c r="Y613" s="1">
        <v>1.20194942253338</v>
      </c>
      <c r="Z613" s="1">
        <v>6.67761718430791</v>
      </c>
      <c r="AA613" s="1">
        <f t="shared" si="60"/>
        <v>0.66401564501685661</v>
      </c>
      <c r="AB613" s="1">
        <v>-2.8567451641357802</v>
      </c>
      <c r="AC613" s="1">
        <v>-4.4777103464370898</v>
      </c>
      <c r="AD613" s="1">
        <v>0</v>
      </c>
      <c r="AE613" s="1">
        <f t="shared" si="61"/>
        <v>0</v>
      </c>
      <c r="AF613" s="1">
        <f t="shared" si="65"/>
        <v>1</v>
      </c>
    </row>
    <row r="614" spans="1:32" x14ac:dyDescent="0.25">
      <c r="A614" s="1" t="s">
        <v>29</v>
      </c>
      <c r="B614" s="1">
        <v>5</v>
      </c>
      <c r="C614" s="1">
        <v>1</v>
      </c>
      <c r="D614" s="1">
        <v>4</v>
      </c>
      <c r="E614" s="1">
        <v>29</v>
      </c>
      <c r="F614" s="1">
        <v>1</v>
      </c>
      <c r="G614" s="1">
        <v>1.6255999999999999</v>
      </c>
      <c r="H614" s="1">
        <v>56.699046250000002</v>
      </c>
      <c r="I614" s="1">
        <v>0</v>
      </c>
      <c r="J614" s="1">
        <v>9</v>
      </c>
      <c r="K614" s="1">
        <f t="shared" si="62"/>
        <v>45.07</v>
      </c>
      <c r="L614" s="1">
        <f t="shared" si="64"/>
        <v>1.0301209736665959</v>
      </c>
      <c r="M614" s="1">
        <v>29.33</v>
      </c>
      <c r="N614" s="1">
        <v>15.74</v>
      </c>
      <c r="O614" s="1">
        <v>1.038991928341894</v>
      </c>
      <c r="P614" s="1">
        <v>1.0139885882569484</v>
      </c>
      <c r="Q614" s="1">
        <v>1</v>
      </c>
      <c r="R614" s="1">
        <v>0</v>
      </c>
      <c r="S614" s="1">
        <v>0.89863566288257302</v>
      </c>
      <c r="T614" s="1">
        <v>0.397976799705062</v>
      </c>
      <c r="U614" s="1">
        <v>1.7333396591174799</v>
      </c>
      <c r="V614" s="1">
        <v>1.0169105694567899</v>
      </c>
      <c r="W614" s="1">
        <v>0.20598757744459301</v>
      </c>
      <c r="X614" s="1">
        <v>1.05833333333333</v>
      </c>
      <c r="Y614" s="1">
        <v>1.03063951756588</v>
      </c>
      <c r="Z614" s="1">
        <v>7.7959853990415597</v>
      </c>
      <c r="AA614" s="1">
        <f t="shared" si="60"/>
        <v>0.6941215585144046</v>
      </c>
      <c r="AB614" s="1">
        <v>-6.4788841255177498</v>
      </c>
      <c r="AC614" s="1">
        <v>1.0168886058359601</v>
      </c>
      <c r="AD614" s="1">
        <v>0</v>
      </c>
      <c r="AE614" s="1">
        <f t="shared" si="61"/>
        <v>0</v>
      </c>
      <c r="AF614" s="1">
        <f t="shared" si="65"/>
        <v>1</v>
      </c>
    </row>
    <row r="615" spans="1:32" x14ac:dyDescent="0.25">
      <c r="A615" s="1" t="s">
        <v>29</v>
      </c>
      <c r="B615" s="1">
        <v>5</v>
      </c>
      <c r="C615" s="1">
        <v>1</v>
      </c>
      <c r="D615" s="1">
        <v>4</v>
      </c>
      <c r="E615" s="1">
        <v>29</v>
      </c>
      <c r="F615" s="1">
        <v>1</v>
      </c>
      <c r="G615" s="1">
        <v>1.6255999999999999</v>
      </c>
      <c r="H615" s="1">
        <v>56.699046250000002</v>
      </c>
      <c r="I615" s="1">
        <v>0</v>
      </c>
      <c r="J615" s="1">
        <v>10</v>
      </c>
      <c r="K615" s="1">
        <f t="shared" si="62"/>
        <v>44.31</v>
      </c>
      <c r="L615" s="1">
        <f t="shared" si="64"/>
        <v>1.0127503958989765</v>
      </c>
      <c r="M615" s="1">
        <v>28.37</v>
      </c>
      <c r="N615" s="1">
        <v>15.94</v>
      </c>
      <c r="O615" s="1">
        <v>1.0049846916829028</v>
      </c>
      <c r="P615" s="1">
        <v>1.0268728142830847</v>
      </c>
      <c r="Q615" s="1">
        <v>1</v>
      </c>
      <c r="R615" s="1">
        <v>0</v>
      </c>
      <c r="S615" s="1">
        <v>0.89886368805430295</v>
      </c>
      <c r="T615" s="1">
        <v>0.35376098136949802</v>
      </c>
      <c r="U615" s="1">
        <v>1.58214674327371</v>
      </c>
      <c r="V615" s="1">
        <v>1.0564707219976901</v>
      </c>
      <c r="W615" s="1">
        <v>-0.12587707786035501</v>
      </c>
      <c r="X615" s="1">
        <v>1.0333333333333301</v>
      </c>
      <c r="Y615" s="1">
        <v>1.09971896213292</v>
      </c>
      <c r="Z615" s="1">
        <v>-6.1132289432481999</v>
      </c>
      <c r="AA615" s="1">
        <f t="shared" ref="AA615:AA678" si="66">ATAN(S615^2*Y615)</f>
        <v>0.72643872434438883</v>
      </c>
      <c r="AB615" s="1">
        <v>5.7818136535451501</v>
      </c>
      <c r="AC615" s="1">
        <v>8.4821678556402098</v>
      </c>
      <c r="AD615" s="1">
        <v>1</v>
      </c>
      <c r="AE615" s="1">
        <f t="shared" si="61"/>
        <v>1</v>
      </c>
      <c r="AF615" s="1">
        <f t="shared" si="65"/>
        <v>0</v>
      </c>
    </row>
    <row r="616" spans="1:32" x14ac:dyDescent="0.25">
      <c r="A616" s="1" t="s">
        <v>29</v>
      </c>
      <c r="B616" s="1">
        <v>5</v>
      </c>
      <c r="C616" s="1">
        <v>1</v>
      </c>
      <c r="D616" s="1">
        <v>4</v>
      </c>
      <c r="E616" s="1">
        <v>29</v>
      </c>
      <c r="F616" s="1">
        <v>1</v>
      </c>
      <c r="G616" s="1">
        <v>1.6255999999999999</v>
      </c>
      <c r="H616" s="1">
        <v>56.699046250000002</v>
      </c>
      <c r="I616" s="1">
        <v>0</v>
      </c>
      <c r="J616" s="1">
        <v>11</v>
      </c>
      <c r="K616" s="1">
        <f t="shared" si="62"/>
        <v>45.8</v>
      </c>
      <c r="L616" s="1">
        <f t="shared" si="64"/>
        <v>1.046805870732862</v>
      </c>
      <c r="M616" s="1">
        <v>29.58</v>
      </c>
      <c r="N616" s="1">
        <v>16.22</v>
      </c>
      <c r="O616" s="1">
        <v>1.0478479795551732</v>
      </c>
      <c r="P616" s="1">
        <v>1.0449107307196759</v>
      </c>
      <c r="Q616" s="1">
        <v>1</v>
      </c>
      <c r="R616" s="1">
        <v>0</v>
      </c>
      <c r="S616" s="1">
        <v>0.88622196244460905</v>
      </c>
      <c r="T616" s="1">
        <v>0.51065630678739804</v>
      </c>
      <c r="U616" s="1">
        <v>1.92183497136758</v>
      </c>
      <c r="V616" s="1">
        <v>1.0641743675343001</v>
      </c>
      <c r="W616" s="1">
        <v>-0.119835581733444</v>
      </c>
      <c r="X616" s="1">
        <v>1.05833333333333</v>
      </c>
      <c r="Y616" s="1">
        <v>0.916407735679305</v>
      </c>
      <c r="Z616" s="1">
        <v>-5.7190829340660798</v>
      </c>
      <c r="AA616" s="1">
        <f t="shared" si="66"/>
        <v>0.62384975104994222</v>
      </c>
      <c r="AB616" s="1">
        <v>7.1919560330899301</v>
      </c>
      <c r="AC616" s="1">
        <v>7.1984418938258701</v>
      </c>
      <c r="AD616" s="1">
        <v>1</v>
      </c>
      <c r="AE616" s="1">
        <f t="shared" si="61"/>
        <v>1</v>
      </c>
      <c r="AF616" s="1">
        <f t="shared" si="65"/>
        <v>0</v>
      </c>
    </row>
    <row r="617" spans="1:32" x14ac:dyDescent="0.25">
      <c r="A617" s="1" t="s">
        <v>29</v>
      </c>
      <c r="B617" s="1">
        <v>5</v>
      </c>
      <c r="C617" s="1">
        <v>1</v>
      </c>
      <c r="D617" s="1">
        <v>4</v>
      </c>
      <c r="E617" s="1">
        <v>29</v>
      </c>
      <c r="F617" s="1">
        <v>1</v>
      </c>
      <c r="G617" s="1">
        <v>1.6255999999999999</v>
      </c>
      <c r="H617" s="1">
        <v>56.699046250000002</v>
      </c>
      <c r="I617" s="1">
        <v>0</v>
      </c>
      <c r="J617" s="1">
        <v>12</v>
      </c>
      <c r="K617" s="1">
        <f t="shared" si="62"/>
        <v>45.94</v>
      </c>
      <c r="L617" s="1">
        <f t="shared" si="64"/>
        <v>1.0500057140058445</v>
      </c>
      <c r="M617" s="1">
        <v>29.28</v>
      </c>
      <c r="N617" s="1">
        <v>16.66</v>
      </c>
      <c r="O617" s="1">
        <v>1.0372207180992383</v>
      </c>
      <c r="P617" s="1">
        <v>1.0732560279771766</v>
      </c>
      <c r="Q617" s="1">
        <v>1</v>
      </c>
      <c r="R617" s="1">
        <v>0</v>
      </c>
      <c r="S617" s="1">
        <v>0.854121920918674</v>
      </c>
      <c r="T617" s="1">
        <v>0.37174977446792501</v>
      </c>
      <c r="U617" s="1">
        <v>1.56575668032981</v>
      </c>
      <c r="V617" s="1">
        <v>1.01454733843147</v>
      </c>
      <c r="W617" s="1">
        <v>-0.13056179659480499</v>
      </c>
      <c r="X617" s="1">
        <v>1.0416666666666701</v>
      </c>
      <c r="Y617" s="1">
        <v>1.06067655244744</v>
      </c>
      <c r="Z617" s="1">
        <v>-6.3617839495724304</v>
      </c>
      <c r="AA617" s="1">
        <f t="shared" si="66"/>
        <v>0.65855321562096081</v>
      </c>
      <c r="AB617" s="1">
        <v>5.8697374205516999</v>
      </c>
      <c r="AC617" s="1">
        <v>5.5609507371966798</v>
      </c>
      <c r="AD617" s="1">
        <v>1</v>
      </c>
      <c r="AE617" s="1">
        <f t="shared" si="61"/>
        <v>1</v>
      </c>
      <c r="AF617" s="1">
        <f t="shared" si="65"/>
        <v>0</v>
      </c>
    </row>
    <row r="618" spans="1:32" x14ac:dyDescent="0.25">
      <c r="A618" s="1" t="s">
        <v>29</v>
      </c>
      <c r="B618" s="1">
        <v>5</v>
      </c>
      <c r="C618" s="1">
        <v>1</v>
      </c>
      <c r="D618" s="1">
        <v>4</v>
      </c>
      <c r="E618" s="1">
        <v>29</v>
      </c>
      <c r="F618" s="1">
        <v>1</v>
      </c>
      <c r="G618" s="1">
        <v>1.6255999999999999</v>
      </c>
      <c r="H618" s="1">
        <v>56.699046250000002</v>
      </c>
      <c r="I618" s="1">
        <v>0</v>
      </c>
      <c r="J618" s="1">
        <v>13</v>
      </c>
      <c r="K618" s="1">
        <f t="shared" si="62"/>
        <v>44.68</v>
      </c>
      <c r="L618" s="1">
        <f t="shared" si="64"/>
        <v>1.0212071245490018</v>
      </c>
      <c r="M618" s="1">
        <v>28.62</v>
      </c>
      <c r="N618" s="1">
        <v>16.059999999999999</v>
      </c>
      <c r="O618" s="1">
        <v>1.0138407428961818</v>
      </c>
      <c r="P618" s="1">
        <v>1.0346033498987668</v>
      </c>
      <c r="Q618" s="1">
        <v>1</v>
      </c>
      <c r="R618" s="1">
        <v>0</v>
      </c>
      <c r="S618" s="1">
        <v>0.92456582606728099</v>
      </c>
      <c r="T618" s="1">
        <v>0.35531890042942799</v>
      </c>
      <c r="U618" s="1">
        <v>1.6998972698822801</v>
      </c>
      <c r="V618" s="1">
        <v>1.04001856916326</v>
      </c>
      <c r="W618" s="1">
        <v>0.160129735442161</v>
      </c>
      <c r="X618" s="1">
        <v>1.075</v>
      </c>
      <c r="Y618" s="1">
        <v>1.04889508254403</v>
      </c>
      <c r="Z618" s="1">
        <v>5.35748922811191</v>
      </c>
      <c r="AA618" s="1">
        <f t="shared" si="66"/>
        <v>0.73094375716905324</v>
      </c>
      <c r="AB618" s="1">
        <v>-5.3602132432226899</v>
      </c>
      <c r="AC618" s="1">
        <v>1.6335584045235301</v>
      </c>
      <c r="AD618" s="1">
        <v>0</v>
      </c>
      <c r="AE618" s="1">
        <f t="shared" si="61"/>
        <v>0</v>
      </c>
      <c r="AF618" s="1">
        <f t="shared" si="65"/>
        <v>1</v>
      </c>
    </row>
    <row r="619" spans="1:32" x14ac:dyDescent="0.25">
      <c r="A619" s="1" t="s">
        <v>29</v>
      </c>
      <c r="B619" s="1">
        <v>5</v>
      </c>
      <c r="C619" s="1">
        <v>1</v>
      </c>
      <c r="D619" s="1">
        <v>4</v>
      </c>
      <c r="E619" s="1">
        <v>29</v>
      </c>
      <c r="F619" s="1">
        <v>1</v>
      </c>
      <c r="G619" s="1">
        <v>1.6255999999999999</v>
      </c>
      <c r="H619" s="1">
        <v>56.699046250000002</v>
      </c>
      <c r="I619" s="1">
        <v>0</v>
      </c>
      <c r="J619" s="1">
        <v>14</v>
      </c>
      <c r="K619" s="1">
        <f t="shared" si="62"/>
        <v>44.96</v>
      </c>
      <c r="L619" s="1">
        <f t="shared" si="64"/>
        <v>1.0276068110949668</v>
      </c>
      <c r="M619" s="1">
        <v>28.73</v>
      </c>
      <c r="N619" s="1">
        <v>16.23</v>
      </c>
      <c r="O619" s="1">
        <v>1.0177374054300246</v>
      </c>
      <c r="P619" s="1">
        <v>1.0455549420209829</v>
      </c>
      <c r="Q619" s="1">
        <v>1</v>
      </c>
      <c r="R619" s="1">
        <v>0</v>
      </c>
      <c r="S619" s="1">
        <v>0.87354168988842795</v>
      </c>
      <c r="T619" s="1">
        <v>0.41049368622862498</v>
      </c>
      <c r="U619" s="1">
        <v>1.65278034904662</v>
      </c>
      <c r="V619" s="1">
        <v>1.06193172522895</v>
      </c>
      <c r="W619" s="1">
        <v>-0.16114859114216801</v>
      </c>
      <c r="X619" s="1">
        <v>1.0833333333333299</v>
      </c>
      <c r="Y619" s="1">
        <v>1.08155582695511</v>
      </c>
      <c r="Z619" s="1">
        <v>-7.50746106561503</v>
      </c>
      <c r="AA619" s="1">
        <f t="shared" si="66"/>
        <v>0.68998346269984945</v>
      </c>
      <c r="AB619" s="1">
        <v>2.9237574420349</v>
      </c>
      <c r="AC619" s="1">
        <v>7.3919831679624801</v>
      </c>
      <c r="AD619" s="1">
        <v>1</v>
      </c>
      <c r="AE619" s="1">
        <f t="shared" si="61"/>
        <v>1</v>
      </c>
      <c r="AF619" s="1">
        <f t="shared" si="65"/>
        <v>0</v>
      </c>
    </row>
    <row r="620" spans="1:32" x14ac:dyDescent="0.25">
      <c r="A620" s="1" t="s">
        <v>29</v>
      </c>
      <c r="B620" s="1">
        <v>5</v>
      </c>
      <c r="C620" s="1">
        <v>1</v>
      </c>
      <c r="D620" s="1">
        <v>4</v>
      </c>
      <c r="E620" s="1">
        <v>29</v>
      </c>
      <c r="F620" s="1">
        <v>1</v>
      </c>
      <c r="G620" s="1">
        <v>1.6255999999999999</v>
      </c>
      <c r="H620" s="1">
        <v>56.699046250000002</v>
      </c>
      <c r="I620" s="1">
        <v>1</v>
      </c>
      <c r="J620" s="1">
        <v>1</v>
      </c>
      <c r="K620" s="1">
        <f t="shared" si="62"/>
        <v>46.93</v>
      </c>
      <c r="L620" s="1">
        <f t="shared" si="64"/>
        <v>1.0726331771505069</v>
      </c>
      <c r="M620" s="1">
        <v>29.71</v>
      </c>
      <c r="N620" s="1">
        <v>17.22</v>
      </c>
      <c r="O620" s="1">
        <v>1.0524531261860783</v>
      </c>
      <c r="P620" s="1">
        <v>1.1093318608503588</v>
      </c>
      <c r="Q620" s="1">
        <v>0</v>
      </c>
      <c r="R620" s="1">
        <v>1</v>
      </c>
      <c r="S620" s="1">
        <v>0.89715169162984798</v>
      </c>
      <c r="T620" s="1">
        <v>0.40547543162132099</v>
      </c>
      <c r="U620" s="1">
        <v>1.7128423664629899</v>
      </c>
      <c r="V620" s="1">
        <v>0.96303287898235401</v>
      </c>
      <c r="W620" s="1">
        <v>-0.185670902390734</v>
      </c>
      <c r="X620" s="1">
        <v>1.05</v>
      </c>
      <c r="Y620" s="1">
        <v>1.0769447372482599</v>
      </c>
      <c r="Z620" s="1">
        <v>-5.0374081894148599</v>
      </c>
      <c r="AA620" s="1">
        <f t="shared" si="66"/>
        <v>0.71417398847312918</v>
      </c>
      <c r="AB620" s="1">
        <v>1.88771685920189</v>
      </c>
      <c r="AC620" s="1">
        <v>3.5677150218492302</v>
      </c>
      <c r="AD620" s="1">
        <v>0</v>
      </c>
      <c r="AE620" s="1">
        <f t="shared" si="61"/>
        <v>1</v>
      </c>
      <c r="AF620" s="1">
        <f t="shared" si="65"/>
        <v>0</v>
      </c>
    </row>
    <row r="621" spans="1:32" x14ac:dyDescent="0.25">
      <c r="A621" s="1" t="s">
        <v>29</v>
      </c>
      <c r="B621" s="1">
        <v>5</v>
      </c>
      <c r="C621" s="1">
        <v>1</v>
      </c>
      <c r="D621" s="1">
        <v>4</v>
      </c>
      <c r="E621" s="1">
        <v>29</v>
      </c>
      <c r="F621" s="1">
        <v>1</v>
      </c>
      <c r="G621" s="1">
        <v>1.6255999999999999</v>
      </c>
      <c r="H621" s="1">
        <v>56.699046250000002</v>
      </c>
      <c r="I621" s="1">
        <v>1</v>
      </c>
      <c r="J621" s="1">
        <v>2</v>
      </c>
      <c r="K621" s="1">
        <f t="shared" si="62"/>
        <v>48.8</v>
      </c>
      <c r="L621" s="1">
        <f t="shared" si="64"/>
        <v>1.1153739408682024</v>
      </c>
      <c r="M621" s="1">
        <v>31.56</v>
      </c>
      <c r="N621" s="1">
        <v>17.239999999999998</v>
      </c>
      <c r="O621" s="1">
        <v>1.1179879051643429</v>
      </c>
      <c r="P621" s="1">
        <v>1.1106202834529724</v>
      </c>
      <c r="Q621" s="1">
        <v>0</v>
      </c>
      <c r="R621" s="1">
        <v>1</v>
      </c>
      <c r="S621" s="1">
        <v>0.81573768179503503</v>
      </c>
      <c r="T621" s="1">
        <v>0.44254204532135799</v>
      </c>
      <c r="U621" s="1">
        <v>1.63691067631066</v>
      </c>
      <c r="V621" s="1">
        <v>0.96502459159824905</v>
      </c>
      <c r="W621" s="1">
        <v>-0.16754186313671501</v>
      </c>
      <c r="X621" s="1">
        <v>1.075</v>
      </c>
      <c r="Y621" s="1">
        <v>1.1520021777236999</v>
      </c>
      <c r="Z621" s="1">
        <v>-4.2447916537855503</v>
      </c>
      <c r="AA621" s="1">
        <f t="shared" si="66"/>
        <v>0.65402465243591001</v>
      </c>
      <c r="AB621" s="1">
        <v>4.3105683311025702</v>
      </c>
      <c r="AC621" s="1">
        <v>3.2152384041926001</v>
      </c>
      <c r="AD621" s="1">
        <v>0</v>
      </c>
      <c r="AE621" s="1">
        <f t="shared" si="61"/>
        <v>1</v>
      </c>
      <c r="AF621" s="1">
        <f t="shared" si="65"/>
        <v>0</v>
      </c>
    </row>
    <row r="622" spans="1:32" x14ac:dyDescent="0.25">
      <c r="A622" s="1" t="s">
        <v>29</v>
      </c>
      <c r="B622" s="1">
        <v>5</v>
      </c>
      <c r="C622" s="1">
        <v>1</v>
      </c>
      <c r="D622" s="1">
        <v>4</v>
      </c>
      <c r="E622" s="1">
        <v>29</v>
      </c>
      <c r="F622" s="1">
        <v>1</v>
      </c>
      <c r="G622" s="1">
        <v>1.6255999999999999</v>
      </c>
      <c r="H622" s="1">
        <v>56.699046250000002</v>
      </c>
      <c r="I622" s="1">
        <v>1</v>
      </c>
      <c r="J622" s="1">
        <v>3</v>
      </c>
      <c r="K622" s="1">
        <f t="shared" si="62"/>
        <v>47</v>
      </c>
      <c r="L622" s="1">
        <f t="shared" si="64"/>
        <v>1.0742330987869981</v>
      </c>
      <c r="M622" s="1">
        <v>30.26</v>
      </c>
      <c r="N622" s="1">
        <v>16.739999999999998</v>
      </c>
      <c r="O622" s="1">
        <v>1.0719364388552921</v>
      </c>
      <c r="P622" s="1">
        <v>1.0784097183876311</v>
      </c>
      <c r="Q622" s="1">
        <v>0</v>
      </c>
      <c r="R622" s="1">
        <v>1</v>
      </c>
      <c r="S622" s="1">
        <v>0.806315279460732</v>
      </c>
      <c r="T622" s="1">
        <v>0.382273483706488</v>
      </c>
      <c r="U622" s="1">
        <v>1.7938374673351301</v>
      </c>
      <c r="V622" s="1">
        <v>0.91126629158108396</v>
      </c>
      <c r="W622" s="1">
        <v>0.19733430700530299</v>
      </c>
      <c r="X622" s="1">
        <v>1.0916666666666699</v>
      </c>
      <c r="Y622" s="1">
        <v>0.94635042517432799</v>
      </c>
      <c r="Z622" s="1">
        <v>5.6321126531310801</v>
      </c>
      <c r="AA622" s="1">
        <f t="shared" si="66"/>
        <v>0.55156775617313403</v>
      </c>
      <c r="AB622" s="1">
        <v>-1.29989495184865</v>
      </c>
      <c r="AC622" s="1">
        <v>1.9946938381674599</v>
      </c>
      <c r="AD622" s="1">
        <v>1</v>
      </c>
      <c r="AE622" s="1">
        <f t="shared" si="61"/>
        <v>0</v>
      </c>
      <c r="AF622" s="1">
        <f t="shared" si="65"/>
        <v>1</v>
      </c>
    </row>
    <row r="623" spans="1:32" x14ac:dyDescent="0.25">
      <c r="A623" s="1" t="s">
        <v>29</v>
      </c>
      <c r="B623" s="1">
        <v>5</v>
      </c>
      <c r="C623" s="1">
        <v>1</v>
      </c>
      <c r="D623" s="1">
        <v>4</v>
      </c>
      <c r="E623" s="1">
        <v>29</v>
      </c>
      <c r="F623" s="1">
        <v>1</v>
      </c>
      <c r="G623" s="1">
        <v>1.6255999999999999</v>
      </c>
      <c r="H623" s="1">
        <v>56.699046250000002</v>
      </c>
      <c r="I623" s="1">
        <v>1</v>
      </c>
      <c r="J623" s="1">
        <v>4</v>
      </c>
      <c r="K623" s="1">
        <f t="shared" si="62"/>
        <v>47.28</v>
      </c>
      <c r="L623" s="1">
        <f t="shared" si="64"/>
        <v>1.0806327853329634</v>
      </c>
      <c r="M623" s="1">
        <v>30.67</v>
      </c>
      <c r="N623" s="1">
        <v>16.61</v>
      </c>
      <c r="O623" s="1">
        <v>1.0864603628450697</v>
      </c>
      <c r="P623" s="1">
        <v>1.0700349714706423</v>
      </c>
      <c r="Q623" s="1">
        <v>0</v>
      </c>
      <c r="R623" s="1">
        <v>1</v>
      </c>
      <c r="S623" s="1">
        <v>0.87205689252062601</v>
      </c>
      <c r="T623" s="1">
        <v>0.42136411089878001</v>
      </c>
      <c r="U623" s="1">
        <v>1.8328768827247099</v>
      </c>
      <c r="V623" s="1">
        <v>0.99934268048730401</v>
      </c>
      <c r="W623" s="1">
        <v>-8.2374242682810697E-2</v>
      </c>
      <c r="X623" s="1">
        <v>0.91666666666666696</v>
      </c>
      <c r="Y623" s="1">
        <v>0.92021518278438696</v>
      </c>
      <c r="Z623" s="1">
        <v>-2.65445239088268</v>
      </c>
      <c r="AA623" s="1">
        <f t="shared" si="66"/>
        <v>0.61059723385590481</v>
      </c>
      <c r="AB623" s="1">
        <v>3.9968252293459501</v>
      </c>
      <c r="AC623" s="1">
        <v>3.5813959184655402</v>
      </c>
      <c r="AD623" s="1">
        <v>0</v>
      </c>
      <c r="AE623" s="1">
        <f t="shared" si="61"/>
        <v>1</v>
      </c>
      <c r="AF623" s="1">
        <f t="shared" si="65"/>
        <v>0</v>
      </c>
    </row>
    <row r="624" spans="1:32" x14ac:dyDescent="0.25">
      <c r="A624" s="1" t="s">
        <v>29</v>
      </c>
      <c r="B624" s="1">
        <v>5</v>
      </c>
      <c r="C624" s="1">
        <v>1</v>
      </c>
      <c r="D624" s="1">
        <v>4</v>
      </c>
      <c r="E624" s="1">
        <v>29</v>
      </c>
      <c r="F624" s="1">
        <v>1</v>
      </c>
      <c r="G624" s="1">
        <v>1.6255999999999999</v>
      </c>
      <c r="H624" s="1">
        <v>56.699046250000002</v>
      </c>
      <c r="I624" s="1">
        <v>1</v>
      </c>
      <c r="J624" s="1">
        <v>5</v>
      </c>
      <c r="K624" s="1">
        <f t="shared" si="62"/>
        <v>48.08</v>
      </c>
      <c r="L624" s="1">
        <f t="shared" si="64"/>
        <v>1.0989176040357207</v>
      </c>
      <c r="M624" s="1">
        <v>31.06</v>
      </c>
      <c r="N624" s="1">
        <v>17.02</v>
      </c>
      <c r="O624" s="1">
        <v>1.1002758027377848</v>
      </c>
      <c r="P624" s="1">
        <v>1.0964476348242223</v>
      </c>
      <c r="Q624" s="1">
        <v>0</v>
      </c>
      <c r="R624" s="1">
        <v>1</v>
      </c>
      <c r="S624" s="1">
        <v>0.85637310743996697</v>
      </c>
      <c r="T624" s="1">
        <v>0.39154319706497398</v>
      </c>
      <c r="U624" s="1">
        <v>1.64673959642746</v>
      </c>
      <c r="V624" s="1">
        <v>0.98239876143594596</v>
      </c>
      <c r="W624" s="1">
        <v>-0.11090422791382901</v>
      </c>
      <c r="X624" s="1">
        <v>1.1000000000000001</v>
      </c>
      <c r="Y624" s="1">
        <v>1.0660643394254601</v>
      </c>
      <c r="Z624" s="1">
        <v>-2.9328340223213099</v>
      </c>
      <c r="AA624" s="1">
        <f t="shared" si="66"/>
        <v>0.66355985088502645</v>
      </c>
      <c r="AB624" s="1">
        <v>3.1974555448673598</v>
      </c>
      <c r="AC624" s="1">
        <v>4.4273100993043304</v>
      </c>
      <c r="AD624" s="1">
        <v>0</v>
      </c>
      <c r="AE624" s="1">
        <f t="shared" si="61"/>
        <v>1</v>
      </c>
      <c r="AF624" s="1">
        <f t="shared" si="65"/>
        <v>0</v>
      </c>
    </row>
    <row r="625" spans="1:32" x14ac:dyDescent="0.25">
      <c r="A625" s="1" t="s">
        <v>29</v>
      </c>
      <c r="B625" s="1">
        <v>5</v>
      </c>
      <c r="C625" s="1">
        <v>1</v>
      </c>
      <c r="D625" s="1">
        <v>4</v>
      </c>
      <c r="E625" s="1">
        <v>29</v>
      </c>
      <c r="F625" s="1">
        <v>1</v>
      </c>
      <c r="G625" s="1">
        <v>1.6255999999999999</v>
      </c>
      <c r="H625" s="1">
        <v>56.699046250000002</v>
      </c>
      <c r="I625" s="1">
        <v>1</v>
      </c>
      <c r="J625" s="1">
        <v>6</v>
      </c>
      <c r="K625" s="1">
        <f t="shared" si="62"/>
        <v>47.11</v>
      </c>
      <c r="L625" s="1">
        <f t="shared" si="64"/>
        <v>1.0767472613586273</v>
      </c>
      <c r="M625" s="1">
        <v>30.7</v>
      </c>
      <c r="N625" s="1">
        <v>16.41</v>
      </c>
      <c r="O625" s="1">
        <v>1.0875230889906631</v>
      </c>
      <c r="P625" s="1">
        <v>1.0571507454445057</v>
      </c>
      <c r="Q625" s="1">
        <v>0</v>
      </c>
      <c r="R625" s="1">
        <v>1</v>
      </c>
      <c r="S625" s="1">
        <v>0.881217383425689</v>
      </c>
      <c r="T625" s="1">
        <v>0.44772843168002802</v>
      </c>
      <c r="U625" s="1">
        <v>1.76590077291422</v>
      </c>
      <c r="V625" s="1">
        <v>1.0156860354969199</v>
      </c>
      <c r="W625" s="1">
        <v>0.18327149220494701</v>
      </c>
      <c r="X625" s="1">
        <v>1.1499999999999999</v>
      </c>
      <c r="Y625" s="1">
        <v>1.14201767385875</v>
      </c>
      <c r="Z625" s="1">
        <v>4.4854317274086899</v>
      </c>
      <c r="AA625" s="1">
        <f t="shared" si="66"/>
        <v>0.72548938067525426</v>
      </c>
      <c r="AB625" s="1">
        <v>-5.09204262277526</v>
      </c>
      <c r="AC625" s="1">
        <v>0.71096605411531799</v>
      </c>
      <c r="AD625" s="1">
        <v>1</v>
      </c>
      <c r="AE625" s="1">
        <f t="shared" ref="AE625:AE688" si="67">IF(AD625=Q625,1,0)</f>
        <v>0</v>
      </c>
      <c r="AF625" s="1">
        <f t="shared" si="65"/>
        <v>1</v>
      </c>
    </row>
    <row r="626" spans="1:32" x14ac:dyDescent="0.25">
      <c r="A626" s="1" t="s">
        <v>29</v>
      </c>
      <c r="B626" s="1">
        <v>5</v>
      </c>
      <c r="C626" s="1">
        <v>1</v>
      </c>
      <c r="D626" s="1">
        <v>4</v>
      </c>
      <c r="E626" s="1">
        <v>29</v>
      </c>
      <c r="F626" s="1">
        <v>1</v>
      </c>
      <c r="G626" s="1">
        <v>1.6255999999999999</v>
      </c>
      <c r="H626" s="1">
        <v>56.699046250000002</v>
      </c>
      <c r="I626" s="1">
        <v>1</v>
      </c>
      <c r="J626" s="1">
        <v>7</v>
      </c>
      <c r="K626" s="1">
        <f t="shared" si="62"/>
        <v>47.14</v>
      </c>
      <c r="L626" s="1">
        <f t="shared" si="64"/>
        <v>1.0774329420599806</v>
      </c>
      <c r="M626" s="1">
        <v>30.55</v>
      </c>
      <c r="N626" s="1">
        <v>16.59</v>
      </c>
      <c r="O626" s="1">
        <v>1.0822094582626958</v>
      </c>
      <c r="P626" s="1">
        <v>1.0687465488680288</v>
      </c>
      <c r="Q626" s="1">
        <v>0</v>
      </c>
      <c r="R626" s="1">
        <v>1</v>
      </c>
      <c r="S626" s="1">
        <v>0.84874027115014605</v>
      </c>
      <c r="T626" s="1">
        <v>0.47529724454345601</v>
      </c>
      <c r="U626" s="1">
        <v>1.9580250136864099</v>
      </c>
      <c r="V626" s="1">
        <v>0.96072603171280602</v>
      </c>
      <c r="W626" s="1">
        <v>-8.58950574826991E-2</v>
      </c>
      <c r="X626" s="1">
        <v>1.1000000000000001</v>
      </c>
      <c r="Y626" s="1">
        <v>1.08689818939222</v>
      </c>
      <c r="Z626" s="1">
        <v>-2.4201647770464798</v>
      </c>
      <c r="AA626" s="1">
        <f t="shared" si="66"/>
        <v>0.66426277180890969</v>
      </c>
      <c r="AB626" s="1">
        <v>6.4297469056541603</v>
      </c>
      <c r="AC626" s="1">
        <v>5.0395537347738601</v>
      </c>
      <c r="AD626" s="1">
        <v>0</v>
      </c>
      <c r="AE626" s="1">
        <f t="shared" si="67"/>
        <v>1</v>
      </c>
      <c r="AF626" s="1">
        <f t="shared" si="65"/>
        <v>0</v>
      </c>
    </row>
    <row r="627" spans="1:32" x14ac:dyDescent="0.25">
      <c r="A627" s="1" t="s">
        <v>29</v>
      </c>
      <c r="B627" s="1">
        <v>5</v>
      </c>
      <c r="C627" s="1">
        <v>1</v>
      </c>
      <c r="D627" s="1">
        <v>4</v>
      </c>
      <c r="E627" s="1">
        <v>29</v>
      </c>
      <c r="F627" s="1">
        <v>1</v>
      </c>
      <c r="G627" s="1">
        <v>1.6255999999999999</v>
      </c>
      <c r="H627" s="1">
        <v>56.699046250000002</v>
      </c>
      <c r="I627" s="1">
        <v>1</v>
      </c>
      <c r="J627" s="1">
        <v>8</v>
      </c>
      <c r="K627" s="1">
        <f t="shared" si="62"/>
        <v>47.8</v>
      </c>
      <c r="L627" s="1">
        <f t="shared" si="64"/>
        <v>1.0925179174897555</v>
      </c>
      <c r="M627" s="1">
        <v>31.3</v>
      </c>
      <c r="N627" s="1">
        <v>16.5</v>
      </c>
      <c r="O627" s="1">
        <v>1.1087776119025328</v>
      </c>
      <c r="P627" s="1">
        <v>1.0629486471562672</v>
      </c>
      <c r="Q627" s="1">
        <v>1</v>
      </c>
      <c r="R627" s="1">
        <v>0</v>
      </c>
      <c r="S627" s="1">
        <v>0.72486597292631205</v>
      </c>
      <c r="T627" s="1">
        <v>0.285038976544777</v>
      </c>
      <c r="U627" s="1">
        <v>1.36913127332012</v>
      </c>
      <c r="V627" s="1">
        <v>0.91089131785690003</v>
      </c>
      <c r="W627" s="1">
        <v>0.24458008078294899</v>
      </c>
      <c r="X627" s="1">
        <v>1.0333333333333301</v>
      </c>
      <c r="Y627" s="1">
        <v>1.2809079624195401</v>
      </c>
      <c r="Z627" s="1">
        <v>7.9763058000614002</v>
      </c>
      <c r="AA627" s="1">
        <f t="shared" si="66"/>
        <v>0.59239391707429445</v>
      </c>
      <c r="AB627" s="1">
        <v>-4.5379882194665804</v>
      </c>
      <c r="AC627" s="1">
        <v>1.3171080532994099</v>
      </c>
      <c r="AD627" s="1">
        <v>0</v>
      </c>
      <c r="AE627" s="1">
        <f t="shared" si="67"/>
        <v>0</v>
      </c>
      <c r="AF627" s="1">
        <f t="shared" si="65"/>
        <v>1</v>
      </c>
    </row>
    <row r="628" spans="1:32" x14ac:dyDescent="0.25">
      <c r="A628" s="1" t="s">
        <v>29</v>
      </c>
      <c r="B628" s="1">
        <v>5</v>
      </c>
      <c r="C628" s="1">
        <v>1</v>
      </c>
      <c r="D628" s="1">
        <v>4</v>
      </c>
      <c r="E628" s="1">
        <v>29</v>
      </c>
      <c r="F628" s="1">
        <v>1</v>
      </c>
      <c r="G628" s="1">
        <v>1.6255999999999999</v>
      </c>
      <c r="H628" s="1">
        <v>56.699046250000002</v>
      </c>
      <c r="I628" s="1">
        <v>1</v>
      </c>
      <c r="J628" s="1">
        <v>9</v>
      </c>
      <c r="K628" s="1">
        <f t="shared" si="62"/>
        <v>48.4</v>
      </c>
      <c r="L628" s="1">
        <f t="shared" si="64"/>
        <v>1.1062315315168236</v>
      </c>
      <c r="M628" s="1">
        <v>31.82</v>
      </c>
      <c r="N628" s="1">
        <v>16.579999999999998</v>
      </c>
      <c r="O628" s="1">
        <v>1.1271981984261532</v>
      </c>
      <c r="P628" s="1">
        <v>1.0681023375667218</v>
      </c>
      <c r="Q628" s="1">
        <v>1</v>
      </c>
      <c r="R628" s="1">
        <v>0</v>
      </c>
      <c r="S628" s="1">
        <v>0.65411604700867099</v>
      </c>
      <c r="T628" s="1">
        <v>0.33538174725812098</v>
      </c>
      <c r="U628" s="1">
        <v>1.35546549646681</v>
      </c>
      <c r="V628" s="1">
        <v>0.95131208132908796</v>
      </c>
      <c r="W628" s="1">
        <v>0.25417298282345002</v>
      </c>
      <c r="X628" s="1">
        <v>1.075</v>
      </c>
      <c r="Y628" s="1">
        <v>1.3569204398656001</v>
      </c>
      <c r="Z628" s="1">
        <v>7.8398781381887197</v>
      </c>
      <c r="AA628" s="1">
        <f t="shared" si="66"/>
        <v>0.52601960625422184</v>
      </c>
      <c r="AB628" s="1">
        <v>-5.5033676393370401</v>
      </c>
      <c r="AC628" s="1">
        <v>-1.01960708428364</v>
      </c>
      <c r="AD628" s="1">
        <v>0</v>
      </c>
      <c r="AE628" s="1">
        <f t="shared" si="67"/>
        <v>0</v>
      </c>
      <c r="AF628" s="1">
        <f t="shared" si="65"/>
        <v>1</v>
      </c>
    </row>
    <row r="629" spans="1:32" x14ac:dyDescent="0.25">
      <c r="A629" s="1" t="s">
        <v>29</v>
      </c>
      <c r="B629" s="1">
        <v>5</v>
      </c>
      <c r="C629" s="1">
        <v>1</v>
      </c>
      <c r="D629" s="1">
        <v>4</v>
      </c>
      <c r="E629" s="1">
        <v>29</v>
      </c>
      <c r="F629" s="1">
        <v>1</v>
      </c>
      <c r="G629" s="1">
        <v>1.6255999999999999</v>
      </c>
      <c r="H629" s="1">
        <v>56.699046250000002</v>
      </c>
      <c r="I629" s="1">
        <v>1</v>
      </c>
      <c r="J629" s="1">
        <v>10</v>
      </c>
      <c r="K629" s="1">
        <f t="shared" si="62"/>
        <v>48.04</v>
      </c>
      <c r="L629" s="1">
        <f t="shared" si="64"/>
        <v>1.0980033631005828</v>
      </c>
      <c r="M629" s="1">
        <v>30.77</v>
      </c>
      <c r="N629" s="1">
        <v>17.27</v>
      </c>
      <c r="O629" s="1">
        <v>1.0900027833303811</v>
      </c>
      <c r="P629" s="1">
        <v>1.1125529173568931</v>
      </c>
      <c r="Q629" s="1">
        <v>1</v>
      </c>
      <c r="R629" s="1">
        <v>0</v>
      </c>
      <c r="S629" s="1">
        <v>0.72832431183671198</v>
      </c>
      <c r="T629" s="1">
        <v>0.32091851746906702</v>
      </c>
      <c r="U629" s="1">
        <v>1.4666519188612701</v>
      </c>
      <c r="V629" s="1">
        <v>0.93338878344013099</v>
      </c>
      <c r="W629" s="1">
        <v>0.23040225176986601</v>
      </c>
      <c r="X629" s="1">
        <v>1.1083333333333301</v>
      </c>
      <c r="Y629" s="1">
        <v>1.3299220841007999</v>
      </c>
      <c r="Z629" s="1">
        <v>6.1826838617776199</v>
      </c>
      <c r="AA629" s="1">
        <f t="shared" si="66"/>
        <v>0.61438470932970379</v>
      </c>
      <c r="AB629" s="1">
        <v>-4.5192938191156298</v>
      </c>
      <c r="AC629" s="1">
        <v>0.58184560412631503</v>
      </c>
      <c r="AD629" s="1">
        <v>0</v>
      </c>
      <c r="AE629" s="1">
        <f t="shared" si="67"/>
        <v>0</v>
      </c>
      <c r="AF629" s="1">
        <f t="shared" si="65"/>
        <v>1</v>
      </c>
    </row>
    <row r="630" spans="1:32" x14ac:dyDescent="0.25">
      <c r="A630" s="1" t="s">
        <v>29</v>
      </c>
      <c r="B630" s="1">
        <v>5</v>
      </c>
      <c r="C630" s="1">
        <v>1</v>
      </c>
      <c r="D630" s="1">
        <v>4</v>
      </c>
      <c r="E630" s="1">
        <v>29</v>
      </c>
      <c r="F630" s="1">
        <v>1</v>
      </c>
      <c r="G630" s="1">
        <v>1.6255999999999999</v>
      </c>
      <c r="H630" s="1">
        <v>56.699046250000002</v>
      </c>
      <c r="I630" s="1">
        <v>1</v>
      </c>
      <c r="J630" s="1">
        <v>11</v>
      </c>
      <c r="K630" s="1">
        <f t="shared" si="62"/>
        <v>48.870000000000005</v>
      </c>
      <c r="L630" s="1">
        <f t="shared" si="64"/>
        <v>1.1169738625046937</v>
      </c>
      <c r="M630" s="1">
        <v>30.91</v>
      </c>
      <c r="N630" s="1">
        <v>17.96</v>
      </c>
      <c r="O630" s="1">
        <v>1.0949621720098175</v>
      </c>
      <c r="P630" s="1">
        <v>1.1570034971470642</v>
      </c>
      <c r="Q630" s="1">
        <v>1</v>
      </c>
      <c r="R630" s="1">
        <v>0</v>
      </c>
      <c r="S630" s="1">
        <v>0.66533957701291901</v>
      </c>
      <c r="T630" s="1">
        <v>0.319505185231927</v>
      </c>
      <c r="U630" s="1">
        <v>1.2898945953560199</v>
      </c>
      <c r="V630" s="1">
        <v>0.88911655422876401</v>
      </c>
      <c r="W630" s="1">
        <v>0.22674943632973499</v>
      </c>
      <c r="X630" s="1">
        <v>1.0333333333333301</v>
      </c>
      <c r="Y630" s="1">
        <v>1.4922511652944801</v>
      </c>
      <c r="Z630" s="1">
        <v>6.61558971771169</v>
      </c>
      <c r="AA630" s="1">
        <f t="shared" si="66"/>
        <v>0.58378032299722238</v>
      </c>
      <c r="AB630" s="1">
        <v>-5.5627857738102904</v>
      </c>
      <c r="AC630" s="1">
        <v>-3.1340529691318499</v>
      </c>
      <c r="AD630" s="1">
        <v>0</v>
      </c>
      <c r="AE630" s="1">
        <f t="shared" si="67"/>
        <v>0</v>
      </c>
      <c r="AF630" s="1">
        <f t="shared" si="65"/>
        <v>1</v>
      </c>
    </row>
    <row r="631" spans="1:32" x14ac:dyDescent="0.25">
      <c r="A631" s="1" t="s">
        <v>29</v>
      </c>
      <c r="B631" s="1">
        <v>5</v>
      </c>
      <c r="C631" s="1">
        <v>1</v>
      </c>
      <c r="D631" s="1">
        <v>4</v>
      </c>
      <c r="E631" s="1">
        <v>29</v>
      </c>
      <c r="F631" s="1">
        <v>1</v>
      </c>
      <c r="G631" s="1">
        <v>1.6255999999999999</v>
      </c>
      <c r="H631" s="1">
        <v>56.699046250000002</v>
      </c>
      <c r="I631" s="1">
        <v>1</v>
      </c>
      <c r="J631" s="1">
        <v>12</v>
      </c>
      <c r="K631" s="1">
        <f t="shared" si="62"/>
        <v>47.94</v>
      </c>
      <c r="L631" s="1">
        <f t="shared" si="64"/>
        <v>1.0957177607627382</v>
      </c>
      <c r="M631" s="1">
        <v>30.73</v>
      </c>
      <c r="N631" s="1">
        <v>17.21</v>
      </c>
      <c r="O631" s="1">
        <v>1.0885858151362566</v>
      </c>
      <c r="P631" s="1">
        <v>1.1086876495490521</v>
      </c>
      <c r="Q631" s="1">
        <v>1</v>
      </c>
      <c r="R631" s="1">
        <v>0</v>
      </c>
      <c r="S631" s="1">
        <v>0.83542855229215596</v>
      </c>
      <c r="T631" s="1">
        <v>0.323822265457817</v>
      </c>
      <c r="U631" s="1">
        <v>1.2814549155856501</v>
      </c>
      <c r="V631" s="1">
        <v>1.0261237880421501</v>
      </c>
      <c r="W631" s="1">
        <v>-0.140610822274465</v>
      </c>
      <c r="X631" s="1">
        <v>1.11666666666667</v>
      </c>
      <c r="Y631" s="1">
        <v>1.3401204303065799</v>
      </c>
      <c r="Z631" s="1">
        <v>-5.1404583027212203</v>
      </c>
      <c r="AA631" s="1">
        <f t="shared" si="66"/>
        <v>0.75199233610410088</v>
      </c>
      <c r="AB631" s="1">
        <v>5.29404244914521</v>
      </c>
      <c r="AC631" s="1">
        <v>6.2373159250258796</v>
      </c>
      <c r="AD631" s="1">
        <v>1</v>
      </c>
      <c r="AE631" s="1">
        <f t="shared" si="67"/>
        <v>1</v>
      </c>
      <c r="AF631" s="1">
        <f t="shared" si="65"/>
        <v>0</v>
      </c>
    </row>
    <row r="632" spans="1:32" x14ac:dyDescent="0.25">
      <c r="A632" s="1" t="s">
        <v>29</v>
      </c>
      <c r="B632" s="1">
        <v>5</v>
      </c>
      <c r="C632" s="1">
        <v>1</v>
      </c>
      <c r="D632" s="1">
        <v>4</v>
      </c>
      <c r="E632" s="1">
        <v>29</v>
      </c>
      <c r="F632" s="1">
        <v>1</v>
      </c>
      <c r="G632" s="1">
        <v>1.6255999999999999</v>
      </c>
      <c r="H632" s="1">
        <v>56.699046250000002</v>
      </c>
      <c r="I632" s="1">
        <v>1</v>
      </c>
      <c r="J632" s="1">
        <v>13</v>
      </c>
      <c r="K632" s="1">
        <f t="shared" si="62"/>
        <v>48</v>
      </c>
      <c r="L632" s="1">
        <f t="shared" si="64"/>
        <v>1.0970891221654449</v>
      </c>
      <c r="M632" s="1">
        <v>30.16</v>
      </c>
      <c r="N632" s="1">
        <v>17.84</v>
      </c>
      <c r="O632" s="1">
        <v>1.0683940183699805</v>
      </c>
      <c r="P632" s="1">
        <v>1.1492729615313824</v>
      </c>
      <c r="Q632" s="1">
        <v>1</v>
      </c>
      <c r="R632" s="1">
        <v>0</v>
      </c>
      <c r="S632" s="1">
        <v>0.76351780121745705</v>
      </c>
      <c r="T632" s="1">
        <v>0.33059429482552999</v>
      </c>
      <c r="U632" s="1">
        <v>1.4846128818231299</v>
      </c>
      <c r="V632" s="1">
        <v>0.97074920593088398</v>
      </c>
      <c r="W632" s="1">
        <v>0.210054538520068</v>
      </c>
      <c r="X632" s="1">
        <v>1.125</v>
      </c>
      <c r="Y632" s="1">
        <v>1.2437926712159699</v>
      </c>
      <c r="Z632" s="1">
        <v>5.9867612472382596</v>
      </c>
      <c r="AA632" s="1">
        <f t="shared" si="66"/>
        <v>0.62736106700607697</v>
      </c>
      <c r="AB632" s="1">
        <v>-3.50619814440708</v>
      </c>
      <c r="AC632" s="1">
        <v>0.30293737881655702</v>
      </c>
      <c r="AD632" s="1">
        <v>0</v>
      </c>
      <c r="AE632" s="1">
        <f t="shared" si="67"/>
        <v>0</v>
      </c>
      <c r="AF632" s="1">
        <f t="shared" si="65"/>
        <v>1</v>
      </c>
    </row>
    <row r="633" spans="1:32" x14ac:dyDescent="0.25">
      <c r="A633" s="1" t="s">
        <v>29</v>
      </c>
      <c r="B633" s="1">
        <v>5</v>
      </c>
      <c r="C633" s="1">
        <v>1</v>
      </c>
      <c r="D633" s="1">
        <v>4</v>
      </c>
      <c r="E633" s="1">
        <v>29</v>
      </c>
      <c r="F633" s="1">
        <v>1</v>
      </c>
      <c r="G633" s="1">
        <v>1.6255999999999999</v>
      </c>
      <c r="H633" s="1">
        <v>56.699046250000002</v>
      </c>
      <c r="I633" s="1">
        <v>1</v>
      </c>
      <c r="J633" s="1">
        <v>14</v>
      </c>
      <c r="K633" s="1">
        <f t="shared" si="62"/>
        <v>47.69</v>
      </c>
      <c r="L633" s="1">
        <f t="shared" si="64"/>
        <v>1.0900037549181265</v>
      </c>
      <c r="M633" s="1">
        <v>30.71</v>
      </c>
      <c r="N633" s="1">
        <v>16.98</v>
      </c>
      <c r="O633" s="1">
        <v>1.0878773310391943</v>
      </c>
      <c r="P633" s="1">
        <v>1.093870789618995</v>
      </c>
      <c r="Q633" s="1">
        <v>1</v>
      </c>
      <c r="R633" s="1">
        <v>0</v>
      </c>
      <c r="S633" s="1">
        <v>0.70581956856803996</v>
      </c>
      <c r="T633" s="1">
        <v>0.40241532474657898</v>
      </c>
      <c r="U633" s="1">
        <v>1.4670157267031601</v>
      </c>
      <c r="V633" s="1">
        <v>0.96254396788157803</v>
      </c>
      <c r="W633" s="1">
        <v>0.22694744421329599</v>
      </c>
      <c r="X633" s="1">
        <v>1.13333333333333</v>
      </c>
      <c r="Y633" s="1">
        <v>1.2519929774510901</v>
      </c>
      <c r="Z633" s="1">
        <v>6.1009744986062104</v>
      </c>
      <c r="AA633" s="1">
        <f t="shared" si="66"/>
        <v>0.55767793551745681</v>
      </c>
      <c r="AB633" s="1">
        <v>-4.2279425074436503</v>
      </c>
      <c r="AC633" s="1">
        <v>-2.6973057568838699</v>
      </c>
      <c r="AD633" s="1">
        <v>0</v>
      </c>
      <c r="AE633" s="1">
        <f t="shared" si="67"/>
        <v>0</v>
      </c>
      <c r="AF633" s="1">
        <f t="shared" si="65"/>
        <v>1</v>
      </c>
    </row>
    <row r="634" spans="1:32" x14ac:dyDescent="0.25">
      <c r="A634" s="1" t="s">
        <v>29</v>
      </c>
      <c r="B634" s="1">
        <v>5</v>
      </c>
      <c r="C634" s="1">
        <v>1</v>
      </c>
      <c r="D634" s="1">
        <v>5</v>
      </c>
      <c r="E634" s="1">
        <v>36</v>
      </c>
      <c r="F634" s="1">
        <v>1</v>
      </c>
      <c r="G634" s="1">
        <v>1.6255999999999999</v>
      </c>
      <c r="H634" s="1">
        <v>56.699046250000002</v>
      </c>
      <c r="I634" s="1">
        <v>0</v>
      </c>
      <c r="J634" s="1">
        <v>1</v>
      </c>
      <c r="K634" s="1">
        <f t="shared" si="62"/>
        <v>39.380000000000003</v>
      </c>
      <c r="L634" s="1">
        <f>K634/AVERAGE(K$634:K$647)</f>
        <v>0.92514221468964497</v>
      </c>
      <c r="M634" s="1">
        <v>24.23</v>
      </c>
      <c r="N634" s="1">
        <v>15.15</v>
      </c>
      <c r="O634" s="1">
        <v>0.89334246286737584</v>
      </c>
      <c r="P634" s="1">
        <v>0.9809907034827251</v>
      </c>
      <c r="Q634" s="1">
        <v>0</v>
      </c>
      <c r="R634" s="1">
        <v>1</v>
      </c>
      <c r="S634" s="1">
        <v>1.0057123678238999</v>
      </c>
      <c r="T634" s="1">
        <v>0.36161021873104898</v>
      </c>
      <c r="U634" s="1">
        <v>1.7906095862399201</v>
      </c>
      <c r="V634" s="1">
        <v>1.0213364274741601</v>
      </c>
      <c r="W634" s="1">
        <v>0.251081334024854</v>
      </c>
      <c r="X634" s="1">
        <v>1</v>
      </c>
      <c r="Y634" s="1">
        <v>1.0665057575600001</v>
      </c>
      <c r="Z634" s="1">
        <v>7.7416195873877598</v>
      </c>
      <c r="AA634" s="1">
        <f t="shared" si="66"/>
        <v>0.82325189382060937</v>
      </c>
      <c r="AB634" s="1">
        <v>-2.9238579093140902</v>
      </c>
      <c r="AC634" s="1">
        <v>-0.55194192728712299</v>
      </c>
      <c r="AD634" s="1">
        <v>1</v>
      </c>
      <c r="AE634" s="1">
        <f t="shared" si="67"/>
        <v>0</v>
      </c>
      <c r="AF634" s="1">
        <f t="shared" si="65"/>
        <v>1</v>
      </c>
    </row>
    <row r="635" spans="1:32" x14ac:dyDescent="0.25">
      <c r="A635" s="1" t="s">
        <v>29</v>
      </c>
      <c r="B635" s="1">
        <v>5</v>
      </c>
      <c r="C635" s="1">
        <v>1</v>
      </c>
      <c r="D635" s="1">
        <v>5</v>
      </c>
      <c r="E635" s="1">
        <v>36</v>
      </c>
      <c r="F635" s="1">
        <v>1</v>
      </c>
      <c r="G635" s="1">
        <v>1.6255999999999999</v>
      </c>
      <c r="H635" s="1">
        <v>56.699046250000002</v>
      </c>
      <c r="I635" s="1">
        <v>0</v>
      </c>
      <c r="J635" s="1">
        <v>2</v>
      </c>
      <c r="K635" s="1">
        <f t="shared" si="62"/>
        <v>41.25</v>
      </c>
      <c r="L635" s="1">
        <f t="shared" ref="L635:L661" si="68">K635/AVERAGE(K$634:K$647)</f>
        <v>0.9690735489067509</v>
      </c>
      <c r="M635" s="1">
        <v>26.89</v>
      </c>
      <c r="N635" s="1">
        <v>14.36</v>
      </c>
      <c r="O635" s="1">
        <v>0.99141472664068253</v>
      </c>
      <c r="P635" s="1">
        <v>0.92983673280606804</v>
      </c>
      <c r="Q635" s="1">
        <v>0</v>
      </c>
      <c r="R635" s="1">
        <v>1</v>
      </c>
      <c r="S635" s="1">
        <v>1.0250309946810701</v>
      </c>
      <c r="T635" s="1">
        <v>0.52047591407740401</v>
      </c>
      <c r="U635" s="1">
        <v>2.2649592415368698</v>
      </c>
      <c r="V635" s="1">
        <v>1.0900882386495201</v>
      </c>
      <c r="W635" s="1">
        <v>0.25819139813306402</v>
      </c>
      <c r="X635" s="1">
        <v>1.06666666666667</v>
      </c>
      <c r="Y635" s="1">
        <v>0.87809328183339697</v>
      </c>
      <c r="Z635" s="1">
        <v>7.0024094965545798</v>
      </c>
      <c r="AA635" s="1">
        <f t="shared" si="66"/>
        <v>0.74516328365276008</v>
      </c>
      <c r="AB635" s="1">
        <v>-2.7563999576562201</v>
      </c>
      <c r="AC635" s="1">
        <v>0.31948414632912597</v>
      </c>
      <c r="AD635" s="1">
        <v>1</v>
      </c>
      <c r="AE635" s="1">
        <f t="shared" si="67"/>
        <v>0</v>
      </c>
      <c r="AF635" s="1">
        <f t="shared" si="65"/>
        <v>1</v>
      </c>
    </row>
    <row r="636" spans="1:32" x14ac:dyDescent="0.25">
      <c r="A636" s="1" t="s">
        <v>29</v>
      </c>
      <c r="B636" s="1">
        <v>5</v>
      </c>
      <c r="C636" s="1">
        <v>1</v>
      </c>
      <c r="D636" s="1">
        <v>5</v>
      </c>
      <c r="E636" s="1">
        <v>36</v>
      </c>
      <c r="F636" s="1">
        <v>1</v>
      </c>
      <c r="G636" s="1">
        <v>1.6255999999999999</v>
      </c>
      <c r="H636" s="1">
        <v>56.699046250000002</v>
      </c>
      <c r="I636" s="1">
        <v>0</v>
      </c>
      <c r="J636" s="1">
        <v>3</v>
      </c>
      <c r="K636" s="1">
        <f t="shared" si="62"/>
        <v>41.38</v>
      </c>
      <c r="L636" s="1">
        <f t="shared" si="68"/>
        <v>0.97212759887906319</v>
      </c>
      <c r="M636" s="1">
        <v>26.87</v>
      </c>
      <c r="N636" s="1">
        <v>14.51</v>
      </c>
      <c r="O636" s="1">
        <v>0.99067734119877793</v>
      </c>
      <c r="P636" s="1">
        <v>0.93954951204847137</v>
      </c>
      <c r="Q636" s="1">
        <v>0</v>
      </c>
      <c r="R636" s="1">
        <v>1</v>
      </c>
      <c r="S636" s="1">
        <v>1.0253828025859599</v>
      </c>
      <c r="T636" s="1">
        <v>0.33189373992392801</v>
      </c>
      <c r="U636" s="1">
        <v>1.7853863057836199</v>
      </c>
      <c r="V636" s="1">
        <v>1.0704817411015899</v>
      </c>
      <c r="W636" s="1">
        <v>-0.116332772831167</v>
      </c>
      <c r="X636" s="1">
        <v>0.93333333333333302</v>
      </c>
      <c r="Y636" s="1">
        <v>0.91693378373623902</v>
      </c>
      <c r="Z636" s="1">
        <v>-4.55408987501343</v>
      </c>
      <c r="AA636" s="1">
        <f t="shared" si="66"/>
        <v>0.76710824298044511</v>
      </c>
      <c r="AB636" s="1">
        <v>5.3414667569744401</v>
      </c>
      <c r="AC636" s="1">
        <v>5.1400914081590701</v>
      </c>
      <c r="AD636" s="1">
        <v>0</v>
      </c>
      <c r="AE636" s="1">
        <f t="shared" si="67"/>
        <v>1</v>
      </c>
      <c r="AF636" s="1">
        <f t="shared" si="65"/>
        <v>0</v>
      </c>
    </row>
    <row r="637" spans="1:32" x14ac:dyDescent="0.25">
      <c r="A637" s="1" t="s">
        <v>29</v>
      </c>
      <c r="B637" s="1">
        <v>5</v>
      </c>
      <c r="C637" s="1">
        <v>1</v>
      </c>
      <c r="D637" s="1">
        <v>5</v>
      </c>
      <c r="E637" s="1">
        <v>36</v>
      </c>
      <c r="F637" s="1">
        <v>1</v>
      </c>
      <c r="G637" s="1">
        <v>1.6255999999999999</v>
      </c>
      <c r="H637" s="1">
        <v>56.699046250000002</v>
      </c>
      <c r="I637" s="1">
        <v>0</v>
      </c>
      <c r="J637" s="1">
        <v>4</v>
      </c>
      <c r="K637" s="1">
        <f t="shared" si="62"/>
        <v>42.400000000000006</v>
      </c>
      <c r="L637" s="1">
        <f t="shared" si="68"/>
        <v>0.99609014481566649</v>
      </c>
      <c r="M637" s="1">
        <v>27.19</v>
      </c>
      <c r="N637" s="1">
        <v>15.21</v>
      </c>
      <c r="O637" s="1">
        <v>1.0024755082692509</v>
      </c>
      <c r="P637" s="1">
        <v>0.98487581517968636</v>
      </c>
      <c r="Q637" s="1">
        <v>0</v>
      </c>
      <c r="R637" s="1">
        <v>1</v>
      </c>
      <c r="S637" s="1">
        <v>1.03215045428601</v>
      </c>
      <c r="T637" s="1">
        <v>0.333501395603095</v>
      </c>
      <c r="U637" s="1">
        <v>1.79391478943063</v>
      </c>
      <c r="V637" s="1">
        <v>0.97855376228980595</v>
      </c>
      <c r="W637" s="1">
        <v>0.22316797635771399</v>
      </c>
      <c r="X637" s="1">
        <v>0.95</v>
      </c>
      <c r="Y637" s="1">
        <v>0.85489698334196595</v>
      </c>
      <c r="Z637" s="1">
        <v>6.1226355347674302</v>
      </c>
      <c r="AA637" s="1">
        <f t="shared" si="66"/>
        <v>0.73872339299848611</v>
      </c>
      <c r="AB637" s="1">
        <v>-0.91366799767194395</v>
      </c>
      <c r="AC637" s="1">
        <v>-1.2048771323855101</v>
      </c>
      <c r="AD637" s="1">
        <v>1</v>
      </c>
      <c r="AE637" s="1">
        <f t="shared" si="67"/>
        <v>0</v>
      </c>
      <c r="AF637" s="1">
        <f t="shared" si="65"/>
        <v>1</v>
      </c>
    </row>
    <row r="638" spans="1:32" x14ac:dyDescent="0.25">
      <c r="A638" s="1" t="s">
        <v>29</v>
      </c>
      <c r="B638" s="1">
        <v>5</v>
      </c>
      <c r="C638" s="1">
        <v>1</v>
      </c>
      <c r="D638" s="1">
        <v>5</v>
      </c>
      <c r="E638" s="1">
        <v>36</v>
      </c>
      <c r="F638" s="1">
        <v>1</v>
      </c>
      <c r="G638" s="1">
        <v>1.6255999999999999</v>
      </c>
      <c r="H638" s="1">
        <v>56.699046250000002</v>
      </c>
      <c r="I638" s="1">
        <v>0</v>
      </c>
      <c r="J638" s="1">
        <v>5</v>
      </c>
      <c r="K638" s="1">
        <f t="shared" si="62"/>
        <v>42.510000000000005</v>
      </c>
      <c r="L638" s="1">
        <f t="shared" si="68"/>
        <v>0.99867434094608454</v>
      </c>
      <c r="M638" s="1">
        <v>27.05</v>
      </c>
      <c r="N638" s="1">
        <v>15.46</v>
      </c>
      <c r="O638" s="1">
        <v>0.99731381017591902</v>
      </c>
      <c r="P638" s="1">
        <v>1.0010637805836917</v>
      </c>
      <c r="Q638" s="1">
        <v>0</v>
      </c>
      <c r="R638" s="1">
        <v>1</v>
      </c>
      <c r="S638" s="1">
        <v>0.95653937664061495</v>
      </c>
      <c r="T638" s="1">
        <v>0.35789970463306298</v>
      </c>
      <c r="U638" s="1">
        <v>1.79771448466657</v>
      </c>
      <c r="V638" s="1">
        <v>0.94071019221071295</v>
      </c>
      <c r="W638" s="1">
        <v>0.210926289103744</v>
      </c>
      <c r="X638" s="1">
        <v>0.95833333333333304</v>
      </c>
      <c r="Y638" s="1">
        <v>0.857841725723962</v>
      </c>
      <c r="Z638" s="1">
        <v>5.7955682864615801</v>
      </c>
      <c r="AA638" s="1">
        <f t="shared" si="66"/>
        <v>0.66546393888521216</v>
      </c>
      <c r="AB638" s="1">
        <v>-1.6886058170892699</v>
      </c>
      <c r="AC638" s="1">
        <v>-1.6796535414689899</v>
      </c>
      <c r="AD638" s="1">
        <v>1</v>
      </c>
      <c r="AE638" s="1">
        <f t="shared" si="67"/>
        <v>0</v>
      </c>
      <c r="AF638" s="1">
        <f t="shared" si="65"/>
        <v>1</v>
      </c>
    </row>
    <row r="639" spans="1:32" x14ac:dyDescent="0.25">
      <c r="A639" s="1" t="s">
        <v>29</v>
      </c>
      <c r="B639" s="1">
        <v>5</v>
      </c>
      <c r="C639" s="1">
        <v>1</v>
      </c>
      <c r="D639" s="1">
        <v>5</v>
      </c>
      <c r="E639" s="1">
        <v>36</v>
      </c>
      <c r="F639" s="1">
        <v>1</v>
      </c>
      <c r="G639" s="1">
        <v>1.6255999999999999</v>
      </c>
      <c r="H639" s="1">
        <v>56.699046250000002</v>
      </c>
      <c r="I639" s="1">
        <v>0</v>
      </c>
      <c r="J639" s="1">
        <v>6</v>
      </c>
      <c r="K639" s="1">
        <f t="shared" si="62"/>
        <v>41.61</v>
      </c>
      <c r="L639" s="1">
        <f t="shared" si="68"/>
        <v>0.97753091806084613</v>
      </c>
      <c r="M639" s="1">
        <v>26.06</v>
      </c>
      <c r="N639" s="1">
        <v>15.55</v>
      </c>
      <c r="O639" s="1">
        <v>0.96081323080164316</v>
      </c>
      <c r="P639" s="1">
        <v>1.0068914481291338</v>
      </c>
      <c r="Q639" s="1">
        <v>0</v>
      </c>
      <c r="R639" s="1">
        <v>1</v>
      </c>
      <c r="S639" s="1">
        <v>0.93012175931865104</v>
      </c>
      <c r="T639" s="1">
        <v>0.30709097381490402</v>
      </c>
      <c r="U639" s="1">
        <v>1.62539901186606</v>
      </c>
      <c r="V639" s="1">
        <v>0.89394976548688698</v>
      </c>
      <c r="W639" s="1">
        <v>0.22191645498522999</v>
      </c>
      <c r="X639" s="1">
        <v>0.99166666666666703</v>
      </c>
      <c r="Y639" s="1">
        <v>0.91603549564651299</v>
      </c>
      <c r="Z639" s="1">
        <v>6.1251109028933399</v>
      </c>
      <c r="AA639" s="1">
        <f t="shared" si="66"/>
        <v>0.67014276230460823</v>
      </c>
      <c r="AB639" s="1">
        <v>-1.45263977260777</v>
      </c>
      <c r="AC639" s="1">
        <v>-3.6068949841593798</v>
      </c>
      <c r="AD639" s="1">
        <v>1</v>
      </c>
      <c r="AE639" s="1">
        <f t="shared" si="67"/>
        <v>0</v>
      </c>
      <c r="AF639" s="1">
        <f t="shared" si="65"/>
        <v>1</v>
      </c>
    </row>
    <row r="640" spans="1:32" x14ac:dyDescent="0.25">
      <c r="A640" s="1" t="s">
        <v>29</v>
      </c>
      <c r="B640" s="1">
        <v>5</v>
      </c>
      <c r="C640" s="1">
        <v>1</v>
      </c>
      <c r="D640" s="1">
        <v>5</v>
      </c>
      <c r="E640" s="1">
        <v>36</v>
      </c>
      <c r="F640" s="1">
        <v>1</v>
      </c>
      <c r="G640" s="1">
        <v>1.6255999999999999</v>
      </c>
      <c r="H640" s="1">
        <v>56.699046250000002</v>
      </c>
      <c r="I640" s="1">
        <v>0</v>
      </c>
      <c r="J640" s="1">
        <v>7</v>
      </c>
      <c r="K640" s="1">
        <f t="shared" si="62"/>
        <v>40.75</v>
      </c>
      <c r="L640" s="1">
        <f t="shared" si="68"/>
        <v>0.95732720285939632</v>
      </c>
      <c r="M640" s="1">
        <v>26.39</v>
      </c>
      <c r="N640" s="1">
        <v>14.36</v>
      </c>
      <c r="O640" s="1">
        <v>0.97298009059306845</v>
      </c>
      <c r="P640" s="1">
        <v>0.92983673280606804</v>
      </c>
      <c r="Q640" s="1">
        <v>0</v>
      </c>
      <c r="R640" s="1">
        <v>1</v>
      </c>
      <c r="S640" s="1">
        <v>0.88008192405527896</v>
      </c>
      <c r="T640" s="1">
        <v>0.35670005563979201</v>
      </c>
      <c r="U640" s="1">
        <v>1.63596640767359</v>
      </c>
      <c r="V640" s="1">
        <v>0.90010126347805197</v>
      </c>
      <c r="W640" s="1">
        <v>0.21286550149127501</v>
      </c>
      <c r="X640" s="1">
        <v>0.88333333333333297</v>
      </c>
      <c r="Y640" s="1">
        <v>0.901390413211832</v>
      </c>
      <c r="Z640" s="1">
        <v>4.4489463521297603</v>
      </c>
      <c r="AA640" s="1">
        <f t="shared" si="66"/>
        <v>0.60949450856308429</v>
      </c>
      <c r="AB640" s="1">
        <v>-0.17165670630492</v>
      </c>
      <c r="AC640" s="1">
        <v>-2.9828843433674499</v>
      </c>
      <c r="AD640" s="1">
        <v>1</v>
      </c>
      <c r="AE640" s="1">
        <f t="shared" si="67"/>
        <v>0</v>
      </c>
      <c r="AF640" s="1">
        <f t="shared" si="65"/>
        <v>1</v>
      </c>
    </row>
    <row r="641" spans="1:32" x14ac:dyDescent="0.25">
      <c r="A641" s="1" t="s">
        <v>29</v>
      </c>
      <c r="B641" s="1">
        <v>5</v>
      </c>
      <c r="C641" s="1">
        <v>1</v>
      </c>
      <c r="D641" s="1">
        <v>5</v>
      </c>
      <c r="E641" s="1">
        <v>36</v>
      </c>
      <c r="F641" s="1">
        <v>1</v>
      </c>
      <c r="G641" s="1">
        <v>1.6255999999999999</v>
      </c>
      <c r="H641" s="1">
        <v>56.699046250000002</v>
      </c>
      <c r="I641" s="1">
        <v>0</v>
      </c>
      <c r="J641" s="1">
        <v>8</v>
      </c>
      <c r="K641" s="1">
        <f t="shared" si="62"/>
        <v>41.7</v>
      </c>
      <c r="L641" s="1">
        <f t="shared" si="68"/>
        <v>0.97964526034937005</v>
      </c>
      <c r="M641" s="1">
        <v>27.19</v>
      </c>
      <c r="N641" s="1">
        <v>14.51</v>
      </c>
      <c r="O641" s="1">
        <v>1.0024755082692509</v>
      </c>
      <c r="P641" s="1">
        <v>0.93954951204847137</v>
      </c>
      <c r="Q641" s="1">
        <v>1</v>
      </c>
      <c r="R641" s="1">
        <v>0</v>
      </c>
      <c r="S641" s="1">
        <v>0.86308090689197403</v>
      </c>
      <c r="T641" s="1">
        <v>0.39936537039870201</v>
      </c>
      <c r="U641" s="1">
        <v>1.66935036107832</v>
      </c>
      <c r="V641" s="1">
        <v>0.96904199884314901</v>
      </c>
      <c r="W641" s="1">
        <v>0.21554310908909999</v>
      </c>
      <c r="X641" s="1">
        <v>1.0249999999999999</v>
      </c>
      <c r="Y641" s="1">
        <v>1.14680373809534</v>
      </c>
      <c r="Z641" s="1">
        <v>9.2640934113397808</v>
      </c>
      <c r="AA641" s="1">
        <f t="shared" si="66"/>
        <v>0.7069643483899376</v>
      </c>
      <c r="AB641" s="1">
        <v>-4.3479144359900896</v>
      </c>
      <c r="AC641" s="1">
        <v>-7.2007762339774102</v>
      </c>
      <c r="AD641" s="1">
        <v>0</v>
      </c>
      <c r="AE641" s="1">
        <f t="shared" si="67"/>
        <v>0</v>
      </c>
      <c r="AF641" s="1">
        <f t="shared" si="65"/>
        <v>1</v>
      </c>
    </row>
    <row r="642" spans="1:32" x14ac:dyDescent="0.25">
      <c r="A642" s="1" t="s">
        <v>29</v>
      </c>
      <c r="B642" s="1">
        <v>5</v>
      </c>
      <c r="C642" s="1">
        <v>1</v>
      </c>
      <c r="D642" s="1">
        <v>5</v>
      </c>
      <c r="E642" s="1">
        <v>36</v>
      </c>
      <c r="F642" s="1">
        <v>1</v>
      </c>
      <c r="G642" s="1">
        <v>1.6255999999999999</v>
      </c>
      <c r="H642" s="1">
        <v>56.699046250000002</v>
      </c>
      <c r="I642" s="1">
        <v>0</v>
      </c>
      <c r="J642" s="1">
        <v>9</v>
      </c>
      <c r="K642" s="1">
        <f t="shared" si="62"/>
        <v>42.260000000000005</v>
      </c>
      <c r="L642" s="1">
        <f t="shared" si="68"/>
        <v>0.99280116792240725</v>
      </c>
      <c r="M642" s="1">
        <v>26.3</v>
      </c>
      <c r="N642" s="1">
        <v>15.96</v>
      </c>
      <c r="O642" s="1">
        <v>0.96966185610449795</v>
      </c>
      <c r="P642" s="1">
        <v>1.0334397113917024</v>
      </c>
      <c r="Q642" s="1">
        <v>1</v>
      </c>
      <c r="R642" s="1">
        <v>0</v>
      </c>
      <c r="S642" s="1">
        <v>0.90932357762539096</v>
      </c>
      <c r="T642" s="1">
        <v>0.56135896495882298</v>
      </c>
      <c r="U642" s="1">
        <v>2.1196203207545099</v>
      </c>
      <c r="V642" s="1">
        <v>1.3077262074700999</v>
      </c>
      <c r="W642" s="1">
        <v>0.286787091342742</v>
      </c>
      <c r="X642" s="1">
        <v>1.18333333333333</v>
      </c>
      <c r="Y642" s="1">
        <v>0.92480926413502695</v>
      </c>
      <c r="Z642" s="1">
        <v>8.4913587923073699</v>
      </c>
      <c r="AA642" s="1">
        <f t="shared" si="66"/>
        <v>0.6528406808074616</v>
      </c>
      <c r="AB642" s="1">
        <v>-0.46104610650647099</v>
      </c>
      <c r="AC642" s="1">
        <v>-7.62685064143069</v>
      </c>
      <c r="AD642" s="1">
        <v>0</v>
      </c>
      <c r="AE642" s="1">
        <f t="shared" si="67"/>
        <v>0</v>
      </c>
      <c r="AF642" s="1">
        <f t="shared" si="65"/>
        <v>1</v>
      </c>
    </row>
    <row r="643" spans="1:32" x14ac:dyDescent="0.25">
      <c r="A643" s="1" t="s">
        <v>29</v>
      </c>
      <c r="B643" s="1">
        <v>5</v>
      </c>
      <c r="C643" s="1">
        <v>1</v>
      </c>
      <c r="D643" s="1">
        <v>5</v>
      </c>
      <c r="E643" s="1">
        <v>36</v>
      </c>
      <c r="F643" s="1">
        <v>1</v>
      </c>
      <c r="G643" s="1">
        <v>1.6255999999999999</v>
      </c>
      <c r="H643" s="1">
        <v>56.699046250000002</v>
      </c>
      <c r="I643" s="1">
        <v>0</v>
      </c>
      <c r="J643" s="1">
        <v>10</v>
      </c>
      <c r="K643" s="1">
        <f t="shared" ref="K643:K734" si="69">SUM(M643:N643)</f>
        <v>43.58</v>
      </c>
      <c r="L643" s="1">
        <f t="shared" si="68"/>
        <v>1.023811521487423</v>
      </c>
      <c r="M643" s="1">
        <v>28.12</v>
      </c>
      <c r="N643" s="1">
        <v>15.46</v>
      </c>
      <c r="O643" s="1">
        <v>1.036763931317813</v>
      </c>
      <c r="P643" s="1">
        <v>1.0010637805836917</v>
      </c>
      <c r="Q643" s="1">
        <v>1</v>
      </c>
      <c r="R643" s="1">
        <v>0</v>
      </c>
      <c r="S643" s="1">
        <v>0.93359308282049802</v>
      </c>
      <c r="T643" s="1">
        <v>0.304891288605671</v>
      </c>
      <c r="U643" s="1">
        <v>1.59513236285973</v>
      </c>
      <c r="V643" s="1">
        <v>1.0876398518171999</v>
      </c>
      <c r="W643" s="1">
        <v>-0.167325893785368</v>
      </c>
      <c r="X643" s="1">
        <v>1.0916666666666699</v>
      </c>
      <c r="Y643" s="1">
        <v>1.25754536960398</v>
      </c>
      <c r="Z643" s="1">
        <v>-7.5683790517990301</v>
      </c>
      <c r="AA643" s="1">
        <f t="shared" si="66"/>
        <v>0.83120021572791958</v>
      </c>
      <c r="AB643" s="1">
        <v>7.9940300937605997</v>
      </c>
      <c r="AC643" s="1">
        <v>9.0586176840162693</v>
      </c>
      <c r="AD643" s="1">
        <v>1</v>
      </c>
      <c r="AE643" s="1">
        <f t="shared" si="67"/>
        <v>1</v>
      </c>
      <c r="AF643" s="1">
        <f t="shared" si="65"/>
        <v>0</v>
      </c>
    </row>
    <row r="644" spans="1:32" x14ac:dyDescent="0.25">
      <c r="A644" s="1" t="s">
        <v>29</v>
      </c>
      <c r="B644" s="1">
        <v>5</v>
      </c>
      <c r="C644" s="1">
        <v>1</v>
      </c>
      <c r="D644" s="1">
        <v>5</v>
      </c>
      <c r="E644" s="1">
        <v>36</v>
      </c>
      <c r="F644" s="1">
        <v>1</v>
      </c>
      <c r="G644" s="1">
        <v>1.6255999999999999</v>
      </c>
      <c r="H644" s="1">
        <v>56.699046250000002</v>
      </c>
      <c r="I644" s="1">
        <v>0</v>
      </c>
      <c r="J644" s="1">
        <v>11</v>
      </c>
      <c r="K644" s="1">
        <f t="shared" si="69"/>
        <v>43.94</v>
      </c>
      <c r="L644" s="1">
        <f t="shared" si="68"/>
        <v>1.0322688906415183</v>
      </c>
      <c r="M644" s="1">
        <v>28.54</v>
      </c>
      <c r="N644" s="1">
        <v>15.4</v>
      </c>
      <c r="O644" s="1">
        <v>1.0522490255978088</v>
      </c>
      <c r="P644" s="1">
        <v>0.99717866888673046</v>
      </c>
      <c r="Q644" s="1">
        <v>1</v>
      </c>
      <c r="R644" s="1">
        <v>0</v>
      </c>
      <c r="S644" s="1">
        <v>0.94755198094816195</v>
      </c>
      <c r="T644" s="1">
        <v>0.36798696647368401</v>
      </c>
      <c r="U644" s="1">
        <v>1.7962832844225201</v>
      </c>
      <c r="V644" s="1">
        <v>1.08670206009296</v>
      </c>
      <c r="W644" s="1">
        <v>0.201649588957687</v>
      </c>
      <c r="X644" s="1">
        <v>1.0249999999999999</v>
      </c>
      <c r="Y644" s="1">
        <v>1.1328823676298301</v>
      </c>
      <c r="Z644" s="1">
        <v>8.2801900065168006</v>
      </c>
      <c r="AA644" s="1">
        <f t="shared" si="66"/>
        <v>0.79390684674945422</v>
      </c>
      <c r="AB644" s="1">
        <v>-7.00446135082555</v>
      </c>
      <c r="AC644" s="1">
        <v>-2.8531381970623202</v>
      </c>
      <c r="AD644" s="1">
        <v>0</v>
      </c>
      <c r="AE644" s="1">
        <f t="shared" si="67"/>
        <v>0</v>
      </c>
      <c r="AF644" s="1">
        <f t="shared" si="65"/>
        <v>1</v>
      </c>
    </row>
    <row r="645" spans="1:32" x14ac:dyDescent="0.25">
      <c r="A645" s="1" t="s">
        <v>29</v>
      </c>
      <c r="B645" s="1">
        <v>5</v>
      </c>
      <c r="C645" s="1">
        <v>1</v>
      </c>
      <c r="D645" s="1">
        <v>5</v>
      </c>
      <c r="E645" s="1">
        <v>36</v>
      </c>
      <c r="F645" s="1">
        <v>1</v>
      </c>
      <c r="G645" s="1">
        <v>1.6255999999999999</v>
      </c>
      <c r="H645" s="1">
        <v>56.699046250000002</v>
      </c>
      <c r="I645" s="1">
        <v>0</v>
      </c>
      <c r="J645" s="1">
        <v>12</v>
      </c>
      <c r="K645" s="1">
        <f t="shared" si="69"/>
        <v>44.17</v>
      </c>
      <c r="L645" s="1">
        <f t="shared" si="68"/>
        <v>1.0376722098233016</v>
      </c>
      <c r="M645" s="1">
        <v>28.02</v>
      </c>
      <c r="N645" s="1">
        <v>16.149999999999999</v>
      </c>
      <c r="O645" s="1">
        <v>1.0330770041082902</v>
      </c>
      <c r="P645" s="1">
        <v>1.0457425650987464</v>
      </c>
      <c r="Q645" s="1">
        <v>1</v>
      </c>
      <c r="R645" s="1">
        <v>0</v>
      </c>
      <c r="S645" s="1">
        <v>0.91037729943146795</v>
      </c>
      <c r="T645" s="1">
        <v>0.32837684747812901</v>
      </c>
      <c r="U645" s="1">
        <v>1.5142445107428</v>
      </c>
      <c r="V645" s="1">
        <v>1.1104811807458399</v>
      </c>
      <c r="W645" s="1">
        <v>-0.14038776079489099</v>
      </c>
      <c r="X645" s="1">
        <v>1.06666666666667</v>
      </c>
      <c r="Y645" s="1">
        <v>1.0996482257920801</v>
      </c>
      <c r="Z645" s="1">
        <v>-5.9807095097180403</v>
      </c>
      <c r="AA645" s="1">
        <f t="shared" si="66"/>
        <v>0.73906363914371809</v>
      </c>
      <c r="AB645" s="1">
        <v>7.6043053162038099</v>
      </c>
      <c r="AC645" s="1">
        <v>7.7007155187125704</v>
      </c>
      <c r="AD645" s="1">
        <v>1</v>
      </c>
      <c r="AE645" s="1">
        <f t="shared" si="67"/>
        <v>1</v>
      </c>
      <c r="AF645" s="1">
        <f t="shared" si="65"/>
        <v>0</v>
      </c>
    </row>
    <row r="646" spans="1:32" x14ac:dyDescent="0.25">
      <c r="A646" s="1" t="s">
        <v>29</v>
      </c>
      <c r="B646" s="1">
        <v>5</v>
      </c>
      <c r="C646" s="1">
        <v>1</v>
      </c>
      <c r="D646" s="1">
        <v>5</v>
      </c>
      <c r="E646" s="1">
        <v>36</v>
      </c>
      <c r="F646" s="1">
        <v>1</v>
      </c>
      <c r="G646" s="1">
        <v>1.6255999999999999</v>
      </c>
      <c r="H646" s="1">
        <v>56.699046250000002</v>
      </c>
      <c r="I646" s="1">
        <v>0</v>
      </c>
      <c r="J646" s="1">
        <v>13</v>
      </c>
      <c r="K646" s="1">
        <f t="shared" si="69"/>
        <v>46.32</v>
      </c>
      <c r="L646" s="1">
        <f t="shared" si="68"/>
        <v>1.0881814978269262</v>
      </c>
      <c r="M646" s="1">
        <v>28.54</v>
      </c>
      <c r="N646" s="1">
        <v>17.78</v>
      </c>
      <c r="O646" s="1">
        <v>1.0522490255978088</v>
      </c>
      <c r="P646" s="1">
        <v>1.1512880995328616</v>
      </c>
      <c r="Q646" s="1">
        <v>1</v>
      </c>
      <c r="R646" s="1">
        <v>0</v>
      </c>
      <c r="S646" s="1">
        <v>0.85658775092449702</v>
      </c>
      <c r="T646" s="1">
        <v>0.51734554019098999</v>
      </c>
      <c r="U646" s="1">
        <v>1.96872662798857</v>
      </c>
      <c r="V646" s="1">
        <v>0.97031298790215204</v>
      </c>
      <c r="W646" s="1">
        <v>0.18820680457304401</v>
      </c>
      <c r="X646" s="1">
        <v>0.9</v>
      </c>
      <c r="Y646" s="1">
        <v>1.0289847463307</v>
      </c>
      <c r="Z646" s="1">
        <v>6.4486018918077299</v>
      </c>
      <c r="AA646" s="1">
        <f t="shared" si="66"/>
        <v>0.64669975304896343</v>
      </c>
      <c r="AB646" s="1">
        <v>-0.39994795991593002</v>
      </c>
      <c r="AC646" s="1">
        <v>-6.7255809106102804</v>
      </c>
      <c r="AD646" s="1">
        <v>0</v>
      </c>
      <c r="AE646" s="1">
        <f t="shared" si="67"/>
        <v>0</v>
      </c>
      <c r="AF646" s="1">
        <f t="shared" si="65"/>
        <v>1</v>
      </c>
    </row>
    <row r="647" spans="1:32" x14ac:dyDescent="0.25">
      <c r="A647" s="1" t="s">
        <v>29</v>
      </c>
      <c r="B647" s="1">
        <v>5</v>
      </c>
      <c r="C647" s="1">
        <v>1</v>
      </c>
      <c r="D647" s="1">
        <v>5</v>
      </c>
      <c r="E647" s="1">
        <v>36</v>
      </c>
      <c r="F647" s="1">
        <v>1</v>
      </c>
      <c r="G647" s="1">
        <v>1.6255999999999999</v>
      </c>
      <c r="H647" s="1">
        <v>56.699046250000002</v>
      </c>
      <c r="I647" s="1">
        <v>0</v>
      </c>
      <c r="J647" s="1">
        <v>14</v>
      </c>
      <c r="K647" s="1">
        <f t="shared" si="69"/>
        <v>44.68</v>
      </c>
      <c r="L647" s="1">
        <f t="shared" si="68"/>
        <v>1.0496534827916031</v>
      </c>
      <c r="M647" s="1">
        <v>28.33</v>
      </c>
      <c r="N647" s="1">
        <v>16.350000000000001</v>
      </c>
      <c r="O647" s="1">
        <v>1.0445064784578109</v>
      </c>
      <c r="P647" s="1">
        <v>1.0586929374219509</v>
      </c>
      <c r="Q647" s="1">
        <v>1</v>
      </c>
      <c r="R647" s="1">
        <v>0</v>
      </c>
      <c r="S647" s="1">
        <v>0.78959885082897097</v>
      </c>
      <c r="T647" s="1">
        <v>0.41963723883440501</v>
      </c>
      <c r="U647" s="1">
        <v>1.9133672255090499</v>
      </c>
      <c r="V647" s="1">
        <v>1.00539640388006</v>
      </c>
      <c r="W647" s="1">
        <v>0.204123369721356</v>
      </c>
      <c r="X647" s="1">
        <v>1.05</v>
      </c>
      <c r="Y647" s="1">
        <v>1.00527603022203</v>
      </c>
      <c r="Z647" s="1">
        <v>7.7114465362172204</v>
      </c>
      <c r="AA647" s="1">
        <f t="shared" si="66"/>
        <v>0.55986089713028331</v>
      </c>
      <c r="AB647" s="1">
        <v>-4.0614255560318204</v>
      </c>
      <c r="AC647" s="1">
        <v>-4.8829993730358403</v>
      </c>
      <c r="AD647" s="1">
        <v>0</v>
      </c>
      <c r="AE647" s="1">
        <f t="shared" si="67"/>
        <v>0</v>
      </c>
      <c r="AF647" s="1">
        <f t="shared" si="65"/>
        <v>1</v>
      </c>
    </row>
    <row r="648" spans="1:32" x14ac:dyDescent="0.25">
      <c r="A648" s="1" t="s">
        <v>29</v>
      </c>
      <c r="B648" s="1">
        <v>5</v>
      </c>
      <c r="C648" s="1">
        <v>1</v>
      </c>
      <c r="D648" s="1">
        <v>5</v>
      </c>
      <c r="E648" s="1">
        <v>36</v>
      </c>
      <c r="F648" s="1">
        <v>1</v>
      </c>
      <c r="G648" s="1">
        <v>1.6255999999999999</v>
      </c>
      <c r="H648" s="1">
        <v>56.699046250000002</v>
      </c>
      <c r="I648" s="1">
        <v>1</v>
      </c>
      <c r="J648" s="1">
        <v>1</v>
      </c>
      <c r="K648" s="1">
        <f t="shared" si="69"/>
        <v>45.96</v>
      </c>
      <c r="L648" s="1">
        <f t="shared" si="68"/>
        <v>1.0797241286728307</v>
      </c>
      <c r="M648" s="1">
        <v>29.95</v>
      </c>
      <c r="N648" s="1">
        <v>16.010000000000002</v>
      </c>
      <c r="O648" s="1">
        <v>1.1042346992520804</v>
      </c>
      <c r="P648" s="1">
        <v>1.0366773044725037</v>
      </c>
      <c r="Q648" s="1">
        <v>0</v>
      </c>
      <c r="R648" s="1">
        <v>1</v>
      </c>
      <c r="S648" s="1">
        <v>0.89856946799790605</v>
      </c>
      <c r="T648" s="1">
        <v>0.34945507715953</v>
      </c>
      <c r="U648" s="1">
        <v>1.7689538854889699</v>
      </c>
      <c r="V648" s="1">
        <v>1.04464024300383</v>
      </c>
      <c r="W648" s="1">
        <v>-0.139863031971835</v>
      </c>
      <c r="X648" s="1">
        <v>1.1666666666666701</v>
      </c>
      <c r="Y648" s="1">
        <v>1.05439181961026</v>
      </c>
      <c r="Z648" s="1">
        <v>-2.81095872727508</v>
      </c>
      <c r="AA648" s="1">
        <f t="shared" si="66"/>
        <v>0.70527410815720037</v>
      </c>
      <c r="AB648" s="1">
        <v>1.3605094223535801</v>
      </c>
      <c r="AC648" s="1">
        <v>4.3071170631456104</v>
      </c>
      <c r="AD648" s="1">
        <v>0</v>
      </c>
      <c r="AE648" s="1">
        <f t="shared" si="67"/>
        <v>1</v>
      </c>
      <c r="AF648" s="1">
        <f t="shared" si="65"/>
        <v>0</v>
      </c>
    </row>
    <row r="649" spans="1:32" x14ac:dyDescent="0.25">
      <c r="A649" s="1" t="s">
        <v>29</v>
      </c>
      <c r="B649" s="1">
        <v>5</v>
      </c>
      <c r="C649" s="1">
        <v>1</v>
      </c>
      <c r="D649" s="1">
        <v>5</v>
      </c>
      <c r="E649" s="1">
        <v>36</v>
      </c>
      <c r="F649" s="1">
        <v>1</v>
      </c>
      <c r="G649" s="1">
        <v>1.6255999999999999</v>
      </c>
      <c r="H649" s="1">
        <v>56.699046250000002</v>
      </c>
      <c r="I649" s="1">
        <v>1</v>
      </c>
      <c r="J649" s="1">
        <v>2</v>
      </c>
      <c r="K649" s="1">
        <f t="shared" si="69"/>
        <v>45.64</v>
      </c>
      <c r="L649" s="1">
        <f t="shared" si="68"/>
        <v>1.072206467202524</v>
      </c>
      <c r="M649" s="1">
        <v>29.62</v>
      </c>
      <c r="N649" s="1">
        <v>16.02</v>
      </c>
      <c r="O649" s="1">
        <v>1.0920678394606551</v>
      </c>
      <c r="P649" s="1">
        <v>1.0373248230886638</v>
      </c>
      <c r="Q649" s="1">
        <v>0</v>
      </c>
      <c r="R649" s="1">
        <v>1</v>
      </c>
      <c r="S649" s="1">
        <v>0.84796769973527897</v>
      </c>
      <c r="T649" s="1">
        <v>0.280691321970997</v>
      </c>
      <c r="U649" s="1">
        <v>1.46156338433833</v>
      </c>
      <c r="V649" s="1">
        <v>0.952402661935974</v>
      </c>
      <c r="W649" s="1">
        <v>0.21145589116393601</v>
      </c>
      <c r="X649" s="1">
        <v>1.0833333333333299</v>
      </c>
      <c r="Y649" s="1">
        <v>1.2187494494945801</v>
      </c>
      <c r="Z649" s="1">
        <v>5.6274582164571401</v>
      </c>
      <c r="AA649" s="1">
        <f t="shared" si="66"/>
        <v>0.71958890943903353</v>
      </c>
      <c r="AB649" s="1">
        <v>-2.12884188837939</v>
      </c>
      <c r="AC649" s="1">
        <v>0.122387446275024</v>
      </c>
      <c r="AD649" s="1">
        <v>1</v>
      </c>
      <c r="AE649" s="1">
        <f t="shared" si="67"/>
        <v>0</v>
      </c>
      <c r="AF649" s="1">
        <f t="shared" si="65"/>
        <v>1</v>
      </c>
    </row>
    <row r="650" spans="1:32" x14ac:dyDescent="0.25">
      <c r="A650" s="1" t="s">
        <v>29</v>
      </c>
      <c r="B650" s="1">
        <v>5</v>
      </c>
      <c r="C650" s="1">
        <v>1</v>
      </c>
      <c r="D650" s="1">
        <v>5</v>
      </c>
      <c r="E650" s="1">
        <v>36</v>
      </c>
      <c r="F650" s="1">
        <v>1</v>
      </c>
      <c r="G650" s="1">
        <v>1.6255999999999999</v>
      </c>
      <c r="H650" s="1">
        <v>56.699046250000002</v>
      </c>
      <c r="I650" s="1">
        <v>1</v>
      </c>
      <c r="J650" s="1">
        <v>3</v>
      </c>
      <c r="K650" s="1">
        <f t="shared" si="69"/>
        <v>46.3</v>
      </c>
      <c r="L650" s="1">
        <f t="shared" si="68"/>
        <v>1.0877116439850318</v>
      </c>
      <c r="M650" s="1">
        <v>30.05</v>
      </c>
      <c r="N650" s="1">
        <v>16.25</v>
      </c>
      <c r="O650" s="1">
        <v>1.1079216264616032</v>
      </c>
      <c r="P650" s="1">
        <v>1.0522177512603488</v>
      </c>
      <c r="Q650" s="1">
        <v>0</v>
      </c>
      <c r="R650" s="1">
        <v>1</v>
      </c>
      <c r="S650" s="1">
        <v>0.90346465505161699</v>
      </c>
      <c r="T650" s="1">
        <v>0.37774052273052799</v>
      </c>
      <c r="U650" s="1">
        <v>1.76157552181914</v>
      </c>
      <c r="V650" s="1">
        <v>0.97988059170441999</v>
      </c>
      <c r="W650" s="1">
        <v>0.22448905579894801</v>
      </c>
      <c r="X650" s="1">
        <v>1.075</v>
      </c>
      <c r="Y650" s="1">
        <v>1.0878738927220399</v>
      </c>
      <c r="Z650" s="1">
        <v>5.1978811071997804</v>
      </c>
      <c r="AA650" s="1">
        <f t="shared" si="66"/>
        <v>0.72613176267122292</v>
      </c>
      <c r="AB650" s="1">
        <v>-2.7133498108178702</v>
      </c>
      <c r="AC650" s="1">
        <v>0.42472306683969202</v>
      </c>
      <c r="AD650" s="1">
        <v>1</v>
      </c>
      <c r="AE650" s="1">
        <f t="shared" si="67"/>
        <v>0</v>
      </c>
      <c r="AF650" s="1">
        <f t="shared" si="65"/>
        <v>1</v>
      </c>
    </row>
    <row r="651" spans="1:32" x14ac:dyDescent="0.25">
      <c r="A651" s="1" t="s">
        <v>29</v>
      </c>
      <c r="B651" s="1">
        <v>5</v>
      </c>
      <c r="C651" s="1">
        <v>1</v>
      </c>
      <c r="D651" s="1">
        <v>5</v>
      </c>
      <c r="E651" s="1">
        <v>36</v>
      </c>
      <c r="F651" s="1">
        <v>1</v>
      </c>
      <c r="G651" s="1">
        <v>1.6255999999999999</v>
      </c>
      <c r="H651" s="1">
        <v>56.699046250000002</v>
      </c>
      <c r="I651" s="1">
        <v>1</v>
      </c>
      <c r="J651" s="1">
        <v>4</v>
      </c>
      <c r="K651" s="1">
        <f t="shared" si="69"/>
        <v>49.16</v>
      </c>
      <c r="L651" s="1">
        <f t="shared" si="68"/>
        <v>1.1549007433759</v>
      </c>
      <c r="M651" s="1">
        <v>32.33</v>
      </c>
      <c r="N651" s="1">
        <v>16.829999999999998</v>
      </c>
      <c r="O651" s="1">
        <v>1.1919835668387231</v>
      </c>
      <c r="P651" s="1">
        <v>1.089773830997641</v>
      </c>
      <c r="Q651" s="1">
        <v>0</v>
      </c>
      <c r="R651" s="1">
        <v>1</v>
      </c>
      <c r="S651" s="1">
        <v>0.86983496896442203</v>
      </c>
      <c r="T651" s="1">
        <v>0.39723347086995803</v>
      </c>
      <c r="U651" s="1">
        <v>1.5982847856604701</v>
      </c>
      <c r="V651" s="1">
        <v>0.95500586953814603</v>
      </c>
      <c r="W651" s="1">
        <v>0.14746130538660199</v>
      </c>
      <c r="X651" s="1">
        <v>1.1416666666666699</v>
      </c>
      <c r="Y651" s="1">
        <v>1.11639889479817</v>
      </c>
      <c r="Z651" s="1">
        <v>2.8127718765231799</v>
      </c>
      <c r="AA651" s="1">
        <f t="shared" si="66"/>
        <v>0.70139844667751816</v>
      </c>
      <c r="AB651" s="1">
        <v>-3.41556451866817</v>
      </c>
      <c r="AC651" s="1">
        <v>-1.2299553140616399</v>
      </c>
      <c r="AD651" s="1">
        <v>1</v>
      </c>
      <c r="AE651" s="1">
        <f t="shared" si="67"/>
        <v>0</v>
      </c>
      <c r="AF651" s="1">
        <f t="shared" si="65"/>
        <v>1</v>
      </c>
    </row>
    <row r="652" spans="1:32" x14ac:dyDescent="0.25">
      <c r="A652" s="1" t="s">
        <v>29</v>
      </c>
      <c r="B652" s="1">
        <v>5</v>
      </c>
      <c r="C652" s="1">
        <v>1</v>
      </c>
      <c r="D652" s="1">
        <v>5</v>
      </c>
      <c r="E652" s="1">
        <v>36</v>
      </c>
      <c r="F652" s="1">
        <v>1</v>
      </c>
      <c r="G652" s="1">
        <v>1.6255999999999999</v>
      </c>
      <c r="H652" s="1">
        <v>56.699046250000002</v>
      </c>
      <c r="I652" s="1">
        <v>1</v>
      </c>
      <c r="J652" s="1">
        <v>5</v>
      </c>
      <c r="K652" s="1">
        <f t="shared" si="69"/>
        <v>46.22</v>
      </c>
      <c r="L652" s="1">
        <f t="shared" si="68"/>
        <v>1.0858322286174551</v>
      </c>
      <c r="M652" s="1">
        <v>29.43</v>
      </c>
      <c r="N652" s="1">
        <v>16.79</v>
      </c>
      <c r="O652" s="1">
        <v>1.0850626777625618</v>
      </c>
      <c r="P652" s="1">
        <v>1.0871837565330003</v>
      </c>
      <c r="Q652" s="1">
        <v>0</v>
      </c>
      <c r="R652" s="1">
        <v>1</v>
      </c>
      <c r="S652" s="1">
        <v>0.93264930982762895</v>
      </c>
      <c r="T652" s="1">
        <v>0.47119356877576402</v>
      </c>
      <c r="U652" s="1">
        <v>2.0499124708715999</v>
      </c>
      <c r="V652" s="1">
        <v>0.96759956677603998</v>
      </c>
      <c r="W652" s="1">
        <v>0.208791198863059</v>
      </c>
      <c r="X652" s="1">
        <v>1.05833333333333</v>
      </c>
      <c r="Y652" s="1">
        <v>0.84439637613966601</v>
      </c>
      <c r="Z652" s="1">
        <v>4.6532995789754299</v>
      </c>
      <c r="AA652" s="1">
        <f t="shared" si="66"/>
        <v>0.63349753365300576</v>
      </c>
      <c r="AB652" s="1">
        <v>-0.86071594345579105</v>
      </c>
      <c r="AC652" s="1">
        <v>-2.2574523865392502</v>
      </c>
      <c r="AD652" s="1">
        <v>1</v>
      </c>
      <c r="AE652" s="1">
        <f t="shared" si="67"/>
        <v>0</v>
      </c>
      <c r="AF652" s="1">
        <f t="shared" si="65"/>
        <v>1</v>
      </c>
    </row>
    <row r="653" spans="1:32" x14ac:dyDescent="0.25">
      <c r="A653" s="1" t="s">
        <v>29</v>
      </c>
      <c r="B653" s="1">
        <v>5</v>
      </c>
      <c r="C653" s="1">
        <v>1</v>
      </c>
      <c r="D653" s="1">
        <v>5</v>
      </c>
      <c r="E653" s="1">
        <v>36</v>
      </c>
      <c r="F653" s="1">
        <v>1</v>
      </c>
      <c r="G653" s="1">
        <v>1.6255999999999999</v>
      </c>
      <c r="H653" s="1">
        <v>56.699046250000002</v>
      </c>
      <c r="I653" s="1">
        <v>1</v>
      </c>
      <c r="J653" s="1">
        <v>6</v>
      </c>
      <c r="K653" s="1">
        <f t="shared" si="69"/>
        <v>47.03</v>
      </c>
      <c r="L653" s="1">
        <f t="shared" si="68"/>
        <v>1.1048613092141697</v>
      </c>
      <c r="M653" s="1">
        <v>29.78</v>
      </c>
      <c r="N653" s="1">
        <v>17.25</v>
      </c>
      <c r="O653" s="1">
        <v>1.0979669229958917</v>
      </c>
      <c r="P653" s="1">
        <v>1.1169696128763702</v>
      </c>
      <c r="Q653" s="1">
        <v>0</v>
      </c>
      <c r="R653" s="1">
        <v>1</v>
      </c>
      <c r="S653" s="1">
        <v>0.87410509728411101</v>
      </c>
      <c r="T653" s="1">
        <v>0.32616976231207401</v>
      </c>
      <c r="U653" s="1">
        <v>1.7743424698625001</v>
      </c>
      <c r="V653" s="1">
        <v>0.90537802165359205</v>
      </c>
      <c r="W653" s="1">
        <v>0.181322828873652</v>
      </c>
      <c r="X653" s="1">
        <v>1.06666666666667</v>
      </c>
      <c r="Y653" s="1">
        <v>0.88401499768248104</v>
      </c>
      <c r="Z653" s="1">
        <v>2.9117809594592901</v>
      </c>
      <c r="AA653" s="1">
        <f t="shared" si="66"/>
        <v>0.59405205414005025</v>
      </c>
      <c r="AB653" s="1">
        <v>-1.8286808434650399</v>
      </c>
      <c r="AC653" s="1">
        <v>2.6748691421442299</v>
      </c>
      <c r="AD653" s="1">
        <v>1</v>
      </c>
      <c r="AE653" s="1">
        <f t="shared" si="67"/>
        <v>0</v>
      </c>
      <c r="AF653" s="1">
        <f t="shared" si="65"/>
        <v>1</v>
      </c>
    </row>
    <row r="654" spans="1:32" x14ac:dyDescent="0.25">
      <c r="A654" s="1" t="s">
        <v>29</v>
      </c>
      <c r="B654" s="1">
        <v>5</v>
      </c>
      <c r="C654" s="1">
        <v>1</v>
      </c>
      <c r="D654" s="1">
        <v>5</v>
      </c>
      <c r="E654" s="1">
        <v>36</v>
      </c>
      <c r="F654" s="1">
        <v>1</v>
      </c>
      <c r="G654" s="1">
        <v>1.6255999999999999</v>
      </c>
      <c r="H654" s="1">
        <v>56.699046250000002</v>
      </c>
      <c r="I654" s="1">
        <v>1</v>
      </c>
      <c r="J654" s="1">
        <v>7</v>
      </c>
      <c r="K654" s="1">
        <f t="shared" si="69"/>
        <v>45.34</v>
      </c>
      <c r="L654" s="1">
        <f t="shared" si="68"/>
        <v>1.0651586595741112</v>
      </c>
      <c r="M654" s="1">
        <v>28.51</v>
      </c>
      <c r="N654" s="1">
        <v>16.829999999999998</v>
      </c>
      <c r="O654" s="1">
        <v>1.0511429474349521</v>
      </c>
      <c r="P654" s="1">
        <v>1.089773830997641</v>
      </c>
      <c r="Q654" s="1">
        <v>0</v>
      </c>
      <c r="R654" s="1">
        <v>1</v>
      </c>
      <c r="S654" s="1">
        <v>0.92805652869682498</v>
      </c>
      <c r="T654" s="1">
        <v>0.31409071674068101</v>
      </c>
      <c r="U654" s="1">
        <v>1.4955736596659901</v>
      </c>
      <c r="V654" s="1">
        <v>1.0322784666788201</v>
      </c>
      <c r="W654" s="1">
        <v>0.20453191539264201</v>
      </c>
      <c r="X654" s="1">
        <v>1.075</v>
      </c>
      <c r="Y654" s="1">
        <v>0.92428053050748904</v>
      </c>
      <c r="Z654" s="1">
        <v>5.47369303763878</v>
      </c>
      <c r="AA654" s="1">
        <f t="shared" si="66"/>
        <v>0.67234158199244931</v>
      </c>
      <c r="AB654" s="1">
        <v>-3.3532511353396601</v>
      </c>
      <c r="AC654" s="1">
        <v>-3.90991183717518</v>
      </c>
      <c r="AD654" s="1">
        <v>1</v>
      </c>
      <c r="AE654" s="1">
        <f t="shared" si="67"/>
        <v>0</v>
      </c>
      <c r="AF654" s="1">
        <f t="shared" si="65"/>
        <v>1</v>
      </c>
    </row>
    <row r="655" spans="1:32" x14ac:dyDescent="0.25">
      <c r="A655" s="1" t="s">
        <v>29</v>
      </c>
      <c r="B655" s="1">
        <v>5</v>
      </c>
      <c r="C655" s="1">
        <v>1</v>
      </c>
      <c r="D655" s="1">
        <v>5</v>
      </c>
      <c r="E655" s="1">
        <v>36</v>
      </c>
      <c r="F655" s="1">
        <v>1</v>
      </c>
      <c r="G655" s="1">
        <v>1.6255999999999999</v>
      </c>
      <c r="H655" s="1">
        <v>56.699046250000002</v>
      </c>
      <c r="I655" s="1">
        <v>1</v>
      </c>
      <c r="J655" s="1">
        <v>8</v>
      </c>
      <c r="K655" s="1">
        <f t="shared" si="69"/>
        <v>46.28</v>
      </c>
      <c r="L655" s="1">
        <f t="shared" si="68"/>
        <v>1.0872417901431377</v>
      </c>
      <c r="M655" s="1">
        <v>30.14</v>
      </c>
      <c r="N655" s="1">
        <v>16.14</v>
      </c>
      <c r="O655" s="1">
        <v>1.1112398609501737</v>
      </c>
      <c r="P655" s="1">
        <v>1.0450950464825863</v>
      </c>
      <c r="Q655" s="1">
        <v>1</v>
      </c>
      <c r="R655" s="1">
        <v>0</v>
      </c>
      <c r="S655" s="1">
        <v>0.91950006723477096</v>
      </c>
      <c r="T655" s="1">
        <v>0.31060821995895599</v>
      </c>
      <c r="U655" s="1">
        <v>1.59383522080278</v>
      </c>
      <c r="V655" s="1">
        <v>1.0435467356317301</v>
      </c>
      <c r="W655" s="1">
        <v>0.227208906356241</v>
      </c>
      <c r="X655" s="1">
        <v>1.00833333333333</v>
      </c>
      <c r="Y655" s="1">
        <v>1.2001427306480399</v>
      </c>
      <c r="Z655" s="1">
        <v>8.3816239181546308</v>
      </c>
      <c r="AA655" s="1">
        <f t="shared" si="66"/>
        <v>0.79269298873717775</v>
      </c>
      <c r="AB655" s="1">
        <v>-7.3956643599824696</v>
      </c>
      <c r="AC655" s="1">
        <v>0.69545738087509201</v>
      </c>
      <c r="AD655" s="1">
        <v>0</v>
      </c>
      <c r="AE655" s="1">
        <f t="shared" si="67"/>
        <v>0</v>
      </c>
      <c r="AF655" s="1">
        <f t="shared" si="65"/>
        <v>1</v>
      </c>
    </row>
    <row r="656" spans="1:32" x14ac:dyDescent="0.25">
      <c r="A656" s="1" t="s">
        <v>29</v>
      </c>
      <c r="B656" s="1">
        <v>5</v>
      </c>
      <c r="C656" s="1">
        <v>1</v>
      </c>
      <c r="D656" s="1">
        <v>5</v>
      </c>
      <c r="E656" s="1">
        <v>36</v>
      </c>
      <c r="F656" s="1">
        <v>1</v>
      </c>
      <c r="G656" s="1">
        <v>1.6255999999999999</v>
      </c>
      <c r="H656" s="1">
        <v>56.699046250000002</v>
      </c>
      <c r="I656" s="1">
        <v>1</v>
      </c>
      <c r="J656" s="1">
        <v>9</v>
      </c>
      <c r="K656" s="1">
        <f t="shared" si="69"/>
        <v>47.96</v>
      </c>
      <c r="L656" s="1">
        <f t="shared" si="68"/>
        <v>1.1267095128622491</v>
      </c>
      <c r="M656" s="1">
        <v>30.62</v>
      </c>
      <c r="N656" s="1">
        <v>17.34</v>
      </c>
      <c r="O656" s="1">
        <v>1.1289371115558833</v>
      </c>
      <c r="P656" s="1">
        <v>1.122797280421812</v>
      </c>
      <c r="Q656" s="1">
        <v>1</v>
      </c>
      <c r="R656" s="1">
        <v>0</v>
      </c>
      <c r="S656" s="1">
        <v>0.91022387950335504</v>
      </c>
      <c r="T656" s="1">
        <v>0.33991161984388701</v>
      </c>
      <c r="U656" s="1">
        <v>1.6864894034153599</v>
      </c>
      <c r="V656" s="1">
        <v>1.01921048411474</v>
      </c>
      <c r="W656" s="1">
        <v>0.18197473019434099</v>
      </c>
      <c r="X656" s="1">
        <v>0.96666666666666701</v>
      </c>
      <c r="Y656" s="1">
        <v>0.91220285753391495</v>
      </c>
      <c r="Z656" s="1">
        <v>8.0335250477714606</v>
      </c>
      <c r="AA656" s="1">
        <f t="shared" si="66"/>
        <v>0.64718173178498761</v>
      </c>
      <c r="AB656" s="1">
        <v>-4.53148888632892</v>
      </c>
      <c r="AC656" s="1">
        <v>-4.3121119141269704</v>
      </c>
      <c r="AD656" s="1">
        <v>0</v>
      </c>
      <c r="AE656" s="1">
        <f t="shared" si="67"/>
        <v>0</v>
      </c>
      <c r="AF656" s="1">
        <f t="shared" si="65"/>
        <v>1</v>
      </c>
    </row>
    <row r="657" spans="1:32" x14ac:dyDescent="0.25">
      <c r="A657" s="1" t="s">
        <v>29</v>
      </c>
      <c r="B657" s="1">
        <v>5</v>
      </c>
      <c r="C657" s="1">
        <v>1</v>
      </c>
      <c r="D657" s="1">
        <v>5</v>
      </c>
      <c r="E657" s="1">
        <v>36</v>
      </c>
      <c r="F657" s="1">
        <v>1</v>
      </c>
      <c r="G657" s="1">
        <v>1.6255999999999999</v>
      </c>
      <c r="H657" s="1">
        <v>56.699046250000002</v>
      </c>
      <c r="I657" s="1">
        <v>1</v>
      </c>
      <c r="J657" s="1">
        <v>10</v>
      </c>
      <c r="K657" s="1">
        <f t="shared" si="69"/>
        <v>48.54</v>
      </c>
      <c r="L657" s="1">
        <f t="shared" si="68"/>
        <v>1.1403352742771804</v>
      </c>
      <c r="M657" s="1">
        <v>30.47</v>
      </c>
      <c r="N657" s="1">
        <v>18.07</v>
      </c>
      <c r="O657" s="1">
        <v>1.123406720741599</v>
      </c>
      <c r="P657" s="1">
        <v>1.1700661394015077</v>
      </c>
      <c r="Q657" s="1">
        <v>1</v>
      </c>
      <c r="R657" s="1">
        <v>0</v>
      </c>
      <c r="S657" s="1" t="s">
        <v>25</v>
      </c>
      <c r="T657" s="1" t="s">
        <v>25</v>
      </c>
      <c r="U657" s="1" t="s">
        <v>25</v>
      </c>
      <c r="V657" s="1" t="s">
        <v>25</v>
      </c>
      <c r="W657" s="1" t="s">
        <v>25</v>
      </c>
      <c r="X657" s="1" t="s">
        <v>25</v>
      </c>
      <c r="Y657" s="1" t="s">
        <v>25</v>
      </c>
      <c r="Z657" s="1" t="s">
        <v>25</v>
      </c>
      <c r="AA657" s="1" t="s">
        <v>25</v>
      </c>
      <c r="AB657" s="1" t="s">
        <v>25</v>
      </c>
      <c r="AC657" s="1" t="s">
        <v>25</v>
      </c>
      <c r="AD657" s="1">
        <v>0</v>
      </c>
      <c r="AE657" s="1">
        <f t="shared" si="67"/>
        <v>0</v>
      </c>
      <c r="AF657" s="1">
        <f t="shared" si="65"/>
        <v>1</v>
      </c>
    </row>
    <row r="658" spans="1:32" x14ac:dyDescent="0.25">
      <c r="A658" s="1" t="s">
        <v>29</v>
      </c>
      <c r="B658" s="1">
        <v>5</v>
      </c>
      <c r="C658" s="1">
        <v>1</v>
      </c>
      <c r="D658" s="1">
        <v>5</v>
      </c>
      <c r="E658" s="1">
        <v>36</v>
      </c>
      <c r="F658" s="1">
        <v>1</v>
      </c>
      <c r="G658" s="1">
        <v>1.6255999999999999</v>
      </c>
      <c r="H658" s="1">
        <v>56.699046250000002</v>
      </c>
      <c r="I658" s="1">
        <v>1</v>
      </c>
      <c r="J658" s="1">
        <v>11</v>
      </c>
      <c r="K658" s="1">
        <f t="shared" si="69"/>
        <v>46.06</v>
      </c>
      <c r="L658" s="1">
        <f t="shared" si="68"/>
        <v>1.0820733978823018</v>
      </c>
      <c r="M658" s="1">
        <v>29.27</v>
      </c>
      <c r="N658" s="1">
        <v>16.79</v>
      </c>
      <c r="O658" s="1">
        <v>1.0791635942273252</v>
      </c>
      <c r="P658" s="1">
        <v>1.0871837565330003</v>
      </c>
      <c r="Q658" s="1">
        <v>1</v>
      </c>
      <c r="R658" s="1">
        <v>0</v>
      </c>
      <c r="S658" s="1">
        <v>0.91080717662589805</v>
      </c>
      <c r="T658" s="1">
        <v>0.36672214603815501</v>
      </c>
      <c r="U658" s="1">
        <v>1.8136325798341999</v>
      </c>
      <c r="V658" s="1">
        <v>0.99430558914480505</v>
      </c>
      <c r="W658" s="1">
        <v>0.219949193218549</v>
      </c>
      <c r="X658" s="1">
        <v>1.05</v>
      </c>
      <c r="Y658" s="1">
        <v>1.13033207102856</v>
      </c>
      <c r="Z658" s="1">
        <v>8.1507587398312609</v>
      </c>
      <c r="AA658" s="1">
        <f t="shared" si="66"/>
        <v>0.75325199587566227</v>
      </c>
      <c r="AB658" s="1">
        <v>-6.2220236353037999</v>
      </c>
      <c r="AC658" s="1">
        <v>-0.41620943140501898</v>
      </c>
      <c r="AD658" s="1">
        <v>0</v>
      </c>
      <c r="AE658" s="1">
        <f t="shared" si="67"/>
        <v>0</v>
      </c>
      <c r="AF658" s="1">
        <f t="shared" si="65"/>
        <v>1</v>
      </c>
    </row>
    <row r="659" spans="1:32" x14ac:dyDescent="0.25">
      <c r="A659" s="1" t="s">
        <v>29</v>
      </c>
      <c r="B659" s="1">
        <v>5</v>
      </c>
      <c r="C659" s="1">
        <v>1</v>
      </c>
      <c r="D659" s="1">
        <v>5</v>
      </c>
      <c r="E659" s="1">
        <v>36</v>
      </c>
      <c r="F659" s="1">
        <v>1</v>
      </c>
      <c r="G659" s="1">
        <v>1.6255999999999999</v>
      </c>
      <c r="H659" s="1">
        <v>56.699046250000002</v>
      </c>
      <c r="I659" s="1">
        <v>1</v>
      </c>
      <c r="J659" s="1">
        <v>12</v>
      </c>
      <c r="K659" s="1">
        <f t="shared" si="69"/>
        <v>46.540000000000006</v>
      </c>
      <c r="L659" s="1">
        <f t="shared" si="68"/>
        <v>1.0933498900877623</v>
      </c>
      <c r="M659" s="1">
        <v>29.85</v>
      </c>
      <c r="N659" s="1">
        <v>16.690000000000001</v>
      </c>
      <c r="O659" s="1">
        <v>1.1005477720425576</v>
      </c>
      <c r="P659" s="1">
        <v>1.0807085703713981</v>
      </c>
      <c r="Q659" s="1">
        <v>1</v>
      </c>
      <c r="R659" s="1">
        <v>0</v>
      </c>
      <c r="S659" s="1">
        <v>0.85439249033643305</v>
      </c>
      <c r="T659" s="1">
        <v>0.30383469615668102</v>
      </c>
      <c r="U659" s="1">
        <v>1.49353815094037</v>
      </c>
      <c r="V659" s="1">
        <v>1.05173619543387</v>
      </c>
      <c r="W659" s="1">
        <v>0.252496334808192</v>
      </c>
      <c r="X659" s="1">
        <v>1.0833333333333299</v>
      </c>
      <c r="Y659" s="1">
        <v>1.0905401312991401</v>
      </c>
      <c r="Z659" s="1">
        <v>8.7934503024117703</v>
      </c>
      <c r="AA659" s="1">
        <f t="shared" si="66"/>
        <v>0.67234588089307445</v>
      </c>
      <c r="AB659" s="1">
        <v>-3.6201556607641199</v>
      </c>
      <c r="AC659" s="1">
        <v>-4.6158108539647298</v>
      </c>
      <c r="AD659" s="1">
        <v>0</v>
      </c>
      <c r="AE659" s="1">
        <f t="shared" si="67"/>
        <v>0</v>
      </c>
      <c r="AF659" s="1">
        <f t="shared" si="65"/>
        <v>1</v>
      </c>
    </row>
    <row r="660" spans="1:32" x14ac:dyDescent="0.25">
      <c r="A660" s="1" t="s">
        <v>29</v>
      </c>
      <c r="B660" s="1">
        <v>5</v>
      </c>
      <c r="C660" s="1">
        <v>1</v>
      </c>
      <c r="D660" s="1">
        <v>5</v>
      </c>
      <c r="E660" s="1">
        <v>36</v>
      </c>
      <c r="F660" s="1">
        <v>1</v>
      </c>
      <c r="G660" s="1">
        <v>1.6255999999999999</v>
      </c>
      <c r="H660" s="1">
        <v>56.699046250000002</v>
      </c>
      <c r="I660" s="1">
        <v>1</v>
      </c>
      <c r="J660" s="1">
        <v>13</v>
      </c>
      <c r="K660" s="1">
        <f t="shared" si="69"/>
        <v>46.239999999999995</v>
      </c>
      <c r="L660" s="1">
        <f t="shared" si="68"/>
        <v>1.0863020824593492</v>
      </c>
      <c r="M660" s="1">
        <v>29.5</v>
      </c>
      <c r="N660" s="1">
        <v>16.739999999999998</v>
      </c>
      <c r="O660" s="1">
        <v>1.0876435268092277</v>
      </c>
      <c r="P660" s="1">
        <v>1.0839461634521992</v>
      </c>
      <c r="Q660" s="1">
        <v>1</v>
      </c>
      <c r="R660" s="1">
        <v>0</v>
      </c>
      <c r="S660" s="1">
        <v>0.873366455653111</v>
      </c>
      <c r="T660" s="1">
        <v>0.46353019174335602</v>
      </c>
      <c r="U660" s="1">
        <v>1.95409115858729</v>
      </c>
      <c r="V660" s="1" t="s">
        <v>25</v>
      </c>
      <c r="W660" s="1" t="s">
        <v>25</v>
      </c>
      <c r="X660" s="1" t="s">
        <v>25</v>
      </c>
      <c r="Y660" s="1">
        <v>1.1271967762653201</v>
      </c>
      <c r="Z660" s="1">
        <v>-5.8293510542070397</v>
      </c>
      <c r="AA660" s="1">
        <f t="shared" si="66"/>
        <v>0.71015069114903595</v>
      </c>
      <c r="AB660" s="1" t="s">
        <v>25</v>
      </c>
      <c r="AC660" s="1">
        <v>9.2508173159709006</v>
      </c>
      <c r="AD660" s="1">
        <v>1</v>
      </c>
      <c r="AE660" s="1">
        <f t="shared" si="67"/>
        <v>1</v>
      </c>
      <c r="AF660" s="1">
        <f t="shared" si="65"/>
        <v>0</v>
      </c>
    </row>
    <row r="661" spans="1:32" x14ac:dyDescent="0.25">
      <c r="A661" s="1" t="s">
        <v>29</v>
      </c>
      <c r="B661" s="1">
        <v>5</v>
      </c>
      <c r="C661" s="1">
        <v>1</v>
      </c>
      <c r="D661" s="1">
        <v>5</v>
      </c>
      <c r="E661" s="1">
        <v>36</v>
      </c>
      <c r="F661" s="1">
        <v>1</v>
      </c>
      <c r="G661" s="1">
        <v>1.6255999999999999</v>
      </c>
      <c r="H661" s="1">
        <v>56.699046250000002</v>
      </c>
      <c r="I661" s="1">
        <v>1</v>
      </c>
      <c r="J661" s="1">
        <v>14</v>
      </c>
      <c r="K661" s="1">
        <f t="shared" si="69"/>
        <v>46.26</v>
      </c>
      <c r="L661" s="1">
        <f t="shared" si="68"/>
        <v>1.0867719363012436</v>
      </c>
      <c r="M661" s="1">
        <v>29.02</v>
      </c>
      <c r="N661" s="1">
        <v>17.239999999999998</v>
      </c>
      <c r="O661" s="1">
        <v>1.0699462762035181</v>
      </c>
      <c r="P661" s="1">
        <v>1.1163220942602099</v>
      </c>
      <c r="Q661" s="1">
        <v>1</v>
      </c>
      <c r="R661" s="1">
        <v>0</v>
      </c>
      <c r="S661" s="1">
        <v>0.86997513888670996</v>
      </c>
      <c r="T661" s="1">
        <v>0.40289595204642698</v>
      </c>
      <c r="U661" s="1">
        <v>1.8134915772018201</v>
      </c>
      <c r="V661" s="1">
        <v>1.00504360609703</v>
      </c>
      <c r="W661" s="1">
        <v>0.18734343472324899</v>
      </c>
      <c r="X661" s="1">
        <v>1.0916666666666699</v>
      </c>
      <c r="Y661" s="1">
        <v>0.94738323464290797</v>
      </c>
      <c r="Z661" s="1">
        <v>6.6195694378645804</v>
      </c>
      <c r="AA661" s="1">
        <f t="shared" si="66"/>
        <v>0.62206652860286726</v>
      </c>
      <c r="AB661" s="1">
        <v>-2.5232068094405702</v>
      </c>
      <c r="AC661" s="1">
        <v>-5.3583355935864603</v>
      </c>
      <c r="AD661" s="1">
        <v>0</v>
      </c>
      <c r="AE661" s="1">
        <f t="shared" si="67"/>
        <v>0</v>
      </c>
      <c r="AF661" s="1">
        <f t="shared" si="65"/>
        <v>1</v>
      </c>
    </row>
    <row r="662" spans="1:32" x14ac:dyDescent="0.25">
      <c r="A662" s="1" t="s">
        <v>29</v>
      </c>
      <c r="B662" s="1">
        <v>5</v>
      </c>
      <c r="C662" s="1">
        <v>1</v>
      </c>
      <c r="D662" s="1">
        <v>6</v>
      </c>
      <c r="E662" s="1">
        <v>41</v>
      </c>
      <c r="F662" s="1">
        <v>1</v>
      </c>
      <c r="G662" s="1">
        <v>1.6255999999999999</v>
      </c>
      <c r="H662" s="1">
        <v>56.699046250000002</v>
      </c>
      <c r="I662" s="1">
        <v>0</v>
      </c>
      <c r="J662" s="1">
        <v>1</v>
      </c>
      <c r="K662" s="1">
        <f t="shared" si="69"/>
        <v>39.090000000000003</v>
      </c>
      <c r="L662" s="1">
        <f>K662/AVERAGE(K$662:K$675)</f>
        <v>0.94299893166075055</v>
      </c>
      <c r="M662" s="1">
        <v>24.86</v>
      </c>
      <c r="N662" s="1">
        <v>14.23</v>
      </c>
      <c r="O662" s="1">
        <v>0.92870103532927728</v>
      </c>
      <c r="P662" s="1">
        <v>0.9690631384375914</v>
      </c>
      <c r="Q662" s="1">
        <v>0</v>
      </c>
      <c r="R662" s="1">
        <v>1</v>
      </c>
      <c r="S662" s="1">
        <v>1.03682626204628</v>
      </c>
      <c r="T662" s="1">
        <v>0.359993935994115</v>
      </c>
      <c r="U662" s="1">
        <v>1.95821496659628</v>
      </c>
      <c r="V662" s="1">
        <v>1.15345363470414</v>
      </c>
      <c r="W662" s="1">
        <v>0.223499043041889</v>
      </c>
      <c r="X662" s="1">
        <v>1.0166666666666699</v>
      </c>
      <c r="Y662" s="1">
        <v>0.86424700831678403</v>
      </c>
      <c r="Z662" s="1">
        <v>7.1846846013502601</v>
      </c>
      <c r="AA662" s="1">
        <f t="shared" si="66"/>
        <v>0.74864734446477033</v>
      </c>
      <c r="AB662" s="1">
        <v>-5.71178114762108</v>
      </c>
      <c r="AC662" s="1">
        <v>-1.3769250723206901</v>
      </c>
      <c r="AD662" s="1">
        <v>1</v>
      </c>
      <c r="AE662" s="1">
        <f t="shared" si="67"/>
        <v>0</v>
      </c>
      <c r="AF662" s="1">
        <f t="shared" si="65"/>
        <v>1</v>
      </c>
    </row>
    <row r="663" spans="1:32" x14ac:dyDescent="0.25">
      <c r="A663" s="1" t="s">
        <v>29</v>
      </c>
      <c r="B663" s="1">
        <v>5</v>
      </c>
      <c r="C663" s="1">
        <v>1</v>
      </c>
      <c r="D663" s="1">
        <v>6</v>
      </c>
      <c r="E663" s="1">
        <v>41</v>
      </c>
      <c r="F663" s="1">
        <v>1</v>
      </c>
      <c r="G663" s="1">
        <v>1.6255999999999999</v>
      </c>
      <c r="H663" s="1">
        <v>56.699046250000002</v>
      </c>
      <c r="I663" s="1">
        <v>0</v>
      </c>
      <c r="J663" s="1">
        <v>2</v>
      </c>
      <c r="K663" s="1">
        <f t="shared" si="69"/>
        <v>41.04</v>
      </c>
      <c r="L663" s="1">
        <f t="shared" ref="L663:L689" si="70">K663/AVERAGE(K$662:K$675)</f>
        <v>0.99004032119102581</v>
      </c>
      <c r="M663" s="1">
        <v>26.87</v>
      </c>
      <c r="N663" s="1">
        <v>14.17</v>
      </c>
      <c r="O663" s="1">
        <v>1.0037890916853454</v>
      </c>
      <c r="P663" s="1">
        <v>0.96497713785387695</v>
      </c>
      <c r="Q663" s="1">
        <v>0</v>
      </c>
      <c r="R663" s="1">
        <v>1</v>
      </c>
      <c r="S663" s="1">
        <v>0.91414666636234099</v>
      </c>
      <c r="T663" s="1">
        <v>0.26620887711388103</v>
      </c>
      <c r="U663" s="1">
        <v>1.7020341527828</v>
      </c>
      <c r="V663" s="1">
        <v>1.0186161712262001</v>
      </c>
      <c r="W663" s="1">
        <v>-0.11264319510892901</v>
      </c>
      <c r="X663" s="1">
        <v>1.00833333333333</v>
      </c>
      <c r="Y663" s="1">
        <v>0.958525262791177</v>
      </c>
      <c r="Z663" s="1">
        <v>-4.8236813179732296</v>
      </c>
      <c r="AA663" s="1">
        <f t="shared" si="66"/>
        <v>0.67535355489434756</v>
      </c>
      <c r="AB663" s="1">
        <v>3.52952118699175</v>
      </c>
      <c r="AC663" s="1">
        <v>5.8745677850313802</v>
      </c>
      <c r="AD663" s="1">
        <v>0</v>
      </c>
      <c r="AE663" s="1">
        <f t="shared" si="67"/>
        <v>1</v>
      </c>
      <c r="AF663" s="1">
        <f t="shared" si="65"/>
        <v>0</v>
      </c>
    </row>
    <row r="664" spans="1:32" x14ac:dyDescent="0.25">
      <c r="A664" s="1" t="s">
        <v>29</v>
      </c>
      <c r="B664" s="1">
        <v>5</v>
      </c>
      <c r="C664" s="1">
        <v>1</v>
      </c>
      <c r="D664" s="1">
        <v>6</v>
      </c>
      <c r="E664" s="1">
        <v>41</v>
      </c>
      <c r="F664" s="1">
        <v>1</v>
      </c>
      <c r="G664" s="1">
        <v>1.6255999999999999</v>
      </c>
      <c r="H664" s="1">
        <v>56.699046250000002</v>
      </c>
      <c r="I664" s="1">
        <v>0</v>
      </c>
      <c r="J664" s="1">
        <v>3</v>
      </c>
      <c r="K664" s="1">
        <f t="shared" si="69"/>
        <v>42.05</v>
      </c>
      <c r="L664" s="1">
        <f t="shared" si="70"/>
        <v>1.0144053485887581</v>
      </c>
      <c r="M664" s="1">
        <v>27.3</v>
      </c>
      <c r="N664" s="1">
        <v>14.75</v>
      </c>
      <c r="O664" s="1">
        <v>1.0198527057316682</v>
      </c>
      <c r="P664" s="1">
        <v>1.0044751434964492</v>
      </c>
      <c r="Q664" s="1">
        <v>0</v>
      </c>
      <c r="R664" s="1">
        <v>1</v>
      </c>
      <c r="S664" s="1">
        <v>1.02600905030458</v>
      </c>
      <c r="T664" s="1">
        <v>0.265113360421732</v>
      </c>
      <c r="U664" s="1">
        <v>1.6114075863323301</v>
      </c>
      <c r="V664" s="1">
        <v>1.07719457100914</v>
      </c>
      <c r="W664" s="1">
        <v>-0.22021045893646099</v>
      </c>
      <c r="X664" s="1">
        <v>1.05833333333333</v>
      </c>
      <c r="Y664" s="1">
        <v>1.10484876378518</v>
      </c>
      <c r="Z664" s="1">
        <v>-7.40637695303813</v>
      </c>
      <c r="AA664" s="1">
        <f t="shared" si="66"/>
        <v>0.86064332538143384</v>
      </c>
      <c r="AB664" s="1">
        <v>4.4067802320718199</v>
      </c>
      <c r="AC664" s="1">
        <v>4.2246842727257903</v>
      </c>
      <c r="AD664" s="1">
        <v>0</v>
      </c>
      <c r="AE664" s="1">
        <f t="shared" si="67"/>
        <v>1</v>
      </c>
      <c r="AF664" s="1">
        <f t="shared" si="65"/>
        <v>0</v>
      </c>
    </row>
    <row r="665" spans="1:32" x14ac:dyDescent="0.25">
      <c r="A665" s="1" t="s">
        <v>29</v>
      </c>
      <c r="B665" s="1">
        <v>5</v>
      </c>
      <c r="C665" s="1">
        <v>1</v>
      </c>
      <c r="D665" s="1">
        <v>6</v>
      </c>
      <c r="E665" s="1">
        <v>41</v>
      </c>
      <c r="F665" s="1">
        <v>1</v>
      </c>
      <c r="G665" s="1">
        <v>1.6255999999999999</v>
      </c>
      <c r="H665" s="1">
        <v>56.699046250000002</v>
      </c>
      <c r="I665" s="1">
        <v>0</v>
      </c>
      <c r="J665" s="1">
        <v>4</v>
      </c>
      <c r="K665" s="1">
        <f t="shared" si="69"/>
        <v>42.56</v>
      </c>
      <c r="L665" s="1">
        <f t="shared" si="70"/>
        <v>1.0267084812351379</v>
      </c>
      <c r="M665" s="1">
        <v>27.71</v>
      </c>
      <c r="N665" s="1">
        <v>14.85</v>
      </c>
      <c r="O665" s="1">
        <v>1.0351691749386274</v>
      </c>
      <c r="P665" s="1">
        <v>1.0112851444693065</v>
      </c>
      <c r="Q665" s="1">
        <v>0</v>
      </c>
      <c r="R665" s="1">
        <v>1</v>
      </c>
      <c r="S665" s="1">
        <v>1.0498747156444099</v>
      </c>
      <c r="T665" s="1">
        <v>0.310387707837878</v>
      </c>
      <c r="U665" s="1">
        <v>1.8484364149335699</v>
      </c>
      <c r="V665" s="1">
        <v>1.0738355100579899</v>
      </c>
      <c r="W665" s="1">
        <v>-0.14649800331222201</v>
      </c>
      <c r="X665" s="1">
        <v>0.98333333333333295</v>
      </c>
      <c r="Y665" s="1">
        <v>0.97955029970468299</v>
      </c>
      <c r="Z665" s="1">
        <v>-6.2216856122940403</v>
      </c>
      <c r="AA665" s="1">
        <f t="shared" si="66"/>
        <v>0.82370063986011366</v>
      </c>
      <c r="AB665" s="1">
        <v>3.1071828793759302</v>
      </c>
      <c r="AC665" s="1">
        <v>5.8516710101798504</v>
      </c>
      <c r="AD665" s="1">
        <v>0</v>
      </c>
      <c r="AE665" s="1">
        <f t="shared" si="67"/>
        <v>1</v>
      </c>
      <c r="AF665" s="1">
        <f t="shared" si="65"/>
        <v>0</v>
      </c>
    </row>
    <row r="666" spans="1:32" x14ac:dyDescent="0.25">
      <c r="A666" s="1" t="s">
        <v>29</v>
      </c>
      <c r="B666" s="1">
        <v>5</v>
      </c>
      <c r="C666" s="1">
        <v>1</v>
      </c>
      <c r="D666" s="1">
        <v>6</v>
      </c>
      <c r="E666" s="1">
        <v>41</v>
      </c>
      <c r="F666" s="1">
        <v>1</v>
      </c>
      <c r="G666" s="1">
        <v>1.6255999999999999</v>
      </c>
      <c r="H666" s="1">
        <v>56.699046250000002</v>
      </c>
      <c r="I666" s="1">
        <v>0</v>
      </c>
      <c r="J666" s="1">
        <v>5</v>
      </c>
      <c r="K666" s="1">
        <f t="shared" si="69"/>
        <v>41.93</v>
      </c>
      <c r="L666" s="1">
        <f t="shared" si="70"/>
        <v>1.0115104938484336</v>
      </c>
      <c r="M666" s="1">
        <v>27.39</v>
      </c>
      <c r="N666" s="1">
        <v>14.54</v>
      </c>
      <c r="O666" s="1">
        <v>1.0232148575088056</v>
      </c>
      <c r="P666" s="1">
        <v>0.99017414145344884</v>
      </c>
      <c r="Q666" s="1">
        <v>0</v>
      </c>
      <c r="R666" s="1">
        <v>1</v>
      </c>
      <c r="S666" s="1">
        <v>0.97262610919055004</v>
      </c>
      <c r="T666" s="1">
        <v>0.38652700135996299</v>
      </c>
      <c r="U666" s="1">
        <v>1.89526043513134</v>
      </c>
      <c r="V666" s="1">
        <v>1.0491185377574399</v>
      </c>
      <c r="W666" s="1">
        <v>0.24074474961023401</v>
      </c>
      <c r="X666" s="1">
        <v>1.05833333333333</v>
      </c>
      <c r="Y666" s="1">
        <v>0.83630691540119995</v>
      </c>
      <c r="Z666" s="1">
        <v>7.4833347029333197</v>
      </c>
      <c r="AA666" s="1">
        <f t="shared" si="66"/>
        <v>0.66931980296214744</v>
      </c>
      <c r="AB666" s="1">
        <v>-4.1253997739562598</v>
      </c>
      <c r="AC666" s="1">
        <v>-3.9015401412730299</v>
      </c>
      <c r="AD666" s="1">
        <v>1</v>
      </c>
      <c r="AE666" s="1">
        <f t="shared" si="67"/>
        <v>0</v>
      </c>
      <c r="AF666" s="1">
        <f t="shared" si="65"/>
        <v>1</v>
      </c>
    </row>
    <row r="667" spans="1:32" x14ac:dyDescent="0.25">
      <c r="A667" s="1" t="s">
        <v>29</v>
      </c>
      <c r="B667" s="1">
        <v>5</v>
      </c>
      <c r="C667" s="1">
        <v>1</v>
      </c>
      <c r="D667" s="1">
        <v>6</v>
      </c>
      <c r="E667" s="1">
        <v>41</v>
      </c>
      <c r="F667" s="1">
        <v>1</v>
      </c>
      <c r="G667" s="1">
        <v>1.6255999999999999</v>
      </c>
      <c r="H667" s="1">
        <v>56.699046250000002</v>
      </c>
      <c r="I667" s="1">
        <v>0</v>
      </c>
      <c r="J667" s="1">
        <v>6</v>
      </c>
      <c r="K667" s="1">
        <f t="shared" si="69"/>
        <v>41.010000000000005</v>
      </c>
      <c r="L667" s="1">
        <f t="shared" si="70"/>
        <v>0.98931660750594475</v>
      </c>
      <c r="M667" s="1">
        <v>26.62</v>
      </c>
      <c r="N667" s="1">
        <v>14.39</v>
      </c>
      <c r="O667" s="1">
        <v>0.99444978119329697</v>
      </c>
      <c r="P667" s="1">
        <v>0.97995913999416306</v>
      </c>
      <c r="Q667" s="1">
        <v>0</v>
      </c>
      <c r="R667" s="1">
        <v>1</v>
      </c>
      <c r="S667" s="1">
        <v>0.97880356300675697</v>
      </c>
      <c r="T667" s="1">
        <v>0.32890497379323103</v>
      </c>
      <c r="U667" s="1">
        <v>1.6921806870404901</v>
      </c>
      <c r="V667" s="1">
        <v>1.0681577574665999</v>
      </c>
      <c r="W667" s="1">
        <v>-0.20084869061253599</v>
      </c>
      <c r="X667" s="1">
        <v>0.99166666666666703</v>
      </c>
      <c r="Y667" s="1">
        <v>1.01963301501681</v>
      </c>
      <c r="Z667" s="1">
        <v>-7.80761387033247</v>
      </c>
      <c r="AA667" s="1">
        <f t="shared" si="66"/>
        <v>0.77369631122986893</v>
      </c>
      <c r="AB667" s="1">
        <v>5.3715629578342901</v>
      </c>
      <c r="AC667" s="1">
        <v>4.5995324045492598</v>
      </c>
      <c r="AD667" s="1">
        <v>0</v>
      </c>
      <c r="AE667" s="1">
        <f t="shared" si="67"/>
        <v>1</v>
      </c>
      <c r="AF667" s="1">
        <f t="shared" si="65"/>
        <v>0</v>
      </c>
    </row>
    <row r="668" spans="1:32" x14ac:dyDescent="0.25">
      <c r="A668" s="1" t="s">
        <v>29</v>
      </c>
      <c r="B668" s="1">
        <v>5</v>
      </c>
      <c r="C668" s="1">
        <v>1</v>
      </c>
      <c r="D668" s="1">
        <v>6</v>
      </c>
      <c r="E668" s="1">
        <v>41</v>
      </c>
      <c r="F668" s="1">
        <v>1</v>
      </c>
      <c r="G668" s="1">
        <v>1.6255999999999999</v>
      </c>
      <c r="H668" s="1">
        <v>56.699046250000002</v>
      </c>
      <c r="I668" s="1">
        <v>0</v>
      </c>
      <c r="J668" s="1">
        <v>7</v>
      </c>
      <c r="K668" s="1">
        <f t="shared" si="69"/>
        <v>41.480000000000004</v>
      </c>
      <c r="L668" s="1">
        <f t="shared" si="70"/>
        <v>1.0006547885722163</v>
      </c>
      <c r="M668" s="1">
        <v>26.94</v>
      </c>
      <c r="N668" s="1">
        <v>14.54</v>
      </c>
      <c r="O668" s="1">
        <v>1.0064040986231189</v>
      </c>
      <c r="P668" s="1">
        <v>0.99017414145344884</v>
      </c>
      <c r="Q668" s="1">
        <v>0</v>
      </c>
      <c r="R668" s="1">
        <v>1</v>
      </c>
      <c r="S668" s="1">
        <v>0.96059679506653595</v>
      </c>
      <c r="T668" s="1">
        <v>0.40127270615858701</v>
      </c>
      <c r="U668" s="1">
        <v>1.91503507118523</v>
      </c>
      <c r="V668" s="1">
        <v>1.0773079098959</v>
      </c>
      <c r="W668" s="1">
        <v>0.22984701141000699</v>
      </c>
      <c r="X668" s="1">
        <v>1.05833333333333</v>
      </c>
      <c r="Y668" s="1">
        <v>0.89354982443130204</v>
      </c>
      <c r="Z668" s="1">
        <v>7.2621983867590698</v>
      </c>
      <c r="AA668" s="1">
        <f t="shared" si="66"/>
        <v>0.68951419521801116</v>
      </c>
      <c r="AB668" s="1">
        <v>-4.96699078188212</v>
      </c>
      <c r="AC668" s="1">
        <v>-4.94647317635346</v>
      </c>
      <c r="AD668" s="1">
        <v>1</v>
      </c>
      <c r="AE668" s="1">
        <f t="shared" si="67"/>
        <v>0</v>
      </c>
      <c r="AF668" s="1">
        <f t="shared" si="65"/>
        <v>1</v>
      </c>
    </row>
    <row r="669" spans="1:32" x14ac:dyDescent="0.25">
      <c r="A669" s="1" t="s">
        <v>29</v>
      </c>
      <c r="B669" s="1">
        <v>5</v>
      </c>
      <c r="C669" s="1">
        <v>1</v>
      </c>
      <c r="D669" s="1">
        <v>6</v>
      </c>
      <c r="E669" s="1">
        <v>41</v>
      </c>
      <c r="F669" s="1">
        <v>1</v>
      </c>
      <c r="G669" s="1">
        <v>1.6255999999999999</v>
      </c>
      <c r="H669" s="1">
        <v>56.699046250000002</v>
      </c>
      <c r="I669" s="1">
        <v>0</v>
      </c>
      <c r="J669" s="1">
        <v>8</v>
      </c>
      <c r="K669" s="1">
        <f t="shared" si="69"/>
        <v>40.44</v>
      </c>
      <c r="L669" s="1">
        <f t="shared" si="70"/>
        <v>0.97556604748940257</v>
      </c>
      <c r="M669" s="1">
        <v>26.69</v>
      </c>
      <c r="N669" s="1">
        <v>13.75</v>
      </c>
      <c r="O669" s="1">
        <v>0.99706478813107058</v>
      </c>
      <c r="P669" s="1">
        <v>0.9363751337678764</v>
      </c>
      <c r="Q669" s="1">
        <v>1</v>
      </c>
      <c r="R669" s="1">
        <v>0</v>
      </c>
      <c r="S669" s="1">
        <v>0.97517907989876595</v>
      </c>
      <c r="T669" s="1">
        <v>0.58264902696583598</v>
      </c>
      <c r="U669" s="1">
        <v>2.3821508418217801</v>
      </c>
      <c r="V669" s="1">
        <v>1.1312734038957899</v>
      </c>
      <c r="W669" s="1">
        <v>-0.152932050311025</v>
      </c>
      <c r="X669" s="1">
        <v>1.05833333333333</v>
      </c>
      <c r="Y669" s="1">
        <v>0.91848860798371501</v>
      </c>
      <c r="Z669" s="1">
        <v>-6.93850708551797</v>
      </c>
      <c r="AA669" s="1">
        <f t="shared" si="66"/>
        <v>0.71795655630120825</v>
      </c>
      <c r="AB669" s="1">
        <v>4.0353833732183002</v>
      </c>
      <c r="AC669" s="1">
        <v>8.7511664248174306</v>
      </c>
      <c r="AD669" s="1">
        <v>1</v>
      </c>
      <c r="AE669" s="1">
        <f t="shared" si="67"/>
        <v>1</v>
      </c>
      <c r="AF669" s="1">
        <f t="shared" si="65"/>
        <v>0</v>
      </c>
    </row>
    <row r="670" spans="1:32" x14ac:dyDescent="0.25">
      <c r="A670" s="1" t="s">
        <v>29</v>
      </c>
      <c r="B670" s="1">
        <v>5</v>
      </c>
      <c r="C670" s="1">
        <v>1</v>
      </c>
      <c r="D670" s="1">
        <v>6</v>
      </c>
      <c r="E670" s="1">
        <v>41</v>
      </c>
      <c r="F670" s="1">
        <v>1</v>
      </c>
      <c r="G670" s="1">
        <v>1.6255999999999999</v>
      </c>
      <c r="H670" s="1">
        <v>56.699046250000002</v>
      </c>
      <c r="I670" s="1">
        <v>0</v>
      </c>
      <c r="J670" s="1">
        <v>9</v>
      </c>
      <c r="K670" s="1">
        <f t="shared" si="69"/>
        <v>41.1</v>
      </c>
      <c r="L670" s="1">
        <f t="shared" si="70"/>
        <v>0.99148774856118815</v>
      </c>
      <c r="M670" s="1">
        <v>26.39</v>
      </c>
      <c r="N670" s="1">
        <v>14.71</v>
      </c>
      <c r="O670" s="1">
        <v>0.98585761554061258</v>
      </c>
      <c r="P670" s="1">
        <v>1.0017511431073063</v>
      </c>
      <c r="Q670" s="1">
        <v>1</v>
      </c>
      <c r="R670" s="1">
        <v>0</v>
      </c>
      <c r="S670" s="1">
        <v>0.97452012557721002</v>
      </c>
      <c r="T670" s="1">
        <v>0.33466984146009898</v>
      </c>
      <c r="U670" s="1">
        <v>1.74009036710127</v>
      </c>
      <c r="V670" s="1">
        <v>1.10366839438451</v>
      </c>
      <c r="W670" s="1">
        <v>-0.153030922729117</v>
      </c>
      <c r="X670" s="1">
        <v>1.0166666666666699</v>
      </c>
      <c r="Y670" s="1">
        <v>0.95433166728855101</v>
      </c>
      <c r="Z670" s="1">
        <v>-6.8653443607978399</v>
      </c>
      <c r="AA670" s="1">
        <f t="shared" si="66"/>
        <v>0.73629517031603287</v>
      </c>
      <c r="AB670" s="1">
        <v>6.4273534445769798</v>
      </c>
      <c r="AC670" s="1">
        <v>7.1397779247406099</v>
      </c>
      <c r="AD670" s="1">
        <v>1</v>
      </c>
      <c r="AE670" s="1">
        <f t="shared" si="67"/>
        <v>1</v>
      </c>
      <c r="AF670" s="1">
        <f t="shared" si="65"/>
        <v>0</v>
      </c>
    </row>
    <row r="671" spans="1:32" x14ac:dyDescent="0.25">
      <c r="A671" s="1" t="s">
        <v>29</v>
      </c>
      <c r="B671" s="1">
        <v>5</v>
      </c>
      <c r="C671" s="1">
        <v>1</v>
      </c>
      <c r="D671" s="1">
        <v>6</v>
      </c>
      <c r="E671" s="1">
        <v>41</v>
      </c>
      <c r="F671" s="1">
        <v>1</v>
      </c>
      <c r="G671" s="1">
        <v>1.6255999999999999</v>
      </c>
      <c r="H671" s="1">
        <v>56.699046250000002</v>
      </c>
      <c r="I671" s="1">
        <v>0</v>
      </c>
      <c r="J671" s="1">
        <v>10</v>
      </c>
      <c r="K671" s="1">
        <f t="shared" si="69"/>
        <v>42.33</v>
      </c>
      <c r="L671" s="1">
        <f t="shared" si="70"/>
        <v>1.0211600096495157</v>
      </c>
      <c r="M671" s="1">
        <v>26.91</v>
      </c>
      <c r="N671" s="1">
        <v>15.42</v>
      </c>
      <c r="O671" s="1">
        <v>1.0052833813640729</v>
      </c>
      <c r="P671" s="1">
        <v>1.0501021500145931</v>
      </c>
      <c r="Q671" s="1">
        <v>1</v>
      </c>
      <c r="R671" s="1">
        <v>0</v>
      </c>
      <c r="S671" s="1">
        <v>0.94261903836488203</v>
      </c>
      <c r="T671" s="1">
        <v>0.44550394141981098</v>
      </c>
      <c r="U671" s="1">
        <v>1.9953798762036199</v>
      </c>
      <c r="V671" s="1">
        <v>1.1023767858265701</v>
      </c>
      <c r="W671" s="1">
        <v>-0.11890535892889501</v>
      </c>
      <c r="X671" s="1">
        <v>1.0333333333333301</v>
      </c>
      <c r="Y671" s="1">
        <v>0.956550360353285</v>
      </c>
      <c r="Z671" s="1">
        <v>-5.8587964341513796</v>
      </c>
      <c r="AA671" s="1">
        <f t="shared" si="66"/>
        <v>0.70445012348109082</v>
      </c>
      <c r="AB671" s="1">
        <v>6.77267869725907</v>
      </c>
      <c r="AC671" s="1">
        <v>6.9962074744127403</v>
      </c>
      <c r="AD671" s="1">
        <v>1</v>
      </c>
      <c r="AE671" s="1">
        <f t="shared" si="67"/>
        <v>1</v>
      </c>
      <c r="AF671" s="1">
        <f t="shared" si="65"/>
        <v>0</v>
      </c>
    </row>
    <row r="672" spans="1:32" x14ac:dyDescent="0.25">
      <c r="A672" s="1" t="s">
        <v>29</v>
      </c>
      <c r="B672" s="1">
        <v>5</v>
      </c>
      <c r="C672" s="1">
        <v>1</v>
      </c>
      <c r="D672" s="1">
        <v>6</v>
      </c>
      <c r="E672" s="1">
        <v>41</v>
      </c>
      <c r="F672" s="1">
        <v>1</v>
      </c>
      <c r="G672" s="1">
        <v>1.6255999999999999</v>
      </c>
      <c r="H672" s="1">
        <v>56.699046250000002</v>
      </c>
      <c r="I672" s="1">
        <v>0</v>
      </c>
      <c r="J672" s="1">
        <v>11</v>
      </c>
      <c r="K672" s="1">
        <f t="shared" si="69"/>
        <v>40.86</v>
      </c>
      <c r="L672" s="1">
        <f t="shared" si="70"/>
        <v>0.98569803908053888</v>
      </c>
      <c r="M672" s="1">
        <v>26.04</v>
      </c>
      <c r="N672" s="1">
        <v>14.82</v>
      </c>
      <c r="O672" s="1">
        <v>0.97278258085174507</v>
      </c>
      <c r="P672" s="1">
        <v>1.0092421441774493</v>
      </c>
      <c r="Q672" s="1">
        <v>1</v>
      </c>
      <c r="R672" s="1">
        <v>0</v>
      </c>
      <c r="S672" s="1">
        <v>0.96737641927393003</v>
      </c>
      <c r="T672" s="1">
        <v>0.33020581067774701</v>
      </c>
      <c r="U672" s="1">
        <v>1.67084924866379</v>
      </c>
      <c r="V672" s="1">
        <v>1.0584103777699401</v>
      </c>
      <c r="W672" s="1">
        <v>0.240956048495648</v>
      </c>
      <c r="X672" s="1">
        <v>1.00833333333333</v>
      </c>
      <c r="Y672" s="1">
        <v>1.1636795391554899</v>
      </c>
      <c r="Z672" s="1">
        <v>8.5850839928940292</v>
      </c>
      <c r="AA672" s="1">
        <f t="shared" si="66"/>
        <v>0.82797253019374284</v>
      </c>
      <c r="AB672" s="1">
        <v>-6.2612415686327996</v>
      </c>
      <c r="AC672" s="1">
        <v>-0.84164788303871596</v>
      </c>
      <c r="AD672" s="1">
        <v>0</v>
      </c>
      <c r="AE672" s="1">
        <f t="shared" si="67"/>
        <v>0</v>
      </c>
      <c r="AF672" s="1">
        <f t="shared" ref="AF672:AF735" si="71">ABS(1-AE672)</f>
        <v>1</v>
      </c>
    </row>
    <row r="673" spans="1:32" x14ac:dyDescent="0.25">
      <c r="A673" s="1" t="s">
        <v>29</v>
      </c>
      <c r="B673" s="1">
        <v>5</v>
      </c>
      <c r="C673" s="1">
        <v>1</v>
      </c>
      <c r="D673" s="1">
        <v>6</v>
      </c>
      <c r="E673" s="1">
        <v>41</v>
      </c>
      <c r="F673" s="1">
        <v>1</v>
      </c>
      <c r="G673" s="1">
        <v>1.6255999999999999</v>
      </c>
      <c r="H673" s="1">
        <v>56.699046250000002</v>
      </c>
      <c r="I673" s="1">
        <v>0</v>
      </c>
      <c r="J673" s="1">
        <v>12</v>
      </c>
      <c r="K673" s="1">
        <f t="shared" si="69"/>
        <v>41.7</v>
      </c>
      <c r="L673" s="1">
        <f t="shared" si="70"/>
        <v>1.0059620222628114</v>
      </c>
      <c r="M673" s="1">
        <v>26.72</v>
      </c>
      <c r="N673" s="1">
        <v>14.98</v>
      </c>
      <c r="O673" s="1">
        <v>0.99818550539011619</v>
      </c>
      <c r="P673" s="1">
        <v>1.0201381457340211</v>
      </c>
      <c r="Q673" s="1">
        <v>1</v>
      </c>
      <c r="R673" s="1">
        <v>0</v>
      </c>
      <c r="S673" s="1">
        <v>1.0141838942902699</v>
      </c>
      <c r="T673" s="1">
        <v>0.41082714397301101</v>
      </c>
      <c r="U673" s="1">
        <v>2.0182933634745202</v>
      </c>
      <c r="V673" s="1">
        <v>1.1029480987958999</v>
      </c>
      <c r="W673" s="1">
        <v>0.27217555571762098</v>
      </c>
      <c r="X673" s="1">
        <v>1.0416666666666701</v>
      </c>
      <c r="Y673" s="1">
        <v>0.980894898966297</v>
      </c>
      <c r="Z673" s="1">
        <v>8.5535970198644602</v>
      </c>
      <c r="AA673" s="1">
        <f t="shared" si="66"/>
        <v>0.78983736822435124</v>
      </c>
      <c r="AB673" s="1">
        <v>-2.8473015169316098</v>
      </c>
      <c r="AC673" s="1">
        <v>-0.61190402462292004</v>
      </c>
      <c r="AD673" s="1">
        <v>0</v>
      </c>
      <c r="AE673" s="1">
        <f t="shared" si="67"/>
        <v>0</v>
      </c>
      <c r="AF673" s="1">
        <f t="shared" si="71"/>
        <v>1</v>
      </c>
    </row>
    <row r="674" spans="1:32" x14ac:dyDescent="0.25">
      <c r="A674" s="1" t="s">
        <v>29</v>
      </c>
      <c r="B674" s="1">
        <v>5</v>
      </c>
      <c r="C674" s="1">
        <v>1</v>
      </c>
      <c r="D674" s="1">
        <v>6</v>
      </c>
      <c r="E674" s="1">
        <v>41</v>
      </c>
      <c r="F674" s="1">
        <v>1</v>
      </c>
      <c r="G674" s="1">
        <v>1.6255999999999999</v>
      </c>
      <c r="H674" s="1">
        <v>56.699046250000002</v>
      </c>
      <c r="I674" s="1">
        <v>0</v>
      </c>
      <c r="J674" s="1">
        <v>13</v>
      </c>
      <c r="K674" s="1">
        <f t="shared" si="69"/>
        <v>42.95</v>
      </c>
      <c r="L674" s="1">
        <f t="shared" si="70"/>
        <v>1.0361167591411931</v>
      </c>
      <c r="M674" s="1">
        <v>27.38</v>
      </c>
      <c r="N674" s="1">
        <v>15.57</v>
      </c>
      <c r="O674" s="1">
        <v>1.0228412850891235</v>
      </c>
      <c r="P674" s="1">
        <v>1.0603171514738789</v>
      </c>
      <c r="Q674" s="1">
        <v>1</v>
      </c>
      <c r="R674" s="1">
        <v>0</v>
      </c>
      <c r="S674" s="1">
        <v>0.93468163266674298</v>
      </c>
      <c r="T674" s="1">
        <v>0.446190582375115</v>
      </c>
      <c r="U674" s="1">
        <v>2.0122919719130801</v>
      </c>
      <c r="V674" s="1">
        <v>1.0632507314453701</v>
      </c>
      <c r="W674" s="1">
        <v>0.233705986002986</v>
      </c>
      <c r="X674" s="1">
        <v>1.0249999999999999</v>
      </c>
      <c r="Y674" s="1">
        <v>0.98220483738568198</v>
      </c>
      <c r="Z674" s="1">
        <v>8.8125112740441001</v>
      </c>
      <c r="AA674" s="1">
        <f t="shared" si="66"/>
        <v>0.70916819874659398</v>
      </c>
      <c r="AB674" s="1">
        <v>-4.4490974623053399</v>
      </c>
      <c r="AC674" s="1">
        <v>-4.1437593527671099</v>
      </c>
      <c r="AD674" s="1">
        <v>0</v>
      </c>
      <c r="AE674" s="1">
        <f t="shared" si="67"/>
        <v>0</v>
      </c>
      <c r="AF674" s="1">
        <f t="shared" si="71"/>
        <v>1</v>
      </c>
    </row>
    <row r="675" spans="1:32" x14ac:dyDescent="0.25">
      <c r="A675" s="1" t="s">
        <v>29</v>
      </c>
      <c r="B675" s="1">
        <v>5</v>
      </c>
      <c r="C675" s="1">
        <v>1</v>
      </c>
      <c r="D675" s="1">
        <v>6</v>
      </c>
      <c r="E675" s="1">
        <v>41</v>
      </c>
      <c r="F675" s="1">
        <v>1</v>
      </c>
      <c r="G675" s="1">
        <v>1.6255999999999999</v>
      </c>
      <c r="H675" s="1">
        <v>56.699046250000002</v>
      </c>
      <c r="I675" s="1">
        <v>0</v>
      </c>
      <c r="J675" s="1">
        <v>14</v>
      </c>
      <c r="K675" s="1">
        <f t="shared" si="69"/>
        <v>41.8</v>
      </c>
      <c r="L675" s="1">
        <f t="shared" si="70"/>
        <v>1.0083744012130818</v>
      </c>
      <c r="M675" s="1">
        <v>26.94</v>
      </c>
      <c r="N675" s="1">
        <v>14.86</v>
      </c>
      <c r="O675" s="1">
        <v>1.0064040986231189</v>
      </c>
      <c r="P675" s="1">
        <v>1.0119661445665922</v>
      </c>
      <c r="Q675" s="1">
        <v>1</v>
      </c>
      <c r="R675" s="1">
        <v>0</v>
      </c>
      <c r="S675" s="1">
        <v>0.98291488952053196</v>
      </c>
      <c r="T675" s="1">
        <v>0.39802822011732603</v>
      </c>
      <c r="U675" s="1">
        <v>2.00088991334172</v>
      </c>
      <c r="V675" s="1">
        <v>1.15110141457091</v>
      </c>
      <c r="W675" s="1">
        <v>0.21043813093521699</v>
      </c>
      <c r="X675" s="1">
        <v>1.0833333333333299</v>
      </c>
      <c r="Y675" s="1">
        <v>0.83599420879222797</v>
      </c>
      <c r="Z675" s="1">
        <v>6.7529169119635801</v>
      </c>
      <c r="AA675" s="1">
        <f t="shared" si="66"/>
        <v>0.67940159359899077</v>
      </c>
      <c r="AB675" s="1">
        <v>-1.50789631775113</v>
      </c>
      <c r="AC675" s="1">
        <v>-5.5773614384121997</v>
      </c>
      <c r="AD675" s="1">
        <v>0</v>
      </c>
      <c r="AE675" s="1">
        <f t="shared" si="67"/>
        <v>0</v>
      </c>
      <c r="AF675" s="1">
        <f t="shared" si="71"/>
        <v>1</v>
      </c>
    </row>
    <row r="676" spans="1:32" x14ac:dyDescent="0.25">
      <c r="A676" s="1" t="s">
        <v>29</v>
      </c>
      <c r="B676" s="1">
        <v>5</v>
      </c>
      <c r="C676" s="1">
        <v>1</v>
      </c>
      <c r="D676" s="1">
        <v>6</v>
      </c>
      <c r="E676" s="1">
        <v>41</v>
      </c>
      <c r="F676" s="1">
        <v>1</v>
      </c>
      <c r="G676" s="1">
        <v>1.6255999999999999</v>
      </c>
      <c r="H676" s="1">
        <v>56.699046250000002</v>
      </c>
      <c r="I676" s="1">
        <v>1</v>
      </c>
      <c r="J676" s="1">
        <v>1</v>
      </c>
      <c r="K676" s="1">
        <f t="shared" si="69"/>
        <v>42.21</v>
      </c>
      <c r="L676" s="1">
        <f t="shared" si="70"/>
        <v>1.018265154909191</v>
      </c>
      <c r="M676" s="1">
        <v>26.81</v>
      </c>
      <c r="N676" s="1">
        <v>15.4</v>
      </c>
      <c r="O676" s="1">
        <v>1.0015476571672537</v>
      </c>
      <c r="P676" s="1">
        <v>1.0487401498200215</v>
      </c>
      <c r="Q676" s="1">
        <v>0</v>
      </c>
      <c r="R676" s="1">
        <v>1</v>
      </c>
      <c r="S676" s="1">
        <v>0.98520603856609601</v>
      </c>
      <c r="T676" s="1">
        <v>0.31458178862534197</v>
      </c>
      <c r="U676" s="1">
        <v>1.70369090336087</v>
      </c>
      <c r="V676" s="1">
        <v>1.0827012351757399</v>
      </c>
      <c r="W676" s="1">
        <v>-0.204136731631896</v>
      </c>
      <c r="X676" s="1">
        <v>1.0333333333333301</v>
      </c>
      <c r="Y676" s="1">
        <v>1.0436953902648001</v>
      </c>
      <c r="Z676" s="1">
        <v>-7.2378426822151303</v>
      </c>
      <c r="AA676" s="1">
        <f t="shared" si="66"/>
        <v>0.79187733614055067</v>
      </c>
      <c r="AB676" s="1">
        <v>3.6673043787097401</v>
      </c>
      <c r="AC676" s="1">
        <v>5.0610332323844602</v>
      </c>
      <c r="AD676" s="1">
        <v>0</v>
      </c>
      <c r="AE676" s="1">
        <f t="shared" si="67"/>
        <v>1</v>
      </c>
      <c r="AF676" s="1">
        <f t="shared" si="71"/>
        <v>0</v>
      </c>
    </row>
    <row r="677" spans="1:32" x14ac:dyDescent="0.25">
      <c r="A677" s="1" t="s">
        <v>29</v>
      </c>
      <c r="B677" s="1">
        <v>5</v>
      </c>
      <c r="C677" s="1">
        <v>1</v>
      </c>
      <c r="D677" s="1">
        <v>6</v>
      </c>
      <c r="E677" s="1">
        <v>41</v>
      </c>
      <c r="F677" s="1">
        <v>1</v>
      </c>
      <c r="G677" s="1">
        <v>1.6255999999999999</v>
      </c>
      <c r="H677" s="1">
        <v>56.699046250000002</v>
      </c>
      <c r="I677" s="1">
        <v>1</v>
      </c>
      <c r="J677" s="1">
        <v>2</v>
      </c>
      <c r="K677" s="1">
        <f t="shared" si="69"/>
        <v>43.57</v>
      </c>
      <c r="L677" s="1">
        <f t="shared" si="70"/>
        <v>1.0510735086328702</v>
      </c>
      <c r="M677" s="1">
        <v>28.11</v>
      </c>
      <c r="N677" s="1">
        <v>15.46</v>
      </c>
      <c r="O677" s="1">
        <v>1.0501120717259045</v>
      </c>
      <c r="P677" s="1">
        <v>1.0528261504037359</v>
      </c>
      <c r="Q677" s="1">
        <v>0</v>
      </c>
      <c r="R677" s="1">
        <v>1</v>
      </c>
      <c r="S677" s="1">
        <v>0.99707485295255405</v>
      </c>
      <c r="T677" s="1">
        <v>0.31205685485423401</v>
      </c>
      <c r="U677" s="1">
        <v>1.7094557751000801</v>
      </c>
      <c r="V677" s="1">
        <v>1.12059144200732</v>
      </c>
      <c r="W677" s="1">
        <v>0.219946223670103</v>
      </c>
      <c r="X677" s="1">
        <v>1.06666666666667</v>
      </c>
      <c r="Y677" s="1">
        <v>1.1130939124994499</v>
      </c>
      <c r="Z677" s="1">
        <v>6.3298855837570303</v>
      </c>
      <c r="AA677" s="1">
        <f t="shared" si="66"/>
        <v>0.83595408820789374</v>
      </c>
      <c r="AB677" s="1">
        <v>-7.35085883045054</v>
      </c>
      <c r="AC677" s="1">
        <v>1.0560375899179699</v>
      </c>
      <c r="AD677" s="1">
        <v>1</v>
      </c>
      <c r="AE677" s="1">
        <f t="shared" si="67"/>
        <v>0</v>
      </c>
      <c r="AF677" s="1">
        <f t="shared" si="71"/>
        <v>1</v>
      </c>
    </row>
    <row r="678" spans="1:32" x14ac:dyDescent="0.25">
      <c r="A678" s="1" t="s">
        <v>29</v>
      </c>
      <c r="B678" s="1">
        <v>5</v>
      </c>
      <c r="C678" s="1">
        <v>1</v>
      </c>
      <c r="D678" s="1">
        <v>6</v>
      </c>
      <c r="E678" s="1">
        <v>41</v>
      </c>
      <c r="F678" s="1">
        <v>1</v>
      </c>
      <c r="G678" s="1">
        <v>1.6255999999999999</v>
      </c>
      <c r="H678" s="1">
        <v>56.699046250000002</v>
      </c>
      <c r="I678" s="1">
        <v>1</v>
      </c>
      <c r="J678" s="1">
        <v>3</v>
      </c>
      <c r="K678" s="1">
        <f t="shared" si="69"/>
        <v>42.760000000000005</v>
      </c>
      <c r="L678" s="1">
        <f t="shared" si="70"/>
        <v>1.0315332391356791</v>
      </c>
      <c r="M678" s="1">
        <v>27.55</v>
      </c>
      <c r="N678" s="1">
        <v>15.21</v>
      </c>
      <c r="O678" s="1">
        <v>1.0291920162237165</v>
      </c>
      <c r="P678" s="1">
        <v>1.0358011479715927</v>
      </c>
      <c r="Q678" s="1">
        <v>0</v>
      </c>
      <c r="R678" s="1">
        <v>1</v>
      </c>
      <c r="S678" s="1">
        <v>0.97906831901185098</v>
      </c>
      <c r="T678" s="1">
        <v>0.46536587358126302</v>
      </c>
      <c r="U678" s="1">
        <v>2.1768168607354199</v>
      </c>
      <c r="V678" s="1">
        <v>1.09990013659932</v>
      </c>
      <c r="W678" s="1">
        <v>-0.16747497073762499</v>
      </c>
      <c r="X678" s="1">
        <v>1.0416666666666701</v>
      </c>
      <c r="Y678" s="1">
        <v>0.84594960465054003</v>
      </c>
      <c r="Z678" s="1">
        <v>-5.7422025214765897</v>
      </c>
      <c r="AA678" s="1">
        <f t="shared" si="66"/>
        <v>0.68135562509644809</v>
      </c>
      <c r="AB678" s="1">
        <v>5.6873502123235902</v>
      </c>
      <c r="AC678" s="1">
        <v>3.1610673987620999</v>
      </c>
      <c r="AD678" s="1">
        <v>0</v>
      </c>
      <c r="AE678" s="1">
        <f t="shared" si="67"/>
        <v>1</v>
      </c>
      <c r="AF678" s="1">
        <f t="shared" si="71"/>
        <v>0</v>
      </c>
    </row>
    <row r="679" spans="1:32" x14ac:dyDescent="0.25">
      <c r="A679" s="1" t="s">
        <v>29</v>
      </c>
      <c r="B679" s="1">
        <v>5</v>
      </c>
      <c r="C679" s="1">
        <v>1</v>
      </c>
      <c r="D679" s="1">
        <v>6</v>
      </c>
      <c r="E679" s="1">
        <v>41</v>
      </c>
      <c r="F679" s="1">
        <v>1</v>
      </c>
      <c r="G679" s="1">
        <v>1.6255999999999999</v>
      </c>
      <c r="H679" s="1">
        <v>56.699046250000002</v>
      </c>
      <c r="I679" s="1">
        <v>1</v>
      </c>
      <c r="J679" s="1">
        <v>4</v>
      </c>
      <c r="K679" s="1">
        <f t="shared" si="69"/>
        <v>43.16</v>
      </c>
      <c r="L679" s="1">
        <f t="shared" si="70"/>
        <v>1.0411827549367609</v>
      </c>
      <c r="M679" s="1">
        <v>28.15</v>
      </c>
      <c r="N679" s="1">
        <v>15.01</v>
      </c>
      <c r="O679" s="1">
        <v>1.0516063614046323</v>
      </c>
      <c r="P679" s="1">
        <v>1.0221811460258781</v>
      </c>
      <c r="Q679" s="1">
        <v>0</v>
      </c>
      <c r="R679" s="1">
        <v>1</v>
      </c>
      <c r="S679" s="1">
        <v>1.0165523432347801</v>
      </c>
      <c r="T679" s="1">
        <v>0.31713553860875698</v>
      </c>
      <c r="U679" s="1">
        <v>1.9174326099222201</v>
      </c>
      <c r="V679" s="1">
        <v>1.09098976139543</v>
      </c>
      <c r="W679" s="1">
        <v>-0.148141892062189</v>
      </c>
      <c r="X679" s="1">
        <v>0.9</v>
      </c>
      <c r="Y679" s="1">
        <v>0.87369000571591804</v>
      </c>
      <c r="Z679" s="1">
        <v>-5.7591819578343104</v>
      </c>
      <c r="AA679" s="1">
        <f t="shared" ref="AA679:AA742" si="72">ATAN(S679^2*Y679)</f>
        <v>0.73438889749386327</v>
      </c>
      <c r="AB679" s="1">
        <v>4.9222822154157004</v>
      </c>
      <c r="AC679" s="1">
        <v>5.56919988166986</v>
      </c>
      <c r="AD679" s="1">
        <v>0</v>
      </c>
      <c r="AE679" s="1">
        <f t="shared" si="67"/>
        <v>1</v>
      </c>
      <c r="AF679" s="1">
        <f t="shared" si="71"/>
        <v>0</v>
      </c>
    </row>
    <row r="680" spans="1:32" x14ac:dyDescent="0.25">
      <c r="A680" s="1" t="s">
        <v>29</v>
      </c>
      <c r="B680" s="1">
        <v>5</v>
      </c>
      <c r="C680" s="1">
        <v>1</v>
      </c>
      <c r="D680" s="1">
        <v>6</v>
      </c>
      <c r="E680" s="1">
        <v>41</v>
      </c>
      <c r="F680" s="1">
        <v>1</v>
      </c>
      <c r="G680" s="1">
        <v>1.6255999999999999</v>
      </c>
      <c r="H680" s="1">
        <v>56.699046250000002</v>
      </c>
      <c r="I680" s="1">
        <v>1</v>
      </c>
      <c r="J680" s="1">
        <v>5</v>
      </c>
      <c r="K680" s="1">
        <f t="shared" si="69"/>
        <v>43.43</v>
      </c>
      <c r="L680" s="1">
        <f t="shared" si="70"/>
        <v>1.0476961781024916</v>
      </c>
      <c r="M680" s="1">
        <v>27.75</v>
      </c>
      <c r="N680" s="1">
        <v>15.68</v>
      </c>
      <c r="O680" s="1">
        <v>1.0366634646173549</v>
      </c>
      <c r="P680" s="1">
        <v>1.0678081525440219</v>
      </c>
      <c r="Q680" s="1">
        <v>0</v>
      </c>
      <c r="R680" s="1">
        <v>1</v>
      </c>
      <c r="S680" s="1">
        <v>0.94318457700163205</v>
      </c>
      <c r="T680" s="1">
        <v>0.39899146317946499</v>
      </c>
      <c r="U680" s="1">
        <v>1.88898426594563</v>
      </c>
      <c r="V680" s="1">
        <v>1.0715236026360599</v>
      </c>
      <c r="W680" s="1">
        <v>0.19704530710271301</v>
      </c>
      <c r="X680" s="1">
        <v>0.98333333333333295</v>
      </c>
      <c r="Y680" s="1">
        <v>0.835455680257287</v>
      </c>
      <c r="Z680" s="1">
        <v>6.3172557967824199</v>
      </c>
      <c r="AA680" s="1">
        <f t="shared" si="72"/>
        <v>0.63914711744236974</v>
      </c>
      <c r="AB680" s="1">
        <v>-5.92740472286577</v>
      </c>
      <c r="AC680" s="1">
        <v>-4.4895686168173796</v>
      </c>
      <c r="AD680" s="1">
        <v>1</v>
      </c>
      <c r="AE680" s="1">
        <f t="shared" si="67"/>
        <v>0</v>
      </c>
      <c r="AF680" s="1">
        <f t="shared" si="71"/>
        <v>1</v>
      </c>
    </row>
    <row r="681" spans="1:32" x14ac:dyDescent="0.25">
      <c r="A681" s="1" t="s">
        <v>29</v>
      </c>
      <c r="B681" s="1">
        <v>5</v>
      </c>
      <c r="C681" s="1">
        <v>1</v>
      </c>
      <c r="D681" s="1">
        <v>6</v>
      </c>
      <c r="E681" s="1">
        <v>41</v>
      </c>
      <c r="F681" s="1">
        <v>1</v>
      </c>
      <c r="G681" s="1">
        <v>1.6255999999999999</v>
      </c>
      <c r="H681" s="1">
        <v>56.699046250000002</v>
      </c>
      <c r="I681" s="1">
        <v>1</v>
      </c>
      <c r="J681" s="1">
        <v>6</v>
      </c>
      <c r="K681" s="1">
        <f t="shared" si="69"/>
        <v>43.56</v>
      </c>
      <c r="L681" s="1">
        <f t="shared" si="70"/>
        <v>1.0508322707378432</v>
      </c>
      <c r="M681" s="1">
        <v>28.73</v>
      </c>
      <c r="N681" s="1">
        <v>14.83</v>
      </c>
      <c r="O681" s="1">
        <v>1.0732735617461842</v>
      </c>
      <c r="P681" s="1">
        <v>1.009923144274735</v>
      </c>
      <c r="Q681" s="1">
        <v>0</v>
      </c>
      <c r="R681" s="1">
        <v>1</v>
      </c>
      <c r="S681" s="1">
        <v>1.00387401783399</v>
      </c>
      <c r="T681" s="1">
        <v>0.343975130270328</v>
      </c>
      <c r="U681" s="1">
        <v>1.8485992059241101</v>
      </c>
      <c r="V681" s="1">
        <v>1.0859745330023001</v>
      </c>
      <c r="W681" s="1">
        <v>-0.16936436397962701</v>
      </c>
      <c r="X681" s="1">
        <v>0.97499999999999998</v>
      </c>
      <c r="Y681" s="1">
        <v>1.03002090811668</v>
      </c>
      <c r="Z681" s="1">
        <v>-6.9649581317359397</v>
      </c>
      <c r="AA681" s="1">
        <f t="shared" si="72"/>
        <v>0.80404991981706431</v>
      </c>
      <c r="AB681" s="1">
        <v>4.3657000318065604</v>
      </c>
      <c r="AC681" s="1">
        <v>7.6960834198565902</v>
      </c>
      <c r="AD681" s="1">
        <v>0</v>
      </c>
      <c r="AE681" s="1">
        <f t="shared" si="67"/>
        <v>1</v>
      </c>
      <c r="AF681" s="1">
        <f t="shared" si="71"/>
        <v>0</v>
      </c>
    </row>
    <row r="682" spans="1:32" x14ac:dyDescent="0.25">
      <c r="A682" s="1" t="s">
        <v>29</v>
      </c>
      <c r="B682" s="1">
        <v>5</v>
      </c>
      <c r="C682" s="1">
        <v>1</v>
      </c>
      <c r="D682" s="1">
        <v>6</v>
      </c>
      <c r="E682" s="1">
        <v>41</v>
      </c>
      <c r="F682" s="1">
        <v>1</v>
      </c>
      <c r="G682" s="1">
        <v>1.6255999999999999</v>
      </c>
      <c r="H682" s="1">
        <v>56.699046250000002</v>
      </c>
      <c r="I682" s="1">
        <v>1</v>
      </c>
      <c r="J682" s="1">
        <v>7</v>
      </c>
      <c r="K682" s="1">
        <f t="shared" si="69"/>
        <v>42.8</v>
      </c>
      <c r="L682" s="1">
        <f t="shared" si="70"/>
        <v>1.0324981907157871</v>
      </c>
      <c r="M682" s="1">
        <v>27.98</v>
      </c>
      <c r="N682" s="1">
        <v>14.82</v>
      </c>
      <c r="O682" s="1">
        <v>1.0452556302700395</v>
      </c>
      <c r="P682" s="1">
        <v>1.0092421441774493</v>
      </c>
      <c r="Q682" s="1">
        <v>0</v>
      </c>
      <c r="R682" s="1">
        <v>1</v>
      </c>
      <c r="S682" s="1">
        <v>0.97989787791146099</v>
      </c>
      <c r="T682" s="1">
        <v>0.44916631303133497</v>
      </c>
      <c r="U682" s="1">
        <v>2.1402404392063299</v>
      </c>
      <c r="V682" s="1">
        <v>1.05678839636609</v>
      </c>
      <c r="W682" s="1">
        <v>0.19599960916334599</v>
      </c>
      <c r="X682" s="1">
        <v>1</v>
      </c>
      <c r="Y682" s="1">
        <v>0.81324799662518299</v>
      </c>
      <c r="Z682" s="1">
        <v>5.9822814030681997</v>
      </c>
      <c r="AA682" s="1">
        <f t="shared" si="72"/>
        <v>0.66297356397933616</v>
      </c>
      <c r="AB682" s="1">
        <v>-4.6744181668120897</v>
      </c>
      <c r="AC682" s="1">
        <v>-3.7198585502823098</v>
      </c>
      <c r="AD682" s="1">
        <v>1</v>
      </c>
      <c r="AE682" s="1">
        <f t="shared" si="67"/>
        <v>0</v>
      </c>
      <c r="AF682" s="1">
        <f t="shared" si="71"/>
        <v>1</v>
      </c>
    </row>
    <row r="683" spans="1:32" x14ac:dyDescent="0.25">
      <c r="A683" s="1" t="s">
        <v>29</v>
      </c>
      <c r="B683" s="1">
        <v>5</v>
      </c>
      <c r="C683" s="1">
        <v>1</v>
      </c>
      <c r="D683" s="1">
        <v>6</v>
      </c>
      <c r="E683" s="1">
        <v>41</v>
      </c>
      <c r="F683" s="1">
        <v>1</v>
      </c>
      <c r="G683" s="1">
        <v>1.6255999999999999</v>
      </c>
      <c r="H683" s="1">
        <v>56.699046250000002</v>
      </c>
      <c r="I683" s="1">
        <v>1</v>
      </c>
      <c r="J683" s="1">
        <v>8</v>
      </c>
      <c r="K683" s="1">
        <f t="shared" si="69"/>
        <v>43.85</v>
      </c>
      <c r="L683" s="1">
        <f t="shared" si="70"/>
        <v>1.0578281696936278</v>
      </c>
      <c r="M683" s="1">
        <v>27.97</v>
      </c>
      <c r="N683" s="1">
        <v>15.88</v>
      </c>
      <c r="O683" s="1">
        <v>1.0448820578503575</v>
      </c>
      <c r="P683" s="1">
        <v>1.0814281544897366</v>
      </c>
      <c r="Q683" s="1">
        <v>1</v>
      </c>
      <c r="R683" s="1">
        <v>0</v>
      </c>
      <c r="S683" s="1">
        <v>0.94402022311367095</v>
      </c>
      <c r="T683" s="1">
        <v>0.45664740768341999</v>
      </c>
      <c r="U683" s="1">
        <v>1.9642814403246001</v>
      </c>
      <c r="V683" s="1">
        <v>1.11606160643526</v>
      </c>
      <c r="W683" s="1">
        <v>-0.14561584785356399</v>
      </c>
      <c r="X683" s="1">
        <v>1.0333333333333301</v>
      </c>
      <c r="Y683" s="1">
        <v>0.99787746617871698</v>
      </c>
      <c r="Z683" s="1">
        <v>-6.0422427780453001</v>
      </c>
      <c r="AA683" s="1">
        <f t="shared" si="72"/>
        <v>0.72686225201889187</v>
      </c>
      <c r="AB683" s="1">
        <v>7.2536769187796697</v>
      </c>
      <c r="AC683" s="1">
        <v>7.8971732233154901</v>
      </c>
      <c r="AD683" s="1">
        <v>1</v>
      </c>
      <c r="AE683" s="1">
        <f t="shared" si="67"/>
        <v>1</v>
      </c>
      <c r="AF683" s="1">
        <f t="shared" si="71"/>
        <v>0</v>
      </c>
    </row>
    <row r="684" spans="1:32" x14ac:dyDescent="0.25">
      <c r="A684" s="1" t="s">
        <v>29</v>
      </c>
      <c r="B684" s="1">
        <v>5</v>
      </c>
      <c r="C684" s="1">
        <v>1</v>
      </c>
      <c r="D684" s="1">
        <v>6</v>
      </c>
      <c r="E684" s="1">
        <v>41</v>
      </c>
      <c r="F684" s="1">
        <v>1</v>
      </c>
      <c r="G684" s="1">
        <v>1.6255999999999999</v>
      </c>
      <c r="H684" s="1">
        <v>56.699046250000002</v>
      </c>
      <c r="I684" s="1">
        <v>1</v>
      </c>
      <c r="J684" s="1">
        <v>9</v>
      </c>
      <c r="K684" s="1">
        <f t="shared" si="69"/>
        <v>44.28</v>
      </c>
      <c r="L684" s="1">
        <f t="shared" si="70"/>
        <v>1.068201399179791</v>
      </c>
      <c r="M684" s="1">
        <v>27.85</v>
      </c>
      <c r="N684" s="1">
        <v>16.43</v>
      </c>
      <c r="O684" s="1">
        <v>1.0403991888141744</v>
      </c>
      <c r="P684" s="1">
        <v>1.1188831598404516</v>
      </c>
      <c r="Q684" s="1">
        <v>1</v>
      </c>
      <c r="R684" s="1">
        <v>0</v>
      </c>
      <c r="S684" s="1">
        <v>0.89971150927319399</v>
      </c>
      <c r="T684" s="1">
        <v>0.34747809667694601</v>
      </c>
      <c r="U684" s="1">
        <v>1.6514099822738</v>
      </c>
      <c r="V684" s="1">
        <v>1.0923878439836201</v>
      </c>
      <c r="W684" s="1">
        <v>-0.168407779489326</v>
      </c>
      <c r="X684" s="1">
        <v>1.0916666666666699</v>
      </c>
      <c r="Y684" s="1">
        <v>1.06321832611519</v>
      </c>
      <c r="Z684" s="1">
        <v>-6.49856048464396</v>
      </c>
      <c r="AA684" s="1">
        <f t="shared" si="72"/>
        <v>0.71064730615869831</v>
      </c>
      <c r="AB684" s="1">
        <v>6.6051295593946202</v>
      </c>
      <c r="AC684" s="1">
        <v>6.5518556490837998</v>
      </c>
      <c r="AD684" s="1">
        <v>1</v>
      </c>
      <c r="AE684" s="1">
        <f t="shared" si="67"/>
        <v>1</v>
      </c>
      <c r="AF684" s="1">
        <f t="shared" si="71"/>
        <v>0</v>
      </c>
    </row>
    <row r="685" spans="1:32" x14ac:dyDescent="0.25">
      <c r="A685" s="1" t="s">
        <v>29</v>
      </c>
      <c r="B685" s="1">
        <v>5</v>
      </c>
      <c r="C685" s="1">
        <v>1</v>
      </c>
      <c r="D685" s="1">
        <v>6</v>
      </c>
      <c r="E685" s="1">
        <v>41</v>
      </c>
      <c r="F685" s="1">
        <v>1</v>
      </c>
      <c r="G685" s="1">
        <v>1.6255999999999999</v>
      </c>
      <c r="H685" s="1">
        <v>56.699046250000002</v>
      </c>
      <c r="I685" s="1">
        <v>1</v>
      </c>
      <c r="J685" s="1">
        <v>10</v>
      </c>
      <c r="K685" s="1">
        <f t="shared" si="69"/>
        <v>42.36</v>
      </c>
      <c r="L685" s="1">
        <f t="shared" si="70"/>
        <v>1.0218837233345968</v>
      </c>
      <c r="M685" s="1">
        <v>26.89</v>
      </c>
      <c r="N685" s="1">
        <v>15.47</v>
      </c>
      <c r="O685" s="1">
        <v>1.004536236524709</v>
      </c>
      <c r="P685" s="1">
        <v>1.0535071505010216</v>
      </c>
      <c r="Q685" s="1">
        <v>1</v>
      </c>
      <c r="R685" s="1">
        <v>0</v>
      </c>
      <c r="S685" s="1">
        <v>0.96769054129266197</v>
      </c>
      <c r="T685" s="1">
        <v>0.369488498728341</v>
      </c>
      <c r="U685" s="1">
        <v>1.8482081097110501</v>
      </c>
      <c r="V685" s="1">
        <v>1.06232055936814</v>
      </c>
      <c r="W685" s="1">
        <v>0.24552958687936999</v>
      </c>
      <c r="X685" s="1">
        <v>1.0416666666666701</v>
      </c>
      <c r="Y685" s="1">
        <v>0.93652933242740299</v>
      </c>
      <c r="Z685" s="1">
        <v>8.1143753588700296</v>
      </c>
      <c r="AA685" s="1">
        <f t="shared" si="72"/>
        <v>0.71995566587586923</v>
      </c>
      <c r="AB685" s="1">
        <v>-1.84875747386538</v>
      </c>
      <c r="AC685" s="1">
        <v>-4.66331326397398</v>
      </c>
      <c r="AD685" s="1">
        <v>0</v>
      </c>
      <c r="AE685" s="1">
        <f t="shared" si="67"/>
        <v>0</v>
      </c>
      <c r="AF685" s="1">
        <f t="shared" si="71"/>
        <v>1</v>
      </c>
    </row>
    <row r="686" spans="1:32" x14ac:dyDescent="0.25">
      <c r="A686" s="1" t="s">
        <v>29</v>
      </c>
      <c r="B686" s="1">
        <v>5</v>
      </c>
      <c r="C686" s="1">
        <v>1</v>
      </c>
      <c r="D686" s="1">
        <v>6</v>
      </c>
      <c r="E686" s="1">
        <v>41</v>
      </c>
      <c r="F686" s="1">
        <v>1</v>
      </c>
      <c r="G686" s="1">
        <v>1.6255999999999999</v>
      </c>
      <c r="H686" s="1">
        <v>56.699046250000002</v>
      </c>
      <c r="I686" s="1">
        <v>1</v>
      </c>
      <c r="J686" s="1">
        <v>11</v>
      </c>
      <c r="K686" s="1">
        <f t="shared" si="69"/>
        <v>43.14</v>
      </c>
      <c r="L686" s="1">
        <f t="shared" si="70"/>
        <v>1.040700279146707</v>
      </c>
      <c r="M686" s="1">
        <v>26.83</v>
      </c>
      <c r="N686" s="1">
        <v>16.309999999999999</v>
      </c>
      <c r="O686" s="1">
        <v>1.0022948020066174</v>
      </c>
      <c r="P686" s="1">
        <v>1.1107111586730227</v>
      </c>
      <c r="Q686" s="1">
        <v>1</v>
      </c>
      <c r="R686" s="1">
        <v>0</v>
      </c>
      <c r="S686" s="1">
        <v>0.98879085139952205</v>
      </c>
      <c r="T686" s="1">
        <v>0.43583651315074101</v>
      </c>
      <c r="U686" s="1">
        <v>2.0195160556543601</v>
      </c>
      <c r="V686" s="1">
        <v>1.1153814500664501</v>
      </c>
      <c r="W686" s="1">
        <v>0.26255522984094198</v>
      </c>
      <c r="X686" s="1">
        <v>1.05</v>
      </c>
      <c r="Y686" s="1">
        <v>1.0379758258824701</v>
      </c>
      <c r="Z686" s="1">
        <v>8.8683626582814394</v>
      </c>
      <c r="AA686" s="1">
        <f t="shared" si="72"/>
        <v>0.79276170033152238</v>
      </c>
      <c r="AB686" s="1">
        <v>-5.8021366692265897</v>
      </c>
      <c r="AC686" s="1">
        <v>1.21083417053569</v>
      </c>
      <c r="AD686" s="1">
        <v>0</v>
      </c>
      <c r="AE686" s="1">
        <f t="shared" si="67"/>
        <v>0</v>
      </c>
      <c r="AF686" s="1">
        <f t="shared" si="71"/>
        <v>1</v>
      </c>
    </row>
    <row r="687" spans="1:32" x14ac:dyDescent="0.25">
      <c r="A687" s="1" t="s">
        <v>29</v>
      </c>
      <c r="B687" s="1">
        <v>5</v>
      </c>
      <c r="C687" s="1">
        <v>1</v>
      </c>
      <c r="D687" s="1">
        <v>6</v>
      </c>
      <c r="E687" s="1">
        <v>41</v>
      </c>
      <c r="F687" s="1">
        <v>1</v>
      </c>
      <c r="G687" s="1">
        <v>1.6255999999999999</v>
      </c>
      <c r="H687" s="1">
        <v>56.699046250000002</v>
      </c>
      <c r="I687" s="1">
        <v>1</v>
      </c>
      <c r="J687" s="1">
        <v>12</v>
      </c>
      <c r="K687" s="1">
        <f t="shared" si="69"/>
        <v>43.38</v>
      </c>
      <c r="L687" s="1">
        <f t="shared" si="70"/>
        <v>1.0464899886273562</v>
      </c>
      <c r="M687" s="1">
        <v>27.48</v>
      </c>
      <c r="N687" s="1">
        <v>15.9</v>
      </c>
      <c r="O687" s="1">
        <v>1.026577009285943</v>
      </c>
      <c r="P687" s="1">
        <v>1.0827901546843079</v>
      </c>
      <c r="Q687" s="1">
        <v>1</v>
      </c>
      <c r="R687" s="1">
        <v>0</v>
      </c>
      <c r="S687" s="1">
        <v>0.93720969121151498</v>
      </c>
      <c r="T687" s="1">
        <v>0.35528960640188301</v>
      </c>
      <c r="U687" s="1">
        <v>1.8637109350671599</v>
      </c>
      <c r="V687" s="1">
        <v>1.16235412148469</v>
      </c>
      <c r="W687" s="1">
        <v>-0.143200167065172</v>
      </c>
      <c r="X687" s="1">
        <v>1.075</v>
      </c>
      <c r="Y687" s="1">
        <v>0.94595597661501796</v>
      </c>
      <c r="Z687" s="1">
        <v>-5.7167716958674202</v>
      </c>
      <c r="AA687" s="1">
        <f t="shared" si="72"/>
        <v>0.69329563325089238</v>
      </c>
      <c r="AB687" s="1">
        <v>7.19179018709315</v>
      </c>
      <c r="AC687" s="1">
        <v>8.2118765395932893</v>
      </c>
      <c r="AD687" s="1">
        <v>1</v>
      </c>
      <c r="AE687" s="1">
        <f t="shared" si="67"/>
        <v>1</v>
      </c>
      <c r="AF687" s="1">
        <f t="shared" si="71"/>
        <v>0</v>
      </c>
    </row>
    <row r="688" spans="1:32" x14ac:dyDescent="0.25">
      <c r="A688" s="1" t="s">
        <v>29</v>
      </c>
      <c r="B688" s="1">
        <v>5</v>
      </c>
      <c r="C688" s="1">
        <v>1</v>
      </c>
      <c r="D688" s="1">
        <v>6</v>
      </c>
      <c r="E688" s="1">
        <v>41</v>
      </c>
      <c r="F688" s="1">
        <v>1</v>
      </c>
      <c r="G688" s="1">
        <v>1.6255999999999999</v>
      </c>
      <c r="H688" s="1">
        <v>56.699046250000002</v>
      </c>
      <c r="I688" s="1">
        <v>1</v>
      </c>
      <c r="J688" s="1">
        <v>13</v>
      </c>
      <c r="K688" s="1">
        <f t="shared" si="69"/>
        <v>43.6</v>
      </c>
      <c r="L688" s="1">
        <f t="shared" si="70"/>
        <v>1.0517972223179515</v>
      </c>
      <c r="M688" s="1">
        <v>28.03</v>
      </c>
      <c r="N688" s="1">
        <v>15.57</v>
      </c>
      <c r="O688" s="1">
        <v>1.0471234923684491</v>
      </c>
      <c r="P688" s="1">
        <v>1.0603171514738789</v>
      </c>
      <c r="Q688" s="1">
        <v>1</v>
      </c>
      <c r="R688" s="1">
        <v>0</v>
      </c>
      <c r="S688" s="1">
        <v>0.89531361119803599</v>
      </c>
      <c r="T688" s="1">
        <v>0.37613912746142802</v>
      </c>
      <c r="U688" s="1">
        <v>1.8664667402242401</v>
      </c>
      <c r="V688" s="1">
        <v>1.0138664870427501</v>
      </c>
      <c r="W688" s="1">
        <v>0.24764410322156399</v>
      </c>
      <c r="X688" s="1">
        <v>1.1000000000000001</v>
      </c>
      <c r="Y688" s="1">
        <v>1.1171353783265601</v>
      </c>
      <c r="Z688" s="1">
        <v>7.8241558072693396</v>
      </c>
      <c r="AA688" s="1">
        <f t="shared" si="72"/>
        <v>0.73031257495127588</v>
      </c>
      <c r="AB688" s="1">
        <v>-4.2514845001618804</v>
      </c>
      <c r="AC688" s="1">
        <v>0.90408088532815001</v>
      </c>
      <c r="AD688" s="1">
        <v>0</v>
      </c>
      <c r="AE688" s="1">
        <f t="shared" si="67"/>
        <v>0</v>
      </c>
      <c r="AF688" s="1">
        <f t="shared" si="71"/>
        <v>1</v>
      </c>
    </row>
    <row r="689" spans="1:32" x14ac:dyDescent="0.25">
      <c r="A689" s="1" t="s">
        <v>29</v>
      </c>
      <c r="B689" s="1">
        <v>5</v>
      </c>
      <c r="C689" s="1">
        <v>1</v>
      </c>
      <c r="D689" s="1">
        <v>6</v>
      </c>
      <c r="E689" s="1">
        <v>41</v>
      </c>
      <c r="F689" s="1">
        <v>1</v>
      </c>
      <c r="G689" s="1">
        <v>1.6255999999999999</v>
      </c>
      <c r="H689" s="1">
        <v>56.699046250000002</v>
      </c>
      <c r="I689" s="1">
        <v>1</v>
      </c>
      <c r="J689" s="1">
        <v>14</v>
      </c>
      <c r="K689" s="1">
        <f t="shared" si="69"/>
        <v>43.32</v>
      </c>
      <c r="L689" s="1">
        <f t="shared" si="70"/>
        <v>1.0450425612571939</v>
      </c>
      <c r="M689" s="1">
        <v>27.81</v>
      </c>
      <c r="N689" s="1">
        <v>15.51</v>
      </c>
      <c r="O689" s="1">
        <v>1.0389048991354466</v>
      </c>
      <c r="P689" s="1">
        <v>1.0562311508901645</v>
      </c>
      <c r="Q689" s="1">
        <v>1</v>
      </c>
      <c r="R689" s="1">
        <v>0</v>
      </c>
      <c r="S689" s="1">
        <v>0.99419788410666898</v>
      </c>
      <c r="T689" s="1">
        <v>0.287175905185938</v>
      </c>
      <c r="U689" s="1">
        <v>1.72187805795625</v>
      </c>
      <c r="V689" s="1">
        <v>1.1293761814599601</v>
      </c>
      <c r="W689" s="1">
        <v>-9.3767098722426903E-2</v>
      </c>
      <c r="X689" s="1">
        <v>0.95833333333333304</v>
      </c>
      <c r="Y689" s="1">
        <v>1.0691909816790699</v>
      </c>
      <c r="Z689" s="1">
        <v>-5.2514116264473696</v>
      </c>
      <c r="AA689" s="1">
        <f t="shared" si="72"/>
        <v>0.81301623048903005</v>
      </c>
      <c r="AB689" s="1">
        <v>7.6532997678734702</v>
      </c>
      <c r="AC689" s="1">
        <v>8.3812324062195795</v>
      </c>
      <c r="AD689" s="1">
        <v>1</v>
      </c>
      <c r="AE689" s="1">
        <f t="shared" ref="AE689:AE752" si="73">IF(AD689=Q689,1,0)</f>
        <v>1</v>
      </c>
      <c r="AF689" s="1">
        <f t="shared" si="71"/>
        <v>0</v>
      </c>
    </row>
    <row r="690" spans="1:32" x14ac:dyDescent="0.25">
      <c r="A690" s="1" t="s">
        <v>29</v>
      </c>
      <c r="B690" s="1">
        <v>5</v>
      </c>
      <c r="C690" s="1">
        <v>1</v>
      </c>
      <c r="D690" s="1">
        <v>52</v>
      </c>
      <c r="E690" s="1">
        <v>365</v>
      </c>
      <c r="F690" s="1">
        <v>1</v>
      </c>
      <c r="G690" s="1">
        <v>1.6255999999999999</v>
      </c>
      <c r="H690" s="1">
        <v>56.699046250000002</v>
      </c>
      <c r="I690" s="1">
        <v>0</v>
      </c>
      <c r="J690" s="1">
        <v>1</v>
      </c>
      <c r="K690" s="1">
        <v>34.28</v>
      </c>
      <c r="L690" s="1">
        <v>0.95135392300677968</v>
      </c>
      <c r="M690" s="1">
        <v>22.16</v>
      </c>
      <c r="N690" s="1">
        <v>12.12</v>
      </c>
      <c r="O690" s="1">
        <v>0.94999540680405425</v>
      </c>
      <c r="P690" s="1">
        <v>0.95384788352352579</v>
      </c>
      <c r="Q690" s="1">
        <v>0</v>
      </c>
      <c r="R690" s="1">
        <v>1</v>
      </c>
      <c r="S690" s="1">
        <v>1.2088394368030499</v>
      </c>
      <c r="T690" s="1">
        <v>0.34451345553077001</v>
      </c>
      <c r="U690" s="1">
        <v>1.73500433037002</v>
      </c>
      <c r="V690" s="1">
        <v>1.1997172011530299</v>
      </c>
      <c r="W690" s="1">
        <v>-0.14139552411938</v>
      </c>
      <c r="X690" s="1">
        <v>0.875</v>
      </c>
      <c r="Y690" s="1">
        <v>0.83630462696776597</v>
      </c>
      <c r="Z690" s="1">
        <v>-7.6490304530596998</v>
      </c>
      <c r="AA690" s="1">
        <f t="shared" si="72"/>
        <v>0.88501215502777286</v>
      </c>
      <c r="AB690" s="1">
        <v>6.5634018539660097</v>
      </c>
      <c r="AC690" s="1">
        <v>9.3817873426771996</v>
      </c>
      <c r="AD690" s="1">
        <v>0</v>
      </c>
      <c r="AE690" s="1">
        <f t="shared" si="73"/>
        <v>1</v>
      </c>
      <c r="AF690" s="1">
        <f t="shared" si="71"/>
        <v>0</v>
      </c>
    </row>
    <row r="691" spans="1:32" x14ac:dyDescent="0.25">
      <c r="A691" s="1" t="s">
        <v>29</v>
      </c>
      <c r="B691" s="1">
        <v>5</v>
      </c>
      <c r="C691" s="1">
        <v>1</v>
      </c>
      <c r="D691" s="1">
        <v>52</v>
      </c>
      <c r="E691" s="1">
        <v>365</v>
      </c>
      <c r="F691" s="1">
        <v>1</v>
      </c>
      <c r="G691" s="1">
        <v>1.6255999999999999</v>
      </c>
      <c r="H691" s="1">
        <v>56.699046250000002</v>
      </c>
      <c r="I691" s="1">
        <v>0</v>
      </c>
      <c r="J691" s="1">
        <v>2</v>
      </c>
      <c r="K691" s="1">
        <v>35.450000000000003</v>
      </c>
      <c r="L691" s="1">
        <v>0.98382428735677774</v>
      </c>
      <c r="M691" s="1">
        <v>22.81</v>
      </c>
      <c r="N691" s="1">
        <v>12.64</v>
      </c>
      <c r="O691" s="1">
        <v>0.97786079554153771</v>
      </c>
      <c r="P691" s="1">
        <v>0.99477205014334713</v>
      </c>
      <c r="Q691" s="1">
        <v>0</v>
      </c>
      <c r="R691" s="1">
        <v>1</v>
      </c>
      <c r="S691" s="1">
        <v>1.12941342044077</v>
      </c>
      <c r="T691" s="1">
        <v>0.385595734878865</v>
      </c>
      <c r="U691" s="1">
        <v>1.76940136971655</v>
      </c>
      <c r="V691" s="1">
        <v>1.19687019010681</v>
      </c>
      <c r="W691" s="1">
        <v>0.20056027455060399</v>
      </c>
      <c r="X691" s="1">
        <v>0.95</v>
      </c>
      <c r="Y691" s="1">
        <v>0.95465835244449504</v>
      </c>
      <c r="Z691" s="1">
        <v>7.9212647777013698</v>
      </c>
      <c r="AA691" s="1">
        <f t="shared" si="72"/>
        <v>0.88326473548273632</v>
      </c>
      <c r="AB691" s="1">
        <v>-4.5938406750847101</v>
      </c>
      <c r="AC691" s="1">
        <v>-6.7374910045272003</v>
      </c>
      <c r="AD691" s="1">
        <v>1</v>
      </c>
      <c r="AE691" s="1">
        <f t="shared" si="73"/>
        <v>0</v>
      </c>
      <c r="AF691" s="1">
        <f t="shared" si="71"/>
        <v>1</v>
      </c>
    </row>
    <row r="692" spans="1:32" x14ac:dyDescent="0.25">
      <c r="A692" s="1" t="s">
        <v>29</v>
      </c>
      <c r="B692" s="1">
        <v>5</v>
      </c>
      <c r="C692" s="1">
        <v>1</v>
      </c>
      <c r="D692" s="1">
        <v>52</v>
      </c>
      <c r="E692" s="1">
        <v>365</v>
      </c>
      <c r="F692" s="1">
        <v>1</v>
      </c>
      <c r="G692" s="1">
        <v>1.6255999999999999</v>
      </c>
      <c r="H692" s="1">
        <v>56.699046250000002</v>
      </c>
      <c r="I692" s="1">
        <v>0</v>
      </c>
      <c r="J692" s="1">
        <v>3</v>
      </c>
      <c r="K692" s="1">
        <v>35.629999999999995</v>
      </c>
      <c r="L692" s="1">
        <v>0.98881972802600793</v>
      </c>
      <c r="M692" s="1">
        <v>23.33</v>
      </c>
      <c r="N692" s="1">
        <v>12.3</v>
      </c>
      <c r="O692" s="1">
        <v>1.0001531065315246</v>
      </c>
      <c r="P692" s="1">
        <v>0.96801394119961781</v>
      </c>
      <c r="Q692" s="1">
        <v>0</v>
      </c>
      <c r="R692" s="1">
        <v>1</v>
      </c>
      <c r="S692" s="1">
        <v>1.19270854260851</v>
      </c>
      <c r="T692" s="1">
        <v>0.41324182630053802</v>
      </c>
      <c r="U692" s="1">
        <v>2.05279224845783</v>
      </c>
      <c r="V692" s="1">
        <v>1.19140568111616</v>
      </c>
      <c r="W692" s="1">
        <v>0.22527383275544699</v>
      </c>
      <c r="X692" s="1">
        <v>0.94166666666666698</v>
      </c>
      <c r="Y692" s="1">
        <v>0.88302962606306601</v>
      </c>
      <c r="Z692" s="1">
        <v>8.7370066205727994</v>
      </c>
      <c r="AA692" s="1">
        <f t="shared" si="72"/>
        <v>0.89845092977085472</v>
      </c>
      <c r="AB692" s="1">
        <v>-6.5410000627846596</v>
      </c>
      <c r="AC692" s="1">
        <v>-0.29738205416541202</v>
      </c>
      <c r="AD692" s="1">
        <v>1</v>
      </c>
      <c r="AE692" s="1">
        <f t="shared" si="73"/>
        <v>0</v>
      </c>
      <c r="AF692" s="1">
        <f t="shared" si="71"/>
        <v>1</v>
      </c>
    </row>
    <row r="693" spans="1:32" x14ac:dyDescent="0.25">
      <c r="A693" s="1" t="s">
        <v>29</v>
      </c>
      <c r="B693" s="1">
        <v>5</v>
      </c>
      <c r="C693" s="1">
        <v>1</v>
      </c>
      <c r="D693" s="1">
        <v>52</v>
      </c>
      <c r="E693" s="1">
        <v>365</v>
      </c>
      <c r="F693" s="1">
        <v>1</v>
      </c>
      <c r="G693" s="1">
        <v>1.6255999999999999</v>
      </c>
      <c r="H693" s="1">
        <v>56.699046250000002</v>
      </c>
      <c r="I693" s="1">
        <v>0</v>
      </c>
      <c r="J693" s="1">
        <v>4</v>
      </c>
      <c r="K693" s="1">
        <v>36.130000000000003</v>
      </c>
      <c r="L693" s="1">
        <v>1.0026959521072039</v>
      </c>
      <c r="M693" s="1">
        <v>23.87</v>
      </c>
      <c r="N693" s="1">
        <v>12.26</v>
      </c>
      <c r="O693" s="1">
        <v>1.0233028140980494</v>
      </c>
      <c r="P693" s="1">
        <v>0.96486592838270846</v>
      </c>
      <c r="Q693" s="1">
        <v>0</v>
      </c>
      <c r="R693" s="1">
        <v>1</v>
      </c>
      <c r="S693" s="1">
        <v>1.13602074783631</v>
      </c>
      <c r="T693" s="1">
        <v>0.48217735694785002</v>
      </c>
      <c r="U693" s="1">
        <v>1.95824759760362</v>
      </c>
      <c r="V693" s="1">
        <v>1.22015800379857</v>
      </c>
      <c r="W693" s="1">
        <v>0.30310486680554199</v>
      </c>
      <c r="X693" s="1">
        <v>1.00833333333333</v>
      </c>
      <c r="Y693" s="1">
        <v>1.13780312785648</v>
      </c>
      <c r="Z693" s="1">
        <v>10.011108054124101</v>
      </c>
      <c r="AA693" s="1">
        <f t="shared" si="72"/>
        <v>0.9729219975147555</v>
      </c>
      <c r="AB693" s="1">
        <v>-7.3056329720400397</v>
      </c>
      <c r="AC693" s="1">
        <v>1.42264443337795</v>
      </c>
      <c r="AD693" s="1">
        <v>1</v>
      </c>
      <c r="AE693" s="1">
        <f t="shared" si="73"/>
        <v>0</v>
      </c>
      <c r="AF693" s="1">
        <f t="shared" si="71"/>
        <v>1</v>
      </c>
    </row>
    <row r="694" spans="1:32" x14ac:dyDescent="0.25">
      <c r="A694" s="1" t="s">
        <v>29</v>
      </c>
      <c r="B694" s="1">
        <v>5</v>
      </c>
      <c r="C694" s="1">
        <v>1</v>
      </c>
      <c r="D694" s="1">
        <v>52</v>
      </c>
      <c r="E694" s="1">
        <v>365</v>
      </c>
      <c r="F694" s="1">
        <v>1</v>
      </c>
      <c r="G694" s="1">
        <v>1.6255999999999999</v>
      </c>
      <c r="H694" s="1">
        <v>56.699046250000002</v>
      </c>
      <c r="I694" s="1">
        <v>0</v>
      </c>
      <c r="J694" s="1">
        <v>5</v>
      </c>
      <c r="K694" s="1">
        <v>35.270000000000003</v>
      </c>
      <c r="L694" s="1">
        <v>0.97882884668754722</v>
      </c>
      <c r="M694" s="1">
        <v>22.6</v>
      </c>
      <c r="N694" s="1">
        <v>12.67</v>
      </c>
      <c r="O694" s="1">
        <v>0.96885813148788935</v>
      </c>
      <c r="P694" s="1">
        <v>0.99713305975602906</v>
      </c>
      <c r="Q694" s="1">
        <v>0</v>
      </c>
      <c r="R694" s="1">
        <v>1</v>
      </c>
      <c r="S694" s="1">
        <v>1.0239048796713199</v>
      </c>
      <c r="T694" s="1">
        <v>0.28233153684607398</v>
      </c>
      <c r="U694" s="1">
        <v>1.3456580598397601</v>
      </c>
      <c r="V694" s="1">
        <v>1.1268307086543301</v>
      </c>
      <c r="W694" s="1">
        <v>0.25942558271912303</v>
      </c>
      <c r="X694" s="1">
        <v>0.95833333333333304</v>
      </c>
      <c r="Y694" s="1">
        <v>1.1410555524575501</v>
      </c>
      <c r="Z694" s="1">
        <v>10.301997497204299</v>
      </c>
      <c r="AA694" s="1">
        <f t="shared" si="72"/>
        <v>0.87452293086528954</v>
      </c>
      <c r="AB694" s="1">
        <v>-4.3108525002978704</v>
      </c>
      <c r="AC694" s="1">
        <v>-6.9761068860814097</v>
      </c>
      <c r="AD694" s="1">
        <v>1</v>
      </c>
      <c r="AE694" s="1">
        <f t="shared" si="73"/>
        <v>0</v>
      </c>
      <c r="AF694" s="1">
        <f t="shared" si="71"/>
        <v>1</v>
      </c>
    </row>
    <row r="695" spans="1:32" x14ac:dyDescent="0.25">
      <c r="A695" s="1" t="s">
        <v>29</v>
      </c>
      <c r="B695" s="1">
        <v>5</v>
      </c>
      <c r="C695" s="1">
        <v>1</v>
      </c>
      <c r="D695" s="1">
        <v>52</v>
      </c>
      <c r="E695" s="1">
        <v>365</v>
      </c>
      <c r="F695" s="1">
        <v>1</v>
      </c>
      <c r="G695" s="1">
        <v>1.6255999999999999</v>
      </c>
      <c r="H695" s="1">
        <v>56.699046250000002</v>
      </c>
      <c r="I695" s="1">
        <v>0</v>
      </c>
      <c r="J695" s="1">
        <v>6</v>
      </c>
      <c r="K695" s="1">
        <v>35.86</v>
      </c>
      <c r="L695" s="1">
        <v>0.99520279110335808</v>
      </c>
      <c r="M695" s="1">
        <v>23.25</v>
      </c>
      <c r="N695" s="1">
        <v>12.61</v>
      </c>
      <c r="O695" s="1">
        <v>0.99672352022537281</v>
      </c>
      <c r="P695" s="1">
        <v>0.99241104053066498</v>
      </c>
      <c r="Q695" s="1">
        <v>0</v>
      </c>
      <c r="R695" s="1">
        <v>1</v>
      </c>
      <c r="S695" s="1">
        <v>1.1326515550724401</v>
      </c>
      <c r="T695" s="1">
        <v>0.28823332582585498</v>
      </c>
      <c r="U695" s="1">
        <v>1.4694724407753801</v>
      </c>
      <c r="V695" s="1">
        <v>1.1706895155202</v>
      </c>
      <c r="W695" s="1">
        <v>0.246459683436239</v>
      </c>
      <c r="X695" s="1">
        <v>0.96666666666666701</v>
      </c>
      <c r="Y695" s="1">
        <v>1.1124156281486099</v>
      </c>
      <c r="Z695" s="1">
        <v>8.3336535436285502</v>
      </c>
      <c r="AA695" s="1">
        <f t="shared" si="72"/>
        <v>0.95959189917232446</v>
      </c>
      <c r="AB695" s="1">
        <v>-6.8118848822156899</v>
      </c>
      <c r="AC695" s="1">
        <v>-0.84605508361853199</v>
      </c>
      <c r="AD695" s="1">
        <v>1</v>
      </c>
      <c r="AE695" s="1">
        <f t="shared" si="73"/>
        <v>0</v>
      </c>
      <c r="AF695" s="1">
        <f t="shared" si="71"/>
        <v>1</v>
      </c>
    </row>
    <row r="696" spans="1:32" x14ac:dyDescent="0.25">
      <c r="A696" s="1" t="s">
        <v>29</v>
      </c>
      <c r="B696" s="1">
        <v>5</v>
      </c>
      <c r="C696" s="1">
        <v>1</v>
      </c>
      <c r="D696" s="1">
        <v>52</v>
      </c>
      <c r="E696" s="1">
        <v>365</v>
      </c>
      <c r="F696" s="1">
        <v>1</v>
      </c>
      <c r="G696" s="1">
        <v>1.6255999999999999</v>
      </c>
      <c r="H696" s="1">
        <v>56.699046250000002</v>
      </c>
      <c r="I696" s="1">
        <v>0</v>
      </c>
      <c r="J696" s="1">
        <v>7</v>
      </c>
      <c r="K696" s="1">
        <v>35.74</v>
      </c>
      <c r="L696" s="1">
        <v>0.99187249732387117</v>
      </c>
      <c r="M696" s="1">
        <v>23.03</v>
      </c>
      <c r="N696" s="1">
        <v>12.71</v>
      </c>
      <c r="O696" s="1">
        <v>0.98729215788345537</v>
      </c>
      <c r="P696" s="1">
        <v>1.0002810725729385</v>
      </c>
      <c r="Q696" s="1">
        <v>0</v>
      </c>
      <c r="R696" s="1">
        <v>1</v>
      </c>
      <c r="S696" s="1">
        <v>1.1546427007545199</v>
      </c>
      <c r="T696" s="1">
        <v>0.44286259915002701</v>
      </c>
      <c r="U696" s="1">
        <v>1.88478928267099</v>
      </c>
      <c r="V696" s="1">
        <v>1.1269673246106999</v>
      </c>
      <c r="W696" s="1">
        <v>0.26366982884892998</v>
      </c>
      <c r="X696" s="1">
        <v>0.95833333333333304</v>
      </c>
      <c r="Y696" s="1">
        <v>1.06798223734736</v>
      </c>
      <c r="Z696" s="1">
        <v>7.72468243610275</v>
      </c>
      <c r="AA696" s="1">
        <f t="shared" si="72"/>
        <v>0.95850883298724399</v>
      </c>
      <c r="AB696" s="1">
        <v>0.33361033627241599</v>
      </c>
      <c r="AC696" s="1">
        <v>-7.6785821084655002</v>
      </c>
      <c r="AD696" s="1">
        <v>1</v>
      </c>
      <c r="AE696" s="1">
        <f t="shared" si="73"/>
        <v>0</v>
      </c>
      <c r="AF696" s="1">
        <f t="shared" si="71"/>
        <v>1</v>
      </c>
    </row>
    <row r="697" spans="1:32" x14ac:dyDescent="0.25">
      <c r="A697" s="1" t="s">
        <v>29</v>
      </c>
      <c r="B697" s="1">
        <v>5</v>
      </c>
      <c r="C697" s="1">
        <v>1</v>
      </c>
      <c r="D697" s="1">
        <v>52</v>
      </c>
      <c r="E697" s="1">
        <v>365</v>
      </c>
      <c r="F697" s="1">
        <v>1</v>
      </c>
      <c r="G697" s="1">
        <v>1.6255999999999999</v>
      </c>
      <c r="H697" s="1">
        <v>56.699046250000002</v>
      </c>
      <c r="I697" s="1">
        <v>0</v>
      </c>
      <c r="J697" s="1">
        <v>8</v>
      </c>
      <c r="K697" s="1">
        <v>37.340000000000003</v>
      </c>
      <c r="L697" s="1">
        <v>1.0362764143836976</v>
      </c>
      <c r="M697" s="1">
        <v>24.27</v>
      </c>
      <c r="N697" s="1">
        <v>13.07</v>
      </c>
      <c r="O697" s="1">
        <v>1.0404507456288086</v>
      </c>
      <c r="P697" s="1">
        <v>1.0286131879251224</v>
      </c>
      <c r="Q697" s="1">
        <v>1</v>
      </c>
      <c r="R697" s="1">
        <v>0</v>
      </c>
      <c r="S697" s="1">
        <v>1.17662831309107</v>
      </c>
      <c r="T697" s="1">
        <v>0.47356962574085898</v>
      </c>
      <c r="U697" s="1">
        <v>2.0926226224560298</v>
      </c>
      <c r="V697" s="1">
        <v>1.23870265728407</v>
      </c>
      <c r="W697" s="1">
        <v>0.242056646183162</v>
      </c>
      <c r="X697" s="1">
        <v>0.96666666666666701</v>
      </c>
      <c r="Y697" s="1">
        <v>1.0490603206974101</v>
      </c>
      <c r="Z697" s="1">
        <v>9.4122003030610397</v>
      </c>
      <c r="AA697" s="1">
        <f t="shared" si="72"/>
        <v>0.96781196284021953</v>
      </c>
      <c r="AB697" s="1">
        <v>-7.0302792176631801</v>
      </c>
      <c r="AC697" s="1">
        <v>-3.26668213738883</v>
      </c>
      <c r="AD697" s="1">
        <v>0</v>
      </c>
      <c r="AE697" s="1">
        <f t="shared" si="73"/>
        <v>0</v>
      </c>
      <c r="AF697" s="1">
        <f t="shared" si="71"/>
        <v>1</v>
      </c>
    </row>
    <row r="698" spans="1:32" x14ac:dyDescent="0.25">
      <c r="A698" s="1" t="s">
        <v>29</v>
      </c>
      <c r="B698" s="1">
        <v>5</v>
      </c>
      <c r="C698" s="1">
        <v>1</v>
      </c>
      <c r="D698" s="1">
        <v>52</v>
      </c>
      <c r="E698" s="1">
        <v>365</v>
      </c>
      <c r="F698" s="1">
        <v>1</v>
      </c>
      <c r="G698" s="1">
        <v>1.6255999999999999</v>
      </c>
      <c r="H698" s="1">
        <v>56.699046250000002</v>
      </c>
      <c r="I698" s="1">
        <v>0</v>
      </c>
      <c r="J698" s="1">
        <v>9</v>
      </c>
      <c r="K698" s="1">
        <v>36.950000000000003</v>
      </c>
      <c r="L698" s="1">
        <v>1.025452959600365</v>
      </c>
      <c r="M698" s="1">
        <v>24.02</v>
      </c>
      <c r="N698" s="1">
        <v>12.93</v>
      </c>
      <c r="O698" s="1">
        <v>1.029733288422084</v>
      </c>
      <c r="P698" s="1">
        <v>1.0175951430659396</v>
      </c>
      <c r="Q698" s="1">
        <v>1</v>
      </c>
      <c r="R698" s="1">
        <v>0</v>
      </c>
      <c r="S698" s="1">
        <v>1.1400224814391799</v>
      </c>
      <c r="T698" s="1">
        <v>0.50342161741031299</v>
      </c>
      <c r="U698" s="1">
        <v>2.1914685063402102</v>
      </c>
      <c r="V698" s="1" t="s">
        <v>25</v>
      </c>
      <c r="W698" s="1" t="s">
        <v>25</v>
      </c>
      <c r="X698" s="1" t="s">
        <v>25</v>
      </c>
      <c r="Y698" s="1">
        <v>0.71309124235353005</v>
      </c>
      <c r="Z698" s="1">
        <v>-6.5322818897091501</v>
      </c>
      <c r="AA698" s="1">
        <f t="shared" si="72"/>
        <v>0.74740979818618403</v>
      </c>
      <c r="AB698" s="1" t="s">
        <v>25</v>
      </c>
      <c r="AC698" s="1">
        <v>8.79426571946974</v>
      </c>
      <c r="AD698" s="1">
        <v>1</v>
      </c>
      <c r="AE698" s="1">
        <f t="shared" si="73"/>
        <v>1</v>
      </c>
      <c r="AF698" s="1">
        <f t="shared" si="71"/>
        <v>0</v>
      </c>
    </row>
    <row r="699" spans="1:32" x14ac:dyDescent="0.25">
      <c r="A699" s="1" t="s">
        <v>29</v>
      </c>
      <c r="B699" s="1">
        <v>5</v>
      </c>
      <c r="C699" s="1">
        <v>1</v>
      </c>
      <c r="D699" s="1">
        <v>52</v>
      </c>
      <c r="E699" s="1">
        <v>365</v>
      </c>
      <c r="F699" s="1">
        <v>1</v>
      </c>
      <c r="G699" s="1">
        <v>1.6255999999999999</v>
      </c>
      <c r="H699" s="1">
        <v>56.699046250000002</v>
      </c>
      <c r="I699" s="1">
        <v>0</v>
      </c>
      <c r="J699" s="1">
        <v>10</v>
      </c>
      <c r="K699" s="1">
        <v>36.910000000000004</v>
      </c>
      <c r="L699" s="1">
        <v>1.0243428616738692</v>
      </c>
      <c r="M699" s="1">
        <v>23.94</v>
      </c>
      <c r="N699" s="1">
        <v>12.97</v>
      </c>
      <c r="O699" s="1">
        <v>1.0263037021159322</v>
      </c>
      <c r="P699" s="1">
        <v>1.020743155882849</v>
      </c>
      <c r="Q699" s="1">
        <v>1</v>
      </c>
      <c r="R699" s="1">
        <v>0</v>
      </c>
      <c r="S699" s="1">
        <v>1.1633697797054099</v>
      </c>
      <c r="T699" s="1">
        <v>0.51581986084792697</v>
      </c>
      <c r="U699" s="1">
        <v>2.1750840290495099</v>
      </c>
      <c r="V699" s="1">
        <v>1.1512587751691601</v>
      </c>
      <c r="W699" s="1">
        <v>0.24306882040855499</v>
      </c>
      <c r="X699" s="1">
        <v>0.875</v>
      </c>
      <c r="Y699" s="1">
        <v>1.00294155994309</v>
      </c>
      <c r="Z699" s="1">
        <v>10.1291754594615</v>
      </c>
      <c r="AA699" s="1">
        <f t="shared" si="72"/>
        <v>0.93586373694340363</v>
      </c>
      <c r="AB699" s="1">
        <v>-6.4964421100543301</v>
      </c>
      <c r="AC699" s="1">
        <v>-5.5328683524956599</v>
      </c>
      <c r="AD699" s="1">
        <v>0</v>
      </c>
      <c r="AE699" s="1">
        <f t="shared" si="73"/>
        <v>0</v>
      </c>
      <c r="AF699" s="1">
        <f t="shared" si="71"/>
        <v>1</v>
      </c>
    </row>
    <row r="700" spans="1:32" x14ac:dyDescent="0.25">
      <c r="A700" s="1" t="s">
        <v>29</v>
      </c>
      <c r="B700" s="1">
        <v>5</v>
      </c>
      <c r="C700" s="1">
        <v>1</v>
      </c>
      <c r="D700" s="1">
        <v>52</v>
      </c>
      <c r="E700" s="1">
        <v>365</v>
      </c>
      <c r="F700" s="1">
        <v>1</v>
      </c>
      <c r="G700" s="1">
        <v>1.6255999999999999</v>
      </c>
      <c r="H700" s="1">
        <v>56.699046250000002</v>
      </c>
      <c r="I700" s="1">
        <v>0</v>
      </c>
      <c r="J700" s="1">
        <v>11</v>
      </c>
      <c r="K700" s="1">
        <v>36.64</v>
      </c>
      <c r="L700" s="1">
        <v>1.0168497006700234</v>
      </c>
      <c r="M700" s="1">
        <v>23.38</v>
      </c>
      <c r="N700" s="1">
        <v>13.26</v>
      </c>
      <c r="O700" s="1">
        <v>1.0022965979728695</v>
      </c>
      <c r="P700" s="1">
        <v>1.0435662488054416</v>
      </c>
      <c r="Q700" s="1">
        <v>1</v>
      </c>
      <c r="R700" s="1">
        <v>0</v>
      </c>
      <c r="S700" s="1">
        <v>1.18322559053163</v>
      </c>
      <c r="T700" s="1">
        <v>0.42742735711024099</v>
      </c>
      <c r="U700" s="1">
        <v>1.9450218644208399</v>
      </c>
      <c r="V700" s="1">
        <v>1.3028021830652201</v>
      </c>
      <c r="W700" s="1">
        <v>-0.169338486640109</v>
      </c>
      <c r="X700" s="1">
        <v>0.95</v>
      </c>
      <c r="Y700" s="1">
        <v>0.88453268879029701</v>
      </c>
      <c r="Z700" s="1">
        <v>-8.1543650934473906</v>
      </c>
      <c r="AA700" s="1">
        <f t="shared" si="72"/>
        <v>0.89148937843203679</v>
      </c>
      <c r="AB700" s="1">
        <v>8.1554488953761908</v>
      </c>
      <c r="AC700" s="1">
        <v>7.9478401946498201</v>
      </c>
      <c r="AD700" s="1">
        <v>1</v>
      </c>
      <c r="AE700" s="1">
        <f t="shared" si="73"/>
        <v>1</v>
      </c>
      <c r="AF700" s="1">
        <f t="shared" si="71"/>
        <v>0</v>
      </c>
    </row>
    <row r="701" spans="1:32" x14ac:dyDescent="0.25">
      <c r="A701" s="1" t="s">
        <v>29</v>
      </c>
      <c r="B701" s="1">
        <v>5</v>
      </c>
      <c r="C701" s="1">
        <v>1</v>
      </c>
      <c r="D701" s="1">
        <v>52</v>
      </c>
      <c r="E701" s="1">
        <v>365</v>
      </c>
      <c r="F701" s="1">
        <v>1</v>
      </c>
      <c r="G701" s="1">
        <v>1.6255999999999999</v>
      </c>
      <c r="H701" s="1">
        <v>56.699046250000002</v>
      </c>
      <c r="I701" s="1">
        <v>0</v>
      </c>
      <c r="J701" s="1">
        <v>12</v>
      </c>
      <c r="K701" s="1">
        <v>35.96</v>
      </c>
      <c r="L701" s="1">
        <v>0.99797803591959733</v>
      </c>
      <c r="M701" s="1">
        <v>23.27</v>
      </c>
      <c r="N701" s="1">
        <v>12.69</v>
      </c>
      <c r="O701" s="1">
        <v>0.99758091680191074</v>
      </c>
      <c r="P701" s="1">
        <v>0.99870706616448368</v>
      </c>
      <c r="Q701" s="1">
        <v>1</v>
      </c>
      <c r="R701" s="1">
        <v>0</v>
      </c>
      <c r="S701" s="1">
        <v>1.17155885578259</v>
      </c>
      <c r="T701" s="1">
        <v>0.523123097896527</v>
      </c>
      <c r="U701" s="1">
        <v>2.1489727483251202</v>
      </c>
      <c r="V701" s="1">
        <v>1.1695115039313999</v>
      </c>
      <c r="W701" s="1">
        <v>0.28007703261260702</v>
      </c>
      <c r="X701" s="1">
        <v>0.95</v>
      </c>
      <c r="Y701" s="1">
        <v>1.0123697463224699</v>
      </c>
      <c r="Z701" s="1">
        <v>9.8293571431029907</v>
      </c>
      <c r="AA701" s="1">
        <f t="shared" si="72"/>
        <v>0.94699149313959829</v>
      </c>
      <c r="AB701" s="1">
        <v>-4.7778863748468403</v>
      </c>
      <c r="AC701" s="1">
        <v>-5.7159801209500998</v>
      </c>
      <c r="AD701" s="1">
        <v>0</v>
      </c>
      <c r="AE701" s="1">
        <f t="shared" si="73"/>
        <v>0</v>
      </c>
      <c r="AF701" s="1">
        <f t="shared" si="71"/>
        <v>1</v>
      </c>
    </row>
    <row r="702" spans="1:32" x14ac:dyDescent="0.25">
      <c r="A702" s="1" t="s">
        <v>29</v>
      </c>
      <c r="B702" s="1">
        <v>5</v>
      </c>
      <c r="C702" s="1">
        <v>1</v>
      </c>
      <c r="D702" s="1">
        <v>52</v>
      </c>
      <c r="E702" s="1">
        <v>365</v>
      </c>
      <c r="F702" s="1">
        <v>1</v>
      </c>
      <c r="G702" s="1">
        <v>1.6255999999999999</v>
      </c>
      <c r="H702" s="1">
        <v>56.699046250000002</v>
      </c>
      <c r="I702" s="1">
        <v>0</v>
      </c>
      <c r="J702" s="1">
        <v>13</v>
      </c>
      <c r="K702" s="1">
        <v>36.4</v>
      </c>
      <c r="L702" s="1">
        <v>1.0101891131110494</v>
      </c>
      <c r="M702" s="1">
        <v>23.63</v>
      </c>
      <c r="N702" s="1">
        <v>12.77</v>
      </c>
      <c r="O702" s="1">
        <v>1.0130140551795939</v>
      </c>
      <c r="P702" s="1">
        <v>1.0050030917983024</v>
      </c>
      <c r="Q702" s="1">
        <v>1</v>
      </c>
      <c r="R702" s="1">
        <v>0</v>
      </c>
      <c r="S702" s="1">
        <v>1.0790965037948701</v>
      </c>
      <c r="T702" s="1">
        <v>0.57205908440604403</v>
      </c>
      <c r="U702" s="1">
        <v>2.3399347991952699</v>
      </c>
      <c r="V702" s="1">
        <v>1.0965575798723399</v>
      </c>
      <c r="W702" s="1">
        <v>0.230470385391954</v>
      </c>
      <c r="X702" s="1">
        <v>0.9</v>
      </c>
      <c r="Y702" s="1">
        <v>1.1715928331421099</v>
      </c>
      <c r="Z702" s="1">
        <v>8.4875410621627001</v>
      </c>
      <c r="AA702" s="1">
        <f t="shared" si="72"/>
        <v>0.93826566372542419</v>
      </c>
      <c r="AB702" s="1">
        <v>-6.8953431110749603</v>
      </c>
      <c r="AC702" s="1">
        <v>-2.6806126280231801</v>
      </c>
      <c r="AD702" s="1">
        <v>0</v>
      </c>
      <c r="AE702" s="1">
        <f t="shared" si="73"/>
        <v>0</v>
      </c>
      <c r="AF702" s="1">
        <f t="shared" si="71"/>
        <v>1</v>
      </c>
    </row>
    <row r="703" spans="1:32" x14ac:dyDescent="0.25">
      <c r="A703" s="1" t="s">
        <v>29</v>
      </c>
      <c r="B703" s="1">
        <v>5</v>
      </c>
      <c r="C703" s="1">
        <v>1</v>
      </c>
      <c r="D703" s="1">
        <v>52</v>
      </c>
      <c r="E703" s="1">
        <v>365</v>
      </c>
      <c r="F703" s="1">
        <v>1</v>
      </c>
      <c r="G703" s="1">
        <v>1.6255999999999999</v>
      </c>
      <c r="H703" s="1">
        <v>56.699046250000002</v>
      </c>
      <c r="I703" s="1">
        <v>0</v>
      </c>
      <c r="J703" s="1">
        <v>14</v>
      </c>
      <c r="K703" s="1">
        <v>35.900000000000006</v>
      </c>
      <c r="L703" s="1">
        <v>0.99631288902985393</v>
      </c>
      <c r="M703" s="1">
        <v>23.01</v>
      </c>
      <c r="N703" s="1">
        <v>12.89</v>
      </c>
      <c r="O703" s="1">
        <v>0.98643476130691743</v>
      </c>
      <c r="P703" s="1">
        <v>1.0144471302490303</v>
      </c>
      <c r="Q703" s="1">
        <v>1</v>
      </c>
      <c r="R703" s="1">
        <v>0</v>
      </c>
      <c r="S703" s="1">
        <v>1.1909744383241301</v>
      </c>
      <c r="T703" s="1">
        <v>0.43699312842118998</v>
      </c>
      <c r="U703" s="1">
        <v>2.0024916214105701</v>
      </c>
      <c r="V703" s="1">
        <v>1.2499043053199701</v>
      </c>
      <c r="W703" s="1">
        <v>-0.12662710024084201</v>
      </c>
      <c r="X703" s="1">
        <v>0.95</v>
      </c>
      <c r="Y703" s="1">
        <v>0.84796444480144495</v>
      </c>
      <c r="Z703" s="1">
        <v>-6.21709596801389</v>
      </c>
      <c r="AA703" s="1">
        <f t="shared" si="72"/>
        <v>0.87719167939640452</v>
      </c>
      <c r="AB703" s="1">
        <v>8.1023408937297905</v>
      </c>
      <c r="AC703" s="1">
        <v>7.2957270523616797</v>
      </c>
      <c r="AD703" s="1">
        <v>1</v>
      </c>
      <c r="AE703" s="1">
        <f t="shared" si="73"/>
        <v>1</v>
      </c>
      <c r="AF703" s="1">
        <f t="shared" si="71"/>
        <v>0</v>
      </c>
    </row>
    <row r="704" spans="1:32" x14ac:dyDescent="0.25">
      <c r="A704" s="1" t="s">
        <v>29</v>
      </c>
      <c r="B704" s="1">
        <v>5</v>
      </c>
      <c r="C704" s="1">
        <v>1</v>
      </c>
      <c r="D704" s="1">
        <v>52</v>
      </c>
      <c r="E704" s="1">
        <v>365</v>
      </c>
      <c r="F704" s="1">
        <v>1</v>
      </c>
      <c r="G704" s="1">
        <v>1.6255999999999999</v>
      </c>
      <c r="H704" s="1">
        <v>56.699046250000002</v>
      </c>
      <c r="I704" s="1">
        <v>1</v>
      </c>
      <c r="J704" s="1">
        <v>1</v>
      </c>
      <c r="K704" s="1">
        <v>37.590000000000003</v>
      </c>
      <c r="L704" s="1">
        <v>1.0432145264242956</v>
      </c>
      <c r="M704" s="1">
        <v>24.25</v>
      </c>
      <c r="N704" s="1">
        <v>13.34</v>
      </c>
      <c r="O704" s="1">
        <v>1.0395933490522706</v>
      </c>
      <c r="P704" s="1">
        <v>1.0498622744392603</v>
      </c>
      <c r="Q704" s="1">
        <v>0</v>
      </c>
      <c r="R704" s="1">
        <v>1</v>
      </c>
      <c r="S704" s="1">
        <v>0.98845702482249798</v>
      </c>
      <c r="T704" s="1">
        <v>0.36753902478681599</v>
      </c>
      <c r="U704" s="1">
        <v>1.55289109082414</v>
      </c>
      <c r="V704" s="1">
        <v>1.1090586994215099</v>
      </c>
      <c r="W704" s="1">
        <v>-0.20719171305819001</v>
      </c>
      <c r="X704" s="1">
        <v>0.99166666666666703</v>
      </c>
      <c r="Y704" s="1">
        <v>1.22442790244502</v>
      </c>
      <c r="Z704" s="1">
        <v>-7.9775432994788602</v>
      </c>
      <c r="AA704" s="1">
        <f t="shared" si="72"/>
        <v>0.87454875088110906</v>
      </c>
      <c r="AB704" s="1">
        <v>6.4163681079235504</v>
      </c>
      <c r="AC704" s="1">
        <v>5.5134051147075898</v>
      </c>
      <c r="AD704" s="1">
        <v>0</v>
      </c>
      <c r="AE704" s="1">
        <f t="shared" si="73"/>
        <v>1</v>
      </c>
      <c r="AF704" s="1">
        <f t="shared" si="71"/>
        <v>0</v>
      </c>
    </row>
    <row r="705" spans="1:32" x14ac:dyDescent="0.25">
      <c r="A705" s="1" t="s">
        <v>29</v>
      </c>
      <c r="B705" s="1">
        <v>5</v>
      </c>
      <c r="C705" s="1">
        <v>1</v>
      </c>
      <c r="D705" s="1">
        <v>52</v>
      </c>
      <c r="E705" s="1">
        <v>365</v>
      </c>
      <c r="F705" s="1">
        <v>1</v>
      </c>
      <c r="G705" s="1">
        <v>1.6255999999999999</v>
      </c>
      <c r="H705" s="1">
        <v>56.699046250000002</v>
      </c>
      <c r="I705" s="1">
        <v>1</v>
      </c>
      <c r="J705" s="1">
        <v>2</v>
      </c>
      <c r="K705" s="1">
        <v>38.620000000000005</v>
      </c>
      <c r="L705" s="1">
        <v>1.0717995480315587</v>
      </c>
      <c r="M705" s="1">
        <v>24.91</v>
      </c>
      <c r="N705" s="1">
        <v>13.71</v>
      </c>
      <c r="O705" s="1">
        <v>1.0678874360780231</v>
      </c>
      <c r="P705" s="1">
        <v>1.0789813929956715</v>
      </c>
      <c r="Q705" s="1">
        <v>0</v>
      </c>
      <c r="R705" s="1">
        <v>1</v>
      </c>
      <c r="S705" s="1">
        <v>1.01697479005407</v>
      </c>
      <c r="T705" s="1">
        <v>0.32823343881381301</v>
      </c>
      <c r="U705" s="1">
        <v>1.65617675478576</v>
      </c>
      <c r="V705" s="1">
        <v>1.02972037792402</v>
      </c>
      <c r="W705" s="1">
        <v>-0.11262826483501601</v>
      </c>
      <c r="X705" s="1">
        <v>0.95833333333333304</v>
      </c>
      <c r="Y705" s="1">
        <v>0.92998557784860303</v>
      </c>
      <c r="Z705" s="1">
        <v>-5.3148128191252599</v>
      </c>
      <c r="AA705" s="1">
        <f t="shared" si="72"/>
        <v>0.76594230291065268</v>
      </c>
      <c r="AB705" s="1">
        <v>3.0702702077588002</v>
      </c>
      <c r="AC705" s="1">
        <v>7.2947424286911202</v>
      </c>
      <c r="AD705" s="1">
        <v>0</v>
      </c>
      <c r="AE705" s="1">
        <f t="shared" si="73"/>
        <v>1</v>
      </c>
      <c r="AF705" s="1">
        <f t="shared" si="71"/>
        <v>0</v>
      </c>
    </row>
    <row r="706" spans="1:32" x14ac:dyDescent="0.25">
      <c r="A706" s="1" t="s">
        <v>29</v>
      </c>
      <c r="B706" s="1">
        <v>5</v>
      </c>
      <c r="C706" s="1">
        <v>1</v>
      </c>
      <c r="D706" s="1">
        <v>52</v>
      </c>
      <c r="E706" s="1">
        <v>365</v>
      </c>
      <c r="F706" s="1">
        <v>1</v>
      </c>
      <c r="G706" s="1">
        <v>1.6255999999999999</v>
      </c>
      <c r="H706" s="1">
        <v>56.699046250000002</v>
      </c>
      <c r="I706" s="1">
        <v>1</v>
      </c>
      <c r="J706" s="1">
        <v>3</v>
      </c>
      <c r="K706" s="1">
        <v>39.86</v>
      </c>
      <c r="L706" s="1">
        <v>1.106212583752924</v>
      </c>
      <c r="M706" s="1">
        <v>26.47</v>
      </c>
      <c r="N706" s="1">
        <v>13.39</v>
      </c>
      <c r="O706" s="1">
        <v>1.1347643690479836</v>
      </c>
      <c r="P706" s="1">
        <v>1.0537972904603969</v>
      </c>
      <c r="Q706" s="1">
        <v>0</v>
      </c>
      <c r="R706" s="1">
        <v>1</v>
      </c>
      <c r="S706" s="1">
        <v>1.0649074074134199</v>
      </c>
      <c r="T706" s="1">
        <v>0.32153415785850498</v>
      </c>
      <c r="U706" s="1">
        <v>1.58146365538075</v>
      </c>
      <c r="V706" s="1">
        <v>1.1472006961838701</v>
      </c>
      <c r="W706" s="1">
        <v>-0.21193961245687301</v>
      </c>
      <c r="X706" s="1">
        <v>0.94166666666666698</v>
      </c>
      <c r="Y706" s="1">
        <v>0.97591026784555801</v>
      </c>
      <c r="Z706" s="1">
        <v>-8.5219740943703499</v>
      </c>
      <c r="AA706" s="1">
        <f t="shared" si="72"/>
        <v>0.83600706259617552</v>
      </c>
      <c r="AB706" s="1">
        <v>6.3270777510795497</v>
      </c>
      <c r="AC706" s="1">
        <v>4.4136760484052298</v>
      </c>
      <c r="AD706" s="1">
        <v>0</v>
      </c>
      <c r="AE706" s="1">
        <f t="shared" si="73"/>
        <v>1</v>
      </c>
      <c r="AF706" s="1">
        <f t="shared" si="71"/>
        <v>0</v>
      </c>
    </row>
    <row r="707" spans="1:32" x14ac:dyDescent="0.25">
      <c r="A707" s="1" t="s">
        <v>29</v>
      </c>
      <c r="B707" s="1">
        <v>5</v>
      </c>
      <c r="C707" s="1">
        <v>1</v>
      </c>
      <c r="D707" s="1">
        <v>52</v>
      </c>
      <c r="E707" s="1">
        <v>365</v>
      </c>
      <c r="F707" s="1">
        <v>1</v>
      </c>
      <c r="G707" s="1">
        <v>1.6255999999999999</v>
      </c>
      <c r="H707" s="1">
        <v>56.699046250000002</v>
      </c>
      <c r="I707" s="1">
        <v>1</v>
      </c>
      <c r="J707" s="1">
        <v>4</v>
      </c>
      <c r="K707" s="1">
        <v>40.519999999999996</v>
      </c>
      <c r="L707" s="1">
        <v>1.1245291995401023</v>
      </c>
      <c r="M707" s="1">
        <v>26.06</v>
      </c>
      <c r="N707" s="1">
        <v>14.46</v>
      </c>
      <c r="O707" s="1">
        <v>1.1171877392289555</v>
      </c>
      <c r="P707" s="1">
        <v>1.1380066333127214</v>
      </c>
      <c r="Q707" s="1">
        <v>0</v>
      </c>
      <c r="R707" s="1">
        <v>1</v>
      </c>
      <c r="S707" s="1">
        <v>1.0842740348889</v>
      </c>
      <c r="T707" s="1">
        <v>0.30959885844047003</v>
      </c>
      <c r="U707" s="1">
        <v>1.7950403246272899</v>
      </c>
      <c r="V707" s="1">
        <v>1.1415069207511599</v>
      </c>
      <c r="W707" s="1">
        <v>-0.12172587138447601</v>
      </c>
      <c r="X707" s="1">
        <v>0.94166666666666698</v>
      </c>
      <c r="Y707" s="1">
        <v>0.83318832681085198</v>
      </c>
      <c r="Z707" s="1">
        <v>-5.5673248579995196</v>
      </c>
      <c r="AA707" s="1">
        <f t="shared" si="72"/>
        <v>0.77506178060875819</v>
      </c>
      <c r="AB707" s="1">
        <v>5.7107794467012303</v>
      </c>
      <c r="AC707" s="1">
        <v>7.2052909930217899</v>
      </c>
      <c r="AD707" s="1">
        <v>0</v>
      </c>
      <c r="AE707" s="1">
        <f t="shared" si="73"/>
        <v>1</v>
      </c>
      <c r="AF707" s="1">
        <f t="shared" si="71"/>
        <v>0</v>
      </c>
    </row>
    <row r="708" spans="1:32" x14ac:dyDescent="0.25">
      <c r="A708" s="1" t="s">
        <v>29</v>
      </c>
      <c r="B708" s="1">
        <v>5</v>
      </c>
      <c r="C708" s="1">
        <v>1</v>
      </c>
      <c r="D708" s="1">
        <v>52</v>
      </c>
      <c r="E708" s="1">
        <v>365</v>
      </c>
      <c r="F708" s="1">
        <v>1</v>
      </c>
      <c r="G708" s="1">
        <v>1.6255999999999999</v>
      </c>
      <c r="H708" s="1">
        <v>56.699046250000002</v>
      </c>
      <c r="I708" s="1">
        <v>1</v>
      </c>
      <c r="J708" s="1">
        <v>5</v>
      </c>
      <c r="K708" s="1">
        <v>40.07</v>
      </c>
      <c r="L708" s="1">
        <v>1.1120405978670262</v>
      </c>
      <c r="M708" s="1">
        <v>25.94</v>
      </c>
      <c r="N708" s="1">
        <v>14.13</v>
      </c>
      <c r="O708" s="1">
        <v>1.1120433597697279</v>
      </c>
      <c r="P708" s="1">
        <v>1.1120355275732194</v>
      </c>
      <c r="Q708" s="1">
        <v>0</v>
      </c>
      <c r="R708" s="1">
        <v>1</v>
      </c>
      <c r="S708" s="1">
        <v>1.07437512947208</v>
      </c>
      <c r="T708" s="1">
        <v>0.32970600284611901</v>
      </c>
      <c r="U708" s="1">
        <v>1.69410077810073</v>
      </c>
      <c r="V708" s="1">
        <v>1.1584625236856501</v>
      </c>
      <c r="W708" s="1">
        <v>-0.15228393316411601</v>
      </c>
      <c r="X708" s="1">
        <v>0.95833333333333304</v>
      </c>
      <c r="Y708" s="1">
        <v>0.92063201562222197</v>
      </c>
      <c r="Z708" s="1">
        <v>-6.8310227349295802</v>
      </c>
      <c r="AA708" s="1">
        <f t="shared" si="72"/>
        <v>0.81577124822412983</v>
      </c>
      <c r="AB708" s="1">
        <v>5.6175810521806602</v>
      </c>
      <c r="AC708" s="1">
        <v>5.5686997646995202</v>
      </c>
      <c r="AD708" s="1">
        <v>0</v>
      </c>
      <c r="AE708" s="1">
        <f t="shared" si="73"/>
        <v>1</v>
      </c>
      <c r="AF708" s="1">
        <f t="shared" si="71"/>
        <v>0</v>
      </c>
    </row>
    <row r="709" spans="1:32" x14ac:dyDescent="0.25">
      <c r="A709" s="1" t="s">
        <v>29</v>
      </c>
      <c r="B709" s="1">
        <v>5</v>
      </c>
      <c r="C709" s="1">
        <v>1</v>
      </c>
      <c r="D709" s="1">
        <v>52</v>
      </c>
      <c r="E709" s="1">
        <v>365</v>
      </c>
      <c r="F709" s="1">
        <v>1</v>
      </c>
      <c r="G709" s="1">
        <v>1.6255999999999999</v>
      </c>
      <c r="H709" s="1">
        <v>56.699046250000002</v>
      </c>
      <c r="I709" s="1">
        <v>1</v>
      </c>
      <c r="J709" s="1">
        <v>6</v>
      </c>
      <c r="K709" s="1">
        <v>41.27</v>
      </c>
      <c r="L709" s="1">
        <v>1.1453435356618962</v>
      </c>
      <c r="M709" s="1">
        <v>26.62</v>
      </c>
      <c r="N709" s="1">
        <v>14.65</v>
      </c>
      <c r="O709" s="1">
        <v>1.1411948433720183</v>
      </c>
      <c r="P709" s="1">
        <v>1.1529596941930407</v>
      </c>
      <c r="Q709" s="1">
        <v>0</v>
      </c>
      <c r="R709" s="1">
        <v>1</v>
      </c>
      <c r="S709" s="1">
        <v>1.0524063818642599</v>
      </c>
      <c r="T709" s="1">
        <v>0.45332761495007601</v>
      </c>
      <c r="U709" s="1">
        <v>1.93315885850214</v>
      </c>
      <c r="V709" s="1">
        <v>1.1084528195819101</v>
      </c>
      <c r="W709" s="1">
        <v>0.220287629797108</v>
      </c>
      <c r="X709" s="1">
        <v>0.99166666666666703</v>
      </c>
      <c r="Y709" s="1">
        <v>1.06078580890384</v>
      </c>
      <c r="Z709" s="1">
        <v>7.6979928030055298</v>
      </c>
      <c r="AA709" s="1">
        <f t="shared" si="72"/>
        <v>0.86563586018040961</v>
      </c>
      <c r="AB709" s="1">
        <v>-4.5491739881516802</v>
      </c>
      <c r="AC709" s="1">
        <v>-1.7236969865229099</v>
      </c>
      <c r="AD709" s="1">
        <v>1</v>
      </c>
      <c r="AE709" s="1">
        <f t="shared" si="73"/>
        <v>0</v>
      </c>
      <c r="AF709" s="1">
        <f t="shared" si="71"/>
        <v>1</v>
      </c>
    </row>
    <row r="710" spans="1:32" x14ac:dyDescent="0.25">
      <c r="A710" s="1" t="s">
        <v>29</v>
      </c>
      <c r="B710" s="1">
        <v>5</v>
      </c>
      <c r="C710" s="1">
        <v>1</v>
      </c>
      <c r="D710" s="1">
        <v>52</v>
      </c>
      <c r="E710" s="1">
        <v>365</v>
      </c>
      <c r="F710" s="1">
        <v>1</v>
      </c>
      <c r="G710" s="1">
        <v>1.6255999999999999</v>
      </c>
      <c r="H710" s="1">
        <v>56.699046250000002</v>
      </c>
      <c r="I710" s="1">
        <v>1</v>
      </c>
      <c r="J710" s="1">
        <v>7</v>
      </c>
      <c r="K710" s="1">
        <v>41.46</v>
      </c>
      <c r="L710" s="1">
        <v>1.1506165008127505</v>
      </c>
      <c r="M710" s="1">
        <v>26.31</v>
      </c>
      <c r="N710" s="1">
        <v>15.15</v>
      </c>
      <c r="O710" s="1">
        <v>1.1279051964356799</v>
      </c>
      <c r="P710" s="1">
        <v>1.1923098544044073</v>
      </c>
      <c r="Q710" s="1">
        <v>0</v>
      </c>
      <c r="R710" s="1">
        <v>1</v>
      </c>
      <c r="S710" s="1">
        <v>1.0070734164489099</v>
      </c>
      <c r="T710" s="1">
        <v>0.33113997388301297</v>
      </c>
      <c r="U710" s="1">
        <v>1.6004910088986199</v>
      </c>
      <c r="V710" s="1" t="s">
        <v>25</v>
      </c>
      <c r="W710" s="1" t="s">
        <v>25</v>
      </c>
      <c r="X710" s="1" t="s">
        <v>25</v>
      </c>
      <c r="Y710" s="1">
        <v>1.05541014419519</v>
      </c>
      <c r="Z710" s="1">
        <v>7.7115125452757098</v>
      </c>
      <c r="AA710" s="1">
        <f t="shared" si="72"/>
        <v>0.81938520441729978</v>
      </c>
      <c r="AB710" s="1" t="s">
        <v>25</v>
      </c>
      <c r="AC710" s="1">
        <v>-6.7828343799855597</v>
      </c>
      <c r="AD710" s="1">
        <v>1</v>
      </c>
      <c r="AE710" s="1">
        <f t="shared" si="73"/>
        <v>0</v>
      </c>
      <c r="AF710" s="1">
        <f t="shared" si="71"/>
        <v>1</v>
      </c>
    </row>
    <row r="711" spans="1:32" x14ac:dyDescent="0.25">
      <c r="A711" s="1" t="s">
        <v>29</v>
      </c>
      <c r="B711" s="1">
        <v>5</v>
      </c>
      <c r="C711" s="1">
        <v>1</v>
      </c>
      <c r="D711" s="1">
        <v>52</v>
      </c>
      <c r="E711" s="1">
        <v>365</v>
      </c>
      <c r="F711" s="1">
        <v>1</v>
      </c>
      <c r="G711" s="1">
        <v>1.6255999999999999</v>
      </c>
      <c r="H711" s="1">
        <v>56.699046250000002</v>
      </c>
      <c r="I711" s="1">
        <v>1</v>
      </c>
      <c r="J711" s="1">
        <v>8</v>
      </c>
      <c r="K711" s="1">
        <v>43.28</v>
      </c>
      <c r="L711" s="1">
        <v>1.2011259564683028</v>
      </c>
      <c r="M711" s="1">
        <v>28.05</v>
      </c>
      <c r="N711" s="1">
        <v>15.23</v>
      </c>
      <c r="O711" s="1">
        <v>1.2024986985944821</v>
      </c>
      <c r="P711" s="1">
        <v>1.198605880038226</v>
      </c>
      <c r="Q711" s="1">
        <v>1</v>
      </c>
      <c r="R711" s="1">
        <v>0</v>
      </c>
      <c r="S711" s="1">
        <v>1.03523946929244</v>
      </c>
      <c r="T711" s="1">
        <v>0.44290717324391499</v>
      </c>
      <c r="U711" s="1">
        <v>1.87520941025537</v>
      </c>
      <c r="V711" s="1">
        <v>1.06134673236979</v>
      </c>
      <c r="W711" s="1">
        <v>0.23432270287686</v>
      </c>
      <c r="X711" s="1">
        <v>0.98333333333333295</v>
      </c>
      <c r="Y711" s="1">
        <v>1.02164504877888</v>
      </c>
      <c r="Z711" s="1">
        <v>7.5900218777709698</v>
      </c>
      <c r="AA711" s="1">
        <f t="shared" si="72"/>
        <v>0.83067598587262759</v>
      </c>
      <c r="AB711" s="1">
        <v>-2.6752317859921799</v>
      </c>
      <c r="AC711" s="1">
        <v>-4.1076374588988003</v>
      </c>
      <c r="AD711" s="1">
        <v>0</v>
      </c>
      <c r="AE711" s="1">
        <f t="shared" si="73"/>
        <v>0</v>
      </c>
      <c r="AF711" s="1">
        <f t="shared" si="71"/>
        <v>1</v>
      </c>
    </row>
    <row r="712" spans="1:32" x14ac:dyDescent="0.25">
      <c r="A712" s="1" t="s">
        <v>29</v>
      </c>
      <c r="B712" s="1">
        <v>5</v>
      </c>
      <c r="C712" s="1">
        <v>1</v>
      </c>
      <c r="D712" s="1">
        <v>52</v>
      </c>
      <c r="E712" s="1">
        <v>365</v>
      </c>
      <c r="F712" s="1">
        <v>1</v>
      </c>
      <c r="G712" s="1">
        <v>1.6255999999999999</v>
      </c>
      <c r="H712" s="1">
        <v>56.699046250000002</v>
      </c>
      <c r="I712" s="1">
        <v>1</v>
      </c>
      <c r="J712" s="1">
        <v>9</v>
      </c>
      <c r="K712" s="1">
        <v>41.93</v>
      </c>
      <c r="L712" s="1">
        <v>1.1636601514490743</v>
      </c>
      <c r="M712" s="1">
        <v>26.97</v>
      </c>
      <c r="N712" s="1">
        <v>14.96</v>
      </c>
      <c r="O712" s="1">
        <v>1.1561992834614323</v>
      </c>
      <c r="P712" s="1">
        <v>1.1773567935240881</v>
      </c>
      <c r="Q712" s="1">
        <v>1</v>
      </c>
      <c r="R712" s="1">
        <v>0</v>
      </c>
      <c r="S712" s="1">
        <v>1.08293919107291</v>
      </c>
      <c r="T712" s="1">
        <v>0.402020953578266</v>
      </c>
      <c r="U712" s="1">
        <v>1.89512162945277</v>
      </c>
      <c r="V712" s="1">
        <v>1.1129090162884001</v>
      </c>
      <c r="W712" s="1">
        <v>-0.12193499652471999</v>
      </c>
      <c r="X712" s="1">
        <v>0.85</v>
      </c>
      <c r="Y712" s="1">
        <v>0.86267293696883496</v>
      </c>
      <c r="Z712" s="1">
        <v>-5.8345486465593597</v>
      </c>
      <c r="AA712" s="1">
        <f t="shared" si="72"/>
        <v>0.79121702812121253</v>
      </c>
      <c r="AB712" s="1">
        <v>5.9481367140211097</v>
      </c>
      <c r="AC712" s="1">
        <v>7.1263158211768101</v>
      </c>
      <c r="AD712" s="1">
        <v>1</v>
      </c>
      <c r="AE712" s="1">
        <f t="shared" si="73"/>
        <v>1</v>
      </c>
      <c r="AF712" s="1">
        <f t="shared" si="71"/>
        <v>0</v>
      </c>
    </row>
    <row r="713" spans="1:32" x14ac:dyDescent="0.25">
      <c r="A713" s="1" t="s">
        <v>29</v>
      </c>
      <c r="B713" s="1">
        <v>5</v>
      </c>
      <c r="C713" s="1">
        <v>1</v>
      </c>
      <c r="D713" s="1">
        <v>52</v>
      </c>
      <c r="E713" s="1">
        <v>365</v>
      </c>
      <c r="F713" s="1">
        <v>1</v>
      </c>
      <c r="G713" s="1">
        <v>1.6255999999999999</v>
      </c>
      <c r="H713" s="1">
        <v>56.699046250000002</v>
      </c>
      <c r="I713" s="1">
        <v>1</v>
      </c>
      <c r="J713" s="1">
        <v>10</v>
      </c>
      <c r="K713" s="1">
        <v>41.41</v>
      </c>
      <c r="L713" s="1">
        <v>1.1492288784046307</v>
      </c>
      <c r="M713" s="1">
        <v>26.81</v>
      </c>
      <c r="N713" s="1">
        <v>14.6</v>
      </c>
      <c r="O713" s="1">
        <v>1.1493401108491288</v>
      </c>
      <c r="P713" s="1">
        <v>1.149024678171904</v>
      </c>
      <c r="Q713" s="1">
        <v>1</v>
      </c>
      <c r="R713" s="1">
        <v>0</v>
      </c>
      <c r="S713" s="1">
        <v>0.98981374689724799</v>
      </c>
      <c r="T713" s="1">
        <v>0.47490659709630101</v>
      </c>
      <c r="U713" s="1">
        <v>1.88456206746013</v>
      </c>
      <c r="V713" s="1">
        <v>1.1011548856181499</v>
      </c>
      <c r="W713" s="1">
        <v>0.23451275261450599</v>
      </c>
      <c r="X713" s="1">
        <v>1.06666666666667</v>
      </c>
      <c r="Y713" s="1">
        <v>1.1236191902168799</v>
      </c>
      <c r="Z713" s="1">
        <v>7.3480062155792103</v>
      </c>
      <c r="AA713" s="1">
        <f t="shared" si="72"/>
        <v>0.83336338549254541</v>
      </c>
      <c r="AB713" s="1">
        <v>-5.0196342498547697</v>
      </c>
      <c r="AC713" s="1">
        <v>-3.5406108368643201</v>
      </c>
      <c r="AD713" s="1">
        <v>0</v>
      </c>
      <c r="AE713" s="1">
        <f t="shared" si="73"/>
        <v>0</v>
      </c>
      <c r="AF713" s="1">
        <f t="shared" si="71"/>
        <v>1</v>
      </c>
    </row>
    <row r="714" spans="1:32" x14ac:dyDescent="0.25">
      <c r="A714" s="1" t="s">
        <v>29</v>
      </c>
      <c r="B714" s="1">
        <v>5</v>
      </c>
      <c r="C714" s="1">
        <v>1</v>
      </c>
      <c r="D714" s="1">
        <v>52</v>
      </c>
      <c r="E714" s="1">
        <v>365</v>
      </c>
      <c r="F714" s="1">
        <v>1</v>
      </c>
      <c r="G714" s="1">
        <v>1.6255999999999999</v>
      </c>
      <c r="H714" s="1">
        <v>56.699046250000002</v>
      </c>
      <c r="I714" s="1">
        <v>1</v>
      </c>
      <c r="J714" s="1">
        <v>11</v>
      </c>
      <c r="K714" s="1">
        <v>42.27</v>
      </c>
      <c r="L714" s="1">
        <v>1.1730959838242876</v>
      </c>
      <c r="M714" s="1">
        <v>27.3</v>
      </c>
      <c r="N714" s="1">
        <v>14.97</v>
      </c>
      <c r="O714" s="1">
        <v>1.1703463269743086</v>
      </c>
      <c r="P714" s="1">
        <v>1.1781437967283153</v>
      </c>
      <c r="Q714" s="1">
        <v>1</v>
      </c>
      <c r="R714" s="1">
        <v>0</v>
      </c>
      <c r="S714" s="1">
        <v>0.80830493828417804</v>
      </c>
      <c r="T714" s="1">
        <v>0.45290051188512298</v>
      </c>
      <c r="U714" s="1">
        <v>1.82576614982138</v>
      </c>
      <c r="V714" s="1">
        <v>1.0417689658570299</v>
      </c>
      <c r="W714" s="1">
        <v>0.20672621737025701</v>
      </c>
      <c r="X714" s="1">
        <v>0.95833333333333304</v>
      </c>
      <c r="Y714" s="1">
        <v>1.3041099612073701</v>
      </c>
      <c r="Z714" s="1">
        <v>7.50129181346695</v>
      </c>
      <c r="AA714" s="1">
        <f t="shared" si="72"/>
        <v>0.70568253191498531</v>
      </c>
      <c r="AB714" s="1">
        <v>-7.6437872544393599</v>
      </c>
      <c r="AC714" s="1">
        <v>7.0230634950137094E-2</v>
      </c>
      <c r="AD714" s="1">
        <v>0</v>
      </c>
      <c r="AE714" s="1">
        <f t="shared" si="73"/>
        <v>0</v>
      </c>
      <c r="AF714" s="1">
        <f t="shared" si="71"/>
        <v>1</v>
      </c>
    </row>
    <row r="715" spans="1:32" x14ac:dyDescent="0.25">
      <c r="A715" s="1" t="s">
        <v>29</v>
      </c>
      <c r="B715" s="1">
        <v>5</v>
      </c>
      <c r="C715" s="1">
        <v>1</v>
      </c>
      <c r="D715" s="1">
        <v>52</v>
      </c>
      <c r="E715" s="1">
        <v>365</v>
      </c>
      <c r="F715" s="1">
        <v>1</v>
      </c>
      <c r="G715" s="1">
        <v>1.6255999999999999</v>
      </c>
      <c r="H715" s="1">
        <v>56.699046250000002</v>
      </c>
      <c r="I715" s="1">
        <v>1</v>
      </c>
      <c r="J715" s="1">
        <v>12</v>
      </c>
      <c r="K715" s="1">
        <v>41.86</v>
      </c>
      <c r="L715" s="1">
        <v>1.161717480077707</v>
      </c>
      <c r="M715" s="1">
        <v>27.47</v>
      </c>
      <c r="N715" s="1">
        <v>14.39</v>
      </c>
      <c r="O715" s="1">
        <v>1.1776341978748812</v>
      </c>
      <c r="P715" s="1">
        <v>1.1324976108831302</v>
      </c>
      <c r="Q715" s="1">
        <v>1</v>
      </c>
      <c r="R715" s="1">
        <v>0</v>
      </c>
      <c r="S715" s="1">
        <v>1.0241615060926299</v>
      </c>
      <c r="T715" s="1">
        <v>0.49092505262066699</v>
      </c>
      <c r="U715" s="1">
        <v>2.0839053307142299</v>
      </c>
      <c r="V715" s="1">
        <v>1.0988557801724499</v>
      </c>
      <c r="W715" s="1">
        <v>-0.11636892798634201</v>
      </c>
      <c r="X715" s="1">
        <v>0.88333333333333297</v>
      </c>
      <c r="Y715" s="1">
        <v>0.89100965670531995</v>
      </c>
      <c r="Z715" s="1">
        <v>-4.0929870852084296</v>
      </c>
      <c r="AA715" s="1">
        <f t="shared" si="72"/>
        <v>0.75159816404202096</v>
      </c>
      <c r="AB715" s="1">
        <v>4.4797998563366299</v>
      </c>
      <c r="AC715" s="1">
        <v>7.2623109410736797</v>
      </c>
      <c r="AD715" s="1">
        <v>1</v>
      </c>
      <c r="AE715" s="1">
        <f t="shared" si="73"/>
        <v>1</v>
      </c>
      <c r="AF715" s="1">
        <f t="shared" si="71"/>
        <v>0</v>
      </c>
    </row>
    <row r="716" spans="1:32" x14ac:dyDescent="0.25">
      <c r="A716" s="1" t="s">
        <v>29</v>
      </c>
      <c r="B716" s="1">
        <v>5</v>
      </c>
      <c r="C716" s="1">
        <v>1</v>
      </c>
      <c r="D716" s="1">
        <v>52</v>
      </c>
      <c r="E716" s="1">
        <v>365</v>
      </c>
      <c r="F716" s="1">
        <v>1</v>
      </c>
      <c r="G716" s="1">
        <v>1.6255999999999999</v>
      </c>
      <c r="H716" s="1">
        <v>56.699046250000002</v>
      </c>
      <c r="I716" s="1">
        <v>1</v>
      </c>
      <c r="J716" s="1">
        <v>13</v>
      </c>
      <c r="K716" s="1">
        <v>42.2</v>
      </c>
      <c r="L716" s="1">
        <v>1.1711533124529201</v>
      </c>
      <c r="M716" s="1">
        <v>27.48</v>
      </c>
      <c r="N716" s="1">
        <v>14.72</v>
      </c>
      <c r="O716" s="1">
        <v>1.1780628961631503</v>
      </c>
      <c r="P716" s="1">
        <v>1.158468716622632</v>
      </c>
      <c r="Q716" s="1">
        <v>1</v>
      </c>
      <c r="R716" s="1">
        <v>0</v>
      </c>
      <c r="S716" s="1">
        <v>0.91664297706245101</v>
      </c>
      <c r="T716" s="1">
        <v>0.42645031189857702</v>
      </c>
      <c r="U716" s="1">
        <v>1.8504390457964901</v>
      </c>
      <c r="V716" s="1">
        <v>1.0459170819749199</v>
      </c>
      <c r="W716" s="1">
        <v>0.245888898686526</v>
      </c>
      <c r="X716" s="1">
        <v>0.85833333333333295</v>
      </c>
      <c r="Y716" s="1">
        <v>1.27768558251581</v>
      </c>
      <c r="Z716" s="1">
        <v>7.8776584100207803</v>
      </c>
      <c r="AA716" s="1">
        <f t="shared" si="72"/>
        <v>0.82085633614024289</v>
      </c>
      <c r="AB716" s="1">
        <v>-6.1855092581281603</v>
      </c>
      <c r="AC716" s="1">
        <v>-1.63389058805172</v>
      </c>
      <c r="AD716" s="1">
        <v>0</v>
      </c>
      <c r="AE716" s="1">
        <f t="shared" si="73"/>
        <v>0</v>
      </c>
      <c r="AF716" s="1">
        <f t="shared" si="71"/>
        <v>1</v>
      </c>
    </row>
    <row r="717" spans="1:32" x14ac:dyDescent="0.25">
      <c r="A717" s="1" t="s">
        <v>29</v>
      </c>
      <c r="B717" s="1">
        <v>5</v>
      </c>
      <c r="C717" s="1">
        <v>1</v>
      </c>
      <c r="D717" s="1">
        <v>52</v>
      </c>
      <c r="E717" s="1">
        <v>365</v>
      </c>
      <c r="F717" s="1">
        <v>1</v>
      </c>
      <c r="G717" s="1">
        <v>1.6255999999999999</v>
      </c>
      <c r="H717" s="1">
        <v>56.699046250000002</v>
      </c>
      <c r="I717" s="1">
        <v>1</v>
      </c>
      <c r="J717" s="1">
        <v>14</v>
      </c>
      <c r="K717" s="1">
        <v>41.75</v>
      </c>
      <c r="L717" s="1">
        <v>1.158664710779844</v>
      </c>
      <c r="M717" s="1">
        <v>26.94</v>
      </c>
      <c r="N717" s="1">
        <v>14.81</v>
      </c>
      <c r="O717" s="1">
        <v>1.1549131885966255</v>
      </c>
      <c r="P717" s="1">
        <v>1.1655517454606781</v>
      </c>
      <c r="Q717" s="1">
        <v>1</v>
      </c>
      <c r="R717" s="1">
        <v>0</v>
      </c>
      <c r="S717" s="1">
        <v>1.0261361054254301</v>
      </c>
      <c r="T717" s="1">
        <v>0.39237318177202202</v>
      </c>
      <c r="U717" s="1">
        <v>1.8536083044985701</v>
      </c>
      <c r="V717" s="1" t="s">
        <v>25</v>
      </c>
      <c r="W717" s="1" t="s">
        <v>25</v>
      </c>
      <c r="X717" s="1" t="s">
        <v>25</v>
      </c>
      <c r="Y717" s="1">
        <v>0.83187825452089803</v>
      </c>
      <c r="Z717" s="1">
        <v>-5.6315623604059102</v>
      </c>
      <c r="AA717" s="1">
        <f t="shared" si="72"/>
        <v>0.71935683497557912</v>
      </c>
      <c r="AB717" s="1" t="s">
        <v>25</v>
      </c>
      <c r="AC717" s="1">
        <v>7.7664934934690999</v>
      </c>
      <c r="AD717" s="1">
        <v>1</v>
      </c>
      <c r="AE717" s="1">
        <f t="shared" si="73"/>
        <v>1</v>
      </c>
      <c r="AF717" s="1">
        <f t="shared" si="71"/>
        <v>0</v>
      </c>
    </row>
    <row r="718" spans="1:32" x14ac:dyDescent="0.25">
      <c r="A718" s="1" t="s">
        <v>30</v>
      </c>
      <c r="B718" s="1">
        <v>6</v>
      </c>
      <c r="C718" s="1">
        <v>0</v>
      </c>
      <c r="D718" s="1">
        <v>3</v>
      </c>
      <c r="E718" s="1">
        <v>24</v>
      </c>
      <c r="F718" s="1">
        <v>1</v>
      </c>
      <c r="G718" s="1">
        <v>1.6255999999999999</v>
      </c>
      <c r="H718" s="1">
        <v>57.152638620000005</v>
      </c>
      <c r="I718" s="1">
        <v>0</v>
      </c>
      <c r="J718" s="1">
        <v>1</v>
      </c>
      <c r="K718" s="1">
        <f t="shared" si="69"/>
        <v>38.92</v>
      </c>
      <c r="L718" s="1">
        <f>K718/AVERAGE(K$718:K$731)</f>
        <v>0.95469040193433075</v>
      </c>
      <c r="M718" s="1">
        <v>24.04</v>
      </c>
      <c r="N718" s="1">
        <v>14.88</v>
      </c>
      <c r="O718" s="1">
        <v>0.93372173671799152</v>
      </c>
      <c r="P718" s="1">
        <v>0.99063198440249178</v>
      </c>
      <c r="Q718" s="1">
        <v>0</v>
      </c>
      <c r="R718" s="1">
        <v>1</v>
      </c>
      <c r="S718" s="1">
        <v>0.867521244765874</v>
      </c>
      <c r="T718" s="1">
        <v>0.24795620742933999</v>
      </c>
      <c r="U718" s="1">
        <v>1.19979720541151</v>
      </c>
      <c r="V718" s="1">
        <v>1.06598142680514</v>
      </c>
      <c r="W718" s="1">
        <v>-0.20951817155726499</v>
      </c>
      <c r="X718" s="1">
        <v>1.1000000000000001</v>
      </c>
      <c r="Y718" s="1">
        <v>1.36334124353237</v>
      </c>
      <c r="Z718" s="1">
        <v>-6.4882765635526303</v>
      </c>
      <c r="AA718" s="1">
        <f t="shared" si="72"/>
        <v>0.79825071169099826</v>
      </c>
      <c r="AB718" s="1">
        <v>7.12280528726372</v>
      </c>
      <c r="AC718" s="1">
        <v>6.5665247680685104</v>
      </c>
      <c r="AD718" s="1">
        <v>0</v>
      </c>
      <c r="AE718" s="1">
        <f t="shared" si="73"/>
        <v>1</v>
      </c>
      <c r="AF718" s="1">
        <f t="shared" si="71"/>
        <v>0</v>
      </c>
    </row>
    <row r="719" spans="1:32" x14ac:dyDescent="0.25">
      <c r="A719" s="1" t="s">
        <v>30</v>
      </c>
      <c r="B719" s="1">
        <v>6</v>
      </c>
      <c r="C719" s="1">
        <v>0</v>
      </c>
      <c r="D719" s="1">
        <v>3</v>
      </c>
      <c r="E719" s="1">
        <v>24</v>
      </c>
      <c r="F719" s="1">
        <v>1</v>
      </c>
      <c r="G719" s="1">
        <v>1.6255999999999999</v>
      </c>
      <c r="H719" s="1">
        <v>57.152638620000005</v>
      </c>
      <c r="I719" s="1">
        <v>0</v>
      </c>
      <c r="J719" s="1">
        <v>2</v>
      </c>
      <c r="K719" s="1">
        <f t="shared" si="69"/>
        <v>38.07</v>
      </c>
      <c r="L719" s="1">
        <f t="shared" ref="L719:L745" si="74">K719/AVERAGE(K$718:K$731)</f>
        <v>0.93384027753442878</v>
      </c>
      <c r="M719" s="1">
        <v>23.72</v>
      </c>
      <c r="N719" s="1">
        <v>14.35</v>
      </c>
      <c r="O719" s="1">
        <v>0.92129282840893345</v>
      </c>
      <c r="P719" s="1">
        <v>0.95534737743116649</v>
      </c>
      <c r="Q719" s="1">
        <v>0</v>
      </c>
      <c r="R719" s="1">
        <v>1</v>
      </c>
      <c r="S719" s="1">
        <v>1.0531308583326</v>
      </c>
      <c r="T719" s="1">
        <v>0.25007096920799299</v>
      </c>
      <c r="U719" s="1">
        <v>1.5109021890247301</v>
      </c>
      <c r="V719" s="1">
        <v>1.18017654211908</v>
      </c>
      <c r="W719" s="1">
        <v>-6.1021693186169901E-2</v>
      </c>
      <c r="X719" s="1">
        <v>0.96666666666666701</v>
      </c>
      <c r="Y719" s="1">
        <v>0.93602516092690602</v>
      </c>
      <c r="Z719" s="1">
        <v>-4.4059722878235501</v>
      </c>
      <c r="AA719" s="1">
        <f t="shared" si="72"/>
        <v>0.80410483431848567</v>
      </c>
      <c r="AB719" s="1">
        <v>8.4020569986815303</v>
      </c>
      <c r="AC719" s="1">
        <v>8.1293799001523208</v>
      </c>
      <c r="AD719" s="1">
        <v>0</v>
      </c>
      <c r="AE719" s="1">
        <f t="shared" si="73"/>
        <v>1</v>
      </c>
      <c r="AF719" s="1">
        <f t="shared" si="71"/>
        <v>0</v>
      </c>
    </row>
    <row r="720" spans="1:32" x14ac:dyDescent="0.25">
      <c r="A720" s="1" t="s">
        <v>30</v>
      </c>
      <c r="B720" s="1">
        <v>6</v>
      </c>
      <c r="C720" s="1">
        <v>0</v>
      </c>
      <c r="D720" s="1">
        <v>3</v>
      </c>
      <c r="E720" s="1">
        <v>24</v>
      </c>
      <c r="F720" s="1">
        <v>1</v>
      </c>
      <c r="G720" s="1">
        <v>1.6255999999999999</v>
      </c>
      <c r="H720" s="1">
        <v>57.152638620000005</v>
      </c>
      <c r="I720" s="1">
        <v>0</v>
      </c>
      <c r="J720" s="1">
        <v>3</v>
      </c>
      <c r="K720" s="1">
        <f t="shared" si="69"/>
        <v>41.43</v>
      </c>
      <c r="L720" s="1">
        <f t="shared" si="74"/>
        <v>1.016259592809335</v>
      </c>
      <c r="M720" s="1">
        <v>26.16</v>
      </c>
      <c r="N720" s="1">
        <v>15.27</v>
      </c>
      <c r="O720" s="1">
        <v>1.0160632542655017</v>
      </c>
      <c r="P720" s="1">
        <v>1.0165961291549763</v>
      </c>
      <c r="Q720" s="1">
        <v>0</v>
      </c>
      <c r="R720" s="1">
        <v>1</v>
      </c>
      <c r="S720" s="1">
        <v>0.79698920854824196</v>
      </c>
      <c r="T720" s="1">
        <v>0.26515148489499402</v>
      </c>
      <c r="U720" s="1">
        <v>1.2461307727822799</v>
      </c>
      <c r="V720" s="1">
        <v>0.86662465048583803</v>
      </c>
      <c r="W720" s="1">
        <v>0.31523999246686502</v>
      </c>
      <c r="X720" s="1">
        <v>0.99166666666666703</v>
      </c>
      <c r="Y720" s="1">
        <v>1.2025153789381899</v>
      </c>
      <c r="Z720" s="1">
        <v>9.1468245031475899</v>
      </c>
      <c r="AA720" s="1">
        <f t="shared" si="72"/>
        <v>0.65229238964278524</v>
      </c>
      <c r="AB720" s="1">
        <v>-2.9671598254723999</v>
      </c>
      <c r="AC720" s="1">
        <v>9.3787380735964307E-2</v>
      </c>
      <c r="AD720" s="1">
        <v>1</v>
      </c>
      <c r="AE720" s="1">
        <f t="shared" si="73"/>
        <v>0</v>
      </c>
      <c r="AF720" s="1">
        <f t="shared" si="71"/>
        <v>1</v>
      </c>
    </row>
    <row r="721" spans="1:32" x14ac:dyDescent="0.25">
      <c r="A721" s="1" t="s">
        <v>30</v>
      </c>
      <c r="B721" s="1">
        <v>6</v>
      </c>
      <c r="C721" s="1">
        <v>0</v>
      </c>
      <c r="D721" s="1">
        <v>3</v>
      </c>
      <c r="E721" s="1">
        <v>24</v>
      </c>
      <c r="F721" s="1">
        <v>1</v>
      </c>
      <c r="G721" s="1">
        <v>1.6255999999999999</v>
      </c>
      <c r="H721" s="1">
        <v>57.152638620000005</v>
      </c>
      <c r="I721" s="1">
        <v>0</v>
      </c>
      <c r="J721" s="1">
        <v>4</v>
      </c>
      <c r="K721" s="1">
        <f t="shared" si="69"/>
        <v>41.06</v>
      </c>
      <c r="L721" s="1">
        <f t="shared" si="74"/>
        <v>1.0071836563058485</v>
      </c>
      <c r="M721" s="1">
        <v>26.35</v>
      </c>
      <c r="N721" s="1">
        <v>14.71</v>
      </c>
      <c r="O721" s="1">
        <v>1.023442918574005</v>
      </c>
      <c r="P721" s="1">
        <v>0.97931428027961387</v>
      </c>
      <c r="Q721" s="1">
        <v>0</v>
      </c>
      <c r="R721" s="1">
        <v>1</v>
      </c>
      <c r="S721" s="1">
        <v>0.92070343490194595</v>
      </c>
      <c r="T721" s="1">
        <v>0.27453208702582599</v>
      </c>
      <c r="U721" s="1">
        <v>1.51887864338211</v>
      </c>
      <c r="V721" s="1" t="s">
        <v>25</v>
      </c>
      <c r="W721" s="1" t="s">
        <v>25</v>
      </c>
      <c r="X721" s="1" t="s">
        <v>25</v>
      </c>
      <c r="Y721" s="1">
        <v>0.94266694766728698</v>
      </c>
      <c r="Z721" s="1">
        <v>8.4170321123641099</v>
      </c>
      <c r="AA721" s="1">
        <f t="shared" si="72"/>
        <v>0.67418818810898484</v>
      </c>
      <c r="AB721" s="1" t="s">
        <v>25</v>
      </c>
      <c r="AC721" s="1">
        <v>-3.3897550175772002</v>
      </c>
      <c r="AD721" s="1">
        <v>1</v>
      </c>
      <c r="AE721" s="1">
        <f t="shared" si="73"/>
        <v>0</v>
      </c>
      <c r="AF721" s="1">
        <f t="shared" si="71"/>
        <v>1</v>
      </c>
    </row>
    <row r="722" spans="1:32" x14ac:dyDescent="0.25">
      <c r="A722" s="1" t="s">
        <v>30</v>
      </c>
      <c r="B722" s="1">
        <v>6</v>
      </c>
      <c r="C722" s="1">
        <v>0</v>
      </c>
      <c r="D722" s="1">
        <v>3</v>
      </c>
      <c r="E722" s="1">
        <v>24</v>
      </c>
      <c r="F722" s="1">
        <v>1</v>
      </c>
      <c r="G722" s="1">
        <v>1.6255999999999999</v>
      </c>
      <c r="H722" s="1">
        <v>57.152638620000005</v>
      </c>
      <c r="I722" s="1">
        <v>0</v>
      </c>
      <c r="J722" s="1">
        <v>5</v>
      </c>
      <c r="K722" s="1">
        <f t="shared" si="69"/>
        <v>41.42</v>
      </c>
      <c r="L722" s="1">
        <f t="shared" si="74"/>
        <v>1.0160142972281598</v>
      </c>
      <c r="M722" s="1">
        <v>26.52</v>
      </c>
      <c r="N722" s="1">
        <v>14.9</v>
      </c>
      <c r="O722" s="1">
        <v>1.030045776113192</v>
      </c>
      <c r="P722" s="1">
        <v>0.99196347900518334</v>
      </c>
      <c r="Q722" s="1">
        <v>0</v>
      </c>
      <c r="R722" s="1">
        <v>1</v>
      </c>
      <c r="S722" s="1">
        <v>0.89315375123011398</v>
      </c>
      <c r="T722" s="1">
        <v>0.27802895877685402</v>
      </c>
      <c r="U722" s="1">
        <v>1.4169081165109401</v>
      </c>
      <c r="V722" s="1">
        <v>0.93047551588836097</v>
      </c>
      <c r="W722" s="1">
        <v>0.25716250011316899</v>
      </c>
      <c r="X722" s="1">
        <v>1.0166666666666699</v>
      </c>
      <c r="Y722" s="1">
        <v>0.94289352419071604</v>
      </c>
      <c r="Z722" s="1">
        <v>8.3154995881590104</v>
      </c>
      <c r="AA722" s="1">
        <f t="shared" si="72"/>
        <v>0.64488746557825904</v>
      </c>
      <c r="AB722" s="1">
        <v>-2.3461520177988602</v>
      </c>
      <c r="AC722" s="1">
        <v>-2.6668404586071399</v>
      </c>
      <c r="AD722" s="1">
        <v>1</v>
      </c>
      <c r="AE722" s="1">
        <f t="shared" si="73"/>
        <v>0</v>
      </c>
      <c r="AF722" s="1">
        <f t="shared" si="71"/>
        <v>1</v>
      </c>
    </row>
    <row r="723" spans="1:32" x14ac:dyDescent="0.25">
      <c r="A723" s="1" t="s">
        <v>30</v>
      </c>
      <c r="B723" s="1">
        <v>6</v>
      </c>
      <c r="C723" s="1">
        <v>0</v>
      </c>
      <c r="D723" s="1">
        <v>3</v>
      </c>
      <c r="E723" s="1">
        <v>24</v>
      </c>
      <c r="F723" s="1">
        <v>1</v>
      </c>
      <c r="G723" s="1">
        <v>1.6255999999999999</v>
      </c>
      <c r="H723" s="1">
        <v>57.152638620000005</v>
      </c>
      <c r="I723" s="1">
        <v>0</v>
      </c>
      <c r="J723" s="1">
        <v>6</v>
      </c>
      <c r="K723" s="1">
        <f t="shared" si="69"/>
        <v>41.57</v>
      </c>
      <c r="L723" s="1">
        <f t="shared" si="74"/>
        <v>1.0196937309457894</v>
      </c>
      <c r="M723" s="1">
        <v>26.54</v>
      </c>
      <c r="N723" s="1">
        <v>15.03</v>
      </c>
      <c r="O723" s="1">
        <v>1.0308225828825082</v>
      </c>
      <c r="P723" s="1">
        <v>1.0006181939226781</v>
      </c>
      <c r="Q723" s="1">
        <v>0</v>
      </c>
      <c r="R723" s="1">
        <v>1</v>
      </c>
      <c r="S723" s="1">
        <v>0.86811769823423501</v>
      </c>
      <c r="T723" s="1">
        <v>0.215391300817218</v>
      </c>
      <c r="U723" s="1">
        <v>1.1963349998403701</v>
      </c>
      <c r="V723" s="1">
        <v>1.0626309177647399</v>
      </c>
      <c r="W723" s="1">
        <v>-0.14798182395859</v>
      </c>
      <c r="X723" s="1">
        <v>1.075</v>
      </c>
      <c r="Y723" s="1">
        <v>1.1553260852345</v>
      </c>
      <c r="Z723" s="1">
        <v>-4.1034799156278403</v>
      </c>
      <c r="AA723" s="1">
        <f t="shared" si="72"/>
        <v>0.71638171384380267</v>
      </c>
      <c r="AB723" s="1">
        <v>7.5738033725304801</v>
      </c>
      <c r="AC723" s="1">
        <v>4.1097684124486404</v>
      </c>
      <c r="AD723" s="1">
        <v>0</v>
      </c>
      <c r="AE723" s="1">
        <f t="shared" si="73"/>
        <v>1</v>
      </c>
      <c r="AF723" s="1">
        <f t="shared" si="71"/>
        <v>0</v>
      </c>
    </row>
    <row r="724" spans="1:32" x14ac:dyDescent="0.25">
      <c r="A724" s="1" t="s">
        <v>30</v>
      </c>
      <c r="B724" s="1">
        <v>6</v>
      </c>
      <c r="C724" s="1">
        <v>0</v>
      </c>
      <c r="D724" s="1">
        <v>3</v>
      </c>
      <c r="E724" s="1">
        <v>24</v>
      </c>
      <c r="F724" s="1">
        <v>1</v>
      </c>
      <c r="G724" s="1">
        <v>1.6255999999999999</v>
      </c>
      <c r="H724" s="1">
        <v>57.152638620000005</v>
      </c>
      <c r="I724" s="1">
        <v>0</v>
      </c>
      <c r="J724" s="1">
        <v>7</v>
      </c>
      <c r="K724" s="1">
        <f t="shared" si="69"/>
        <v>42.22</v>
      </c>
      <c r="L724" s="1">
        <f t="shared" si="74"/>
        <v>1.035637943722185</v>
      </c>
      <c r="M724" s="1">
        <v>26.89</v>
      </c>
      <c r="N724" s="1">
        <v>15.33</v>
      </c>
      <c r="O724" s="1">
        <v>1.0444167013455405</v>
      </c>
      <c r="P724" s="1">
        <v>1.0205906129630511</v>
      </c>
      <c r="Q724" s="1">
        <v>0</v>
      </c>
      <c r="R724" s="1">
        <v>1</v>
      </c>
      <c r="S724" s="1">
        <v>0.87556226281734595</v>
      </c>
      <c r="T724" s="1">
        <v>0.29577996733378398</v>
      </c>
      <c r="U724" s="1">
        <v>1.44948069427008</v>
      </c>
      <c r="V724" s="1">
        <v>0.95377716459754902</v>
      </c>
      <c r="W724" s="1">
        <v>0.27967057396132899</v>
      </c>
      <c r="X724" s="1">
        <v>1.075</v>
      </c>
      <c r="Y724" s="1">
        <v>1.3219165918529501</v>
      </c>
      <c r="Z724" s="1">
        <v>8.1058129177888194</v>
      </c>
      <c r="AA724" s="1">
        <f t="shared" si="72"/>
        <v>0.79205027775274806</v>
      </c>
      <c r="AB724" s="1">
        <v>-3.4863403945940199</v>
      </c>
      <c r="AC724" s="1">
        <v>-1.13590880930004</v>
      </c>
      <c r="AD724" s="1">
        <v>1</v>
      </c>
      <c r="AE724" s="1">
        <f t="shared" si="73"/>
        <v>0</v>
      </c>
      <c r="AF724" s="1">
        <f t="shared" si="71"/>
        <v>1</v>
      </c>
    </row>
    <row r="725" spans="1:32" x14ac:dyDescent="0.25">
      <c r="A725" s="1" t="s">
        <v>30</v>
      </c>
      <c r="B725" s="1">
        <v>6</v>
      </c>
      <c r="C725" s="1">
        <v>0</v>
      </c>
      <c r="D725" s="1">
        <v>3</v>
      </c>
      <c r="E725" s="1">
        <v>24</v>
      </c>
      <c r="F725" s="1">
        <v>1</v>
      </c>
      <c r="G725" s="1">
        <v>1.6255999999999999</v>
      </c>
      <c r="H725" s="1">
        <v>57.152638620000005</v>
      </c>
      <c r="I725" s="1">
        <v>0</v>
      </c>
      <c r="J725" s="1">
        <v>8</v>
      </c>
      <c r="K725" s="1">
        <f t="shared" si="69"/>
        <v>39.089999999999996</v>
      </c>
      <c r="L725" s="1">
        <f t="shared" si="74"/>
        <v>0.95886042681431094</v>
      </c>
      <c r="M725" s="1">
        <v>25.15</v>
      </c>
      <c r="N725" s="1">
        <v>13.94</v>
      </c>
      <c r="O725" s="1">
        <v>0.97683451241503694</v>
      </c>
      <c r="P725" s="1">
        <v>0.92805173807599028</v>
      </c>
      <c r="Q725" s="1">
        <v>1</v>
      </c>
      <c r="R725" s="1">
        <v>0</v>
      </c>
      <c r="S725" s="1">
        <v>0.92055029490094797</v>
      </c>
      <c r="T725" s="1">
        <v>0.25367280260355601</v>
      </c>
      <c r="U725" s="1">
        <v>1.2588380550312801</v>
      </c>
      <c r="V725" s="1">
        <v>0.95450004714464098</v>
      </c>
      <c r="W725" s="1">
        <v>0.27686814168128299</v>
      </c>
      <c r="X725" s="1">
        <v>1.00833333333333</v>
      </c>
      <c r="Y725" s="1">
        <v>1.08986278353261</v>
      </c>
      <c r="Z725" s="1">
        <v>8.8249951601048409</v>
      </c>
      <c r="AA725" s="1">
        <f t="shared" si="72"/>
        <v>0.74568225311457881</v>
      </c>
      <c r="AB725" s="1">
        <v>-1.9032009561640899</v>
      </c>
      <c r="AC725" s="1">
        <v>-4.1634750320761897</v>
      </c>
      <c r="AD725" s="1">
        <v>0</v>
      </c>
      <c r="AE725" s="1">
        <f t="shared" si="73"/>
        <v>0</v>
      </c>
      <c r="AF725" s="1">
        <f t="shared" si="71"/>
        <v>1</v>
      </c>
    </row>
    <row r="726" spans="1:32" x14ac:dyDescent="0.25">
      <c r="A726" s="1" t="s">
        <v>30</v>
      </c>
      <c r="B726" s="1">
        <v>6</v>
      </c>
      <c r="C726" s="1">
        <v>0</v>
      </c>
      <c r="D726" s="1">
        <v>3</v>
      </c>
      <c r="E726" s="1">
        <v>24</v>
      </c>
      <c r="F726" s="1">
        <v>1</v>
      </c>
      <c r="G726" s="1">
        <v>1.6255999999999999</v>
      </c>
      <c r="H726" s="1">
        <v>57.152638620000005</v>
      </c>
      <c r="I726" s="1">
        <v>0</v>
      </c>
      <c r="J726" s="1">
        <v>9</v>
      </c>
      <c r="K726" s="1">
        <f t="shared" si="69"/>
        <v>40.480000000000004</v>
      </c>
      <c r="L726" s="1">
        <f t="shared" si="74"/>
        <v>0.99295651259768014</v>
      </c>
      <c r="M726" s="1">
        <v>25.43</v>
      </c>
      <c r="N726" s="1">
        <v>15.05</v>
      </c>
      <c r="O726" s="1">
        <v>0.98770980718546275</v>
      </c>
      <c r="P726" s="1">
        <v>1.0019496885253698</v>
      </c>
      <c r="Q726" s="1">
        <v>1</v>
      </c>
      <c r="R726" s="1">
        <v>0</v>
      </c>
      <c r="S726" s="1">
        <v>0.84990623810632704</v>
      </c>
      <c r="T726" s="1">
        <v>0.266722851215076</v>
      </c>
      <c r="U726" s="1">
        <v>1.21391642444982</v>
      </c>
      <c r="V726" s="1">
        <v>1.08949029252569</v>
      </c>
      <c r="W726" s="1">
        <v>-0.113981552793488</v>
      </c>
      <c r="X726" s="1">
        <v>1.0833333333333299</v>
      </c>
      <c r="Y726" s="1">
        <v>1.2343898036444401</v>
      </c>
      <c r="Z726" s="1">
        <v>-4.5971994047313398</v>
      </c>
      <c r="AA726" s="1">
        <f t="shared" si="72"/>
        <v>0.72818257913984863</v>
      </c>
      <c r="AB726" s="1">
        <v>6.9912223717821602</v>
      </c>
      <c r="AC726" s="1">
        <v>6.7961125948400403</v>
      </c>
      <c r="AD726" s="1">
        <v>1</v>
      </c>
      <c r="AE726" s="1">
        <f t="shared" si="73"/>
        <v>1</v>
      </c>
      <c r="AF726" s="1">
        <f t="shared" si="71"/>
        <v>0</v>
      </c>
    </row>
    <row r="727" spans="1:32" x14ac:dyDescent="0.25">
      <c r="A727" s="1" t="s">
        <v>30</v>
      </c>
      <c r="B727" s="1">
        <v>6</v>
      </c>
      <c r="C727" s="1">
        <v>0</v>
      </c>
      <c r="D727" s="1">
        <v>3</v>
      </c>
      <c r="E727" s="1">
        <v>24</v>
      </c>
      <c r="F727" s="1">
        <v>1</v>
      </c>
      <c r="G727" s="1">
        <v>1.6255999999999999</v>
      </c>
      <c r="H727" s="1">
        <v>57.152638620000005</v>
      </c>
      <c r="I727" s="1">
        <v>0</v>
      </c>
      <c r="J727" s="1">
        <v>10</v>
      </c>
      <c r="K727" s="1">
        <f t="shared" si="69"/>
        <v>41.75</v>
      </c>
      <c r="L727" s="1">
        <f t="shared" si="74"/>
        <v>1.0241090514069451</v>
      </c>
      <c r="M727" s="1">
        <v>26.55</v>
      </c>
      <c r="N727" s="1">
        <v>15.2</v>
      </c>
      <c r="O727" s="1">
        <v>1.0312109862671663</v>
      </c>
      <c r="P727" s="1">
        <v>1.0119358980455562</v>
      </c>
      <c r="Q727" s="1">
        <v>1</v>
      </c>
      <c r="R727" s="1">
        <v>0</v>
      </c>
      <c r="S727" s="1">
        <v>0.90187444212726398</v>
      </c>
      <c r="T727" s="1">
        <v>0.26723833337727898</v>
      </c>
      <c r="U727" s="1">
        <v>1.5467564583770901</v>
      </c>
      <c r="V727" s="1">
        <v>1.04678535593799</v>
      </c>
      <c r="W727" s="1">
        <v>0.23563141144847199</v>
      </c>
      <c r="X727" s="1">
        <v>1.05</v>
      </c>
      <c r="Y727" s="1">
        <v>1.0637454834317099</v>
      </c>
      <c r="Z727" s="1">
        <v>7.2138780131568598</v>
      </c>
      <c r="AA727" s="1">
        <f t="shared" si="72"/>
        <v>0.71326776884477527</v>
      </c>
      <c r="AB727" s="1">
        <v>-4.5706984896832603</v>
      </c>
      <c r="AC727" s="1">
        <v>0.87148242796329201</v>
      </c>
      <c r="AD727" s="1">
        <v>0</v>
      </c>
      <c r="AE727" s="1">
        <f t="shared" si="73"/>
        <v>0</v>
      </c>
      <c r="AF727" s="1">
        <f t="shared" si="71"/>
        <v>1</v>
      </c>
    </row>
    <row r="728" spans="1:32" x14ac:dyDescent="0.25">
      <c r="A728" s="1" t="s">
        <v>30</v>
      </c>
      <c r="B728" s="1">
        <v>6</v>
      </c>
      <c r="C728" s="1">
        <v>0</v>
      </c>
      <c r="D728" s="1">
        <v>3</v>
      </c>
      <c r="E728" s="1">
        <v>24</v>
      </c>
      <c r="F728" s="1">
        <v>1</v>
      </c>
      <c r="G728" s="1">
        <v>1.6255999999999999</v>
      </c>
      <c r="H728" s="1">
        <v>57.152638620000005</v>
      </c>
      <c r="I728" s="1">
        <v>0</v>
      </c>
      <c r="J728" s="1">
        <v>11</v>
      </c>
      <c r="K728" s="1">
        <f t="shared" si="69"/>
        <v>40.68</v>
      </c>
      <c r="L728" s="1">
        <f t="shared" si="74"/>
        <v>0.99786242422118632</v>
      </c>
      <c r="M728" s="1">
        <v>25.58</v>
      </c>
      <c r="N728" s="1">
        <v>15.1</v>
      </c>
      <c r="O728" s="1">
        <v>0.99353585795533372</v>
      </c>
      <c r="P728" s="1">
        <v>1.0052784250320985</v>
      </c>
      <c r="Q728" s="1">
        <v>1</v>
      </c>
      <c r="R728" s="1">
        <v>0</v>
      </c>
      <c r="S728" s="1">
        <v>0.85926047417145102</v>
      </c>
      <c r="T728" s="1">
        <v>0.24400869021994501</v>
      </c>
      <c r="U728" s="1">
        <v>1.31328739197177</v>
      </c>
      <c r="V728" s="1">
        <v>1.0036051749052399</v>
      </c>
      <c r="W728" s="1">
        <v>-0.11981333020657201</v>
      </c>
      <c r="X728" s="1">
        <v>1.05</v>
      </c>
      <c r="Y728" s="1">
        <v>1.24724832417487</v>
      </c>
      <c r="Z728" s="1">
        <v>-5.0097382723164801</v>
      </c>
      <c r="AA728" s="1">
        <f t="shared" si="72"/>
        <v>0.74423147105233445</v>
      </c>
      <c r="AB728" s="1">
        <v>5.7448221216442104</v>
      </c>
      <c r="AC728" s="1">
        <v>7.23142917406423</v>
      </c>
      <c r="AD728" s="1">
        <v>1</v>
      </c>
      <c r="AE728" s="1">
        <f t="shared" si="73"/>
        <v>1</v>
      </c>
      <c r="AF728" s="1">
        <f t="shared" si="71"/>
        <v>0</v>
      </c>
    </row>
    <row r="729" spans="1:32" x14ac:dyDescent="0.25">
      <c r="A729" s="1" t="s">
        <v>30</v>
      </c>
      <c r="B729" s="1">
        <v>6</v>
      </c>
      <c r="C729" s="1">
        <v>0</v>
      </c>
      <c r="D729" s="1">
        <v>3</v>
      </c>
      <c r="E729" s="1">
        <v>24</v>
      </c>
      <c r="F729" s="1">
        <v>1</v>
      </c>
      <c r="G729" s="1">
        <v>1.6255999999999999</v>
      </c>
      <c r="H729" s="1">
        <v>57.152638620000005</v>
      </c>
      <c r="I729" s="1">
        <v>0</v>
      </c>
      <c r="J729" s="1">
        <v>12</v>
      </c>
      <c r="K729" s="1">
        <f t="shared" si="69"/>
        <v>40.86</v>
      </c>
      <c r="L729" s="1">
        <f t="shared" si="74"/>
        <v>1.0022777446823421</v>
      </c>
      <c r="M729" s="1">
        <v>25.52</v>
      </c>
      <c r="N729" s="1">
        <v>15.34</v>
      </c>
      <c r="O729" s="1">
        <v>0.99120543764738533</v>
      </c>
      <c r="P729" s="1">
        <v>1.0212563602643967</v>
      </c>
      <c r="Q729" s="1">
        <v>1</v>
      </c>
      <c r="R729" s="1">
        <v>0</v>
      </c>
      <c r="S729" s="1">
        <v>0.88614206264483897</v>
      </c>
      <c r="T729" s="1">
        <v>0.23284694402078299</v>
      </c>
      <c r="U729" s="1">
        <v>1.39891114787504</v>
      </c>
      <c r="V729" s="1">
        <v>0.99692650437179198</v>
      </c>
      <c r="W729" s="1">
        <v>-8.6941038705808701E-2</v>
      </c>
      <c r="X729" s="1">
        <v>0.98333333333333295</v>
      </c>
      <c r="Y729" s="1">
        <v>1.1899621308350199</v>
      </c>
      <c r="Z729" s="1">
        <v>-5.0020917143757799</v>
      </c>
      <c r="AA729" s="1">
        <f t="shared" si="72"/>
        <v>0.75150688759552686</v>
      </c>
      <c r="AB729" s="1">
        <v>8.2281777921161598</v>
      </c>
      <c r="AC729" s="1">
        <v>9.1129511127419391</v>
      </c>
      <c r="AD729" s="1">
        <v>1</v>
      </c>
      <c r="AE729" s="1">
        <f t="shared" si="73"/>
        <v>1</v>
      </c>
      <c r="AF729" s="1">
        <f t="shared" si="71"/>
        <v>0</v>
      </c>
    </row>
    <row r="730" spans="1:32" x14ac:dyDescent="0.25">
      <c r="A730" s="1" t="s">
        <v>30</v>
      </c>
      <c r="B730" s="1">
        <v>6</v>
      </c>
      <c r="C730" s="1">
        <v>0</v>
      </c>
      <c r="D730" s="1">
        <v>3</v>
      </c>
      <c r="E730" s="1">
        <v>24</v>
      </c>
      <c r="F730" s="1">
        <v>1</v>
      </c>
      <c r="G730" s="1">
        <v>1.6255999999999999</v>
      </c>
      <c r="H730" s="1">
        <v>57.152638620000005</v>
      </c>
      <c r="I730" s="1">
        <v>0</v>
      </c>
      <c r="J730" s="1">
        <v>13</v>
      </c>
      <c r="K730" s="1">
        <f t="shared" si="69"/>
        <v>41.56</v>
      </c>
      <c r="L730" s="1">
        <f t="shared" si="74"/>
        <v>1.0194484353646143</v>
      </c>
      <c r="M730" s="1">
        <v>25.72</v>
      </c>
      <c r="N730" s="1">
        <v>15.84</v>
      </c>
      <c r="O730" s="1">
        <v>0.99897350534054663</v>
      </c>
      <c r="P730" s="1">
        <v>1.0545437253316847</v>
      </c>
      <c r="Q730" s="1">
        <v>1</v>
      </c>
      <c r="R730" s="1">
        <v>0</v>
      </c>
      <c r="S730" s="1">
        <v>0.94641643874799297</v>
      </c>
      <c r="T730" s="1">
        <v>0.26174729270862002</v>
      </c>
      <c r="U730" s="1">
        <v>1.5183610840364099</v>
      </c>
      <c r="V730" s="1">
        <v>1.07107641410502</v>
      </c>
      <c r="W730" s="1">
        <v>-0.11729913448626</v>
      </c>
      <c r="X730" s="1">
        <v>1.05833333333333</v>
      </c>
      <c r="Y730" s="1">
        <v>1.19646596956488</v>
      </c>
      <c r="Z730" s="1">
        <v>-4.7430975469790901</v>
      </c>
      <c r="AA730" s="1">
        <f t="shared" si="72"/>
        <v>0.81998404611105036</v>
      </c>
      <c r="AB730" s="1">
        <v>5.9905452223358999</v>
      </c>
      <c r="AC730" s="1">
        <v>7.3068136392240204</v>
      </c>
      <c r="AD730" s="1">
        <v>1</v>
      </c>
      <c r="AE730" s="1">
        <f t="shared" si="73"/>
        <v>1</v>
      </c>
      <c r="AF730" s="1">
        <f t="shared" si="71"/>
        <v>0</v>
      </c>
    </row>
    <row r="731" spans="1:32" x14ac:dyDescent="0.25">
      <c r="A731" s="1" t="s">
        <v>30</v>
      </c>
      <c r="B731" s="1">
        <v>6</v>
      </c>
      <c r="C731" s="1">
        <v>0</v>
      </c>
      <c r="D731" s="1">
        <v>3</v>
      </c>
      <c r="E731" s="1">
        <v>24</v>
      </c>
      <c r="F731" s="1">
        <v>1</v>
      </c>
      <c r="G731" s="1">
        <v>1.6255999999999999</v>
      </c>
      <c r="H731" s="1">
        <v>57.152638620000005</v>
      </c>
      <c r="I731" s="1">
        <v>0</v>
      </c>
      <c r="J731" s="1">
        <v>14</v>
      </c>
      <c r="K731" s="1">
        <f t="shared" si="69"/>
        <v>41.63</v>
      </c>
      <c r="L731" s="1">
        <f t="shared" si="74"/>
        <v>1.0211655044328414</v>
      </c>
      <c r="M731" s="1">
        <v>26.28</v>
      </c>
      <c r="N731" s="1">
        <v>15.35</v>
      </c>
      <c r="O731" s="1">
        <v>1.0207240948813985</v>
      </c>
      <c r="P731" s="1">
        <v>1.0219221075657425</v>
      </c>
      <c r="Q731" s="1">
        <v>1</v>
      </c>
      <c r="R731" s="1">
        <v>0</v>
      </c>
      <c r="S731" s="1">
        <v>0.87986012258250201</v>
      </c>
      <c r="T731" s="1">
        <v>0.23458694012977199</v>
      </c>
      <c r="U731" s="1">
        <v>1.23144432955938</v>
      </c>
      <c r="V731" s="1">
        <v>0.97560042569743399</v>
      </c>
      <c r="W731" s="1">
        <v>0.23692469515797199</v>
      </c>
      <c r="X731" s="1">
        <v>1.0833333333333299</v>
      </c>
      <c r="Y731" s="1">
        <v>1.1357740483352601</v>
      </c>
      <c r="Z731" s="1">
        <v>8.0491681086508091</v>
      </c>
      <c r="AA731" s="1">
        <f t="shared" si="72"/>
        <v>0.72123981859437991</v>
      </c>
      <c r="AB731" s="1">
        <v>-3.6995689119445898</v>
      </c>
      <c r="AC731" s="1">
        <v>-4.1109199559895204</v>
      </c>
      <c r="AD731" s="1">
        <v>0</v>
      </c>
      <c r="AE731" s="1">
        <f t="shared" si="73"/>
        <v>0</v>
      </c>
      <c r="AF731" s="1">
        <f t="shared" si="71"/>
        <v>1</v>
      </c>
    </row>
    <row r="732" spans="1:32" x14ac:dyDescent="0.25">
      <c r="A732" s="1" t="s">
        <v>30</v>
      </c>
      <c r="B732" s="1">
        <v>6</v>
      </c>
      <c r="C732" s="1">
        <v>0</v>
      </c>
      <c r="D732" s="1">
        <v>3</v>
      </c>
      <c r="E732" s="1">
        <v>24</v>
      </c>
      <c r="F732" s="1">
        <v>1</v>
      </c>
      <c r="G732" s="1">
        <v>1.6255999999999999</v>
      </c>
      <c r="H732" s="1">
        <v>57.152638620000005</v>
      </c>
      <c r="I732" s="1">
        <v>1</v>
      </c>
      <c r="J732" s="1">
        <v>1</v>
      </c>
      <c r="K732" s="1">
        <f t="shared" si="69"/>
        <v>42.12</v>
      </c>
      <c r="L732" s="1">
        <f t="shared" si="74"/>
        <v>1.0331849879104318</v>
      </c>
      <c r="M732" s="1">
        <v>26.38</v>
      </c>
      <c r="N732" s="1">
        <v>15.74</v>
      </c>
      <c r="O732" s="1">
        <v>1.0246081287279791</v>
      </c>
      <c r="P732" s="1">
        <v>1.0478862523182273</v>
      </c>
      <c r="Q732" s="1">
        <v>0</v>
      </c>
      <c r="R732" s="1">
        <v>1</v>
      </c>
      <c r="S732" s="1">
        <v>0.854069349964931</v>
      </c>
      <c r="T732" s="1">
        <v>0.31235840382225</v>
      </c>
      <c r="U732" s="1">
        <v>1.5015362039859701</v>
      </c>
      <c r="V732" s="1">
        <v>0.97899242707782497</v>
      </c>
      <c r="W732" s="1">
        <v>-6.0997491764458199E-2</v>
      </c>
      <c r="X732" s="1">
        <v>1.00833333333333</v>
      </c>
      <c r="Y732" s="1">
        <v>1.35958920180912</v>
      </c>
      <c r="Z732" s="1">
        <v>-3.6572677975721701</v>
      </c>
      <c r="AA732" s="1">
        <f t="shared" si="72"/>
        <v>0.78124662697051439</v>
      </c>
      <c r="AB732" s="1">
        <v>5.7728806688587397</v>
      </c>
      <c r="AC732" s="1">
        <v>8.6904395764638203</v>
      </c>
      <c r="AD732" s="1">
        <v>0</v>
      </c>
      <c r="AE732" s="1">
        <f t="shared" si="73"/>
        <v>1</v>
      </c>
      <c r="AF732" s="1">
        <f t="shared" si="71"/>
        <v>0</v>
      </c>
    </row>
    <row r="733" spans="1:32" x14ac:dyDescent="0.25">
      <c r="A733" s="1" t="s">
        <v>30</v>
      </c>
      <c r="B733" s="1">
        <v>6</v>
      </c>
      <c r="C733" s="1">
        <v>0</v>
      </c>
      <c r="D733" s="1">
        <v>3</v>
      </c>
      <c r="E733" s="1">
        <v>24</v>
      </c>
      <c r="F733" s="1">
        <v>1</v>
      </c>
      <c r="G733" s="1">
        <v>1.6255999999999999</v>
      </c>
      <c r="H733" s="1">
        <v>57.152638620000005</v>
      </c>
      <c r="I733" s="1">
        <v>1</v>
      </c>
      <c r="J733" s="1">
        <v>2</v>
      </c>
      <c r="K733" s="1">
        <f t="shared" si="69"/>
        <v>42.56</v>
      </c>
      <c r="L733" s="1">
        <f t="shared" si="74"/>
        <v>1.0439779934821458</v>
      </c>
      <c r="M733" s="1">
        <v>27.13</v>
      </c>
      <c r="N733" s="1">
        <v>15.43</v>
      </c>
      <c r="O733" s="1">
        <v>1.0537383825773341</v>
      </c>
      <c r="P733" s="1">
        <v>1.0272480859765085</v>
      </c>
      <c r="Q733" s="1">
        <v>0</v>
      </c>
      <c r="R733" s="1">
        <v>1</v>
      </c>
      <c r="S733" s="1">
        <v>0.83531550009923605</v>
      </c>
      <c r="T733" s="1">
        <v>0.297415420319669</v>
      </c>
      <c r="U733" s="1">
        <v>1.46611165371452</v>
      </c>
      <c r="V733" s="1">
        <v>0.94400453586233102</v>
      </c>
      <c r="W733" s="1">
        <v>0.248913289851623</v>
      </c>
      <c r="X733" s="1">
        <v>1.075</v>
      </c>
      <c r="Y733" s="1">
        <v>1.26717214783165</v>
      </c>
      <c r="Z733" s="1">
        <v>6.7782958354594198</v>
      </c>
      <c r="AA733" s="1">
        <f t="shared" si="72"/>
        <v>0.72400114235651158</v>
      </c>
      <c r="AB733" s="1">
        <v>-4.4325707680242603</v>
      </c>
      <c r="AC733" s="1">
        <v>0.26365973884328697</v>
      </c>
      <c r="AD733" s="1">
        <v>1</v>
      </c>
      <c r="AE733" s="1">
        <f t="shared" si="73"/>
        <v>0</v>
      </c>
      <c r="AF733" s="1">
        <f t="shared" si="71"/>
        <v>1</v>
      </c>
    </row>
    <row r="734" spans="1:32" x14ac:dyDescent="0.25">
      <c r="A734" s="1" t="s">
        <v>30</v>
      </c>
      <c r="B734" s="1">
        <v>6</v>
      </c>
      <c r="C734" s="1">
        <v>0</v>
      </c>
      <c r="D734" s="1">
        <v>3</v>
      </c>
      <c r="E734" s="1">
        <v>24</v>
      </c>
      <c r="F734" s="1">
        <v>1</v>
      </c>
      <c r="G734" s="1">
        <v>1.6255999999999999</v>
      </c>
      <c r="H734" s="1">
        <v>57.152638620000005</v>
      </c>
      <c r="I734" s="1">
        <v>1</v>
      </c>
      <c r="J734" s="1">
        <v>3</v>
      </c>
      <c r="K734" s="1">
        <f t="shared" si="69"/>
        <v>44.1</v>
      </c>
      <c r="L734" s="1">
        <f t="shared" si="74"/>
        <v>1.0817535129831446</v>
      </c>
      <c r="M734" s="1">
        <v>28.92</v>
      </c>
      <c r="N734" s="1">
        <v>15.18</v>
      </c>
      <c r="O734" s="1">
        <v>1.123262588431128</v>
      </c>
      <c r="P734" s="1">
        <v>1.0106044034428645</v>
      </c>
      <c r="Q734" s="1">
        <v>0</v>
      </c>
      <c r="R734" s="1">
        <v>1</v>
      </c>
      <c r="S734" s="1">
        <v>0.73759399225592204</v>
      </c>
      <c r="T734" s="1">
        <v>0.28971469054313498</v>
      </c>
      <c r="U734" s="1">
        <v>1.4004418734412201</v>
      </c>
      <c r="V734" s="1">
        <v>0.86954427837092196</v>
      </c>
      <c r="W734" s="1">
        <v>0.265570583320279</v>
      </c>
      <c r="X734" s="1">
        <v>1.25833333333333</v>
      </c>
      <c r="Y734" s="1">
        <v>1.17343403672841</v>
      </c>
      <c r="Z734" s="1">
        <v>5.66246380680328</v>
      </c>
      <c r="AA734" s="1">
        <f t="shared" si="72"/>
        <v>0.56817786109375057</v>
      </c>
      <c r="AB734" s="1">
        <v>-0.30472740175880098</v>
      </c>
      <c r="AC734" s="1">
        <v>-1.8840974707831</v>
      </c>
      <c r="AD734" s="1">
        <v>1</v>
      </c>
      <c r="AE734" s="1">
        <f t="shared" si="73"/>
        <v>0</v>
      </c>
      <c r="AF734" s="1">
        <f t="shared" si="71"/>
        <v>1</v>
      </c>
    </row>
    <row r="735" spans="1:32" x14ac:dyDescent="0.25">
      <c r="A735" s="1" t="s">
        <v>30</v>
      </c>
      <c r="B735" s="1">
        <v>6</v>
      </c>
      <c r="C735" s="1">
        <v>0</v>
      </c>
      <c r="D735" s="1">
        <v>3</v>
      </c>
      <c r="E735" s="1">
        <v>24</v>
      </c>
      <c r="F735" s="1">
        <v>1</v>
      </c>
      <c r="G735" s="1">
        <v>1.6255999999999999</v>
      </c>
      <c r="H735" s="1">
        <v>57.152638620000005</v>
      </c>
      <c r="I735" s="1">
        <v>1</v>
      </c>
      <c r="J735" s="1">
        <v>4</v>
      </c>
      <c r="K735" s="1">
        <f t="shared" ref="K735:K798" si="75">SUM(M735:N735)</f>
        <v>43.53</v>
      </c>
      <c r="L735" s="1">
        <f t="shared" si="74"/>
        <v>1.0677716648561515</v>
      </c>
      <c r="M735" s="1">
        <v>27.63</v>
      </c>
      <c r="N735" s="1">
        <v>15.9</v>
      </c>
      <c r="O735" s="1">
        <v>1.0731585518102373</v>
      </c>
      <c r="P735" s="1">
        <v>1.0585382091397595</v>
      </c>
      <c r="Q735" s="1">
        <v>0</v>
      </c>
      <c r="R735" s="1">
        <v>1</v>
      </c>
      <c r="S735" s="1">
        <v>0.78834613117926799</v>
      </c>
      <c r="T735" s="1">
        <v>0.28123686422334598</v>
      </c>
      <c r="U735" s="1">
        <v>1.46435531846778</v>
      </c>
      <c r="V735" s="1">
        <v>1.04226297571048</v>
      </c>
      <c r="W735" s="1">
        <v>-7.1121401355839997E-2</v>
      </c>
      <c r="X735" s="1">
        <v>0.89166666666666705</v>
      </c>
      <c r="Y735" s="1">
        <v>1.1095084486854401</v>
      </c>
      <c r="Z735" s="1">
        <v>-2.7886744117033002</v>
      </c>
      <c r="AA735" s="1">
        <f t="shared" si="72"/>
        <v>0.60367669241281996</v>
      </c>
      <c r="AB735" s="1">
        <v>5.5628699213375201</v>
      </c>
      <c r="AC735" s="1">
        <v>5.5392000000000001</v>
      </c>
      <c r="AD735" s="1">
        <v>0</v>
      </c>
      <c r="AE735" s="1">
        <f t="shared" si="73"/>
        <v>1</v>
      </c>
      <c r="AF735" s="1">
        <f t="shared" si="71"/>
        <v>0</v>
      </c>
    </row>
    <row r="736" spans="1:32" x14ac:dyDescent="0.25">
      <c r="A736" s="1" t="s">
        <v>30</v>
      </c>
      <c r="B736" s="1">
        <v>6</v>
      </c>
      <c r="C736" s="1">
        <v>0</v>
      </c>
      <c r="D736" s="1">
        <v>3</v>
      </c>
      <c r="E736" s="1">
        <v>24</v>
      </c>
      <c r="F736" s="1">
        <v>1</v>
      </c>
      <c r="G736" s="1">
        <v>1.6255999999999999</v>
      </c>
      <c r="H736" s="1">
        <v>57.152638620000005</v>
      </c>
      <c r="I736" s="1">
        <v>1</v>
      </c>
      <c r="J736" s="1">
        <v>5</v>
      </c>
      <c r="K736" s="1">
        <f t="shared" si="75"/>
        <v>43.46</v>
      </c>
      <c r="L736" s="1">
        <f t="shared" si="74"/>
        <v>1.0660545957879242</v>
      </c>
      <c r="M736" s="1">
        <v>27.5</v>
      </c>
      <c r="N736" s="1">
        <v>15.96</v>
      </c>
      <c r="O736" s="1">
        <v>1.0681093078096826</v>
      </c>
      <c r="P736" s="1">
        <v>1.062532692947834</v>
      </c>
      <c r="Q736" s="1">
        <v>0</v>
      </c>
      <c r="R736" s="1">
        <v>1</v>
      </c>
      <c r="S736" s="1">
        <v>0.75274420590394397</v>
      </c>
      <c r="T736" s="1">
        <v>0.27378107325850298</v>
      </c>
      <c r="U736" s="1">
        <v>1.2725282433616401</v>
      </c>
      <c r="V736" s="1">
        <v>0.90316517681822805</v>
      </c>
      <c r="W736" s="1">
        <v>0.29254913130743798</v>
      </c>
      <c r="X736" s="1">
        <v>1.075</v>
      </c>
      <c r="Y736" s="1">
        <v>1.27367166759246</v>
      </c>
      <c r="Z736" s="1">
        <v>7.8075523488898</v>
      </c>
      <c r="AA736" s="1">
        <f t="shared" si="72"/>
        <v>0.62513697044033933</v>
      </c>
      <c r="AB736" s="1">
        <v>-3.41561784842053</v>
      </c>
      <c r="AC736" s="1">
        <v>1.8870623742685799</v>
      </c>
      <c r="AD736" s="1">
        <v>1</v>
      </c>
      <c r="AE736" s="1">
        <f t="shared" si="73"/>
        <v>0</v>
      </c>
      <c r="AF736" s="1">
        <f t="shared" ref="AF736:AF799" si="76">ABS(1-AE736)</f>
        <v>1</v>
      </c>
    </row>
    <row r="737" spans="1:32" x14ac:dyDescent="0.25">
      <c r="A737" s="1" t="s">
        <v>30</v>
      </c>
      <c r="B737" s="1">
        <v>6</v>
      </c>
      <c r="C737" s="1">
        <v>0</v>
      </c>
      <c r="D737" s="1">
        <v>3</v>
      </c>
      <c r="E737" s="1">
        <v>24</v>
      </c>
      <c r="F737" s="1">
        <v>1</v>
      </c>
      <c r="G737" s="1">
        <v>1.6255999999999999</v>
      </c>
      <c r="H737" s="1">
        <v>57.152638620000005</v>
      </c>
      <c r="I737" s="1">
        <v>1</v>
      </c>
      <c r="J737" s="1">
        <v>6</v>
      </c>
      <c r="K737" s="1">
        <f t="shared" si="75"/>
        <v>43</v>
      </c>
      <c r="L737" s="1">
        <f t="shared" si="74"/>
        <v>1.0547709990538596</v>
      </c>
      <c r="M737" s="1">
        <v>26.69</v>
      </c>
      <c r="N737" s="1">
        <v>16.309999999999999</v>
      </c>
      <c r="O737" s="1">
        <v>1.0366486336523792</v>
      </c>
      <c r="P737" s="1">
        <v>1.0858338484949355</v>
      </c>
      <c r="Q737" s="1">
        <v>0</v>
      </c>
      <c r="R737" s="1">
        <v>1</v>
      </c>
      <c r="S737" s="1">
        <v>0.88166098989238595</v>
      </c>
      <c r="T737" s="1">
        <v>0.25572972840548402</v>
      </c>
      <c r="U737" s="1">
        <v>1.40985130626799</v>
      </c>
      <c r="V737" s="1">
        <v>0.98162832610984097</v>
      </c>
      <c r="W737" s="1">
        <v>0.25483619148462899</v>
      </c>
      <c r="X737" s="1">
        <v>1.0916666666666699</v>
      </c>
      <c r="Y737" s="1">
        <v>1.32001389441887</v>
      </c>
      <c r="Z737" s="1">
        <v>7.1711121097194104</v>
      </c>
      <c r="AA737" s="1">
        <f t="shared" si="72"/>
        <v>0.79827021056386704</v>
      </c>
      <c r="AB737" s="1">
        <v>-3.8740447125967798</v>
      </c>
      <c r="AC737" s="1">
        <v>-0.33145938046026202</v>
      </c>
      <c r="AD737" s="1">
        <v>1</v>
      </c>
      <c r="AE737" s="1">
        <f t="shared" si="73"/>
        <v>0</v>
      </c>
      <c r="AF737" s="1">
        <f t="shared" si="76"/>
        <v>1</v>
      </c>
    </row>
    <row r="738" spans="1:32" x14ac:dyDescent="0.25">
      <c r="A738" s="1" t="s">
        <v>30</v>
      </c>
      <c r="B738" s="1">
        <v>6</v>
      </c>
      <c r="C738" s="1">
        <v>0</v>
      </c>
      <c r="D738" s="1">
        <v>3</v>
      </c>
      <c r="E738" s="1">
        <v>24</v>
      </c>
      <c r="F738" s="1">
        <v>1</v>
      </c>
      <c r="G738" s="1">
        <v>1.6255999999999999</v>
      </c>
      <c r="H738" s="1">
        <v>57.152638620000005</v>
      </c>
      <c r="I738" s="1">
        <v>1</v>
      </c>
      <c r="J738" s="1">
        <v>7</v>
      </c>
      <c r="K738" s="1">
        <f t="shared" si="75"/>
        <v>42.56</v>
      </c>
      <c r="L738" s="1">
        <f t="shared" si="74"/>
        <v>1.0439779934821458</v>
      </c>
      <c r="M738" s="1">
        <v>27.02</v>
      </c>
      <c r="N738" s="1">
        <v>15.54</v>
      </c>
      <c r="O738" s="1">
        <v>1.0494659453460953</v>
      </c>
      <c r="P738" s="1">
        <v>1.034571306291312</v>
      </c>
      <c r="Q738" s="1">
        <v>0</v>
      </c>
      <c r="R738" s="1">
        <v>1</v>
      </c>
      <c r="S738" s="1">
        <v>0.90303140225630096</v>
      </c>
      <c r="T738" s="1">
        <v>0.27624579009477301</v>
      </c>
      <c r="U738" s="1">
        <v>1.39033302660858</v>
      </c>
      <c r="V738" s="1">
        <v>1.11989744806041</v>
      </c>
      <c r="W738" s="1">
        <v>-0.129437922636601</v>
      </c>
      <c r="X738" s="1">
        <v>1.0916666666666699</v>
      </c>
      <c r="Y738" s="1">
        <v>1.1085185224077501</v>
      </c>
      <c r="Z738" s="1">
        <v>-3.5217507747802999</v>
      </c>
      <c r="AA738" s="1">
        <f t="shared" si="72"/>
        <v>0.73499800999132936</v>
      </c>
      <c r="AB738" s="1">
        <v>7.1029293988603603</v>
      </c>
      <c r="AC738" s="1">
        <v>5.5849757116777097</v>
      </c>
      <c r="AD738" s="1">
        <v>0</v>
      </c>
      <c r="AE738" s="1">
        <f t="shared" si="73"/>
        <v>1</v>
      </c>
      <c r="AF738" s="1">
        <f t="shared" si="76"/>
        <v>0</v>
      </c>
    </row>
    <row r="739" spans="1:32" x14ac:dyDescent="0.25">
      <c r="A739" s="1" t="s">
        <v>30</v>
      </c>
      <c r="B739" s="1">
        <v>6</v>
      </c>
      <c r="C739" s="1">
        <v>0</v>
      </c>
      <c r="D739" s="1">
        <v>3</v>
      </c>
      <c r="E739" s="1">
        <v>24</v>
      </c>
      <c r="F739" s="1">
        <v>1</v>
      </c>
      <c r="G739" s="1">
        <v>1.6255999999999999</v>
      </c>
      <c r="H739" s="1">
        <v>57.152638620000005</v>
      </c>
      <c r="I739" s="1">
        <v>1</v>
      </c>
      <c r="J739" s="1">
        <v>8</v>
      </c>
      <c r="K739" s="1">
        <f t="shared" si="75"/>
        <v>42.36</v>
      </c>
      <c r="L739" s="1">
        <f t="shared" si="74"/>
        <v>1.0390720818586394</v>
      </c>
      <c r="M739" s="1">
        <v>26.91</v>
      </c>
      <c r="N739" s="1">
        <v>15.45</v>
      </c>
      <c r="O739" s="1">
        <v>1.0451935081148567</v>
      </c>
      <c r="P739" s="1">
        <v>1.0285795805792002</v>
      </c>
      <c r="Q739" s="1">
        <v>1</v>
      </c>
      <c r="R739" s="1">
        <v>0</v>
      </c>
      <c r="S739" s="1">
        <v>0.87617485213888202</v>
      </c>
      <c r="T739" s="1">
        <v>0.24603615855730601</v>
      </c>
      <c r="U739" s="1">
        <v>1.2354248816767699</v>
      </c>
      <c r="V739" s="1">
        <v>1.0724384502177</v>
      </c>
      <c r="W739" s="1">
        <v>-0.142604165978475</v>
      </c>
      <c r="X739" s="1">
        <v>1.1416666666666699</v>
      </c>
      <c r="Y739" s="1">
        <v>1.3191852828060699</v>
      </c>
      <c r="Z739" s="1">
        <v>-3.7863767197993998</v>
      </c>
      <c r="AA739" s="1">
        <f t="shared" si="72"/>
        <v>0.79171555826782136</v>
      </c>
      <c r="AB739" s="1">
        <v>4.4875793949724496</v>
      </c>
      <c r="AC739" s="1">
        <v>4.5383453424221596</v>
      </c>
      <c r="AD739" s="1">
        <v>1</v>
      </c>
      <c r="AE739" s="1">
        <f t="shared" si="73"/>
        <v>1</v>
      </c>
      <c r="AF739" s="1">
        <f t="shared" si="76"/>
        <v>0</v>
      </c>
    </row>
    <row r="740" spans="1:32" x14ac:dyDescent="0.25">
      <c r="A740" s="1" t="s">
        <v>30</v>
      </c>
      <c r="B740" s="1">
        <v>6</v>
      </c>
      <c r="C740" s="1">
        <v>0</v>
      </c>
      <c r="D740" s="1">
        <v>3</v>
      </c>
      <c r="E740" s="1">
        <v>24</v>
      </c>
      <c r="F740" s="1">
        <v>1</v>
      </c>
      <c r="G740" s="1">
        <v>1.6255999999999999</v>
      </c>
      <c r="H740" s="1">
        <v>57.152638620000005</v>
      </c>
      <c r="I740" s="1">
        <v>1</v>
      </c>
      <c r="J740" s="1">
        <v>9</v>
      </c>
      <c r="K740" s="1">
        <f t="shared" si="75"/>
        <v>42.62</v>
      </c>
      <c r="L740" s="1">
        <f t="shared" si="74"/>
        <v>1.0454497669691976</v>
      </c>
      <c r="M740" s="1">
        <v>27.25</v>
      </c>
      <c r="N740" s="1">
        <v>15.37</v>
      </c>
      <c r="O740" s="1">
        <v>1.0583992231932309</v>
      </c>
      <c r="P740" s="1">
        <v>1.023253602168434</v>
      </c>
      <c r="Q740" s="1">
        <v>1</v>
      </c>
      <c r="R740" s="1">
        <v>0</v>
      </c>
      <c r="S740" s="1">
        <v>0.89598029276587399</v>
      </c>
      <c r="T740" s="1">
        <v>0.23123798124152001</v>
      </c>
      <c r="U740" s="1">
        <v>1.26706338786551</v>
      </c>
      <c r="V740" s="1">
        <v>1.0022199291923899</v>
      </c>
      <c r="W740" s="1">
        <v>-0.112463724418296</v>
      </c>
      <c r="X740" s="1">
        <v>1.0916666666666699</v>
      </c>
      <c r="Y740" s="1">
        <v>1.47439086210213</v>
      </c>
      <c r="Z740" s="1">
        <v>-3.9004100579456402</v>
      </c>
      <c r="AA740" s="1">
        <f t="shared" si="72"/>
        <v>0.86928739973154745</v>
      </c>
      <c r="AB740" s="1">
        <v>7.7905834696270899</v>
      </c>
      <c r="AC740" s="1">
        <v>7.7789668858916396</v>
      </c>
      <c r="AD740" s="1">
        <v>1</v>
      </c>
      <c r="AE740" s="1">
        <f t="shared" si="73"/>
        <v>1</v>
      </c>
      <c r="AF740" s="1">
        <f t="shared" si="76"/>
        <v>0</v>
      </c>
    </row>
    <row r="741" spans="1:32" x14ac:dyDescent="0.25">
      <c r="A741" s="1" t="s">
        <v>30</v>
      </c>
      <c r="B741" s="1">
        <v>6</v>
      </c>
      <c r="C741" s="1">
        <v>0</v>
      </c>
      <c r="D741" s="1">
        <v>3</v>
      </c>
      <c r="E741" s="1">
        <v>24</v>
      </c>
      <c r="F741" s="1">
        <v>1</v>
      </c>
      <c r="G741" s="1">
        <v>1.6255999999999999</v>
      </c>
      <c r="H741" s="1">
        <v>57.152638620000005</v>
      </c>
      <c r="I741" s="1">
        <v>1</v>
      </c>
      <c r="J741" s="1">
        <v>10</v>
      </c>
      <c r="K741" s="1">
        <f t="shared" si="75"/>
        <v>42.94</v>
      </c>
      <c r="L741" s="1">
        <f t="shared" si="74"/>
        <v>1.0532992255668077</v>
      </c>
      <c r="M741" s="1">
        <v>26.51</v>
      </c>
      <c r="N741" s="1">
        <v>16.43</v>
      </c>
      <c r="O741" s="1">
        <v>1.0296573727285341</v>
      </c>
      <c r="P741" s="1">
        <v>1.0938228161110846</v>
      </c>
      <c r="Q741" s="1">
        <v>1</v>
      </c>
      <c r="R741" s="1">
        <v>0</v>
      </c>
      <c r="S741" s="1">
        <v>0.83249945695391503</v>
      </c>
      <c r="T741" s="1">
        <v>0.25288511413886899</v>
      </c>
      <c r="U741" s="1">
        <v>1.49187164628269</v>
      </c>
      <c r="V741" s="1">
        <v>0.93699731241929696</v>
      </c>
      <c r="W741" s="1">
        <v>0.21594404218208699</v>
      </c>
      <c r="X741" s="1">
        <v>1.05833333333333</v>
      </c>
      <c r="Y741" s="1">
        <v>0.95799142320295905</v>
      </c>
      <c r="Z741" s="1">
        <v>5.9677092284393298</v>
      </c>
      <c r="AA741" s="1">
        <f t="shared" si="72"/>
        <v>0.5861132824770362</v>
      </c>
      <c r="AB741" s="1">
        <v>-3.6023026810079299</v>
      </c>
      <c r="AC741" s="1">
        <v>-2.1338681026308</v>
      </c>
      <c r="AD741" s="1">
        <v>0</v>
      </c>
      <c r="AE741" s="1">
        <f t="shared" si="73"/>
        <v>0</v>
      </c>
      <c r="AF741" s="1">
        <f t="shared" si="76"/>
        <v>1</v>
      </c>
    </row>
    <row r="742" spans="1:32" x14ac:dyDescent="0.25">
      <c r="A742" s="1" t="s">
        <v>30</v>
      </c>
      <c r="B742" s="1">
        <v>6</v>
      </c>
      <c r="C742" s="1">
        <v>0</v>
      </c>
      <c r="D742" s="1">
        <v>3</v>
      </c>
      <c r="E742" s="1">
        <v>24</v>
      </c>
      <c r="F742" s="1">
        <v>1</v>
      </c>
      <c r="G742" s="1">
        <v>1.6255999999999999</v>
      </c>
      <c r="H742" s="1">
        <v>57.152638620000005</v>
      </c>
      <c r="I742" s="1">
        <v>1</v>
      </c>
      <c r="J742" s="1">
        <v>11</v>
      </c>
      <c r="K742" s="1">
        <f t="shared" si="75"/>
        <v>42.58</v>
      </c>
      <c r="L742" s="1">
        <f t="shared" si="74"/>
        <v>1.0444685846444963</v>
      </c>
      <c r="M742" s="1">
        <v>27</v>
      </c>
      <c r="N742" s="1">
        <v>15.58</v>
      </c>
      <c r="O742" s="1">
        <v>1.0486891385767791</v>
      </c>
      <c r="P742" s="1">
        <v>1.0372342954966951</v>
      </c>
      <c r="Q742" s="1">
        <v>1</v>
      </c>
      <c r="R742" s="1">
        <v>0</v>
      </c>
      <c r="S742" s="1">
        <v>0.86410762796463303</v>
      </c>
      <c r="T742" s="1">
        <v>0.25023503925280199</v>
      </c>
      <c r="U742" s="1">
        <v>1.46404336827834</v>
      </c>
      <c r="V742" s="1">
        <v>1.01763027106089</v>
      </c>
      <c r="W742" s="1">
        <v>-8.9195685590620605E-2</v>
      </c>
      <c r="X742" s="1">
        <v>1.13333333333333</v>
      </c>
      <c r="Y742" s="1">
        <v>1.2955096525785601</v>
      </c>
      <c r="Z742" s="1">
        <v>-2.6455463040531502</v>
      </c>
      <c r="AA742" s="1">
        <f t="shared" si="72"/>
        <v>0.76879535270807497</v>
      </c>
      <c r="AB742" s="1">
        <v>4.5739625864234599</v>
      </c>
      <c r="AC742" s="1">
        <v>7.0611752855816201</v>
      </c>
      <c r="AD742" s="1">
        <v>1</v>
      </c>
      <c r="AE742" s="1">
        <f t="shared" si="73"/>
        <v>1</v>
      </c>
      <c r="AF742" s="1">
        <f t="shared" si="76"/>
        <v>0</v>
      </c>
    </row>
    <row r="743" spans="1:32" x14ac:dyDescent="0.25">
      <c r="A743" s="1" t="s">
        <v>30</v>
      </c>
      <c r="B743" s="1">
        <v>6</v>
      </c>
      <c r="C743" s="1">
        <v>0</v>
      </c>
      <c r="D743" s="1">
        <v>3</v>
      </c>
      <c r="E743" s="1">
        <v>24</v>
      </c>
      <c r="F743" s="1">
        <v>1</v>
      </c>
      <c r="G743" s="1">
        <v>1.6255999999999999</v>
      </c>
      <c r="H743" s="1">
        <v>57.152638620000005</v>
      </c>
      <c r="I743" s="1">
        <v>1</v>
      </c>
      <c r="J743" s="1">
        <v>12</v>
      </c>
      <c r="K743" s="1">
        <f t="shared" si="75"/>
        <v>42.4</v>
      </c>
      <c r="L743" s="1">
        <f t="shared" si="74"/>
        <v>1.0400532641833407</v>
      </c>
      <c r="M743" s="1">
        <v>26.08</v>
      </c>
      <c r="N743" s="1">
        <v>16.32</v>
      </c>
      <c r="O743" s="1">
        <v>1.012956027188237</v>
      </c>
      <c r="P743" s="1">
        <v>1.0864995957962813</v>
      </c>
      <c r="Q743" s="1">
        <v>1</v>
      </c>
      <c r="R743" s="1">
        <v>0</v>
      </c>
      <c r="S743" s="1">
        <v>0.93135872297843203</v>
      </c>
      <c r="T743" s="1">
        <v>0.25672342383774099</v>
      </c>
      <c r="U743" s="1">
        <v>1.4944115575376999</v>
      </c>
      <c r="V743" s="1">
        <v>1.0200040955904801</v>
      </c>
      <c r="W743" s="1">
        <v>-0.13061845642438499</v>
      </c>
      <c r="X743" s="1">
        <v>1.1083333333333301</v>
      </c>
      <c r="Y743" s="1">
        <v>1.1142345979817501</v>
      </c>
      <c r="Z743" s="1">
        <v>-4.8091012240259898</v>
      </c>
      <c r="AA743" s="1">
        <f t="shared" ref="AA743:AA806" si="77">ATAN(S743^2*Y743)</f>
        <v>0.76837454175148279</v>
      </c>
      <c r="AB743" s="1">
        <v>7.1185768269112</v>
      </c>
      <c r="AC743" s="1">
        <v>5.6211512940191097</v>
      </c>
      <c r="AD743" s="1">
        <v>1</v>
      </c>
      <c r="AE743" s="1">
        <f t="shared" si="73"/>
        <v>1</v>
      </c>
      <c r="AF743" s="1">
        <f t="shared" si="76"/>
        <v>0</v>
      </c>
    </row>
    <row r="744" spans="1:32" x14ac:dyDescent="0.25">
      <c r="A744" s="1" t="s">
        <v>30</v>
      </c>
      <c r="B744" s="1">
        <v>6</v>
      </c>
      <c r="C744" s="1">
        <v>0</v>
      </c>
      <c r="D744" s="1">
        <v>3</v>
      </c>
      <c r="E744" s="1">
        <v>24</v>
      </c>
      <c r="F744" s="1">
        <v>1</v>
      </c>
      <c r="G744" s="1">
        <v>1.6255999999999999</v>
      </c>
      <c r="H744" s="1">
        <v>57.152638620000005</v>
      </c>
      <c r="I744" s="1">
        <v>1</v>
      </c>
      <c r="J744" s="1">
        <v>13</v>
      </c>
      <c r="K744" s="1">
        <f t="shared" si="75"/>
        <v>43.019999999999996</v>
      </c>
      <c r="L744" s="1">
        <f t="shared" si="74"/>
        <v>1.0552615902162101</v>
      </c>
      <c r="M744" s="1">
        <v>27.04</v>
      </c>
      <c r="N744" s="1">
        <v>15.98</v>
      </c>
      <c r="O744" s="1">
        <v>1.0502427521154114</v>
      </c>
      <c r="P744" s="1">
        <v>1.0638641875505255</v>
      </c>
      <c r="Q744" s="1">
        <v>1</v>
      </c>
      <c r="R744" s="1">
        <v>0</v>
      </c>
      <c r="S744" s="1">
        <v>0.90524336909775405</v>
      </c>
      <c r="T744" s="1">
        <v>0.26287635822334299</v>
      </c>
      <c r="U744" s="1">
        <v>1.3329835732091799</v>
      </c>
      <c r="V744" s="1">
        <v>0.92663801670157997</v>
      </c>
      <c r="W744" s="1">
        <v>0.24659709519773401</v>
      </c>
      <c r="X744" s="1">
        <v>1.0333333333333301</v>
      </c>
      <c r="Y744" s="1">
        <v>1.0216760054410501</v>
      </c>
      <c r="Z744" s="1">
        <v>7.0002053490593799</v>
      </c>
      <c r="AA744" s="1">
        <f t="shared" si="77"/>
        <v>0.69703254454882324</v>
      </c>
      <c r="AB744" s="1">
        <v>-0.51747904533792299</v>
      </c>
      <c r="AC744" s="1">
        <v>-3.9015532528035801</v>
      </c>
      <c r="AD744" s="1">
        <v>0</v>
      </c>
      <c r="AE744" s="1">
        <f t="shared" si="73"/>
        <v>0</v>
      </c>
      <c r="AF744" s="1">
        <f t="shared" si="76"/>
        <v>1</v>
      </c>
    </row>
    <row r="745" spans="1:32" x14ac:dyDescent="0.25">
      <c r="A745" s="1" t="s">
        <v>30</v>
      </c>
      <c r="B745" s="1">
        <v>6</v>
      </c>
      <c r="C745" s="1">
        <v>0</v>
      </c>
      <c r="D745" s="1">
        <v>3</v>
      </c>
      <c r="E745" s="1">
        <v>24</v>
      </c>
      <c r="F745" s="1">
        <v>1</v>
      </c>
      <c r="G745" s="1">
        <v>1.6255999999999999</v>
      </c>
      <c r="H745" s="1">
        <v>57.152638620000005</v>
      </c>
      <c r="I745" s="1">
        <v>1</v>
      </c>
      <c r="J745" s="1">
        <v>14</v>
      </c>
      <c r="K745" s="1">
        <f t="shared" si="75"/>
        <v>42.760000000000005</v>
      </c>
      <c r="L745" s="1">
        <f t="shared" si="74"/>
        <v>1.0488839051056522</v>
      </c>
      <c r="M745" s="1">
        <v>26.19</v>
      </c>
      <c r="N745" s="1">
        <v>16.57</v>
      </c>
      <c r="O745" s="1">
        <v>1.017228464419476</v>
      </c>
      <c r="P745" s="1">
        <v>1.1031432783299253</v>
      </c>
      <c r="Q745" s="1">
        <v>1</v>
      </c>
      <c r="R745" s="1">
        <v>0</v>
      </c>
      <c r="S745" s="1">
        <v>0.96178125506781897</v>
      </c>
      <c r="T745" s="1">
        <v>0.26600397461157699</v>
      </c>
      <c r="U745" s="1">
        <v>1.60845929130909</v>
      </c>
      <c r="V745" s="1">
        <v>1.0692579877164501</v>
      </c>
      <c r="W745" s="1">
        <v>0.21429752321509299</v>
      </c>
      <c r="X745" s="1">
        <v>1.0833333333333299</v>
      </c>
      <c r="Y745" s="1">
        <v>0.98291487050322301</v>
      </c>
      <c r="Z745" s="1">
        <v>6.7250547154000699</v>
      </c>
      <c r="AA745" s="1">
        <f t="shared" si="77"/>
        <v>0.73788520971998095</v>
      </c>
      <c r="AB745" s="1">
        <v>-3.66732381499087</v>
      </c>
      <c r="AC745" s="1">
        <v>2.53853023088472</v>
      </c>
      <c r="AD745" s="1">
        <v>0</v>
      </c>
      <c r="AE745" s="1">
        <f t="shared" si="73"/>
        <v>0</v>
      </c>
      <c r="AF745" s="1">
        <f t="shared" si="76"/>
        <v>1</v>
      </c>
    </row>
    <row r="746" spans="1:32" x14ac:dyDescent="0.25">
      <c r="A746" s="1" t="s">
        <v>30</v>
      </c>
      <c r="B746" s="1">
        <v>6</v>
      </c>
      <c r="C746" s="1">
        <v>0</v>
      </c>
      <c r="D746" s="1">
        <v>4</v>
      </c>
      <c r="E746" s="1">
        <v>29</v>
      </c>
      <c r="F746" s="1">
        <v>1</v>
      </c>
      <c r="G746" s="1">
        <v>1.6255999999999999</v>
      </c>
      <c r="H746" s="1">
        <v>57.152638620000005</v>
      </c>
      <c r="I746" s="1">
        <v>0</v>
      </c>
      <c r="J746" s="1">
        <v>1</v>
      </c>
      <c r="K746" s="1">
        <f t="shared" si="75"/>
        <v>38.14</v>
      </c>
      <c r="L746" s="1">
        <f>K746/AVERAGE(K$746:K$759)</f>
        <v>1.0025158649693968</v>
      </c>
      <c r="M746" s="1">
        <v>23.84</v>
      </c>
      <c r="N746" s="1">
        <v>14.3</v>
      </c>
      <c r="O746" s="1">
        <v>0.99256527686908935</v>
      </c>
      <c r="P746" s="1">
        <v>1.0195559177021796</v>
      </c>
      <c r="Q746" s="1">
        <v>0</v>
      </c>
      <c r="R746" s="1">
        <v>1</v>
      </c>
      <c r="S746" s="1">
        <v>0.87181351554054698</v>
      </c>
      <c r="T746" s="1">
        <v>0.37224828990762399</v>
      </c>
      <c r="U746" s="1">
        <v>1.38633769683321</v>
      </c>
      <c r="V746" s="1">
        <v>0.96640138576873402</v>
      </c>
      <c r="W746" s="1">
        <v>0.32367802625024</v>
      </c>
      <c r="X746" s="1">
        <v>1.0833333333333299</v>
      </c>
      <c r="Y746" s="1">
        <v>1.1260810181021601</v>
      </c>
      <c r="Z746" s="1">
        <v>7.5258539279680301</v>
      </c>
      <c r="AA746" s="1">
        <f t="shared" si="77"/>
        <v>0.707902316271946</v>
      </c>
      <c r="AB746" s="1">
        <v>2.5486247642541602</v>
      </c>
      <c r="AC746" s="1">
        <v>-2.5570238073530702</v>
      </c>
      <c r="AD746" s="1">
        <v>1</v>
      </c>
      <c r="AE746" s="1">
        <f t="shared" si="73"/>
        <v>0</v>
      </c>
      <c r="AF746" s="1">
        <f t="shared" si="76"/>
        <v>1</v>
      </c>
    </row>
    <row r="747" spans="1:32" x14ac:dyDescent="0.25">
      <c r="A747" s="1" t="s">
        <v>30</v>
      </c>
      <c r="B747" s="1">
        <v>6</v>
      </c>
      <c r="C747" s="1">
        <v>0</v>
      </c>
      <c r="D747" s="1">
        <v>4</v>
      </c>
      <c r="E747" s="1">
        <v>29</v>
      </c>
      <c r="F747" s="1">
        <v>1</v>
      </c>
      <c r="G747" s="1">
        <v>1.6255999999999999</v>
      </c>
      <c r="H747" s="1">
        <v>57.152638620000005</v>
      </c>
      <c r="I747" s="1">
        <v>0</v>
      </c>
      <c r="J747" s="1">
        <v>2</v>
      </c>
      <c r="K747" s="1">
        <f t="shared" si="75"/>
        <v>38.14</v>
      </c>
      <c r="L747" s="1">
        <f t="shared" ref="L747:L773" si="78">K747/AVERAGE(K$746:K$759)</f>
        <v>1.0025158649693968</v>
      </c>
      <c r="M747" s="1">
        <v>24.14</v>
      </c>
      <c r="N747" s="1">
        <v>14</v>
      </c>
      <c r="O747" s="1">
        <v>1.0050556117290192</v>
      </c>
      <c r="P747" s="1">
        <v>0.99816663271542061</v>
      </c>
      <c r="Q747" s="1">
        <v>0</v>
      </c>
      <c r="R747" s="1">
        <v>1</v>
      </c>
      <c r="S747" s="1">
        <v>0.945460386974872</v>
      </c>
      <c r="T747" s="1">
        <v>0.354315155728535</v>
      </c>
      <c r="U747" s="1">
        <v>1.4153985905258699</v>
      </c>
      <c r="V747" s="1">
        <v>1.0783937036436499</v>
      </c>
      <c r="W747" s="1">
        <v>-0.17734279722110999</v>
      </c>
      <c r="X747" s="1">
        <v>1.0166666666666699</v>
      </c>
      <c r="Y747" s="1">
        <v>1.16807772966586</v>
      </c>
      <c r="Z747" s="1">
        <v>-6.1727442007440301</v>
      </c>
      <c r="AA747" s="1">
        <f t="shared" si="77"/>
        <v>0.80698787903918801</v>
      </c>
      <c r="AB747" s="1">
        <v>5.0168464459233402</v>
      </c>
      <c r="AC747" s="1">
        <v>7.7632681899611198</v>
      </c>
      <c r="AD747" s="1">
        <v>0</v>
      </c>
      <c r="AE747" s="1">
        <f t="shared" si="73"/>
        <v>1</v>
      </c>
      <c r="AF747" s="1">
        <f t="shared" si="76"/>
        <v>0</v>
      </c>
    </row>
    <row r="748" spans="1:32" x14ac:dyDescent="0.25">
      <c r="A748" s="1" t="s">
        <v>30</v>
      </c>
      <c r="B748" s="1">
        <v>6</v>
      </c>
      <c r="C748" s="1">
        <v>0</v>
      </c>
      <c r="D748" s="1">
        <v>4</v>
      </c>
      <c r="E748" s="1">
        <v>29</v>
      </c>
      <c r="F748" s="1">
        <v>1</v>
      </c>
      <c r="G748" s="1">
        <v>1.6255999999999999</v>
      </c>
      <c r="H748" s="1">
        <v>57.152638620000005</v>
      </c>
      <c r="I748" s="1">
        <v>0</v>
      </c>
      <c r="J748" s="1">
        <v>3</v>
      </c>
      <c r="K748" s="1">
        <f t="shared" si="75"/>
        <v>38.57</v>
      </c>
      <c r="L748" s="1">
        <f t="shared" si="78"/>
        <v>1.0138184822199694</v>
      </c>
      <c r="M748" s="1">
        <v>24.7</v>
      </c>
      <c r="N748" s="1">
        <v>13.87</v>
      </c>
      <c r="O748" s="1">
        <v>1.0283709034675548</v>
      </c>
      <c r="P748" s="1">
        <v>0.98889794255449159</v>
      </c>
      <c r="Q748" s="1">
        <v>0</v>
      </c>
      <c r="R748" s="1">
        <v>1</v>
      </c>
      <c r="S748" s="1">
        <v>0.79418794770124401</v>
      </c>
      <c r="T748" s="1">
        <v>0.37176080614374801</v>
      </c>
      <c r="U748" s="1">
        <v>1.22296481570875</v>
      </c>
      <c r="V748" s="1">
        <v>1.05579334505847</v>
      </c>
      <c r="W748" s="1">
        <v>-0.180281687953563</v>
      </c>
      <c r="X748" s="1">
        <v>1.11666666666667</v>
      </c>
      <c r="Y748" s="1">
        <v>1.51293540863803</v>
      </c>
      <c r="Z748" s="1">
        <v>-4.4735251631938704</v>
      </c>
      <c r="AA748" s="1">
        <f t="shared" si="77"/>
        <v>0.76199744649175938</v>
      </c>
      <c r="AB748" s="1">
        <v>7.9004162909798401</v>
      </c>
      <c r="AC748" s="1">
        <v>6.2602097418844496</v>
      </c>
      <c r="AD748" s="1">
        <v>0</v>
      </c>
      <c r="AE748" s="1">
        <f t="shared" si="73"/>
        <v>1</v>
      </c>
      <c r="AF748" s="1">
        <f t="shared" si="76"/>
        <v>0</v>
      </c>
    </row>
    <row r="749" spans="1:32" x14ac:dyDescent="0.25">
      <c r="A749" s="1" t="s">
        <v>30</v>
      </c>
      <c r="B749" s="1">
        <v>6</v>
      </c>
      <c r="C749" s="1">
        <v>0</v>
      </c>
      <c r="D749" s="1">
        <v>4</v>
      </c>
      <c r="E749" s="1">
        <v>29</v>
      </c>
      <c r="F749" s="1">
        <v>1</v>
      </c>
      <c r="G749" s="1">
        <v>1.6255999999999999</v>
      </c>
      <c r="H749" s="1">
        <v>57.152638620000005</v>
      </c>
      <c r="I749" s="1">
        <v>0</v>
      </c>
      <c r="J749" s="1">
        <v>4</v>
      </c>
      <c r="K749" s="1">
        <f t="shared" si="75"/>
        <v>37.979999999999997</v>
      </c>
      <c r="L749" s="1">
        <f t="shared" si="78"/>
        <v>0.99831023994592782</v>
      </c>
      <c r="M749" s="1">
        <v>24.72</v>
      </c>
      <c r="N749" s="1">
        <v>13.26</v>
      </c>
      <c r="O749" s="1">
        <v>1.0292035924582168</v>
      </c>
      <c r="P749" s="1">
        <v>0.94540639641474833</v>
      </c>
      <c r="Q749" s="1">
        <v>0</v>
      </c>
      <c r="R749" s="1">
        <v>1</v>
      </c>
      <c r="S749" s="1">
        <v>0.81576791418855299</v>
      </c>
      <c r="T749" s="1">
        <v>0.32593779654539601</v>
      </c>
      <c r="U749" s="1">
        <v>1.2375421051986699</v>
      </c>
      <c r="V749" s="1">
        <v>0.85843073842102702</v>
      </c>
      <c r="W749" s="1">
        <v>0.32551134996171699</v>
      </c>
      <c r="X749" s="1">
        <v>1.05</v>
      </c>
      <c r="Y749" s="1">
        <v>1.3991574826153901</v>
      </c>
      <c r="Z749" s="1">
        <v>8.6096152082189601</v>
      </c>
      <c r="AA749" s="1">
        <f t="shared" si="77"/>
        <v>0.74973817818524091</v>
      </c>
      <c r="AB749" s="1">
        <v>-2.3557266280221998</v>
      </c>
      <c r="AC749" s="1">
        <v>2.58055670307597</v>
      </c>
      <c r="AD749" s="1">
        <v>1</v>
      </c>
      <c r="AE749" s="1">
        <f t="shared" si="73"/>
        <v>0</v>
      </c>
      <c r="AF749" s="1">
        <f t="shared" si="76"/>
        <v>1</v>
      </c>
    </row>
    <row r="750" spans="1:32" x14ac:dyDescent="0.25">
      <c r="A750" s="1" t="s">
        <v>30</v>
      </c>
      <c r="B750" s="1">
        <v>6</v>
      </c>
      <c r="C750" s="1">
        <v>0</v>
      </c>
      <c r="D750" s="1">
        <v>4</v>
      </c>
      <c r="E750" s="1">
        <v>29</v>
      </c>
      <c r="F750" s="1">
        <v>1</v>
      </c>
      <c r="G750" s="1">
        <v>1.6255999999999999</v>
      </c>
      <c r="H750" s="1">
        <v>57.152638620000005</v>
      </c>
      <c r="I750" s="1">
        <v>0</v>
      </c>
      <c r="J750" s="1">
        <v>5</v>
      </c>
      <c r="K750" s="1">
        <f t="shared" si="75"/>
        <v>38.229999999999997</v>
      </c>
      <c r="L750" s="1">
        <f t="shared" si="78"/>
        <v>1.0048815290450979</v>
      </c>
      <c r="M750" s="1">
        <v>24.4</v>
      </c>
      <c r="N750" s="1">
        <v>13.83</v>
      </c>
      <c r="O750" s="1">
        <v>1.0158805686076249</v>
      </c>
      <c r="P750" s="1">
        <v>0.98604603788959044</v>
      </c>
      <c r="Q750" s="1">
        <v>0</v>
      </c>
      <c r="R750" s="1">
        <v>1</v>
      </c>
      <c r="S750" s="1">
        <v>0.79612384945338999</v>
      </c>
      <c r="T750" s="1">
        <v>0.33247036407814301</v>
      </c>
      <c r="U750" s="1">
        <v>1.19567027184816</v>
      </c>
      <c r="V750" s="1">
        <v>1.02205701945364</v>
      </c>
      <c r="W750" s="1">
        <v>-0.20514298139906501</v>
      </c>
      <c r="X750" s="1">
        <v>1.06666666666667</v>
      </c>
      <c r="Y750" s="1">
        <v>1.5030839707086201</v>
      </c>
      <c r="Z750" s="1">
        <v>-6.0900200498233099</v>
      </c>
      <c r="AA750" s="1">
        <f t="shared" si="77"/>
        <v>0.76116662777881205</v>
      </c>
      <c r="AB750" s="1">
        <v>5.9966103472762704</v>
      </c>
      <c r="AC750" s="1">
        <v>7.84130328844258</v>
      </c>
      <c r="AD750" s="1">
        <v>0</v>
      </c>
      <c r="AE750" s="1">
        <f t="shared" si="73"/>
        <v>1</v>
      </c>
      <c r="AF750" s="1">
        <f t="shared" si="76"/>
        <v>0</v>
      </c>
    </row>
    <row r="751" spans="1:32" x14ac:dyDescent="0.25">
      <c r="A751" s="1" t="s">
        <v>30</v>
      </c>
      <c r="B751" s="1">
        <v>6</v>
      </c>
      <c r="C751" s="1">
        <v>0</v>
      </c>
      <c r="D751" s="1">
        <v>4</v>
      </c>
      <c r="E751" s="1">
        <v>29</v>
      </c>
      <c r="F751" s="1">
        <v>1</v>
      </c>
      <c r="G751" s="1">
        <v>1.6255999999999999</v>
      </c>
      <c r="H751" s="1">
        <v>57.152638620000005</v>
      </c>
      <c r="I751" s="1">
        <v>0</v>
      </c>
      <c r="J751" s="1">
        <v>6</v>
      </c>
      <c r="K751" s="1">
        <f t="shared" si="75"/>
        <v>37.65</v>
      </c>
      <c r="L751" s="1">
        <f t="shared" si="78"/>
        <v>0.98963613833502329</v>
      </c>
      <c r="M751" s="1">
        <v>24.16</v>
      </c>
      <c r="N751" s="1">
        <v>13.49</v>
      </c>
      <c r="O751" s="1">
        <v>1.005888300719681</v>
      </c>
      <c r="P751" s="1">
        <v>0.96180484823793033</v>
      </c>
      <c r="Q751" s="1">
        <v>0</v>
      </c>
      <c r="R751" s="1">
        <v>1</v>
      </c>
      <c r="S751" s="1">
        <v>0.92824463247181599</v>
      </c>
      <c r="T751" s="1">
        <v>0.31929305159157201</v>
      </c>
      <c r="U751" s="1">
        <v>1.30802390055569</v>
      </c>
      <c r="V751" s="1">
        <v>1.0265965992479</v>
      </c>
      <c r="W751" s="1">
        <v>-7.2068233964347903E-2</v>
      </c>
      <c r="X751" s="1">
        <v>0.90833333333333299</v>
      </c>
      <c r="Y751" s="1">
        <v>1.31711075047097</v>
      </c>
      <c r="Z751" s="1">
        <v>-4.3410270195592702</v>
      </c>
      <c r="AA751" s="1">
        <f t="shared" si="77"/>
        <v>0.84849035071650147</v>
      </c>
      <c r="AB751" s="1">
        <v>5.2019170138974404</v>
      </c>
      <c r="AC751" s="1">
        <v>9.5775931191542494</v>
      </c>
      <c r="AD751" s="1">
        <v>0</v>
      </c>
      <c r="AE751" s="1">
        <f t="shared" si="73"/>
        <v>1</v>
      </c>
      <c r="AF751" s="1">
        <f t="shared" si="76"/>
        <v>0</v>
      </c>
    </row>
    <row r="752" spans="1:32" x14ac:dyDescent="0.25">
      <c r="A752" s="1" t="s">
        <v>30</v>
      </c>
      <c r="B752" s="1">
        <v>6</v>
      </c>
      <c r="C752" s="1">
        <v>0</v>
      </c>
      <c r="D752" s="1">
        <v>4</v>
      </c>
      <c r="E752" s="1">
        <v>29</v>
      </c>
      <c r="F752" s="1">
        <v>1</v>
      </c>
      <c r="G752" s="1">
        <v>1.6255999999999999</v>
      </c>
      <c r="H752" s="1">
        <v>57.152638620000005</v>
      </c>
      <c r="I752" s="1">
        <v>0</v>
      </c>
      <c r="J752" s="1">
        <v>7</v>
      </c>
      <c r="K752" s="1">
        <f t="shared" si="75"/>
        <v>38.629999999999995</v>
      </c>
      <c r="L752" s="1">
        <f t="shared" si="78"/>
        <v>1.01539559160377</v>
      </c>
      <c r="M752" s="1">
        <v>24.4</v>
      </c>
      <c r="N752" s="1">
        <v>14.23</v>
      </c>
      <c r="O752" s="1">
        <v>1.0158805686076249</v>
      </c>
      <c r="P752" s="1">
        <v>1.0145650845386025</v>
      </c>
      <c r="Q752" s="1">
        <v>0</v>
      </c>
      <c r="R752" s="1">
        <v>1</v>
      </c>
      <c r="S752" s="1">
        <v>0.84019661576545202</v>
      </c>
      <c r="T752" s="1">
        <v>0.35214102365975702</v>
      </c>
      <c r="U752" s="1">
        <v>1.3007640922011201</v>
      </c>
      <c r="V752" s="1">
        <v>0.95855900359244794</v>
      </c>
      <c r="W752" s="1">
        <v>-0.18047083460510299</v>
      </c>
      <c r="X752" s="1">
        <v>0.98333333333333295</v>
      </c>
      <c r="Y752" s="1">
        <v>1.42787612802098</v>
      </c>
      <c r="Z752" s="1">
        <v>-6.8181387389120198</v>
      </c>
      <c r="AA752" s="1">
        <f t="shared" si="77"/>
        <v>0.78937283092477506</v>
      </c>
      <c r="AB752" s="1">
        <v>5.1482757104223396</v>
      </c>
      <c r="AC752" s="1">
        <v>6.2372016252606901</v>
      </c>
      <c r="AD752" s="1">
        <v>0</v>
      </c>
      <c r="AE752" s="1">
        <f t="shared" si="73"/>
        <v>1</v>
      </c>
      <c r="AF752" s="1">
        <f t="shared" si="76"/>
        <v>0</v>
      </c>
    </row>
    <row r="753" spans="1:32" x14ac:dyDescent="0.25">
      <c r="A753" s="1" t="s">
        <v>30</v>
      </c>
      <c r="B753" s="1">
        <v>6</v>
      </c>
      <c r="C753" s="1">
        <v>0</v>
      </c>
      <c r="D753" s="1">
        <v>4</v>
      </c>
      <c r="E753" s="1">
        <v>29</v>
      </c>
      <c r="F753" s="1">
        <v>1</v>
      </c>
      <c r="G753" s="1">
        <v>1.6255999999999999</v>
      </c>
      <c r="H753" s="1">
        <v>57.152638620000005</v>
      </c>
      <c r="I753" s="1">
        <v>0</v>
      </c>
      <c r="J753" s="1">
        <v>8</v>
      </c>
      <c r="K753" s="1">
        <f t="shared" si="75"/>
        <v>36.64</v>
      </c>
      <c r="L753" s="1">
        <f t="shared" si="78"/>
        <v>0.96308813037437591</v>
      </c>
      <c r="M753" s="1">
        <v>23.06</v>
      </c>
      <c r="N753" s="1">
        <v>13.58</v>
      </c>
      <c r="O753" s="1">
        <v>0.9600904062332718</v>
      </c>
      <c r="P753" s="1">
        <v>0.96822163373395798</v>
      </c>
      <c r="Q753" s="1">
        <v>1</v>
      </c>
      <c r="R753" s="1">
        <v>0</v>
      </c>
      <c r="S753" s="1">
        <v>0.88147138014985105</v>
      </c>
      <c r="T753" s="1">
        <v>0.25314754416741397</v>
      </c>
      <c r="U753" s="1">
        <v>1.09971020113244</v>
      </c>
      <c r="V753" s="1">
        <v>0.90631176442281902</v>
      </c>
      <c r="W753" s="1">
        <v>0.31274057853182302</v>
      </c>
      <c r="X753" s="1">
        <v>1.0333333333333301</v>
      </c>
      <c r="Y753" s="1">
        <v>1.3713916937311399</v>
      </c>
      <c r="Z753" s="1">
        <v>8.8091408966629992</v>
      </c>
      <c r="AA753" s="1">
        <f t="shared" si="77"/>
        <v>0.81712713163398176</v>
      </c>
      <c r="AB753" s="1">
        <v>-2.93254760286491</v>
      </c>
      <c r="AC753" s="1">
        <v>0.77022768434741795</v>
      </c>
      <c r="AD753" s="1">
        <v>0</v>
      </c>
      <c r="AE753" s="1">
        <f t="shared" ref="AE753:AE816" si="79">IF(AD753=Q753,1,0)</f>
        <v>0</v>
      </c>
      <c r="AF753" s="1">
        <f t="shared" si="76"/>
        <v>1</v>
      </c>
    </row>
    <row r="754" spans="1:32" x14ac:dyDescent="0.25">
      <c r="A754" s="1" t="s">
        <v>30</v>
      </c>
      <c r="B754" s="1">
        <v>6</v>
      </c>
      <c r="C754" s="1">
        <v>0</v>
      </c>
      <c r="D754" s="1">
        <v>4</v>
      </c>
      <c r="E754" s="1">
        <v>29</v>
      </c>
      <c r="F754" s="1">
        <v>1</v>
      </c>
      <c r="G754" s="1">
        <v>1.6255999999999999</v>
      </c>
      <c r="H754" s="1">
        <v>57.152638620000005</v>
      </c>
      <c r="I754" s="1">
        <v>0</v>
      </c>
      <c r="J754" s="1">
        <v>9</v>
      </c>
      <c r="K754" s="1">
        <f t="shared" si="75"/>
        <v>37.590000000000003</v>
      </c>
      <c r="L754" s="1">
        <f t="shared" si="78"/>
        <v>0.98805902895122255</v>
      </c>
      <c r="M754" s="1">
        <v>23.55</v>
      </c>
      <c r="N754" s="1">
        <v>14.04</v>
      </c>
      <c r="O754" s="1">
        <v>0.98049128650449058</v>
      </c>
      <c r="P754" s="1">
        <v>1.0010185373803218</v>
      </c>
      <c r="Q754" s="1">
        <v>1</v>
      </c>
      <c r="R754" s="1">
        <v>0</v>
      </c>
      <c r="S754" s="1">
        <v>0.86630984134387301</v>
      </c>
      <c r="T754" s="1">
        <v>0.28277006220690099</v>
      </c>
      <c r="U754" s="1">
        <v>1.14613373273452</v>
      </c>
      <c r="V754" s="1">
        <v>0.88723343917519004</v>
      </c>
      <c r="W754" s="1">
        <v>0.32771411341094397</v>
      </c>
      <c r="X754" s="1">
        <v>1.0249999999999999</v>
      </c>
      <c r="Y754" s="1">
        <v>1.3475198678218501</v>
      </c>
      <c r="Z754" s="1">
        <v>8.7805149062077792</v>
      </c>
      <c r="AA754" s="1">
        <f t="shared" si="77"/>
        <v>0.79101827905337563</v>
      </c>
      <c r="AB754" s="1">
        <v>-2.27318305843017</v>
      </c>
      <c r="AC754" s="1">
        <v>1.27292705189168</v>
      </c>
      <c r="AD754" s="1">
        <v>0</v>
      </c>
      <c r="AE754" s="1">
        <f t="shared" si="79"/>
        <v>0</v>
      </c>
      <c r="AF754" s="1">
        <f t="shared" si="76"/>
        <v>1</v>
      </c>
    </row>
    <row r="755" spans="1:32" x14ac:dyDescent="0.25">
      <c r="A755" s="1" t="s">
        <v>30</v>
      </c>
      <c r="B755" s="1">
        <v>6</v>
      </c>
      <c r="C755" s="1">
        <v>0</v>
      </c>
      <c r="D755" s="1">
        <v>4</v>
      </c>
      <c r="E755" s="1">
        <v>29</v>
      </c>
      <c r="F755" s="1">
        <v>1</v>
      </c>
      <c r="G755" s="1">
        <v>1.6255999999999999</v>
      </c>
      <c r="H755" s="1">
        <v>57.152638620000005</v>
      </c>
      <c r="I755" s="1">
        <v>0</v>
      </c>
      <c r="J755" s="1">
        <v>10</v>
      </c>
      <c r="K755" s="1">
        <f t="shared" si="75"/>
        <v>37.74</v>
      </c>
      <c r="L755" s="1">
        <f t="shared" si="78"/>
        <v>0.99200180241072455</v>
      </c>
      <c r="M755" s="1">
        <v>23.85</v>
      </c>
      <c r="N755" s="1">
        <v>13.89</v>
      </c>
      <c r="O755" s="1">
        <v>0.99298162136442036</v>
      </c>
      <c r="P755" s="1">
        <v>0.99032389488694228</v>
      </c>
      <c r="Q755" s="1">
        <v>1</v>
      </c>
      <c r="R755" s="1">
        <v>0</v>
      </c>
      <c r="S755" s="1">
        <v>0.80718790408663799</v>
      </c>
      <c r="T755" s="1">
        <v>0.26715670320188201</v>
      </c>
      <c r="U755" s="1">
        <v>1.0670048620578101</v>
      </c>
      <c r="V755" s="1">
        <v>1.03050436120221</v>
      </c>
      <c r="W755" s="1">
        <v>-0.12339766994384201</v>
      </c>
      <c r="X755" s="1">
        <v>1.05</v>
      </c>
      <c r="Y755" s="1">
        <v>1.41058909782112</v>
      </c>
      <c r="Z755" s="1">
        <v>-5.3445061044828801</v>
      </c>
      <c r="AA755" s="1">
        <f t="shared" si="77"/>
        <v>0.74325307130205021</v>
      </c>
      <c r="AB755" s="1">
        <v>7.6638562582388401</v>
      </c>
      <c r="AC755" s="1">
        <v>7.0596631588985002</v>
      </c>
      <c r="AD755" s="1">
        <v>1</v>
      </c>
      <c r="AE755" s="1">
        <f t="shared" si="79"/>
        <v>1</v>
      </c>
      <c r="AF755" s="1">
        <f t="shared" si="76"/>
        <v>0</v>
      </c>
    </row>
    <row r="756" spans="1:32" x14ac:dyDescent="0.25">
      <c r="A756" s="1" t="s">
        <v>30</v>
      </c>
      <c r="B756" s="1">
        <v>6</v>
      </c>
      <c r="C756" s="1">
        <v>0</v>
      </c>
      <c r="D756" s="1">
        <v>4</v>
      </c>
      <c r="E756" s="1">
        <v>29</v>
      </c>
      <c r="F756" s="1">
        <v>1</v>
      </c>
      <c r="G756" s="1">
        <v>1.6255999999999999</v>
      </c>
      <c r="H756" s="1">
        <v>57.152638620000005</v>
      </c>
      <c r="I756" s="1">
        <v>0</v>
      </c>
      <c r="J756" s="1">
        <v>11</v>
      </c>
      <c r="K756" s="1">
        <f t="shared" si="75"/>
        <v>38.56</v>
      </c>
      <c r="L756" s="1">
        <f t="shared" si="78"/>
        <v>1.0135556306560027</v>
      </c>
      <c r="M756" s="1">
        <v>24.26</v>
      </c>
      <c r="N756" s="1">
        <v>14.3</v>
      </c>
      <c r="O756" s="1">
        <v>1.0100517456729912</v>
      </c>
      <c r="P756" s="1">
        <v>1.0195559177021796</v>
      </c>
      <c r="Q756" s="1">
        <v>1</v>
      </c>
      <c r="R756" s="1">
        <v>0</v>
      </c>
      <c r="S756" s="1">
        <v>0.81118252710716898</v>
      </c>
      <c r="T756" s="1">
        <v>0.31728168638950099</v>
      </c>
      <c r="U756" s="1">
        <v>1.2167179793149501</v>
      </c>
      <c r="V756" s="1">
        <v>0.95540753822175595</v>
      </c>
      <c r="W756" s="1">
        <v>-9.3380493552395E-2</v>
      </c>
      <c r="X756" s="1">
        <v>1.0333333333333301</v>
      </c>
      <c r="Y756" s="1">
        <v>1.395592736844</v>
      </c>
      <c r="Z756" s="1">
        <v>-4.5822199211719603</v>
      </c>
      <c r="AA756" s="1">
        <f t="shared" si="77"/>
        <v>0.74284704561450687</v>
      </c>
      <c r="AB756" s="1">
        <v>6.3044304179219104</v>
      </c>
      <c r="AC756" s="1">
        <v>9.2190755155167707</v>
      </c>
      <c r="AD756" s="1">
        <v>1</v>
      </c>
      <c r="AE756" s="1">
        <f t="shared" si="79"/>
        <v>1</v>
      </c>
      <c r="AF756" s="1">
        <f t="shared" si="76"/>
        <v>0</v>
      </c>
    </row>
    <row r="757" spans="1:32" x14ac:dyDescent="0.25">
      <c r="A757" s="1" t="s">
        <v>30</v>
      </c>
      <c r="B757" s="1">
        <v>6</v>
      </c>
      <c r="C757" s="1">
        <v>0</v>
      </c>
      <c r="D757" s="1">
        <v>4</v>
      </c>
      <c r="E757" s="1">
        <v>29</v>
      </c>
      <c r="F757" s="1">
        <v>1</v>
      </c>
      <c r="G757" s="1">
        <v>1.6255999999999999</v>
      </c>
      <c r="H757" s="1">
        <v>57.152638620000005</v>
      </c>
      <c r="I757" s="1">
        <v>0</v>
      </c>
      <c r="J757" s="1">
        <v>12</v>
      </c>
      <c r="K757" s="1">
        <f t="shared" si="75"/>
        <v>38.51</v>
      </c>
      <c r="L757" s="1">
        <f t="shared" si="78"/>
        <v>1.0122413728361686</v>
      </c>
      <c r="M757" s="1">
        <v>24.04</v>
      </c>
      <c r="N757" s="1">
        <v>14.47</v>
      </c>
      <c r="O757" s="1">
        <v>1.0008921667757091</v>
      </c>
      <c r="P757" s="1">
        <v>1.0316765125280098</v>
      </c>
      <c r="Q757" s="1">
        <v>1</v>
      </c>
      <c r="R757" s="1">
        <v>0</v>
      </c>
      <c r="S757" s="1">
        <v>0.83917691819975404</v>
      </c>
      <c r="T757" s="1">
        <v>0.27871673144556403</v>
      </c>
      <c r="U757" s="1">
        <v>1.15368281033068</v>
      </c>
      <c r="V757" s="1">
        <v>0.93345884933016299</v>
      </c>
      <c r="W757" s="1">
        <v>0.31168853607505498</v>
      </c>
      <c r="X757" s="1">
        <v>1.0833333333333299</v>
      </c>
      <c r="Y757" s="1">
        <v>1.37907472042888</v>
      </c>
      <c r="Z757" s="1">
        <v>7.8384859026565099</v>
      </c>
      <c r="AA757" s="1">
        <f t="shared" si="77"/>
        <v>0.77077291350027211</v>
      </c>
      <c r="AB757" s="1">
        <v>-2.1933271694383998</v>
      </c>
      <c r="AC757" s="1">
        <v>0.38871738473036699</v>
      </c>
      <c r="AD757" s="1">
        <v>0</v>
      </c>
      <c r="AE757" s="1">
        <f t="shared" si="79"/>
        <v>0</v>
      </c>
      <c r="AF757" s="1">
        <f t="shared" si="76"/>
        <v>1</v>
      </c>
    </row>
    <row r="758" spans="1:32" x14ac:dyDescent="0.25">
      <c r="A758" s="1" t="s">
        <v>30</v>
      </c>
      <c r="B758" s="1">
        <v>6</v>
      </c>
      <c r="C758" s="1">
        <v>0</v>
      </c>
      <c r="D758" s="1">
        <v>4</v>
      </c>
      <c r="E758" s="1">
        <v>29</v>
      </c>
      <c r="F758" s="1">
        <v>1</v>
      </c>
      <c r="G758" s="1">
        <v>1.6255999999999999</v>
      </c>
      <c r="H758" s="1">
        <v>57.152638620000005</v>
      </c>
      <c r="I758" s="1">
        <v>0</v>
      </c>
      <c r="J758" s="1">
        <v>13</v>
      </c>
      <c r="K758" s="1">
        <f t="shared" si="75"/>
        <v>38.19</v>
      </c>
      <c r="L758" s="1">
        <f t="shared" si="78"/>
        <v>1.0038301227892308</v>
      </c>
      <c r="M758" s="1">
        <v>23.58</v>
      </c>
      <c r="N758" s="1">
        <v>14.61</v>
      </c>
      <c r="O758" s="1">
        <v>0.98174031999048339</v>
      </c>
      <c r="P758" s="1">
        <v>1.0416581788551638</v>
      </c>
      <c r="Q758" s="1">
        <v>1</v>
      </c>
      <c r="R758" s="1">
        <v>0</v>
      </c>
      <c r="S758" s="1">
        <v>0.77557648651744104</v>
      </c>
      <c r="T758" s="1">
        <v>0.27010864213186703</v>
      </c>
      <c r="U758" s="1">
        <v>1.12738041856389</v>
      </c>
      <c r="V758" s="1">
        <v>0.93035214512738396</v>
      </c>
      <c r="W758" s="1">
        <v>-0.14058629017115101</v>
      </c>
      <c r="X758" s="1">
        <v>1.0416666666666701</v>
      </c>
      <c r="Y758" s="1">
        <v>1.4556581631022101</v>
      </c>
      <c r="Z758" s="1">
        <v>-5.7490514757591402</v>
      </c>
      <c r="AA758" s="1">
        <f t="shared" si="77"/>
        <v>0.71917304835290841</v>
      </c>
      <c r="AB758" s="1">
        <v>4.1680155727789696</v>
      </c>
      <c r="AC758" s="1">
        <v>7.0565278072767796</v>
      </c>
      <c r="AD758" s="1">
        <v>1</v>
      </c>
      <c r="AE758" s="1">
        <f t="shared" si="79"/>
        <v>1</v>
      </c>
      <c r="AF758" s="1">
        <f t="shared" si="76"/>
        <v>0</v>
      </c>
    </row>
    <row r="759" spans="1:32" x14ac:dyDescent="0.25">
      <c r="A759" s="1" t="s">
        <v>30</v>
      </c>
      <c r="B759" s="1">
        <v>6</v>
      </c>
      <c r="C759" s="1">
        <v>0</v>
      </c>
      <c r="D759" s="1">
        <v>4</v>
      </c>
      <c r="E759" s="1">
        <v>29</v>
      </c>
      <c r="F759" s="1">
        <v>1</v>
      </c>
      <c r="G759" s="1">
        <v>1.6255999999999999</v>
      </c>
      <c r="H759" s="1">
        <v>57.152638620000005</v>
      </c>
      <c r="I759" s="1">
        <v>0</v>
      </c>
      <c r="J759" s="1">
        <v>14</v>
      </c>
      <c r="K759" s="1">
        <f t="shared" si="75"/>
        <v>38.049999999999997</v>
      </c>
      <c r="L759" s="1">
        <f t="shared" si="78"/>
        <v>1.0001502008936956</v>
      </c>
      <c r="M759" s="1">
        <v>23.56</v>
      </c>
      <c r="N759" s="1">
        <v>14.49</v>
      </c>
      <c r="O759" s="1">
        <v>0.98090763099982148</v>
      </c>
      <c r="P759" s="1">
        <v>1.0331024648604603</v>
      </c>
      <c r="Q759" s="1">
        <v>1</v>
      </c>
      <c r="R759" s="1">
        <v>0</v>
      </c>
      <c r="S759" s="1">
        <v>0.82051339331182105</v>
      </c>
      <c r="T759" s="1">
        <v>0.27167831793867597</v>
      </c>
      <c r="U759" s="1">
        <v>1.0834592619172001</v>
      </c>
      <c r="V759" s="1">
        <v>0.85393491085849005</v>
      </c>
      <c r="W759" s="1">
        <v>0.31837244196714898</v>
      </c>
      <c r="X759" s="1">
        <v>0.96666666666666701</v>
      </c>
      <c r="Y759" s="1">
        <v>1.4424217654182701</v>
      </c>
      <c r="Z759" s="1">
        <v>8.7153843681166894</v>
      </c>
      <c r="AA759" s="1">
        <f t="shared" si="77"/>
        <v>0.77073696083521082</v>
      </c>
      <c r="AB759" s="1">
        <v>-3.2334500418614498</v>
      </c>
      <c r="AC759" s="1">
        <v>0.88936119538286995</v>
      </c>
      <c r="AD759" s="1">
        <v>0</v>
      </c>
      <c r="AE759" s="1">
        <f t="shared" si="79"/>
        <v>0</v>
      </c>
      <c r="AF759" s="1">
        <f t="shared" si="76"/>
        <v>1</v>
      </c>
    </row>
    <row r="760" spans="1:32" x14ac:dyDescent="0.25">
      <c r="A760" s="1" t="s">
        <v>30</v>
      </c>
      <c r="B760" s="1">
        <v>6</v>
      </c>
      <c r="C760" s="1">
        <v>0</v>
      </c>
      <c r="D760" s="1">
        <v>4</v>
      </c>
      <c r="E760" s="1">
        <v>29</v>
      </c>
      <c r="F760" s="1">
        <v>1</v>
      </c>
      <c r="G760" s="1">
        <v>1.6255999999999999</v>
      </c>
      <c r="H760" s="1">
        <v>57.152638620000005</v>
      </c>
      <c r="I760" s="1">
        <v>1</v>
      </c>
      <c r="J760" s="1">
        <v>1</v>
      </c>
      <c r="K760" s="1">
        <f t="shared" si="75"/>
        <v>37.58</v>
      </c>
      <c r="L760" s="1">
        <f t="shared" si="78"/>
        <v>0.98779617738725556</v>
      </c>
      <c r="M760" s="1">
        <v>23.48</v>
      </c>
      <c r="N760" s="1">
        <v>14.1</v>
      </c>
      <c r="O760" s="1">
        <v>0.97757687503717361</v>
      </c>
      <c r="P760" s="1">
        <v>1.0052963943776736</v>
      </c>
      <c r="Q760" s="1">
        <v>0</v>
      </c>
      <c r="R760" s="1">
        <v>1</v>
      </c>
      <c r="S760" s="1">
        <v>0.86692307389610701</v>
      </c>
      <c r="T760" s="1">
        <v>0.35270022569235199</v>
      </c>
      <c r="U760" s="1">
        <v>1.24470534455391</v>
      </c>
      <c r="V760" s="1">
        <v>0.92134647173538997</v>
      </c>
      <c r="W760" s="1">
        <v>0.30797570307997901</v>
      </c>
      <c r="X760" s="1">
        <v>0.99166666666666703</v>
      </c>
      <c r="Y760" s="1">
        <v>1.7278972715529799</v>
      </c>
      <c r="Z760" s="1">
        <v>9.0498260192131106</v>
      </c>
      <c r="AA760" s="1">
        <f t="shared" si="77"/>
        <v>0.91458395905684975</v>
      </c>
      <c r="AB760" s="1">
        <v>-4.7085156076208303</v>
      </c>
      <c r="AC760" s="1">
        <v>-2.6211784466458199</v>
      </c>
      <c r="AD760" s="1">
        <v>1</v>
      </c>
      <c r="AE760" s="1">
        <f t="shared" si="79"/>
        <v>0</v>
      </c>
      <c r="AF760" s="1">
        <f t="shared" si="76"/>
        <v>1</v>
      </c>
    </row>
    <row r="761" spans="1:32" x14ac:dyDescent="0.25">
      <c r="A761" s="1" t="s">
        <v>30</v>
      </c>
      <c r="B761" s="1">
        <v>6</v>
      </c>
      <c r="C761" s="1">
        <v>0</v>
      </c>
      <c r="D761" s="1">
        <v>4</v>
      </c>
      <c r="E761" s="1">
        <v>29</v>
      </c>
      <c r="F761" s="1">
        <v>1</v>
      </c>
      <c r="G761" s="1">
        <v>1.6255999999999999</v>
      </c>
      <c r="H761" s="1">
        <v>57.152638620000005</v>
      </c>
      <c r="I761" s="1">
        <v>1</v>
      </c>
      <c r="J761" s="1">
        <v>2</v>
      </c>
      <c r="K761" s="1">
        <f t="shared" si="75"/>
        <v>39.1</v>
      </c>
      <c r="L761" s="1">
        <f t="shared" si="78"/>
        <v>1.0277496151102101</v>
      </c>
      <c r="M761" s="1">
        <v>24.92</v>
      </c>
      <c r="N761" s="1">
        <v>14.18</v>
      </c>
      <c r="O761" s="1">
        <v>1.0375304823648368</v>
      </c>
      <c r="P761" s="1">
        <v>1.0110002037074759</v>
      </c>
      <c r="Q761" s="1">
        <v>0</v>
      </c>
      <c r="R761" s="1">
        <v>1</v>
      </c>
      <c r="S761" s="1">
        <v>0.76236385353838998</v>
      </c>
      <c r="T761" s="1">
        <v>0.35140007739045898</v>
      </c>
      <c r="U761" s="1">
        <v>1.3329850647139401</v>
      </c>
      <c r="V761" s="1">
        <v>0.91031376070005299</v>
      </c>
      <c r="W761" s="1">
        <v>-8.3116752340757799E-2</v>
      </c>
      <c r="X761" s="1">
        <v>1.06666666666667</v>
      </c>
      <c r="Y761" s="1">
        <v>1.47291900677632</v>
      </c>
      <c r="Z761" s="1">
        <v>-3.7380290780212002</v>
      </c>
      <c r="AA761" s="1">
        <f t="shared" si="77"/>
        <v>0.70800085510687272</v>
      </c>
      <c r="AB761" s="1">
        <v>3.1806450920525799</v>
      </c>
      <c r="AC761" s="1">
        <v>8.4279018003270192</v>
      </c>
      <c r="AD761" s="1">
        <v>0</v>
      </c>
      <c r="AE761" s="1">
        <f t="shared" si="79"/>
        <v>1</v>
      </c>
      <c r="AF761" s="1">
        <f t="shared" si="76"/>
        <v>0</v>
      </c>
    </row>
    <row r="762" spans="1:32" x14ac:dyDescent="0.25">
      <c r="A762" s="1" t="s">
        <v>30</v>
      </c>
      <c r="B762" s="1">
        <v>6</v>
      </c>
      <c r="C762" s="1">
        <v>0</v>
      </c>
      <c r="D762" s="1">
        <v>4</v>
      </c>
      <c r="E762" s="1">
        <v>29</v>
      </c>
      <c r="F762" s="1">
        <v>1</v>
      </c>
      <c r="G762" s="1">
        <v>1.6255999999999999</v>
      </c>
      <c r="H762" s="1">
        <v>57.152638620000005</v>
      </c>
      <c r="I762" s="1">
        <v>1</v>
      </c>
      <c r="J762" s="1">
        <v>3</v>
      </c>
      <c r="K762" s="1">
        <f t="shared" si="75"/>
        <v>40</v>
      </c>
      <c r="L762" s="1">
        <f t="shared" si="78"/>
        <v>1.0514062558672226</v>
      </c>
      <c r="M762" s="1">
        <v>25.2</v>
      </c>
      <c r="N762" s="1">
        <v>14.8</v>
      </c>
      <c r="O762" s="1">
        <v>1.0491881282341045</v>
      </c>
      <c r="P762" s="1">
        <v>1.0552047260134447</v>
      </c>
      <c r="Q762" s="1">
        <v>0</v>
      </c>
      <c r="R762" s="1">
        <v>1</v>
      </c>
      <c r="S762" s="1">
        <v>0.84420778648231898</v>
      </c>
      <c r="T762" s="1">
        <v>0.32732001116058101</v>
      </c>
      <c r="U762" s="1">
        <v>1.34899444117487</v>
      </c>
      <c r="V762" s="1">
        <v>0.95502880617674502</v>
      </c>
      <c r="W762" s="1">
        <v>-0.14700384486040199</v>
      </c>
      <c r="X762" s="1">
        <v>1.05</v>
      </c>
      <c r="Y762" s="1">
        <v>1.3456742607329699</v>
      </c>
      <c r="Z762" s="1">
        <v>-5.12921771809288</v>
      </c>
      <c r="AA762" s="1">
        <f t="shared" si="77"/>
        <v>0.76449523093650895</v>
      </c>
      <c r="AB762" s="1">
        <v>3.4670319436473598</v>
      </c>
      <c r="AC762" s="1">
        <v>7.5197769447451099</v>
      </c>
      <c r="AD762" s="1">
        <v>0</v>
      </c>
      <c r="AE762" s="1">
        <f t="shared" si="79"/>
        <v>1</v>
      </c>
      <c r="AF762" s="1">
        <f t="shared" si="76"/>
        <v>0</v>
      </c>
    </row>
    <row r="763" spans="1:32" x14ac:dyDescent="0.25">
      <c r="A763" s="1" t="s">
        <v>30</v>
      </c>
      <c r="B763" s="1">
        <v>6</v>
      </c>
      <c r="C763" s="1">
        <v>0</v>
      </c>
      <c r="D763" s="1">
        <v>4</v>
      </c>
      <c r="E763" s="1">
        <v>29</v>
      </c>
      <c r="F763" s="1">
        <v>1</v>
      </c>
      <c r="G763" s="1">
        <v>1.6255999999999999</v>
      </c>
      <c r="H763" s="1">
        <v>57.152638620000005</v>
      </c>
      <c r="I763" s="1">
        <v>1</v>
      </c>
      <c r="J763" s="1">
        <v>4</v>
      </c>
      <c r="K763" s="1">
        <f t="shared" si="75"/>
        <v>39.53</v>
      </c>
      <c r="L763" s="1">
        <f t="shared" si="78"/>
        <v>1.0390522323607827</v>
      </c>
      <c r="M763" s="1">
        <v>25.18</v>
      </c>
      <c r="N763" s="1">
        <v>14.35</v>
      </c>
      <c r="O763" s="1">
        <v>1.0483554392434424</v>
      </c>
      <c r="P763" s="1">
        <v>1.0231207985333062</v>
      </c>
      <c r="Q763" s="1">
        <v>0</v>
      </c>
      <c r="R763" s="1">
        <v>1</v>
      </c>
      <c r="S763" s="1">
        <v>0.82888450754941001</v>
      </c>
      <c r="T763" s="1">
        <v>0.34928195493465602</v>
      </c>
      <c r="U763" s="1">
        <v>1.4269108161713799</v>
      </c>
      <c r="V763" s="1">
        <v>0.98576223616640002</v>
      </c>
      <c r="W763" s="1">
        <v>-5.7422536289593602E-2</v>
      </c>
      <c r="X763" s="1">
        <v>0.9</v>
      </c>
      <c r="Y763" s="1">
        <v>1.31620896670507</v>
      </c>
      <c r="Z763" s="1">
        <v>-3.2206351804847402</v>
      </c>
      <c r="AA763" s="1">
        <f t="shared" si="77"/>
        <v>0.73518613067089</v>
      </c>
      <c r="AB763" s="1">
        <v>4.3554223583262202</v>
      </c>
      <c r="AC763" s="1">
        <v>8.2840163475980901</v>
      </c>
      <c r="AD763" s="1">
        <v>0</v>
      </c>
      <c r="AE763" s="1">
        <f t="shared" si="79"/>
        <v>1</v>
      </c>
      <c r="AF763" s="1">
        <f t="shared" si="76"/>
        <v>0</v>
      </c>
    </row>
    <row r="764" spans="1:32" x14ac:dyDescent="0.25">
      <c r="A764" s="1" t="s">
        <v>30</v>
      </c>
      <c r="B764" s="1">
        <v>6</v>
      </c>
      <c r="C764" s="1">
        <v>0</v>
      </c>
      <c r="D764" s="1">
        <v>4</v>
      </c>
      <c r="E764" s="1">
        <v>29</v>
      </c>
      <c r="F764" s="1">
        <v>1</v>
      </c>
      <c r="G764" s="1">
        <v>1.6255999999999999</v>
      </c>
      <c r="H764" s="1">
        <v>57.152638620000005</v>
      </c>
      <c r="I764" s="1">
        <v>1</v>
      </c>
      <c r="J764" s="1">
        <v>5</v>
      </c>
      <c r="K764" s="1">
        <f t="shared" si="75"/>
        <v>40.17</v>
      </c>
      <c r="L764" s="1">
        <f t="shared" si="78"/>
        <v>1.0558747324546585</v>
      </c>
      <c r="M764" s="1">
        <v>25.2</v>
      </c>
      <c r="N764" s="1">
        <v>14.97</v>
      </c>
      <c r="O764" s="1">
        <v>1.0491881282341045</v>
      </c>
      <c r="P764" s="1">
        <v>1.0673253208392748</v>
      </c>
      <c r="Q764" s="1">
        <v>0</v>
      </c>
      <c r="R764" s="1">
        <v>1</v>
      </c>
      <c r="S764" s="1">
        <v>0.83442118880682903</v>
      </c>
      <c r="T764" s="1">
        <v>0.32112733334540999</v>
      </c>
      <c r="U764" s="1">
        <v>1.32815548997035</v>
      </c>
      <c r="V764" s="1">
        <v>0.96532681564830503</v>
      </c>
      <c r="W764" s="1">
        <v>-0.12957797400459001</v>
      </c>
      <c r="X764" s="1">
        <v>1.06666666666667</v>
      </c>
      <c r="Y764" s="1">
        <v>1.37880989453257</v>
      </c>
      <c r="Z764" s="1">
        <v>-4.5718533284787197</v>
      </c>
      <c r="AA764" s="1">
        <f t="shared" si="77"/>
        <v>0.76499721068237081</v>
      </c>
      <c r="AB764" s="1">
        <v>4.1411386230801401</v>
      </c>
      <c r="AC764" s="1">
        <v>7.6717880593712202</v>
      </c>
      <c r="AD764" s="1">
        <v>0</v>
      </c>
      <c r="AE764" s="1">
        <f t="shared" si="79"/>
        <v>1</v>
      </c>
      <c r="AF764" s="1">
        <f t="shared" si="76"/>
        <v>0</v>
      </c>
    </row>
    <row r="765" spans="1:32" x14ac:dyDescent="0.25">
      <c r="A765" s="1" t="s">
        <v>30</v>
      </c>
      <c r="B765" s="1">
        <v>6</v>
      </c>
      <c r="C765" s="1">
        <v>0</v>
      </c>
      <c r="D765" s="1">
        <v>4</v>
      </c>
      <c r="E765" s="1">
        <v>29</v>
      </c>
      <c r="F765" s="1">
        <v>1</v>
      </c>
      <c r="G765" s="1">
        <v>1.6255999999999999</v>
      </c>
      <c r="H765" s="1">
        <v>57.152638620000005</v>
      </c>
      <c r="I765" s="1">
        <v>1</v>
      </c>
      <c r="J765" s="1">
        <v>6</v>
      </c>
      <c r="K765" s="1">
        <f t="shared" si="75"/>
        <v>40.700000000000003</v>
      </c>
      <c r="L765" s="1">
        <f t="shared" si="78"/>
        <v>1.0698058653448992</v>
      </c>
      <c r="M765" s="1">
        <v>25.89</v>
      </c>
      <c r="N765" s="1">
        <v>14.81</v>
      </c>
      <c r="O765" s="1">
        <v>1.077915898411943</v>
      </c>
      <c r="P765" s="1">
        <v>1.05591770217967</v>
      </c>
      <c r="Q765" s="1">
        <v>0</v>
      </c>
      <c r="R765" s="1">
        <v>1</v>
      </c>
      <c r="S765" s="1">
        <v>0.71507221426647005</v>
      </c>
      <c r="T765" s="1">
        <v>0.31896046204684803</v>
      </c>
      <c r="U765" s="1">
        <v>1.2193605130387399</v>
      </c>
      <c r="V765" s="1">
        <v>0.89565278355075795</v>
      </c>
      <c r="W765" s="1">
        <v>-5.60631763849542E-2</v>
      </c>
      <c r="X765" s="1">
        <v>1.0916666666666699</v>
      </c>
      <c r="Y765" s="1">
        <v>1.77779733778452</v>
      </c>
      <c r="Z765" s="1">
        <v>-3.1672332968852901</v>
      </c>
      <c r="AA765" s="1">
        <f t="shared" si="77"/>
        <v>0.73778611294039897</v>
      </c>
      <c r="AB765" s="1">
        <v>3.6300389268428201</v>
      </c>
      <c r="AC765" s="1">
        <v>9.6146562061803298</v>
      </c>
      <c r="AD765" s="1">
        <v>0</v>
      </c>
      <c r="AE765" s="1">
        <f t="shared" si="79"/>
        <v>1</v>
      </c>
      <c r="AF765" s="1">
        <f t="shared" si="76"/>
        <v>0</v>
      </c>
    </row>
    <row r="766" spans="1:32" x14ac:dyDescent="0.25">
      <c r="A766" s="1" t="s">
        <v>30</v>
      </c>
      <c r="B766" s="1">
        <v>6</v>
      </c>
      <c r="C766" s="1">
        <v>0</v>
      </c>
      <c r="D766" s="1">
        <v>4</v>
      </c>
      <c r="E766" s="1">
        <v>29</v>
      </c>
      <c r="F766" s="1">
        <v>1</v>
      </c>
      <c r="G766" s="1">
        <v>1.6255999999999999</v>
      </c>
      <c r="H766" s="1">
        <v>57.152638620000005</v>
      </c>
      <c r="I766" s="1">
        <v>1</v>
      </c>
      <c r="J766" s="1">
        <v>7</v>
      </c>
      <c r="K766" s="1">
        <f t="shared" si="75"/>
        <v>40.83</v>
      </c>
      <c r="L766" s="1">
        <f t="shared" si="78"/>
        <v>1.0732229356764675</v>
      </c>
      <c r="M766" s="1">
        <v>25.43</v>
      </c>
      <c r="N766" s="1">
        <v>15.4</v>
      </c>
      <c r="O766" s="1">
        <v>1.0587640516267174</v>
      </c>
      <c r="P766" s="1">
        <v>1.0979832959869626</v>
      </c>
      <c r="Q766" s="1">
        <v>0</v>
      </c>
      <c r="R766" s="1">
        <v>1</v>
      </c>
      <c r="S766" s="1">
        <v>0.84603111924403895</v>
      </c>
      <c r="T766" s="1">
        <v>0.33390067289611602</v>
      </c>
      <c r="U766" s="1">
        <v>1.3406663124417899</v>
      </c>
      <c r="V766" s="1">
        <v>0.87196051919055995</v>
      </c>
      <c r="W766" s="1">
        <v>0.31351441463562102</v>
      </c>
      <c r="X766" s="1">
        <v>1.00833333333333</v>
      </c>
      <c r="Y766" s="1">
        <v>1.4264593971142401</v>
      </c>
      <c r="Z766" s="1">
        <v>8.9695954048406197</v>
      </c>
      <c r="AA766" s="1">
        <f t="shared" si="77"/>
        <v>0.7957959917879841</v>
      </c>
      <c r="AB766" s="1">
        <v>-4.2070481396382498</v>
      </c>
      <c r="AC766" s="1">
        <v>3.7989090619540602</v>
      </c>
      <c r="AD766" s="1">
        <v>1</v>
      </c>
      <c r="AE766" s="1">
        <f t="shared" si="79"/>
        <v>0</v>
      </c>
      <c r="AF766" s="1">
        <f t="shared" si="76"/>
        <v>1</v>
      </c>
    </row>
    <row r="767" spans="1:32" x14ac:dyDescent="0.25">
      <c r="A767" s="1" t="s">
        <v>30</v>
      </c>
      <c r="B767" s="1">
        <v>6</v>
      </c>
      <c r="C767" s="1">
        <v>0</v>
      </c>
      <c r="D767" s="1">
        <v>4</v>
      </c>
      <c r="E767" s="1">
        <v>29</v>
      </c>
      <c r="F767" s="1">
        <v>1</v>
      </c>
      <c r="G767" s="1">
        <v>1.6255999999999999</v>
      </c>
      <c r="H767" s="1">
        <v>57.152638620000005</v>
      </c>
      <c r="I767" s="1">
        <v>1</v>
      </c>
      <c r="J767" s="1">
        <v>8</v>
      </c>
      <c r="K767" s="1">
        <f t="shared" si="75"/>
        <v>39.799999999999997</v>
      </c>
      <c r="L767" s="1">
        <f t="shared" si="78"/>
        <v>1.0461492245878865</v>
      </c>
      <c r="M767" s="1">
        <v>24.47</v>
      </c>
      <c r="N767" s="1">
        <v>15.33</v>
      </c>
      <c r="O767" s="1">
        <v>1.0187949800749418</v>
      </c>
      <c r="P767" s="1">
        <v>1.0929924628233856</v>
      </c>
      <c r="Q767" s="1">
        <v>1</v>
      </c>
      <c r="R767" s="1">
        <v>0</v>
      </c>
      <c r="S767" s="1">
        <v>0.79737897213319697</v>
      </c>
      <c r="T767" s="1">
        <v>0.27707758329419702</v>
      </c>
      <c r="U767" s="1">
        <v>1.09764441889654</v>
      </c>
      <c r="V767" s="1">
        <v>0.88006616109086</v>
      </c>
      <c r="W767" s="1">
        <v>0.350410174871574</v>
      </c>
      <c r="X767" s="1">
        <v>1.05833333333333</v>
      </c>
      <c r="Y767" s="1">
        <v>1.41823795336089</v>
      </c>
      <c r="Z767" s="1">
        <v>9.3505051284579306</v>
      </c>
      <c r="AA767" s="1">
        <f t="shared" si="77"/>
        <v>0.73377253391014774</v>
      </c>
      <c r="AB767" s="1">
        <v>-1.8309536068192001</v>
      </c>
      <c r="AC767" s="1">
        <v>1.2303090857544901</v>
      </c>
      <c r="AD767" s="1">
        <v>0</v>
      </c>
      <c r="AE767" s="1">
        <f t="shared" si="79"/>
        <v>0</v>
      </c>
      <c r="AF767" s="1">
        <f t="shared" si="76"/>
        <v>1</v>
      </c>
    </row>
    <row r="768" spans="1:32" x14ac:dyDescent="0.25">
      <c r="A768" s="1" t="s">
        <v>30</v>
      </c>
      <c r="B768" s="1">
        <v>6</v>
      </c>
      <c r="C768" s="1">
        <v>0</v>
      </c>
      <c r="D768" s="1">
        <v>4</v>
      </c>
      <c r="E768" s="1">
        <v>29</v>
      </c>
      <c r="F768" s="1">
        <v>1</v>
      </c>
      <c r="G768" s="1">
        <v>1.6255999999999999</v>
      </c>
      <c r="H768" s="1">
        <v>57.152638620000005</v>
      </c>
      <c r="I768" s="1">
        <v>1</v>
      </c>
      <c r="J768" s="1">
        <v>9</v>
      </c>
      <c r="K768" s="1">
        <f t="shared" si="75"/>
        <v>40.840000000000003</v>
      </c>
      <c r="L768" s="1">
        <f t="shared" si="78"/>
        <v>1.0734857872404344</v>
      </c>
      <c r="M768" s="1">
        <v>25.67</v>
      </c>
      <c r="N768" s="1">
        <v>15.17</v>
      </c>
      <c r="O768" s="1">
        <v>1.0687563195146612</v>
      </c>
      <c r="P768" s="1">
        <v>1.0815848441637808</v>
      </c>
      <c r="Q768" s="1">
        <v>1</v>
      </c>
      <c r="R768" s="1">
        <v>0</v>
      </c>
      <c r="S768" s="1">
        <v>0.82364797756264596</v>
      </c>
      <c r="T768" s="1">
        <v>0.321322282422839</v>
      </c>
      <c r="U768" s="1">
        <v>1.15658480374742</v>
      </c>
      <c r="V768" s="1">
        <v>0.85916771003113201</v>
      </c>
      <c r="W768" s="1">
        <v>0.30812117727405403</v>
      </c>
      <c r="X768" s="1">
        <v>1.125</v>
      </c>
      <c r="Y768" s="1">
        <v>1.27152935589557</v>
      </c>
      <c r="Z768" s="1">
        <v>7.0879244791889997</v>
      </c>
      <c r="AA768" s="1">
        <f t="shared" si="77"/>
        <v>0.71176392354657381</v>
      </c>
      <c r="AB768" s="1">
        <v>-1.0352246586974101</v>
      </c>
      <c r="AC768" s="1">
        <v>-1.1960721705061199</v>
      </c>
      <c r="AD768" s="1">
        <v>0</v>
      </c>
      <c r="AE768" s="1">
        <f t="shared" si="79"/>
        <v>0</v>
      </c>
      <c r="AF768" s="1">
        <f t="shared" si="76"/>
        <v>1</v>
      </c>
    </row>
    <row r="769" spans="1:32" x14ac:dyDescent="0.25">
      <c r="A769" s="1" t="s">
        <v>30</v>
      </c>
      <c r="B769" s="1">
        <v>6</v>
      </c>
      <c r="C769" s="1">
        <v>0</v>
      </c>
      <c r="D769" s="1">
        <v>4</v>
      </c>
      <c r="E769" s="1">
        <v>29</v>
      </c>
      <c r="F769" s="1">
        <v>1</v>
      </c>
      <c r="G769" s="1">
        <v>1.6255999999999999</v>
      </c>
      <c r="H769" s="1">
        <v>57.152638620000005</v>
      </c>
      <c r="I769" s="1">
        <v>1</v>
      </c>
      <c r="J769" s="1">
        <v>10</v>
      </c>
      <c r="K769" s="1">
        <f t="shared" si="75"/>
        <v>39.86</v>
      </c>
      <c r="L769" s="1">
        <f t="shared" si="78"/>
        <v>1.0477263339716874</v>
      </c>
      <c r="M769" s="1">
        <v>25</v>
      </c>
      <c r="N769" s="1">
        <v>14.86</v>
      </c>
      <c r="O769" s="1">
        <v>1.0408612383274847</v>
      </c>
      <c r="P769" s="1">
        <v>1.0594825830107963</v>
      </c>
      <c r="Q769" s="1">
        <v>1</v>
      </c>
      <c r="R769" s="1">
        <v>0</v>
      </c>
      <c r="S769" s="1">
        <v>0.75813404096472303</v>
      </c>
      <c r="T769" s="1">
        <v>0.27889960614386</v>
      </c>
      <c r="U769" s="1">
        <v>1.1149495665713101</v>
      </c>
      <c r="V769" s="1">
        <v>0.883585842574658</v>
      </c>
      <c r="W769" s="1">
        <v>0.31289492300664901</v>
      </c>
      <c r="X769" s="1">
        <v>1.075</v>
      </c>
      <c r="Y769" s="1">
        <v>1.4886543025168799</v>
      </c>
      <c r="Z769" s="1">
        <v>8.8173985383363895</v>
      </c>
      <c r="AA769" s="1">
        <f t="shared" si="77"/>
        <v>0.70775332969109628</v>
      </c>
      <c r="AB769" s="1">
        <v>-2.9154952142056598</v>
      </c>
      <c r="AC769" s="1">
        <v>0.77798400956217595</v>
      </c>
      <c r="AD769" s="1">
        <v>0</v>
      </c>
      <c r="AE769" s="1">
        <f t="shared" si="79"/>
        <v>0</v>
      </c>
      <c r="AF769" s="1">
        <f t="shared" si="76"/>
        <v>1</v>
      </c>
    </row>
    <row r="770" spans="1:32" x14ac:dyDescent="0.25">
      <c r="A770" s="1" t="s">
        <v>30</v>
      </c>
      <c r="B770" s="1">
        <v>6</v>
      </c>
      <c r="C770" s="1">
        <v>0</v>
      </c>
      <c r="D770" s="1">
        <v>4</v>
      </c>
      <c r="E770" s="1">
        <v>29</v>
      </c>
      <c r="F770" s="1">
        <v>1</v>
      </c>
      <c r="G770" s="1">
        <v>1.6255999999999999</v>
      </c>
      <c r="H770" s="1">
        <v>57.152638620000005</v>
      </c>
      <c r="I770" s="1">
        <v>1</v>
      </c>
      <c r="J770" s="1">
        <v>11</v>
      </c>
      <c r="K770" s="1">
        <f t="shared" si="75"/>
        <v>39.85</v>
      </c>
      <c r="L770" s="1">
        <f t="shared" si="78"/>
        <v>1.0474634824077205</v>
      </c>
      <c r="M770" s="1">
        <v>25</v>
      </c>
      <c r="N770" s="1">
        <v>14.85</v>
      </c>
      <c r="O770" s="1">
        <v>1.0408612383274847</v>
      </c>
      <c r="P770" s="1">
        <v>1.0587696068445711</v>
      </c>
      <c r="Q770" s="1">
        <v>1</v>
      </c>
      <c r="R770" s="1">
        <v>0</v>
      </c>
      <c r="S770" s="1">
        <v>0.80871614801006197</v>
      </c>
      <c r="T770" s="1">
        <v>0.26777121068022403</v>
      </c>
      <c r="U770" s="1">
        <v>1.1298392653262901</v>
      </c>
      <c r="V770" s="1">
        <v>0.88416202236557395</v>
      </c>
      <c r="W770" s="1">
        <v>0.30268431468464402</v>
      </c>
      <c r="X770" s="1">
        <v>1.0333333333333301</v>
      </c>
      <c r="Y770" s="1">
        <v>1.35228313489191</v>
      </c>
      <c r="Z770" s="1">
        <v>8.8080872387031697</v>
      </c>
      <c r="AA770" s="1">
        <f t="shared" si="77"/>
        <v>0.7241418731914564</v>
      </c>
      <c r="AB770" s="1">
        <v>-3.2940343636365701</v>
      </c>
      <c r="AC770" s="1">
        <v>2.3648621828644099</v>
      </c>
      <c r="AD770" s="1">
        <v>0</v>
      </c>
      <c r="AE770" s="1">
        <f t="shared" si="79"/>
        <v>0</v>
      </c>
      <c r="AF770" s="1">
        <f t="shared" si="76"/>
        <v>1</v>
      </c>
    </row>
    <row r="771" spans="1:32" x14ac:dyDescent="0.25">
      <c r="A771" s="1" t="s">
        <v>30</v>
      </c>
      <c r="B771" s="1">
        <v>6</v>
      </c>
      <c r="C771" s="1">
        <v>0</v>
      </c>
      <c r="D771" s="1">
        <v>4</v>
      </c>
      <c r="E771" s="1">
        <v>29</v>
      </c>
      <c r="F771" s="1">
        <v>1</v>
      </c>
      <c r="G771" s="1">
        <v>1.6255999999999999</v>
      </c>
      <c r="H771" s="1">
        <v>57.152638620000005</v>
      </c>
      <c r="I771" s="1">
        <v>1</v>
      </c>
      <c r="J771" s="1">
        <v>12</v>
      </c>
      <c r="K771" s="1">
        <f t="shared" si="75"/>
        <v>40.630000000000003</v>
      </c>
      <c r="L771" s="1">
        <f t="shared" si="78"/>
        <v>1.0679659043971315</v>
      </c>
      <c r="M771" s="1">
        <v>25.14</v>
      </c>
      <c r="N771" s="1">
        <v>15.49</v>
      </c>
      <c r="O771" s="1">
        <v>1.0466900612621186</v>
      </c>
      <c r="P771" s="1">
        <v>1.1044000814829904</v>
      </c>
      <c r="Q771" s="1">
        <v>1</v>
      </c>
      <c r="R771" s="1">
        <v>0</v>
      </c>
      <c r="S771" s="1">
        <v>0.86516881495265197</v>
      </c>
      <c r="T771" s="1">
        <v>0.27175272491132302</v>
      </c>
      <c r="U771" s="1">
        <v>1.2099424876532501</v>
      </c>
      <c r="V771" s="1">
        <v>0.92182613090411902</v>
      </c>
      <c r="W771" s="1">
        <v>0.304019254911986</v>
      </c>
      <c r="X771" s="1">
        <v>1.0833333333333299</v>
      </c>
      <c r="Y771" s="1">
        <v>1.24392711130623</v>
      </c>
      <c r="Z771" s="1">
        <v>8.0157118399193497</v>
      </c>
      <c r="AA771" s="1">
        <f t="shared" si="77"/>
        <v>0.74973451312302974</v>
      </c>
      <c r="AB771" s="1">
        <v>-2.21009570513958</v>
      </c>
      <c r="AC771" s="1">
        <v>2.6659474543773101</v>
      </c>
      <c r="AD771" s="1">
        <v>0</v>
      </c>
      <c r="AE771" s="1">
        <f t="shared" si="79"/>
        <v>0</v>
      </c>
      <c r="AF771" s="1">
        <f t="shared" si="76"/>
        <v>1</v>
      </c>
    </row>
    <row r="772" spans="1:32" x14ac:dyDescent="0.25">
      <c r="A772" s="1" t="s">
        <v>30</v>
      </c>
      <c r="B772" s="1">
        <v>6</v>
      </c>
      <c r="C772" s="1">
        <v>0</v>
      </c>
      <c r="D772" s="1">
        <v>4</v>
      </c>
      <c r="E772" s="1">
        <v>29</v>
      </c>
      <c r="F772" s="1">
        <v>1</v>
      </c>
      <c r="G772" s="1">
        <v>1.6255999999999999</v>
      </c>
      <c r="H772" s="1">
        <v>57.152638620000005</v>
      </c>
      <c r="I772" s="1">
        <v>1</v>
      </c>
      <c r="J772" s="1">
        <v>13</v>
      </c>
      <c r="K772" s="1">
        <f t="shared" si="75"/>
        <v>40.1</v>
      </c>
      <c r="L772" s="1">
        <f t="shared" si="78"/>
        <v>1.0540347715068907</v>
      </c>
      <c r="M772" s="1">
        <v>25.22</v>
      </c>
      <c r="N772" s="1">
        <v>14.88</v>
      </c>
      <c r="O772" s="1">
        <v>1.0500208172247665</v>
      </c>
      <c r="P772" s="1">
        <v>1.060908535343247</v>
      </c>
      <c r="Q772" s="1">
        <v>1</v>
      </c>
      <c r="R772" s="1">
        <v>0</v>
      </c>
      <c r="S772" s="1">
        <v>0.827663987375299</v>
      </c>
      <c r="T772" s="1">
        <v>0.286823097711285</v>
      </c>
      <c r="U772" s="1">
        <v>1.1983675984494599</v>
      </c>
      <c r="V772" s="1">
        <v>0.86321113810644501</v>
      </c>
      <c r="W772" s="1">
        <v>0.310538324714146</v>
      </c>
      <c r="X772" s="1">
        <v>1.0416666666666701</v>
      </c>
      <c r="Y772" s="1">
        <v>1.3563827916946201</v>
      </c>
      <c r="Z772" s="1">
        <v>8.5044312959368504</v>
      </c>
      <c r="AA772" s="1">
        <f t="shared" si="77"/>
        <v>0.74869387624758443</v>
      </c>
      <c r="AB772" s="1">
        <v>-2.81165735635726</v>
      </c>
      <c r="AC772" s="1">
        <v>2.8054901890669801</v>
      </c>
      <c r="AD772" s="1">
        <v>0</v>
      </c>
      <c r="AE772" s="1">
        <f t="shared" si="79"/>
        <v>0</v>
      </c>
      <c r="AF772" s="1">
        <f t="shared" si="76"/>
        <v>1</v>
      </c>
    </row>
    <row r="773" spans="1:32" x14ac:dyDescent="0.25">
      <c r="A773" s="1" t="s">
        <v>30</v>
      </c>
      <c r="B773" s="1">
        <v>6</v>
      </c>
      <c r="C773" s="1">
        <v>0</v>
      </c>
      <c r="D773" s="1">
        <v>4</v>
      </c>
      <c r="E773" s="1">
        <v>29</v>
      </c>
      <c r="F773" s="1">
        <v>1</v>
      </c>
      <c r="G773" s="1">
        <v>1.6255999999999999</v>
      </c>
      <c r="H773" s="1">
        <v>57.152638620000005</v>
      </c>
      <c r="I773" s="1">
        <v>1</v>
      </c>
      <c r="J773" s="1">
        <v>14</v>
      </c>
      <c r="K773" s="1">
        <f t="shared" si="75"/>
        <v>40.25</v>
      </c>
      <c r="L773" s="1">
        <f t="shared" si="78"/>
        <v>1.0579775449663928</v>
      </c>
      <c r="M773" s="1">
        <v>25.67</v>
      </c>
      <c r="N773" s="1">
        <v>14.58</v>
      </c>
      <c r="O773" s="1">
        <v>1.0687563195146612</v>
      </c>
      <c r="P773" s="1">
        <v>1.0395192503564881</v>
      </c>
      <c r="Q773" s="1">
        <v>1</v>
      </c>
      <c r="R773" s="1">
        <v>0</v>
      </c>
      <c r="S773" s="1">
        <v>0.69254023613260596</v>
      </c>
      <c r="T773" s="1">
        <v>0.26501797688491602</v>
      </c>
      <c r="U773" s="1">
        <v>1.0187951366690999</v>
      </c>
      <c r="V773" s="1">
        <v>0.82951405738721995</v>
      </c>
      <c r="W773" s="1">
        <v>0.32211650511809897</v>
      </c>
      <c r="X773" s="1">
        <v>1.13333333333333</v>
      </c>
      <c r="Y773" s="1">
        <v>1.6035784872374499</v>
      </c>
      <c r="Z773" s="1">
        <v>8.4642635218735105</v>
      </c>
      <c r="AA773" s="1">
        <f t="shared" si="77"/>
        <v>0.65561060675473093</v>
      </c>
      <c r="AB773" s="1">
        <v>-0.99104911729453504</v>
      </c>
      <c r="AC773" s="1">
        <v>0.97601976905251697</v>
      </c>
      <c r="AD773" s="1">
        <v>0</v>
      </c>
      <c r="AE773" s="1">
        <f t="shared" si="79"/>
        <v>0</v>
      </c>
      <c r="AF773" s="1">
        <f t="shared" si="76"/>
        <v>1</v>
      </c>
    </row>
    <row r="774" spans="1:32" x14ac:dyDescent="0.25">
      <c r="A774" s="1" t="s">
        <v>30</v>
      </c>
      <c r="B774" s="1">
        <v>6</v>
      </c>
      <c r="C774" s="1">
        <v>0</v>
      </c>
      <c r="D774" s="1">
        <v>5</v>
      </c>
      <c r="E774" s="1">
        <v>36</v>
      </c>
      <c r="F774" s="1">
        <v>1</v>
      </c>
      <c r="G774" s="1">
        <v>1.6255999999999999</v>
      </c>
      <c r="H774" s="1">
        <v>57.152638620000005</v>
      </c>
      <c r="I774" s="1">
        <v>0</v>
      </c>
      <c r="J774" s="1">
        <v>1</v>
      </c>
      <c r="K774" s="1">
        <f t="shared" si="75"/>
        <v>37.269999999999996</v>
      </c>
      <c r="L774" s="1">
        <f>K774/AVERAGE(K$774:K$787)</f>
        <v>0.98352559752695456</v>
      </c>
      <c r="M774" s="1">
        <v>23.49</v>
      </c>
      <c r="N774" s="1">
        <v>13.78</v>
      </c>
      <c r="O774" s="1">
        <v>0.96831753135857701</v>
      </c>
      <c r="P774" s="1">
        <v>1.0105814562598217</v>
      </c>
      <c r="Q774" s="1">
        <v>0</v>
      </c>
      <c r="R774" s="1">
        <v>1</v>
      </c>
      <c r="S774" s="1">
        <v>0.81284721470005505</v>
      </c>
      <c r="T774" s="1">
        <v>0.29191475100655001</v>
      </c>
      <c r="U774" s="1">
        <v>1.2891426196967299</v>
      </c>
      <c r="V774" s="1">
        <v>0.88131305164941398</v>
      </c>
      <c r="W774" s="1">
        <v>0.268132119008615</v>
      </c>
      <c r="X774" s="1">
        <v>1.0249999999999999</v>
      </c>
      <c r="Y774" s="1">
        <v>1.1810075403981399</v>
      </c>
      <c r="Z774" s="1">
        <v>8.1391506499498707</v>
      </c>
      <c r="AA774" s="1">
        <f t="shared" si="77"/>
        <v>0.66262273483859846</v>
      </c>
      <c r="AB774" s="1">
        <v>-0.58947810933948497</v>
      </c>
      <c r="AC774" s="1">
        <v>-3.6044243367788802</v>
      </c>
      <c r="AD774" s="1">
        <v>1</v>
      </c>
      <c r="AE774" s="1">
        <f t="shared" si="79"/>
        <v>0</v>
      </c>
      <c r="AF774" s="1">
        <f t="shared" si="76"/>
        <v>1</v>
      </c>
    </row>
    <row r="775" spans="1:32" x14ac:dyDescent="0.25">
      <c r="A775" s="1" t="s">
        <v>30</v>
      </c>
      <c r="B775" s="1">
        <v>6</v>
      </c>
      <c r="C775" s="1">
        <v>0</v>
      </c>
      <c r="D775" s="1">
        <v>5</v>
      </c>
      <c r="E775" s="1">
        <v>36</v>
      </c>
      <c r="F775" s="1">
        <v>1</v>
      </c>
      <c r="G775" s="1">
        <v>1.6255999999999999</v>
      </c>
      <c r="H775" s="1">
        <v>57.152638620000005</v>
      </c>
      <c r="I775" s="1">
        <v>0</v>
      </c>
      <c r="J775" s="1">
        <v>2</v>
      </c>
      <c r="K775" s="1">
        <f t="shared" si="75"/>
        <v>38.409999999999997</v>
      </c>
      <c r="L775" s="1">
        <f t="shared" ref="L775:L801" si="80">K775/AVERAGE(K$774:K$787)</f>
        <v>1.0136092889994721</v>
      </c>
      <c r="M775" s="1">
        <v>24.59</v>
      </c>
      <c r="N775" s="1">
        <v>13.82</v>
      </c>
      <c r="O775" s="1">
        <v>1.013662328484777</v>
      </c>
      <c r="P775" s="1">
        <v>1.0135149292823467</v>
      </c>
      <c r="Q775" s="1">
        <v>0</v>
      </c>
      <c r="R775" s="1">
        <v>1</v>
      </c>
      <c r="S775" s="1">
        <v>0.90048558605382101</v>
      </c>
      <c r="T775" s="1">
        <v>0.258842601561103</v>
      </c>
      <c r="U775" s="1">
        <v>1.3319665490736201</v>
      </c>
      <c r="V775" s="1">
        <v>1.0200908964364801</v>
      </c>
      <c r="W775" s="1">
        <v>-0.111350164100842</v>
      </c>
      <c r="X775" s="1">
        <v>0.97499999999999998</v>
      </c>
      <c r="Y775" s="1">
        <v>1.30404946653381</v>
      </c>
      <c r="Z775" s="1">
        <v>-5.5292837041050902</v>
      </c>
      <c r="AA775" s="1">
        <f t="shared" si="77"/>
        <v>0.81329974874392297</v>
      </c>
      <c r="AB775" s="1">
        <v>3.18822375020912</v>
      </c>
      <c r="AC775" s="1">
        <v>9.3723594811389699</v>
      </c>
      <c r="AD775" s="1">
        <v>0</v>
      </c>
      <c r="AE775" s="1">
        <f t="shared" si="79"/>
        <v>1</v>
      </c>
      <c r="AF775" s="1">
        <f t="shared" si="76"/>
        <v>0</v>
      </c>
    </row>
    <row r="776" spans="1:32" x14ac:dyDescent="0.25">
      <c r="A776" s="1" t="s">
        <v>30</v>
      </c>
      <c r="B776" s="1">
        <v>6</v>
      </c>
      <c r="C776" s="1">
        <v>0</v>
      </c>
      <c r="D776" s="1">
        <v>5</v>
      </c>
      <c r="E776" s="1">
        <v>36</v>
      </c>
      <c r="F776" s="1">
        <v>1</v>
      </c>
      <c r="G776" s="1">
        <v>1.6255999999999999</v>
      </c>
      <c r="H776" s="1">
        <v>57.152638620000005</v>
      </c>
      <c r="I776" s="1">
        <v>0</v>
      </c>
      <c r="J776" s="1">
        <v>3</v>
      </c>
      <c r="K776" s="1">
        <f t="shared" si="75"/>
        <v>38.74</v>
      </c>
      <c r="L776" s="1">
        <f t="shared" si="80"/>
        <v>1.0223177260046747</v>
      </c>
      <c r="M776" s="1">
        <v>25.1</v>
      </c>
      <c r="N776" s="1">
        <v>13.64</v>
      </c>
      <c r="O776" s="1">
        <v>1.0346858253341968</v>
      </c>
      <c r="P776" s="1">
        <v>1.0003143006809847</v>
      </c>
      <c r="Q776" s="1">
        <v>0</v>
      </c>
      <c r="R776" s="1">
        <v>1</v>
      </c>
      <c r="S776" s="1">
        <v>0.77629819970663705</v>
      </c>
      <c r="T776" s="1">
        <v>0.263038082923651</v>
      </c>
      <c r="U776" s="1">
        <v>1.29193010865711</v>
      </c>
      <c r="V776" s="1">
        <v>1.00662583882832</v>
      </c>
      <c r="W776" s="1">
        <v>-0.118378153864642</v>
      </c>
      <c r="X776" s="1">
        <v>1.0416666666666701</v>
      </c>
      <c r="Y776" s="1">
        <v>1.2080730828526001</v>
      </c>
      <c r="Z776" s="1">
        <v>-4.2820829478376901</v>
      </c>
      <c r="AA776" s="1">
        <f t="shared" si="77"/>
        <v>0.62929259978980512</v>
      </c>
      <c r="AB776" s="1">
        <v>7.3286968242436696</v>
      </c>
      <c r="AC776" s="1">
        <v>2.1217291598047199</v>
      </c>
      <c r="AD776" s="1">
        <v>0</v>
      </c>
      <c r="AE776" s="1">
        <f t="shared" si="79"/>
        <v>1</v>
      </c>
      <c r="AF776" s="1">
        <f t="shared" si="76"/>
        <v>0</v>
      </c>
    </row>
    <row r="777" spans="1:32" x14ac:dyDescent="0.25">
      <c r="A777" s="1" t="s">
        <v>30</v>
      </c>
      <c r="B777" s="1">
        <v>6</v>
      </c>
      <c r="C777" s="1">
        <v>0</v>
      </c>
      <c r="D777" s="1">
        <v>5</v>
      </c>
      <c r="E777" s="1">
        <v>36</v>
      </c>
      <c r="F777" s="1">
        <v>1</v>
      </c>
      <c r="G777" s="1">
        <v>1.6255999999999999</v>
      </c>
      <c r="H777" s="1">
        <v>57.152638620000005</v>
      </c>
      <c r="I777" s="1">
        <v>0</v>
      </c>
      <c r="J777" s="1">
        <v>4</v>
      </c>
      <c r="K777" s="1">
        <f t="shared" si="75"/>
        <v>37.980000000000004</v>
      </c>
      <c r="L777" s="1">
        <f t="shared" si="80"/>
        <v>1.002261931689663</v>
      </c>
      <c r="M777" s="1">
        <v>24.52</v>
      </c>
      <c r="N777" s="1">
        <v>13.46</v>
      </c>
      <c r="O777" s="1">
        <v>1.0107767504858369</v>
      </c>
      <c r="P777" s="1">
        <v>0.98711367207962275</v>
      </c>
      <c r="Q777" s="1">
        <v>0</v>
      </c>
      <c r="R777" s="1">
        <v>1</v>
      </c>
      <c r="S777" s="1">
        <v>0.85622451428124702</v>
      </c>
      <c r="T777" s="1">
        <v>0.25452408950660799</v>
      </c>
      <c r="U777" s="1">
        <v>1.3158670030003901</v>
      </c>
      <c r="V777" s="1">
        <v>1.09025864163443</v>
      </c>
      <c r="W777" s="1">
        <v>-0.144068362788561</v>
      </c>
      <c r="X777" s="1">
        <v>1.0416666666666701</v>
      </c>
      <c r="Y777" s="1">
        <v>1.11452399843465</v>
      </c>
      <c r="Z777" s="1">
        <v>-5.0672020903761599</v>
      </c>
      <c r="AA777" s="1">
        <f t="shared" si="77"/>
        <v>0.68506933464121422</v>
      </c>
      <c r="AB777" s="1">
        <v>8.2400214542442605</v>
      </c>
      <c r="AC777" s="1">
        <v>2.3789470629491198</v>
      </c>
      <c r="AD777" s="1">
        <v>0</v>
      </c>
      <c r="AE777" s="1">
        <f t="shared" si="79"/>
        <v>1</v>
      </c>
      <c r="AF777" s="1">
        <f t="shared" si="76"/>
        <v>0</v>
      </c>
    </row>
    <row r="778" spans="1:32" x14ac:dyDescent="0.25">
      <c r="A778" s="1" t="s">
        <v>30</v>
      </c>
      <c r="B778" s="1">
        <v>6</v>
      </c>
      <c r="C778" s="1">
        <v>0</v>
      </c>
      <c r="D778" s="1">
        <v>5</v>
      </c>
      <c r="E778" s="1">
        <v>36</v>
      </c>
      <c r="F778" s="1">
        <v>1</v>
      </c>
      <c r="G778" s="1">
        <v>1.6255999999999999</v>
      </c>
      <c r="H778" s="1">
        <v>57.152638620000005</v>
      </c>
      <c r="I778" s="1">
        <v>0</v>
      </c>
      <c r="J778" s="1">
        <v>5</v>
      </c>
      <c r="K778" s="1">
        <f t="shared" si="75"/>
        <v>38.32</v>
      </c>
      <c r="L778" s="1">
        <f t="shared" si="80"/>
        <v>1.0112342607253262</v>
      </c>
      <c r="M778" s="1">
        <v>24.5</v>
      </c>
      <c r="N778" s="1">
        <v>13.82</v>
      </c>
      <c r="O778" s="1">
        <v>1.0099522996289969</v>
      </c>
      <c r="P778" s="1">
        <v>1.0135149292823467</v>
      </c>
      <c r="Q778" s="1">
        <v>0</v>
      </c>
      <c r="R778" s="1">
        <v>1</v>
      </c>
      <c r="S778" s="1">
        <v>0.81890051150609</v>
      </c>
      <c r="T778" s="1">
        <v>0.245385769271944</v>
      </c>
      <c r="U778" s="1">
        <v>1.24319694003806</v>
      </c>
      <c r="V778" s="1">
        <v>1.0863307747848401</v>
      </c>
      <c r="W778" s="1">
        <v>-0.15575762592982501</v>
      </c>
      <c r="X778" s="1">
        <v>1.0333333333333301</v>
      </c>
      <c r="Y778" s="1">
        <v>1.1223641109526901</v>
      </c>
      <c r="Z778" s="1">
        <v>-5.4372268187355397</v>
      </c>
      <c r="AA778" s="1">
        <f t="shared" si="77"/>
        <v>0.64519826042859063</v>
      </c>
      <c r="AB778" s="1">
        <v>8.2425327924144192</v>
      </c>
      <c r="AC778" s="1">
        <v>3.7539681283756399</v>
      </c>
      <c r="AD778" s="1">
        <v>0</v>
      </c>
      <c r="AE778" s="1">
        <f t="shared" si="79"/>
        <v>1</v>
      </c>
      <c r="AF778" s="1">
        <f t="shared" si="76"/>
        <v>0</v>
      </c>
    </row>
    <row r="779" spans="1:32" x14ac:dyDescent="0.25">
      <c r="A779" s="1" t="s">
        <v>30</v>
      </c>
      <c r="B779" s="1">
        <v>6</v>
      </c>
      <c r="C779" s="1">
        <v>0</v>
      </c>
      <c r="D779" s="1">
        <v>5</v>
      </c>
      <c r="E779" s="1">
        <v>36</v>
      </c>
      <c r="F779" s="1">
        <v>1</v>
      </c>
      <c r="G779" s="1">
        <v>1.6255999999999999</v>
      </c>
      <c r="H779" s="1">
        <v>57.152638620000005</v>
      </c>
      <c r="I779" s="1">
        <v>0</v>
      </c>
      <c r="J779" s="1">
        <v>6</v>
      </c>
      <c r="K779" s="1">
        <f t="shared" si="75"/>
        <v>38.769999999999996</v>
      </c>
      <c r="L779" s="1">
        <f t="shared" si="80"/>
        <v>1.0231094020960565</v>
      </c>
      <c r="M779" s="1">
        <v>24.86</v>
      </c>
      <c r="N779" s="1">
        <v>13.91</v>
      </c>
      <c r="O779" s="1">
        <v>1.0247924150521168</v>
      </c>
      <c r="P779" s="1">
        <v>1.0201152435830276</v>
      </c>
      <c r="Q779" s="1">
        <v>0</v>
      </c>
      <c r="R779" s="1">
        <v>1</v>
      </c>
      <c r="S779" s="1">
        <v>0.87083684984360799</v>
      </c>
      <c r="T779" s="1">
        <v>0.247625507576263</v>
      </c>
      <c r="U779" s="1">
        <v>1.1472629799870899</v>
      </c>
      <c r="V779" s="1">
        <v>0.89868676159276295</v>
      </c>
      <c r="W779" s="1">
        <v>0.326848402853539</v>
      </c>
      <c r="X779" s="1">
        <v>1.0333333333333301</v>
      </c>
      <c r="Y779" s="1">
        <v>1.59286797155811</v>
      </c>
      <c r="Z779" s="1">
        <v>9.5600938772006501</v>
      </c>
      <c r="AA779" s="1">
        <f t="shared" si="77"/>
        <v>0.87930854338344133</v>
      </c>
      <c r="AB779" s="1">
        <v>-2.9221948679843401</v>
      </c>
      <c r="AC779" s="1">
        <v>-1.4681615074116099</v>
      </c>
      <c r="AD779" s="1">
        <v>1</v>
      </c>
      <c r="AE779" s="1">
        <f t="shared" si="79"/>
        <v>0</v>
      </c>
      <c r="AF779" s="1">
        <f t="shared" si="76"/>
        <v>1</v>
      </c>
    </row>
    <row r="780" spans="1:32" x14ac:dyDescent="0.25">
      <c r="A780" s="1" t="s">
        <v>30</v>
      </c>
      <c r="B780" s="1">
        <v>6</v>
      </c>
      <c r="C780" s="1">
        <v>0</v>
      </c>
      <c r="D780" s="1">
        <v>5</v>
      </c>
      <c r="E780" s="1">
        <v>36</v>
      </c>
      <c r="F780" s="1">
        <v>1</v>
      </c>
      <c r="G780" s="1">
        <v>1.6255999999999999</v>
      </c>
      <c r="H780" s="1">
        <v>57.152638620000005</v>
      </c>
      <c r="I780" s="1">
        <v>0</v>
      </c>
      <c r="J780" s="1">
        <v>7</v>
      </c>
      <c r="K780" s="1">
        <f t="shared" si="75"/>
        <v>38.28</v>
      </c>
      <c r="L780" s="1">
        <f t="shared" si="80"/>
        <v>1.0101786926034835</v>
      </c>
      <c r="M780" s="1">
        <v>24.77</v>
      </c>
      <c r="N780" s="1">
        <v>13.51</v>
      </c>
      <c r="O780" s="1">
        <v>1.021082386196337</v>
      </c>
      <c r="P780" s="1">
        <v>0.99078051335777872</v>
      </c>
      <c r="Q780" s="1">
        <v>0</v>
      </c>
      <c r="R780" s="1">
        <v>1</v>
      </c>
      <c r="S780" s="1">
        <v>0.91346383858543601</v>
      </c>
      <c r="T780" s="1">
        <v>0.21943995834557101</v>
      </c>
      <c r="U780" s="1">
        <v>1.3938123547176899</v>
      </c>
      <c r="V780" s="1">
        <v>1.0244473184049601</v>
      </c>
      <c r="W780" s="1">
        <v>-0.12912285342893001</v>
      </c>
      <c r="X780" s="1">
        <v>0.85</v>
      </c>
      <c r="Y780" s="1">
        <v>1.0709591646626</v>
      </c>
      <c r="Z780" s="1">
        <v>-4.9890287111369496</v>
      </c>
      <c r="AA780" s="1">
        <f t="shared" si="77"/>
        <v>0.72928218373713405</v>
      </c>
      <c r="AB780" s="1">
        <v>4.8678477669951503</v>
      </c>
      <c r="AC780" s="1">
        <v>6.8347707750966196</v>
      </c>
      <c r="AD780" s="1">
        <v>0</v>
      </c>
      <c r="AE780" s="1">
        <f t="shared" si="79"/>
        <v>1</v>
      </c>
      <c r="AF780" s="1">
        <f t="shared" si="76"/>
        <v>0</v>
      </c>
    </row>
    <row r="781" spans="1:32" x14ac:dyDescent="0.25">
      <c r="A781" s="1" t="s">
        <v>30</v>
      </c>
      <c r="B781" s="1">
        <v>6</v>
      </c>
      <c r="C781" s="1">
        <v>0</v>
      </c>
      <c r="D781" s="1">
        <v>5</v>
      </c>
      <c r="E781" s="1">
        <v>36</v>
      </c>
      <c r="F781" s="1">
        <v>1</v>
      </c>
      <c r="G781" s="1">
        <v>1.6255999999999999</v>
      </c>
      <c r="H781" s="1">
        <v>57.152638620000005</v>
      </c>
      <c r="I781" s="1">
        <v>0</v>
      </c>
      <c r="J781" s="1">
        <v>8</v>
      </c>
      <c r="K781" s="1">
        <f t="shared" si="75"/>
        <v>36.480000000000004</v>
      </c>
      <c r="L781" s="1">
        <f t="shared" si="80"/>
        <v>0.962678127120561</v>
      </c>
      <c r="M781" s="1">
        <v>23.94</v>
      </c>
      <c r="N781" s="1">
        <v>12.54</v>
      </c>
      <c r="O781" s="1">
        <v>0.98686767563747713</v>
      </c>
      <c r="P781" s="1">
        <v>0.91964379256155038</v>
      </c>
      <c r="Q781" s="1">
        <v>1</v>
      </c>
      <c r="R781" s="1">
        <v>0</v>
      </c>
      <c r="S781" s="1">
        <v>0.76246230540612103</v>
      </c>
      <c r="T781" s="1">
        <v>0.18774686211521699</v>
      </c>
      <c r="U781" s="1">
        <v>1.1345114499056399</v>
      </c>
      <c r="V781" s="1">
        <v>0.85086662536449398</v>
      </c>
      <c r="W781" s="1">
        <v>0.26675932984671002</v>
      </c>
      <c r="X781" s="1">
        <v>1.0333333333333301</v>
      </c>
      <c r="Y781" s="1">
        <v>1.4030015159096501</v>
      </c>
      <c r="Z781" s="1">
        <v>8.5060277698063906</v>
      </c>
      <c r="AA781" s="1">
        <f t="shared" si="77"/>
        <v>0.68420095625336186</v>
      </c>
      <c r="AB781" s="1">
        <v>-4.4859559478232898</v>
      </c>
      <c r="AC781" s="1">
        <v>1.91470065695835</v>
      </c>
      <c r="AD781" s="1">
        <v>0</v>
      </c>
      <c r="AE781" s="1">
        <f t="shared" si="79"/>
        <v>0</v>
      </c>
      <c r="AF781" s="1">
        <f t="shared" si="76"/>
        <v>1</v>
      </c>
    </row>
    <row r="782" spans="1:32" x14ac:dyDescent="0.25">
      <c r="A782" s="1" t="s">
        <v>30</v>
      </c>
      <c r="B782" s="1">
        <v>6</v>
      </c>
      <c r="C782" s="1">
        <v>0</v>
      </c>
      <c r="D782" s="1">
        <v>5</v>
      </c>
      <c r="E782" s="1">
        <v>36</v>
      </c>
      <c r="F782" s="1">
        <v>1</v>
      </c>
      <c r="G782" s="1">
        <v>1.6255999999999999</v>
      </c>
      <c r="H782" s="1">
        <v>57.152638620000005</v>
      </c>
      <c r="I782" s="1">
        <v>0</v>
      </c>
      <c r="J782" s="1">
        <v>9</v>
      </c>
      <c r="K782" s="1">
        <f t="shared" si="75"/>
        <v>38.18</v>
      </c>
      <c r="L782" s="1">
        <f t="shared" si="80"/>
        <v>1.0075397722988766</v>
      </c>
      <c r="M782" s="1">
        <v>24.46</v>
      </c>
      <c r="N782" s="1">
        <v>13.72</v>
      </c>
      <c r="O782" s="1">
        <v>1.0083033979153171</v>
      </c>
      <c r="P782" s="1">
        <v>1.0061812467260345</v>
      </c>
      <c r="Q782" s="1">
        <v>1</v>
      </c>
      <c r="R782" s="1">
        <v>0</v>
      </c>
      <c r="S782" s="1">
        <v>0.75252228765247298</v>
      </c>
      <c r="T782" s="1">
        <v>0.200664316444088</v>
      </c>
      <c r="U782" s="1">
        <v>0.97412024373870598</v>
      </c>
      <c r="V782" s="1">
        <v>0.826710147561312</v>
      </c>
      <c r="W782" s="1">
        <v>0.29815435711126498</v>
      </c>
      <c r="X782" s="1">
        <v>1.0166666666666699</v>
      </c>
      <c r="Y782" s="1">
        <v>1.71174551567212</v>
      </c>
      <c r="Z782" s="1">
        <v>8.5583738182924396</v>
      </c>
      <c r="AA782" s="1">
        <f t="shared" si="77"/>
        <v>0.76983282310505075</v>
      </c>
      <c r="AB782" s="1">
        <v>-2.9794018324051699</v>
      </c>
      <c r="AC782" s="1">
        <v>1.0484660052952699</v>
      </c>
      <c r="AD782" s="1">
        <v>0</v>
      </c>
      <c r="AE782" s="1">
        <f t="shared" si="79"/>
        <v>0</v>
      </c>
      <c r="AF782" s="1">
        <f t="shared" si="76"/>
        <v>1</v>
      </c>
    </row>
    <row r="783" spans="1:32" x14ac:dyDescent="0.25">
      <c r="A783" s="1" t="s">
        <v>30</v>
      </c>
      <c r="B783" s="1">
        <v>6</v>
      </c>
      <c r="C783" s="1">
        <v>0</v>
      </c>
      <c r="D783" s="1">
        <v>5</v>
      </c>
      <c r="E783" s="1">
        <v>36</v>
      </c>
      <c r="F783" s="1">
        <v>1</v>
      </c>
      <c r="G783" s="1">
        <v>1.6255999999999999</v>
      </c>
      <c r="H783" s="1">
        <v>57.152638620000005</v>
      </c>
      <c r="I783" s="1">
        <v>0</v>
      </c>
      <c r="J783" s="1">
        <v>10</v>
      </c>
      <c r="K783" s="1">
        <f t="shared" si="75"/>
        <v>37.54</v>
      </c>
      <c r="L783" s="1">
        <f t="shared" si="80"/>
        <v>0.99065068234939302</v>
      </c>
      <c r="M783" s="1">
        <v>23.97</v>
      </c>
      <c r="N783" s="1">
        <v>13.57</v>
      </c>
      <c r="O783" s="1">
        <v>0.98810435192273693</v>
      </c>
      <c r="P783" s="1">
        <v>0.99518072289156612</v>
      </c>
      <c r="Q783" s="1">
        <v>1</v>
      </c>
      <c r="R783" s="1">
        <v>0</v>
      </c>
      <c r="S783" s="1">
        <v>0.79419050373198596</v>
      </c>
      <c r="T783" s="1">
        <v>0.17045166422756899</v>
      </c>
      <c r="U783" s="1">
        <v>1.0526513676509199</v>
      </c>
      <c r="V783" s="1">
        <v>0.92779555724596896</v>
      </c>
      <c r="W783" s="1">
        <v>-2.6906243692318602E-2</v>
      </c>
      <c r="X783" s="1">
        <v>0.97499999999999998</v>
      </c>
      <c r="Y783" s="1">
        <v>1.5493166081787999</v>
      </c>
      <c r="Z783" s="1">
        <v>-4.0807890711255403</v>
      </c>
      <c r="AA783" s="1">
        <f t="shared" si="77"/>
        <v>0.77387423429110314</v>
      </c>
      <c r="AB783" s="1">
        <v>6.9894475204375004</v>
      </c>
      <c r="AC783" s="1">
        <v>9.9638293273429301</v>
      </c>
      <c r="AD783" s="1">
        <v>1</v>
      </c>
      <c r="AE783" s="1">
        <f t="shared" si="79"/>
        <v>1</v>
      </c>
      <c r="AF783" s="1">
        <f t="shared" si="76"/>
        <v>0</v>
      </c>
    </row>
    <row r="784" spans="1:32" x14ac:dyDescent="0.25">
      <c r="A784" s="1" t="s">
        <v>30</v>
      </c>
      <c r="B784" s="1">
        <v>6</v>
      </c>
      <c r="C784" s="1">
        <v>0</v>
      </c>
      <c r="D784" s="1">
        <v>5</v>
      </c>
      <c r="E784" s="1">
        <v>36</v>
      </c>
      <c r="F784" s="1">
        <v>1</v>
      </c>
      <c r="G784" s="1">
        <v>1.6255999999999999</v>
      </c>
      <c r="H784" s="1">
        <v>57.152638620000005</v>
      </c>
      <c r="I784" s="1">
        <v>0</v>
      </c>
      <c r="J784" s="1">
        <v>11</v>
      </c>
      <c r="K784" s="1">
        <f t="shared" si="75"/>
        <v>37.79</v>
      </c>
      <c r="L784" s="1">
        <f t="shared" si="80"/>
        <v>0.99724798311091001</v>
      </c>
      <c r="M784" s="1">
        <v>24.21</v>
      </c>
      <c r="N784" s="1">
        <v>13.58</v>
      </c>
      <c r="O784" s="1">
        <v>0.99799776220481706</v>
      </c>
      <c r="P784" s="1">
        <v>0.99591409114719731</v>
      </c>
      <c r="Q784" s="1">
        <v>1</v>
      </c>
      <c r="R784" s="1">
        <v>0</v>
      </c>
      <c r="S784" s="1">
        <v>0.72776173332803396</v>
      </c>
      <c r="T784" s="1">
        <v>0.22345398406516301</v>
      </c>
      <c r="U784" s="1">
        <v>0.974009398584188</v>
      </c>
      <c r="V784" s="1">
        <v>0.814224326550961</v>
      </c>
      <c r="W784" s="1">
        <v>0.28544885711860801</v>
      </c>
      <c r="X784" s="1">
        <v>1.0249999999999999</v>
      </c>
      <c r="Y784" s="1">
        <v>1.76882584870431</v>
      </c>
      <c r="Z784" s="1">
        <v>8.5539150533978603</v>
      </c>
      <c r="AA784" s="1">
        <f t="shared" si="77"/>
        <v>0.75279769462415635</v>
      </c>
      <c r="AB784" s="1">
        <v>-3.1218240245629501</v>
      </c>
      <c r="AC784" s="1">
        <v>-0.54759356260290004</v>
      </c>
      <c r="AD784" s="1">
        <v>0</v>
      </c>
      <c r="AE784" s="1">
        <f t="shared" si="79"/>
        <v>0</v>
      </c>
      <c r="AF784" s="1">
        <f t="shared" si="76"/>
        <v>1</v>
      </c>
    </row>
    <row r="785" spans="1:32" x14ac:dyDescent="0.25">
      <c r="A785" s="1" t="s">
        <v>30</v>
      </c>
      <c r="B785" s="1">
        <v>6</v>
      </c>
      <c r="C785" s="1">
        <v>0</v>
      </c>
      <c r="D785" s="1">
        <v>5</v>
      </c>
      <c r="E785" s="1">
        <v>36</v>
      </c>
      <c r="F785" s="1">
        <v>1</v>
      </c>
      <c r="G785" s="1">
        <v>1.6255999999999999</v>
      </c>
      <c r="H785" s="1">
        <v>57.152638620000005</v>
      </c>
      <c r="I785" s="1">
        <v>0</v>
      </c>
      <c r="J785" s="1">
        <v>12</v>
      </c>
      <c r="K785" s="1">
        <f t="shared" si="75"/>
        <v>37.96</v>
      </c>
      <c r="L785" s="1">
        <f t="shared" si="80"/>
        <v>1.0017341476287416</v>
      </c>
      <c r="M785" s="1">
        <v>24.04</v>
      </c>
      <c r="N785" s="1">
        <v>13.92</v>
      </c>
      <c r="O785" s="1">
        <v>0.990989929921677</v>
      </c>
      <c r="P785" s="1">
        <v>1.0208486118386588</v>
      </c>
      <c r="Q785" s="1">
        <v>1</v>
      </c>
      <c r="R785" s="1">
        <v>0</v>
      </c>
      <c r="S785" s="1">
        <v>0.77264303227215902</v>
      </c>
      <c r="T785" s="1">
        <v>0.16411665329092801</v>
      </c>
      <c r="U785" s="1">
        <v>1.1010261699103601</v>
      </c>
      <c r="V785" s="1">
        <v>0.88789980723406103</v>
      </c>
      <c r="W785" s="1">
        <v>-7.23377833769627E-2</v>
      </c>
      <c r="X785" s="1">
        <v>0.97499999999999998</v>
      </c>
      <c r="Y785" s="1">
        <v>1.50492047298237</v>
      </c>
      <c r="Z785" s="1">
        <v>-5.1722929509060398</v>
      </c>
      <c r="AA785" s="1">
        <f t="shared" si="77"/>
        <v>0.73193224275262314</v>
      </c>
      <c r="AB785" s="1">
        <v>7.5699855663228499</v>
      </c>
      <c r="AC785" s="1">
        <v>9.0179762981353093</v>
      </c>
      <c r="AD785" s="1">
        <v>1</v>
      </c>
      <c r="AE785" s="1">
        <f t="shared" si="79"/>
        <v>1</v>
      </c>
      <c r="AF785" s="1">
        <f t="shared" si="76"/>
        <v>0</v>
      </c>
    </row>
    <row r="786" spans="1:32" x14ac:dyDescent="0.25">
      <c r="A786" s="1" t="s">
        <v>30</v>
      </c>
      <c r="B786" s="1">
        <v>6</v>
      </c>
      <c r="C786" s="1">
        <v>0</v>
      </c>
      <c r="D786" s="1">
        <v>5</v>
      </c>
      <c r="E786" s="1">
        <v>36</v>
      </c>
      <c r="F786" s="1">
        <v>1</v>
      </c>
      <c r="G786" s="1">
        <v>1.6255999999999999</v>
      </c>
      <c r="H786" s="1">
        <v>57.152638620000005</v>
      </c>
      <c r="I786" s="1">
        <v>0</v>
      </c>
      <c r="J786" s="1">
        <v>13</v>
      </c>
      <c r="K786" s="1">
        <f t="shared" si="75"/>
        <v>37.46</v>
      </c>
      <c r="L786" s="1">
        <f t="shared" si="80"/>
        <v>0.9885395461057076</v>
      </c>
      <c r="M786" s="1">
        <v>23.69</v>
      </c>
      <c r="N786" s="1">
        <v>13.77</v>
      </c>
      <c r="O786" s="1">
        <v>0.9765620399269771</v>
      </c>
      <c r="P786" s="1">
        <v>1.0098480880041905</v>
      </c>
      <c r="Q786" s="1">
        <v>1</v>
      </c>
      <c r="R786" s="1">
        <v>0</v>
      </c>
      <c r="S786" s="1">
        <v>0.85241919441599501</v>
      </c>
      <c r="T786" s="1">
        <v>0.18782091295527101</v>
      </c>
      <c r="U786" s="1">
        <v>1.07954670347463</v>
      </c>
      <c r="V786" s="1">
        <v>0.92333962289891702</v>
      </c>
      <c r="W786" s="1">
        <v>0.30744156261605499</v>
      </c>
      <c r="X786" s="1">
        <v>1.05</v>
      </c>
      <c r="Y786" s="1">
        <v>1.2874575263101899</v>
      </c>
      <c r="Z786" s="1">
        <v>8.6940156458939999</v>
      </c>
      <c r="AA786" s="1">
        <f t="shared" si="77"/>
        <v>0.75208066792519968</v>
      </c>
      <c r="AB786" s="1">
        <v>-2.9597532698545801</v>
      </c>
      <c r="AC786" s="1">
        <v>1.3306447016851699</v>
      </c>
      <c r="AD786" s="1">
        <v>0</v>
      </c>
      <c r="AE786" s="1">
        <f t="shared" si="79"/>
        <v>0</v>
      </c>
      <c r="AF786" s="1">
        <f t="shared" si="76"/>
        <v>1</v>
      </c>
    </row>
    <row r="787" spans="1:32" x14ac:dyDescent="0.25">
      <c r="A787" s="1" t="s">
        <v>30</v>
      </c>
      <c r="B787" s="1">
        <v>6</v>
      </c>
      <c r="C787" s="1">
        <v>0</v>
      </c>
      <c r="D787" s="1">
        <v>5</v>
      </c>
      <c r="E787" s="1">
        <v>36</v>
      </c>
      <c r="F787" s="1">
        <v>1</v>
      </c>
      <c r="G787" s="1">
        <v>1.6255999999999999</v>
      </c>
      <c r="H787" s="1">
        <v>57.152638620000005</v>
      </c>
      <c r="I787" s="1">
        <v>0</v>
      </c>
      <c r="J787" s="1">
        <v>14</v>
      </c>
      <c r="K787" s="1">
        <f t="shared" si="75"/>
        <v>37.340000000000003</v>
      </c>
      <c r="L787" s="1">
        <f t="shared" si="80"/>
        <v>0.98537284174017947</v>
      </c>
      <c r="M787" s="1">
        <v>23.48</v>
      </c>
      <c r="N787" s="1">
        <v>13.86</v>
      </c>
      <c r="O787" s="1">
        <v>0.96790530593015711</v>
      </c>
      <c r="P787" s="1">
        <v>1.0164484023048714</v>
      </c>
      <c r="Q787" s="1">
        <v>1</v>
      </c>
      <c r="R787" s="1">
        <v>0</v>
      </c>
      <c r="S787" s="1">
        <v>0.77793592155264601</v>
      </c>
      <c r="T787" s="1">
        <v>0.20471002742355501</v>
      </c>
      <c r="U787" s="1">
        <v>1.0316385734683799</v>
      </c>
      <c r="V787" s="1">
        <v>0.79789358048104597</v>
      </c>
      <c r="W787" s="1">
        <v>0.31651188562999</v>
      </c>
      <c r="X787" s="1">
        <v>0.97499999999999998</v>
      </c>
      <c r="Y787" s="1">
        <v>1.6022967126751999</v>
      </c>
      <c r="Z787" s="1">
        <v>8.6298274771181998</v>
      </c>
      <c r="AA787" s="1">
        <f t="shared" si="77"/>
        <v>0.77000849538017324</v>
      </c>
      <c r="AB787" s="1">
        <v>-3.6764363685251</v>
      </c>
      <c r="AC787" s="1">
        <v>1.9517873670366701</v>
      </c>
      <c r="AD787" s="1">
        <v>0</v>
      </c>
      <c r="AE787" s="1">
        <f t="shared" si="79"/>
        <v>0</v>
      </c>
      <c r="AF787" s="1">
        <f t="shared" si="76"/>
        <v>1</v>
      </c>
    </row>
    <row r="788" spans="1:32" x14ac:dyDescent="0.25">
      <c r="A788" s="1" t="s">
        <v>30</v>
      </c>
      <c r="B788" s="1">
        <v>6</v>
      </c>
      <c r="C788" s="1">
        <v>0</v>
      </c>
      <c r="D788" s="1">
        <v>5</v>
      </c>
      <c r="E788" s="1">
        <v>36</v>
      </c>
      <c r="F788" s="1">
        <v>1</v>
      </c>
      <c r="G788" s="1">
        <v>1.6255999999999999</v>
      </c>
      <c r="H788" s="1">
        <v>57.152638620000005</v>
      </c>
      <c r="I788" s="1">
        <v>1</v>
      </c>
      <c r="J788" s="1">
        <v>1</v>
      </c>
      <c r="K788" s="1">
        <f t="shared" si="75"/>
        <v>37.849999999999994</v>
      </c>
      <c r="L788" s="1">
        <f t="shared" si="80"/>
        <v>0.99883133529367396</v>
      </c>
      <c r="M788" s="1">
        <v>23.9</v>
      </c>
      <c r="N788" s="1">
        <v>13.95</v>
      </c>
      <c r="O788" s="1">
        <v>0.98521877392379698</v>
      </c>
      <c r="P788" s="1">
        <v>1.0230487166055524</v>
      </c>
      <c r="Q788" s="1">
        <v>0</v>
      </c>
      <c r="R788" s="1">
        <v>1</v>
      </c>
      <c r="S788" s="1">
        <v>0.75513487283812597</v>
      </c>
      <c r="T788" s="1">
        <v>9.1386185647542695E-2</v>
      </c>
      <c r="U788" s="1">
        <v>0.74773077878065197</v>
      </c>
      <c r="V788" s="1">
        <v>1.07817802216631</v>
      </c>
      <c r="W788" s="1">
        <v>-0.118013561098698</v>
      </c>
      <c r="X788" s="1">
        <v>1.125</v>
      </c>
      <c r="Y788" s="1">
        <v>1.6223135921993099</v>
      </c>
      <c r="Z788" s="1">
        <v>-2.5956067849548501</v>
      </c>
      <c r="AA788" s="1">
        <f t="shared" si="77"/>
        <v>0.74650517490273938</v>
      </c>
      <c r="AB788" s="1">
        <v>7.7064541014433603</v>
      </c>
      <c r="AC788" s="1">
        <v>2.64011869500251</v>
      </c>
      <c r="AD788" s="1">
        <v>0</v>
      </c>
      <c r="AE788" s="1">
        <f t="shared" si="79"/>
        <v>1</v>
      </c>
      <c r="AF788" s="1">
        <f t="shared" si="76"/>
        <v>0</v>
      </c>
    </row>
    <row r="789" spans="1:32" x14ac:dyDescent="0.25">
      <c r="A789" s="1" t="s">
        <v>30</v>
      </c>
      <c r="B789" s="1">
        <v>6</v>
      </c>
      <c r="C789" s="1">
        <v>0</v>
      </c>
      <c r="D789" s="1">
        <v>5</v>
      </c>
      <c r="E789" s="1">
        <v>36</v>
      </c>
      <c r="F789" s="1">
        <v>1</v>
      </c>
      <c r="G789" s="1">
        <v>1.6255999999999999</v>
      </c>
      <c r="H789" s="1">
        <v>57.152638620000005</v>
      </c>
      <c r="I789" s="1">
        <v>1</v>
      </c>
      <c r="J789" s="1">
        <v>2</v>
      </c>
      <c r="K789" s="1">
        <f t="shared" si="75"/>
        <v>37.69</v>
      </c>
      <c r="L789" s="1">
        <f t="shared" si="80"/>
        <v>0.99460906280630312</v>
      </c>
      <c r="M789" s="1">
        <v>24.22</v>
      </c>
      <c r="N789" s="1">
        <v>13.47</v>
      </c>
      <c r="O789" s="1">
        <v>0.99840998763323696</v>
      </c>
      <c r="P789" s="1">
        <v>0.98784704033525395</v>
      </c>
      <c r="Q789" s="1">
        <v>0</v>
      </c>
      <c r="R789" s="1">
        <v>1</v>
      </c>
      <c r="S789" s="1">
        <v>0.86127213717707796</v>
      </c>
      <c r="T789" s="1">
        <v>0.26720048686874698</v>
      </c>
      <c r="U789" s="1">
        <v>1.31125999699647</v>
      </c>
      <c r="V789" s="1">
        <v>1.0738380216660699</v>
      </c>
      <c r="W789" s="1">
        <v>-0.14782235636530799</v>
      </c>
      <c r="X789" s="1">
        <v>1.05</v>
      </c>
      <c r="Y789" s="1">
        <v>1.0858891068405001</v>
      </c>
      <c r="Z789" s="1">
        <v>-5.4314979687888698</v>
      </c>
      <c r="AA789" s="1">
        <f t="shared" si="77"/>
        <v>0.67808643264495205</v>
      </c>
      <c r="AB789" s="1">
        <v>7.4195261364734701</v>
      </c>
      <c r="AC789" s="1">
        <v>4.5452103646908197</v>
      </c>
      <c r="AD789" s="1">
        <v>0</v>
      </c>
      <c r="AE789" s="1">
        <f t="shared" si="79"/>
        <v>1</v>
      </c>
      <c r="AF789" s="1">
        <f t="shared" si="76"/>
        <v>0</v>
      </c>
    </row>
    <row r="790" spans="1:32" x14ac:dyDescent="0.25">
      <c r="A790" s="1" t="s">
        <v>30</v>
      </c>
      <c r="B790" s="1">
        <v>6</v>
      </c>
      <c r="C790" s="1">
        <v>0</v>
      </c>
      <c r="D790" s="1">
        <v>5</v>
      </c>
      <c r="E790" s="1">
        <v>36</v>
      </c>
      <c r="F790" s="1">
        <v>1</v>
      </c>
      <c r="G790" s="1">
        <v>1.6255999999999999</v>
      </c>
      <c r="H790" s="1">
        <v>57.152638620000005</v>
      </c>
      <c r="I790" s="1">
        <v>1</v>
      </c>
      <c r="J790" s="1">
        <v>3</v>
      </c>
      <c r="K790" s="1">
        <f t="shared" si="75"/>
        <v>39.58</v>
      </c>
      <c r="L790" s="1">
        <f t="shared" si="80"/>
        <v>1.0444846565633716</v>
      </c>
      <c r="M790" s="1">
        <v>25.37</v>
      </c>
      <c r="N790" s="1">
        <v>14.21</v>
      </c>
      <c r="O790" s="1">
        <v>1.0458159119015369</v>
      </c>
      <c r="P790" s="1">
        <v>1.0421162912519644</v>
      </c>
      <c r="Q790" s="1">
        <v>0</v>
      </c>
      <c r="R790" s="1">
        <v>1</v>
      </c>
      <c r="S790" s="1">
        <v>0.849616776727113</v>
      </c>
      <c r="T790" s="1">
        <v>0.23198967271947499</v>
      </c>
      <c r="U790" s="1">
        <v>1.3561667011749301</v>
      </c>
      <c r="V790" s="1">
        <v>1.0155252061245099</v>
      </c>
      <c r="W790" s="1">
        <v>-0.15667570545294299</v>
      </c>
      <c r="X790" s="1">
        <v>1.0333333333333301</v>
      </c>
      <c r="Y790" s="1">
        <v>1.1211345832358699</v>
      </c>
      <c r="Z790" s="1">
        <v>-5.8551493282675597</v>
      </c>
      <c r="AA790" s="1">
        <f t="shared" si="77"/>
        <v>0.68037966269786521</v>
      </c>
      <c r="AB790" s="1">
        <v>6.2628041635217899</v>
      </c>
      <c r="AC790" s="1">
        <v>4.57969733732092</v>
      </c>
      <c r="AD790" s="1">
        <v>0</v>
      </c>
      <c r="AE790" s="1">
        <f t="shared" si="79"/>
        <v>1</v>
      </c>
      <c r="AF790" s="1">
        <f t="shared" si="76"/>
        <v>0</v>
      </c>
    </row>
    <row r="791" spans="1:32" x14ac:dyDescent="0.25">
      <c r="A791" s="1" t="s">
        <v>30</v>
      </c>
      <c r="B791" s="1">
        <v>6</v>
      </c>
      <c r="C791" s="1">
        <v>0</v>
      </c>
      <c r="D791" s="1">
        <v>5</v>
      </c>
      <c r="E791" s="1">
        <v>36</v>
      </c>
      <c r="F791" s="1">
        <v>1</v>
      </c>
      <c r="G791" s="1">
        <v>1.6255999999999999</v>
      </c>
      <c r="H791" s="1">
        <v>57.152638620000005</v>
      </c>
      <c r="I791" s="1">
        <v>1</v>
      </c>
      <c r="J791" s="1">
        <v>4</v>
      </c>
      <c r="K791" s="1">
        <f t="shared" si="75"/>
        <v>38.770000000000003</v>
      </c>
      <c r="L791" s="1">
        <f t="shared" si="80"/>
        <v>1.0231094020960567</v>
      </c>
      <c r="M791" s="1">
        <v>24.89</v>
      </c>
      <c r="N791" s="1">
        <v>13.88</v>
      </c>
      <c r="O791" s="1">
        <v>1.0260290913373769</v>
      </c>
      <c r="P791" s="1">
        <v>1.017915138816134</v>
      </c>
      <c r="Q791" s="1">
        <v>0</v>
      </c>
      <c r="R791" s="1">
        <v>1</v>
      </c>
      <c r="S791" s="1">
        <v>0.84042418346518499</v>
      </c>
      <c r="T791" s="1">
        <v>0.26131646028220201</v>
      </c>
      <c r="U791" s="1">
        <v>1.3027595651563499</v>
      </c>
      <c r="V791" s="1">
        <v>1.05344714627428</v>
      </c>
      <c r="W791" s="1">
        <v>-0.18015577660026499</v>
      </c>
      <c r="X791" s="1">
        <v>1.0833333333333299</v>
      </c>
      <c r="Y791" s="1">
        <v>1.1564913213880399</v>
      </c>
      <c r="Z791" s="1">
        <v>-4.8702430357841999</v>
      </c>
      <c r="AA791" s="1">
        <f t="shared" si="77"/>
        <v>0.68492799852948838</v>
      </c>
      <c r="AB791" s="1">
        <v>6.80046583142218</v>
      </c>
      <c r="AC791" s="1">
        <v>1.79434880102324</v>
      </c>
      <c r="AD791" s="1">
        <v>0</v>
      </c>
      <c r="AE791" s="1">
        <f t="shared" si="79"/>
        <v>1</v>
      </c>
      <c r="AF791" s="1">
        <f t="shared" si="76"/>
        <v>0</v>
      </c>
    </row>
    <row r="792" spans="1:32" x14ac:dyDescent="0.25">
      <c r="A792" s="1" t="s">
        <v>30</v>
      </c>
      <c r="B792" s="1">
        <v>6</v>
      </c>
      <c r="C792" s="1">
        <v>0</v>
      </c>
      <c r="D792" s="1">
        <v>5</v>
      </c>
      <c r="E792" s="1">
        <v>36</v>
      </c>
      <c r="F792" s="1">
        <v>1</v>
      </c>
      <c r="G792" s="1">
        <v>1.6255999999999999</v>
      </c>
      <c r="H792" s="1">
        <v>57.152638620000005</v>
      </c>
      <c r="I792" s="1">
        <v>1</v>
      </c>
      <c r="J792" s="1">
        <v>5</v>
      </c>
      <c r="K792" s="1">
        <f t="shared" si="75"/>
        <v>40.03</v>
      </c>
      <c r="L792" s="1">
        <f t="shared" si="80"/>
        <v>1.0563597979341024</v>
      </c>
      <c r="M792" s="1">
        <v>25.66</v>
      </c>
      <c r="N792" s="1">
        <v>14.37</v>
      </c>
      <c r="O792" s="1">
        <v>1.0577704493257167</v>
      </c>
      <c r="P792" s="1">
        <v>1.0538501833420637</v>
      </c>
      <c r="Q792" s="1">
        <v>0</v>
      </c>
      <c r="R792" s="1">
        <v>1</v>
      </c>
      <c r="S792" s="1">
        <v>0.77081125301850895</v>
      </c>
      <c r="T792" s="1">
        <v>0.28195111667142903</v>
      </c>
      <c r="U792" s="1">
        <v>1.3852265239014201</v>
      </c>
      <c r="V792" s="1">
        <v>1.0062446571305901</v>
      </c>
      <c r="W792" s="1">
        <v>-0.135795751589082</v>
      </c>
      <c r="X792" s="1">
        <v>1.1000000000000001</v>
      </c>
      <c r="Y792" s="1">
        <v>1.1546318712472401</v>
      </c>
      <c r="Z792" s="1">
        <v>-4.0024874526729404</v>
      </c>
      <c r="AA792" s="1">
        <f t="shared" si="77"/>
        <v>0.60128473309324149</v>
      </c>
      <c r="AB792" s="1">
        <v>7.2769953852314604</v>
      </c>
      <c r="AC792" s="1">
        <v>1.02614994836373</v>
      </c>
      <c r="AD792" s="1">
        <v>0</v>
      </c>
      <c r="AE792" s="1">
        <f t="shared" si="79"/>
        <v>1</v>
      </c>
      <c r="AF792" s="1">
        <f t="shared" si="76"/>
        <v>0</v>
      </c>
    </row>
    <row r="793" spans="1:32" x14ac:dyDescent="0.25">
      <c r="A793" s="1" t="s">
        <v>30</v>
      </c>
      <c r="B793" s="1">
        <v>6</v>
      </c>
      <c r="C793" s="1">
        <v>0</v>
      </c>
      <c r="D793" s="1">
        <v>5</v>
      </c>
      <c r="E793" s="1">
        <v>36</v>
      </c>
      <c r="F793" s="1">
        <v>1</v>
      </c>
      <c r="G793" s="1">
        <v>1.6255999999999999</v>
      </c>
      <c r="H793" s="1">
        <v>57.152638620000005</v>
      </c>
      <c r="I793" s="1">
        <v>1</v>
      </c>
      <c r="J793" s="1">
        <v>6</v>
      </c>
      <c r="K793" s="1">
        <f t="shared" si="75"/>
        <v>40.340000000000003</v>
      </c>
      <c r="L793" s="1">
        <f t="shared" si="80"/>
        <v>1.0645404508783836</v>
      </c>
      <c r="M793" s="1">
        <v>25.41</v>
      </c>
      <c r="N793" s="1">
        <v>14.93</v>
      </c>
      <c r="O793" s="1">
        <v>1.0474648136152169</v>
      </c>
      <c r="P793" s="1">
        <v>1.094918805657412</v>
      </c>
      <c r="Q793" s="1">
        <v>0</v>
      </c>
      <c r="R793" s="1">
        <v>1</v>
      </c>
      <c r="S793" s="1">
        <v>0.88424417429601698</v>
      </c>
      <c r="T793" s="1">
        <v>0.25191640423176398</v>
      </c>
      <c r="U793" s="1">
        <v>1.41312595361777</v>
      </c>
      <c r="V793" s="1">
        <v>1.06056600464781</v>
      </c>
      <c r="W793" s="1">
        <v>-0.17406945782007599</v>
      </c>
      <c r="X793" s="1">
        <v>1.06666666666667</v>
      </c>
      <c r="Y793" s="1">
        <v>1.0532680243827099</v>
      </c>
      <c r="Z793" s="1">
        <v>-7.2924194392490698</v>
      </c>
      <c r="AA793" s="1">
        <f t="shared" si="77"/>
        <v>0.68892913391241994</v>
      </c>
      <c r="AB793" s="1">
        <v>4.9483588981422502</v>
      </c>
      <c r="AC793" s="1">
        <v>6.1165770983189001</v>
      </c>
      <c r="AD793" s="1">
        <v>0</v>
      </c>
      <c r="AE793" s="1">
        <f t="shared" si="79"/>
        <v>1</v>
      </c>
      <c r="AF793" s="1">
        <f t="shared" si="76"/>
        <v>0</v>
      </c>
    </row>
    <row r="794" spans="1:32" x14ac:dyDescent="0.25">
      <c r="A794" s="1" t="s">
        <v>30</v>
      </c>
      <c r="B794" s="1">
        <v>6</v>
      </c>
      <c r="C794" s="1">
        <v>0</v>
      </c>
      <c r="D794" s="1">
        <v>5</v>
      </c>
      <c r="E794" s="1">
        <v>36</v>
      </c>
      <c r="F794" s="1">
        <v>1</v>
      </c>
      <c r="G794" s="1">
        <v>1.6255999999999999</v>
      </c>
      <c r="H794" s="1">
        <v>57.152638620000005</v>
      </c>
      <c r="I794" s="1">
        <v>1</v>
      </c>
      <c r="J794" s="1">
        <v>7</v>
      </c>
      <c r="K794" s="1">
        <f t="shared" si="75"/>
        <v>39.26</v>
      </c>
      <c r="L794" s="1">
        <f t="shared" si="80"/>
        <v>1.03604011158863</v>
      </c>
      <c r="M794" s="1">
        <v>25.14</v>
      </c>
      <c r="N794" s="1">
        <v>14.12</v>
      </c>
      <c r="O794" s="1">
        <v>1.0363347270478769</v>
      </c>
      <c r="P794" s="1">
        <v>1.0355159769512832</v>
      </c>
      <c r="Q794" s="1">
        <v>0</v>
      </c>
      <c r="R794" s="1">
        <v>1</v>
      </c>
      <c r="S794" s="1">
        <v>0.88849040227402398</v>
      </c>
      <c r="T794" s="1">
        <v>0.275462457250572</v>
      </c>
      <c r="U794" s="1">
        <v>1.5384791757912</v>
      </c>
      <c r="V794" s="1">
        <v>1.06386365181724</v>
      </c>
      <c r="W794" s="1">
        <v>-0.12579496151946701</v>
      </c>
      <c r="X794" s="1">
        <v>1.11666666666667</v>
      </c>
      <c r="Y794" s="1">
        <v>1.1672685482158001</v>
      </c>
      <c r="Z794" s="1">
        <v>-4.1228512470216501</v>
      </c>
      <c r="AA794" s="1">
        <f t="shared" si="77"/>
        <v>0.74454548225008543</v>
      </c>
      <c r="AB794" s="1">
        <v>3.2803135445801699</v>
      </c>
      <c r="AC794" s="1">
        <v>7.4370396833323396</v>
      </c>
      <c r="AD794" s="1">
        <v>0</v>
      </c>
      <c r="AE794" s="1">
        <f t="shared" si="79"/>
        <v>1</v>
      </c>
      <c r="AF794" s="1">
        <f t="shared" si="76"/>
        <v>0</v>
      </c>
    </row>
    <row r="795" spans="1:32" x14ac:dyDescent="0.25">
      <c r="A795" s="1" t="s">
        <v>30</v>
      </c>
      <c r="B795" s="1">
        <v>6</v>
      </c>
      <c r="C795" s="1">
        <v>0</v>
      </c>
      <c r="D795" s="1">
        <v>5</v>
      </c>
      <c r="E795" s="1">
        <v>36</v>
      </c>
      <c r="F795" s="1">
        <v>1</v>
      </c>
      <c r="G795" s="1">
        <v>1.6255999999999999</v>
      </c>
      <c r="H795" s="1">
        <v>57.152638620000005</v>
      </c>
      <c r="I795" s="1">
        <v>1</v>
      </c>
      <c r="J795" s="1">
        <v>8</v>
      </c>
      <c r="K795" s="1">
        <f t="shared" si="75"/>
        <v>38.76</v>
      </c>
      <c r="L795" s="1">
        <f t="shared" si="80"/>
        <v>1.022845510065596</v>
      </c>
      <c r="M795" s="1">
        <v>24.68</v>
      </c>
      <c r="N795" s="1">
        <v>14.08</v>
      </c>
      <c r="O795" s="1">
        <v>1.0173723573405569</v>
      </c>
      <c r="P795" s="1">
        <v>1.0325825039287584</v>
      </c>
      <c r="Q795" s="1">
        <v>1</v>
      </c>
      <c r="R795" s="1">
        <v>0</v>
      </c>
      <c r="S795" s="1">
        <v>0.77638910660455596</v>
      </c>
      <c r="T795" s="1">
        <v>0.19335868553605401</v>
      </c>
      <c r="U795" s="1">
        <v>0.95312900282730095</v>
      </c>
      <c r="V795" s="1">
        <v>0.84834851652582199</v>
      </c>
      <c r="W795" s="1">
        <v>0.34488980970486799</v>
      </c>
      <c r="X795" s="1">
        <v>1.11666666666667</v>
      </c>
      <c r="Y795" s="1">
        <v>1.8334992135210899</v>
      </c>
      <c r="Z795" s="1">
        <v>9.2985508698710007</v>
      </c>
      <c r="AA795" s="1">
        <f t="shared" si="77"/>
        <v>0.83532666097193486</v>
      </c>
      <c r="AB795" s="1">
        <v>-2.6324646341303302</v>
      </c>
      <c r="AC795" s="1">
        <v>1.13028089385298</v>
      </c>
      <c r="AD795" s="1">
        <v>0</v>
      </c>
      <c r="AE795" s="1">
        <f t="shared" si="79"/>
        <v>0</v>
      </c>
      <c r="AF795" s="1">
        <f t="shared" si="76"/>
        <v>1</v>
      </c>
    </row>
    <row r="796" spans="1:32" x14ac:dyDescent="0.25">
      <c r="A796" s="1" t="s">
        <v>30</v>
      </c>
      <c r="B796" s="1">
        <v>6</v>
      </c>
      <c r="C796" s="1">
        <v>0</v>
      </c>
      <c r="D796" s="1">
        <v>5</v>
      </c>
      <c r="E796" s="1">
        <v>36</v>
      </c>
      <c r="F796" s="1">
        <v>1</v>
      </c>
      <c r="G796" s="1">
        <v>1.6255999999999999</v>
      </c>
      <c r="H796" s="1">
        <v>57.152638620000005</v>
      </c>
      <c r="I796" s="1">
        <v>1</v>
      </c>
      <c r="J796" s="1">
        <v>9</v>
      </c>
      <c r="K796" s="1">
        <f t="shared" si="75"/>
        <v>40.11</v>
      </c>
      <c r="L796" s="1">
        <f t="shared" si="80"/>
        <v>1.0584709341777878</v>
      </c>
      <c r="M796" s="1">
        <v>25.45</v>
      </c>
      <c r="N796" s="1">
        <v>14.66</v>
      </c>
      <c r="O796" s="1">
        <v>1.0491137153288967</v>
      </c>
      <c r="P796" s="1">
        <v>1.0751178627553692</v>
      </c>
      <c r="Q796" s="1">
        <v>1</v>
      </c>
      <c r="R796" s="1">
        <v>0</v>
      </c>
      <c r="S796" s="1" t="s">
        <v>25</v>
      </c>
      <c r="T796" s="1" t="s">
        <v>25</v>
      </c>
      <c r="U796" s="1" t="s">
        <v>25</v>
      </c>
      <c r="V796" s="1" t="s">
        <v>25</v>
      </c>
      <c r="W796" s="1" t="s">
        <v>25</v>
      </c>
      <c r="X796" s="1" t="s">
        <v>25</v>
      </c>
      <c r="Y796" s="1" t="s">
        <v>25</v>
      </c>
      <c r="Z796" s="1" t="s">
        <v>25</v>
      </c>
      <c r="AA796" s="1" t="s">
        <v>25</v>
      </c>
      <c r="AB796" s="1" t="s">
        <v>25</v>
      </c>
      <c r="AC796" s="1" t="s">
        <v>25</v>
      </c>
      <c r="AD796" s="1">
        <v>0</v>
      </c>
      <c r="AE796" s="1">
        <f t="shared" si="79"/>
        <v>0</v>
      </c>
      <c r="AF796" s="1">
        <f t="shared" si="76"/>
        <v>1</v>
      </c>
    </row>
    <row r="797" spans="1:32" x14ac:dyDescent="0.25">
      <c r="A797" s="1" t="s">
        <v>30</v>
      </c>
      <c r="B797" s="1">
        <v>6</v>
      </c>
      <c r="C797" s="1">
        <v>0</v>
      </c>
      <c r="D797" s="1">
        <v>5</v>
      </c>
      <c r="E797" s="1">
        <v>36</v>
      </c>
      <c r="F797" s="1">
        <v>1</v>
      </c>
      <c r="G797" s="1">
        <v>1.6255999999999999</v>
      </c>
      <c r="H797" s="1">
        <v>57.152638620000005</v>
      </c>
      <c r="I797" s="1">
        <v>1</v>
      </c>
      <c r="J797" s="1">
        <v>10</v>
      </c>
      <c r="K797" s="1">
        <f t="shared" si="75"/>
        <v>41.13</v>
      </c>
      <c r="L797" s="1">
        <f t="shared" si="80"/>
        <v>1.0853879212847772</v>
      </c>
      <c r="M797" s="1">
        <v>25.92</v>
      </c>
      <c r="N797" s="1">
        <v>15.21</v>
      </c>
      <c r="O797" s="1">
        <v>1.0684883104646368</v>
      </c>
      <c r="P797" s="1">
        <v>1.1154531168150863</v>
      </c>
      <c r="Q797" s="1">
        <v>1</v>
      </c>
      <c r="R797" s="1">
        <v>0</v>
      </c>
      <c r="S797" s="1">
        <v>0.75021049666555895</v>
      </c>
      <c r="T797" s="1">
        <v>0.217986704458181</v>
      </c>
      <c r="U797" s="1">
        <v>1.14253466029269</v>
      </c>
      <c r="V797" s="1">
        <v>1.03946993577243</v>
      </c>
      <c r="W797" s="1">
        <v>-0.156973617977646</v>
      </c>
      <c r="X797" s="1">
        <v>1.1583333333333301</v>
      </c>
      <c r="Y797" s="1">
        <v>1.61746155690903</v>
      </c>
      <c r="Z797" s="1">
        <v>-4.9360092664728796</v>
      </c>
      <c r="AA797" s="1">
        <f t="shared" si="77"/>
        <v>0.73849464552451527</v>
      </c>
      <c r="AB797" s="1">
        <v>6.0650734921055598</v>
      </c>
      <c r="AC797" s="1">
        <v>7.3545981079853204</v>
      </c>
      <c r="AD797" s="1">
        <v>1</v>
      </c>
      <c r="AE797" s="1">
        <f t="shared" si="79"/>
        <v>1</v>
      </c>
      <c r="AF797" s="1">
        <f t="shared" si="76"/>
        <v>0</v>
      </c>
    </row>
    <row r="798" spans="1:32" x14ac:dyDescent="0.25">
      <c r="A798" s="1" t="s">
        <v>30</v>
      </c>
      <c r="B798" s="1">
        <v>6</v>
      </c>
      <c r="C798" s="1">
        <v>0</v>
      </c>
      <c r="D798" s="1">
        <v>5</v>
      </c>
      <c r="E798" s="1">
        <v>36</v>
      </c>
      <c r="F798" s="1">
        <v>1</v>
      </c>
      <c r="G798" s="1">
        <v>1.6255999999999999</v>
      </c>
      <c r="H798" s="1">
        <v>57.152638620000005</v>
      </c>
      <c r="I798" s="1">
        <v>1</v>
      </c>
      <c r="J798" s="1">
        <v>11</v>
      </c>
      <c r="K798" s="1">
        <f t="shared" si="75"/>
        <v>40.479999999999997</v>
      </c>
      <c r="L798" s="1">
        <f t="shared" si="80"/>
        <v>1.0682349393048329</v>
      </c>
      <c r="M798" s="1">
        <v>25.7</v>
      </c>
      <c r="N798" s="1">
        <v>14.78</v>
      </c>
      <c r="O798" s="1">
        <v>1.0594193510393968</v>
      </c>
      <c r="P798" s="1">
        <v>1.0839182818229438</v>
      </c>
      <c r="Q798" s="1">
        <v>1</v>
      </c>
      <c r="R798" s="1">
        <v>0</v>
      </c>
      <c r="S798" s="1">
        <v>0.743409948616093</v>
      </c>
      <c r="T798" s="1">
        <v>0.185337772565249</v>
      </c>
      <c r="U798" s="1">
        <v>0.97559691304047103</v>
      </c>
      <c r="V798" s="1">
        <v>0.95594969045013301</v>
      </c>
      <c r="W798" s="1">
        <v>-0.135899379359158</v>
      </c>
      <c r="X798" s="1">
        <v>1.05833333333333</v>
      </c>
      <c r="Y798" s="1">
        <v>1.7855710098339399</v>
      </c>
      <c r="Z798" s="1">
        <v>-6.5064746090124999</v>
      </c>
      <c r="AA798" s="1">
        <f t="shared" si="77"/>
        <v>0.77875984857764247</v>
      </c>
      <c r="AB798" s="1">
        <v>6.6318595886518503</v>
      </c>
      <c r="AC798" s="1">
        <v>6.7656144360370503</v>
      </c>
      <c r="AD798" s="1">
        <v>1</v>
      </c>
      <c r="AE798" s="1">
        <f t="shared" si="79"/>
        <v>1</v>
      </c>
      <c r="AF798" s="1">
        <f t="shared" si="76"/>
        <v>0</v>
      </c>
    </row>
    <row r="799" spans="1:32" x14ac:dyDescent="0.25">
      <c r="A799" s="1" t="s">
        <v>30</v>
      </c>
      <c r="B799" s="1">
        <v>6</v>
      </c>
      <c r="C799" s="1">
        <v>0</v>
      </c>
      <c r="D799" s="1">
        <v>5</v>
      </c>
      <c r="E799" s="1">
        <v>36</v>
      </c>
      <c r="F799" s="1">
        <v>1</v>
      </c>
      <c r="G799" s="1">
        <v>1.6255999999999999</v>
      </c>
      <c r="H799" s="1">
        <v>57.152638620000005</v>
      </c>
      <c r="I799" s="1">
        <v>1</v>
      </c>
      <c r="J799" s="1">
        <v>12</v>
      </c>
      <c r="K799" s="1">
        <f t="shared" ref="K799:K829" si="81">SUM(M799:N799)</f>
        <v>42.19</v>
      </c>
      <c r="L799" s="1">
        <f t="shared" si="80"/>
        <v>1.1133604765136091</v>
      </c>
      <c r="M799" s="1">
        <v>27.5</v>
      </c>
      <c r="N799" s="1">
        <v>14.69</v>
      </c>
      <c r="O799" s="1">
        <v>1.1336199281549966</v>
      </c>
      <c r="P799" s="1">
        <v>1.0773179675222628</v>
      </c>
      <c r="Q799" s="1">
        <v>1</v>
      </c>
      <c r="R799" s="1">
        <v>0</v>
      </c>
      <c r="S799" s="1">
        <v>0.818770204403372</v>
      </c>
      <c r="T799" s="1">
        <v>0.19746041800411801</v>
      </c>
      <c r="U799" s="1">
        <v>0.95278392062316397</v>
      </c>
      <c r="V799" s="1">
        <v>0.88771820855110395</v>
      </c>
      <c r="W799" s="1">
        <v>0.32582794756132</v>
      </c>
      <c r="X799" s="1">
        <v>1.11666666666667</v>
      </c>
      <c r="Y799" s="1">
        <v>1.74237035805504</v>
      </c>
      <c r="Z799" s="1">
        <v>9.5245459886190602</v>
      </c>
      <c r="AA799" s="1">
        <f t="shared" si="77"/>
        <v>0.86275906352286158</v>
      </c>
      <c r="AB799" s="1">
        <v>-3.2172045007278198</v>
      </c>
      <c r="AC799" s="1">
        <v>0.323305614936022</v>
      </c>
      <c r="AD799" s="1">
        <v>0</v>
      </c>
      <c r="AE799" s="1">
        <f t="shared" si="79"/>
        <v>0</v>
      </c>
      <c r="AF799" s="1">
        <f t="shared" si="76"/>
        <v>1</v>
      </c>
    </row>
    <row r="800" spans="1:32" x14ac:dyDescent="0.25">
      <c r="A800" s="1" t="s">
        <v>30</v>
      </c>
      <c r="B800" s="1">
        <v>6</v>
      </c>
      <c r="C800" s="1">
        <v>0</v>
      </c>
      <c r="D800" s="1">
        <v>5</v>
      </c>
      <c r="E800" s="1">
        <v>36</v>
      </c>
      <c r="F800" s="1">
        <v>1</v>
      </c>
      <c r="G800" s="1">
        <v>1.6255999999999999</v>
      </c>
      <c r="H800" s="1">
        <v>57.152638620000005</v>
      </c>
      <c r="I800" s="1">
        <v>1</v>
      </c>
      <c r="J800" s="1">
        <v>13</v>
      </c>
      <c r="K800" s="1">
        <f t="shared" si="81"/>
        <v>40.14</v>
      </c>
      <c r="L800" s="1">
        <f t="shared" si="80"/>
        <v>1.0592626102691698</v>
      </c>
      <c r="M800" s="1">
        <v>25.86</v>
      </c>
      <c r="N800" s="1">
        <v>14.28</v>
      </c>
      <c r="O800" s="1">
        <v>1.0660149578941167</v>
      </c>
      <c r="P800" s="1">
        <v>1.0472498690413827</v>
      </c>
      <c r="Q800" s="1">
        <v>1</v>
      </c>
      <c r="R800" s="1">
        <v>0</v>
      </c>
      <c r="S800" s="1">
        <v>0.79310351864866802</v>
      </c>
      <c r="T800" s="1">
        <v>0.20524503246800099</v>
      </c>
      <c r="U800" s="1">
        <v>1.0437238498749299</v>
      </c>
      <c r="V800" s="1" t="s">
        <v>25</v>
      </c>
      <c r="W800" s="1" t="s">
        <v>25</v>
      </c>
      <c r="X800" s="1" t="s">
        <v>25</v>
      </c>
      <c r="Y800" s="1">
        <v>1.5974758313269399</v>
      </c>
      <c r="Z800" s="1">
        <v>-4.7490245859437996</v>
      </c>
      <c r="AA800" s="1">
        <f t="shared" si="77"/>
        <v>0.78780901777703072</v>
      </c>
      <c r="AB800" s="1" t="s">
        <v>25</v>
      </c>
      <c r="AC800" s="1">
        <v>9.2175611478477801</v>
      </c>
      <c r="AD800" s="1">
        <v>1</v>
      </c>
      <c r="AE800" s="1">
        <f t="shared" si="79"/>
        <v>1</v>
      </c>
      <c r="AF800" s="1">
        <f t="shared" ref="AF800:AF857" si="82">ABS(1-AE800)</f>
        <v>0</v>
      </c>
    </row>
    <row r="801" spans="1:32" x14ac:dyDescent="0.25">
      <c r="A801" s="1" t="s">
        <v>30</v>
      </c>
      <c r="B801" s="1">
        <v>6</v>
      </c>
      <c r="C801" s="1">
        <v>0</v>
      </c>
      <c r="D801" s="1">
        <v>5</v>
      </c>
      <c r="E801" s="1">
        <v>36</v>
      </c>
      <c r="F801" s="1">
        <v>1</v>
      </c>
      <c r="G801" s="1">
        <v>1.6255999999999999</v>
      </c>
      <c r="H801" s="1">
        <v>57.152638620000005</v>
      </c>
      <c r="I801" s="1">
        <v>1</v>
      </c>
      <c r="J801" s="1">
        <v>14</v>
      </c>
      <c r="K801" s="1">
        <f t="shared" si="81"/>
        <v>41.35</v>
      </c>
      <c r="L801" s="1">
        <f t="shared" si="80"/>
        <v>1.0911935459549122</v>
      </c>
      <c r="M801" s="1">
        <v>26.1</v>
      </c>
      <c r="N801" s="1">
        <v>15.25</v>
      </c>
      <c r="O801" s="1">
        <v>1.0759083681761967</v>
      </c>
      <c r="P801" s="1">
        <v>1.1183865898376111</v>
      </c>
      <c r="Q801" s="1">
        <v>1</v>
      </c>
      <c r="R801" s="1">
        <v>0</v>
      </c>
      <c r="S801" s="1">
        <v>0.75201098559505497</v>
      </c>
      <c r="T801" s="1">
        <v>0.21617829183093701</v>
      </c>
      <c r="U801" s="1">
        <v>0.98103173956401601</v>
      </c>
      <c r="V801" s="1">
        <v>0.81063777667505599</v>
      </c>
      <c r="W801" s="1">
        <v>0.32982715516984701</v>
      </c>
      <c r="X801" s="1">
        <v>1.1083333333333301</v>
      </c>
      <c r="Y801" s="1">
        <v>2.0297925020738901</v>
      </c>
      <c r="Z801" s="1">
        <v>8.9359230672971393</v>
      </c>
      <c r="AA801" s="1">
        <f t="shared" si="77"/>
        <v>0.85414298841173186</v>
      </c>
      <c r="AB801" s="1">
        <v>-2.2410106531067702</v>
      </c>
      <c r="AC801" s="1">
        <v>1.5042942336743701</v>
      </c>
      <c r="AD801" s="1">
        <v>0</v>
      </c>
      <c r="AE801" s="1">
        <f t="shared" si="79"/>
        <v>0</v>
      </c>
      <c r="AF801" s="1">
        <f t="shared" si="82"/>
        <v>1</v>
      </c>
    </row>
    <row r="802" spans="1:32" x14ac:dyDescent="0.25">
      <c r="A802" s="1" t="s">
        <v>30</v>
      </c>
      <c r="B802" s="1">
        <v>6</v>
      </c>
      <c r="C802" s="1">
        <v>0</v>
      </c>
      <c r="D802" s="1">
        <v>6</v>
      </c>
      <c r="E802" s="1">
        <v>41</v>
      </c>
      <c r="F802" s="1">
        <v>1</v>
      </c>
      <c r="G802" s="1">
        <v>1.6255999999999999</v>
      </c>
      <c r="H802" s="1">
        <v>57.152638620000005</v>
      </c>
      <c r="I802" s="1">
        <v>0</v>
      </c>
      <c r="J802" s="1">
        <v>1</v>
      </c>
      <c r="K802" s="1">
        <f t="shared" si="81"/>
        <v>36.71</v>
      </c>
      <c r="L802" s="1">
        <f>K802/AVERAGE(K$802:K$815)</f>
        <v>0.95324121302049525</v>
      </c>
      <c r="M802" s="1">
        <v>23.27</v>
      </c>
      <c r="N802" s="1">
        <v>13.44</v>
      </c>
      <c r="O802" s="1">
        <v>0.95018374846876263</v>
      </c>
      <c r="P802" s="1">
        <v>0.95858169035610552</v>
      </c>
      <c r="Q802" s="1">
        <v>0</v>
      </c>
      <c r="R802" s="1">
        <v>1</v>
      </c>
      <c r="S802" s="1">
        <v>0.84833658330339301</v>
      </c>
      <c r="T802" s="1">
        <v>0.19548110062406199</v>
      </c>
      <c r="U802" s="1">
        <v>1.23739327432113</v>
      </c>
      <c r="V802" s="1" t="s">
        <v>25</v>
      </c>
      <c r="W802" s="1" t="s">
        <v>25</v>
      </c>
      <c r="X802" s="1" t="s">
        <v>25</v>
      </c>
      <c r="Y802" s="1">
        <v>1.4957256682747899</v>
      </c>
      <c r="Z802" s="1">
        <v>9.8163849803391905</v>
      </c>
      <c r="AA802" s="1">
        <f t="shared" si="77"/>
        <v>0.82219284404028947</v>
      </c>
      <c r="AB802" s="1">
        <v>-1.8752236424245201</v>
      </c>
      <c r="AC802" s="1" t="s">
        <v>25</v>
      </c>
      <c r="AD802" s="1">
        <v>1</v>
      </c>
      <c r="AE802" s="1">
        <f t="shared" si="79"/>
        <v>0</v>
      </c>
      <c r="AF802" s="1">
        <f t="shared" si="82"/>
        <v>1</v>
      </c>
    </row>
    <row r="803" spans="1:32" x14ac:dyDescent="0.25">
      <c r="A803" s="1" t="s">
        <v>30</v>
      </c>
      <c r="B803" s="1">
        <v>6</v>
      </c>
      <c r="C803" s="1">
        <v>0</v>
      </c>
      <c r="D803" s="1">
        <v>6</v>
      </c>
      <c r="E803" s="1">
        <v>41</v>
      </c>
      <c r="F803" s="1">
        <v>1</v>
      </c>
      <c r="G803" s="1">
        <v>1.6255999999999999</v>
      </c>
      <c r="H803" s="1">
        <v>57.152638620000005</v>
      </c>
      <c r="I803" s="1">
        <v>0</v>
      </c>
      <c r="J803" s="1">
        <v>2</v>
      </c>
      <c r="K803" s="1">
        <f t="shared" si="81"/>
        <v>38.64</v>
      </c>
      <c r="L803" s="1">
        <f t="shared" ref="L803:L829" si="83">K803/AVERAGE(K$802:K$815)</f>
        <v>1.0033571362329592</v>
      </c>
      <c r="M803" s="1">
        <v>24.86</v>
      </c>
      <c r="N803" s="1">
        <v>13.78</v>
      </c>
      <c r="O803" s="1">
        <v>1.0151082074316047</v>
      </c>
      <c r="P803" s="1">
        <v>0.98283152478475699</v>
      </c>
      <c r="Q803" s="1">
        <v>0</v>
      </c>
      <c r="R803" s="1">
        <v>1</v>
      </c>
      <c r="S803" s="1">
        <v>0.76128850289863004</v>
      </c>
      <c r="T803" s="1">
        <v>0.17608591330267301</v>
      </c>
      <c r="U803" s="1">
        <v>0.99530632565084798</v>
      </c>
      <c r="V803" s="1">
        <v>0.79142689690573098</v>
      </c>
      <c r="W803" s="1">
        <v>0.33827240350167098</v>
      </c>
      <c r="X803" s="1">
        <v>1.0249999999999999</v>
      </c>
      <c r="Y803" s="1">
        <v>1.52600357097516</v>
      </c>
      <c r="Z803" s="1">
        <v>8.89923998352665</v>
      </c>
      <c r="AA803" s="1">
        <f t="shared" si="77"/>
        <v>0.72413528046219411</v>
      </c>
      <c r="AB803" s="1">
        <v>-0.94562924219526501</v>
      </c>
      <c r="AC803" s="1">
        <v>1.82626156852545</v>
      </c>
      <c r="AD803" s="1">
        <v>1</v>
      </c>
      <c r="AE803" s="1">
        <f t="shared" si="79"/>
        <v>0</v>
      </c>
      <c r="AF803" s="1">
        <f t="shared" si="82"/>
        <v>1</v>
      </c>
    </row>
    <row r="804" spans="1:32" x14ac:dyDescent="0.25">
      <c r="A804" s="1" t="s">
        <v>30</v>
      </c>
      <c r="B804" s="1">
        <v>6</v>
      </c>
      <c r="C804" s="1">
        <v>0</v>
      </c>
      <c r="D804" s="1">
        <v>6</v>
      </c>
      <c r="E804" s="1">
        <v>41</v>
      </c>
      <c r="F804" s="1">
        <v>1</v>
      </c>
      <c r="G804" s="1">
        <v>1.6255999999999999</v>
      </c>
      <c r="H804" s="1">
        <v>57.152638620000005</v>
      </c>
      <c r="I804" s="1">
        <v>0</v>
      </c>
      <c r="J804" s="1">
        <v>3</v>
      </c>
      <c r="K804" s="1">
        <f t="shared" si="81"/>
        <v>38.340000000000003</v>
      </c>
      <c r="L804" s="1">
        <f t="shared" si="83"/>
        <v>0.99556709635537433</v>
      </c>
      <c r="M804" s="1">
        <v>24.35</v>
      </c>
      <c r="N804" s="1">
        <v>13.99</v>
      </c>
      <c r="O804" s="1">
        <v>0.99428338097182523</v>
      </c>
      <c r="P804" s="1">
        <v>0.99780936369657114</v>
      </c>
      <c r="Q804" s="1">
        <v>0</v>
      </c>
      <c r="R804" s="1">
        <v>1</v>
      </c>
      <c r="S804" s="1">
        <v>0.887929350047441</v>
      </c>
      <c r="T804" s="1">
        <v>0.18794661250189301</v>
      </c>
      <c r="U804" s="1">
        <v>1.1896715828961599</v>
      </c>
      <c r="V804" s="1">
        <v>1.0232988780387799</v>
      </c>
      <c r="W804" s="1">
        <v>-0.14130172538951</v>
      </c>
      <c r="X804" s="1">
        <v>1.00833333333333</v>
      </c>
      <c r="Y804" s="1">
        <v>1.3889235509744899</v>
      </c>
      <c r="Z804" s="1">
        <v>-5.1228458129724901</v>
      </c>
      <c r="AA804" s="1">
        <f t="shared" si="77"/>
        <v>0.83073731320058841</v>
      </c>
      <c r="AB804" s="1">
        <v>5.5805308895866004</v>
      </c>
      <c r="AC804" s="1">
        <v>8.4211114146943196</v>
      </c>
      <c r="AD804" s="1">
        <v>0</v>
      </c>
      <c r="AE804" s="1">
        <f t="shared" si="79"/>
        <v>1</v>
      </c>
      <c r="AF804" s="1">
        <f t="shared" si="82"/>
        <v>0</v>
      </c>
    </row>
    <row r="805" spans="1:32" x14ac:dyDescent="0.25">
      <c r="A805" s="1" t="s">
        <v>30</v>
      </c>
      <c r="B805" s="1">
        <v>6</v>
      </c>
      <c r="C805" s="1">
        <v>0</v>
      </c>
      <c r="D805" s="1">
        <v>6</v>
      </c>
      <c r="E805" s="1">
        <v>41</v>
      </c>
      <c r="F805" s="1">
        <v>1</v>
      </c>
      <c r="G805" s="1">
        <v>1.6255999999999999</v>
      </c>
      <c r="H805" s="1">
        <v>57.152638620000005</v>
      </c>
      <c r="I805" s="1">
        <v>0</v>
      </c>
      <c r="J805" s="1">
        <v>4</v>
      </c>
      <c r="K805" s="1">
        <f t="shared" si="81"/>
        <v>39.020000000000003</v>
      </c>
      <c r="L805" s="1">
        <f t="shared" si="83"/>
        <v>1.0132245200779004</v>
      </c>
      <c r="M805" s="1">
        <v>25.12</v>
      </c>
      <c r="N805" s="1">
        <v>13.9</v>
      </c>
      <c r="O805" s="1">
        <v>1.0257247856267864</v>
      </c>
      <c r="P805" s="1">
        <v>0.99139028987722222</v>
      </c>
      <c r="Q805" s="1">
        <v>0</v>
      </c>
      <c r="R805" s="1">
        <v>1</v>
      </c>
      <c r="S805" s="1">
        <v>0.81237587286673796</v>
      </c>
      <c r="T805" s="1">
        <v>0.242395606343593</v>
      </c>
      <c r="U805" s="1">
        <v>1.2409411495713301</v>
      </c>
      <c r="V805" s="1">
        <v>1.00466663718134</v>
      </c>
      <c r="W805" s="1">
        <v>-0.137394312036064</v>
      </c>
      <c r="X805" s="1">
        <v>0.90833333333333299</v>
      </c>
      <c r="Y805" s="1">
        <v>1.4325010113691601</v>
      </c>
      <c r="Z805" s="1">
        <v>-4.5611458376392804</v>
      </c>
      <c r="AA805" s="1">
        <f t="shared" si="77"/>
        <v>0.7573317036478856</v>
      </c>
      <c r="AB805" s="1">
        <v>5.6632802621305096</v>
      </c>
      <c r="AC805" s="1">
        <v>8.1897939038339</v>
      </c>
      <c r="AD805" s="1">
        <v>0</v>
      </c>
      <c r="AE805" s="1">
        <f t="shared" si="79"/>
        <v>1</v>
      </c>
      <c r="AF805" s="1">
        <f t="shared" si="82"/>
        <v>0</v>
      </c>
    </row>
    <row r="806" spans="1:32" x14ac:dyDescent="0.25">
      <c r="A806" s="1" t="s">
        <v>30</v>
      </c>
      <c r="B806" s="1">
        <v>6</v>
      </c>
      <c r="C806" s="1">
        <v>0</v>
      </c>
      <c r="D806" s="1">
        <v>6</v>
      </c>
      <c r="E806" s="1">
        <v>41</v>
      </c>
      <c r="F806" s="1">
        <v>1</v>
      </c>
      <c r="G806" s="1">
        <v>1.6255999999999999</v>
      </c>
      <c r="H806" s="1">
        <v>57.152638620000005</v>
      </c>
      <c r="I806" s="1">
        <v>0</v>
      </c>
      <c r="J806" s="1">
        <v>5</v>
      </c>
      <c r="K806" s="1">
        <f t="shared" si="81"/>
        <v>39.36</v>
      </c>
      <c r="L806" s="1">
        <f t="shared" si="83"/>
        <v>1.0220532319391635</v>
      </c>
      <c r="M806" s="1">
        <v>25.25</v>
      </c>
      <c r="N806" s="1">
        <v>14.11</v>
      </c>
      <c r="O806" s="1">
        <v>1.0310330747243772</v>
      </c>
      <c r="P806" s="1">
        <v>1.0063681287890363</v>
      </c>
      <c r="Q806" s="1">
        <v>0</v>
      </c>
      <c r="R806" s="1">
        <v>1</v>
      </c>
      <c r="S806" s="1">
        <v>0.79246180767612895</v>
      </c>
      <c r="T806" s="1">
        <v>0.232124485895323</v>
      </c>
      <c r="U806" s="1">
        <v>1.31720256958699</v>
      </c>
      <c r="V806" s="1">
        <v>1.0212059951294601</v>
      </c>
      <c r="W806" s="1">
        <v>-0.12321422327949801</v>
      </c>
      <c r="X806" s="1">
        <v>1.1000000000000001</v>
      </c>
      <c r="Y806" s="1">
        <v>1.3359017397348001</v>
      </c>
      <c r="Z806" s="1">
        <v>-4.9139873202399196</v>
      </c>
      <c r="AA806" s="1">
        <f t="shared" si="77"/>
        <v>0.69803835278273563</v>
      </c>
      <c r="AB806" s="1">
        <v>5.3220873175247601</v>
      </c>
      <c r="AC806" s="1">
        <v>8.6978638728548407</v>
      </c>
      <c r="AD806" s="1">
        <v>0</v>
      </c>
      <c r="AE806" s="1">
        <f t="shared" si="79"/>
        <v>1</v>
      </c>
      <c r="AF806" s="1">
        <f t="shared" si="82"/>
        <v>0</v>
      </c>
    </row>
    <row r="807" spans="1:32" x14ac:dyDescent="0.25">
      <c r="A807" s="1" t="s">
        <v>30</v>
      </c>
      <c r="B807" s="1">
        <v>6</v>
      </c>
      <c r="C807" s="1">
        <v>0</v>
      </c>
      <c r="D807" s="1">
        <v>6</v>
      </c>
      <c r="E807" s="1">
        <v>41</v>
      </c>
      <c r="F807" s="1">
        <v>1</v>
      </c>
      <c r="G807" s="1">
        <v>1.6255999999999999</v>
      </c>
      <c r="H807" s="1">
        <v>57.152638620000005</v>
      </c>
      <c r="I807" s="1">
        <v>0</v>
      </c>
      <c r="J807" s="1">
        <v>6</v>
      </c>
      <c r="K807" s="1">
        <f t="shared" si="81"/>
        <v>38.75</v>
      </c>
      <c r="L807" s="1">
        <f t="shared" si="83"/>
        <v>1.0062134841880739</v>
      </c>
      <c r="M807" s="1">
        <v>24.92</v>
      </c>
      <c r="N807" s="1">
        <v>13.83</v>
      </c>
      <c r="O807" s="1">
        <v>1.0175581870151083</v>
      </c>
      <c r="P807" s="1">
        <v>0.9863976769066175</v>
      </c>
      <c r="Q807" s="1">
        <v>0</v>
      </c>
      <c r="R807" s="1">
        <v>1</v>
      </c>
      <c r="S807" s="1">
        <v>0.85832078995207695</v>
      </c>
      <c r="T807" s="1">
        <v>0.18888328618715999</v>
      </c>
      <c r="U807" s="1">
        <v>1.2205118569631801</v>
      </c>
      <c r="V807" s="1">
        <v>1.01800601540879</v>
      </c>
      <c r="W807" s="1">
        <v>0.19060197255304401</v>
      </c>
      <c r="X807" s="1">
        <v>1.0916666666666699</v>
      </c>
      <c r="Y807" s="1">
        <v>1.53417028288816</v>
      </c>
      <c r="Z807" s="1">
        <v>9.4405392471463099</v>
      </c>
      <c r="AA807" s="1">
        <f t="shared" ref="AA807:AA857" si="84">ATAN(S807^2*Y807)</f>
        <v>0.84646327211652916</v>
      </c>
      <c r="AB807" s="1">
        <v>-4.5733554558838403</v>
      </c>
      <c r="AC807" s="1">
        <v>0.78607012614655203</v>
      </c>
      <c r="AD807" s="1">
        <v>1</v>
      </c>
      <c r="AE807" s="1">
        <f t="shared" si="79"/>
        <v>0</v>
      </c>
      <c r="AF807" s="1">
        <f t="shared" si="82"/>
        <v>1</v>
      </c>
    </row>
    <row r="808" spans="1:32" x14ac:dyDescent="0.25">
      <c r="A808" s="1" t="s">
        <v>30</v>
      </c>
      <c r="B808" s="1">
        <v>6</v>
      </c>
      <c r="C808" s="1">
        <v>0</v>
      </c>
      <c r="D808" s="1">
        <v>6</v>
      </c>
      <c r="E808" s="1">
        <v>41</v>
      </c>
      <c r="F808" s="1">
        <v>1</v>
      </c>
      <c r="G808" s="1">
        <v>1.6255999999999999</v>
      </c>
      <c r="H808" s="1">
        <v>57.152638620000005</v>
      </c>
      <c r="I808" s="1">
        <v>0</v>
      </c>
      <c r="J808" s="1">
        <v>7</v>
      </c>
      <c r="K808" s="1">
        <f t="shared" si="81"/>
        <v>38.370000000000005</v>
      </c>
      <c r="L808" s="1">
        <f t="shared" si="83"/>
        <v>0.99634610034313287</v>
      </c>
      <c r="M808" s="1">
        <v>24.98</v>
      </c>
      <c r="N808" s="1">
        <v>13.39</v>
      </c>
      <c r="O808" s="1">
        <v>1.0200081665986116</v>
      </c>
      <c r="P808" s="1">
        <v>0.95501553823424501</v>
      </c>
      <c r="Q808" s="1">
        <v>0</v>
      </c>
      <c r="R808" s="1">
        <v>1</v>
      </c>
      <c r="S808" s="1">
        <v>0.81365454274847904</v>
      </c>
      <c r="T808" s="1">
        <v>0.23374767437274999</v>
      </c>
      <c r="U808" s="1">
        <v>1.26970569820045</v>
      </c>
      <c r="V808" s="1">
        <v>1.0231269795370299</v>
      </c>
      <c r="W808" s="1">
        <v>-0.135305581366713</v>
      </c>
      <c r="X808" s="1">
        <v>1.125</v>
      </c>
      <c r="Y808" s="1">
        <v>1.27883692529064</v>
      </c>
      <c r="Z808" s="1">
        <v>-3.3502936704934401</v>
      </c>
      <c r="AA808" s="1">
        <f t="shared" si="84"/>
        <v>0.7025361900346403</v>
      </c>
      <c r="AB808" s="1">
        <v>5.1574185354106197</v>
      </c>
      <c r="AC808" s="1">
        <v>5.6629320068695899</v>
      </c>
      <c r="AD808" s="1">
        <v>0</v>
      </c>
      <c r="AE808" s="1">
        <f t="shared" si="79"/>
        <v>1</v>
      </c>
      <c r="AF808" s="1">
        <f t="shared" si="82"/>
        <v>0</v>
      </c>
    </row>
    <row r="809" spans="1:32" x14ac:dyDescent="0.25">
      <c r="A809" s="1" t="s">
        <v>30</v>
      </c>
      <c r="B809" s="1">
        <v>6</v>
      </c>
      <c r="C809" s="1">
        <v>0</v>
      </c>
      <c r="D809" s="1">
        <v>6</v>
      </c>
      <c r="E809" s="1">
        <v>41</v>
      </c>
      <c r="F809" s="1">
        <v>1</v>
      </c>
      <c r="G809" s="1">
        <v>1.6255999999999999</v>
      </c>
      <c r="H809" s="1">
        <v>57.152638620000005</v>
      </c>
      <c r="I809" s="1">
        <v>0</v>
      </c>
      <c r="J809" s="1">
        <v>8</v>
      </c>
      <c r="K809" s="1">
        <f t="shared" si="81"/>
        <v>38.31</v>
      </c>
      <c r="L809" s="1">
        <f t="shared" si="83"/>
        <v>0.99478809236761578</v>
      </c>
      <c r="M809" s="1">
        <v>24.1</v>
      </c>
      <c r="N809" s="1">
        <v>14.21</v>
      </c>
      <c r="O809" s="1">
        <v>0.98407513270722746</v>
      </c>
      <c r="P809" s="1">
        <v>1.0135004330327575</v>
      </c>
      <c r="Q809" s="1">
        <v>1</v>
      </c>
      <c r="R809" s="1">
        <v>0</v>
      </c>
      <c r="S809" s="1">
        <v>0.88630675563530803</v>
      </c>
      <c r="T809" s="1">
        <v>0.121452953789699</v>
      </c>
      <c r="U809" s="1">
        <v>0.88229141505762998</v>
      </c>
      <c r="V809" s="1">
        <v>0.92352612989707805</v>
      </c>
      <c r="W809" s="1">
        <v>0.33448175741852298</v>
      </c>
      <c r="X809" s="1">
        <v>1.125</v>
      </c>
      <c r="Y809" s="1">
        <v>1.83406033344649</v>
      </c>
      <c r="Z809" s="1">
        <v>8.4685819374763103</v>
      </c>
      <c r="AA809" s="1">
        <f t="shared" si="84"/>
        <v>0.96404515820567915</v>
      </c>
      <c r="AB809" s="1">
        <v>-0.336163326907847</v>
      </c>
      <c r="AC809" s="1">
        <v>0.56984200351590697</v>
      </c>
      <c r="AD809" s="1">
        <v>0</v>
      </c>
      <c r="AE809" s="1">
        <f t="shared" si="79"/>
        <v>0</v>
      </c>
      <c r="AF809" s="1">
        <f t="shared" si="82"/>
        <v>1</v>
      </c>
    </row>
    <row r="810" spans="1:32" x14ac:dyDescent="0.25">
      <c r="A810" s="1" t="s">
        <v>30</v>
      </c>
      <c r="B810" s="1">
        <v>6</v>
      </c>
      <c r="C810" s="1">
        <v>0</v>
      </c>
      <c r="D810" s="1">
        <v>6</v>
      </c>
      <c r="E810" s="1">
        <v>41</v>
      </c>
      <c r="F810" s="1">
        <v>1</v>
      </c>
      <c r="G810" s="1">
        <v>1.6255999999999999</v>
      </c>
      <c r="H810" s="1">
        <v>57.152638620000005</v>
      </c>
      <c r="I810" s="1">
        <v>0</v>
      </c>
      <c r="J810" s="1">
        <v>9</v>
      </c>
      <c r="K810" s="1">
        <f t="shared" si="81"/>
        <v>38.39</v>
      </c>
      <c r="L810" s="1">
        <f t="shared" si="83"/>
        <v>0.99686543633497171</v>
      </c>
      <c r="M810" s="1">
        <v>24.5</v>
      </c>
      <c r="N810" s="1">
        <v>13.89</v>
      </c>
      <c r="O810" s="1">
        <v>1.0004083299305839</v>
      </c>
      <c r="P810" s="1">
        <v>0.99067705945285012</v>
      </c>
      <c r="Q810" s="1">
        <v>1</v>
      </c>
      <c r="R810" s="1">
        <v>0</v>
      </c>
      <c r="S810" s="1">
        <v>0.83880401261901305</v>
      </c>
      <c r="T810" s="1">
        <v>0.12645391523906599</v>
      </c>
      <c r="U810" s="1">
        <v>0.98692228024791495</v>
      </c>
      <c r="V810" s="1">
        <v>0.92014837019426998</v>
      </c>
      <c r="W810" s="1">
        <v>-1.3130428779144899E-2</v>
      </c>
      <c r="X810" s="1">
        <v>0.93333333333333302</v>
      </c>
      <c r="Y810" s="1">
        <v>1.67440744242442</v>
      </c>
      <c r="Z810" s="1">
        <v>-3.2472209189200201</v>
      </c>
      <c r="AA810" s="1">
        <f t="shared" si="84"/>
        <v>0.86698515445186353</v>
      </c>
      <c r="AB810" s="1">
        <v>8.1713136418139101</v>
      </c>
      <c r="AC810" s="1">
        <v>8.7326536352817108</v>
      </c>
      <c r="AD810" s="1">
        <v>1</v>
      </c>
      <c r="AE810" s="1">
        <f t="shared" si="79"/>
        <v>1</v>
      </c>
      <c r="AF810" s="1">
        <f t="shared" si="82"/>
        <v>0</v>
      </c>
    </row>
    <row r="811" spans="1:32" x14ac:dyDescent="0.25">
      <c r="A811" s="1" t="s">
        <v>30</v>
      </c>
      <c r="B811" s="1">
        <v>6</v>
      </c>
      <c r="C811" s="1">
        <v>0</v>
      </c>
      <c r="D811" s="1">
        <v>6</v>
      </c>
      <c r="E811" s="1">
        <v>41</v>
      </c>
      <c r="F811" s="1">
        <v>1</v>
      </c>
      <c r="G811" s="1">
        <v>1.6255999999999999</v>
      </c>
      <c r="H811" s="1">
        <v>57.152638620000005</v>
      </c>
      <c r="I811" s="1">
        <v>0</v>
      </c>
      <c r="J811" s="1">
        <v>10</v>
      </c>
      <c r="K811" s="1">
        <f t="shared" si="81"/>
        <v>38.32</v>
      </c>
      <c r="L811" s="1">
        <f t="shared" si="83"/>
        <v>0.99504776036353515</v>
      </c>
      <c r="M811" s="1">
        <v>24.07</v>
      </c>
      <c r="N811" s="1">
        <v>14.25</v>
      </c>
      <c r="O811" s="1">
        <v>0.98285014291547568</v>
      </c>
      <c r="P811" s="1">
        <v>1.0163533547302457</v>
      </c>
      <c r="Q811" s="1">
        <v>1</v>
      </c>
      <c r="R811" s="1">
        <v>0</v>
      </c>
      <c r="S811" s="1">
        <v>0.85262844019149697</v>
      </c>
      <c r="T811" s="1">
        <v>0.14567686799714799</v>
      </c>
      <c r="U811" s="1">
        <v>0.88355739088457697</v>
      </c>
      <c r="V811" s="1">
        <v>0.82535046050877903</v>
      </c>
      <c r="W811" s="1">
        <v>0.32170706548959099</v>
      </c>
      <c r="X811" s="1">
        <v>1.05833333333333</v>
      </c>
      <c r="Y811" s="1">
        <v>1.87034548703841</v>
      </c>
      <c r="Z811" s="1">
        <v>8.2692712841048497</v>
      </c>
      <c r="AA811" s="1">
        <f t="shared" si="84"/>
        <v>0.93666652077836277</v>
      </c>
      <c r="AB811" s="1">
        <v>-1.5904803708088699</v>
      </c>
      <c r="AC811" s="1">
        <v>0.95323634882763197</v>
      </c>
      <c r="AD811" s="1">
        <v>0</v>
      </c>
      <c r="AE811" s="1">
        <f t="shared" si="79"/>
        <v>0</v>
      </c>
      <c r="AF811" s="1">
        <f t="shared" si="82"/>
        <v>1</v>
      </c>
    </row>
    <row r="812" spans="1:32" x14ac:dyDescent="0.25">
      <c r="A812" s="1" t="s">
        <v>30</v>
      </c>
      <c r="B812" s="1">
        <v>6</v>
      </c>
      <c r="C812" s="1">
        <v>0</v>
      </c>
      <c r="D812" s="1">
        <v>6</v>
      </c>
      <c r="E812" s="1">
        <v>41</v>
      </c>
      <c r="F812" s="1">
        <v>1</v>
      </c>
      <c r="G812" s="1">
        <v>1.6255999999999999</v>
      </c>
      <c r="H812" s="1">
        <v>57.152638620000005</v>
      </c>
      <c r="I812" s="1">
        <v>0</v>
      </c>
      <c r="J812" s="1">
        <v>11</v>
      </c>
      <c r="K812" s="1">
        <f t="shared" si="81"/>
        <v>38.14</v>
      </c>
      <c r="L812" s="1">
        <f t="shared" si="83"/>
        <v>0.99037373643698412</v>
      </c>
      <c r="M812" s="1">
        <v>24.43</v>
      </c>
      <c r="N812" s="1">
        <v>13.71</v>
      </c>
      <c r="O812" s="1">
        <v>0.99755002041649643</v>
      </c>
      <c r="P812" s="1">
        <v>0.97783891181415228</v>
      </c>
      <c r="Q812" s="1">
        <v>1</v>
      </c>
      <c r="R812" s="1">
        <v>0</v>
      </c>
      <c r="S812" s="1">
        <v>0.86959696596237601</v>
      </c>
      <c r="T812" s="1">
        <v>0.14480585937325499</v>
      </c>
      <c r="U812" s="1">
        <v>1.07877125973323</v>
      </c>
      <c r="V812" s="1" t="s">
        <v>25</v>
      </c>
      <c r="W812" s="1" t="s">
        <v>25</v>
      </c>
      <c r="X812" s="1" t="s">
        <v>25</v>
      </c>
      <c r="Y812" s="1">
        <v>1.51855405285565</v>
      </c>
      <c r="Z812" s="1">
        <v>7.6115203386431904</v>
      </c>
      <c r="AA812" s="1">
        <f t="shared" si="84"/>
        <v>0.85433260589385673</v>
      </c>
      <c r="AB812" s="1">
        <v>-2.9878147671004398</v>
      </c>
      <c r="AC812" s="1" t="s">
        <v>25</v>
      </c>
      <c r="AD812" s="1">
        <v>0</v>
      </c>
      <c r="AE812" s="1">
        <f t="shared" si="79"/>
        <v>0</v>
      </c>
      <c r="AF812" s="1">
        <f t="shared" si="82"/>
        <v>1</v>
      </c>
    </row>
    <row r="813" spans="1:32" x14ac:dyDescent="0.25">
      <c r="A813" s="1" t="s">
        <v>30</v>
      </c>
      <c r="B813" s="1">
        <v>6</v>
      </c>
      <c r="C813" s="1">
        <v>0</v>
      </c>
      <c r="D813" s="1">
        <v>6</v>
      </c>
      <c r="E813" s="1">
        <v>41</v>
      </c>
      <c r="F813" s="1">
        <v>1</v>
      </c>
      <c r="G813" s="1">
        <v>1.6255999999999999</v>
      </c>
      <c r="H813" s="1">
        <v>57.152638620000005</v>
      </c>
      <c r="I813" s="1">
        <v>0</v>
      </c>
      <c r="J813" s="1">
        <v>12</v>
      </c>
      <c r="K813" s="1">
        <f t="shared" si="81"/>
        <v>38.89</v>
      </c>
      <c r="L813" s="1">
        <f t="shared" si="83"/>
        <v>1.0098488361309468</v>
      </c>
      <c r="M813" s="1">
        <v>24.31</v>
      </c>
      <c r="N813" s="1">
        <v>14.58</v>
      </c>
      <c r="O813" s="1">
        <v>0.9926500612494894</v>
      </c>
      <c r="P813" s="1">
        <v>1.0398899587345252</v>
      </c>
      <c r="Q813" s="1">
        <v>1</v>
      </c>
      <c r="R813" s="1">
        <v>0</v>
      </c>
      <c r="S813" s="1">
        <v>0.81610697583360303</v>
      </c>
      <c r="T813" s="1">
        <v>0.144122993555618</v>
      </c>
      <c r="U813" s="1">
        <v>1.0239102498795201</v>
      </c>
      <c r="V813" s="1">
        <v>1.02398160109554</v>
      </c>
      <c r="W813" s="1">
        <v>-0.17626395497209499</v>
      </c>
      <c r="X813" s="1">
        <v>1.0333333333333301</v>
      </c>
      <c r="Y813" s="1">
        <v>1.3665647649561501</v>
      </c>
      <c r="Z813" s="1">
        <v>-6.5161619882514303</v>
      </c>
      <c r="AA813" s="1">
        <f t="shared" si="84"/>
        <v>0.73840771491730361</v>
      </c>
      <c r="AB813" s="1">
        <v>7.8722105097919499</v>
      </c>
      <c r="AC813" s="1">
        <v>1.9933660388177099</v>
      </c>
      <c r="AD813" s="1">
        <v>1</v>
      </c>
      <c r="AE813" s="1">
        <f t="shared" si="79"/>
        <v>1</v>
      </c>
      <c r="AF813" s="1">
        <f t="shared" si="82"/>
        <v>0</v>
      </c>
    </row>
    <row r="814" spans="1:32" x14ac:dyDescent="0.25">
      <c r="A814" s="1" t="s">
        <v>30</v>
      </c>
      <c r="B814" s="1">
        <v>6</v>
      </c>
      <c r="C814" s="1">
        <v>0</v>
      </c>
      <c r="D814" s="1">
        <v>6</v>
      </c>
      <c r="E814" s="1">
        <v>41</v>
      </c>
      <c r="F814" s="1">
        <v>1</v>
      </c>
      <c r="G814" s="1">
        <v>1.6255999999999999</v>
      </c>
      <c r="H814" s="1">
        <v>57.152638620000005</v>
      </c>
      <c r="I814" s="1">
        <v>0</v>
      </c>
      <c r="J814" s="1">
        <v>13</v>
      </c>
      <c r="K814" s="1">
        <f t="shared" si="81"/>
        <v>38.25</v>
      </c>
      <c r="L814" s="1">
        <f t="shared" si="83"/>
        <v>0.9932300843920987</v>
      </c>
      <c r="M814" s="1">
        <v>24.23</v>
      </c>
      <c r="N814" s="1">
        <v>14.02</v>
      </c>
      <c r="O814" s="1">
        <v>0.9893834218048182</v>
      </c>
      <c r="P814" s="1">
        <v>0.99994905496968745</v>
      </c>
      <c r="Q814" s="1">
        <v>1</v>
      </c>
      <c r="R814" s="1">
        <v>0</v>
      </c>
      <c r="S814" s="1" t="s">
        <v>25</v>
      </c>
      <c r="T814" s="1" t="s">
        <v>25</v>
      </c>
      <c r="U814" s="1" t="s">
        <v>25</v>
      </c>
      <c r="V814" s="1" t="s">
        <v>25</v>
      </c>
      <c r="W814" s="1" t="s">
        <v>25</v>
      </c>
      <c r="X814" s="1" t="s">
        <v>25</v>
      </c>
      <c r="Y814" s="1" t="s">
        <v>25</v>
      </c>
      <c r="Z814" s="1" t="s">
        <v>25</v>
      </c>
      <c r="AA814" s="1" t="s">
        <v>25</v>
      </c>
      <c r="AB814" s="1" t="s">
        <v>25</v>
      </c>
      <c r="AC814" s="1" t="s">
        <v>25</v>
      </c>
      <c r="AD814" s="1">
        <v>0</v>
      </c>
      <c r="AE814" s="1">
        <f t="shared" si="79"/>
        <v>0</v>
      </c>
      <c r="AF814" s="1">
        <f t="shared" si="82"/>
        <v>1</v>
      </c>
    </row>
    <row r="815" spans="1:32" x14ac:dyDescent="0.25">
      <c r="A815" s="1" t="s">
        <v>30</v>
      </c>
      <c r="B815" s="1">
        <v>6</v>
      </c>
      <c r="C815" s="1">
        <v>0</v>
      </c>
      <c r="D815" s="1">
        <v>6</v>
      </c>
      <c r="E815" s="1">
        <v>41</v>
      </c>
      <c r="F815" s="1">
        <v>1</v>
      </c>
      <c r="G815" s="1">
        <v>1.6255999999999999</v>
      </c>
      <c r="H815" s="1">
        <v>57.152638620000005</v>
      </c>
      <c r="I815" s="1">
        <v>0</v>
      </c>
      <c r="J815" s="1">
        <v>14</v>
      </c>
      <c r="K815" s="1">
        <f t="shared" si="81"/>
        <v>39.659999999999997</v>
      </c>
      <c r="L815" s="1">
        <f t="shared" si="83"/>
        <v>1.0298432718167485</v>
      </c>
      <c r="M815" s="1">
        <v>24.47</v>
      </c>
      <c r="N815" s="1">
        <v>15.19</v>
      </c>
      <c r="O815" s="1">
        <v>0.99918334013883203</v>
      </c>
      <c r="P815" s="1">
        <v>1.0833970146212233</v>
      </c>
      <c r="Q815" s="1">
        <v>1</v>
      </c>
      <c r="R815" s="1">
        <v>0</v>
      </c>
      <c r="S815" s="1">
        <v>0.90820952967558</v>
      </c>
      <c r="T815" s="1">
        <v>0.15999316542401401</v>
      </c>
      <c r="U815" s="1">
        <v>1.10734513533648</v>
      </c>
      <c r="V815" s="1">
        <v>0.82716707726065397</v>
      </c>
      <c r="W815" s="1">
        <v>0.31769401060969699</v>
      </c>
      <c r="X815" s="1">
        <v>1.00833333333333</v>
      </c>
      <c r="Y815" s="1">
        <v>1.5181297641890401</v>
      </c>
      <c r="Z815" s="1">
        <v>8.7712562329121901</v>
      </c>
      <c r="AA815" s="1">
        <f t="shared" si="84"/>
        <v>0.89692120214117466</v>
      </c>
      <c r="AB815" s="1">
        <v>-1.5605309734770401</v>
      </c>
      <c r="AC815" s="1">
        <v>1.6647291721161599</v>
      </c>
      <c r="AD815" s="1">
        <v>0</v>
      </c>
      <c r="AE815" s="1">
        <f t="shared" si="79"/>
        <v>0</v>
      </c>
      <c r="AF815" s="1">
        <f t="shared" si="82"/>
        <v>1</v>
      </c>
    </row>
    <row r="816" spans="1:32" x14ac:dyDescent="0.25">
      <c r="A816" s="1" t="s">
        <v>30</v>
      </c>
      <c r="B816" s="1">
        <v>6</v>
      </c>
      <c r="C816" s="1">
        <v>0</v>
      </c>
      <c r="D816" s="1">
        <v>6</v>
      </c>
      <c r="E816" s="1">
        <v>41</v>
      </c>
      <c r="F816" s="1">
        <v>1</v>
      </c>
      <c r="G816" s="1">
        <v>1.6255999999999999</v>
      </c>
      <c r="H816" s="1">
        <v>57.152638620000005</v>
      </c>
      <c r="I816" s="1">
        <v>1</v>
      </c>
      <c r="J816" s="1">
        <v>1</v>
      </c>
      <c r="K816" s="1">
        <f t="shared" si="81"/>
        <v>39.200000000000003</v>
      </c>
      <c r="L816" s="1">
        <f t="shared" si="83"/>
        <v>1.0178985440044515</v>
      </c>
      <c r="M816" s="1">
        <v>24.17</v>
      </c>
      <c r="N816" s="1">
        <v>15.03</v>
      </c>
      <c r="O816" s="1">
        <v>0.98693344222131485</v>
      </c>
      <c r="P816" s="1">
        <v>1.0719853278312697</v>
      </c>
      <c r="Q816" s="1">
        <v>0</v>
      </c>
      <c r="R816" s="1">
        <v>1</v>
      </c>
      <c r="S816" s="1">
        <v>0.80040345661066503</v>
      </c>
      <c r="T816" s="1">
        <v>0.21763327425182699</v>
      </c>
      <c r="U816" s="1">
        <v>1.0618663976434699</v>
      </c>
      <c r="V816" s="1">
        <v>0.87104911394912998</v>
      </c>
      <c r="W816" s="1">
        <v>0.32669422962301098</v>
      </c>
      <c r="X816" s="1">
        <v>1.11666666666667</v>
      </c>
      <c r="Y816" s="1">
        <v>1.39817746471788</v>
      </c>
      <c r="Z816" s="1">
        <v>8.4840885733003297</v>
      </c>
      <c r="AA816" s="1">
        <f t="shared" si="84"/>
        <v>0.73045450565461467</v>
      </c>
      <c r="AB816" s="1">
        <v>-0.41556074668661602</v>
      </c>
      <c r="AC816" s="1">
        <v>-1.65668576964429</v>
      </c>
      <c r="AD816" s="1">
        <v>1</v>
      </c>
      <c r="AE816" s="1">
        <f t="shared" si="79"/>
        <v>0</v>
      </c>
      <c r="AF816" s="1">
        <f t="shared" si="82"/>
        <v>1</v>
      </c>
    </row>
    <row r="817" spans="1:32" x14ac:dyDescent="0.25">
      <c r="A817" s="1" t="s">
        <v>30</v>
      </c>
      <c r="B817" s="1">
        <v>6</v>
      </c>
      <c r="C817" s="1">
        <v>0</v>
      </c>
      <c r="D817" s="1">
        <v>6</v>
      </c>
      <c r="E817" s="1">
        <v>41</v>
      </c>
      <c r="F817" s="1">
        <v>1</v>
      </c>
      <c r="G817" s="1">
        <v>1.6255999999999999</v>
      </c>
      <c r="H817" s="1">
        <v>57.152638620000005</v>
      </c>
      <c r="I817" s="1">
        <v>1</v>
      </c>
      <c r="J817" s="1">
        <v>2</v>
      </c>
      <c r="K817" s="1">
        <f t="shared" si="81"/>
        <v>40.29</v>
      </c>
      <c r="L817" s="1">
        <f t="shared" si="83"/>
        <v>1.0462023555596773</v>
      </c>
      <c r="M817" s="1">
        <v>25.4</v>
      </c>
      <c r="N817" s="1">
        <v>14.89</v>
      </c>
      <c r="O817" s="1">
        <v>1.0371580236831359</v>
      </c>
      <c r="P817" s="1">
        <v>1.0620001018900604</v>
      </c>
      <c r="Q817" s="1">
        <v>0</v>
      </c>
      <c r="R817" s="1">
        <v>1</v>
      </c>
      <c r="S817" s="1">
        <v>0.91624620987683303</v>
      </c>
      <c r="T817" s="1">
        <v>0.20170705599848199</v>
      </c>
      <c r="U817" s="1">
        <v>1.25263569228324</v>
      </c>
      <c r="V817" s="1">
        <v>1.0441309875993401</v>
      </c>
      <c r="W817" s="1">
        <v>-0.133433123539906</v>
      </c>
      <c r="X817" s="1">
        <v>1.0333333333333301</v>
      </c>
      <c r="Y817" s="1">
        <v>1.4943193040513401</v>
      </c>
      <c r="Z817" s="1">
        <v>-5.5929773283271</v>
      </c>
      <c r="AA817" s="1">
        <f t="shared" si="84"/>
        <v>0.89780440557969898</v>
      </c>
      <c r="AB817" s="1">
        <v>6.7573239330922403</v>
      </c>
      <c r="AC817" s="1">
        <v>7.9911194729975303</v>
      </c>
      <c r="AD817" s="1">
        <v>0</v>
      </c>
      <c r="AE817" s="1">
        <f t="shared" ref="AE817:AE857" si="85">IF(AD817=Q817,1,0)</f>
        <v>1</v>
      </c>
      <c r="AF817" s="1">
        <f t="shared" si="82"/>
        <v>0</v>
      </c>
    </row>
    <row r="818" spans="1:32" x14ac:dyDescent="0.25">
      <c r="A818" s="1" t="s">
        <v>30</v>
      </c>
      <c r="B818" s="1">
        <v>6</v>
      </c>
      <c r="C818" s="1">
        <v>0</v>
      </c>
      <c r="D818" s="1">
        <v>6</v>
      </c>
      <c r="E818" s="1">
        <v>41</v>
      </c>
      <c r="F818" s="1">
        <v>1</v>
      </c>
      <c r="G818" s="1">
        <v>1.6255999999999999</v>
      </c>
      <c r="H818" s="1">
        <v>57.152638620000005</v>
      </c>
      <c r="I818" s="1">
        <v>1</v>
      </c>
      <c r="J818" s="1">
        <v>3</v>
      </c>
      <c r="K818" s="1">
        <f t="shared" si="81"/>
        <v>40.83</v>
      </c>
      <c r="L818" s="1">
        <f t="shared" si="83"/>
        <v>1.0602244273393304</v>
      </c>
      <c r="M818" s="1">
        <v>25.92</v>
      </c>
      <c r="N818" s="1">
        <v>14.91</v>
      </c>
      <c r="O818" s="1">
        <v>1.0583911800734993</v>
      </c>
      <c r="P818" s="1">
        <v>1.0634265627388046</v>
      </c>
      <c r="Q818" s="1">
        <v>0</v>
      </c>
      <c r="R818" s="1">
        <v>1</v>
      </c>
      <c r="S818" s="1">
        <v>0.84727283758737504</v>
      </c>
      <c r="T818" s="1">
        <v>0.216898245473271</v>
      </c>
      <c r="U818" s="1">
        <v>1.30086123523053</v>
      </c>
      <c r="V818" s="1">
        <v>0.979053021553555</v>
      </c>
      <c r="W818" s="1">
        <v>-0.108082802014214</v>
      </c>
      <c r="X818" s="1">
        <v>0.99166666666666703</v>
      </c>
      <c r="Y818" s="1">
        <v>1.5140427578089599</v>
      </c>
      <c r="Z818" s="1">
        <v>-3.7663694788140401</v>
      </c>
      <c r="AA818" s="1">
        <f t="shared" si="84"/>
        <v>0.82700923176172925</v>
      </c>
      <c r="AB818" s="1">
        <v>5.94196800799328</v>
      </c>
      <c r="AC818" s="1">
        <v>7.39403813351176</v>
      </c>
      <c r="AD818" s="1">
        <v>0</v>
      </c>
      <c r="AE818" s="1">
        <f t="shared" si="85"/>
        <v>1</v>
      </c>
      <c r="AF818" s="1">
        <f t="shared" si="82"/>
        <v>0</v>
      </c>
    </row>
    <row r="819" spans="1:32" x14ac:dyDescent="0.25">
      <c r="A819" s="1" t="s">
        <v>30</v>
      </c>
      <c r="B819" s="1">
        <v>6</v>
      </c>
      <c r="C819" s="1">
        <v>0</v>
      </c>
      <c r="D819" s="1">
        <v>6</v>
      </c>
      <c r="E819" s="1">
        <v>41</v>
      </c>
      <c r="F819" s="1">
        <v>1</v>
      </c>
      <c r="G819" s="1">
        <v>1.6255999999999999</v>
      </c>
      <c r="H819" s="1">
        <v>57.152638620000005</v>
      </c>
      <c r="I819" s="1">
        <v>1</v>
      </c>
      <c r="J819" s="1">
        <v>4</v>
      </c>
      <c r="K819" s="1">
        <f t="shared" si="81"/>
        <v>40.39</v>
      </c>
      <c r="L819" s="1">
        <f t="shared" si="83"/>
        <v>1.0487990355188723</v>
      </c>
      <c r="M819" s="1">
        <v>25.58</v>
      </c>
      <c r="N819" s="1">
        <v>14.81</v>
      </c>
      <c r="O819" s="1">
        <v>1.0445079624336462</v>
      </c>
      <c r="P819" s="1">
        <v>1.0562942584950836</v>
      </c>
      <c r="Q819" s="1">
        <v>0</v>
      </c>
      <c r="R819" s="1">
        <v>1</v>
      </c>
      <c r="S819" s="1">
        <v>0.90489599236651197</v>
      </c>
      <c r="T819" s="1">
        <v>0.19111599124682499</v>
      </c>
      <c r="U819" s="1">
        <v>1.2988368711454401</v>
      </c>
      <c r="V819" s="1">
        <v>1.0193143631300801</v>
      </c>
      <c r="W819" s="1">
        <v>0.27148778379230298</v>
      </c>
      <c r="X819" s="1">
        <v>1.05833333333333</v>
      </c>
      <c r="Y819" s="1">
        <v>1.3968442611173</v>
      </c>
      <c r="Z819" s="1">
        <v>7.4812830910536396</v>
      </c>
      <c r="AA819" s="1">
        <f t="shared" si="84"/>
        <v>0.85236953785979974</v>
      </c>
      <c r="AB819" s="1">
        <v>-4.7157825811112</v>
      </c>
      <c r="AC819" s="1">
        <v>-9.5658680535392906E-2</v>
      </c>
      <c r="AD819" s="1">
        <v>1</v>
      </c>
      <c r="AE819" s="1">
        <f t="shared" si="85"/>
        <v>0</v>
      </c>
      <c r="AF819" s="1">
        <f t="shared" si="82"/>
        <v>1</v>
      </c>
    </row>
    <row r="820" spans="1:32" x14ac:dyDescent="0.25">
      <c r="A820" s="1" t="s">
        <v>30</v>
      </c>
      <c r="B820" s="1">
        <v>6</v>
      </c>
      <c r="C820" s="1">
        <v>0</v>
      </c>
      <c r="D820" s="1">
        <v>6</v>
      </c>
      <c r="E820" s="1">
        <v>41</v>
      </c>
      <c r="F820" s="1">
        <v>1</v>
      </c>
      <c r="G820" s="1">
        <v>1.6255999999999999</v>
      </c>
      <c r="H820" s="1">
        <v>57.152638620000005</v>
      </c>
      <c r="I820" s="1">
        <v>1</v>
      </c>
      <c r="J820" s="1">
        <v>5</v>
      </c>
      <c r="K820" s="1">
        <f t="shared" si="81"/>
        <v>40.119999999999997</v>
      </c>
      <c r="L820" s="1">
        <f t="shared" si="83"/>
        <v>1.0417879996290456</v>
      </c>
      <c r="M820" s="1">
        <v>25.47</v>
      </c>
      <c r="N820" s="1">
        <v>14.65</v>
      </c>
      <c r="O820" s="1">
        <v>1.0400163331972232</v>
      </c>
      <c r="P820" s="1">
        <v>1.04488257170513</v>
      </c>
      <c r="Q820" s="1">
        <v>0</v>
      </c>
      <c r="R820" s="1">
        <v>1</v>
      </c>
      <c r="S820" s="1">
        <v>0.94150419705010302</v>
      </c>
      <c r="T820" s="1">
        <v>0.16027854025504601</v>
      </c>
      <c r="U820" s="1">
        <v>1.1913198661242701</v>
      </c>
      <c r="V820" s="1">
        <v>1.0492818251310401</v>
      </c>
      <c r="W820" s="1">
        <v>0.27192526655068699</v>
      </c>
      <c r="X820" s="1">
        <v>1.0833333333333299</v>
      </c>
      <c r="Y820" s="1">
        <v>1.4731924530903799</v>
      </c>
      <c r="Z820" s="1">
        <v>8.06394510919983</v>
      </c>
      <c r="AA820" s="1">
        <f t="shared" si="84"/>
        <v>0.91728119438143285</v>
      </c>
      <c r="AB820" s="1">
        <v>-4.6798547709701603</v>
      </c>
      <c r="AC820" s="1">
        <v>0.216889522430666</v>
      </c>
      <c r="AD820" s="1">
        <v>1</v>
      </c>
      <c r="AE820" s="1">
        <f t="shared" si="85"/>
        <v>0</v>
      </c>
      <c r="AF820" s="1">
        <f t="shared" si="82"/>
        <v>1</v>
      </c>
    </row>
    <row r="821" spans="1:32" x14ac:dyDescent="0.25">
      <c r="A821" s="1" t="s">
        <v>30</v>
      </c>
      <c r="B821" s="1">
        <v>6</v>
      </c>
      <c r="C821" s="1">
        <v>0</v>
      </c>
      <c r="D821" s="1">
        <v>6</v>
      </c>
      <c r="E821" s="1">
        <v>41</v>
      </c>
      <c r="F821" s="1">
        <v>1</v>
      </c>
      <c r="G821" s="1">
        <v>1.6255999999999999</v>
      </c>
      <c r="H821" s="1">
        <v>57.152638620000005</v>
      </c>
      <c r="I821" s="1">
        <v>1</v>
      </c>
      <c r="J821" s="1">
        <v>6</v>
      </c>
      <c r="K821" s="1">
        <f t="shared" si="81"/>
        <v>40.79</v>
      </c>
      <c r="L821" s="1">
        <f t="shared" si="83"/>
        <v>1.0591857553556523</v>
      </c>
      <c r="M821" s="1">
        <v>26.46</v>
      </c>
      <c r="N821" s="1">
        <v>14.33</v>
      </c>
      <c r="O821" s="1">
        <v>1.0804409963250305</v>
      </c>
      <c r="P821" s="1">
        <v>1.0220591981252227</v>
      </c>
      <c r="Q821" s="1">
        <v>0</v>
      </c>
      <c r="R821" s="1">
        <v>1</v>
      </c>
      <c r="S821" s="1">
        <v>0.80528362551296095</v>
      </c>
      <c r="T821" s="1">
        <v>0.17040429829482401</v>
      </c>
      <c r="U821" s="1">
        <v>1.14727305074573</v>
      </c>
      <c r="V821" s="1">
        <v>0.92616932011261199</v>
      </c>
      <c r="W821" s="1">
        <v>0.28279810261444299</v>
      </c>
      <c r="X821" s="1">
        <v>1.06666666666667</v>
      </c>
      <c r="Y821" s="1">
        <v>1.2922731887348999</v>
      </c>
      <c r="Z821" s="1">
        <v>8.2912205893910293</v>
      </c>
      <c r="AA821" s="1">
        <f t="shared" si="84"/>
        <v>0.69749518848964065</v>
      </c>
      <c r="AB821" s="1">
        <v>-3.1140554961118099</v>
      </c>
      <c r="AC821" s="1">
        <v>0.72741680966717104</v>
      </c>
      <c r="AD821" s="1">
        <v>1</v>
      </c>
      <c r="AE821" s="1">
        <f t="shared" si="85"/>
        <v>0</v>
      </c>
      <c r="AF821" s="1">
        <f t="shared" si="82"/>
        <v>1</v>
      </c>
    </row>
    <row r="822" spans="1:32" x14ac:dyDescent="0.25">
      <c r="A822" s="1" t="s">
        <v>30</v>
      </c>
      <c r="B822" s="1">
        <v>6</v>
      </c>
      <c r="C822" s="1">
        <v>0</v>
      </c>
      <c r="D822" s="1">
        <v>6</v>
      </c>
      <c r="E822" s="1">
        <v>41</v>
      </c>
      <c r="F822" s="1">
        <v>1</v>
      </c>
      <c r="G822" s="1">
        <v>1.6255999999999999</v>
      </c>
      <c r="H822" s="1">
        <v>57.152638620000005</v>
      </c>
      <c r="I822" s="1">
        <v>1</v>
      </c>
      <c r="J822" s="1">
        <v>7</v>
      </c>
      <c r="K822" s="1">
        <f t="shared" si="81"/>
        <v>41.07</v>
      </c>
      <c r="L822" s="1">
        <f t="shared" si="83"/>
        <v>1.0664564592413985</v>
      </c>
      <c r="M822" s="1">
        <v>26.28</v>
      </c>
      <c r="N822" s="1">
        <v>14.79</v>
      </c>
      <c r="O822" s="1">
        <v>1.0730910575745203</v>
      </c>
      <c r="P822" s="1">
        <v>1.0548677976463392</v>
      </c>
      <c r="Q822" s="1">
        <v>0</v>
      </c>
      <c r="R822" s="1">
        <v>1</v>
      </c>
      <c r="S822" s="1">
        <v>0.85516747838945495</v>
      </c>
      <c r="T822" s="1">
        <v>0.203292772306711</v>
      </c>
      <c r="U822" s="1">
        <v>1.06029666200308</v>
      </c>
      <c r="V822" s="1">
        <v>0.875405002737348</v>
      </c>
      <c r="W822" s="1">
        <v>0.31304367560406399</v>
      </c>
      <c r="X822" s="1">
        <v>1.1000000000000001</v>
      </c>
      <c r="Y822" s="1">
        <v>1.24084430865121</v>
      </c>
      <c r="Z822" s="1">
        <v>8.6958108747238203</v>
      </c>
      <c r="AA822" s="1">
        <f t="shared" si="84"/>
        <v>0.73691240455606777</v>
      </c>
      <c r="AB822" s="1">
        <v>-0.23963552139570801</v>
      </c>
      <c r="AC822" s="1">
        <v>-1.97925470309424</v>
      </c>
      <c r="AD822" s="1">
        <v>1</v>
      </c>
      <c r="AE822" s="1">
        <f t="shared" si="85"/>
        <v>0</v>
      </c>
      <c r="AF822" s="1">
        <f t="shared" si="82"/>
        <v>1</v>
      </c>
    </row>
    <row r="823" spans="1:32" x14ac:dyDescent="0.25">
      <c r="A823" s="1" t="s">
        <v>30</v>
      </c>
      <c r="B823" s="1">
        <v>6</v>
      </c>
      <c r="C823" s="1">
        <v>0</v>
      </c>
      <c r="D823" s="1">
        <v>6</v>
      </c>
      <c r="E823" s="1">
        <v>41</v>
      </c>
      <c r="F823" s="1">
        <v>1</v>
      </c>
      <c r="G823" s="1">
        <v>1.6255999999999999</v>
      </c>
      <c r="H823" s="1">
        <v>57.152638620000005</v>
      </c>
      <c r="I823" s="1">
        <v>1</v>
      </c>
      <c r="J823" s="1">
        <v>8</v>
      </c>
      <c r="K823" s="1">
        <f t="shared" si="81"/>
        <v>40</v>
      </c>
      <c r="L823" s="1">
        <f t="shared" si="83"/>
        <v>1.0386719836780116</v>
      </c>
      <c r="M823" s="1">
        <v>25.47</v>
      </c>
      <c r="N823" s="1">
        <v>14.53</v>
      </c>
      <c r="O823" s="1">
        <v>1.0400163331972232</v>
      </c>
      <c r="P823" s="1">
        <v>1.0363238066126645</v>
      </c>
      <c r="Q823" s="1">
        <v>1</v>
      </c>
      <c r="R823" s="1">
        <v>0</v>
      </c>
      <c r="S823" s="1">
        <v>0.86812182764982204</v>
      </c>
      <c r="T823" s="1">
        <v>0.182349343845714</v>
      </c>
      <c r="U823" s="1">
        <v>1.1571854616293999</v>
      </c>
      <c r="V823" s="1">
        <v>0.90413823955787798</v>
      </c>
      <c r="W823" s="1">
        <v>0.310145195609423</v>
      </c>
      <c r="X823" s="1">
        <v>1.0916666666666699</v>
      </c>
      <c r="Y823" s="1">
        <v>1.3988635724172001</v>
      </c>
      <c r="Z823" s="1">
        <v>7.0722022883420799</v>
      </c>
      <c r="AA823" s="1">
        <f t="shared" si="84"/>
        <v>0.81179276264495459</v>
      </c>
      <c r="AB823" s="1">
        <v>-2.0561944558982299</v>
      </c>
      <c r="AC823" s="1">
        <v>3.6436685920171401</v>
      </c>
      <c r="AD823" s="1">
        <v>0</v>
      </c>
      <c r="AE823" s="1">
        <f t="shared" si="85"/>
        <v>0</v>
      </c>
      <c r="AF823" s="1">
        <f t="shared" si="82"/>
        <v>1</v>
      </c>
    </row>
    <row r="824" spans="1:32" x14ac:dyDescent="0.25">
      <c r="A824" s="1" t="s">
        <v>30</v>
      </c>
      <c r="B824" s="1">
        <v>6</v>
      </c>
      <c r="C824" s="1">
        <v>0</v>
      </c>
      <c r="D824" s="1">
        <v>6</v>
      </c>
      <c r="E824" s="1">
        <v>41</v>
      </c>
      <c r="F824" s="1">
        <v>1</v>
      </c>
      <c r="G824" s="1">
        <v>1.6255999999999999</v>
      </c>
      <c r="H824" s="1">
        <v>57.152638620000005</v>
      </c>
      <c r="I824" s="1">
        <v>1</v>
      </c>
      <c r="J824" s="1">
        <v>9</v>
      </c>
      <c r="K824" s="1">
        <f t="shared" si="81"/>
        <v>40.42</v>
      </c>
      <c r="L824" s="1">
        <f t="shared" si="83"/>
        <v>1.0495780395066308</v>
      </c>
      <c r="M824" s="1">
        <v>25.21</v>
      </c>
      <c r="N824" s="1">
        <v>15.21</v>
      </c>
      <c r="O824" s="1">
        <v>1.0293997550020415</v>
      </c>
      <c r="P824" s="1">
        <v>1.0848234754699677</v>
      </c>
      <c r="Q824" s="1">
        <v>1</v>
      </c>
      <c r="R824" s="1">
        <v>0</v>
      </c>
      <c r="S824" s="1">
        <v>0.86802174806941801</v>
      </c>
      <c r="T824" s="1">
        <v>0.18899641747655499</v>
      </c>
      <c r="U824" s="1">
        <v>1.0969067302287501</v>
      </c>
      <c r="V824" s="1">
        <v>0.89711476514466504</v>
      </c>
      <c r="W824" s="1">
        <v>0.32768258841171699</v>
      </c>
      <c r="X824" s="1">
        <v>1.1000000000000001</v>
      </c>
      <c r="Y824" s="1">
        <v>1.5720709070322301</v>
      </c>
      <c r="Z824" s="1">
        <v>8.4412413679043201</v>
      </c>
      <c r="AA824" s="1">
        <f t="shared" si="84"/>
        <v>0.86965492868898464</v>
      </c>
      <c r="AB824" s="1">
        <v>-1.79442871795647</v>
      </c>
      <c r="AC824" s="1">
        <v>1.1225925351536701</v>
      </c>
      <c r="AD824" s="1">
        <v>0</v>
      </c>
      <c r="AE824" s="1">
        <f t="shared" si="85"/>
        <v>0</v>
      </c>
      <c r="AF824" s="1">
        <f t="shared" si="82"/>
        <v>1</v>
      </c>
    </row>
    <row r="825" spans="1:32" x14ac:dyDescent="0.25">
      <c r="A825" s="1" t="s">
        <v>30</v>
      </c>
      <c r="B825" s="1">
        <v>6</v>
      </c>
      <c r="C825" s="1">
        <v>0</v>
      </c>
      <c r="D825" s="1">
        <v>6</v>
      </c>
      <c r="E825" s="1">
        <v>41</v>
      </c>
      <c r="F825" s="1">
        <v>1</v>
      </c>
      <c r="G825" s="1">
        <v>1.6255999999999999</v>
      </c>
      <c r="H825" s="1">
        <v>57.152638620000005</v>
      </c>
      <c r="I825" s="1">
        <v>1</v>
      </c>
      <c r="J825" s="1">
        <v>10</v>
      </c>
      <c r="K825" s="1">
        <f t="shared" si="81"/>
        <v>40.9</v>
      </c>
      <c r="L825" s="1">
        <f t="shared" si="83"/>
        <v>1.062042103310767</v>
      </c>
      <c r="M825" s="1">
        <v>25.49</v>
      </c>
      <c r="N825" s="1">
        <v>15.41</v>
      </c>
      <c r="O825" s="1">
        <v>1.0408329930583911</v>
      </c>
      <c r="P825" s="1">
        <v>1.0990880839574098</v>
      </c>
      <c r="Q825" s="1">
        <v>1</v>
      </c>
      <c r="R825" s="1">
        <v>0</v>
      </c>
      <c r="S825" s="1">
        <v>0.90264871139587799</v>
      </c>
      <c r="T825" s="1">
        <v>9.2755923989326902E-2</v>
      </c>
      <c r="U825" s="1" t="s">
        <v>25</v>
      </c>
      <c r="V825" s="1">
        <v>0.93346774705222002</v>
      </c>
      <c r="W825" s="1">
        <v>0.319235774810674</v>
      </c>
      <c r="X825" s="1">
        <v>1.11666666666667</v>
      </c>
      <c r="Y825" s="1" t="s">
        <v>25</v>
      </c>
      <c r="Z825" s="1">
        <v>7.5490100452517401</v>
      </c>
      <c r="AA825" s="1" t="s">
        <v>25</v>
      </c>
      <c r="AB825" s="1">
        <v>-2.41871459314335</v>
      </c>
      <c r="AC825" s="1">
        <v>1.1024144181761899</v>
      </c>
      <c r="AD825" s="1">
        <v>0</v>
      </c>
      <c r="AE825" s="1">
        <f t="shared" si="85"/>
        <v>0</v>
      </c>
      <c r="AF825" s="1">
        <f t="shared" si="82"/>
        <v>1</v>
      </c>
    </row>
    <row r="826" spans="1:32" x14ac:dyDescent="0.25">
      <c r="A826" s="1" t="s">
        <v>30</v>
      </c>
      <c r="B826" s="1">
        <v>6</v>
      </c>
      <c r="C826" s="1">
        <v>0</v>
      </c>
      <c r="D826" s="1">
        <v>6</v>
      </c>
      <c r="E826" s="1">
        <v>41</v>
      </c>
      <c r="F826" s="1">
        <v>1</v>
      </c>
      <c r="G826" s="1">
        <v>1.6255999999999999</v>
      </c>
      <c r="H826" s="1">
        <v>57.152638620000005</v>
      </c>
      <c r="I826" s="1">
        <v>1</v>
      </c>
      <c r="J826" s="1">
        <v>11</v>
      </c>
      <c r="K826" s="1">
        <f t="shared" si="81"/>
        <v>40.93</v>
      </c>
      <c r="L826" s="1">
        <f t="shared" si="83"/>
        <v>1.0628211072985254</v>
      </c>
      <c r="M826" s="1">
        <v>25.54</v>
      </c>
      <c r="N826" s="1">
        <v>15.39</v>
      </c>
      <c r="O826" s="1">
        <v>1.0428746427113107</v>
      </c>
      <c r="P826" s="1">
        <v>1.0976616231086656</v>
      </c>
      <c r="Q826" s="1">
        <v>1</v>
      </c>
      <c r="R826" s="1">
        <v>0</v>
      </c>
      <c r="S826" s="1">
        <v>0.88570533064197998</v>
      </c>
      <c r="T826" s="1">
        <v>0.195047621937154</v>
      </c>
      <c r="U826" s="1">
        <v>1.2367110234876399</v>
      </c>
      <c r="V826" s="1">
        <v>0.95413172735196605</v>
      </c>
      <c r="W826" s="1">
        <v>0.30030523580690899</v>
      </c>
      <c r="X826" s="1">
        <v>1.1499999999999999</v>
      </c>
      <c r="Y826" s="1">
        <v>1.29726180734934</v>
      </c>
      <c r="Z826" s="1">
        <v>6.7697602312072602</v>
      </c>
      <c r="AA826" s="1">
        <f t="shared" si="84"/>
        <v>0.7941546186657521</v>
      </c>
      <c r="AB826" s="1">
        <v>-1.5135667359485701</v>
      </c>
      <c r="AC826" s="1">
        <v>2.2324710902763201</v>
      </c>
      <c r="AD826" s="1">
        <v>0</v>
      </c>
      <c r="AE826" s="1">
        <f t="shared" si="85"/>
        <v>0</v>
      </c>
      <c r="AF826" s="1">
        <f t="shared" si="82"/>
        <v>1</v>
      </c>
    </row>
    <row r="827" spans="1:32" x14ac:dyDescent="0.25">
      <c r="A827" s="1" t="s">
        <v>30</v>
      </c>
      <c r="B827" s="1">
        <v>6</v>
      </c>
      <c r="C827" s="1">
        <v>0</v>
      </c>
      <c r="D827" s="1">
        <v>6</v>
      </c>
      <c r="E827" s="1">
        <v>41</v>
      </c>
      <c r="F827" s="1">
        <v>1</v>
      </c>
      <c r="G827" s="1">
        <v>1.6255999999999999</v>
      </c>
      <c r="H827" s="1">
        <v>57.152638620000005</v>
      </c>
      <c r="I827" s="1">
        <v>1</v>
      </c>
      <c r="J827" s="1">
        <v>12</v>
      </c>
      <c r="K827" s="1">
        <f t="shared" si="81"/>
        <v>41.2</v>
      </c>
      <c r="L827" s="1">
        <f t="shared" si="83"/>
        <v>1.0698321431883522</v>
      </c>
      <c r="M827" s="1">
        <v>26.13</v>
      </c>
      <c r="N827" s="1">
        <v>15.07</v>
      </c>
      <c r="O827" s="1">
        <v>1.0669661086157614</v>
      </c>
      <c r="P827" s="1">
        <v>1.0748382495287583</v>
      </c>
      <c r="Q827" s="1">
        <v>1</v>
      </c>
      <c r="R827" s="1">
        <v>0</v>
      </c>
      <c r="S827" s="1">
        <v>0.88056167790127104</v>
      </c>
      <c r="T827" s="1">
        <v>0.209460066402093</v>
      </c>
      <c r="U827" s="1">
        <v>1.15143409548439</v>
      </c>
      <c r="V827" s="1">
        <v>0.938260461732911</v>
      </c>
      <c r="W827" s="1">
        <v>0.308205108066543</v>
      </c>
      <c r="X827" s="1">
        <v>1.125</v>
      </c>
      <c r="Y827" s="1">
        <v>1.3686749109463401</v>
      </c>
      <c r="Z827" s="1">
        <v>7.6338357424062098</v>
      </c>
      <c r="AA827" s="1">
        <f t="shared" si="84"/>
        <v>0.81510688914482476</v>
      </c>
      <c r="AB827" s="1">
        <v>-0.159259995048945</v>
      </c>
      <c r="AC827" s="1">
        <v>0.94677969493088598</v>
      </c>
      <c r="AD827" s="1">
        <v>0</v>
      </c>
      <c r="AE827" s="1">
        <f t="shared" si="85"/>
        <v>0</v>
      </c>
      <c r="AF827" s="1">
        <f t="shared" si="82"/>
        <v>1</v>
      </c>
    </row>
    <row r="828" spans="1:32" x14ac:dyDescent="0.25">
      <c r="A828" s="1" t="s">
        <v>30</v>
      </c>
      <c r="B828" s="1">
        <v>6</v>
      </c>
      <c r="C828" s="1">
        <v>0</v>
      </c>
      <c r="D828" s="1">
        <v>6</v>
      </c>
      <c r="E828" s="1">
        <v>41</v>
      </c>
      <c r="F828" s="1">
        <v>1</v>
      </c>
      <c r="G828" s="1">
        <v>1.6255999999999999</v>
      </c>
      <c r="H828" s="1">
        <v>57.152638620000005</v>
      </c>
      <c r="I828" s="1">
        <v>1</v>
      </c>
      <c r="J828" s="1">
        <v>13</v>
      </c>
      <c r="K828" s="1">
        <f t="shared" si="81"/>
        <v>42.730000000000004</v>
      </c>
      <c r="L828" s="1">
        <f t="shared" si="83"/>
        <v>1.1095613465640362</v>
      </c>
      <c r="M828" s="1">
        <v>26.73</v>
      </c>
      <c r="N828" s="1">
        <v>16</v>
      </c>
      <c r="O828" s="1">
        <v>1.0914659044507962</v>
      </c>
      <c r="P828" s="1">
        <v>1.1411686789953637</v>
      </c>
      <c r="Q828" s="1">
        <v>1</v>
      </c>
      <c r="R828" s="1">
        <v>0</v>
      </c>
      <c r="S828" s="1">
        <v>0.83077934240832096</v>
      </c>
      <c r="T828" s="1">
        <v>0.18828582480849401</v>
      </c>
      <c r="U828" s="1">
        <v>1.1368682449924601</v>
      </c>
      <c r="V828" s="1">
        <v>0.91388915522984604</v>
      </c>
      <c r="W828" s="1">
        <v>0.30867668095037998</v>
      </c>
      <c r="X828" s="1">
        <v>1.1416666666666699</v>
      </c>
      <c r="Y828" s="1">
        <v>1.50899455581411</v>
      </c>
      <c r="Z828" s="1">
        <v>7.4059562480094501</v>
      </c>
      <c r="AA828" s="1">
        <f t="shared" si="84"/>
        <v>0.80572329738833759</v>
      </c>
      <c r="AB828" s="1">
        <v>-1.61959654727251</v>
      </c>
      <c r="AC828" s="1">
        <v>2.89908862505539</v>
      </c>
      <c r="AD828" s="1">
        <v>0</v>
      </c>
      <c r="AE828" s="1">
        <f t="shared" si="85"/>
        <v>0</v>
      </c>
      <c r="AF828" s="1">
        <f t="shared" si="82"/>
        <v>1</v>
      </c>
    </row>
    <row r="829" spans="1:32" x14ac:dyDescent="0.25">
      <c r="A829" s="1" t="s">
        <v>30</v>
      </c>
      <c r="B829" s="1">
        <v>6</v>
      </c>
      <c r="C829" s="1">
        <v>0</v>
      </c>
      <c r="D829" s="1">
        <v>6</v>
      </c>
      <c r="E829" s="1">
        <v>41</v>
      </c>
      <c r="F829" s="1">
        <v>1</v>
      </c>
      <c r="G829" s="1">
        <v>1.6255999999999999</v>
      </c>
      <c r="H829" s="1">
        <v>57.152638620000005</v>
      </c>
      <c r="I829" s="1">
        <v>1</v>
      </c>
      <c r="J829" s="1">
        <v>14</v>
      </c>
      <c r="K829" s="1">
        <f t="shared" si="81"/>
        <v>42.91</v>
      </c>
      <c r="L829" s="1">
        <f t="shared" si="83"/>
        <v>1.114235370490587</v>
      </c>
      <c r="M829" s="1">
        <v>26.48</v>
      </c>
      <c r="N829" s="1">
        <v>16.43</v>
      </c>
      <c r="O829" s="1">
        <v>1.0812576561861984</v>
      </c>
      <c r="P829" s="1">
        <v>1.1718375872433642</v>
      </c>
      <c r="Q829" s="1">
        <v>1</v>
      </c>
      <c r="R829" s="1">
        <v>0</v>
      </c>
      <c r="S829" s="1">
        <v>0.84740489400972097</v>
      </c>
      <c r="T829" s="1">
        <v>0.13535617760031499</v>
      </c>
      <c r="U829" s="1">
        <v>0.96505511798534305</v>
      </c>
      <c r="V829" s="1">
        <v>0.89272617966021595</v>
      </c>
      <c r="W829" s="1">
        <v>0.30003679028751701</v>
      </c>
      <c r="X829" s="1">
        <v>1.1000000000000001</v>
      </c>
      <c r="Y829" s="1">
        <v>1.55711791349718</v>
      </c>
      <c r="Z829" s="1">
        <v>7.7549183801247397</v>
      </c>
      <c r="AA829" s="1">
        <f t="shared" si="84"/>
        <v>0.84112408226235946</v>
      </c>
      <c r="AB829" s="1">
        <v>-2.6992229753465198</v>
      </c>
      <c r="AC829" s="1">
        <v>1.62528926629279</v>
      </c>
      <c r="AD829" s="1">
        <v>0</v>
      </c>
      <c r="AE829" s="1">
        <f t="shared" si="85"/>
        <v>0</v>
      </c>
      <c r="AF829" s="1">
        <f t="shared" si="82"/>
        <v>1</v>
      </c>
    </row>
    <row r="830" spans="1:32" x14ac:dyDescent="0.25">
      <c r="A830" s="1" t="s">
        <v>30</v>
      </c>
      <c r="B830" s="1">
        <v>6</v>
      </c>
      <c r="C830" s="1">
        <v>0</v>
      </c>
      <c r="D830" s="1">
        <v>52</v>
      </c>
      <c r="E830" s="1">
        <v>365</v>
      </c>
      <c r="F830" s="1">
        <v>1</v>
      </c>
      <c r="G830" s="1">
        <v>1.6255999999999999</v>
      </c>
      <c r="H830" s="1">
        <v>57.152638619999998</v>
      </c>
      <c r="I830" s="1">
        <v>0</v>
      </c>
      <c r="J830" s="1">
        <v>1</v>
      </c>
      <c r="K830" s="1">
        <v>35.46</v>
      </c>
      <c r="L830" s="1">
        <v>0.89858272847394427</v>
      </c>
      <c r="M830" s="1">
        <v>21.69</v>
      </c>
      <c r="N830" s="1">
        <v>13.77</v>
      </c>
      <c r="O830" s="1">
        <v>0.87296248382923658</v>
      </c>
      <c r="P830" s="1">
        <v>0.94213664353435633</v>
      </c>
      <c r="Q830" s="1">
        <v>0</v>
      </c>
      <c r="R830" s="1">
        <v>1</v>
      </c>
      <c r="S830" s="1">
        <v>1.1060633599238501</v>
      </c>
      <c r="T830" s="1">
        <v>0.24920839874824499</v>
      </c>
      <c r="U830" s="1">
        <v>1.4056903654533199</v>
      </c>
      <c r="V830" s="1">
        <v>1.18707436832282</v>
      </c>
      <c r="W830" s="1">
        <v>-0.14839111104166</v>
      </c>
      <c r="X830" s="1">
        <v>0.98333333333333295</v>
      </c>
      <c r="Y830" s="1">
        <v>0.93001991529149997</v>
      </c>
      <c r="Z830" s="1">
        <v>-6.4226307537151399</v>
      </c>
      <c r="AA830" s="1">
        <f t="shared" si="84"/>
        <v>0.84975229372801198</v>
      </c>
      <c r="AB830" s="1">
        <v>5.7819870662394601</v>
      </c>
      <c r="AC830" s="1">
        <v>8.3589996040331105</v>
      </c>
      <c r="AD830" s="1">
        <v>0</v>
      </c>
      <c r="AE830" s="1">
        <f t="shared" si="85"/>
        <v>1</v>
      </c>
      <c r="AF830" s="1">
        <f t="shared" si="82"/>
        <v>0</v>
      </c>
    </row>
    <row r="831" spans="1:32" x14ac:dyDescent="0.25">
      <c r="A831" s="1" t="s">
        <v>30</v>
      </c>
      <c r="B831" s="1">
        <v>6</v>
      </c>
      <c r="C831" s="1">
        <v>0</v>
      </c>
      <c r="D831" s="1">
        <v>52</v>
      </c>
      <c r="E831" s="1">
        <v>365</v>
      </c>
      <c r="F831" s="1">
        <v>1</v>
      </c>
      <c r="G831" s="1">
        <v>1.6255999999999999</v>
      </c>
      <c r="H831" s="1">
        <v>57.152638619999998</v>
      </c>
      <c r="I831" s="1">
        <v>0</v>
      </c>
      <c r="J831" s="1">
        <v>2</v>
      </c>
      <c r="K831" s="1">
        <v>37.44</v>
      </c>
      <c r="L831" s="1">
        <v>0.94875739859177866</v>
      </c>
      <c r="M831" s="1">
        <v>23.5</v>
      </c>
      <c r="N831" s="1">
        <v>13.94</v>
      </c>
      <c r="O831" s="1">
        <v>0.94580997556417967</v>
      </c>
      <c r="P831" s="1">
        <v>0.95376796012120013</v>
      </c>
      <c r="Q831" s="1">
        <v>0</v>
      </c>
      <c r="R831" s="1">
        <v>1</v>
      </c>
      <c r="S831" s="1">
        <v>0.95624344540875605</v>
      </c>
      <c r="T831" s="1">
        <v>0.24992563447143201</v>
      </c>
      <c r="U831" s="1">
        <v>1.1207920463335601</v>
      </c>
      <c r="V831" s="1">
        <v>0.99809909279267395</v>
      </c>
      <c r="W831" s="1">
        <v>0.286185784959467</v>
      </c>
      <c r="X831" s="1">
        <v>1.0333333333333301</v>
      </c>
      <c r="Y831" s="1">
        <v>1.30394763053939</v>
      </c>
      <c r="Z831" s="1">
        <v>7.5584687204791203</v>
      </c>
      <c r="AA831" s="1">
        <f t="shared" si="84"/>
        <v>0.87290341986636966</v>
      </c>
      <c r="AB831" s="1">
        <v>-3.0321491106368899</v>
      </c>
      <c r="AC831" s="1">
        <v>-3.5719837407863402</v>
      </c>
      <c r="AD831" s="1">
        <v>1</v>
      </c>
      <c r="AE831" s="1">
        <f t="shared" si="85"/>
        <v>0</v>
      </c>
      <c r="AF831" s="1">
        <f t="shared" si="82"/>
        <v>1</v>
      </c>
    </row>
    <row r="832" spans="1:32" x14ac:dyDescent="0.25">
      <c r="A832" s="1" t="s">
        <v>30</v>
      </c>
      <c r="B832" s="1">
        <v>6</v>
      </c>
      <c r="C832" s="1">
        <v>0</v>
      </c>
      <c r="D832" s="1">
        <v>52</v>
      </c>
      <c r="E832" s="1">
        <v>365</v>
      </c>
      <c r="F832" s="1">
        <v>1</v>
      </c>
      <c r="G832" s="1">
        <v>1.6255999999999999</v>
      </c>
      <c r="H832" s="1">
        <v>57.152638619999998</v>
      </c>
      <c r="I832" s="1">
        <v>0</v>
      </c>
      <c r="J832" s="1">
        <v>3</v>
      </c>
      <c r="K832" s="1">
        <v>37.81</v>
      </c>
      <c r="L832" s="1">
        <v>0.95813347331076804</v>
      </c>
      <c r="M832" s="1">
        <v>24.45</v>
      </c>
      <c r="N832" s="1">
        <v>13.36</v>
      </c>
      <c r="O832" s="1">
        <v>0.98404484691677419</v>
      </c>
      <c r="P832" s="1">
        <v>0.91408464470726214</v>
      </c>
      <c r="Q832" s="1">
        <v>0</v>
      </c>
      <c r="R832" s="1">
        <v>1</v>
      </c>
      <c r="S832" s="1">
        <v>0.93758905230511103</v>
      </c>
      <c r="T832" s="1">
        <v>0.25255236280590698</v>
      </c>
      <c r="U832" s="1">
        <v>1.2064252305229699</v>
      </c>
      <c r="V832" s="1">
        <v>1.0200515481191701</v>
      </c>
      <c r="W832" s="1">
        <v>0.30263347184830702</v>
      </c>
      <c r="X832" s="1">
        <v>1.0416666666666701</v>
      </c>
      <c r="Y832" s="1">
        <v>1.2856836678219301</v>
      </c>
      <c r="Z832" s="1">
        <v>8.3999783155790695</v>
      </c>
      <c r="AA832" s="1">
        <f t="shared" si="84"/>
        <v>0.84644767665825893</v>
      </c>
      <c r="AB832" s="1">
        <v>-3.2206687525734998</v>
      </c>
      <c r="AC832" s="1">
        <v>-0.25527449394212498</v>
      </c>
      <c r="AD832" s="1">
        <v>1</v>
      </c>
      <c r="AE832" s="1">
        <f t="shared" si="85"/>
        <v>0</v>
      </c>
      <c r="AF832" s="1">
        <f t="shared" si="82"/>
        <v>1</v>
      </c>
    </row>
    <row r="833" spans="1:32" x14ac:dyDescent="0.25">
      <c r="A833" s="1" t="s">
        <v>30</v>
      </c>
      <c r="B833" s="1">
        <v>6</v>
      </c>
      <c r="C833" s="1">
        <v>0</v>
      </c>
      <c r="D833" s="1">
        <v>52</v>
      </c>
      <c r="E833" s="1">
        <v>365</v>
      </c>
      <c r="F833" s="1">
        <v>1</v>
      </c>
      <c r="G833" s="1">
        <v>1.6255999999999999</v>
      </c>
      <c r="H833" s="1">
        <v>57.152638619999998</v>
      </c>
      <c r="I833" s="1">
        <v>0</v>
      </c>
      <c r="J833" s="1">
        <v>4</v>
      </c>
      <c r="K833" s="1">
        <v>37.72</v>
      </c>
      <c r="L833" s="1">
        <v>0.95585280648723003</v>
      </c>
      <c r="M833" s="1">
        <v>23.7</v>
      </c>
      <c r="N833" s="1">
        <v>14.02</v>
      </c>
      <c r="O833" s="1">
        <v>0.95385942216472586</v>
      </c>
      <c r="P833" s="1">
        <v>0.95924152086795023</v>
      </c>
      <c r="Q833" s="1">
        <v>0</v>
      </c>
      <c r="R833" s="1">
        <v>1</v>
      </c>
      <c r="S833" s="1">
        <v>0.94204266168693396</v>
      </c>
      <c r="T833" s="1">
        <v>0.26916530113471498</v>
      </c>
      <c r="U833" s="1">
        <v>1.39308975612275</v>
      </c>
      <c r="V833" s="1">
        <v>1.12859173016021</v>
      </c>
      <c r="W833" s="1">
        <v>-0.15169870807908201</v>
      </c>
      <c r="X833" s="1">
        <v>1.0249999999999999</v>
      </c>
      <c r="Y833" s="1">
        <v>1.18873233645473</v>
      </c>
      <c r="Z833" s="1">
        <v>-5.4300776403729296</v>
      </c>
      <c r="AA833" s="1">
        <f t="shared" si="84"/>
        <v>0.81212444824932517</v>
      </c>
      <c r="AB833" s="1">
        <v>7.15288194320941</v>
      </c>
      <c r="AC833" s="1">
        <v>5.95425851128328</v>
      </c>
      <c r="AD833" s="1">
        <v>0</v>
      </c>
      <c r="AE833" s="1">
        <f t="shared" si="85"/>
        <v>1</v>
      </c>
      <c r="AF833" s="1">
        <f t="shared" si="82"/>
        <v>0</v>
      </c>
    </row>
    <row r="834" spans="1:32" x14ac:dyDescent="0.25">
      <c r="A834" s="1" t="s">
        <v>30</v>
      </c>
      <c r="B834" s="1">
        <v>6</v>
      </c>
      <c r="C834" s="1">
        <v>0</v>
      </c>
      <c r="D834" s="1">
        <v>52</v>
      </c>
      <c r="E834" s="1">
        <v>365</v>
      </c>
      <c r="F834" s="1">
        <v>1</v>
      </c>
      <c r="G834" s="1">
        <v>1.6255999999999999</v>
      </c>
      <c r="H834" s="1">
        <v>57.152638619999998</v>
      </c>
      <c r="I834" s="1">
        <v>0</v>
      </c>
      <c r="J834" s="1">
        <v>5</v>
      </c>
      <c r="K834" s="1">
        <v>40.22</v>
      </c>
      <c r="L834" s="1">
        <v>1.0192046626966169</v>
      </c>
      <c r="M834" s="1">
        <v>25.28</v>
      </c>
      <c r="N834" s="1">
        <v>14.94</v>
      </c>
      <c r="O834" s="1">
        <v>1.0174500503090409</v>
      </c>
      <c r="P834" s="1">
        <v>1.0221874694555761</v>
      </c>
      <c r="Q834" s="1">
        <v>0</v>
      </c>
      <c r="R834" s="1">
        <v>1</v>
      </c>
      <c r="S834" s="1">
        <v>0.92825565733270998</v>
      </c>
      <c r="T834" s="1">
        <v>0.25146448447513903</v>
      </c>
      <c r="U834" s="1">
        <v>1.09536592010574</v>
      </c>
      <c r="V834" s="1">
        <v>0.99346503126704</v>
      </c>
      <c r="W834" s="1">
        <v>0.29432743826454499</v>
      </c>
      <c r="X834" s="1">
        <v>1.075</v>
      </c>
      <c r="Y834" s="1">
        <v>1.2849188063057899</v>
      </c>
      <c r="Z834" s="1">
        <v>7.4471913442334001</v>
      </c>
      <c r="AA834" s="1">
        <f t="shared" si="84"/>
        <v>0.83621015132396503</v>
      </c>
      <c r="AB834" s="1">
        <v>-1.78208853921487</v>
      </c>
      <c r="AC834" s="1">
        <v>-2.3552392087828098</v>
      </c>
      <c r="AD834" s="1">
        <v>1</v>
      </c>
      <c r="AE834" s="1">
        <f t="shared" si="85"/>
        <v>0</v>
      </c>
      <c r="AF834" s="1">
        <f t="shared" si="82"/>
        <v>1</v>
      </c>
    </row>
    <row r="835" spans="1:32" x14ac:dyDescent="0.25">
      <c r="A835" s="1" t="s">
        <v>30</v>
      </c>
      <c r="B835" s="1">
        <v>6</v>
      </c>
      <c r="C835" s="1">
        <v>0</v>
      </c>
      <c r="D835" s="1">
        <v>52</v>
      </c>
      <c r="E835" s="1">
        <v>365</v>
      </c>
      <c r="F835" s="1">
        <v>1</v>
      </c>
      <c r="G835" s="1">
        <v>1.6255999999999999</v>
      </c>
      <c r="H835" s="1">
        <v>57.152638619999998</v>
      </c>
      <c r="I835" s="1">
        <v>0</v>
      </c>
      <c r="J835" s="1">
        <v>6</v>
      </c>
      <c r="K835" s="1">
        <v>40.379999999999995</v>
      </c>
      <c r="L835" s="1">
        <v>1.0232591814940177</v>
      </c>
      <c r="M835" s="1">
        <v>25.68</v>
      </c>
      <c r="N835" s="1">
        <v>14.7</v>
      </c>
      <c r="O835" s="1">
        <v>1.0335489435101333</v>
      </c>
      <c r="P835" s="1">
        <v>1.005766787215326</v>
      </c>
      <c r="Q835" s="1">
        <v>0</v>
      </c>
      <c r="R835" s="1">
        <v>1</v>
      </c>
      <c r="S835" s="1">
        <v>0.77460402207995704</v>
      </c>
      <c r="T835" s="1">
        <v>0.22631715349665901</v>
      </c>
      <c r="U835" s="1">
        <v>1.0451215895322801</v>
      </c>
      <c r="V835" s="1">
        <v>0.99788757345197399</v>
      </c>
      <c r="W835" s="1">
        <v>-0.146750782306347</v>
      </c>
      <c r="X835" s="1">
        <v>1.1083333333333301</v>
      </c>
      <c r="Y835" s="1">
        <v>1.7056359360651401</v>
      </c>
      <c r="Z835" s="1">
        <v>-3.7078014625626299</v>
      </c>
      <c r="AA835" s="1">
        <f t="shared" si="84"/>
        <v>0.79696282480117842</v>
      </c>
      <c r="AB835" s="1">
        <v>6.7322967463446304</v>
      </c>
      <c r="AC835" s="1">
        <v>5.3597008980035596</v>
      </c>
      <c r="AD835" s="1">
        <v>0</v>
      </c>
      <c r="AE835" s="1">
        <f t="shared" si="85"/>
        <v>1</v>
      </c>
      <c r="AF835" s="1">
        <f t="shared" si="82"/>
        <v>0</v>
      </c>
    </row>
    <row r="836" spans="1:32" x14ac:dyDescent="0.25">
      <c r="A836" s="1" t="s">
        <v>30</v>
      </c>
      <c r="B836" s="1">
        <v>6</v>
      </c>
      <c r="C836" s="1">
        <v>0</v>
      </c>
      <c r="D836" s="1">
        <v>52</v>
      </c>
      <c r="E836" s="1">
        <v>365</v>
      </c>
      <c r="F836" s="1">
        <v>1</v>
      </c>
      <c r="G836" s="1">
        <v>1.6255999999999999</v>
      </c>
      <c r="H836" s="1">
        <v>57.152638619999998</v>
      </c>
      <c r="I836" s="1">
        <v>0</v>
      </c>
      <c r="J836" s="1">
        <v>7</v>
      </c>
      <c r="K836" s="1">
        <v>41.53</v>
      </c>
      <c r="L836" s="1">
        <v>1.0524010353503357</v>
      </c>
      <c r="M836" s="1">
        <v>26.55</v>
      </c>
      <c r="N836" s="1">
        <v>14.98</v>
      </c>
      <c r="O836" s="1">
        <v>1.0685640362225095</v>
      </c>
      <c r="P836" s="1">
        <v>1.0249242498289513</v>
      </c>
      <c r="Q836" s="1">
        <v>0</v>
      </c>
      <c r="R836" s="1">
        <v>1</v>
      </c>
      <c r="S836" s="1">
        <v>0.85094907254434504</v>
      </c>
      <c r="T836" s="1">
        <v>0.25193103874155398</v>
      </c>
      <c r="U836" s="1">
        <v>1.17153592408006</v>
      </c>
      <c r="V836" s="1">
        <v>1.0785024712918201</v>
      </c>
      <c r="W836" s="1">
        <v>-0.181939238630592</v>
      </c>
      <c r="X836" s="1">
        <v>1.0916666666666699</v>
      </c>
      <c r="Y836" s="1">
        <v>1.32914905114018</v>
      </c>
      <c r="Z836" s="1">
        <v>-6.0163226955658402</v>
      </c>
      <c r="AA836" s="1">
        <f t="shared" si="84"/>
        <v>0.76626929814445577</v>
      </c>
      <c r="AB836" s="1">
        <v>5.7810301508480997</v>
      </c>
      <c r="AC836" s="1">
        <v>5.5582081612966698</v>
      </c>
      <c r="AD836" s="1">
        <v>0</v>
      </c>
      <c r="AE836" s="1">
        <f t="shared" si="85"/>
        <v>1</v>
      </c>
      <c r="AF836" s="1">
        <f t="shared" si="82"/>
        <v>0</v>
      </c>
    </row>
    <row r="837" spans="1:32" x14ac:dyDescent="0.25">
      <c r="A837" s="1" t="s">
        <v>30</v>
      </c>
      <c r="B837" s="1">
        <v>6</v>
      </c>
      <c r="C837" s="1">
        <v>0</v>
      </c>
      <c r="D837" s="1">
        <v>52</v>
      </c>
      <c r="E837" s="1">
        <v>365</v>
      </c>
      <c r="F837" s="1">
        <v>1</v>
      </c>
      <c r="G837" s="1">
        <v>1.6255999999999999</v>
      </c>
      <c r="H837" s="1">
        <v>57.152638619999998</v>
      </c>
      <c r="I837" s="1">
        <v>0</v>
      </c>
      <c r="J837" s="1">
        <v>8</v>
      </c>
      <c r="K837" s="1">
        <v>39.32</v>
      </c>
      <c r="L837" s="1">
        <v>0.99639799446123767</v>
      </c>
      <c r="M837" s="1">
        <v>24.54</v>
      </c>
      <c r="N837" s="1">
        <v>14.78</v>
      </c>
      <c r="O837" s="1">
        <v>0.9876670978870199</v>
      </c>
      <c r="P837" s="1">
        <v>1.011240347962076</v>
      </c>
      <c r="Q837" s="1">
        <v>1</v>
      </c>
      <c r="R837" s="1">
        <v>0</v>
      </c>
      <c r="S837" s="1">
        <v>0.94708005649138605</v>
      </c>
      <c r="T837" s="1">
        <v>0.27304708348963902</v>
      </c>
      <c r="U837" s="1">
        <v>1.1728859689226401</v>
      </c>
      <c r="V837" s="1">
        <v>1.00385031920432</v>
      </c>
      <c r="W837" s="1">
        <v>0.28072341191379402</v>
      </c>
      <c r="X837" s="1">
        <v>1.06666666666667</v>
      </c>
      <c r="Y837" s="1">
        <v>1.37305041603571</v>
      </c>
      <c r="Z837" s="1">
        <v>7.6942167916127699</v>
      </c>
      <c r="AA837" s="1">
        <f t="shared" si="84"/>
        <v>0.88879893325556703</v>
      </c>
      <c r="AB837" s="1">
        <v>-4.0511586208629398</v>
      </c>
      <c r="AC837" s="1">
        <v>-2.7883127439945801</v>
      </c>
      <c r="AD837" s="1">
        <v>0</v>
      </c>
      <c r="AE837" s="1">
        <f t="shared" si="85"/>
        <v>0</v>
      </c>
      <c r="AF837" s="1">
        <f t="shared" si="82"/>
        <v>1</v>
      </c>
    </row>
    <row r="838" spans="1:32" x14ac:dyDescent="0.25">
      <c r="A838" s="1" t="s">
        <v>30</v>
      </c>
      <c r="B838" s="1">
        <v>6</v>
      </c>
      <c r="C838" s="1">
        <v>0</v>
      </c>
      <c r="D838" s="1">
        <v>52</v>
      </c>
      <c r="E838" s="1">
        <v>365</v>
      </c>
      <c r="F838" s="1">
        <v>1</v>
      </c>
      <c r="G838" s="1">
        <v>1.6255999999999999</v>
      </c>
      <c r="H838" s="1">
        <v>57.152638619999998</v>
      </c>
      <c r="I838" s="1">
        <v>0</v>
      </c>
      <c r="J838" s="1">
        <v>9</v>
      </c>
      <c r="K838" s="1">
        <v>40.659999999999997</v>
      </c>
      <c r="L838" s="1">
        <v>1.030354589389469</v>
      </c>
      <c r="M838" s="1">
        <v>25.8</v>
      </c>
      <c r="N838" s="1">
        <v>14.86</v>
      </c>
      <c r="O838" s="1">
        <v>1.0383786114704612</v>
      </c>
      <c r="P838" s="1">
        <v>1.0167139087088259</v>
      </c>
      <c r="Q838" s="1">
        <v>1</v>
      </c>
      <c r="R838" s="1">
        <v>0</v>
      </c>
      <c r="S838" s="1">
        <v>0.93367744276326603</v>
      </c>
      <c r="T838" s="1">
        <v>0.27392292903694898</v>
      </c>
      <c r="U838" s="1">
        <v>1.11039318789658</v>
      </c>
      <c r="V838" s="1">
        <v>0.93559869162273501</v>
      </c>
      <c r="W838" s="1">
        <v>0.29788429863117699</v>
      </c>
      <c r="X838" s="1">
        <v>1.05833333333333</v>
      </c>
      <c r="Y838" s="1">
        <v>1.49488329876482</v>
      </c>
      <c r="Z838" s="1">
        <v>8.4728233364584806</v>
      </c>
      <c r="AA838" s="1">
        <f t="shared" si="84"/>
        <v>0.91627727981736518</v>
      </c>
      <c r="AB838" s="1">
        <v>-3.3139178652318302</v>
      </c>
      <c r="AC838" s="1">
        <v>-2.7449358815616098</v>
      </c>
      <c r="AD838" s="1">
        <v>0</v>
      </c>
      <c r="AE838" s="1">
        <f t="shared" si="85"/>
        <v>0</v>
      </c>
      <c r="AF838" s="1">
        <f t="shared" si="82"/>
        <v>1</v>
      </c>
    </row>
    <row r="839" spans="1:32" x14ac:dyDescent="0.25">
      <c r="A839" s="1" t="s">
        <v>30</v>
      </c>
      <c r="B839" s="1">
        <v>6</v>
      </c>
      <c r="C839" s="1">
        <v>0</v>
      </c>
      <c r="D839" s="1">
        <v>52</v>
      </c>
      <c r="E839" s="1">
        <v>365</v>
      </c>
      <c r="F839" s="1">
        <v>1</v>
      </c>
      <c r="G839" s="1">
        <v>1.6255999999999999</v>
      </c>
      <c r="H839" s="1">
        <v>57.152638619999998</v>
      </c>
      <c r="I839" s="1">
        <v>0</v>
      </c>
      <c r="J839" s="1">
        <v>10</v>
      </c>
      <c r="K839" s="1">
        <v>40.04</v>
      </c>
      <c r="L839" s="1">
        <v>1.0146433290495411</v>
      </c>
      <c r="M839" s="1">
        <v>25.11</v>
      </c>
      <c r="N839" s="1">
        <v>14.93</v>
      </c>
      <c r="O839" s="1">
        <v>1.0106080206985766</v>
      </c>
      <c r="P839" s="1">
        <v>1.0215032743622323</v>
      </c>
      <c r="Q839" s="1">
        <v>1</v>
      </c>
      <c r="R839" s="1">
        <v>0</v>
      </c>
      <c r="S839" s="1">
        <v>0.94988768429773995</v>
      </c>
      <c r="T839" s="1">
        <v>0.25811277461947002</v>
      </c>
      <c r="U839" s="1">
        <v>1.17832426730753</v>
      </c>
      <c r="V839" s="1">
        <v>0.96273530359786696</v>
      </c>
      <c r="W839" s="1">
        <v>0.243880659687123</v>
      </c>
      <c r="X839" s="1">
        <v>1.05833333333333</v>
      </c>
      <c r="Y839" s="1">
        <v>1.27787528157763</v>
      </c>
      <c r="Z839" s="1">
        <v>6.8247041539687796</v>
      </c>
      <c r="AA839" s="1">
        <f t="shared" si="84"/>
        <v>0.85634672159173963</v>
      </c>
      <c r="AB839" s="1">
        <v>-3.0375179534722099</v>
      </c>
      <c r="AC839" s="1">
        <v>-2.4687654873986902</v>
      </c>
      <c r="AD839" s="1">
        <v>0</v>
      </c>
      <c r="AE839" s="1">
        <f t="shared" si="85"/>
        <v>0</v>
      </c>
      <c r="AF839" s="1">
        <f t="shared" si="82"/>
        <v>1</v>
      </c>
    </row>
    <row r="840" spans="1:32" x14ac:dyDescent="0.25">
      <c r="A840" s="1" t="s">
        <v>30</v>
      </c>
      <c r="B840" s="1">
        <v>6</v>
      </c>
      <c r="C840" s="1">
        <v>0</v>
      </c>
      <c r="D840" s="1">
        <v>52</v>
      </c>
      <c r="E840" s="1">
        <v>365</v>
      </c>
      <c r="F840" s="1">
        <v>1</v>
      </c>
      <c r="G840" s="1">
        <v>1.6255999999999999</v>
      </c>
      <c r="H840" s="1">
        <v>57.152638619999998</v>
      </c>
      <c r="I840" s="1">
        <v>0</v>
      </c>
      <c r="J840" s="1">
        <v>11</v>
      </c>
      <c r="K840" s="1">
        <v>40.99</v>
      </c>
      <c r="L840" s="1">
        <v>1.0387170344091081</v>
      </c>
      <c r="M840" s="1">
        <v>26.03</v>
      </c>
      <c r="N840" s="1">
        <v>14.96</v>
      </c>
      <c r="O840" s="1">
        <v>1.0476354750610892</v>
      </c>
      <c r="P840" s="1">
        <v>1.0235558596422638</v>
      </c>
      <c r="Q840" s="1">
        <v>1</v>
      </c>
      <c r="R840" s="1">
        <v>0</v>
      </c>
      <c r="S840" s="1">
        <v>0.91501163429971399</v>
      </c>
      <c r="T840" s="1">
        <v>0.29436876892422398</v>
      </c>
      <c r="U840" s="1">
        <v>1.22066018542878</v>
      </c>
      <c r="V840" s="1">
        <v>0.99911421088327701</v>
      </c>
      <c r="W840" s="1">
        <v>0.27933892108532499</v>
      </c>
      <c r="X840" s="1">
        <v>1.0416666666666701</v>
      </c>
      <c r="Y840" s="1">
        <v>1.2657508265633299</v>
      </c>
      <c r="Z840" s="1">
        <v>7.4105487112796897</v>
      </c>
      <c r="AA840" s="1">
        <f t="shared" si="84"/>
        <v>0.81439613752802287</v>
      </c>
      <c r="AB840" s="1">
        <v>-3.18903541768498</v>
      </c>
      <c r="AC840" s="1">
        <v>-2.3835600574447802</v>
      </c>
      <c r="AD840" s="1">
        <v>0</v>
      </c>
      <c r="AE840" s="1">
        <f t="shared" si="85"/>
        <v>0</v>
      </c>
      <c r="AF840" s="1">
        <f t="shared" si="82"/>
        <v>1</v>
      </c>
    </row>
    <row r="841" spans="1:32" x14ac:dyDescent="0.25">
      <c r="A841" s="1" t="s">
        <v>30</v>
      </c>
      <c r="B841" s="1">
        <v>6</v>
      </c>
      <c r="C841" s="1">
        <v>0</v>
      </c>
      <c r="D841" s="1">
        <v>52</v>
      </c>
      <c r="E841" s="1">
        <v>365</v>
      </c>
      <c r="F841" s="1">
        <v>1</v>
      </c>
      <c r="G841" s="1">
        <v>1.6255999999999999</v>
      </c>
      <c r="H841" s="1">
        <v>57.152638619999998</v>
      </c>
      <c r="I841" s="1">
        <v>0</v>
      </c>
      <c r="J841" s="1">
        <v>12</v>
      </c>
      <c r="K841" s="1">
        <v>40.08</v>
      </c>
      <c r="L841" s="1">
        <v>1.0156569587488913</v>
      </c>
      <c r="M841" s="1">
        <v>25.54</v>
      </c>
      <c r="N841" s="1">
        <v>14.54</v>
      </c>
      <c r="O841" s="1">
        <v>1.0279143308897509</v>
      </c>
      <c r="P841" s="1">
        <v>0.99481966572182567</v>
      </c>
      <c r="Q841" s="1">
        <v>1</v>
      </c>
      <c r="R841" s="1">
        <v>0</v>
      </c>
      <c r="S841" s="1">
        <v>0.98878459025107501</v>
      </c>
      <c r="T841" s="1">
        <v>0.27609566521594903</v>
      </c>
      <c r="U841" s="1">
        <v>1.29870476844827</v>
      </c>
      <c r="V841" s="1">
        <v>1.0100491284048101</v>
      </c>
      <c r="W841" s="1">
        <v>0.25935362277055601</v>
      </c>
      <c r="X841" s="1">
        <v>1.05</v>
      </c>
      <c r="Y841" s="1">
        <v>1.21348043122364</v>
      </c>
      <c r="Z841" s="1">
        <v>7.0901241628282703</v>
      </c>
      <c r="AA841" s="1">
        <f t="shared" si="84"/>
        <v>0.87045250174933275</v>
      </c>
      <c r="AB841" s="1">
        <v>-3.3797276472120101</v>
      </c>
      <c r="AC841" s="1">
        <v>-1.88739824365127</v>
      </c>
      <c r="AD841" s="1">
        <v>0</v>
      </c>
      <c r="AE841" s="1">
        <f t="shared" si="85"/>
        <v>0</v>
      </c>
      <c r="AF841" s="1">
        <f t="shared" si="82"/>
        <v>1</v>
      </c>
    </row>
    <row r="842" spans="1:32" x14ac:dyDescent="0.25">
      <c r="A842" s="1" t="s">
        <v>30</v>
      </c>
      <c r="B842" s="1">
        <v>6</v>
      </c>
      <c r="C842" s="1">
        <v>0</v>
      </c>
      <c r="D842" s="1">
        <v>52</v>
      </c>
      <c r="E842" s="1">
        <v>365</v>
      </c>
      <c r="F842" s="1">
        <v>1</v>
      </c>
      <c r="G842" s="1">
        <v>1.6255999999999999</v>
      </c>
      <c r="H842" s="1">
        <v>57.152638619999998</v>
      </c>
      <c r="I842" s="1">
        <v>0</v>
      </c>
      <c r="J842" s="1">
        <v>13</v>
      </c>
      <c r="K842" s="1">
        <v>39.67</v>
      </c>
      <c r="L842" s="1">
        <v>1.0052672543305519</v>
      </c>
      <c r="M842" s="1">
        <v>24.69</v>
      </c>
      <c r="N842" s="1">
        <v>14.98</v>
      </c>
      <c r="O842" s="1">
        <v>0.99370418283742967</v>
      </c>
      <c r="P842" s="1">
        <v>1.0249242498289513</v>
      </c>
      <c r="Q842" s="1">
        <v>1</v>
      </c>
      <c r="R842" s="1">
        <v>0</v>
      </c>
      <c r="S842" s="1">
        <v>0.988172319181995</v>
      </c>
      <c r="T842" s="1">
        <v>0.28632775090678497</v>
      </c>
      <c r="U842" s="1">
        <v>1.25723802290687</v>
      </c>
      <c r="V842" s="1">
        <v>0.99295520664631798</v>
      </c>
      <c r="W842" s="1">
        <v>0.26730740962550298</v>
      </c>
      <c r="X842" s="1">
        <v>1.0416666666666701</v>
      </c>
      <c r="Y842" s="1">
        <v>1.25117325485177</v>
      </c>
      <c r="Z842" s="1">
        <v>7.47263154837706</v>
      </c>
      <c r="AA842" s="1">
        <f t="shared" si="84"/>
        <v>0.88487794947038956</v>
      </c>
      <c r="AB842" s="1">
        <v>-3.2017598223730799</v>
      </c>
      <c r="AC842" s="1">
        <v>-1.9969705432338101</v>
      </c>
      <c r="AD842" s="1">
        <v>0</v>
      </c>
      <c r="AE842" s="1">
        <f t="shared" si="85"/>
        <v>0</v>
      </c>
      <c r="AF842" s="1">
        <f t="shared" si="82"/>
        <v>1</v>
      </c>
    </row>
    <row r="843" spans="1:32" x14ac:dyDescent="0.25">
      <c r="A843" s="1" t="s">
        <v>30</v>
      </c>
      <c r="B843" s="1">
        <v>6</v>
      </c>
      <c r="C843" s="1">
        <v>0</v>
      </c>
      <c r="D843" s="1">
        <v>52</v>
      </c>
      <c r="E843" s="1">
        <v>365</v>
      </c>
      <c r="F843" s="1">
        <v>1</v>
      </c>
      <c r="G843" s="1">
        <v>1.6255999999999999</v>
      </c>
      <c r="H843" s="1">
        <v>57.152638619999998</v>
      </c>
      <c r="I843" s="1">
        <v>0</v>
      </c>
      <c r="J843" s="1">
        <v>14</v>
      </c>
      <c r="K843" s="1">
        <v>41.15</v>
      </c>
      <c r="L843" s="1">
        <v>1.0427715532065089</v>
      </c>
      <c r="M843" s="1">
        <v>25.29</v>
      </c>
      <c r="N843" s="1">
        <v>15.86</v>
      </c>
      <c r="O843" s="1">
        <v>1.0178525226390682</v>
      </c>
      <c r="P843" s="1">
        <v>1.085133418043202</v>
      </c>
      <c r="Q843" s="1">
        <v>1</v>
      </c>
      <c r="R843" s="1">
        <v>0</v>
      </c>
      <c r="S843" s="1">
        <v>0.87329272129319002</v>
      </c>
      <c r="T843" s="1">
        <v>0.27507591261957698</v>
      </c>
      <c r="U843" s="1">
        <v>1.1866211883531601</v>
      </c>
      <c r="V843" s="1">
        <v>0.98244110864144896</v>
      </c>
      <c r="W843" s="1">
        <v>0.24203285811071201</v>
      </c>
      <c r="X843" s="1">
        <v>1.06666666666667</v>
      </c>
      <c r="Y843" s="1">
        <v>1.1563715319732599</v>
      </c>
      <c r="Z843" s="1">
        <v>3.6964602310195001</v>
      </c>
      <c r="AA843" s="1">
        <f t="shared" si="84"/>
        <v>0.72272203367343912</v>
      </c>
      <c r="AB843" s="1">
        <v>-6.8550346581195596</v>
      </c>
      <c r="AC843" s="1" t="s">
        <v>25</v>
      </c>
      <c r="AD843" s="1">
        <v>0</v>
      </c>
      <c r="AE843" s="1">
        <f t="shared" si="85"/>
        <v>0</v>
      </c>
      <c r="AF843" s="1">
        <f t="shared" si="82"/>
        <v>1</v>
      </c>
    </row>
    <row r="844" spans="1:32" x14ac:dyDescent="0.25">
      <c r="A844" s="1" t="s">
        <v>30</v>
      </c>
      <c r="B844" s="1">
        <v>6</v>
      </c>
      <c r="C844" s="1">
        <v>0</v>
      </c>
      <c r="D844" s="1">
        <v>52</v>
      </c>
      <c r="E844" s="1">
        <v>365</v>
      </c>
      <c r="F844" s="1">
        <v>1</v>
      </c>
      <c r="G844" s="1">
        <v>1.6255999999999999</v>
      </c>
      <c r="H844" s="1">
        <v>57.152638619999998</v>
      </c>
      <c r="I844" s="1">
        <v>1</v>
      </c>
      <c r="J844" s="1">
        <v>1</v>
      </c>
      <c r="K844" s="1">
        <v>39.67</v>
      </c>
      <c r="L844" s="1">
        <v>0.94011104340171969</v>
      </c>
      <c r="M844" s="1">
        <v>24.97</v>
      </c>
      <c r="N844" s="1">
        <v>14.7</v>
      </c>
      <c r="O844" s="1">
        <v>1.0049734080781942</v>
      </c>
      <c r="P844" s="1">
        <v>1.005766787215326</v>
      </c>
      <c r="Q844" s="1">
        <v>0</v>
      </c>
      <c r="R844" s="1">
        <v>1</v>
      </c>
      <c r="S844" s="1">
        <v>0.902865298839443</v>
      </c>
      <c r="T844" s="1">
        <v>0.233235644891581</v>
      </c>
      <c r="U844" s="1">
        <v>1.31323982167009</v>
      </c>
      <c r="V844" s="1">
        <v>1.0150307421353599</v>
      </c>
      <c r="W844" s="1">
        <v>-0.16899424592735901</v>
      </c>
      <c r="X844" s="1">
        <v>1.0833333333333299</v>
      </c>
      <c r="Y844" s="1">
        <v>0.97914739339220203</v>
      </c>
      <c r="Z844" s="1">
        <v>-5.7353693333216196</v>
      </c>
      <c r="AA844" s="1">
        <f t="shared" si="84"/>
        <v>0.67362251433522147</v>
      </c>
      <c r="AB844" s="1">
        <v>0.90271744864642001</v>
      </c>
      <c r="AC844" s="1">
        <v>6.6104473886112398</v>
      </c>
      <c r="AD844" s="1">
        <v>0</v>
      </c>
      <c r="AE844" s="1">
        <f t="shared" si="85"/>
        <v>1</v>
      </c>
      <c r="AF844" s="1">
        <f t="shared" si="82"/>
        <v>0</v>
      </c>
    </row>
    <row r="845" spans="1:32" x14ac:dyDescent="0.25">
      <c r="A845" s="1" t="s">
        <v>30</v>
      </c>
      <c r="B845" s="1">
        <v>6</v>
      </c>
      <c r="C845" s="1">
        <v>0</v>
      </c>
      <c r="D845" s="1">
        <v>52</v>
      </c>
      <c r="E845" s="1">
        <v>365</v>
      </c>
      <c r="F845" s="1">
        <v>1</v>
      </c>
      <c r="G845" s="1">
        <v>1.6255999999999999</v>
      </c>
      <c r="H845" s="1">
        <v>57.152638619999998</v>
      </c>
      <c r="I845" s="1">
        <v>1</v>
      </c>
      <c r="J845" s="1">
        <v>2</v>
      </c>
      <c r="K845" s="1">
        <v>41.129999999999995</v>
      </c>
      <c r="L845" s="1">
        <v>0.97471054235222399</v>
      </c>
      <c r="M845" s="1">
        <v>25.99</v>
      </c>
      <c r="N845" s="1">
        <v>15.14</v>
      </c>
      <c r="O845" s="1">
        <v>1.0460255857409799</v>
      </c>
      <c r="P845" s="1">
        <v>1.0358713713224514</v>
      </c>
      <c r="Q845" s="1">
        <v>0</v>
      </c>
      <c r="R845" s="1">
        <v>1</v>
      </c>
      <c r="S845" s="1">
        <v>0.902490189713403</v>
      </c>
      <c r="T845" s="1">
        <v>0.25667636855665699</v>
      </c>
      <c r="U845" s="1">
        <v>1.1883660742080699</v>
      </c>
      <c r="V845" s="1">
        <v>1.02667444073709</v>
      </c>
      <c r="W845" s="1">
        <v>0.27392198958256703</v>
      </c>
      <c r="X845" s="1">
        <v>1.075</v>
      </c>
      <c r="Y845" s="1">
        <v>1.2614692435694499</v>
      </c>
      <c r="Z845" s="1">
        <v>7.4380299635468798</v>
      </c>
      <c r="AA845" s="1">
        <f t="shared" si="84"/>
        <v>0.79893760344880893</v>
      </c>
      <c r="AB845" s="1">
        <v>-3.5856523472470498</v>
      </c>
      <c r="AC845" s="1">
        <v>-1.2771417211318401</v>
      </c>
      <c r="AD845" s="1">
        <v>1</v>
      </c>
      <c r="AE845" s="1">
        <f t="shared" si="85"/>
        <v>0</v>
      </c>
      <c r="AF845" s="1">
        <f t="shared" si="82"/>
        <v>1</v>
      </c>
    </row>
    <row r="846" spans="1:32" x14ac:dyDescent="0.25">
      <c r="A846" s="1" t="s">
        <v>30</v>
      </c>
      <c r="B846" s="1">
        <v>6</v>
      </c>
      <c r="C846" s="1">
        <v>0</v>
      </c>
      <c r="D846" s="1">
        <v>52</v>
      </c>
      <c r="E846" s="1">
        <v>365</v>
      </c>
      <c r="F846" s="1">
        <v>1</v>
      </c>
      <c r="G846" s="1">
        <v>1.6255999999999999</v>
      </c>
      <c r="H846" s="1">
        <v>57.152638619999998</v>
      </c>
      <c r="I846" s="1">
        <v>1</v>
      </c>
      <c r="J846" s="1">
        <v>3</v>
      </c>
      <c r="K846" s="1">
        <v>41.91</v>
      </c>
      <c r="L846" s="1">
        <v>0.99319520617509627</v>
      </c>
      <c r="M846" s="1">
        <v>26.24</v>
      </c>
      <c r="N846" s="1">
        <v>15.67</v>
      </c>
      <c r="O846" s="1">
        <v>1.0560873939916626</v>
      </c>
      <c r="P846" s="1">
        <v>1.0721337112696705</v>
      </c>
      <c r="Q846" s="1">
        <v>0</v>
      </c>
      <c r="R846" s="1">
        <v>1</v>
      </c>
      <c r="S846" s="1">
        <v>0.94966772619056505</v>
      </c>
      <c r="T846" s="1">
        <v>0.238916636039499</v>
      </c>
      <c r="U846" s="1">
        <v>1.26228610919553</v>
      </c>
      <c r="V846" s="1">
        <v>1.07269321696958</v>
      </c>
      <c r="W846" s="1">
        <v>-0.16707837854410501</v>
      </c>
      <c r="X846" s="1">
        <v>1.0416666666666701</v>
      </c>
      <c r="Y846" s="1">
        <v>1.11407408586412</v>
      </c>
      <c r="Z846" s="1">
        <v>-6.0449484018194797</v>
      </c>
      <c r="AA846" s="1">
        <f t="shared" si="84"/>
        <v>0.78776685889422815</v>
      </c>
      <c r="AB846" s="1">
        <v>4.6748321758936697</v>
      </c>
      <c r="AC846" s="1">
        <v>6.9409398106988602</v>
      </c>
      <c r="AD846" s="1">
        <v>0</v>
      </c>
      <c r="AE846" s="1">
        <f t="shared" si="85"/>
        <v>1</v>
      </c>
      <c r="AF846" s="1">
        <f t="shared" si="82"/>
        <v>0</v>
      </c>
    </row>
    <row r="847" spans="1:32" x14ac:dyDescent="0.25">
      <c r="A847" s="1" t="s">
        <v>30</v>
      </c>
      <c r="B847" s="1">
        <v>6</v>
      </c>
      <c r="C847" s="1">
        <v>0</v>
      </c>
      <c r="D847" s="1">
        <v>52</v>
      </c>
      <c r="E847" s="1">
        <v>365</v>
      </c>
      <c r="F847" s="1">
        <v>1</v>
      </c>
      <c r="G847" s="1">
        <v>1.6255999999999999</v>
      </c>
      <c r="H847" s="1">
        <v>57.152638619999998</v>
      </c>
      <c r="I847" s="1">
        <v>1</v>
      </c>
      <c r="J847" s="1">
        <v>4</v>
      </c>
      <c r="K847" s="1">
        <v>42.86</v>
      </c>
      <c r="L847" s="1">
        <v>1.0157085787798765</v>
      </c>
      <c r="M847" s="1">
        <v>26.75</v>
      </c>
      <c r="N847" s="1">
        <v>16.11</v>
      </c>
      <c r="O847" s="1">
        <v>1.0766134828230556</v>
      </c>
      <c r="P847" s="1">
        <v>1.102238295376796</v>
      </c>
      <c r="Q847" s="1">
        <v>0</v>
      </c>
      <c r="R847" s="1">
        <v>1</v>
      </c>
      <c r="S847" s="1">
        <v>0.885969504650437</v>
      </c>
      <c r="T847" s="1">
        <v>0.24671057952457301</v>
      </c>
      <c r="U847" s="1">
        <v>1.0892465353291101</v>
      </c>
      <c r="V847" s="1">
        <v>1.0218353800889</v>
      </c>
      <c r="W847" s="1">
        <v>0.266900658672796</v>
      </c>
      <c r="X847" s="1">
        <v>1.13333333333333</v>
      </c>
      <c r="Y847" s="1">
        <v>1.19060086890063</v>
      </c>
      <c r="Z847" s="1">
        <v>6.8404642710452999</v>
      </c>
      <c r="AA847" s="1">
        <f t="shared" si="84"/>
        <v>0.75158028444748493</v>
      </c>
      <c r="AB847" s="1">
        <v>-1.7029723718462699</v>
      </c>
      <c r="AC847" s="1">
        <v>-2.4265970568947601</v>
      </c>
      <c r="AD847" s="1">
        <v>1</v>
      </c>
      <c r="AE847" s="1">
        <f t="shared" si="85"/>
        <v>0</v>
      </c>
      <c r="AF847" s="1">
        <f t="shared" si="82"/>
        <v>1</v>
      </c>
    </row>
    <row r="848" spans="1:32" x14ac:dyDescent="0.25">
      <c r="A848" s="1" t="s">
        <v>30</v>
      </c>
      <c r="B848" s="1">
        <v>6</v>
      </c>
      <c r="C848" s="1">
        <v>0</v>
      </c>
      <c r="D848" s="1">
        <v>52</v>
      </c>
      <c r="E848" s="1">
        <v>365</v>
      </c>
      <c r="F848" s="1">
        <v>1</v>
      </c>
      <c r="G848" s="1">
        <v>1.6255999999999999</v>
      </c>
      <c r="H848" s="1">
        <v>57.152638619999998</v>
      </c>
      <c r="I848" s="1">
        <v>1</v>
      </c>
      <c r="J848" s="1">
        <v>5</v>
      </c>
      <c r="K848" s="1">
        <v>42.65</v>
      </c>
      <c r="L848" s="1">
        <v>1.0107319385198725</v>
      </c>
      <c r="M848" s="1">
        <v>26.58</v>
      </c>
      <c r="N848" s="1">
        <v>16.07</v>
      </c>
      <c r="O848" s="1">
        <v>1.0697714532125913</v>
      </c>
      <c r="P848" s="1">
        <v>1.0995015150034209</v>
      </c>
      <c r="Q848" s="1">
        <v>0</v>
      </c>
      <c r="R848" s="1">
        <v>1</v>
      </c>
      <c r="S848" s="1">
        <v>0.82229365461194304</v>
      </c>
      <c r="T848" s="1">
        <v>0.25623518585209498</v>
      </c>
      <c r="U848" s="1">
        <v>1.1306759684733201</v>
      </c>
      <c r="V848" s="1">
        <v>1.0856619563307599</v>
      </c>
      <c r="W848" s="1">
        <v>-0.13215952885327201</v>
      </c>
      <c r="X848" s="1">
        <v>1.13333333333333</v>
      </c>
      <c r="Y848" s="1">
        <v>1.58876191246486</v>
      </c>
      <c r="Z848" s="1">
        <v>-3.10656896701837</v>
      </c>
      <c r="AA848" s="1">
        <f t="shared" si="84"/>
        <v>0.82118738043466155</v>
      </c>
      <c r="AB848" s="1">
        <v>6.9484668595856203</v>
      </c>
      <c r="AC848" s="1">
        <v>5.0578618400927802</v>
      </c>
      <c r="AD848" s="1">
        <v>0</v>
      </c>
      <c r="AE848" s="1">
        <f t="shared" si="85"/>
        <v>1</v>
      </c>
      <c r="AF848" s="1">
        <f t="shared" si="82"/>
        <v>0</v>
      </c>
    </row>
    <row r="849" spans="1:32" x14ac:dyDescent="0.25">
      <c r="A849" s="1" t="s">
        <v>30</v>
      </c>
      <c r="B849" s="1">
        <v>6</v>
      </c>
      <c r="C849" s="1">
        <v>0</v>
      </c>
      <c r="D849" s="1">
        <v>52</v>
      </c>
      <c r="E849" s="1">
        <v>365</v>
      </c>
      <c r="F849" s="1">
        <v>1</v>
      </c>
      <c r="G849" s="1">
        <v>1.6255999999999999</v>
      </c>
      <c r="H849" s="1">
        <v>57.152638619999998</v>
      </c>
      <c r="I849" s="1">
        <v>1</v>
      </c>
      <c r="J849" s="1">
        <v>6</v>
      </c>
      <c r="K849" s="1">
        <v>43.25</v>
      </c>
      <c r="L849" s="1">
        <v>1.0249509106913126</v>
      </c>
      <c r="M849" s="1">
        <v>27.09</v>
      </c>
      <c r="N849" s="1">
        <v>16.16</v>
      </c>
      <c r="O849" s="1">
        <v>1.0902975420439842</v>
      </c>
      <c r="P849" s="1">
        <v>1.1056592708435147</v>
      </c>
      <c r="Q849" s="1">
        <v>0</v>
      </c>
      <c r="R849" s="1">
        <v>1</v>
      </c>
      <c r="S849" s="1">
        <v>0.93459587954129797</v>
      </c>
      <c r="T849" s="1">
        <v>0.216103696203229</v>
      </c>
      <c r="U849" s="1">
        <v>1.33729104043367</v>
      </c>
      <c r="V849" s="1">
        <v>1.0787420763744899</v>
      </c>
      <c r="W849" s="1">
        <v>-0.133374501130026</v>
      </c>
      <c r="X849" s="1">
        <v>1.0916666666666699</v>
      </c>
      <c r="Y849" s="1">
        <v>0.91251841205793505</v>
      </c>
      <c r="Z849" s="1">
        <v>-4.8598644277704004</v>
      </c>
      <c r="AA849" s="1">
        <f t="shared" si="84"/>
        <v>0.67294382932003605</v>
      </c>
      <c r="AB849" s="1">
        <v>3.35170565514079</v>
      </c>
      <c r="AC849" s="1">
        <v>5.9230332848582803</v>
      </c>
      <c r="AD849" s="1">
        <v>0</v>
      </c>
      <c r="AE849" s="1">
        <f t="shared" si="85"/>
        <v>1</v>
      </c>
      <c r="AF849" s="1">
        <f t="shared" si="82"/>
        <v>0</v>
      </c>
    </row>
    <row r="850" spans="1:32" x14ac:dyDescent="0.25">
      <c r="A850" s="1" t="s">
        <v>30</v>
      </c>
      <c r="B850" s="1">
        <v>6</v>
      </c>
      <c r="C850" s="1">
        <v>0</v>
      </c>
      <c r="D850" s="1">
        <v>52</v>
      </c>
      <c r="E850" s="1">
        <v>365</v>
      </c>
      <c r="F850" s="1">
        <v>1</v>
      </c>
      <c r="G850" s="1">
        <v>1.6255999999999999</v>
      </c>
      <c r="H850" s="1">
        <v>57.152638619999998</v>
      </c>
      <c r="I850" s="1">
        <v>1</v>
      </c>
      <c r="J850" s="1">
        <v>7</v>
      </c>
      <c r="K850" s="1">
        <v>42.97</v>
      </c>
      <c r="L850" s="1">
        <v>1.0183153903446407</v>
      </c>
      <c r="M850" s="1">
        <v>27.04</v>
      </c>
      <c r="N850" s="1">
        <v>15.93</v>
      </c>
      <c r="O850" s="1">
        <v>1.0882851803938476</v>
      </c>
      <c r="P850" s="1">
        <v>1.0899227836966083</v>
      </c>
      <c r="Q850" s="1">
        <v>0</v>
      </c>
      <c r="R850" s="1">
        <v>1</v>
      </c>
      <c r="S850" s="1">
        <v>0.86119697287836405</v>
      </c>
      <c r="T850" s="1">
        <v>0.256194828072076</v>
      </c>
      <c r="U850" s="1">
        <v>1.46588056535137</v>
      </c>
      <c r="V850" s="1">
        <v>1.05345989270288</v>
      </c>
      <c r="W850" s="1">
        <v>-0.117774004839658</v>
      </c>
      <c r="X850" s="1">
        <v>1.11666666666667</v>
      </c>
      <c r="Y850" s="1">
        <v>0.84014432966367103</v>
      </c>
      <c r="Z850" s="1">
        <v>-4.0536992499213103</v>
      </c>
      <c r="AA850" s="1">
        <f t="shared" si="84"/>
        <v>0.55723303299318416</v>
      </c>
      <c r="AB850" s="1">
        <v>1.3368842981393101</v>
      </c>
      <c r="AC850" s="1">
        <v>6.63367688725981</v>
      </c>
      <c r="AD850" s="1">
        <v>0</v>
      </c>
      <c r="AE850" s="1">
        <f t="shared" si="85"/>
        <v>1</v>
      </c>
      <c r="AF850" s="1">
        <f t="shared" si="82"/>
        <v>0</v>
      </c>
    </row>
    <row r="851" spans="1:32" x14ac:dyDescent="0.25">
      <c r="A851" s="1" t="s">
        <v>30</v>
      </c>
      <c r="B851" s="1">
        <v>6</v>
      </c>
      <c r="C851" s="1">
        <v>0</v>
      </c>
      <c r="D851" s="1">
        <v>52</v>
      </c>
      <c r="E851" s="1">
        <v>365</v>
      </c>
      <c r="F851" s="1">
        <v>1</v>
      </c>
      <c r="G851" s="1">
        <v>1.6255999999999999</v>
      </c>
      <c r="H851" s="1">
        <v>57.152638619999998</v>
      </c>
      <c r="I851" s="1">
        <v>1</v>
      </c>
      <c r="J851" s="1">
        <v>8</v>
      </c>
      <c r="K851" s="1">
        <v>42.86</v>
      </c>
      <c r="L851" s="1">
        <v>1.0157085787798765</v>
      </c>
      <c r="M851" s="1">
        <v>26.98</v>
      </c>
      <c r="N851" s="1">
        <v>15.88</v>
      </c>
      <c r="O851" s="1">
        <v>1.0858703464136839</v>
      </c>
      <c r="P851" s="1">
        <v>1.0865018082298896</v>
      </c>
      <c r="Q851" s="1">
        <v>1</v>
      </c>
      <c r="R851" s="1">
        <v>0</v>
      </c>
      <c r="S851" s="1">
        <v>0.89647085233141999</v>
      </c>
      <c r="T851" s="1">
        <v>0.27509559855196902</v>
      </c>
      <c r="U851" s="1">
        <v>1.45123333113849</v>
      </c>
      <c r="V851" s="1">
        <v>1.06693173815064</v>
      </c>
      <c r="W851" s="1">
        <v>-7.8980132352535801E-2</v>
      </c>
      <c r="X851" s="1">
        <v>1.1000000000000001</v>
      </c>
      <c r="Y851" s="1">
        <v>1.1239895422722099</v>
      </c>
      <c r="Z851" s="1">
        <v>-2.3654491462679501</v>
      </c>
      <c r="AA851" s="1">
        <f t="shared" si="84"/>
        <v>0.734638303884111</v>
      </c>
      <c r="AB851" s="1">
        <v>5.4773257333876799</v>
      </c>
      <c r="AC851" s="1">
        <v>6.2466497247993003</v>
      </c>
      <c r="AD851" s="1">
        <v>1</v>
      </c>
      <c r="AE851" s="1">
        <f t="shared" si="85"/>
        <v>1</v>
      </c>
      <c r="AF851" s="1">
        <f t="shared" si="82"/>
        <v>0</v>
      </c>
    </row>
    <row r="852" spans="1:32" x14ac:dyDescent="0.25">
      <c r="A852" s="1" t="s">
        <v>30</v>
      </c>
      <c r="B852" s="1">
        <v>6</v>
      </c>
      <c r="C852" s="1">
        <v>0</v>
      </c>
      <c r="D852" s="1">
        <v>52</v>
      </c>
      <c r="E852" s="1">
        <v>365</v>
      </c>
      <c r="F852" s="1">
        <v>1</v>
      </c>
      <c r="G852" s="1">
        <v>1.6255999999999999</v>
      </c>
      <c r="H852" s="1">
        <v>57.152638619999998</v>
      </c>
      <c r="I852" s="1">
        <v>1</v>
      </c>
      <c r="J852" s="1">
        <v>9</v>
      </c>
      <c r="K852" s="1">
        <v>41.66</v>
      </c>
      <c r="L852" s="1">
        <v>0.98727063443699614</v>
      </c>
      <c r="M852" s="1">
        <v>26.05</v>
      </c>
      <c r="N852" s="1">
        <v>15.61</v>
      </c>
      <c r="O852" s="1">
        <v>1.0484404197211439</v>
      </c>
      <c r="P852" s="1">
        <v>1.068028540709608</v>
      </c>
      <c r="Q852" s="1">
        <v>1</v>
      </c>
      <c r="R852" s="1">
        <v>0</v>
      </c>
      <c r="S852" s="1">
        <v>0.93930374411682405</v>
      </c>
      <c r="T852" s="1">
        <v>0.25698932074506498</v>
      </c>
      <c r="U852" s="1">
        <v>1.3406111599611601</v>
      </c>
      <c r="V852" s="1">
        <v>1.0011835767252999</v>
      </c>
      <c r="W852" s="1">
        <v>0.21847694195833101</v>
      </c>
      <c r="X852" s="1">
        <v>1.0833333333333299</v>
      </c>
      <c r="Y852" s="1">
        <v>1.1997949658537399</v>
      </c>
      <c r="Z852" s="1">
        <v>5.7796504855850603</v>
      </c>
      <c r="AA852" s="1">
        <f t="shared" si="84"/>
        <v>0.81384177393277257</v>
      </c>
      <c r="AB852" s="1">
        <v>-4.1971364838635896</v>
      </c>
      <c r="AC852" s="1">
        <v>-1.0867721002303999E-2</v>
      </c>
      <c r="AD852" s="1">
        <v>0</v>
      </c>
      <c r="AE852" s="1">
        <f t="shared" si="85"/>
        <v>0</v>
      </c>
      <c r="AF852" s="1">
        <f t="shared" si="82"/>
        <v>1</v>
      </c>
    </row>
    <row r="853" spans="1:32" x14ac:dyDescent="0.25">
      <c r="A853" s="1" t="s">
        <v>30</v>
      </c>
      <c r="B853" s="1">
        <v>6</v>
      </c>
      <c r="C853" s="1">
        <v>0</v>
      </c>
      <c r="D853" s="1">
        <v>52</v>
      </c>
      <c r="E853" s="1">
        <v>365</v>
      </c>
      <c r="F853" s="1">
        <v>1</v>
      </c>
      <c r="G853" s="1">
        <v>1.6255999999999999</v>
      </c>
      <c r="H853" s="1">
        <v>57.152638619999998</v>
      </c>
      <c r="I853" s="1">
        <v>1</v>
      </c>
      <c r="J853" s="1">
        <v>10</v>
      </c>
      <c r="K853" s="1">
        <v>41.92</v>
      </c>
      <c r="L853" s="1">
        <v>0.99343218904462038</v>
      </c>
      <c r="M853" s="1">
        <v>26.36</v>
      </c>
      <c r="N853" s="1">
        <v>15.56</v>
      </c>
      <c r="O853" s="1">
        <v>1.0609170619519905</v>
      </c>
      <c r="P853" s="1">
        <v>1.0646075652428892</v>
      </c>
      <c r="Q853" s="1">
        <v>1</v>
      </c>
      <c r="R853" s="1">
        <v>0</v>
      </c>
      <c r="S853" s="1">
        <v>0.90885208601177603</v>
      </c>
      <c r="T853" s="1">
        <v>0.29402724893932602</v>
      </c>
      <c r="U853" s="1">
        <v>1.25176701153161</v>
      </c>
      <c r="V853" s="1">
        <v>0.97347419559037196</v>
      </c>
      <c r="W853" s="1">
        <v>0.281184405474458</v>
      </c>
      <c r="X853" s="1">
        <v>1.1083333333333301</v>
      </c>
      <c r="Y853" s="1">
        <v>1.29543112278599</v>
      </c>
      <c r="Z853" s="1">
        <v>7.0886448314459001</v>
      </c>
      <c r="AA853" s="1">
        <f t="shared" si="84"/>
        <v>0.81922119504998026</v>
      </c>
      <c r="AB853" s="1">
        <v>-1.92194911090774</v>
      </c>
      <c r="AC853" s="1">
        <v>-2.18457294268417</v>
      </c>
      <c r="AD853" s="1">
        <v>0</v>
      </c>
      <c r="AE853" s="1">
        <f t="shared" si="85"/>
        <v>0</v>
      </c>
      <c r="AF853" s="1">
        <f t="shared" si="82"/>
        <v>1</v>
      </c>
    </row>
    <row r="854" spans="1:32" x14ac:dyDescent="0.25">
      <c r="A854" s="1" t="s">
        <v>30</v>
      </c>
      <c r="B854" s="1">
        <v>6</v>
      </c>
      <c r="C854" s="1">
        <v>0</v>
      </c>
      <c r="D854" s="1">
        <v>52</v>
      </c>
      <c r="E854" s="1">
        <v>365</v>
      </c>
      <c r="F854" s="1">
        <v>1</v>
      </c>
      <c r="G854" s="1">
        <v>1.6255999999999999</v>
      </c>
      <c r="H854" s="1">
        <v>57.152638619999998</v>
      </c>
      <c r="I854" s="1">
        <v>1</v>
      </c>
      <c r="J854" s="1">
        <v>11</v>
      </c>
      <c r="K854" s="1">
        <v>41.55</v>
      </c>
      <c r="L854" s="1">
        <v>0.98466382287223209</v>
      </c>
      <c r="M854" s="1">
        <v>25.76</v>
      </c>
      <c r="N854" s="1">
        <v>15.79</v>
      </c>
      <c r="O854" s="1">
        <v>1.0367687221503519</v>
      </c>
      <c r="P854" s="1">
        <v>1.0803440523897956</v>
      </c>
      <c r="Q854" s="1">
        <v>1</v>
      </c>
      <c r="R854" s="1">
        <v>0</v>
      </c>
      <c r="S854" s="1">
        <v>0.87820777913338899</v>
      </c>
      <c r="T854" s="1">
        <v>0.26027094082102498</v>
      </c>
      <c r="U854" s="1">
        <v>1.33543500166752</v>
      </c>
      <c r="V854" s="1">
        <v>1.0366915369420899</v>
      </c>
      <c r="W854" s="1">
        <v>0.21020376167629101</v>
      </c>
      <c r="X854" s="1">
        <v>1.0916666666666699</v>
      </c>
      <c r="Y854" s="1">
        <v>1.199455513512</v>
      </c>
      <c r="Z854" s="1">
        <v>5.9880469367978302</v>
      </c>
      <c r="AA854" s="1">
        <f t="shared" si="84"/>
        <v>0.74649925683713991</v>
      </c>
      <c r="AB854" s="1">
        <v>-4.2458899951237301</v>
      </c>
      <c r="AC854" s="1">
        <v>2.0886205423278801</v>
      </c>
      <c r="AD854" s="1">
        <v>0</v>
      </c>
      <c r="AE854" s="1">
        <f t="shared" si="85"/>
        <v>0</v>
      </c>
      <c r="AF854" s="1">
        <f t="shared" si="82"/>
        <v>1</v>
      </c>
    </row>
    <row r="855" spans="1:32" x14ac:dyDescent="0.25">
      <c r="A855" s="1" t="s">
        <v>30</v>
      </c>
      <c r="B855" s="1">
        <v>6</v>
      </c>
      <c r="C855" s="1">
        <v>0</v>
      </c>
      <c r="D855" s="1">
        <v>52</v>
      </c>
      <c r="E855" s="1">
        <v>365</v>
      </c>
      <c r="F855" s="1">
        <v>1</v>
      </c>
      <c r="G855" s="1">
        <v>1.6255999999999999</v>
      </c>
      <c r="H855" s="1">
        <v>57.152638619999998</v>
      </c>
      <c r="I855" s="1">
        <v>1</v>
      </c>
      <c r="J855" s="1">
        <v>12</v>
      </c>
      <c r="K855" s="1">
        <v>42.33</v>
      </c>
      <c r="L855" s="1">
        <v>1.0031484866951044</v>
      </c>
      <c r="M855" s="1">
        <v>26.22</v>
      </c>
      <c r="N855" s="1">
        <v>16.11</v>
      </c>
      <c r="O855" s="1">
        <v>1.0552824493316082</v>
      </c>
      <c r="P855" s="1">
        <v>1.102238295376796</v>
      </c>
      <c r="Q855" s="1">
        <v>1</v>
      </c>
      <c r="R855" s="1">
        <v>0</v>
      </c>
      <c r="S855" s="1">
        <v>0.92058897340579504</v>
      </c>
      <c r="T855" s="1">
        <v>0.28506251836075802</v>
      </c>
      <c r="U855" s="1">
        <v>1.2013834777310799</v>
      </c>
      <c r="V855" s="1">
        <v>0.98883219765413699</v>
      </c>
      <c r="W855" s="1">
        <v>0.30577331760304799</v>
      </c>
      <c r="X855" s="1">
        <v>1.1000000000000001</v>
      </c>
      <c r="Y855" s="1">
        <v>1.23292504493244</v>
      </c>
      <c r="Z855" s="1">
        <v>7.5054948457792197</v>
      </c>
      <c r="AA855" s="1">
        <f t="shared" si="84"/>
        <v>0.8073442039147648</v>
      </c>
      <c r="AB855" s="1">
        <v>-0.64320951748752997</v>
      </c>
      <c r="AC855" s="1">
        <v>-1.76810209779274</v>
      </c>
      <c r="AD855" s="1">
        <v>0</v>
      </c>
      <c r="AE855" s="1">
        <f t="shared" si="85"/>
        <v>0</v>
      </c>
      <c r="AF855" s="1">
        <f t="shared" si="82"/>
        <v>1</v>
      </c>
    </row>
    <row r="856" spans="1:32" x14ac:dyDescent="0.25">
      <c r="A856" s="1" t="s">
        <v>30</v>
      </c>
      <c r="B856" s="1">
        <v>6</v>
      </c>
      <c r="C856" s="1">
        <v>0</v>
      </c>
      <c r="D856" s="1">
        <v>52</v>
      </c>
      <c r="E856" s="1">
        <v>365</v>
      </c>
      <c r="F856" s="1">
        <v>1</v>
      </c>
      <c r="G856" s="1">
        <v>1.6255999999999999</v>
      </c>
      <c r="H856" s="1">
        <v>57.152638619999998</v>
      </c>
      <c r="I856" s="1">
        <v>1</v>
      </c>
      <c r="J856" s="1">
        <v>13</v>
      </c>
      <c r="K856" s="1">
        <v>42.26</v>
      </c>
      <c r="L856" s="1">
        <v>1.0014896066084364</v>
      </c>
      <c r="M856" s="1">
        <v>26.13</v>
      </c>
      <c r="N856" s="1">
        <v>16.13</v>
      </c>
      <c r="O856" s="1">
        <v>1.0516601983613623</v>
      </c>
      <c r="P856" s="1">
        <v>1.1036066855634834</v>
      </c>
      <c r="Q856" s="1">
        <v>1</v>
      </c>
      <c r="R856" s="1">
        <v>0</v>
      </c>
      <c r="S856" s="1">
        <v>0.95914802663021104</v>
      </c>
      <c r="T856" s="1">
        <v>0.24007785165401899</v>
      </c>
      <c r="U856" s="1">
        <v>1.2535780580203699</v>
      </c>
      <c r="V856" s="1">
        <v>1.0030372125077001</v>
      </c>
      <c r="W856" s="1">
        <v>0.24689134736565399</v>
      </c>
      <c r="X856" s="1">
        <v>1.0916666666666699</v>
      </c>
      <c r="Y856" s="1">
        <v>1.1928524122202999</v>
      </c>
      <c r="Z856" s="1">
        <v>6.9241625350108702</v>
      </c>
      <c r="AA856" s="1">
        <f t="shared" si="84"/>
        <v>0.83179528504396683</v>
      </c>
      <c r="AB856" s="1">
        <v>-3.45627935629834</v>
      </c>
      <c r="AC856" s="1">
        <v>-1.1487006933039301</v>
      </c>
      <c r="AD856" s="1">
        <v>0</v>
      </c>
      <c r="AE856" s="1">
        <f t="shared" si="85"/>
        <v>0</v>
      </c>
      <c r="AF856" s="1">
        <f t="shared" si="82"/>
        <v>1</v>
      </c>
    </row>
    <row r="857" spans="1:32" x14ac:dyDescent="0.25">
      <c r="A857" s="1" t="s">
        <v>30</v>
      </c>
      <c r="B857" s="1">
        <v>6</v>
      </c>
      <c r="C857" s="1">
        <v>0</v>
      </c>
      <c r="D857" s="1">
        <v>52</v>
      </c>
      <c r="E857" s="1">
        <v>365</v>
      </c>
      <c r="F857" s="1">
        <v>1</v>
      </c>
      <c r="G857" s="1">
        <v>1.6255999999999999</v>
      </c>
      <c r="H857" s="1">
        <v>57.152638619999998</v>
      </c>
      <c r="I857" s="1">
        <v>1</v>
      </c>
      <c r="J857" s="1">
        <v>14</v>
      </c>
      <c r="K857" s="1">
        <v>43.739999999999995</v>
      </c>
      <c r="L857" s="1">
        <v>1.0365630712979887</v>
      </c>
      <c r="M857" s="1">
        <v>27.13</v>
      </c>
      <c r="N857" s="1">
        <v>16.61</v>
      </c>
      <c r="O857" s="1">
        <v>1.0919074313640933</v>
      </c>
      <c r="P857" s="1">
        <v>1.136448050043984</v>
      </c>
      <c r="Q857" s="1">
        <v>1</v>
      </c>
      <c r="R857" s="1">
        <v>0</v>
      </c>
      <c r="S857" s="1">
        <v>0.86854427836624304</v>
      </c>
      <c r="T857" s="1">
        <v>0.254762832483174</v>
      </c>
      <c r="U857" s="1">
        <v>1.09479001900214</v>
      </c>
      <c r="V857" s="1">
        <v>0.89088620724656997</v>
      </c>
      <c r="W857" s="1">
        <v>0.284289202652382</v>
      </c>
      <c r="X857" s="1">
        <v>1.1083333333333301</v>
      </c>
      <c r="Y857" s="1">
        <v>1.3989752819964401</v>
      </c>
      <c r="Z857" s="1">
        <v>7.0718169505239201</v>
      </c>
      <c r="AA857" s="1">
        <f t="shared" si="84"/>
        <v>0.81231844941352183</v>
      </c>
      <c r="AB857" s="1">
        <v>-2.3582343076339498</v>
      </c>
      <c r="AC857" s="1">
        <v>-0.88362196037060303</v>
      </c>
      <c r="AD857" s="1">
        <v>0</v>
      </c>
      <c r="AE857" s="1">
        <f t="shared" si="85"/>
        <v>0</v>
      </c>
      <c r="AF857" s="1">
        <f t="shared" si="82"/>
        <v>1</v>
      </c>
    </row>
    <row r="858" spans="1:32" x14ac:dyDescent="0.25">
      <c r="A858" s="1" t="s">
        <v>31</v>
      </c>
      <c r="B858" s="1">
        <v>11</v>
      </c>
      <c r="C858" s="1">
        <v>1</v>
      </c>
      <c r="D858" s="1">
        <v>3</v>
      </c>
      <c r="E858" s="1">
        <v>20</v>
      </c>
      <c r="F858" s="1">
        <v>1</v>
      </c>
      <c r="G858" s="1">
        <v>1.6255999999999999</v>
      </c>
      <c r="H858" s="1">
        <v>59.390578885490697</v>
      </c>
      <c r="I858" s="1">
        <v>0</v>
      </c>
      <c r="J858" s="1">
        <v>1</v>
      </c>
      <c r="K858" s="1">
        <f t="shared" ref="K858:K921" si="86">SUM(M858:N858)</f>
        <v>40.11</v>
      </c>
      <c r="L858" s="1">
        <f>K858/AVERAGE(K$858:K$871)</f>
        <v>1.0074092678638704</v>
      </c>
      <c r="M858" s="1">
        <v>26.09</v>
      </c>
      <c r="N858" s="1">
        <v>14.02</v>
      </c>
      <c r="O858" s="1">
        <v>1.0358165782831863</v>
      </c>
      <c r="P858" s="1">
        <v>0.95849204023830459</v>
      </c>
      <c r="Q858" s="1">
        <v>0</v>
      </c>
      <c r="R858" s="1">
        <v>1</v>
      </c>
      <c r="S858" s="1">
        <v>0.909205013246009</v>
      </c>
      <c r="T858" s="1">
        <v>0.30837505946481297</v>
      </c>
      <c r="U858" s="1">
        <v>1.360967961292</v>
      </c>
      <c r="V858" s="1">
        <v>1.03800886736397</v>
      </c>
      <c r="W858" s="1">
        <v>-8.01485346666614E-2</v>
      </c>
      <c r="X858" s="1">
        <v>0.95</v>
      </c>
      <c r="Y858" s="1">
        <v>1.1897719830559701</v>
      </c>
      <c r="Z858" s="1">
        <v>-4.6726303921047903</v>
      </c>
      <c r="AA858" s="1">
        <f t="shared" ref="AA858:AA866" si="87">ATAN(S858^2*Y858)</f>
        <v>0.77709471092416493</v>
      </c>
      <c r="AB858" s="1">
        <v>4.8502835719404498</v>
      </c>
      <c r="AC858" s="1">
        <v>8.7475214806427708</v>
      </c>
      <c r="AD858" s="1">
        <v>0</v>
      </c>
      <c r="AE858" s="1">
        <f t="shared" ref="AE858:AE916" si="88">IF(AD858=Q858,1,0)</f>
        <v>1</v>
      </c>
      <c r="AF858" s="1">
        <f t="shared" ref="AF858:AF859" si="89">ABS(1-AE858)</f>
        <v>0</v>
      </c>
    </row>
    <row r="859" spans="1:32" x14ac:dyDescent="0.25">
      <c r="A859" s="1" t="s">
        <v>31</v>
      </c>
      <c r="B859" s="1">
        <v>11</v>
      </c>
      <c r="C859" s="1">
        <v>1</v>
      </c>
      <c r="D859" s="1">
        <v>3</v>
      </c>
      <c r="E859" s="1">
        <v>20</v>
      </c>
      <c r="F859" s="1">
        <v>1</v>
      </c>
      <c r="G859" s="1">
        <v>1.6255999999999999</v>
      </c>
      <c r="H859" s="1">
        <v>59.390578885490697</v>
      </c>
      <c r="I859" s="1">
        <v>0</v>
      </c>
      <c r="J859" s="1">
        <v>2</v>
      </c>
      <c r="K859" s="1">
        <f t="shared" si="86"/>
        <v>40.18</v>
      </c>
      <c r="L859" s="1">
        <f t="shared" ref="L859:L885" si="90">K859/AVERAGE(K$858:K$871)</f>
        <v>1.009167399221399</v>
      </c>
      <c r="M859" s="1">
        <v>25.38</v>
      </c>
      <c r="N859" s="1">
        <v>14.8</v>
      </c>
      <c r="O859" s="1">
        <v>1.0076283923659359</v>
      </c>
      <c r="P859" s="1">
        <v>1.0118175603086241</v>
      </c>
      <c r="Q859" s="1">
        <v>0</v>
      </c>
      <c r="R859" s="1">
        <v>1</v>
      </c>
      <c r="S859" s="1">
        <v>0.94767048598767201</v>
      </c>
      <c r="T859" s="1">
        <v>0.30816252321267601</v>
      </c>
      <c r="U859" s="1">
        <v>1.2339135791743401</v>
      </c>
      <c r="V859" s="1">
        <v>0.97692553630983203</v>
      </c>
      <c r="W859" s="1">
        <v>0.246680526019258</v>
      </c>
      <c r="X859" s="1">
        <v>0.98333333333333295</v>
      </c>
      <c r="Y859" s="1">
        <v>1.1986780882996499</v>
      </c>
      <c r="Z859" s="1">
        <v>7.5585545160558301</v>
      </c>
      <c r="AA859" s="1">
        <f t="shared" si="87"/>
        <v>0.82222607098089895</v>
      </c>
      <c r="AB859" s="1">
        <v>-4.6110199871318498</v>
      </c>
      <c r="AC859" s="1">
        <v>-2.81937903159672</v>
      </c>
      <c r="AD859" s="1">
        <v>1</v>
      </c>
      <c r="AE859" s="1">
        <f t="shared" si="88"/>
        <v>0</v>
      </c>
      <c r="AF859" s="1">
        <f t="shared" si="89"/>
        <v>1</v>
      </c>
    </row>
    <row r="860" spans="1:32" x14ac:dyDescent="0.25">
      <c r="A860" s="1" t="s">
        <v>31</v>
      </c>
      <c r="B860" s="1">
        <v>11</v>
      </c>
      <c r="C860" s="1">
        <v>1</v>
      </c>
      <c r="D860" s="1">
        <v>3</v>
      </c>
      <c r="E860" s="1">
        <v>20</v>
      </c>
      <c r="F860" s="1">
        <v>1</v>
      </c>
      <c r="G860" s="1">
        <v>1.6255999999999999</v>
      </c>
      <c r="H860" s="1">
        <v>59.390578885490697</v>
      </c>
      <c r="I860" s="1">
        <v>0</v>
      </c>
      <c r="J860" s="1">
        <v>3</v>
      </c>
      <c r="K860" s="1">
        <f t="shared" si="86"/>
        <v>40.200000000000003</v>
      </c>
      <c r="L860" s="1">
        <f t="shared" si="90"/>
        <v>1.0096697224664073</v>
      </c>
      <c r="M860" s="1">
        <v>25.75</v>
      </c>
      <c r="N860" s="1">
        <v>14.45</v>
      </c>
      <c r="O860" s="1">
        <v>1.0223180103791509</v>
      </c>
      <c r="P860" s="1">
        <v>0.98788944232835241</v>
      </c>
      <c r="Q860" s="1">
        <v>0</v>
      </c>
      <c r="R860" s="1">
        <v>1</v>
      </c>
      <c r="S860" s="1">
        <v>0.921036897572171</v>
      </c>
      <c r="T860" s="1">
        <v>0.321940952162032</v>
      </c>
      <c r="U860" s="1">
        <v>1.3901676312101301</v>
      </c>
      <c r="V860" s="1">
        <v>0.98184187292177105</v>
      </c>
      <c r="W860" s="1">
        <v>-0.139059193410174</v>
      </c>
      <c r="X860" s="1">
        <v>0.99166666666666703</v>
      </c>
      <c r="Y860" s="1">
        <v>1.1346932558690599</v>
      </c>
      <c r="Z860" s="1">
        <v>-6.2543663621413801</v>
      </c>
      <c r="AA860" s="1">
        <f t="shared" si="87"/>
        <v>0.76632878463199738</v>
      </c>
      <c r="AB860" s="1">
        <v>2.6660482758766699</v>
      </c>
      <c r="AC860" s="1">
        <v>8.5005943193367699</v>
      </c>
      <c r="AD860" s="1">
        <v>0</v>
      </c>
      <c r="AE860" s="1">
        <f t="shared" si="88"/>
        <v>1</v>
      </c>
      <c r="AF860" s="1">
        <f t="shared" ref="AF860:AF923" si="91">ABS(1-AE860)</f>
        <v>0</v>
      </c>
    </row>
    <row r="861" spans="1:32" x14ac:dyDescent="0.25">
      <c r="A861" s="1" t="s">
        <v>31</v>
      </c>
      <c r="B861" s="1">
        <v>11</v>
      </c>
      <c r="C861" s="1">
        <v>1</v>
      </c>
      <c r="D861" s="1">
        <v>3</v>
      </c>
      <c r="E861" s="1">
        <v>20</v>
      </c>
      <c r="F861" s="1">
        <v>1</v>
      </c>
      <c r="G861" s="1">
        <v>1.6255999999999999</v>
      </c>
      <c r="H861" s="1">
        <v>59.390578885490697</v>
      </c>
      <c r="I861" s="1">
        <v>0</v>
      </c>
      <c r="J861" s="1">
        <v>4</v>
      </c>
      <c r="K861" s="1">
        <f t="shared" si="86"/>
        <v>39.79</v>
      </c>
      <c r="L861" s="1">
        <f t="shared" si="90"/>
        <v>0.99937209594373988</v>
      </c>
      <c r="M861" s="1">
        <v>25.54</v>
      </c>
      <c r="N861" s="1">
        <v>14.25</v>
      </c>
      <c r="O861" s="1">
        <v>1.0139806596148937</v>
      </c>
      <c r="P861" s="1">
        <v>0.97421623205391161</v>
      </c>
      <c r="Q861" s="1">
        <v>0</v>
      </c>
      <c r="R861" s="1">
        <v>1</v>
      </c>
      <c r="S861" s="1">
        <v>0.85761824817773002</v>
      </c>
      <c r="T861" s="1">
        <v>0.32521229736990898</v>
      </c>
      <c r="U861" s="1">
        <v>1.3158078661502099</v>
      </c>
      <c r="V861" s="1">
        <v>0.94652099398130196</v>
      </c>
      <c r="W861" s="1">
        <v>-0.14339885147818701</v>
      </c>
      <c r="X861" s="1">
        <v>0.95833333333333304</v>
      </c>
      <c r="Y861" s="1">
        <v>1.26686490002403</v>
      </c>
      <c r="Z861" s="1">
        <v>-7.0102262899118797</v>
      </c>
      <c r="AA861" s="1">
        <f t="shared" si="87"/>
        <v>0.75010393245734319</v>
      </c>
      <c r="AB861" s="1">
        <v>3.3902935528704701</v>
      </c>
      <c r="AC861" s="1">
        <v>9.4347514137583808</v>
      </c>
      <c r="AD861" s="1">
        <v>0</v>
      </c>
      <c r="AE861" s="1">
        <f t="shared" si="88"/>
        <v>1</v>
      </c>
      <c r="AF861" s="1">
        <f t="shared" si="91"/>
        <v>0</v>
      </c>
    </row>
    <row r="862" spans="1:32" x14ac:dyDescent="0.25">
      <c r="A862" s="1" t="s">
        <v>31</v>
      </c>
      <c r="B862" s="1">
        <v>11</v>
      </c>
      <c r="C862" s="1">
        <v>1</v>
      </c>
      <c r="D862" s="1">
        <v>3</v>
      </c>
      <c r="E862" s="1">
        <v>20</v>
      </c>
      <c r="F862" s="1">
        <v>1</v>
      </c>
      <c r="G862" s="1">
        <v>1.6255999999999999</v>
      </c>
      <c r="H862" s="1">
        <v>59.390578885490697</v>
      </c>
      <c r="I862" s="1">
        <v>0</v>
      </c>
      <c r="J862" s="1">
        <v>5</v>
      </c>
      <c r="K862" s="1">
        <f t="shared" si="86"/>
        <v>40.64</v>
      </c>
      <c r="L862" s="1">
        <f t="shared" si="90"/>
        <v>1.0207208338565867</v>
      </c>
      <c r="M862" s="1">
        <v>25.75</v>
      </c>
      <c r="N862" s="1">
        <v>14.89</v>
      </c>
      <c r="O862" s="1">
        <v>1.0223180103791509</v>
      </c>
      <c r="P862" s="1">
        <v>1.0179705049321224</v>
      </c>
      <c r="Q862" s="1">
        <v>0</v>
      </c>
      <c r="R862" s="1">
        <v>1</v>
      </c>
      <c r="S862" s="1">
        <v>0.91523004934250096</v>
      </c>
      <c r="T862" s="1">
        <v>0.313335113790009</v>
      </c>
      <c r="U862" s="1">
        <v>1.30886010041087</v>
      </c>
      <c r="V862" s="1">
        <v>0.97493738070686597</v>
      </c>
      <c r="W862" s="1">
        <v>-0.16181189459242901</v>
      </c>
      <c r="X862" s="1">
        <v>0.95</v>
      </c>
      <c r="Y862" s="1">
        <v>1.24550110092011</v>
      </c>
      <c r="Z862" s="1">
        <v>-6.9633563330165602</v>
      </c>
      <c r="AA862" s="1">
        <f t="shared" si="87"/>
        <v>0.8065809684690145</v>
      </c>
      <c r="AB862" s="1">
        <v>4.6608685711980504</v>
      </c>
      <c r="AC862" s="1">
        <v>7.0037275621225197</v>
      </c>
      <c r="AD862" s="1">
        <v>0</v>
      </c>
      <c r="AE862" s="1">
        <f t="shared" si="88"/>
        <v>1</v>
      </c>
      <c r="AF862" s="1">
        <f t="shared" si="91"/>
        <v>0</v>
      </c>
    </row>
    <row r="863" spans="1:32" x14ac:dyDescent="0.25">
      <c r="A863" s="1" t="s">
        <v>31</v>
      </c>
      <c r="B863" s="1">
        <v>11</v>
      </c>
      <c r="C863" s="1">
        <v>1</v>
      </c>
      <c r="D863" s="1">
        <v>3</v>
      </c>
      <c r="E863" s="1">
        <v>20</v>
      </c>
      <c r="F863" s="1">
        <v>1</v>
      </c>
      <c r="G863" s="1">
        <v>1.6255999999999999</v>
      </c>
      <c r="H863" s="1">
        <v>59.390578885490697</v>
      </c>
      <c r="I863" s="1">
        <v>0</v>
      </c>
      <c r="J863" s="1">
        <v>6</v>
      </c>
      <c r="K863" s="1">
        <f t="shared" si="86"/>
        <v>38.769999999999996</v>
      </c>
      <c r="L863" s="1">
        <f t="shared" si="90"/>
        <v>0.97375361044832343</v>
      </c>
      <c r="M863" s="1">
        <v>24.66</v>
      </c>
      <c r="N863" s="1">
        <v>14.11</v>
      </c>
      <c r="O863" s="1">
        <v>0.97904318974562565</v>
      </c>
      <c r="P863" s="1">
        <v>0.96464498486180295</v>
      </c>
      <c r="Q863" s="1">
        <v>0</v>
      </c>
      <c r="R863" s="1">
        <v>1</v>
      </c>
      <c r="S863" s="1">
        <v>0.90220876192953503</v>
      </c>
      <c r="T863" s="1">
        <v>0.383151663585241</v>
      </c>
      <c r="U863" s="1">
        <v>1.5753053348507799</v>
      </c>
      <c r="V863" s="1">
        <v>0.95021870558789701</v>
      </c>
      <c r="W863" s="1">
        <v>0.24358652598413999</v>
      </c>
      <c r="X863" s="1">
        <v>1</v>
      </c>
      <c r="Y863" s="1">
        <v>1.09672305543204</v>
      </c>
      <c r="Z863" s="1">
        <v>7.3804308398038403</v>
      </c>
      <c r="AA863" s="1">
        <f t="shared" si="87"/>
        <v>0.72877359565364208</v>
      </c>
      <c r="AB863" s="1">
        <v>-4.7815760896028703</v>
      </c>
      <c r="AC863" s="1">
        <v>2.1207921147050799</v>
      </c>
      <c r="AD863" s="1">
        <v>1</v>
      </c>
      <c r="AE863" s="1">
        <f t="shared" si="88"/>
        <v>0</v>
      </c>
      <c r="AF863" s="1">
        <f t="shared" si="91"/>
        <v>1</v>
      </c>
    </row>
    <row r="864" spans="1:32" x14ac:dyDescent="0.25">
      <c r="A864" s="1" t="s">
        <v>31</v>
      </c>
      <c r="B864" s="1">
        <v>11</v>
      </c>
      <c r="C864" s="1">
        <v>1</v>
      </c>
      <c r="D864" s="1">
        <v>3</v>
      </c>
      <c r="E864" s="1">
        <v>20</v>
      </c>
      <c r="F864" s="1">
        <v>1</v>
      </c>
      <c r="G864" s="1">
        <v>1.6255999999999999</v>
      </c>
      <c r="H864" s="1">
        <v>59.390578885490697</v>
      </c>
      <c r="I864" s="1">
        <v>0</v>
      </c>
      <c r="J864" s="1">
        <v>7</v>
      </c>
      <c r="K864" s="1">
        <f t="shared" si="86"/>
        <v>39.81</v>
      </c>
      <c r="L864" s="1">
        <f t="shared" si="90"/>
        <v>0.99987441918874809</v>
      </c>
      <c r="M864" s="1">
        <v>25.51</v>
      </c>
      <c r="N864" s="1">
        <v>14.3</v>
      </c>
      <c r="O864" s="1">
        <v>1.0127896095057143</v>
      </c>
      <c r="P864" s="1">
        <v>0.97763453462252192</v>
      </c>
      <c r="Q864" s="1">
        <v>0</v>
      </c>
      <c r="R864" s="1">
        <v>1</v>
      </c>
      <c r="S864" s="1">
        <v>0.90042653200365297</v>
      </c>
      <c r="T864" s="1">
        <v>0.33511367314695101</v>
      </c>
      <c r="U864" s="1">
        <v>1.23745005741757</v>
      </c>
      <c r="V864" s="1">
        <v>0.89373811276274295</v>
      </c>
      <c r="W864" s="1">
        <v>0.26576068149278398</v>
      </c>
      <c r="X864" s="1">
        <v>1</v>
      </c>
      <c r="Y864" s="1">
        <v>1.2711768059739399</v>
      </c>
      <c r="Z864" s="1">
        <v>7.5147004220336697</v>
      </c>
      <c r="AA864" s="1">
        <f t="shared" si="87"/>
        <v>0.80048071719757496</v>
      </c>
      <c r="AB864" s="1">
        <v>-2.03687203968498</v>
      </c>
      <c r="AC864" s="1">
        <v>-3.3818599412475301</v>
      </c>
      <c r="AD864" s="1">
        <v>1</v>
      </c>
      <c r="AE864" s="1">
        <f t="shared" si="88"/>
        <v>0</v>
      </c>
      <c r="AF864" s="1">
        <f t="shared" si="91"/>
        <v>1</v>
      </c>
    </row>
    <row r="865" spans="1:32" x14ac:dyDescent="0.25">
      <c r="A865" s="1" t="s">
        <v>31</v>
      </c>
      <c r="B865" s="1">
        <v>11</v>
      </c>
      <c r="C865" s="1">
        <v>1</v>
      </c>
      <c r="D865" s="1">
        <v>3</v>
      </c>
      <c r="E865" s="1">
        <v>20</v>
      </c>
      <c r="F865" s="1">
        <v>1</v>
      </c>
      <c r="G865" s="1">
        <v>1.6255999999999999</v>
      </c>
      <c r="H865" s="1">
        <v>59.390578885490697</v>
      </c>
      <c r="I865" s="1">
        <v>0</v>
      </c>
      <c r="J865" s="1">
        <v>8</v>
      </c>
      <c r="K865" s="1">
        <f t="shared" si="86"/>
        <v>39</v>
      </c>
      <c r="L865" s="1">
        <f t="shared" si="90"/>
        <v>0.97953032776591742</v>
      </c>
      <c r="M865" s="1">
        <v>24.72</v>
      </c>
      <c r="N865" s="1">
        <v>14.28</v>
      </c>
      <c r="O865" s="1">
        <v>0.98142528996398481</v>
      </c>
      <c r="P865" s="1">
        <v>0.97626721359507773</v>
      </c>
      <c r="Q865" s="1">
        <v>1</v>
      </c>
      <c r="R865" s="1">
        <v>0</v>
      </c>
      <c r="S865" s="1">
        <v>0.97951883783713001</v>
      </c>
      <c r="T865" s="1">
        <v>0.30210165168714098</v>
      </c>
      <c r="U865" s="1">
        <v>1.3629847688530701</v>
      </c>
      <c r="V865" s="1">
        <v>1.0387902275002301</v>
      </c>
      <c r="W865" s="1">
        <v>-0.11398822153585</v>
      </c>
      <c r="X865" s="1">
        <v>0.95833333333333304</v>
      </c>
      <c r="Y865" s="1">
        <v>1.14490512191692</v>
      </c>
      <c r="Z865" s="1">
        <v>-7.2276153569212402</v>
      </c>
      <c r="AA865" s="1">
        <f t="shared" si="87"/>
        <v>0.83229632101631779</v>
      </c>
      <c r="AB865" s="1">
        <v>4.7346519549587001</v>
      </c>
      <c r="AC865" s="1">
        <v>9.6329732023605406</v>
      </c>
      <c r="AD865" s="1">
        <v>1</v>
      </c>
      <c r="AE865" s="1">
        <f t="shared" si="88"/>
        <v>1</v>
      </c>
      <c r="AF865" s="1">
        <f t="shared" si="91"/>
        <v>0</v>
      </c>
    </row>
    <row r="866" spans="1:32" x14ac:dyDescent="0.25">
      <c r="A866" s="1" t="s">
        <v>31</v>
      </c>
      <c r="B866" s="1">
        <v>11</v>
      </c>
      <c r="C866" s="1">
        <v>1</v>
      </c>
      <c r="D866" s="1">
        <v>3</v>
      </c>
      <c r="E866" s="1">
        <v>20</v>
      </c>
      <c r="F866" s="1">
        <v>1</v>
      </c>
      <c r="G866" s="1">
        <v>1.6255999999999999</v>
      </c>
      <c r="H866" s="1">
        <v>59.390578885490697</v>
      </c>
      <c r="I866" s="1">
        <v>0</v>
      </c>
      <c r="J866" s="1">
        <v>9</v>
      </c>
      <c r="K866" s="1">
        <f t="shared" si="86"/>
        <v>39.74</v>
      </c>
      <c r="L866" s="1">
        <f t="shared" si="90"/>
        <v>0.99811628783121953</v>
      </c>
      <c r="M866" s="1">
        <v>24.67</v>
      </c>
      <c r="N866" s="1">
        <v>15.07</v>
      </c>
      <c r="O866" s="1">
        <v>0.97944020644868557</v>
      </c>
      <c r="P866" s="1">
        <v>1.0302763941791191</v>
      </c>
      <c r="Q866" s="1">
        <v>1</v>
      </c>
      <c r="R866" s="1">
        <v>0</v>
      </c>
      <c r="S866" s="1">
        <v>0.91322191519597495</v>
      </c>
      <c r="T866" s="1">
        <v>0.30848681778417902</v>
      </c>
      <c r="U866" s="1">
        <v>1.2572678485306199</v>
      </c>
      <c r="V866" s="1">
        <v>0.97246902005436597</v>
      </c>
      <c r="W866" s="1">
        <v>-0.15322477960849301</v>
      </c>
      <c r="X866" s="1">
        <v>0.95833333333333304</v>
      </c>
      <c r="Y866" s="1">
        <v>1.2731821593453301</v>
      </c>
      <c r="Z866" s="1">
        <v>-8.1339532157829204</v>
      </c>
      <c r="AA866" s="1">
        <f t="shared" si="87"/>
        <v>0.81536354508153652</v>
      </c>
      <c r="AB866" s="1">
        <v>4.99280901097256</v>
      </c>
      <c r="AC866" s="1">
        <v>9.2830473278589007</v>
      </c>
      <c r="AD866" s="1">
        <v>1</v>
      </c>
      <c r="AE866" s="1">
        <f t="shared" si="88"/>
        <v>1</v>
      </c>
      <c r="AF866" s="1">
        <f t="shared" si="91"/>
        <v>0</v>
      </c>
    </row>
    <row r="867" spans="1:32" x14ac:dyDescent="0.25">
      <c r="A867" s="1" t="s">
        <v>31</v>
      </c>
      <c r="B867" s="1">
        <v>11</v>
      </c>
      <c r="C867" s="1">
        <v>1</v>
      </c>
      <c r="D867" s="1">
        <v>3</v>
      </c>
      <c r="E867" s="1">
        <v>20</v>
      </c>
      <c r="F867" s="1">
        <v>1</v>
      </c>
      <c r="G867" s="1">
        <v>1.6255999999999999</v>
      </c>
      <c r="H867" s="1">
        <v>59.390578885490697</v>
      </c>
      <c r="I867" s="1">
        <v>0</v>
      </c>
      <c r="J867" s="1">
        <v>10</v>
      </c>
      <c r="K867" s="1">
        <f t="shared" si="86"/>
        <v>39.269999999999996</v>
      </c>
      <c r="L867" s="1">
        <f t="shared" si="90"/>
        <v>0.98631169157352749</v>
      </c>
      <c r="M867" s="1">
        <v>24.81</v>
      </c>
      <c r="N867" s="1">
        <v>14.46</v>
      </c>
      <c r="O867" s="1">
        <v>0.98499844029152361</v>
      </c>
      <c r="P867" s="1">
        <v>0.98857310284207456</v>
      </c>
      <c r="Q867" s="1">
        <v>1</v>
      </c>
      <c r="R867" s="1">
        <v>0</v>
      </c>
      <c r="S867" s="1">
        <v>0.90256038855231402</v>
      </c>
      <c r="T867" s="1">
        <v>0.30218929364862002</v>
      </c>
      <c r="U867" s="1">
        <v>1.30069638809382</v>
      </c>
      <c r="V867" s="1">
        <v>0.89375386617645003</v>
      </c>
      <c r="W867" s="1">
        <v>0.26018068637092601</v>
      </c>
      <c r="X867" s="1">
        <v>0.97499999999999998</v>
      </c>
      <c r="Y867" s="1">
        <v>1.1658909841519101</v>
      </c>
      <c r="Z867" s="1">
        <v>10.404260536963401</v>
      </c>
      <c r="AA867" s="1">
        <f t="shared" ref="AA867:AA930" si="92">ATAN(S867^2*Y867)</f>
        <v>0.75963268957640251</v>
      </c>
      <c r="AB867" s="1">
        <v>-5.0070770423399402</v>
      </c>
      <c r="AC867" s="1">
        <v>2.9690378532302799E-2</v>
      </c>
      <c r="AD867" s="1">
        <v>0</v>
      </c>
      <c r="AE867" s="1">
        <f t="shared" si="88"/>
        <v>0</v>
      </c>
      <c r="AF867" s="1">
        <f t="shared" si="91"/>
        <v>1</v>
      </c>
    </row>
    <row r="868" spans="1:32" x14ac:dyDescent="0.25">
      <c r="A868" s="1" t="s">
        <v>31</v>
      </c>
      <c r="B868" s="1">
        <v>11</v>
      </c>
      <c r="C868" s="1">
        <v>1</v>
      </c>
      <c r="D868" s="1">
        <v>3</v>
      </c>
      <c r="E868" s="1">
        <v>20</v>
      </c>
      <c r="F868" s="1">
        <v>1</v>
      </c>
      <c r="G868" s="1">
        <v>1.6255999999999999</v>
      </c>
      <c r="H868" s="1">
        <v>59.390578885490697</v>
      </c>
      <c r="I868" s="1">
        <v>0</v>
      </c>
      <c r="J868" s="1">
        <v>11</v>
      </c>
      <c r="K868" s="1">
        <f t="shared" si="86"/>
        <v>40.46</v>
      </c>
      <c r="L868" s="1">
        <f t="shared" si="90"/>
        <v>1.0161999246515134</v>
      </c>
      <c r="M868" s="1">
        <v>25.54</v>
      </c>
      <c r="N868" s="1">
        <v>14.92</v>
      </c>
      <c r="O868" s="1">
        <v>1.0139806596148937</v>
      </c>
      <c r="P868" s="1">
        <v>1.0200214864732886</v>
      </c>
      <c r="Q868" s="1">
        <v>1</v>
      </c>
      <c r="R868" s="1">
        <v>0</v>
      </c>
      <c r="S868" s="1">
        <v>0.88006374886203198</v>
      </c>
      <c r="T868" s="1">
        <v>0.28656044420592802</v>
      </c>
      <c r="U868" s="1">
        <v>1.2983396310048501</v>
      </c>
      <c r="V868" s="1">
        <v>0.88263071687049099</v>
      </c>
      <c r="W868" s="1">
        <v>0.25321891709079097</v>
      </c>
      <c r="X868" s="1">
        <v>0.94166666666666698</v>
      </c>
      <c r="Y868" s="1">
        <v>1.2025085087798999</v>
      </c>
      <c r="Z868" s="1">
        <v>9.6203018045103601</v>
      </c>
      <c r="AA868" s="1">
        <f t="shared" si="92"/>
        <v>0.7498720601332961</v>
      </c>
      <c r="AB868" s="1">
        <v>-4.3682367719527599</v>
      </c>
      <c r="AC868" s="1">
        <v>-1.6914863792516699</v>
      </c>
      <c r="AD868" s="1">
        <v>0</v>
      </c>
      <c r="AE868" s="1">
        <f t="shared" si="88"/>
        <v>0</v>
      </c>
      <c r="AF868" s="1">
        <f t="shared" si="91"/>
        <v>1</v>
      </c>
    </row>
    <row r="869" spans="1:32" x14ac:dyDescent="0.25">
      <c r="A869" s="1" t="s">
        <v>31</v>
      </c>
      <c r="B869" s="1">
        <v>11</v>
      </c>
      <c r="C869" s="1">
        <v>1</v>
      </c>
      <c r="D869" s="1">
        <v>3</v>
      </c>
      <c r="E869" s="1">
        <v>20</v>
      </c>
      <c r="F869" s="1">
        <v>1</v>
      </c>
      <c r="G869" s="1">
        <v>1.6255999999999999</v>
      </c>
      <c r="H869" s="1">
        <v>59.390578885490697</v>
      </c>
      <c r="I869" s="1">
        <v>0</v>
      </c>
      <c r="J869" s="1">
        <v>12</v>
      </c>
      <c r="K869" s="1">
        <f t="shared" si="86"/>
        <v>39.47</v>
      </c>
      <c r="L869" s="1">
        <f t="shared" si="90"/>
        <v>0.99133492402360923</v>
      </c>
      <c r="M869" s="1">
        <v>24.52</v>
      </c>
      <c r="N869" s="1">
        <v>14.95</v>
      </c>
      <c r="O869" s="1">
        <v>0.97348495590278761</v>
      </c>
      <c r="P869" s="1">
        <v>1.0220724680144546</v>
      </c>
      <c r="Q869" s="1">
        <v>1</v>
      </c>
      <c r="R869" s="1">
        <v>0</v>
      </c>
      <c r="S869" s="1">
        <v>0.87894126184205201</v>
      </c>
      <c r="T869" s="1">
        <v>0.29224530146878602</v>
      </c>
      <c r="U869" s="1">
        <v>1.12024938238961</v>
      </c>
      <c r="V869" s="1">
        <v>0.98066983904129401</v>
      </c>
      <c r="W869" s="1">
        <v>-0.19981026072858499</v>
      </c>
      <c r="X869" s="1">
        <v>1.00833333333333</v>
      </c>
      <c r="Y869" s="1">
        <v>1.41692642501306</v>
      </c>
      <c r="Z869" s="1">
        <v>-8.4463065315866093</v>
      </c>
      <c r="AA869" s="1">
        <f t="shared" si="92"/>
        <v>0.83054450423228632</v>
      </c>
      <c r="AB869" s="1">
        <v>4.4702474561225598</v>
      </c>
      <c r="AC869" s="1">
        <v>7.9818388024816898</v>
      </c>
      <c r="AD869" s="1">
        <v>1</v>
      </c>
      <c r="AE869" s="1">
        <f t="shared" si="88"/>
        <v>1</v>
      </c>
      <c r="AF869" s="1">
        <f t="shared" si="91"/>
        <v>0</v>
      </c>
    </row>
    <row r="870" spans="1:32" x14ac:dyDescent="0.25">
      <c r="A870" s="1" t="s">
        <v>31</v>
      </c>
      <c r="B870" s="1">
        <v>11</v>
      </c>
      <c r="C870" s="1">
        <v>1</v>
      </c>
      <c r="D870" s="1">
        <v>3</v>
      </c>
      <c r="E870" s="1">
        <v>20</v>
      </c>
      <c r="F870" s="1">
        <v>1</v>
      </c>
      <c r="G870" s="1">
        <v>1.6255999999999999</v>
      </c>
      <c r="H870" s="1">
        <v>59.390578885490697</v>
      </c>
      <c r="I870" s="1">
        <v>0</v>
      </c>
      <c r="J870" s="1">
        <v>13</v>
      </c>
      <c r="K870" s="1">
        <f t="shared" si="86"/>
        <v>40.119999999999997</v>
      </c>
      <c r="L870" s="1">
        <f t="shared" si="90"/>
        <v>1.0076604294863745</v>
      </c>
      <c r="M870" s="1">
        <v>25.09</v>
      </c>
      <c r="N870" s="1">
        <v>15.03</v>
      </c>
      <c r="O870" s="1">
        <v>0.99611490797719981</v>
      </c>
      <c r="P870" s="1">
        <v>1.0275417521242309</v>
      </c>
      <c r="Q870" s="1">
        <v>1</v>
      </c>
      <c r="R870" s="1">
        <v>0</v>
      </c>
      <c r="S870" s="1">
        <v>0.91758863322244499</v>
      </c>
      <c r="T870" s="1">
        <v>0.27821614161876601</v>
      </c>
      <c r="U870" s="1">
        <v>1.2032797919460301</v>
      </c>
      <c r="V870" s="1">
        <v>1.03635593288901</v>
      </c>
      <c r="W870" s="1">
        <v>-0.13358403297350199</v>
      </c>
      <c r="X870" s="1">
        <v>1.0166666666666699</v>
      </c>
      <c r="Y870" s="1">
        <v>1.21811994631072</v>
      </c>
      <c r="Z870" s="1">
        <v>-7.3026487018673301</v>
      </c>
      <c r="AA870" s="1">
        <f t="shared" si="92"/>
        <v>0.79804503517096592</v>
      </c>
      <c r="AB870" s="1">
        <v>3.3418750293269501</v>
      </c>
      <c r="AC870" s="1">
        <v>9.6033019479611603</v>
      </c>
      <c r="AD870" s="1">
        <v>1</v>
      </c>
      <c r="AE870" s="1">
        <f t="shared" si="88"/>
        <v>1</v>
      </c>
      <c r="AF870" s="1">
        <f t="shared" si="91"/>
        <v>0</v>
      </c>
    </row>
    <row r="871" spans="1:32" x14ac:dyDescent="0.25">
      <c r="A871" s="1" t="s">
        <v>31</v>
      </c>
      <c r="B871" s="1">
        <v>11</v>
      </c>
      <c r="C871" s="1">
        <v>1</v>
      </c>
      <c r="D871" s="1">
        <v>3</v>
      </c>
      <c r="E871" s="1">
        <v>20</v>
      </c>
      <c r="F871" s="1">
        <v>1</v>
      </c>
      <c r="G871" s="1">
        <v>1.6255999999999999</v>
      </c>
      <c r="H871" s="1">
        <v>59.390578885490697</v>
      </c>
      <c r="I871" s="1">
        <v>0</v>
      </c>
      <c r="J871" s="1">
        <v>14</v>
      </c>
      <c r="K871" s="1">
        <f t="shared" si="86"/>
        <v>39.85</v>
      </c>
      <c r="L871" s="1">
        <f t="shared" si="90"/>
        <v>1.0008790656787643</v>
      </c>
      <c r="M871" s="1">
        <v>24.6</v>
      </c>
      <c r="N871" s="1">
        <v>15.25</v>
      </c>
      <c r="O871" s="1">
        <v>0.9766610895272666</v>
      </c>
      <c r="P871" s="1">
        <v>1.042582283426116</v>
      </c>
      <c r="Q871" s="1">
        <v>1</v>
      </c>
      <c r="R871" s="1">
        <v>0</v>
      </c>
      <c r="S871" s="1">
        <v>0.88587330245098195</v>
      </c>
      <c r="T871" s="1">
        <v>0.333581764089597</v>
      </c>
      <c r="U871" s="1">
        <v>1.23769737786917</v>
      </c>
      <c r="V871" s="1">
        <v>1.0375048149744499</v>
      </c>
      <c r="W871" s="1">
        <v>-0.15083940707295701</v>
      </c>
      <c r="X871" s="1">
        <v>0.97499999999999998</v>
      </c>
      <c r="Y871" s="1">
        <v>1.2531494449891001</v>
      </c>
      <c r="Z871" s="1">
        <v>-7.3410064597781401</v>
      </c>
      <c r="AA871" s="1">
        <f t="shared" si="92"/>
        <v>0.7770471828626192</v>
      </c>
      <c r="AB871" s="1">
        <v>6.9514573637500998</v>
      </c>
      <c r="AC871" s="1">
        <v>7.5938710541124603</v>
      </c>
      <c r="AD871" s="1">
        <v>1</v>
      </c>
      <c r="AE871" s="1">
        <f t="shared" si="88"/>
        <v>1</v>
      </c>
      <c r="AF871" s="1">
        <f t="shared" si="91"/>
        <v>0</v>
      </c>
    </row>
    <row r="872" spans="1:32" x14ac:dyDescent="0.25">
      <c r="A872" s="1" t="s">
        <v>31</v>
      </c>
      <c r="B872" s="1">
        <v>11</v>
      </c>
      <c r="C872" s="1">
        <v>1</v>
      </c>
      <c r="D872" s="1">
        <v>3</v>
      </c>
      <c r="E872" s="1">
        <v>20</v>
      </c>
      <c r="F872" s="1">
        <v>1</v>
      </c>
      <c r="G872" s="1">
        <v>1.6255999999999999</v>
      </c>
      <c r="H872" s="1">
        <v>59.390578885490697</v>
      </c>
      <c r="I872" s="1">
        <v>1</v>
      </c>
      <c r="J872" s="1">
        <v>1</v>
      </c>
      <c r="K872" s="1">
        <f t="shared" si="86"/>
        <v>38.57</v>
      </c>
      <c r="L872" s="1">
        <f t="shared" si="90"/>
        <v>0.96873037799824191</v>
      </c>
      <c r="M872" s="1">
        <v>24.42</v>
      </c>
      <c r="N872" s="1">
        <v>14.15</v>
      </c>
      <c r="O872" s="1">
        <v>0.969514788872189</v>
      </c>
      <c r="P872" s="1">
        <v>0.96737962691669122</v>
      </c>
      <c r="Q872" s="1">
        <v>0</v>
      </c>
      <c r="R872" s="1">
        <v>1</v>
      </c>
      <c r="S872" s="1">
        <v>0.86242902609175298</v>
      </c>
      <c r="T872" s="1">
        <v>0.31668227446090302</v>
      </c>
      <c r="U872" s="1">
        <v>1.2011822823353799</v>
      </c>
      <c r="V872" s="1">
        <v>0.96188795775882396</v>
      </c>
      <c r="W872" s="1">
        <v>0.22224179400157701</v>
      </c>
      <c r="X872" s="1">
        <v>1.0166666666666699</v>
      </c>
      <c r="Y872" s="1">
        <v>1.1965036357537</v>
      </c>
      <c r="Z872" s="1">
        <v>7.2767362620093499</v>
      </c>
      <c r="AA872" s="1">
        <f t="shared" si="92"/>
        <v>0.72722923511848669</v>
      </c>
      <c r="AB872" s="1">
        <v>-0.29419330635527702</v>
      </c>
      <c r="AC872" s="1">
        <v>-5.69037478984594</v>
      </c>
      <c r="AD872" s="1">
        <v>1</v>
      </c>
      <c r="AE872" s="1">
        <f t="shared" si="88"/>
        <v>0</v>
      </c>
      <c r="AF872" s="1">
        <f t="shared" si="91"/>
        <v>1</v>
      </c>
    </row>
    <row r="873" spans="1:32" x14ac:dyDescent="0.25">
      <c r="A873" s="1" t="s">
        <v>31</v>
      </c>
      <c r="B873" s="1">
        <v>11</v>
      </c>
      <c r="C873" s="1">
        <v>1</v>
      </c>
      <c r="D873" s="1">
        <v>3</v>
      </c>
      <c r="E873" s="1">
        <v>20</v>
      </c>
      <c r="F873" s="1">
        <v>1</v>
      </c>
      <c r="G873" s="1">
        <v>1.6255999999999999</v>
      </c>
      <c r="H873" s="1">
        <v>59.390578885490697</v>
      </c>
      <c r="I873" s="1">
        <v>1</v>
      </c>
      <c r="J873" s="1">
        <v>2</v>
      </c>
      <c r="K873" s="1">
        <f t="shared" si="86"/>
        <v>41.13</v>
      </c>
      <c r="L873" s="1">
        <f t="shared" si="90"/>
        <v>1.0330277533592869</v>
      </c>
      <c r="M873" s="1">
        <v>26.3</v>
      </c>
      <c r="N873" s="1">
        <v>14.83</v>
      </c>
      <c r="O873" s="1">
        <v>1.0441539290474435</v>
      </c>
      <c r="P873" s="1">
        <v>1.0138685418497901</v>
      </c>
      <c r="Q873" s="1">
        <v>0</v>
      </c>
      <c r="R873" s="1">
        <v>1</v>
      </c>
      <c r="S873" s="1">
        <v>0.85264634115845594</v>
      </c>
      <c r="T873" s="1">
        <v>0.28169216485170501</v>
      </c>
      <c r="U873" s="1">
        <v>1.1908346951655899</v>
      </c>
      <c r="V873" s="1">
        <v>0.91690151603132697</v>
      </c>
      <c r="W873" s="1">
        <v>0.30708310423314</v>
      </c>
      <c r="X873" s="1">
        <v>1.0333333333333301</v>
      </c>
      <c r="Y873" s="1">
        <v>1.3365929881243801</v>
      </c>
      <c r="Z873" s="1">
        <v>9.2980282786670898</v>
      </c>
      <c r="AA873" s="1">
        <f t="shared" si="92"/>
        <v>0.77105162400972049</v>
      </c>
      <c r="AB873" s="1">
        <v>-4.6753443891398598</v>
      </c>
      <c r="AC873" s="1">
        <v>5.7688862755181098</v>
      </c>
      <c r="AD873" s="1">
        <v>1</v>
      </c>
      <c r="AE873" s="1">
        <f t="shared" si="88"/>
        <v>0</v>
      </c>
      <c r="AF873" s="1">
        <f t="shared" si="91"/>
        <v>1</v>
      </c>
    </row>
    <row r="874" spans="1:32" x14ac:dyDescent="0.25">
      <c r="A874" s="1" t="s">
        <v>31</v>
      </c>
      <c r="B874" s="1">
        <v>11</v>
      </c>
      <c r="C874" s="1">
        <v>1</v>
      </c>
      <c r="D874" s="1">
        <v>3</v>
      </c>
      <c r="E874" s="1">
        <v>20</v>
      </c>
      <c r="F874" s="1">
        <v>1</v>
      </c>
      <c r="G874" s="1">
        <v>1.6255999999999999</v>
      </c>
      <c r="H874" s="1">
        <v>59.390578885490697</v>
      </c>
      <c r="I874" s="1">
        <v>1</v>
      </c>
      <c r="J874" s="1">
        <v>3</v>
      </c>
      <c r="K874" s="1">
        <f t="shared" si="86"/>
        <v>41.34</v>
      </c>
      <c r="L874" s="1">
        <f t="shared" si="90"/>
        <v>1.0383021474318725</v>
      </c>
      <c r="M874" s="1">
        <v>26.59</v>
      </c>
      <c r="N874" s="1">
        <v>14.75</v>
      </c>
      <c r="O874" s="1">
        <v>1.0556674134361794</v>
      </c>
      <c r="P874" s="1">
        <v>1.0083992577400138</v>
      </c>
      <c r="Q874" s="1">
        <v>0</v>
      </c>
      <c r="R874" s="1">
        <v>1</v>
      </c>
      <c r="S874" s="1">
        <v>0.85633411054599995</v>
      </c>
      <c r="T874" s="1">
        <v>0.27102163795099099</v>
      </c>
      <c r="U874" s="1">
        <v>1.1372542228526401</v>
      </c>
      <c r="V874" s="1">
        <v>0.88109914004850498</v>
      </c>
      <c r="W874" s="1">
        <v>0.30846401312663801</v>
      </c>
      <c r="X874" s="1">
        <v>1.0166666666666699</v>
      </c>
      <c r="Y874" s="1">
        <v>1.47875283770683</v>
      </c>
      <c r="Z874" s="1">
        <v>8.07153070689243</v>
      </c>
      <c r="AA874" s="1">
        <f t="shared" si="92"/>
        <v>0.82585879794749739</v>
      </c>
      <c r="AB874" s="1">
        <v>-3.8452786773330798</v>
      </c>
      <c r="AC874" s="1">
        <v>-1.5880781635499901</v>
      </c>
      <c r="AD874" s="1">
        <v>1</v>
      </c>
      <c r="AE874" s="1">
        <f t="shared" si="88"/>
        <v>0</v>
      </c>
      <c r="AF874" s="1">
        <f t="shared" si="91"/>
        <v>1</v>
      </c>
    </row>
    <row r="875" spans="1:32" x14ac:dyDescent="0.25">
      <c r="A875" s="1" t="s">
        <v>31</v>
      </c>
      <c r="B875" s="1">
        <v>11</v>
      </c>
      <c r="C875" s="1">
        <v>1</v>
      </c>
      <c r="D875" s="1">
        <v>3</v>
      </c>
      <c r="E875" s="1">
        <v>20</v>
      </c>
      <c r="F875" s="1">
        <v>1</v>
      </c>
      <c r="G875" s="1">
        <v>1.6255999999999999</v>
      </c>
      <c r="H875" s="1">
        <v>59.390578885490697</v>
      </c>
      <c r="I875" s="1">
        <v>1</v>
      </c>
      <c r="J875" s="1">
        <v>4</v>
      </c>
      <c r="K875" s="1">
        <f t="shared" si="86"/>
        <v>39.880000000000003</v>
      </c>
      <c r="L875" s="1">
        <f t="shared" si="90"/>
        <v>1.0016325505462766</v>
      </c>
      <c r="M875" s="1">
        <v>25.71</v>
      </c>
      <c r="N875" s="1">
        <v>14.17</v>
      </c>
      <c r="O875" s="1">
        <v>1.0207299435669115</v>
      </c>
      <c r="P875" s="1">
        <v>0.96874694794413529</v>
      </c>
      <c r="Q875" s="1">
        <v>0</v>
      </c>
      <c r="R875" s="1">
        <v>1</v>
      </c>
      <c r="S875" s="1">
        <v>0.891429781668995</v>
      </c>
      <c r="T875" s="1">
        <v>0.30148056749291502</v>
      </c>
      <c r="U875" s="1">
        <v>1.3871070550461599</v>
      </c>
      <c r="V875" s="1">
        <v>1.03431646390137</v>
      </c>
      <c r="W875" s="1">
        <v>-0.17167432915028999</v>
      </c>
      <c r="X875" s="1">
        <v>1</v>
      </c>
      <c r="Y875" s="1">
        <v>1.13761587097051</v>
      </c>
      <c r="Z875" s="1">
        <v>-6.2024122902871399</v>
      </c>
      <c r="AA875" s="1">
        <f t="shared" si="92"/>
        <v>0.73502236339846427</v>
      </c>
      <c r="AB875" s="1">
        <v>5.9240221331878402</v>
      </c>
      <c r="AC875" s="1">
        <v>4.4877376721077704</v>
      </c>
      <c r="AD875" s="1">
        <v>0</v>
      </c>
      <c r="AE875" s="1">
        <f t="shared" si="88"/>
        <v>1</v>
      </c>
      <c r="AF875" s="1">
        <f t="shared" si="91"/>
        <v>0</v>
      </c>
    </row>
    <row r="876" spans="1:32" x14ac:dyDescent="0.25">
      <c r="A876" s="1" t="s">
        <v>31</v>
      </c>
      <c r="B876" s="1">
        <v>11</v>
      </c>
      <c r="C876" s="1">
        <v>1</v>
      </c>
      <c r="D876" s="1">
        <v>3</v>
      </c>
      <c r="E876" s="1">
        <v>20</v>
      </c>
      <c r="F876" s="1">
        <v>1</v>
      </c>
      <c r="G876" s="1">
        <v>1.6255999999999999</v>
      </c>
      <c r="H876" s="1">
        <v>59.390578885490697</v>
      </c>
      <c r="I876" s="1">
        <v>1</v>
      </c>
      <c r="J876" s="1">
        <v>5</v>
      </c>
      <c r="K876" s="1">
        <f t="shared" si="86"/>
        <v>39.770000000000003</v>
      </c>
      <c r="L876" s="1">
        <f t="shared" si="90"/>
        <v>0.99886977269873178</v>
      </c>
      <c r="M876" s="1">
        <v>25.39</v>
      </c>
      <c r="N876" s="1">
        <v>14.38</v>
      </c>
      <c r="O876" s="1">
        <v>1.0080254090689957</v>
      </c>
      <c r="P876" s="1">
        <v>0.98310381873229824</v>
      </c>
      <c r="Q876" s="1">
        <v>0</v>
      </c>
      <c r="R876" s="1">
        <v>1</v>
      </c>
      <c r="S876" s="1">
        <v>0.84794376693741502</v>
      </c>
      <c r="T876" s="1">
        <v>0.28911116371046403</v>
      </c>
      <c r="U876" s="1">
        <v>1.32068840029126</v>
      </c>
      <c r="V876" s="1">
        <v>0.96946598789683802</v>
      </c>
      <c r="W876" s="1">
        <v>-0.14820254526370299</v>
      </c>
      <c r="X876" s="1">
        <v>0.99166666666666703</v>
      </c>
      <c r="Y876" s="1">
        <v>1.1870279559402701</v>
      </c>
      <c r="Z876" s="1">
        <v>-7.0046113306640301</v>
      </c>
      <c r="AA876" s="1">
        <f t="shared" si="92"/>
        <v>0.70651285353677473</v>
      </c>
      <c r="AB876" s="1">
        <v>5.3072816043672999</v>
      </c>
      <c r="AC876" s="1">
        <v>8.3869333820276992</v>
      </c>
      <c r="AD876" s="1">
        <v>0</v>
      </c>
      <c r="AE876" s="1">
        <f t="shared" si="88"/>
        <v>1</v>
      </c>
      <c r="AF876" s="1">
        <f t="shared" si="91"/>
        <v>0</v>
      </c>
    </row>
    <row r="877" spans="1:32" x14ac:dyDescent="0.25">
      <c r="A877" s="1" t="s">
        <v>31</v>
      </c>
      <c r="B877" s="1">
        <v>11</v>
      </c>
      <c r="C877" s="1">
        <v>1</v>
      </c>
      <c r="D877" s="1">
        <v>3</v>
      </c>
      <c r="E877" s="1">
        <v>20</v>
      </c>
      <c r="F877" s="1">
        <v>1</v>
      </c>
      <c r="G877" s="1">
        <v>1.6255999999999999</v>
      </c>
      <c r="H877" s="1">
        <v>59.390578885490697</v>
      </c>
      <c r="I877" s="1">
        <v>1</v>
      </c>
      <c r="J877" s="1">
        <v>6</v>
      </c>
      <c r="K877" s="1">
        <f t="shared" si="86"/>
        <v>40.049999999999997</v>
      </c>
      <c r="L877" s="1">
        <f t="shared" si="90"/>
        <v>1.0059022981288459</v>
      </c>
      <c r="M877" s="1">
        <v>25.55</v>
      </c>
      <c r="N877" s="1">
        <v>14.5</v>
      </c>
      <c r="O877" s="1">
        <v>1.0143776763179537</v>
      </c>
      <c r="P877" s="1">
        <v>0.99130774489696272</v>
      </c>
      <c r="Q877" s="1">
        <v>0</v>
      </c>
      <c r="R877" s="1">
        <v>1</v>
      </c>
      <c r="S877" s="1">
        <v>0.88171119063202696</v>
      </c>
      <c r="T877" s="1">
        <v>0.32252528763153898</v>
      </c>
      <c r="U877" s="1">
        <v>1.3265591109115999</v>
      </c>
      <c r="V877" s="1">
        <v>0.90940423873785503</v>
      </c>
      <c r="W877" s="1">
        <v>0.29937976384635101</v>
      </c>
      <c r="X877" s="1">
        <v>1.0166666666666699</v>
      </c>
      <c r="Y877" s="1">
        <v>1.2620396328897201</v>
      </c>
      <c r="Z877" s="1">
        <v>8.6762875656132206</v>
      </c>
      <c r="AA877" s="1">
        <f t="shared" si="92"/>
        <v>0.77587259902430172</v>
      </c>
      <c r="AB877" s="1">
        <v>-4.9984115242092697</v>
      </c>
      <c r="AC877" s="1">
        <v>3.8811183489172798</v>
      </c>
      <c r="AD877" s="1">
        <v>1</v>
      </c>
      <c r="AE877" s="1">
        <f t="shared" si="88"/>
        <v>0</v>
      </c>
      <c r="AF877" s="1">
        <f t="shared" si="91"/>
        <v>1</v>
      </c>
    </row>
    <row r="878" spans="1:32" x14ac:dyDescent="0.25">
      <c r="A878" s="1" t="s">
        <v>31</v>
      </c>
      <c r="B878" s="1">
        <v>11</v>
      </c>
      <c r="C878" s="1">
        <v>1</v>
      </c>
      <c r="D878" s="1">
        <v>3</v>
      </c>
      <c r="E878" s="1">
        <v>20</v>
      </c>
      <c r="F878" s="1">
        <v>1</v>
      </c>
      <c r="G878" s="1">
        <v>1.6255999999999999</v>
      </c>
      <c r="H878" s="1">
        <v>59.390578885490697</v>
      </c>
      <c r="I878" s="1">
        <v>1</v>
      </c>
      <c r="J878" s="1">
        <v>7</v>
      </c>
      <c r="K878" s="1">
        <f t="shared" si="86"/>
        <v>40.93</v>
      </c>
      <c r="L878" s="1">
        <f t="shared" si="90"/>
        <v>1.028004520909205</v>
      </c>
      <c r="M878" s="1">
        <v>26.66</v>
      </c>
      <c r="N878" s="1">
        <v>14.27</v>
      </c>
      <c r="O878" s="1">
        <v>1.0584465303575985</v>
      </c>
      <c r="P878" s="1">
        <v>0.97558355308135569</v>
      </c>
      <c r="Q878" s="1">
        <v>0</v>
      </c>
      <c r="R878" s="1">
        <v>1</v>
      </c>
      <c r="S878" s="1">
        <v>0.82635301751308499</v>
      </c>
      <c r="T878" s="1">
        <v>0.34058867566370199</v>
      </c>
      <c r="U878" s="1">
        <v>1.3708037932768</v>
      </c>
      <c r="V878" s="1">
        <v>0.90115486447334003</v>
      </c>
      <c r="W878" s="1">
        <v>0.31642502003822298</v>
      </c>
      <c r="X878" s="1">
        <v>1.06666666666667</v>
      </c>
      <c r="Y878" s="1">
        <v>1.2560257383829301</v>
      </c>
      <c r="Z878" s="1">
        <v>9.2679107698174104</v>
      </c>
      <c r="AA878" s="1">
        <f t="shared" si="92"/>
        <v>0.70894094670418339</v>
      </c>
      <c r="AB878" s="1">
        <v>-3.76453740731086</v>
      </c>
      <c r="AC878" s="1">
        <v>4.7522534507469603</v>
      </c>
      <c r="AD878" s="1">
        <v>1</v>
      </c>
      <c r="AE878" s="1">
        <f t="shared" si="88"/>
        <v>0</v>
      </c>
      <c r="AF878" s="1">
        <f t="shared" si="91"/>
        <v>1</v>
      </c>
    </row>
    <row r="879" spans="1:32" x14ac:dyDescent="0.25">
      <c r="A879" s="1" t="s">
        <v>31</v>
      </c>
      <c r="B879" s="1">
        <v>11</v>
      </c>
      <c r="C879" s="1">
        <v>1</v>
      </c>
      <c r="D879" s="1">
        <v>3</v>
      </c>
      <c r="E879" s="1">
        <v>20</v>
      </c>
      <c r="F879" s="1">
        <v>1</v>
      </c>
      <c r="G879" s="1">
        <v>1.6255999999999999</v>
      </c>
      <c r="H879" s="1">
        <v>59.390578885490697</v>
      </c>
      <c r="I879" s="1">
        <v>1</v>
      </c>
      <c r="J879" s="1">
        <v>8</v>
      </c>
      <c r="K879" s="1">
        <f t="shared" si="86"/>
        <v>40.47</v>
      </c>
      <c r="L879" s="1">
        <f t="shared" si="90"/>
        <v>1.0164510862740173</v>
      </c>
      <c r="M879" s="1">
        <v>25.49</v>
      </c>
      <c r="N879" s="1">
        <v>14.98</v>
      </c>
      <c r="O879" s="1">
        <v>1.0119955760995945</v>
      </c>
      <c r="P879" s="1">
        <v>1.0241234495556208</v>
      </c>
      <c r="Q879" s="1">
        <v>1</v>
      </c>
      <c r="R879" s="1">
        <v>0</v>
      </c>
      <c r="S879" s="1">
        <v>0.84811335989591297</v>
      </c>
      <c r="T879" s="1">
        <v>0.307914862077176</v>
      </c>
      <c r="U879" s="1">
        <v>1.1403512075164199</v>
      </c>
      <c r="V879" s="1">
        <v>1.0138934798802599</v>
      </c>
      <c r="W879" s="1">
        <v>-0.18132171193490201</v>
      </c>
      <c r="X879" s="1">
        <v>0.99166666666666703</v>
      </c>
      <c r="Y879" s="1">
        <v>1.3696773428873501</v>
      </c>
      <c r="Z879" s="1">
        <v>-8.0905864515874502</v>
      </c>
      <c r="AA879" s="1">
        <f t="shared" si="92"/>
        <v>0.7779450643979583</v>
      </c>
      <c r="AB879" s="1">
        <v>6.6375246156576404</v>
      </c>
      <c r="AC879" s="1">
        <v>7.3220895548736999</v>
      </c>
      <c r="AD879" s="1">
        <v>1</v>
      </c>
      <c r="AE879" s="1">
        <f t="shared" si="88"/>
        <v>1</v>
      </c>
      <c r="AF879" s="1">
        <f t="shared" si="91"/>
        <v>0</v>
      </c>
    </row>
    <row r="880" spans="1:32" x14ac:dyDescent="0.25">
      <c r="A880" s="1" t="s">
        <v>31</v>
      </c>
      <c r="B880" s="1">
        <v>11</v>
      </c>
      <c r="C880" s="1">
        <v>1</v>
      </c>
      <c r="D880" s="1">
        <v>3</v>
      </c>
      <c r="E880" s="1">
        <v>20</v>
      </c>
      <c r="F880" s="1">
        <v>1</v>
      </c>
      <c r="G880" s="1">
        <v>1.6255999999999999</v>
      </c>
      <c r="H880" s="1">
        <v>59.390578885490697</v>
      </c>
      <c r="I880" s="1">
        <v>1</v>
      </c>
      <c r="J880" s="1">
        <v>9</v>
      </c>
      <c r="K880" s="1">
        <f t="shared" si="86"/>
        <v>39.22</v>
      </c>
      <c r="L880" s="1">
        <f t="shared" si="90"/>
        <v>0.98505588346100714</v>
      </c>
      <c r="M880" s="1">
        <v>25.02</v>
      </c>
      <c r="N880" s="1">
        <v>14.2</v>
      </c>
      <c r="O880" s="1">
        <v>0.99333579105578074</v>
      </c>
      <c r="P880" s="1">
        <v>0.97079792948530141</v>
      </c>
      <c r="Q880" s="1">
        <v>1</v>
      </c>
      <c r="R880" s="1">
        <v>0</v>
      </c>
      <c r="S880" s="1">
        <v>0.92052796410373405</v>
      </c>
      <c r="T880" s="1">
        <v>0.27457123707380998</v>
      </c>
      <c r="U880" s="1">
        <v>1.13042390782969</v>
      </c>
      <c r="V880" s="1">
        <v>0.94893420474225199</v>
      </c>
      <c r="W880" s="1">
        <v>0.32007116178706602</v>
      </c>
      <c r="X880" s="1">
        <v>1</v>
      </c>
      <c r="Y880" s="1">
        <v>1.32739214624368</v>
      </c>
      <c r="Z880" s="1">
        <v>9.9332593788519006</v>
      </c>
      <c r="AA880" s="1">
        <f t="shared" si="92"/>
        <v>0.8440633100201258</v>
      </c>
      <c r="AB880" s="1">
        <v>-5.51271896037946</v>
      </c>
      <c r="AC880" s="1">
        <v>2.6799463181413699</v>
      </c>
      <c r="AD880" s="1">
        <v>0</v>
      </c>
      <c r="AE880" s="1">
        <f t="shared" si="88"/>
        <v>0</v>
      </c>
      <c r="AF880" s="1">
        <f t="shared" si="91"/>
        <v>1</v>
      </c>
    </row>
    <row r="881" spans="1:32" x14ac:dyDescent="0.25">
      <c r="A881" s="1" t="s">
        <v>31</v>
      </c>
      <c r="B881" s="1">
        <v>11</v>
      </c>
      <c r="C881" s="1">
        <v>1</v>
      </c>
      <c r="D881" s="1">
        <v>3</v>
      </c>
      <c r="E881" s="1">
        <v>20</v>
      </c>
      <c r="F881" s="1">
        <v>1</v>
      </c>
      <c r="G881" s="1">
        <v>1.6255999999999999</v>
      </c>
      <c r="H881" s="1">
        <v>59.390578885490697</v>
      </c>
      <c r="I881" s="1">
        <v>1</v>
      </c>
      <c r="J881" s="1">
        <v>10</v>
      </c>
      <c r="K881" s="1">
        <f t="shared" si="86"/>
        <v>39.36</v>
      </c>
      <c r="L881" s="1">
        <f t="shared" si="90"/>
        <v>0.98857214617606437</v>
      </c>
      <c r="M881" s="1">
        <v>24.61</v>
      </c>
      <c r="N881" s="1">
        <v>14.75</v>
      </c>
      <c r="O881" s="1">
        <v>0.9770581062303263</v>
      </c>
      <c r="P881" s="1">
        <v>1.0083992577400138</v>
      </c>
      <c r="Q881" s="1">
        <v>1</v>
      </c>
      <c r="R881" s="1">
        <v>0</v>
      </c>
      <c r="S881" s="1">
        <v>0.79410127393135399</v>
      </c>
      <c r="T881" s="1">
        <v>0.30534566137854202</v>
      </c>
      <c r="U881" s="1">
        <v>1.0597781906950801</v>
      </c>
      <c r="V881" s="1">
        <v>0.94102393214496605</v>
      </c>
      <c r="W881" s="1">
        <v>0.275271325404153</v>
      </c>
      <c r="X881" s="1">
        <v>1.0416666666666701</v>
      </c>
      <c r="Y881" s="1">
        <v>1.3513112404471701</v>
      </c>
      <c r="Z881" s="1">
        <v>8.4586727436428699</v>
      </c>
      <c r="AA881" s="1">
        <f t="shared" si="92"/>
        <v>0.70573083984892393</v>
      </c>
      <c r="AB881" s="1">
        <v>-1.85618277152929</v>
      </c>
      <c r="AC881" s="1">
        <v>-3.7848752746781602</v>
      </c>
      <c r="AD881" s="1">
        <v>0</v>
      </c>
      <c r="AE881" s="1">
        <f t="shared" si="88"/>
        <v>0</v>
      </c>
      <c r="AF881" s="1">
        <f t="shared" si="91"/>
        <v>1</v>
      </c>
    </row>
    <row r="882" spans="1:32" x14ac:dyDescent="0.25">
      <c r="A882" s="1" t="s">
        <v>31</v>
      </c>
      <c r="B882" s="1">
        <v>11</v>
      </c>
      <c r="C882" s="1">
        <v>1</v>
      </c>
      <c r="D882" s="1">
        <v>3</v>
      </c>
      <c r="E882" s="1">
        <v>20</v>
      </c>
      <c r="F882" s="1">
        <v>1</v>
      </c>
      <c r="G882" s="1">
        <v>1.6255999999999999</v>
      </c>
      <c r="H882" s="1">
        <v>59.390578885490697</v>
      </c>
      <c r="I882" s="1">
        <v>1</v>
      </c>
      <c r="J882" s="1">
        <v>11</v>
      </c>
      <c r="K882" s="1">
        <f t="shared" si="86"/>
        <v>39.57</v>
      </c>
      <c r="L882" s="1">
        <f t="shared" si="90"/>
        <v>0.99384654024865005</v>
      </c>
      <c r="M882" s="1">
        <v>24.75</v>
      </c>
      <c r="N882" s="1">
        <v>14.82</v>
      </c>
      <c r="O882" s="1">
        <v>0.98261634007316445</v>
      </c>
      <c r="P882" s="1">
        <v>1.0131848813360682</v>
      </c>
      <c r="Q882" s="1">
        <v>1</v>
      </c>
      <c r="R882" s="1">
        <v>0</v>
      </c>
      <c r="S882" s="1">
        <v>0.68720977029895403</v>
      </c>
      <c r="T882" s="1">
        <v>0.28769103471038598</v>
      </c>
      <c r="U882" s="1">
        <v>0.97914025848698405</v>
      </c>
      <c r="V882" s="1">
        <v>0.92023632557719204</v>
      </c>
      <c r="W882" s="1">
        <v>0.305349549641589</v>
      </c>
      <c r="X882" s="1">
        <v>1.1083333333333301</v>
      </c>
      <c r="Y882" s="1">
        <v>1.55997580977196</v>
      </c>
      <c r="Z882" s="1">
        <v>9.0899878450836304</v>
      </c>
      <c r="AA882" s="1">
        <f t="shared" si="92"/>
        <v>0.63494105529759259</v>
      </c>
      <c r="AB882" s="1">
        <v>-3.0227872996906902</v>
      </c>
      <c r="AC882" s="1">
        <v>-1.7915632936274499</v>
      </c>
      <c r="AD882" s="1">
        <v>0</v>
      </c>
      <c r="AE882" s="1">
        <f t="shared" si="88"/>
        <v>0</v>
      </c>
      <c r="AF882" s="1">
        <f t="shared" si="91"/>
        <v>1</v>
      </c>
    </row>
    <row r="883" spans="1:32" x14ac:dyDescent="0.25">
      <c r="A883" s="1" t="s">
        <v>31</v>
      </c>
      <c r="B883" s="1">
        <v>11</v>
      </c>
      <c r="C883" s="1">
        <v>1</v>
      </c>
      <c r="D883" s="1">
        <v>3</v>
      </c>
      <c r="E883" s="1">
        <v>20</v>
      </c>
      <c r="F883" s="1">
        <v>1</v>
      </c>
      <c r="G883" s="1">
        <v>1.6255999999999999</v>
      </c>
      <c r="H883" s="1">
        <v>59.390578885490697</v>
      </c>
      <c r="I883" s="1">
        <v>1</v>
      </c>
      <c r="J883" s="1">
        <v>12</v>
      </c>
      <c r="K883" s="1">
        <f t="shared" si="86"/>
        <v>39.74</v>
      </c>
      <c r="L883" s="1">
        <f t="shared" si="90"/>
        <v>0.99811628783121953</v>
      </c>
      <c r="M883" s="1">
        <v>24.91</v>
      </c>
      <c r="N883" s="1">
        <v>14.83</v>
      </c>
      <c r="O883" s="1">
        <v>0.98896860732212233</v>
      </c>
      <c r="P883" s="1">
        <v>1.0138685418497901</v>
      </c>
      <c r="Q883" s="1">
        <v>1</v>
      </c>
      <c r="R883" s="1">
        <v>0</v>
      </c>
      <c r="S883" s="1">
        <v>0.84693190263422102</v>
      </c>
      <c r="T883" s="1">
        <v>0.28269981777713299</v>
      </c>
      <c r="U883" s="1">
        <v>1.04215575849924</v>
      </c>
      <c r="V883" s="1">
        <v>1.03055246490299</v>
      </c>
      <c r="W883" s="1">
        <v>-0.209637608281139</v>
      </c>
      <c r="X883" s="1">
        <v>1.0166666666666699</v>
      </c>
      <c r="Y883" s="1">
        <v>1.56178994571161</v>
      </c>
      <c r="Z883" s="1">
        <v>-8.6867408269702509</v>
      </c>
      <c r="AA883" s="1">
        <f t="shared" si="92"/>
        <v>0.84205780554041954</v>
      </c>
      <c r="AB883" s="1">
        <v>6.5509763527559404</v>
      </c>
      <c r="AC883" s="1">
        <v>7.9603099497328396</v>
      </c>
      <c r="AD883" s="1">
        <v>1</v>
      </c>
      <c r="AE883" s="1">
        <f t="shared" si="88"/>
        <v>1</v>
      </c>
      <c r="AF883" s="1">
        <f t="shared" si="91"/>
        <v>0</v>
      </c>
    </row>
    <row r="884" spans="1:32" x14ac:dyDescent="0.25">
      <c r="A884" s="1" t="s">
        <v>31</v>
      </c>
      <c r="B884" s="1">
        <v>11</v>
      </c>
      <c r="C884" s="1">
        <v>1</v>
      </c>
      <c r="D884" s="1">
        <v>3</v>
      </c>
      <c r="E884" s="1">
        <v>20</v>
      </c>
      <c r="F884" s="1">
        <v>1</v>
      </c>
      <c r="G884" s="1">
        <v>1.6255999999999999</v>
      </c>
      <c r="H884" s="1">
        <v>59.390578885490697</v>
      </c>
      <c r="I884" s="1">
        <v>1</v>
      </c>
      <c r="J884" s="1">
        <v>13</v>
      </c>
      <c r="K884" s="1">
        <f t="shared" si="86"/>
        <v>40.659999999999997</v>
      </c>
      <c r="L884" s="1">
        <f t="shared" si="90"/>
        <v>1.0212231571015948</v>
      </c>
      <c r="M884" s="1">
        <v>25.83</v>
      </c>
      <c r="N884" s="1">
        <v>14.83</v>
      </c>
      <c r="O884" s="1">
        <v>1.0254941440036298</v>
      </c>
      <c r="P884" s="1">
        <v>1.0138685418497901</v>
      </c>
      <c r="Q884" s="1">
        <v>1</v>
      </c>
      <c r="R884" s="1">
        <v>0</v>
      </c>
      <c r="S884" s="1">
        <v>0.82319818339326201</v>
      </c>
      <c r="T884" s="1">
        <v>0.27437168072875001</v>
      </c>
      <c r="U884" s="1">
        <v>1.0672731073403301</v>
      </c>
      <c r="V884" s="1">
        <v>0.99021477638389299</v>
      </c>
      <c r="W884" s="1">
        <v>-0.204372573054517</v>
      </c>
      <c r="X884" s="1">
        <v>1</v>
      </c>
      <c r="Y884" s="1">
        <v>1.4519000707715599</v>
      </c>
      <c r="Z884" s="1">
        <v>-8.3970887655135602</v>
      </c>
      <c r="AA884" s="1">
        <f t="shared" si="92"/>
        <v>0.77727676542902435</v>
      </c>
      <c r="AB884" s="1">
        <v>2.368811989128</v>
      </c>
      <c r="AC884" s="1">
        <v>8.6986052786038996</v>
      </c>
      <c r="AD884" s="1">
        <v>1</v>
      </c>
      <c r="AE884" s="1">
        <f t="shared" si="88"/>
        <v>1</v>
      </c>
      <c r="AF884" s="1">
        <f t="shared" si="91"/>
        <v>0</v>
      </c>
    </row>
    <row r="885" spans="1:32" x14ac:dyDescent="0.25">
      <c r="A885" s="1" t="s">
        <v>31</v>
      </c>
      <c r="B885" s="1">
        <v>11</v>
      </c>
      <c r="C885" s="1">
        <v>1</v>
      </c>
      <c r="D885" s="1">
        <v>3</v>
      </c>
      <c r="E885" s="1">
        <v>20</v>
      </c>
      <c r="F885" s="1">
        <v>1</v>
      </c>
      <c r="G885" s="1">
        <v>1.6255999999999999</v>
      </c>
      <c r="H885" s="1">
        <v>59.390578885490697</v>
      </c>
      <c r="I885" s="1">
        <v>1</v>
      </c>
      <c r="J885" s="1">
        <v>14</v>
      </c>
      <c r="K885" s="1">
        <f t="shared" si="86"/>
        <v>40.21</v>
      </c>
      <c r="L885" s="1">
        <f t="shared" si="90"/>
        <v>1.0099208840889113</v>
      </c>
      <c r="M885" s="1">
        <v>25.29</v>
      </c>
      <c r="N885" s="1">
        <v>14.92</v>
      </c>
      <c r="O885" s="1">
        <v>1.004055242038397</v>
      </c>
      <c r="P885" s="1">
        <v>1.0200214864732886</v>
      </c>
      <c r="Q885" s="1">
        <v>1</v>
      </c>
      <c r="R885" s="1">
        <v>0</v>
      </c>
      <c r="S885" s="1">
        <v>0.81465981761008499</v>
      </c>
      <c r="T885" s="1">
        <v>0.27419600618219597</v>
      </c>
      <c r="U885" s="1">
        <v>1.08902071272193</v>
      </c>
      <c r="V885" s="1">
        <v>0.962564259486689</v>
      </c>
      <c r="W885" s="1">
        <v>-0.17859903391784199</v>
      </c>
      <c r="X885" s="1">
        <v>1.0249999999999999</v>
      </c>
      <c r="Y885" s="1">
        <v>1.4031292445130401</v>
      </c>
      <c r="Z885" s="1">
        <v>-7.7754880331692604</v>
      </c>
      <c r="AA885" s="1">
        <f t="shared" si="92"/>
        <v>0.74979608943015186</v>
      </c>
      <c r="AB885" s="1">
        <v>3.4691070249531402</v>
      </c>
      <c r="AC885" s="1">
        <v>6.6794458231686296</v>
      </c>
      <c r="AD885" s="1">
        <v>1</v>
      </c>
      <c r="AE885" s="1">
        <f t="shared" si="88"/>
        <v>1</v>
      </c>
      <c r="AF885" s="1">
        <f t="shared" si="91"/>
        <v>0</v>
      </c>
    </row>
    <row r="886" spans="1:32" x14ac:dyDescent="0.25">
      <c r="A886" s="1" t="s">
        <v>31</v>
      </c>
      <c r="B886" s="1">
        <v>11</v>
      </c>
      <c r="C886" s="1">
        <v>1</v>
      </c>
      <c r="D886" s="1">
        <v>4</v>
      </c>
      <c r="E886" s="1">
        <v>27</v>
      </c>
      <c r="F886" s="1">
        <v>1</v>
      </c>
      <c r="G886" s="1">
        <v>1.6255999999999999</v>
      </c>
      <c r="H886" s="1">
        <v>59.390578885490697</v>
      </c>
      <c r="I886" s="1">
        <v>0</v>
      </c>
      <c r="J886" s="1">
        <v>1</v>
      </c>
      <c r="K886" s="1">
        <f t="shared" si="86"/>
        <v>37.339999999999996</v>
      </c>
      <c r="L886" s="1">
        <f>K886/AVERAGE(K$886:K$899)</f>
        <v>0.9886339996595872</v>
      </c>
      <c r="M886" s="1">
        <v>23.74</v>
      </c>
      <c r="N886" s="1">
        <v>13.6</v>
      </c>
      <c r="O886" s="1">
        <v>0.99801813704882569</v>
      </c>
      <c r="P886" s="1">
        <v>0.97266922094508279</v>
      </c>
      <c r="Q886" s="1">
        <v>0</v>
      </c>
      <c r="R886" s="1">
        <v>1</v>
      </c>
      <c r="S886" s="1">
        <v>0.91833366539522199</v>
      </c>
      <c r="T886" s="1">
        <v>0.25072181849030301</v>
      </c>
      <c r="U886" s="1">
        <v>1.2632197647828201</v>
      </c>
      <c r="V886" s="1">
        <v>1.0560163771994</v>
      </c>
      <c r="W886" s="1">
        <v>-6.9804177580205296E-2</v>
      </c>
      <c r="X886" s="1">
        <v>0.94166666666666698</v>
      </c>
      <c r="Y886" s="1">
        <v>1.2982096942363901</v>
      </c>
      <c r="Z886" s="1">
        <v>-5.9840825783551299</v>
      </c>
      <c r="AA886" s="1">
        <f t="shared" si="92"/>
        <v>0.83063491694736147</v>
      </c>
      <c r="AB886" s="1">
        <v>7.5600214676901301</v>
      </c>
      <c r="AC886" s="1">
        <v>11.0744098239373</v>
      </c>
      <c r="AD886" s="1">
        <v>0</v>
      </c>
      <c r="AE886" s="1">
        <f t="shared" si="88"/>
        <v>1</v>
      </c>
      <c r="AF886" s="1">
        <f t="shared" si="91"/>
        <v>0</v>
      </c>
    </row>
    <row r="887" spans="1:32" x14ac:dyDescent="0.25">
      <c r="A887" s="1" t="s">
        <v>31</v>
      </c>
      <c r="B887" s="1">
        <v>11</v>
      </c>
      <c r="C887" s="1">
        <v>1</v>
      </c>
      <c r="D887" s="1">
        <v>4</v>
      </c>
      <c r="E887" s="1">
        <v>27</v>
      </c>
      <c r="F887" s="1">
        <v>1</v>
      </c>
      <c r="G887" s="1">
        <v>1.6255999999999999</v>
      </c>
      <c r="H887" s="1">
        <v>59.390578885490697</v>
      </c>
      <c r="I887" s="1">
        <v>0</v>
      </c>
      <c r="J887" s="1">
        <v>2</v>
      </c>
      <c r="K887" s="1">
        <f t="shared" si="86"/>
        <v>38.57</v>
      </c>
      <c r="L887" s="1">
        <f t="shared" ref="L887:L913" si="93">K887/AVERAGE(K$886:K$899)</f>
        <v>1.021200143729788</v>
      </c>
      <c r="M887" s="1">
        <v>24.39</v>
      </c>
      <c r="N887" s="1">
        <v>14.18</v>
      </c>
      <c r="O887" s="1">
        <v>1.0253438231938021</v>
      </c>
      <c r="P887" s="1">
        <v>1.0141507024265644</v>
      </c>
      <c r="Q887" s="1">
        <v>0</v>
      </c>
      <c r="R887" s="1">
        <v>1</v>
      </c>
      <c r="S887" s="1">
        <v>0.90835935324462602</v>
      </c>
      <c r="T887" s="1">
        <v>0.25334719024519298</v>
      </c>
      <c r="U887" s="1">
        <v>1.31642305892897</v>
      </c>
      <c r="V887" s="1">
        <v>0.97037932819088801</v>
      </c>
      <c r="W887" s="1">
        <v>-0.10444825369977601</v>
      </c>
      <c r="X887" s="1">
        <v>0.93333333333333302</v>
      </c>
      <c r="Y887" s="1">
        <v>1.2117879412027099</v>
      </c>
      <c r="Z887" s="1">
        <v>-6.9078837757724898</v>
      </c>
      <c r="AA887" s="1">
        <f t="shared" si="92"/>
        <v>0.78533140137557278</v>
      </c>
      <c r="AB887" s="1">
        <v>4.3854718690571701</v>
      </c>
      <c r="AC887" s="1">
        <v>8.3936968979898907</v>
      </c>
      <c r="AD887" s="1">
        <v>0</v>
      </c>
      <c r="AE887" s="1">
        <f t="shared" si="88"/>
        <v>1</v>
      </c>
      <c r="AF887" s="1">
        <f t="shared" si="91"/>
        <v>0</v>
      </c>
    </row>
    <row r="888" spans="1:32" x14ac:dyDescent="0.25">
      <c r="A888" s="1" t="s">
        <v>31</v>
      </c>
      <c r="B888" s="1">
        <v>11</v>
      </c>
      <c r="C888" s="1">
        <v>1</v>
      </c>
      <c r="D888" s="1">
        <v>4</v>
      </c>
      <c r="E888" s="1">
        <v>27</v>
      </c>
      <c r="F888" s="1">
        <v>1</v>
      </c>
      <c r="G888" s="1">
        <v>1.6255999999999999</v>
      </c>
      <c r="H888" s="1">
        <v>59.390578885490697</v>
      </c>
      <c r="I888" s="1">
        <v>0</v>
      </c>
      <c r="J888" s="1">
        <v>3</v>
      </c>
      <c r="K888" s="1">
        <f t="shared" si="86"/>
        <v>37.520000000000003</v>
      </c>
      <c r="L888" s="1">
        <f t="shared" si="93"/>
        <v>0.99339977684059233</v>
      </c>
      <c r="M888" s="1">
        <v>24.26</v>
      </c>
      <c r="N888" s="1">
        <v>13.26</v>
      </c>
      <c r="O888" s="1">
        <v>1.0198786859648068</v>
      </c>
      <c r="P888" s="1">
        <v>0.94835249042145575</v>
      </c>
      <c r="Q888" s="1">
        <v>0</v>
      </c>
      <c r="R888" s="1">
        <v>1</v>
      </c>
      <c r="S888" s="1">
        <v>0.88925291496679404</v>
      </c>
      <c r="T888" s="1">
        <v>0.261672651355983</v>
      </c>
      <c r="U888" s="1">
        <v>1.3194856568987701</v>
      </c>
      <c r="V888" s="1">
        <v>1.0024328778585501</v>
      </c>
      <c r="W888" s="1">
        <v>-1.22773747471819E-2</v>
      </c>
      <c r="X888" s="1">
        <v>0.92500000000000004</v>
      </c>
      <c r="Y888" s="1">
        <v>1.34403791725875</v>
      </c>
      <c r="Z888" s="1">
        <v>-4.3053728053542599</v>
      </c>
      <c r="AA888" s="1">
        <f t="shared" si="92"/>
        <v>0.8158449664743701</v>
      </c>
      <c r="AB888" s="1">
        <v>6.4848151850674398</v>
      </c>
      <c r="AC888" s="1">
        <v>10.5572914409024</v>
      </c>
      <c r="AD888" s="1">
        <v>0</v>
      </c>
      <c r="AE888" s="1">
        <f t="shared" si="88"/>
        <v>1</v>
      </c>
      <c r="AF888" s="1">
        <f t="shared" si="91"/>
        <v>0</v>
      </c>
    </row>
    <row r="889" spans="1:32" x14ac:dyDescent="0.25">
      <c r="A889" s="1" t="s">
        <v>31</v>
      </c>
      <c r="B889" s="1">
        <v>11</v>
      </c>
      <c r="C889" s="1">
        <v>1</v>
      </c>
      <c r="D889" s="1">
        <v>4</v>
      </c>
      <c r="E889" s="1">
        <v>27</v>
      </c>
      <c r="F889" s="1">
        <v>1</v>
      </c>
      <c r="G889" s="1">
        <v>1.6255999999999999</v>
      </c>
      <c r="H889" s="1">
        <v>59.390578885490697</v>
      </c>
      <c r="I889" s="1">
        <v>0</v>
      </c>
      <c r="J889" s="1">
        <v>4</v>
      </c>
      <c r="K889" s="1">
        <f t="shared" si="86"/>
        <v>37.619999999999997</v>
      </c>
      <c r="L889" s="1">
        <f t="shared" si="93"/>
        <v>0.99604743083003944</v>
      </c>
      <c r="M889" s="1">
        <v>23.45</v>
      </c>
      <c r="N889" s="1">
        <v>14.17</v>
      </c>
      <c r="O889" s="1">
        <v>0.98582667707645166</v>
      </c>
      <c r="P889" s="1">
        <v>1.013435504469987</v>
      </c>
      <c r="Q889" s="1">
        <v>0</v>
      </c>
      <c r="R889" s="1">
        <v>1</v>
      </c>
      <c r="S889" s="1">
        <v>0.969626921321734</v>
      </c>
      <c r="T889" s="1">
        <v>0.29526935669659898</v>
      </c>
      <c r="U889" s="1">
        <v>1.51330706163416</v>
      </c>
      <c r="V889" s="1">
        <v>1.02004276284549</v>
      </c>
      <c r="W889" s="1">
        <v>-7.0569832067132701E-2</v>
      </c>
      <c r="X889" s="1">
        <v>0.91666666666666696</v>
      </c>
      <c r="Y889" s="1">
        <v>1.06011247336672</v>
      </c>
      <c r="Z889" s="1">
        <v>-5.6999498301949902</v>
      </c>
      <c r="AA889" s="1">
        <f t="shared" si="92"/>
        <v>0.78374177248656252</v>
      </c>
      <c r="AB889" s="1">
        <v>4.7195180845170999</v>
      </c>
      <c r="AC889" s="1">
        <v>9.2347676132211198</v>
      </c>
      <c r="AD889" s="1">
        <v>0</v>
      </c>
      <c r="AE889" s="1">
        <f t="shared" si="88"/>
        <v>1</v>
      </c>
      <c r="AF889" s="1">
        <f t="shared" si="91"/>
        <v>0</v>
      </c>
    </row>
    <row r="890" spans="1:32" x14ac:dyDescent="0.25">
      <c r="A890" s="1" t="s">
        <v>31</v>
      </c>
      <c r="B890" s="1">
        <v>11</v>
      </c>
      <c r="C890" s="1">
        <v>1</v>
      </c>
      <c r="D890" s="1">
        <v>4</v>
      </c>
      <c r="E890" s="1">
        <v>27</v>
      </c>
      <c r="F890" s="1">
        <v>1</v>
      </c>
      <c r="G890" s="1">
        <v>1.6255999999999999</v>
      </c>
      <c r="H890" s="1">
        <v>59.390578885490697</v>
      </c>
      <c r="I890" s="1">
        <v>0</v>
      </c>
      <c r="J890" s="1">
        <v>5</v>
      </c>
      <c r="K890" s="1">
        <f t="shared" si="86"/>
        <v>36.799999999999997</v>
      </c>
      <c r="L890" s="1">
        <f t="shared" si="93"/>
        <v>0.97433666811657238</v>
      </c>
      <c r="M890" s="1">
        <v>23.05</v>
      </c>
      <c r="N890" s="1">
        <v>13.75</v>
      </c>
      <c r="O890" s="1">
        <v>0.96901087021800481</v>
      </c>
      <c r="P890" s="1">
        <v>0.98339719029374184</v>
      </c>
      <c r="Q890" s="1">
        <v>0</v>
      </c>
      <c r="R890" s="1">
        <v>1</v>
      </c>
      <c r="S890" s="1">
        <v>1.0096445868430699</v>
      </c>
      <c r="T890" s="1">
        <v>0.27935183125158802</v>
      </c>
      <c r="U890" s="1">
        <v>1.4312920984991999</v>
      </c>
      <c r="V890" s="1">
        <v>1.0768403574515599</v>
      </c>
      <c r="W890" s="1">
        <v>-0.129593060761414</v>
      </c>
      <c r="X890" s="1">
        <v>0.93333333333333302</v>
      </c>
      <c r="Y890" s="1">
        <v>0.95338308805054195</v>
      </c>
      <c r="Z890" s="1">
        <v>-7.3763345537125096</v>
      </c>
      <c r="AA890" s="1">
        <f t="shared" si="92"/>
        <v>0.77112923782337228</v>
      </c>
      <c r="AB890" s="1">
        <v>7.0877986124861998</v>
      </c>
      <c r="AC890" s="1">
        <v>8.3310265384290503</v>
      </c>
      <c r="AD890" s="1">
        <v>0</v>
      </c>
      <c r="AE890" s="1">
        <f t="shared" si="88"/>
        <v>1</v>
      </c>
      <c r="AF890" s="1">
        <f t="shared" si="91"/>
        <v>0</v>
      </c>
    </row>
    <row r="891" spans="1:32" x14ac:dyDescent="0.25">
      <c r="A891" s="1" t="s">
        <v>31</v>
      </c>
      <c r="B891" s="1">
        <v>11</v>
      </c>
      <c r="C891" s="1">
        <v>1</v>
      </c>
      <c r="D891" s="1">
        <v>4</v>
      </c>
      <c r="E891" s="1">
        <v>27</v>
      </c>
      <c r="F891" s="1">
        <v>1</v>
      </c>
      <c r="G891" s="1">
        <v>1.6255999999999999</v>
      </c>
      <c r="H891" s="1">
        <v>59.390578885490697</v>
      </c>
      <c r="I891" s="1">
        <v>0</v>
      </c>
      <c r="J891" s="1">
        <v>6</v>
      </c>
      <c r="K891" s="1">
        <f t="shared" si="86"/>
        <v>37.9</v>
      </c>
      <c r="L891" s="1">
        <f t="shared" si="93"/>
        <v>1.0034608620004917</v>
      </c>
      <c r="M891" s="1">
        <v>23.8</v>
      </c>
      <c r="N891" s="1">
        <v>14.1</v>
      </c>
      <c r="O891" s="1">
        <v>1.0005405080775929</v>
      </c>
      <c r="P891" s="1">
        <v>1.0084291187739463</v>
      </c>
      <c r="Q891" s="1">
        <v>0</v>
      </c>
      <c r="R891" s="1">
        <v>1</v>
      </c>
      <c r="S891" s="1">
        <v>0.95215404990451202</v>
      </c>
      <c r="T891" s="1">
        <v>0.26071846524370501</v>
      </c>
      <c r="U891" s="1">
        <v>1.2457223590180599</v>
      </c>
      <c r="V891" s="1">
        <v>0.93837129405014197</v>
      </c>
      <c r="W891" s="1">
        <v>0.30028761306871199</v>
      </c>
      <c r="X891" s="1">
        <v>0.95</v>
      </c>
      <c r="Y891" s="1">
        <v>1.3604263583934599</v>
      </c>
      <c r="Z891" s="1">
        <v>10.299210932195701</v>
      </c>
      <c r="AA891" s="1">
        <f t="shared" si="92"/>
        <v>0.88950824663277706</v>
      </c>
      <c r="AB891" s="1">
        <v>-5.3062852913130998</v>
      </c>
      <c r="AC891" s="1">
        <v>0.30224319721292198</v>
      </c>
      <c r="AD891" s="1">
        <v>1</v>
      </c>
      <c r="AE891" s="1">
        <f t="shared" si="88"/>
        <v>0</v>
      </c>
      <c r="AF891" s="1">
        <f t="shared" si="91"/>
        <v>1</v>
      </c>
    </row>
    <row r="892" spans="1:32" x14ac:dyDescent="0.25">
      <c r="A892" s="1" t="s">
        <v>31</v>
      </c>
      <c r="B892" s="1">
        <v>11</v>
      </c>
      <c r="C892" s="1">
        <v>1</v>
      </c>
      <c r="D892" s="1">
        <v>4</v>
      </c>
      <c r="E892" s="1">
        <v>27</v>
      </c>
      <c r="F892" s="1">
        <v>1</v>
      </c>
      <c r="G892" s="1">
        <v>1.6255999999999999</v>
      </c>
      <c r="H892" s="1">
        <v>59.390578885490697</v>
      </c>
      <c r="I892" s="1">
        <v>0</v>
      </c>
      <c r="J892" s="1">
        <v>7</v>
      </c>
      <c r="K892" s="1">
        <f t="shared" si="86"/>
        <v>38.08</v>
      </c>
      <c r="L892" s="1">
        <f t="shared" si="93"/>
        <v>1.0082266391814967</v>
      </c>
      <c r="M892" s="1">
        <v>24.15</v>
      </c>
      <c r="N892" s="1">
        <v>13.93</v>
      </c>
      <c r="O892" s="1">
        <v>1.0152543390787339</v>
      </c>
      <c r="P892" s="1">
        <v>0.99627075351213268</v>
      </c>
      <c r="Q892" s="1">
        <v>0</v>
      </c>
      <c r="R892" s="1">
        <v>1</v>
      </c>
      <c r="S892" s="1">
        <v>1.0358711728829</v>
      </c>
      <c r="T892" s="1">
        <v>0.23402751395114099</v>
      </c>
      <c r="U892" s="1">
        <v>1.32247748010207</v>
      </c>
      <c r="V892" s="1">
        <v>1.0494902315965799</v>
      </c>
      <c r="W892" s="1">
        <v>-0.112525622224558</v>
      </c>
      <c r="X892" s="1">
        <v>0.91666666666666696</v>
      </c>
      <c r="Y892" s="1">
        <v>1.07283354558354</v>
      </c>
      <c r="Z892" s="1">
        <v>-7.1280378995865599</v>
      </c>
      <c r="AA892" s="1">
        <f t="shared" si="92"/>
        <v>0.85556120157937277</v>
      </c>
      <c r="AB892" s="1">
        <v>6.2615105515876399</v>
      </c>
      <c r="AC892" s="1">
        <v>8.9075540944419505</v>
      </c>
      <c r="AD892" s="1">
        <v>0</v>
      </c>
      <c r="AE892" s="1">
        <f t="shared" si="88"/>
        <v>1</v>
      </c>
      <c r="AF892" s="1">
        <f t="shared" si="91"/>
        <v>0</v>
      </c>
    </row>
    <row r="893" spans="1:32" x14ac:dyDescent="0.25">
      <c r="A893" s="1" t="s">
        <v>31</v>
      </c>
      <c r="B893" s="1">
        <v>11</v>
      </c>
      <c r="C893" s="1">
        <v>1</v>
      </c>
      <c r="D893" s="1">
        <v>4</v>
      </c>
      <c r="E893" s="1">
        <v>27</v>
      </c>
      <c r="F893" s="1">
        <v>1</v>
      </c>
      <c r="G893" s="1">
        <v>1.6255999999999999</v>
      </c>
      <c r="H893" s="1">
        <v>59.390578885490697</v>
      </c>
      <c r="I893" s="1">
        <v>0</v>
      </c>
      <c r="J893" s="1">
        <v>8</v>
      </c>
      <c r="K893" s="1">
        <f t="shared" si="86"/>
        <v>36.93</v>
      </c>
      <c r="L893" s="1">
        <f t="shared" si="93"/>
        <v>0.97777861830285373</v>
      </c>
      <c r="M893" s="1">
        <v>23.12</v>
      </c>
      <c r="N893" s="1">
        <v>13.81</v>
      </c>
      <c r="O893" s="1">
        <v>0.97195363641823307</v>
      </c>
      <c r="P893" s="1">
        <v>0.98768837803320553</v>
      </c>
      <c r="Q893" s="1">
        <v>1</v>
      </c>
      <c r="R893" s="1">
        <v>0</v>
      </c>
      <c r="S893" s="1">
        <v>0.84257158148343103</v>
      </c>
      <c r="T893" s="1">
        <v>0.31246193991675197</v>
      </c>
      <c r="U893" s="1">
        <v>1.2128692907634799</v>
      </c>
      <c r="V893" s="1">
        <v>0.85565534339206994</v>
      </c>
      <c r="W893" s="1">
        <v>0.24002837184509701</v>
      </c>
      <c r="X893" s="1">
        <v>0.94166666666666698</v>
      </c>
      <c r="Y893" s="1">
        <v>1.3353576485313701</v>
      </c>
      <c r="Z893" s="1">
        <v>8.3336892000020502</v>
      </c>
      <c r="AA893" s="1">
        <f t="shared" si="92"/>
        <v>0.75871376120825484</v>
      </c>
      <c r="AB893" s="1">
        <v>-2.5967504717704299</v>
      </c>
      <c r="AC893" s="1">
        <v>-4.0358859021709099</v>
      </c>
      <c r="AD893" s="1">
        <v>0</v>
      </c>
      <c r="AE893" s="1">
        <f t="shared" si="88"/>
        <v>0</v>
      </c>
      <c r="AF893" s="1">
        <f t="shared" si="91"/>
        <v>1</v>
      </c>
    </row>
    <row r="894" spans="1:32" x14ac:dyDescent="0.25">
      <c r="A894" s="1" t="s">
        <v>31</v>
      </c>
      <c r="B894" s="1">
        <v>11</v>
      </c>
      <c r="C894" s="1">
        <v>1</v>
      </c>
      <c r="D894" s="1">
        <v>4</v>
      </c>
      <c r="E894" s="1">
        <v>27</v>
      </c>
      <c r="F894" s="1">
        <v>1</v>
      </c>
      <c r="G894" s="1">
        <v>1.6255999999999999</v>
      </c>
      <c r="H894" s="1">
        <v>59.390578885490697</v>
      </c>
      <c r="I894" s="1">
        <v>0</v>
      </c>
      <c r="J894" s="1">
        <v>9</v>
      </c>
      <c r="K894" s="1">
        <f t="shared" si="86"/>
        <v>37.76</v>
      </c>
      <c r="L894" s="1">
        <f t="shared" si="93"/>
        <v>0.9997541464152655</v>
      </c>
      <c r="M894" s="1">
        <v>23.63</v>
      </c>
      <c r="N894" s="1">
        <v>14.13</v>
      </c>
      <c r="O894" s="1">
        <v>0.99339379016275275</v>
      </c>
      <c r="P894" s="1">
        <v>1.0105747126436782</v>
      </c>
      <c r="Q894" s="1">
        <v>1</v>
      </c>
      <c r="R894" s="1">
        <v>0</v>
      </c>
      <c r="S894" s="1">
        <v>0.872605765116233</v>
      </c>
      <c r="T894" s="1">
        <v>0.28982039750167399</v>
      </c>
      <c r="U894" s="1">
        <v>1.2430024761352301</v>
      </c>
      <c r="V894" s="1">
        <v>1.0604902244207901</v>
      </c>
      <c r="W894" s="1">
        <v>-0.12620709091130999</v>
      </c>
      <c r="X894" s="1">
        <v>0.95</v>
      </c>
      <c r="Y894" s="1">
        <v>1.2075461046703699</v>
      </c>
      <c r="Z894" s="1">
        <v>-6.02379958360949</v>
      </c>
      <c r="AA894" s="1">
        <f t="shared" si="92"/>
        <v>0.74347111739283278</v>
      </c>
      <c r="AB894" s="1">
        <v>8.5600732353139897</v>
      </c>
      <c r="AC894" s="1">
        <v>6.3584334641603304</v>
      </c>
      <c r="AD894" s="1">
        <v>1</v>
      </c>
      <c r="AE894" s="1">
        <f t="shared" si="88"/>
        <v>1</v>
      </c>
      <c r="AF894" s="1">
        <f t="shared" si="91"/>
        <v>0</v>
      </c>
    </row>
    <row r="895" spans="1:32" x14ac:dyDescent="0.25">
      <c r="A895" s="1" t="s">
        <v>31</v>
      </c>
      <c r="B895" s="1">
        <v>11</v>
      </c>
      <c r="C895" s="1">
        <v>1</v>
      </c>
      <c r="D895" s="1">
        <v>4</v>
      </c>
      <c r="E895" s="1">
        <v>27</v>
      </c>
      <c r="F895" s="1">
        <v>1</v>
      </c>
      <c r="G895" s="1">
        <v>1.6255999999999999</v>
      </c>
      <c r="H895" s="1">
        <v>59.390578885490697</v>
      </c>
      <c r="I895" s="1">
        <v>0</v>
      </c>
      <c r="J895" s="1">
        <v>10</v>
      </c>
      <c r="K895" s="1">
        <f t="shared" si="86"/>
        <v>37.46</v>
      </c>
      <c r="L895" s="1">
        <f t="shared" si="93"/>
        <v>0.99181118444692395</v>
      </c>
      <c r="M895" s="1">
        <v>23.41</v>
      </c>
      <c r="N895" s="1">
        <v>14.05</v>
      </c>
      <c r="O895" s="1">
        <v>0.98414509639060699</v>
      </c>
      <c r="P895" s="1">
        <v>1.0048531289910598</v>
      </c>
      <c r="Q895" s="1">
        <v>1</v>
      </c>
      <c r="R895" s="1">
        <v>0</v>
      </c>
      <c r="S895" s="1">
        <v>0.95119085454773</v>
      </c>
      <c r="T895" s="1">
        <v>0.28110362215441098</v>
      </c>
      <c r="U895" s="1">
        <v>1.2788170354452999</v>
      </c>
      <c r="V895" s="1">
        <v>1.0273349377019301</v>
      </c>
      <c r="W895" s="1">
        <v>-0.17868457974904001</v>
      </c>
      <c r="X895" s="1">
        <v>0.98333333333333295</v>
      </c>
      <c r="Y895" s="1">
        <v>1.2389368490422199</v>
      </c>
      <c r="Z895" s="1">
        <v>-6.8829307694653199</v>
      </c>
      <c r="AA895" s="1">
        <f t="shared" si="92"/>
        <v>0.84236081035668686</v>
      </c>
      <c r="AB895" s="1">
        <v>3.9471055085747402</v>
      </c>
      <c r="AC895" s="1">
        <v>8.5012788451486792</v>
      </c>
      <c r="AD895" s="1">
        <v>1</v>
      </c>
      <c r="AE895" s="1">
        <f t="shared" si="88"/>
        <v>1</v>
      </c>
      <c r="AF895" s="1">
        <f t="shared" si="91"/>
        <v>0</v>
      </c>
    </row>
    <row r="896" spans="1:32" x14ac:dyDescent="0.25">
      <c r="A896" s="1" t="s">
        <v>31</v>
      </c>
      <c r="B896" s="1">
        <v>11</v>
      </c>
      <c r="C896" s="1">
        <v>1</v>
      </c>
      <c r="D896" s="1">
        <v>4</v>
      </c>
      <c r="E896" s="1">
        <v>27</v>
      </c>
      <c r="F896" s="1">
        <v>1</v>
      </c>
      <c r="G896" s="1">
        <v>1.6255999999999999</v>
      </c>
      <c r="H896" s="1">
        <v>59.390578885490697</v>
      </c>
      <c r="I896" s="1">
        <v>0</v>
      </c>
      <c r="J896" s="1">
        <v>11</v>
      </c>
      <c r="K896" s="1">
        <f t="shared" si="86"/>
        <v>37.71</v>
      </c>
      <c r="L896" s="1">
        <f t="shared" si="93"/>
        <v>0.99843031942054206</v>
      </c>
      <c r="M896" s="1">
        <v>24.06</v>
      </c>
      <c r="N896" s="1">
        <v>13.65</v>
      </c>
      <c r="O896" s="1">
        <v>1.0114707825355833</v>
      </c>
      <c r="P896" s="1">
        <v>0.97624521072796921</v>
      </c>
      <c r="Q896" s="1">
        <v>1</v>
      </c>
      <c r="R896" s="1">
        <v>0</v>
      </c>
      <c r="S896" s="1">
        <v>0.83967510778836896</v>
      </c>
      <c r="T896" s="1">
        <v>0.28869824674883499</v>
      </c>
      <c r="U896" s="1">
        <v>1.2002912299197299</v>
      </c>
      <c r="V896" s="1">
        <v>0.84704250549029703</v>
      </c>
      <c r="W896" s="1">
        <v>0.27578517474062902</v>
      </c>
      <c r="X896" s="1">
        <v>0.95833333333333304</v>
      </c>
      <c r="Y896" s="1">
        <v>1.3223573574859699</v>
      </c>
      <c r="Z896" s="1">
        <v>9.3471973224310094</v>
      </c>
      <c r="AA896" s="1">
        <f t="shared" si="92"/>
        <v>0.75039456258150572</v>
      </c>
      <c r="AB896" s="1">
        <v>-2.8084994524284901</v>
      </c>
      <c r="AC896" s="1">
        <v>-1.15664013218603</v>
      </c>
      <c r="AD896" s="1">
        <v>0</v>
      </c>
      <c r="AE896" s="1">
        <f t="shared" si="88"/>
        <v>0</v>
      </c>
      <c r="AF896" s="1">
        <f t="shared" si="91"/>
        <v>1</v>
      </c>
    </row>
    <row r="897" spans="1:32" x14ac:dyDescent="0.25">
      <c r="A897" s="1" t="s">
        <v>31</v>
      </c>
      <c r="B897" s="1">
        <v>11</v>
      </c>
      <c r="C897" s="1">
        <v>1</v>
      </c>
      <c r="D897" s="1">
        <v>4</v>
      </c>
      <c r="E897" s="1">
        <v>27</v>
      </c>
      <c r="F897" s="1">
        <v>1</v>
      </c>
      <c r="G897" s="1">
        <v>1.6255999999999999</v>
      </c>
      <c r="H897" s="1">
        <v>59.390578885490697</v>
      </c>
      <c r="I897" s="1">
        <v>0</v>
      </c>
      <c r="J897" s="1">
        <v>12</v>
      </c>
      <c r="K897" s="1">
        <f t="shared" si="86"/>
        <v>37.770000000000003</v>
      </c>
      <c r="L897" s="1">
        <f t="shared" si="93"/>
        <v>1.0000189118142104</v>
      </c>
      <c r="M897" s="1">
        <v>23.62</v>
      </c>
      <c r="N897" s="1">
        <v>14.15</v>
      </c>
      <c r="O897" s="1">
        <v>0.99297339499129167</v>
      </c>
      <c r="P897" s="1">
        <v>1.0120051085568325</v>
      </c>
      <c r="Q897" s="1">
        <v>1</v>
      </c>
      <c r="R897" s="1">
        <v>0</v>
      </c>
      <c r="S897" s="1">
        <v>0.939443290518438</v>
      </c>
      <c r="T897" s="1">
        <v>0.25207130947447398</v>
      </c>
      <c r="U897" s="1">
        <v>1.1907560001569399</v>
      </c>
      <c r="V897" s="1">
        <v>0.87559978949170003</v>
      </c>
      <c r="W897" s="1">
        <v>0.29868428132863101</v>
      </c>
      <c r="X897" s="1">
        <v>0.91666666666666696</v>
      </c>
      <c r="Y897" s="1">
        <v>1.43428472215128</v>
      </c>
      <c r="Z897" s="1">
        <v>11.310608718388099</v>
      </c>
      <c r="AA897" s="1">
        <f t="shared" si="92"/>
        <v>0.90218679295279147</v>
      </c>
      <c r="AB897" s="1">
        <v>-5.3197270513357102</v>
      </c>
      <c r="AC897" s="1">
        <v>1.66201388266193</v>
      </c>
      <c r="AD897" s="1">
        <v>0</v>
      </c>
      <c r="AE897" s="1">
        <f t="shared" si="88"/>
        <v>0</v>
      </c>
      <c r="AF897" s="1">
        <f t="shared" si="91"/>
        <v>1</v>
      </c>
    </row>
    <row r="898" spans="1:32" x14ac:dyDescent="0.25">
      <c r="A898" s="1" t="s">
        <v>31</v>
      </c>
      <c r="B898" s="1">
        <v>11</v>
      </c>
      <c r="C898" s="1">
        <v>1</v>
      </c>
      <c r="D898" s="1">
        <v>4</v>
      </c>
      <c r="E898" s="1">
        <v>27</v>
      </c>
      <c r="F898" s="1">
        <v>1</v>
      </c>
      <c r="G898" s="1">
        <v>1.6255999999999999</v>
      </c>
      <c r="H898" s="1">
        <v>59.390578885490697</v>
      </c>
      <c r="I898" s="1">
        <v>0</v>
      </c>
      <c r="J898" s="1">
        <v>13</v>
      </c>
      <c r="K898" s="1">
        <f t="shared" si="86"/>
        <v>38.82</v>
      </c>
      <c r="L898" s="1">
        <f t="shared" si="93"/>
        <v>1.0278192787034059</v>
      </c>
      <c r="M898" s="1">
        <v>24.04</v>
      </c>
      <c r="N898" s="1">
        <v>14.78</v>
      </c>
      <c r="O898" s="1">
        <v>1.0106299921926609</v>
      </c>
      <c r="P898" s="1">
        <v>1.0570625798212003</v>
      </c>
      <c r="Q898" s="1">
        <v>1</v>
      </c>
      <c r="R898" s="1">
        <v>0</v>
      </c>
      <c r="S898" s="1">
        <v>0.97198770515212496</v>
      </c>
      <c r="T898" s="1">
        <v>0.299740411353351</v>
      </c>
      <c r="U898" s="1">
        <v>1.40065904332986</v>
      </c>
      <c r="V898" s="1">
        <v>1.00156419619546</v>
      </c>
      <c r="W898" s="1">
        <v>-0.14532982890990701</v>
      </c>
      <c r="X898" s="1">
        <v>0.92500000000000004</v>
      </c>
      <c r="Y898" s="1">
        <v>1.2383946934589301</v>
      </c>
      <c r="Z898" s="1">
        <v>-7.56718431368403</v>
      </c>
      <c r="AA898" s="1">
        <f t="shared" si="92"/>
        <v>0.86357354194201208</v>
      </c>
      <c r="AB898" s="1">
        <v>5.2248711536764096</v>
      </c>
      <c r="AC898" s="1">
        <v>9.7636915781616196</v>
      </c>
      <c r="AD898" s="1">
        <v>1</v>
      </c>
      <c r="AE898" s="1">
        <f t="shared" si="88"/>
        <v>1</v>
      </c>
      <c r="AF898" s="1">
        <f t="shared" si="91"/>
        <v>0</v>
      </c>
    </row>
    <row r="899" spans="1:32" x14ac:dyDescent="0.25">
      <c r="A899" s="1" t="s">
        <v>31</v>
      </c>
      <c r="B899" s="1">
        <v>11</v>
      </c>
      <c r="C899" s="1">
        <v>1</v>
      </c>
      <c r="D899" s="1">
        <v>4</v>
      </c>
      <c r="E899" s="1">
        <v>27</v>
      </c>
      <c r="F899" s="1">
        <v>1</v>
      </c>
      <c r="G899" s="1">
        <v>1.6255999999999999</v>
      </c>
      <c r="H899" s="1">
        <v>59.390578885490697</v>
      </c>
      <c r="I899" s="1">
        <v>0</v>
      </c>
      <c r="J899" s="1">
        <v>14</v>
      </c>
      <c r="K899" s="1">
        <f t="shared" si="86"/>
        <v>38.49</v>
      </c>
      <c r="L899" s="1">
        <f t="shared" si="93"/>
        <v>1.0190820205382303</v>
      </c>
      <c r="M899" s="1">
        <v>24.3</v>
      </c>
      <c r="N899" s="1">
        <v>14.19</v>
      </c>
      <c r="O899" s="1">
        <v>1.0215602666506516</v>
      </c>
      <c r="P899" s="1">
        <v>1.0148659003831415</v>
      </c>
      <c r="Q899" s="1">
        <v>1</v>
      </c>
      <c r="R899" s="1">
        <v>0</v>
      </c>
      <c r="S899" s="1">
        <v>0.98840302624968301</v>
      </c>
      <c r="T899" s="1">
        <v>0.26122261798767099</v>
      </c>
      <c r="U899" s="1">
        <v>1.2850905780040101</v>
      </c>
      <c r="V899" s="1">
        <v>1.1052402596447699</v>
      </c>
      <c r="W899" s="1">
        <v>-0.13981879880110701</v>
      </c>
      <c r="X899" s="1">
        <v>0.92500000000000004</v>
      </c>
      <c r="Y899" s="1">
        <v>1.3114964005680001</v>
      </c>
      <c r="Z899" s="1">
        <v>-7.2828452759646103</v>
      </c>
      <c r="AA899" s="1">
        <f t="shared" si="92"/>
        <v>0.9080683349469677</v>
      </c>
      <c r="AB899" s="1">
        <v>5.4074669411795497</v>
      </c>
      <c r="AC899" s="1">
        <v>10.0148145468743</v>
      </c>
      <c r="AD899" s="1">
        <v>1</v>
      </c>
      <c r="AE899" s="1">
        <f t="shared" si="88"/>
        <v>1</v>
      </c>
      <c r="AF899" s="1">
        <f t="shared" si="91"/>
        <v>0</v>
      </c>
    </row>
    <row r="900" spans="1:32" x14ac:dyDescent="0.25">
      <c r="A900" s="1" t="s">
        <v>31</v>
      </c>
      <c r="B900" s="1">
        <v>11</v>
      </c>
      <c r="C900" s="1">
        <v>1</v>
      </c>
      <c r="D900" s="1">
        <v>4</v>
      </c>
      <c r="E900" s="1">
        <v>27</v>
      </c>
      <c r="F900" s="1">
        <v>1</v>
      </c>
      <c r="G900" s="1">
        <v>1.6255999999999999</v>
      </c>
      <c r="H900" s="1">
        <v>59.390578885490697</v>
      </c>
      <c r="I900" s="1">
        <v>1</v>
      </c>
      <c r="J900" s="1">
        <v>1</v>
      </c>
      <c r="K900" s="1">
        <f t="shared" si="86"/>
        <v>36.03</v>
      </c>
      <c r="L900" s="1">
        <f t="shared" si="93"/>
        <v>0.95394973239782899</v>
      </c>
      <c r="M900" s="1">
        <v>22.76</v>
      </c>
      <c r="N900" s="1">
        <v>13.27</v>
      </c>
      <c r="O900" s="1">
        <v>0.95681941024563077</v>
      </c>
      <c r="P900" s="1">
        <v>0.94906768837803301</v>
      </c>
      <c r="Q900" s="1">
        <v>0</v>
      </c>
      <c r="R900" s="1">
        <v>1</v>
      </c>
      <c r="S900" s="1">
        <v>0.95170723512662203</v>
      </c>
      <c r="T900" s="1">
        <v>0.247678916028027</v>
      </c>
      <c r="U900" s="1">
        <v>1.2632125915043699</v>
      </c>
      <c r="V900" s="1">
        <v>1.0622173901166601</v>
      </c>
      <c r="W900" s="1">
        <v>-0.136865243533909</v>
      </c>
      <c r="X900" s="1">
        <v>0.95833333333333304</v>
      </c>
      <c r="Y900" s="1">
        <v>1.0948788364917099</v>
      </c>
      <c r="Z900" s="1">
        <v>-7.4254436708606804</v>
      </c>
      <c r="AA900" s="1">
        <f t="shared" si="92"/>
        <v>0.78122224710154842</v>
      </c>
      <c r="AB900" s="1">
        <v>7.61915223147298</v>
      </c>
      <c r="AC900" s="1">
        <v>6.9363161841110097</v>
      </c>
      <c r="AD900" s="1">
        <v>0</v>
      </c>
      <c r="AE900" s="1">
        <f t="shared" si="88"/>
        <v>1</v>
      </c>
      <c r="AF900" s="1">
        <f t="shared" si="91"/>
        <v>0</v>
      </c>
    </row>
    <row r="901" spans="1:32" x14ac:dyDescent="0.25">
      <c r="A901" s="1" t="s">
        <v>31</v>
      </c>
      <c r="B901" s="1">
        <v>11</v>
      </c>
      <c r="C901" s="1">
        <v>1</v>
      </c>
      <c r="D901" s="1">
        <v>4</v>
      </c>
      <c r="E901" s="1">
        <v>27</v>
      </c>
      <c r="F901" s="1">
        <v>1</v>
      </c>
      <c r="G901" s="1">
        <v>1.6255999999999999</v>
      </c>
      <c r="H901" s="1">
        <v>59.390578885490697</v>
      </c>
      <c r="I901" s="1">
        <v>1</v>
      </c>
      <c r="J901" s="1">
        <v>2</v>
      </c>
      <c r="K901" s="1">
        <f t="shared" si="86"/>
        <v>36.42</v>
      </c>
      <c r="L901" s="1">
        <f t="shared" si="93"/>
        <v>0.96427558295667304</v>
      </c>
      <c r="M901" s="1">
        <v>23.18</v>
      </c>
      <c r="N901" s="1">
        <v>13.24</v>
      </c>
      <c r="O901" s="1">
        <v>0.97447600744700003</v>
      </c>
      <c r="P901" s="1">
        <v>0.94692209450830123</v>
      </c>
      <c r="Q901" s="1">
        <v>0</v>
      </c>
      <c r="R901" s="1">
        <v>1</v>
      </c>
      <c r="S901" s="1">
        <v>0.83972996616164997</v>
      </c>
      <c r="T901" s="1">
        <v>0.230347602505102</v>
      </c>
      <c r="U901" s="1">
        <v>1.13411512416278</v>
      </c>
      <c r="V901" s="1">
        <v>1.1143860882463399</v>
      </c>
      <c r="W901" s="1">
        <v>-0.18510165553671501</v>
      </c>
      <c r="X901" s="1">
        <v>1.0166666666666699</v>
      </c>
      <c r="Y901" s="1">
        <v>1.2413295187706499</v>
      </c>
      <c r="Z901" s="1">
        <v>-7.7449201434684296</v>
      </c>
      <c r="AA901" s="1">
        <f t="shared" si="92"/>
        <v>0.71901067834882526</v>
      </c>
      <c r="AB901" s="1">
        <v>7.3757560385063901</v>
      </c>
      <c r="AC901" s="1">
        <v>8.3759497286675497</v>
      </c>
      <c r="AD901" s="1">
        <v>0</v>
      </c>
      <c r="AE901" s="1">
        <f t="shared" si="88"/>
        <v>1</v>
      </c>
      <c r="AF901" s="1">
        <f t="shared" si="91"/>
        <v>0</v>
      </c>
    </row>
    <row r="902" spans="1:32" x14ac:dyDescent="0.25">
      <c r="A902" s="1" t="s">
        <v>31</v>
      </c>
      <c r="B902" s="1">
        <v>11</v>
      </c>
      <c r="C902" s="1">
        <v>1</v>
      </c>
      <c r="D902" s="1">
        <v>4</v>
      </c>
      <c r="E902" s="1">
        <v>27</v>
      </c>
      <c r="F902" s="1">
        <v>1</v>
      </c>
      <c r="G902" s="1">
        <v>1.6255999999999999</v>
      </c>
      <c r="H902" s="1">
        <v>59.390578885490697</v>
      </c>
      <c r="I902" s="1">
        <v>1</v>
      </c>
      <c r="J902" s="1">
        <v>3</v>
      </c>
      <c r="K902" s="1">
        <f t="shared" si="86"/>
        <v>36.519999999999996</v>
      </c>
      <c r="L902" s="1">
        <f t="shared" si="93"/>
        <v>0.96692323694612015</v>
      </c>
      <c r="M902" s="1">
        <v>23.18</v>
      </c>
      <c r="N902" s="1">
        <v>13.34</v>
      </c>
      <c r="O902" s="1">
        <v>0.97447600744700003</v>
      </c>
      <c r="P902" s="1">
        <v>0.95407407407407396</v>
      </c>
      <c r="Q902" s="1">
        <v>0</v>
      </c>
      <c r="R902" s="1">
        <v>1</v>
      </c>
      <c r="S902" s="1">
        <v>0.95528866405764801</v>
      </c>
      <c r="T902" s="1">
        <v>0.26832522177590801</v>
      </c>
      <c r="U902" s="1">
        <v>1.3446290061193999</v>
      </c>
      <c r="V902" s="1">
        <v>0.98158897634154596</v>
      </c>
      <c r="W902" s="1">
        <v>0.32058137525755698</v>
      </c>
      <c r="X902" s="1">
        <v>0.94166666666666698</v>
      </c>
      <c r="Y902" s="1">
        <v>1.2341271926863799</v>
      </c>
      <c r="Z902" s="1">
        <v>11.0550893127026</v>
      </c>
      <c r="AA902" s="1">
        <f t="shared" si="92"/>
        <v>0.84469892724356288</v>
      </c>
      <c r="AB902" s="1">
        <v>-5.96321192708161</v>
      </c>
      <c r="AC902" s="1">
        <v>1.7786793456771901</v>
      </c>
      <c r="AD902" s="1">
        <v>1</v>
      </c>
      <c r="AE902" s="1">
        <f t="shared" si="88"/>
        <v>0</v>
      </c>
      <c r="AF902" s="1">
        <f t="shared" si="91"/>
        <v>1</v>
      </c>
    </row>
    <row r="903" spans="1:32" x14ac:dyDescent="0.25">
      <c r="A903" s="1" t="s">
        <v>31</v>
      </c>
      <c r="B903" s="1">
        <v>11</v>
      </c>
      <c r="C903" s="1">
        <v>1</v>
      </c>
      <c r="D903" s="1">
        <v>4</v>
      </c>
      <c r="E903" s="1">
        <v>27</v>
      </c>
      <c r="F903" s="1">
        <v>1</v>
      </c>
      <c r="G903" s="1">
        <v>1.6255999999999999</v>
      </c>
      <c r="H903" s="1">
        <v>59.390578885490697</v>
      </c>
      <c r="I903" s="1">
        <v>1</v>
      </c>
      <c r="J903" s="1">
        <v>4</v>
      </c>
      <c r="K903" s="1">
        <f t="shared" si="86"/>
        <v>37.08</v>
      </c>
      <c r="L903" s="1">
        <f t="shared" si="93"/>
        <v>0.9817500992870245</v>
      </c>
      <c r="M903" s="1">
        <v>23.59</v>
      </c>
      <c r="N903" s="1">
        <v>13.49</v>
      </c>
      <c r="O903" s="1">
        <v>0.99171220947690808</v>
      </c>
      <c r="P903" s="1">
        <v>0.9648020434227329</v>
      </c>
      <c r="Q903" s="1">
        <v>0</v>
      </c>
      <c r="R903" s="1">
        <v>1</v>
      </c>
      <c r="S903" s="1">
        <v>0.91153465873628303</v>
      </c>
      <c r="T903" s="1">
        <v>0.26866297215672702</v>
      </c>
      <c r="U903" s="1">
        <v>1.19430446417667</v>
      </c>
      <c r="V903" s="1">
        <v>0.93931883331709798</v>
      </c>
      <c r="W903" s="1">
        <v>0.24992372074976099</v>
      </c>
      <c r="X903" s="1">
        <v>1</v>
      </c>
      <c r="Y903" s="1">
        <v>1.17922719203271</v>
      </c>
      <c r="Z903" s="1">
        <v>9.1089437264871602</v>
      </c>
      <c r="AA903" s="1">
        <f t="shared" si="92"/>
        <v>0.77520285918480136</v>
      </c>
      <c r="AB903" s="1">
        <v>-2.2052201174017498</v>
      </c>
      <c r="AC903" s="1">
        <v>-4.6513043522279904</v>
      </c>
      <c r="AD903" s="1">
        <v>1</v>
      </c>
      <c r="AE903" s="1">
        <f t="shared" si="88"/>
        <v>0</v>
      </c>
      <c r="AF903" s="1">
        <f t="shared" si="91"/>
        <v>1</v>
      </c>
    </row>
    <row r="904" spans="1:32" x14ac:dyDescent="0.25">
      <c r="A904" s="1" t="s">
        <v>31</v>
      </c>
      <c r="B904" s="1">
        <v>11</v>
      </c>
      <c r="C904" s="1">
        <v>1</v>
      </c>
      <c r="D904" s="1">
        <v>4</v>
      </c>
      <c r="E904" s="1">
        <v>27</v>
      </c>
      <c r="F904" s="1">
        <v>1</v>
      </c>
      <c r="G904" s="1">
        <v>1.6255999999999999</v>
      </c>
      <c r="H904" s="1">
        <v>59.390578885490697</v>
      </c>
      <c r="I904" s="1">
        <v>1</v>
      </c>
      <c r="J904" s="1">
        <v>5</v>
      </c>
      <c r="K904" s="1">
        <f t="shared" si="86"/>
        <v>37.159999999999997</v>
      </c>
      <c r="L904" s="1">
        <f t="shared" si="93"/>
        <v>0.9838682224785823</v>
      </c>
      <c r="M904" s="1">
        <v>23.55</v>
      </c>
      <c r="N904" s="1">
        <v>13.61</v>
      </c>
      <c r="O904" s="1">
        <v>0.99003062879106352</v>
      </c>
      <c r="P904" s="1">
        <v>0.97338441890166005</v>
      </c>
      <c r="Q904" s="1">
        <v>0</v>
      </c>
      <c r="R904" s="1">
        <v>1</v>
      </c>
      <c r="S904" s="1">
        <v>0.95322461089232102</v>
      </c>
      <c r="T904" s="1">
        <v>0.240287252280762</v>
      </c>
      <c r="U904" s="1">
        <v>1.17205775454493</v>
      </c>
      <c r="V904" s="1">
        <v>0.98680747038241601</v>
      </c>
      <c r="W904" s="1">
        <v>0.33355764902467799</v>
      </c>
      <c r="X904" s="1">
        <v>1.0333333333333301</v>
      </c>
      <c r="Y904" s="1">
        <v>1.4718342396433799</v>
      </c>
      <c r="Z904" s="1">
        <v>9.5183707605408294</v>
      </c>
      <c r="AA904" s="1">
        <f t="shared" si="92"/>
        <v>0.92874319748204703</v>
      </c>
      <c r="AB904" s="1">
        <v>-5.3244876151929796</v>
      </c>
      <c r="AC904" s="1">
        <v>0.64300106640157195</v>
      </c>
      <c r="AD904" s="1">
        <v>1</v>
      </c>
      <c r="AE904" s="1">
        <f t="shared" si="88"/>
        <v>0</v>
      </c>
      <c r="AF904" s="1">
        <f t="shared" si="91"/>
        <v>1</v>
      </c>
    </row>
    <row r="905" spans="1:32" x14ac:dyDescent="0.25">
      <c r="A905" s="1" t="s">
        <v>31</v>
      </c>
      <c r="B905" s="1">
        <v>11</v>
      </c>
      <c r="C905" s="1">
        <v>1</v>
      </c>
      <c r="D905" s="1">
        <v>4</v>
      </c>
      <c r="E905" s="1">
        <v>27</v>
      </c>
      <c r="F905" s="1">
        <v>1</v>
      </c>
      <c r="G905" s="1">
        <v>1.6255999999999999</v>
      </c>
      <c r="H905" s="1">
        <v>59.390578885490697</v>
      </c>
      <c r="I905" s="1">
        <v>1</v>
      </c>
      <c r="J905" s="1">
        <v>6</v>
      </c>
      <c r="K905" s="1">
        <f t="shared" si="86"/>
        <v>36.78</v>
      </c>
      <c r="L905" s="1">
        <f t="shared" si="93"/>
        <v>0.97380713731868296</v>
      </c>
      <c r="M905" s="1">
        <v>23.4</v>
      </c>
      <c r="N905" s="1">
        <v>13.38</v>
      </c>
      <c r="O905" s="1">
        <v>0.98372470121914579</v>
      </c>
      <c r="P905" s="1">
        <v>0.95693486590038301</v>
      </c>
      <c r="Q905" s="1">
        <v>0</v>
      </c>
      <c r="R905" s="1">
        <v>1</v>
      </c>
      <c r="S905" s="1">
        <v>0.86236494336525105</v>
      </c>
      <c r="T905" s="1">
        <v>0.265122993513696</v>
      </c>
      <c r="U905" s="1">
        <v>1.3553216706356801</v>
      </c>
      <c r="V905" s="1">
        <v>1.0448932469332</v>
      </c>
      <c r="W905" s="1">
        <v>-0.15234415956553099</v>
      </c>
      <c r="X905" s="1">
        <v>0.96666666666666701</v>
      </c>
      <c r="Y905" s="1">
        <v>1.08663566122702</v>
      </c>
      <c r="Z905" s="1">
        <v>-8.2241746181526896</v>
      </c>
      <c r="AA905" s="1">
        <f t="shared" si="92"/>
        <v>0.67966165202814299</v>
      </c>
      <c r="AB905" s="1">
        <v>5.5114520395778799</v>
      </c>
      <c r="AC905" s="1">
        <v>7.60866694478859</v>
      </c>
      <c r="AD905" s="1">
        <v>0</v>
      </c>
      <c r="AE905" s="1">
        <f t="shared" si="88"/>
        <v>1</v>
      </c>
      <c r="AF905" s="1">
        <f t="shared" si="91"/>
        <v>0</v>
      </c>
    </row>
    <row r="906" spans="1:32" x14ac:dyDescent="0.25">
      <c r="A906" s="1" t="s">
        <v>31</v>
      </c>
      <c r="B906" s="1">
        <v>11</v>
      </c>
      <c r="C906" s="1">
        <v>1</v>
      </c>
      <c r="D906" s="1">
        <v>4</v>
      </c>
      <c r="E906" s="1">
        <v>27</v>
      </c>
      <c r="F906" s="1">
        <v>1</v>
      </c>
      <c r="G906" s="1">
        <v>1.6255999999999999</v>
      </c>
      <c r="H906" s="1">
        <v>59.390578885490697</v>
      </c>
      <c r="I906" s="1">
        <v>1</v>
      </c>
      <c r="J906" s="1">
        <v>7</v>
      </c>
      <c r="K906" s="1">
        <f t="shared" si="86"/>
        <v>36.96</v>
      </c>
      <c r="L906" s="1">
        <f t="shared" si="93"/>
        <v>0.97857291449968797</v>
      </c>
      <c r="M906" s="1">
        <v>23.56</v>
      </c>
      <c r="N906" s="1">
        <v>13.4</v>
      </c>
      <c r="O906" s="1">
        <v>0.9904510239625246</v>
      </c>
      <c r="P906" s="1">
        <v>0.95836526181353754</v>
      </c>
      <c r="Q906" s="1">
        <v>0</v>
      </c>
      <c r="R906" s="1">
        <v>1</v>
      </c>
      <c r="S906" s="1">
        <v>0.95721395054079095</v>
      </c>
      <c r="T906" s="1">
        <v>0.275877778986516</v>
      </c>
      <c r="U906" s="1">
        <v>1.2745690372535401</v>
      </c>
      <c r="V906" s="1">
        <v>0.97879237411898701</v>
      </c>
      <c r="W906" s="1">
        <v>0.29578205669949098</v>
      </c>
      <c r="X906" s="1">
        <v>0.89166666666666705</v>
      </c>
      <c r="Y906" s="1">
        <v>1.3020260105741399</v>
      </c>
      <c r="Z906" s="1">
        <v>8.5936499230502097</v>
      </c>
      <c r="AA906" s="1">
        <f t="shared" si="92"/>
        <v>0.87317618436814093</v>
      </c>
      <c r="AB906" s="1">
        <v>-1.0528423293665301</v>
      </c>
      <c r="AC906" s="1">
        <v>-2.1348273286022401</v>
      </c>
      <c r="AD906" s="1">
        <v>1</v>
      </c>
      <c r="AE906" s="1">
        <f t="shared" si="88"/>
        <v>0</v>
      </c>
      <c r="AF906" s="1">
        <f t="shared" si="91"/>
        <v>1</v>
      </c>
    </row>
    <row r="907" spans="1:32" x14ac:dyDescent="0.25">
      <c r="A907" s="1" t="s">
        <v>31</v>
      </c>
      <c r="B907" s="1">
        <v>11</v>
      </c>
      <c r="C907" s="1">
        <v>1</v>
      </c>
      <c r="D907" s="1">
        <v>4</v>
      </c>
      <c r="E907" s="1">
        <v>27</v>
      </c>
      <c r="F907" s="1">
        <v>1</v>
      </c>
      <c r="G907" s="1">
        <v>1.6255999999999999</v>
      </c>
      <c r="H907" s="1">
        <v>59.390578885490697</v>
      </c>
      <c r="I907" s="1">
        <v>1</v>
      </c>
      <c r="J907" s="1">
        <v>8</v>
      </c>
      <c r="K907" s="1">
        <f t="shared" si="86"/>
        <v>36.489999999999995</v>
      </c>
      <c r="L907" s="1">
        <f t="shared" si="93"/>
        <v>0.9661289407492859</v>
      </c>
      <c r="M907" s="1">
        <v>22.63</v>
      </c>
      <c r="N907" s="1">
        <v>13.86</v>
      </c>
      <c r="O907" s="1">
        <v>0.95135427301663544</v>
      </c>
      <c r="P907" s="1">
        <v>0.99126436781609173</v>
      </c>
      <c r="Q907" s="1">
        <v>1</v>
      </c>
      <c r="R907" s="1">
        <v>0</v>
      </c>
      <c r="S907" s="1">
        <v>0.94478694740498104</v>
      </c>
      <c r="T907" s="1">
        <v>0.27766142354142997</v>
      </c>
      <c r="U907" s="1">
        <v>1.2998133038734001</v>
      </c>
      <c r="V907" s="1">
        <v>1.1144140502991899</v>
      </c>
      <c r="W907" s="1">
        <v>-0.234545218926169</v>
      </c>
      <c r="X907" s="1">
        <v>1.0249999999999999</v>
      </c>
      <c r="Y907" s="1">
        <v>1.2317199548933899</v>
      </c>
      <c r="Z907" s="1">
        <v>-8.1844063305822701</v>
      </c>
      <c r="AA907" s="1">
        <f t="shared" si="92"/>
        <v>0.83273721597067973</v>
      </c>
      <c r="AB907" s="1">
        <v>6.0794803168484597</v>
      </c>
      <c r="AC907" s="1">
        <v>5.0169570525174203</v>
      </c>
      <c r="AD907" s="1">
        <v>1</v>
      </c>
      <c r="AE907" s="1">
        <f t="shared" si="88"/>
        <v>1</v>
      </c>
      <c r="AF907" s="1">
        <f t="shared" si="91"/>
        <v>0</v>
      </c>
    </row>
    <row r="908" spans="1:32" x14ac:dyDescent="0.25">
      <c r="A908" s="1" t="s">
        <v>31</v>
      </c>
      <c r="B908" s="1">
        <v>11</v>
      </c>
      <c r="C908" s="1">
        <v>1</v>
      </c>
      <c r="D908" s="1">
        <v>4</v>
      </c>
      <c r="E908" s="1">
        <v>27</v>
      </c>
      <c r="F908" s="1">
        <v>1</v>
      </c>
      <c r="G908" s="1">
        <v>1.6255999999999999</v>
      </c>
      <c r="H908" s="1">
        <v>59.390578885490697</v>
      </c>
      <c r="I908" s="1">
        <v>1</v>
      </c>
      <c r="J908" s="1">
        <v>9</v>
      </c>
      <c r="K908" s="1">
        <f t="shared" si="86"/>
        <v>35.660000000000004</v>
      </c>
      <c r="L908" s="1">
        <f t="shared" si="93"/>
        <v>0.94415341263687436</v>
      </c>
      <c r="M908" s="1">
        <v>22.42</v>
      </c>
      <c r="N908" s="1">
        <v>13.24</v>
      </c>
      <c r="O908" s="1">
        <v>0.94252597441595087</v>
      </c>
      <c r="P908" s="1">
        <v>0.94692209450830123</v>
      </c>
      <c r="Q908" s="1">
        <v>1</v>
      </c>
      <c r="R908" s="1">
        <v>0</v>
      </c>
      <c r="S908" s="1">
        <v>0.79962651991106903</v>
      </c>
      <c r="T908" s="1">
        <v>0.25929925196398201</v>
      </c>
      <c r="U908" s="1">
        <v>1.1422201734121</v>
      </c>
      <c r="V908" s="1">
        <v>0.94165182518822199</v>
      </c>
      <c r="W908" s="1">
        <v>0.34581177299827998</v>
      </c>
      <c r="X908" s="1">
        <v>1.00833333333333</v>
      </c>
      <c r="Y908" s="1">
        <v>1.5644304732718299</v>
      </c>
      <c r="Z908" s="1">
        <v>11.131131379859299</v>
      </c>
      <c r="AA908" s="1">
        <f t="shared" si="92"/>
        <v>0.78554857441974468</v>
      </c>
      <c r="AB908" s="1">
        <v>-3.2604201401928901</v>
      </c>
      <c r="AC908" s="1">
        <v>0.26373929154514802</v>
      </c>
      <c r="AD908" s="1">
        <v>0</v>
      </c>
      <c r="AE908" s="1">
        <f t="shared" si="88"/>
        <v>0</v>
      </c>
      <c r="AF908" s="1">
        <f t="shared" si="91"/>
        <v>1</v>
      </c>
    </row>
    <row r="909" spans="1:32" x14ac:dyDescent="0.25">
      <c r="A909" s="1" t="s">
        <v>31</v>
      </c>
      <c r="B909" s="1">
        <v>11</v>
      </c>
      <c r="C909" s="1">
        <v>1</v>
      </c>
      <c r="D909" s="1">
        <v>4</v>
      </c>
      <c r="E909" s="1">
        <v>27</v>
      </c>
      <c r="F909" s="1">
        <v>1</v>
      </c>
      <c r="G909" s="1">
        <v>1.6255999999999999</v>
      </c>
      <c r="H909" s="1">
        <v>59.390578885490697</v>
      </c>
      <c r="I909" s="1">
        <v>1</v>
      </c>
      <c r="J909" s="1">
        <v>10</v>
      </c>
      <c r="K909" s="1">
        <f t="shared" si="86"/>
        <v>37.089999999999996</v>
      </c>
      <c r="L909" s="1">
        <f t="shared" si="93"/>
        <v>0.98201486468596921</v>
      </c>
      <c r="M909" s="1">
        <v>23.31</v>
      </c>
      <c r="N909" s="1">
        <v>13.78</v>
      </c>
      <c r="O909" s="1">
        <v>0.97994114467599525</v>
      </c>
      <c r="P909" s="1">
        <v>0.98554278416347363</v>
      </c>
      <c r="Q909" s="1">
        <v>1</v>
      </c>
      <c r="R909" s="1">
        <v>0</v>
      </c>
      <c r="S909" s="1">
        <v>0.97752207254135404</v>
      </c>
      <c r="T909" s="1">
        <v>0.230252641340847</v>
      </c>
      <c r="U909" s="1">
        <v>1.1783682042159001</v>
      </c>
      <c r="V909" s="1">
        <v>1.0711867092514</v>
      </c>
      <c r="W909" s="1">
        <v>-0.135861185895852</v>
      </c>
      <c r="X909" s="1">
        <v>0.95</v>
      </c>
      <c r="Y909" s="1">
        <v>1.2461246220523099</v>
      </c>
      <c r="Z909" s="1">
        <v>-6.8792267836619301</v>
      </c>
      <c r="AA909" s="1">
        <f t="shared" si="92"/>
        <v>0.87224299351446477</v>
      </c>
      <c r="AB909" s="1">
        <v>4.0782530701295103</v>
      </c>
      <c r="AC909" s="1">
        <v>9.7544083865990991</v>
      </c>
      <c r="AD909" s="1">
        <v>1</v>
      </c>
      <c r="AE909" s="1">
        <f t="shared" si="88"/>
        <v>1</v>
      </c>
      <c r="AF909" s="1">
        <f t="shared" si="91"/>
        <v>0</v>
      </c>
    </row>
    <row r="910" spans="1:32" x14ac:dyDescent="0.25">
      <c r="A910" s="1" t="s">
        <v>31</v>
      </c>
      <c r="B910" s="1">
        <v>11</v>
      </c>
      <c r="C910" s="1">
        <v>1</v>
      </c>
      <c r="D910" s="1">
        <v>4</v>
      </c>
      <c r="E910" s="1">
        <v>27</v>
      </c>
      <c r="F910" s="1">
        <v>1</v>
      </c>
      <c r="G910" s="1">
        <v>1.6255999999999999</v>
      </c>
      <c r="H910" s="1">
        <v>59.390578885490697</v>
      </c>
      <c r="I910" s="1">
        <v>1</v>
      </c>
      <c r="J910" s="1">
        <v>11</v>
      </c>
      <c r="K910" s="1">
        <f t="shared" si="86"/>
        <v>36.700000000000003</v>
      </c>
      <c r="L910" s="1">
        <f t="shared" si="93"/>
        <v>0.97168901412712527</v>
      </c>
      <c r="M910" s="1">
        <v>23.32</v>
      </c>
      <c r="N910" s="1">
        <v>13.38</v>
      </c>
      <c r="O910" s="1">
        <v>0.98036153984745644</v>
      </c>
      <c r="P910" s="1">
        <v>0.95693486590038301</v>
      </c>
      <c r="Q910" s="1">
        <v>1</v>
      </c>
      <c r="R910" s="1">
        <v>0</v>
      </c>
      <c r="S910" s="1">
        <v>0.90485265137228099</v>
      </c>
      <c r="T910" s="1">
        <v>0.32462713153283101</v>
      </c>
      <c r="U910" s="1">
        <v>1.3062848528881399</v>
      </c>
      <c r="V910" s="1">
        <v>1.0791185201884399</v>
      </c>
      <c r="W910" s="1">
        <v>-0.24187607516248799</v>
      </c>
      <c r="X910" s="1">
        <v>1</v>
      </c>
      <c r="Y910" s="1">
        <v>1.2681245417028999</v>
      </c>
      <c r="Z910" s="1">
        <v>-8.6081812023193098</v>
      </c>
      <c r="AA910" s="1">
        <f t="shared" si="92"/>
        <v>0.80418011520178267</v>
      </c>
      <c r="AB910" s="1">
        <v>6.9279913979151502</v>
      </c>
      <c r="AC910" s="1">
        <v>4.0044583262423004</v>
      </c>
      <c r="AD910" s="1">
        <v>1</v>
      </c>
      <c r="AE910" s="1">
        <f t="shared" si="88"/>
        <v>1</v>
      </c>
      <c r="AF910" s="1">
        <f t="shared" si="91"/>
        <v>0</v>
      </c>
    </row>
    <row r="911" spans="1:32" x14ac:dyDescent="0.25">
      <c r="A911" s="1" t="s">
        <v>31</v>
      </c>
      <c r="B911" s="1">
        <v>11</v>
      </c>
      <c r="C911" s="1">
        <v>1</v>
      </c>
      <c r="D911" s="1">
        <v>4</v>
      </c>
      <c r="E911" s="1">
        <v>27</v>
      </c>
      <c r="F911" s="1">
        <v>1</v>
      </c>
      <c r="G911" s="1">
        <v>1.6255999999999999</v>
      </c>
      <c r="H911" s="1">
        <v>59.390578885490697</v>
      </c>
      <c r="I911" s="1">
        <v>1</v>
      </c>
      <c r="J911" s="1">
        <v>12</v>
      </c>
      <c r="K911" s="1">
        <f t="shared" si="86"/>
        <v>37.32</v>
      </c>
      <c r="L911" s="1">
        <f t="shared" si="93"/>
        <v>0.98810446886169789</v>
      </c>
      <c r="M911" s="1">
        <v>23.43</v>
      </c>
      <c r="N911" s="1">
        <v>13.89</v>
      </c>
      <c r="O911" s="1">
        <v>0.98498588673352938</v>
      </c>
      <c r="P911" s="1">
        <v>0.99340996168582363</v>
      </c>
      <c r="Q911" s="1">
        <v>1</v>
      </c>
      <c r="R911" s="1">
        <v>0</v>
      </c>
      <c r="S911" s="1">
        <v>0.94721332380996104</v>
      </c>
      <c r="T911" s="1">
        <v>0.25639912522509001</v>
      </c>
      <c r="U911" s="1">
        <v>1.25278798521042</v>
      </c>
      <c r="V911" s="1">
        <v>1.00161897633452</v>
      </c>
      <c r="W911" s="1">
        <v>0.29452799246832301</v>
      </c>
      <c r="X911" s="1">
        <v>0.99166666666666703</v>
      </c>
      <c r="Y911" s="1">
        <v>1.2539795577516</v>
      </c>
      <c r="Z911" s="1">
        <v>9.8079444500092094</v>
      </c>
      <c r="AA911" s="1">
        <f t="shared" si="92"/>
        <v>0.84419232367037877</v>
      </c>
      <c r="AB911" s="1">
        <v>-5.06678374289171</v>
      </c>
      <c r="AC911" s="1">
        <v>1.8356953058109899</v>
      </c>
      <c r="AD911" s="1">
        <v>0</v>
      </c>
      <c r="AE911" s="1">
        <f t="shared" si="88"/>
        <v>0</v>
      </c>
      <c r="AF911" s="1">
        <f t="shared" si="91"/>
        <v>1</v>
      </c>
    </row>
    <row r="912" spans="1:32" x14ac:dyDescent="0.25">
      <c r="A912" s="1" t="s">
        <v>31</v>
      </c>
      <c r="B912" s="1">
        <v>11</v>
      </c>
      <c r="C912" s="1">
        <v>1</v>
      </c>
      <c r="D912" s="1">
        <v>4</v>
      </c>
      <c r="E912" s="1">
        <v>27</v>
      </c>
      <c r="F912" s="1">
        <v>1</v>
      </c>
      <c r="G912" s="1">
        <v>1.6255999999999999</v>
      </c>
      <c r="H912" s="1">
        <v>59.390578885490697</v>
      </c>
      <c r="I912" s="1">
        <v>1</v>
      </c>
      <c r="J912" s="1">
        <v>13</v>
      </c>
      <c r="K912" s="1">
        <f t="shared" si="86"/>
        <v>36.909999999999997</v>
      </c>
      <c r="L912" s="1">
        <f t="shared" si="93"/>
        <v>0.9772490875049642</v>
      </c>
      <c r="M912" s="1">
        <v>23.02</v>
      </c>
      <c r="N912" s="1">
        <v>13.89</v>
      </c>
      <c r="O912" s="1">
        <v>0.96774968470362122</v>
      </c>
      <c r="P912" s="1">
        <v>0.99340996168582363</v>
      </c>
      <c r="Q912" s="1">
        <v>1</v>
      </c>
      <c r="R912" s="1">
        <v>0</v>
      </c>
      <c r="S912" s="1">
        <v>0.86097502905554002</v>
      </c>
      <c r="T912" s="1">
        <v>0.28266138374111799</v>
      </c>
      <c r="U912" s="1">
        <v>1.22218920641719</v>
      </c>
      <c r="V912" s="1">
        <v>0.94748891598432505</v>
      </c>
      <c r="W912" s="1">
        <v>0.32208174494629799</v>
      </c>
      <c r="X912" s="1">
        <v>0.98333333333333295</v>
      </c>
      <c r="Y912" s="1">
        <v>1.47718957897752</v>
      </c>
      <c r="Z912" s="1">
        <v>10.1719413227764</v>
      </c>
      <c r="AA912" s="1">
        <f t="shared" si="92"/>
        <v>0.83071688313959691</v>
      </c>
      <c r="AB912" s="1">
        <v>-2.9698339161966101</v>
      </c>
      <c r="AC912" s="1">
        <v>0.82960442233509801</v>
      </c>
      <c r="AD912" s="1">
        <v>0</v>
      </c>
      <c r="AE912" s="1">
        <f t="shared" si="88"/>
        <v>0</v>
      </c>
      <c r="AF912" s="1">
        <f t="shared" si="91"/>
        <v>1</v>
      </c>
    </row>
    <row r="913" spans="1:32" x14ac:dyDescent="0.25">
      <c r="A913" s="1" t="s">
        <v>31</v>
      </c>
      <c r="B913" s="1">
        <v>11</v>
      </c>
      <c r="C913" s="1">
        <v>1</v>
      </c>
      <c r="D913" s="1">
        <v>4</v>
      </c>
      <c r="E913" s="1">
        <v>27</v>
      </c>
      <c r="F913" s="1">
        <v>1</v>
      </c>
      <c r="G913" s="1">
        <v>1.6255999999999999</v>
      </c>
      <c r="H913" s="1">
        <v>59.390578885490697</v>
      </c>
      <c r="I913" s="1">
        <v>1</v>
      </c>
      <c r="J913" s="1">
        <v>14</v>
      </c>
      <c r="K913" s="1">
        <f t="shared" si="86"/>
        <v>37.17</v>
      </c>
      <c r="L913" s="1">
        <f t="shared" si="93"/>
        <v>0.98413298787752712</v>
      </c>
      <c r="M913" s="1">
        <v>23.65</v>
      </c>
      <c r="N913" s="1">
        <v>13.52</v>
      </c>
      <c r="O913" s="1">
        <v>0.99423458050567515</v>
      </c>
      <c r="P913" s="1">
        <v>0.96694763729246469</v>
      </c>
      <c r="Q913" s="1">
        <v>1</v>
      </c>
      <c r="R913" s="1">
        <v>0</v>
      </c>
      <c r="S913" s="1">
        <v>0.94678182236039199</v>
      </c>
      <c r="T913" s="1">
        <v>0.26640880242293602</v>
      </c>
      <c r="U913" s="1">
        <v>1.24444565489081</v>
      </c>
      <c r="V913" s="1">
        <v>1.0280072132193401</v>
      </c>
      <c r="W913" s="1">
        <v>0.33271155538820801</v>
      </c>
      <c r="X913" s="1">
        <v>0.98333333333333295</v>
      </c>
      <c r="Y913" s="1">
        <v>1.39101190451139</v>
      </c>
      <c r="Z913" s="1">
        <v>10.1905337369833</v>
      </c>
      <c r="AA913" s="1">
        <f t="shared" si="92"/>
        <v>0.89484272267506348</v>
      </c>
      <c r="AB913" s="1">
        <v>-4.4846743869014798</v>
      </c>
      <c r="AC913" s="1">
        <v>2.9623665148923699</v>
      </c>
      <c r="AD913" s="1">
        <v>0</v>
      </c>
      <c r="AE913" s="1">
        <f t="shared" si="88"/>
        <v>0</v>
      </c>
      <c r="AF913" s="1">
        <f t="shared" si="91"/>
        <v>1</v>
      </c>
    </row>
    <row r="914" spans="1:32" x14ac:dyDescent="0.25">
      <c r="A914" s="1" t="s">
        <v>31</v>
      </c>
      <c r="B914" s="1">
        <v>11</v>
      </c>
      <c r="C914" s="1">
        <v>1</v>
      </c>
      <c r="D914" s="1">
        <v>5</v>
      </c>
      <c r="E914" s="1">
        <v>34</v>
      </c>
      <c r="F914" s="1">
        <v>1</v>
      </c>
      <c r="G914" s="1">
        <v>1.6255999999999999</v>
      </c>
      <c r="H914" s="1">
        <v>59.390578885490697</v>
      </c>
      <c r="I914" s="1">
        <v>0</v>
      </c>
      <c r="J914" s="1">
        <v>1</v>
      </c>
      <c r="K914" s="1">
        <f t="shared" si="86"/>
        <v>36.1</v>
      </c>
      <c r="L914" s="1">
        <f>K914/AVERAGE(K$914:K$927)</f>
        <v>0.96957372520431284</v>
      </c>
      <c r="M914" s="1">
        <v>22.96</v>
      </c>
      <c r="N914" s="1">
        <v>13.14</v>
      </c>
      <c r="O914" s="1">
        <v>0.97782374593131138</v>
      </c>
      <c r="P914" s="1">
        <v>0.95548745650028555</v>
      </c>
      <c r="Q914" s="1">
        <v>0</v>
      </c>
      <c r="R914" s="1">
        <v>1</v>
      </c>
      <c r="S914" s="1">
        <v>0.94925441711069203</v>
      </c>
      <c r="T914" s="1">
        <v>0.25268395281482597</v>
      </c>
      <c r="U914" s="1">
        <v>1.2409678022497701</v>
      </c>
      <c r="V914" s="1">
        <v>1.0074139225704</v>
      </c>
      <c r="W914" s="1">
        <v>-9.0784291118519794E-2</v>
      </c>
      <c r="X914" s="1">
        <v>0.92500000000000004</v>
      </c>
      <c r="Y914" s="1">
        <v>1.31976835021129</v>
      </c>
      <c r="Z914" s="1">
        <v>-6.4513749374557703</v>
      </c>
      <c r="AA914" s="1">
        <f t="shared" si="92"/>
        <v>0.8716173592508949</v>
      </c>
      <c r="AB914" s="1">
        <v>6.8568865862536699</v>
      </c>
      <c r="AC914" s="1">
        <v>9.9754421616164102</v>
      </c>
      <c r="AD914" s="1">
        <v>0</v>
      </c>
      <c r="AE914" s="1">
        <f t="shared" si="88"/>
        <v>1</v>
      </c>
      <c r="AF914" s="1">
        <f t="shared" si="91"/>
        <v>0</v>
      </c>
    </row>
    <row r="915" spans="1:32" x14ac:dyDescent="0.25">
      <c r="A915" s="1" t="s">
        <v>31</v>
      </c>
      <c r="B915" s="1">
        <v>11</v>
      </c>
      <c r="C915" s="1">
        <v>1</v>
      </c>
      <c r="D915" s="1">
        <v>5</v>
      </c>
      <c r="E915" s="1">
        <v>34</v>
      </c>
      <c r="F915" s="1">
        <v>1</v>
      </c>
      <c r="G915" s="1">
        <v>1.6255999999999999</v>
      </c>
      <c r="H915" s="1">
        <v>59.390578885490697</v>
      </c>
      <c r="I915" s="1">
        <v>0</v>
      </c>
      <c r="J915" s="1">
        <v>2</v>
      </c>
      <c r="K915" s="1">
        <f t="shared" si="86"/>
        <v>36.769999999999996</v>
      </c>
      <c r="L915" s="1">
        <f t="shared" ref="L915:L941" si="94">K915/AVERAGE(K$914:K$927)</f>
        <v>0.98756858381613788</v>
      </c>
      <c r="M915" s="1">
        <v>23.54</v>
      </c>
      <c r="N915" s="1">
        <v>13.23</v>
      </c>
      <c r="O915" s="1">
        <v>1.0025248684330603</v>
      </c>
      <c r="P915" s="1">
        <v>0.96203189113384913</v>
      </c>
      <c r="Q915" s="1">
        <v>0</v>
      </c>
      <c r="R915" s="1">
        <v>1</v>
      </c>
      <c r="S915" s="1">
        <v>1.0119155260360699</v>
      </c>
      <c r="T915" s="1">
        <v>0.30049271399914601</v>
      </c>
      <c r="U915" s="1">
        <v>1.3214890786604001</v>
      </c>
      <c r="V915" s="1">
        <v>1.1087842832040899</v>
      </c>
      <c r="W915" s="1">
        <v>-0.15212383927932799</v>
      </c>
      <c r="X915" s="1">
        <v>0.94166666666666698</v>
      </c>
      <c r="Y915" s="1">
        <v>1.1967514707264899</v>
      </c>
      <c r="Z915" s="1">
        <v>-7.3747433688992103</v>
      </c>
      <c r="AA915" s="1">
        <f t="shared" si="92"/>
        <v>0.886355572969175</v>
      </c>
      <c r="AB915" s="1">
        <v>8.4972385523826706</v>
      </c>
      <c r="AC915" s="1">
        <v>8.2188238190038305</v>
      </c>
      <c r="AD915" s="1">
        <v>0</v>
      </c>
      <c r="AE915" s="1">
        <f t="shared" si="88"/>
        <v>1</v>
      </c>
      <c r="AF915" s="1">
        <f t="shared" si="91"/>
        <v>0</v>
      </c>
    </row>
    <row r="916" spans="1:32" x14ac:dyDescent="0.25">
      <c r="A916" s="1" t="s">
        <v>31</v>
      </c>
      <c r="B916" s="1">
        <v>11</v>
      </c>
      <c r="C916" s="1">
        <v>1</v>
      </c>
      <c r="D916" s="1">
        <v>5</v>
      </c>
      <c r="E916" s="1">
        <v>34</v>
      </c>
      <c r="F916" s="1">
        <v>1</v>
      </c>
      <c r="G916" s="1">
        <v>1.6255999999999999</v>
      </c>
      <c r="H916" s="1">
        <v>59.390578885490697</v>
      </c>
      <c r="I916" s="1">
        <v>0</v>
      </c>
      <c r="J916" s="1">
        <v>3</v>
      </c>
      <c r="K916" s="1">
        <f t="shared" si="86"/>
        <v>37.19</v>
      </c>
      <c r="L916" s="1">
        <f t="shared" si="94"/>
        <v>0.99884894294593884</v>
      </c>
      <c r="M916" s="1">
        <v>23.4</v>
      </c>
      <c r="N916" s="1">
        <v>13.79</v>
      </c>
      <c r="O916" s="1">
        <v>0.99656252851884508</v>
      </c>
      <c r="P916" s="1">
        <v>1.0027528177426892</v>
      </c>
      <c r="Q916" s="1">
        <v>0</v>
      </c>
      <c r="R916" s="1">
        <v>1</v>
      </c>
      <c r="S916" s="1">
        <v>0.90578211394450303</v>
      </c>
      <c r="T916" s="1">
        <v>0.26843110183289398</v>
      </c>
      <c r="U916" s="1">
        <v>1.31738190420987</v>
      </c>
      <c r="V916" s="1">
        <v>0.90100781054879298</v>
      </c>
      <c r="W916" s="1">
        <v>0.32417887937123102</v>
      </c>
      <c r="X916" s="1">
        <v>0.97499999999999998</v>
      </c>
      <c r="Y916" s="1">
        <v>1.30182256495687</v>
      </c>
      <c r="Z916" s="1">
        <v>9.6742452793294103</v>
      </c>
      <c r="AA916" s="1">
        <f t="shared" si="92"/>
        <v>0.8183005253209007</v>
      </c>
      <c r="AB916" s="1">
        <v>-3.2091917781406001</v>
      </c>
      <c r="AC916" s="1">
        <v>2.9848051293120998</v>
      </c>
      <c r="AD916" s="1">
        <v>1</v>
      </c>
      <c r="AE916" s="1">
        <f t="shared" si="88"/>
        <v>0</v>
      </c>
      <c r="AF916" s="1">
        <f t="shared" si="91"/>
        <v>1</v>
      </c>
    </row>
    <row r="917" spans="1:32" x14ac:dyDescent="0.25">
      <c r="A917" s="1" t="s">
        <v>31</v>
      </c>
      <c r="B917" s="1">
        <v>11</v>
      </c>
      <c r="C917" s="1">
        <v>1</v>
      </c>
      <c r="D917" s="1">
        <v>5</v>
      </c>
      <c r="E917" s="1">
        <v>34</v>
      </c>
      <c r="F917" s="1">
        <v>1</v>
      </c>
      <c r="G917" s="1">
        <v>1.6255999999999999</v>
      </c>
      <c r="H917" s="1">
        <v>59.390578885490697</v>
      </c>
      <c r="I917" s="1">
        <v>0</v>
      </c>
      <c r="J917" s="1">
        <v>4</v>
      </c>
      <c r="K917" s="1">
        <f t="shared" si="86"/>
        <v>36.950000000000003</v>
      </c>
      <c r="L917" s="1">
        <f t="shared" si="94"/>
        <v>0.99240302344319564</v>
      </c>
      <c r="M917" s="1">
        <v>23.39</v>
      </c>
      <c r="N917" s="1">
        <v>13.56</v>
      </c>
      <c r="O917" s="1">
        <v>0.99613664709640115</v>
      </c>
      <c r="P917" s="1">
        <v>0.98602815145691569</v>
      </c>
      <c r="Q917" s="1">
        <v>0</v>
      </c>
      <c r="R917" s="1">
        <v>1</v>
      </c>
      <c r="S917" s="1">
        <v>1.01719815367794</v>
      </c>
      <c r="T917" s="1">
        <v>0.32850990991742302</v>
      </c>
      <c r="U917" s="1">
        <v>1.5824743404269599</v>
      </c>
      <c r="V917" s="1">
        <v>1.02065063288529</v>
      </c>
      <c r="W917" s="1">
        <v>0.259414677494815</v>
      </c>
      <c r="X917" s="1">
        <v>0.95</v>
      </c>
      <c r="Y917" s="1">
        <v>1.05910820230251</v>
      </c>
      <c r="Z917" s="1">
        <v>8.7071183496383604</v>
      </c>
      <c r="AA917" s="1">
        <f t="shared" si="92"/>
        <v>0.83109995054404551</v>
      </c>
      <c r="AB917" s="1">
        <v>-5.1308723553910998</v>
      </c>
      <c r="AC917" s="1">
        <v>-1.4856967817518001</v>
      </c>
      <c r="AD917" s="1">
        <v>1</v>
      </c>
      <c r="AE917" s="1">
        <f t="shared" ref="AE917:AE980" si="95">IF(AD917=Q917,1,0)</f>
        <v>0</v>
      </c>
      <c r="AF917" s="1">
        <f t="shared" si="91"/>
        <v>1</v>
      </c>
    </row>
    <row r="918" spans="1:32" x14ac:dyDescent="0.25">
      <c r="A918" s="1" t="s">
        <v>31</v>
      </c>
      <c r="B918" s="1">
        <v>11</v>
      </c>
      <c r="C918" s="1">
        <v>1</v>
      </c>
      <c r="D918" s="1">
        <v>5</v>
      </c>
      <c r="E918" s="1">
        <v>34</v>
      </c>
      <c r="F918" s="1">
        <v>1</v>
      </c>
      <c r="G918" s="1">
        <v>1.6255999999999999</v>
      </c>
      <c r="H918" s="1">
        <v>59.390578885490697</v>
      </c>
      <c r="I918" s="1">
        <v>0</v>
      </c>
      <c r="J918" s="1">
        <v>5</v>
      </c>
      <c r="K918" s="1">
        <f t="shared" si="86"/>
        <v>37.950000000000003</v>
      </c>
      <c r="L918" s="1">
        <f t="shared" si="94"/>
        <v>1.0192610213712929</v>
      </c>
      <c r="M918" s="1">
        <v>23.97</v>
      </c>
      <c r="N918" s="1">
        <v>13.98</v>
      </c>
      <c r="O918" s="1">
        <v>1.0208377695981503</v>
      </c>
      <c r="P918" s="1">
        <v>1.0165688464135458</v>
      </c>
      <c r="Q918" s="1">
        <v>0</v>
      </c>
      <c r="R918" s="1">
        <v>1</v>
      </c>
      <c r="S918" s="1">
        <v>0.90228634528155705</v>
      </c>
      <c r="T918" s="1">
        <v>0.29479207971752402</v>
      </c>
      <c r="U918" s="1">
        <v>1.3239699531917599</v>
      </c>
      <c r="V918" s="1">
        <v>0.87178100907931499</v>
      </c>
      <c r="W918" s="1">
        <v>0.29536048781887803</v>
      </c>
      <c r="X918" s="1">
        <v>0.96666666666666701</v>
      </c>
      <c r="Y918" s="1">
        <v>1.2610726607207901</v>
      </c>
      <c r="Z918" s="1">
        <v>9.2627229733983807</v>
      </c>
      <c r="AA918" s="1">
        <f t="shared" si="92"/>
        <v>0.79855463002643956</v>
      </c>
      <c r="AB918" s="1">
        <v>-3.7476921663826799</v>
      </c>
      <c r="AC918" s="1">
        <v>1.97561409203616</v>
      </c>
      <c r="AD918" s="1">
        <v>1</v>
      </c>
      <c r="AE918" s="1">
        <f t="shared" si="95"/>
        <v>0</v>
      </c>
      <c r="AF918" s="1">
        <f t="shared" si="91"/>
        <v>1</v>
      </c>
    </row>
    <row r="919" spans="1:32" x14ac:dyDescent="0.25">
      <c r="A919" s="1" t="s">
        <v>31</v>
      </c>
      <c r="B919" s="1">
        <v>11</v>
      </c>
      <c r="C919" s="1">
        <v>1</v>
      </c>
      <c r="D919" s="1">
        <v>5</v>
      </c>
      <c r="E919" s="1">
        <v>34</v>
      </c>
      <c r="F919" s="1">
        <v>1</v>
      </c>
      <c r="G919" s="1">
        <v>1.6255999999999999</v>
      </c>
      <c r="H919" s="1">
        <v>59.390578885490697</v>
      </c>
      <c r="I919" s="1">
        <v>0</v>
      </c>
      <c r="J919" s="1">
        <v>6</v>
      </c>
      <c r="K919" s="1">
        <f t="shared" si="86"/>
        <v>37.26</v>
      </c>
      <c r="L919" s="1">
        <f t="shared" si="94"/>
        <v>1.0007290028009057</v>
      </c>
      <c r="M919" s="1">
        <v>23.65</v>
      </c>
      <c r="N919" s="1">
        <v>13.61</v>
      </c>
      <c r="O919" s="1">
        <v>1.0072095640799439</v>
      </c>
      <c r="P919" s="1">
        <v>0.98966394847556205</v>
      </c>
      <c r="Q919" s="1">
        <v>0</v>
      </c>
      <c r="R919" s="1">
        <v>1</v>
      </c>
      <c r="S919" s="1">
        <v>0.997117725935871</v>
      </c>
      <c r="T919" s="1">
        <v>0.27792324154881498</v>
      </c>
      <c r="U919" s="1">
        <v>1.3646765203701601</v>
      </c>
      <c r="V919" s="1">
        <v>1.04465395684303</v>
      </c>
      <c r="W919" s="1">
        <v>-0.171852022608351</v>
      </c>
      <c r="X919" s="1">
        <v>0.93333333333333302</v>
      </c>
      <c r="Y919" s="1">
        <v>1.1871084136012799</v>
      </c>
      <c r="Z919" s="1">
        <v>-8.4539337483517105</v>
      </c>
      <c r="AA919" s="1">
        <f t="shared" si="92"/>
        <v>0.86789508086127443</v>
      </c>
      <c r="AB919" s="1">
        <v>3.9373492166161701</v>
      </c>
      <c r="AC919" s="1">
        <v>8.1111478674837105</v>
      </c>
      <c r="AD919" s="1">
        <v>0</v>
      </c>
      <c r="AE919" s="1">
        <f t="shared" si="95"/>
        <v>1</v>
      </c>
      <c r="AF919" s="1">
        <f t="shared" si="91"/>
        <v>0</v>
      </c>
    </row>
    <row r="920" spans="1:32" x14ac:dyDescent="0.25">
      <c r="A920" s="1" t="s">
        <v>31</v>
      </c>
      <c r="B920" s="1">
        <v>11</v>
      </c>
      <c r="C920" s="1">
        <v>1</v>
      </c>
      <c r="D920" s="1">
        <v>5</v>
      </c>
      <c r="E920" s="1">
        <v>34</v>
      </c>
      <c r="F920" s="1">
        <v>1</v>
      </c>
      <c r="G920" s="1">
        <v>1.6255999999999999</v>
      </c>
      <c r="H920" s="1">
        <v>59.390578885490697</v>
      </c>
      <c r="I920" s="1">
        <v>0</v>
      </c>
      <c r="J920" s="1">
        <v>7</v>
      </c>
      <c r="K920" s="1">
        <f t="shared" si="86"/>
        <v>37.72</v>
      </c>
      <c r="L920" s="1">
        <f t="shared" si="94"/>
        <v>1.0130836818478304</v>
      </c>
      <c r="M920" s="1">
        <v>23.96</v>
      </c>
      <c r="N920" s="1">
        <v>13.76</v>
      </c>
      <c r="O920" s="1">
        <v>1.0204118881757065</v>
      </c>
      <c r="P920" s="1">
        <v>1.0005713395315015</v>
      </c>
      <c r="Q920" s="1">
        <v>0</v>
      </c>
      <c r="R920" s="1">
        <v>1</v>
      </c>
      <c r="S920" s="1">
        <v>0.967984137030511</v>
      </c>
      <c r="T920" s="1">
        <v>0.30343063633088102</v>
      </c>
      <c r="U920" s="1">
        <v>1.3397398262734901</v>
      </c>
      <c r="V920" s="1">
        <v>0.92602019605513297</v>
      </c>
      <c r="W920" s="1">
        <v>0.27345150558058301</v>
      </c>
      <c r="X920" s="1">
        <v>0.95</v>
      </c>
      <c r="Y920" s="1">
        <v>1.32146861770795</v>
      </c>
      <c r="Z920" s="1">
        <v>8.7353553622443592</v>
      </c>
      <c r="AA920" s="1">
        <f t="shared" si="92"/>
        <v>0.89142673308134157</v>
      </c>
      <c r="AB920" s="1">
        <v>-3.7654137095939899</v>
      </c>
      <c r="AC920" s="1">
        <v>-1.93439591617298</v>
      </c>
      <c r="AD920" s="1">
        <v>1</v>
      </c>
      <c r="AE920" s="1">
        <f t="shared" si="95"/>
        <v>0</v>
      </c>
      <c r="AF920" s="1">
        <f t="shared" si="91"/>
        <v>1</v>
      </c>
    </row>
    <row r="921" spans="1:32" x14ac:dyDescent="0.25">
      <c r="A921" s="1" t="s">
        <v>31</v>
      </c>
      <c r="B921" s="1">
        <v>11</v>
      </c>
      <c r="C921" s="1">
        <v>1</v>
      </c>
      <c r="D921" s="1">
        <v>5</v>
      </c>
      <c r="E921" s="1">
        <v>34</v>
      </c>
      <c r="F921" s="1">
        <v>1</v>
      </c>
      <c r="G921" s="1">
        <v>1.6255999999999999</v>
      </c>
      <c r="H921" s="1">
        <v>59.390578885490697</v>
      </c>
      <c r="I921" s="1">
        <v>0</v>
      </c>
      <c r="J921" s="1">
        <v>8</v>
      </c>
      <c r="K921" s="1">
        <f t="shared" si="86"/>
        <v>37.21</v>
      </c>
      <c r="L921" s="1">
        <f t="shared" si="94"/>
        <v>0.99938610290450092</v>
      </c>
      <c r="M921" s="1">
        <v>23.39</v>
      </c>
      <c r="N921" s="1">
        <v>13.82</v>
      </c>
      <c r="O921" s="1">
        <v>0.99613664709640115</v>
      </c>
      <c r="P921" s="1">
        <v>1.0049342959538772</v>
      </c>
      <c r="Q921" s="1">
        <v>1</v>
      </c>
      <c r="R921" s="1">
        <v>0</v>
      </c>
      <c r="S921" s="1">
        <v>0.94888169803042999</v>
      </c>
      <c r="T921" s="1">
        <v>0.285534308914762</v>
      </c>
      <c r="U921" s="1">
        <v>1.19899585982936</v>
      </c>
      <c r="V921" s="1">
        <v>0.95812078854315597</v>
      </c>
      <c r="W921" s="1">
        <v>0.26764298813501702</v>
      </c>
      <c r="X921" s="1">
        <v>0.95</v>
      </c>
      <c r="Y921" s="1">
        <v>1.23117786075544</v>
      </c>
      <c r="Z921" s="1">
        <v>9.5510120609831901</v>
      </c>
      <c r="AA921" s="1">
        <f t="shared" si="92"/>
        <v>0.83682177993741902</v>
      </c>
      <c r="AB921" s="1">
        <v>-0.44363196304497399</v>
      </c>
      <c r="AC921" s="1">
        <v>-7.3436171117233897</v>
      </c>
      <c r="AD921" s="1">
        <v>0</v>
      </c>
      <c r="AE921" s="1">
        <f t="shared" si="95"/>
        <v>0</v>
      </c>
      <c r="AF921" s="1">
        <f t="shared" si="91"/>
        <v>1</v>
      </c>
    </row>
    <row r="922" spans="1:32" x14ac:dyDescent="0.25">
      <c r="A922" s="1" t="s">
        <v>31</v>
      </c>
      <c r="B922" s="1">
        <v>11</v>
      </c>
      <c r="C922" s="1">
        <v>1</v>
      </c>
      <c r="D922" s="1">
        <v>5</v>
      </c>
      <c r="E922" s="1">
        <v>34</v>
      </c>
      <c r="F922" s="1">
        <v>1</v>
      </c>
      <c r="G922" s="1">
        <v>1.6255999999999999</v>
      </c>
      <c r="H922" s="1">
        <v>59.390578885490697</v>
      </c>
      <c r="I922" s="1">
        <v>0</v>
      </c>
      <c r="J922" s="1">
        <v>9</v>
      </c>
      <c r="K922" s="1">
        <f t="shared" ref="K922:K969" si="96">SUM(M922:N922)</f>
        <v>37.85</v>
      </c>
      <c r="L922" s="1">
        <f t="shared" si="94"/>
        <v>1.0165752215784831</v>
      </c>
      <c r="M922" s="1">
        <v>23.78</v>
      </c>
      <c r="N922" s="1">
        <v>14.07</v>
      </c>
      <c r="O922" s="1">
        <v>1.0127460225717153</v>
      </c>
      <c r="P922" s="1">
        <v>1.0231132810471095</v>
      </c>
      <c r="Q922" s="1">
        <v>1</v>
      </c>
      <c r="R922" s="1">
        <v>0</v>
      </c>
      <c r="S922" s="1">
        <v>0.91324880875178405</v>
      </c>
      <c r="T922" s="1">
        <v>0.30469546383232998</v>
      </c>
      <c r="U922" s="1">
        <v>1.4352078284595899</v>
      </c>
      <c r="V922" s="1">
        <v>0.91929127628349405</v>
      </c>
      <c r="W922" s="1">
        <v>0.26094939880413298</v>
      </c>
      <c r="X922" s="1">
        <v>0.91666666666666696</v>
      </c>
      <c r="Y922" s="1">
        <v>1.30725124296252</v>
      </c>
      <c r="Z922" s="1">
        <v>10.489257805490601</v>
      </c>
      <c r="AA922" s="1">
        <f t="shared" si="92"/>
        <v>0.82856085945200508</v>
      </c>
      <c r="AB922" s="1">
        <v>-6.3842019609419101</v>
      </c>
      <c r="AC922" s="1">
        <v>-0.46219153048317402</v>
      </c>
      <c r="AD922" s="1">
        <v>0</v>
      </c>
      <c r="AE922" s="1">
        <f t="shared" si="95"/>
        <v>0</v>
      </c>
      <c r="AF922" s="1">
        <f t="shared" si="91"/>
        <v>1</v>
      </c>
    </row>
    <row r="923" spans="1:32" x14ac:dyDescent="0.25">
      <c r="A923" s="1" t="s">
        <v>31</v>
      </c>
      <c r="B923" s="1">
        <v>11</v>
      </c>
      <c r="C923" s="1">
        <v>1</v>
      </c>
      <c r="D923" s="1">
        <v>5</v>
      </c>
      <c r="E923" s="1">
        <v>34</v>
      </c>
      <c r="F923" s="1">
        <v>1</v>
      </c>
      <c r="G923" s="1">
        <v>1.6255999999999999</v>
      </c>
      <c r="H923" s="1">
        <v>59.390578885490697</v>
      </c>
      <c r="I923" s="1">
        <v>0</v>
      </c>
      <c r="J923" s="1">
        <v>10</v>
      </c>
      <c r="K923" s="1">
        <f t="shared" si="96"/>
        <v>37.33</v>
      </c>
      <c r="L923" s="1">
        <f t="shared" si="94"/>
        <v>1.0026090626558726</v>
      </c>
      <c r="M923" s="1">
        <v>23.4</v>
      </c>
      <c r="N923" s="1">
        <v>13.93</v>
      </c>
      <c r="O923" s="1">
        <v>0.99656252851884508</v>
      </c>
      <c r="P923" s="1">
        <v>1.0129330493948994</v>
      </c>
      <c r="Q923" s="1">
        <v>1</v>
      </c>
      <c r="R923" s="1">
        <v>0</v>
      </c>
      <c r="S923" s="1">
        <v>0.90939297492119198</v>
      </c>
      <c r="T923" s="1">
        <v>0.26951813676928499</v>
      </c>
      <c r="U923" s="1">
        <v>1.1197357157614001</v>
      </c>
      <c r="V923" s="1">
        <v>0.92732629002647804</v>
      </c>
      <c r="W923" s="1">
        <v>0.23442447631727101</v>
      </c>
      <c r="X923" s="1">
        <v>0.92500000000000004</v>
      </c>
      <c r="Y923" s="1">
        <v>1.3400838676203</v>
      </c>
      <c r="Z923" s="1">
        <v>8.5270003745310294</v>
      </c>
      <c r="AA923" s="1">
        <f t="shared" si="92"/>
        <v>0.8366960703841162</v>
      </c>
      <c r="AB923" s="1">
        <v>-1.5936246823078899</v>
      </c>
      <c r="AC923" s="1">
        <v>-7.8790719879764497</v>
      </c>
      <c r="AD923" s="1">
        <v>0</v>
      </c>
      <c r="AE923" s="1">
        <f t="shared" si="95"/>
        <v>0</v>
      </c>
      <c r="AF923" s="1">
        <f t="shared" si="91"/>
        <v>1</v>
      </c>
    </row>
    <row r="924" spans="1:32" x14ac:dyDescent="0.25">
      <c r="A924" s="1" t="s">
        <v>31</v>
      </c>
      <c r="B924" s="1">
        <v>11</v>
      </c>
      <c r="C924" s="1">
        <v>1</v>
      </c>
      <c r="D924" s="1">
        <v>5</v>
      </c>
      <c r="E924" s="1">
        <v>34</v>
      </c>
      <c r="F924" s="1">
        <v>1</v>
      </c>
      <c r="G924" s="1">
        <v>1.6255999999999999</v>
      </c>
      <c r="H924" s="1">
        <v>59.390578885490697</v>
      </c>
      <c r="I924" s="1">
        <v>0</v>
      </c>
      <c r="J924" s="1">
        <v>11</v>
      </c>
      <c r="K924" s="1">
        <f t="shared" si="96"/>
        <v>36.69</v>
      </c>
      <c r="L924" s="1">
        <f t="shared" si="94"/>
        <v>0.98541994398189015</v>
      </c>
      <c r="M924" s="1">
        <v>22.88</v>
      </c>
      <c r="N924" s="1">
        <v>13.81</v>
      </c>
      <c r="O924" s="1">
        <v>0.97441669455175961</v>
      </c>
      <c r="P924" s="1">
        <v>1.0042071365501479</v>
      </c>
      <c r="Q924" s="1">
        <v>1</v>
      </c>
      <c r="R924" s="1">
        <v>0</v>
      </c>
      <c r="S924" s="1">
        <v>0.96235120278831399</v>
      </c>
      <c r="T924" s="1">
        <v>0.232160414775126</v>
      </c>
      <c r="U924" s="1">
        <v>1.17795536546216</v>
      </c>
      <c r="V924" s="1">
        <v>1.08026178134574</v>
      </c>
      <c r="W924" s="1">
        <v>-0.207653419837458</v>
      </c>
      <c r="X924" s="1">
        <v>0.93333333333333302</v>
      </c>
      <c r="Y924" s="1">
        <v>1.2527026205760901</v>
      </c>
      <c r="Z924" s="1">
        <v>-8.9963735696521603</v>
      </c>
      <c r="AA924" s="1">
        <f t="shared" si="92"/>
        <v>0.85940231696432856</v>
      </c>
      <c r="AB924" s="1">
        <v>5.8743122294940502</v>
      </c>
      <c r="AC924" s="1">
        <v>7.8853239094244003</v>
      </c>
      <c r="AD924" s="1">
        <v>1</v>
      </c>
      <c r="AE924" s="1">
        <f t="shared" si="95"/>
        <v>1</v>
      </c>
      <c r="AF924" s="1">
        <f t="shared" ref="AF924:AF987" si="97">ABS(1-AE924)</f>
        <v>0</v>
      </c>
    </row>
    <row r="925" spans="1:32" x14ac:dyDescent="0.25">
      <c r="A925" s="1" t="s">
        <v>31</v>
      </c>
      <c r="B925" s="1">
        <v>11</v>
      </c>
      <c r="C925" s="1">
        <v>1</v>
      </c>
      <c r="D925" s="1">
        <v>5</v>
      </c>
      <c r="E925" s="1">
        <v>34</v>
      </c>
      <c r="F925" s="1">
        <v>1</v>
      </c>
      <c r="G925" s="1">
        <v>1.6255999999999999</v>
      </c>
      <c r="H925" s="1">
        <v>59.390578885490697</v>
      </c>
      <c r="I925" s="1">
        <v>0</v>
      </c>
      <c r="J925" s="1">
        <v>12</v>
      </c>
      <c r="K925" s="1">
        <f t="shared" si="96"/>
        <v>37.159999999999997</v>
      </c>
      <c r="L925" s="1">
        <f t="shared" si="94"/>
        <v>0.9980432030080959</v>
      </c>
      <c r="M925" s="1">
        <v>23.16</v>
      </c>
      <c r="N925" s="1">
        <v>14</v>
      </c>
      <c r="O925" s="1">
        <v>0.98634137438019032</v>
      </c>
      <c r="P925" s="1">
        <v>1.0180231652210043</v>
      </c>
      <c r="Q925" s="1">
        <v>1</v>
      </c>
      <c r="R925" s="1">
        <v>0</v>
      </c>
      <c r="S925" s="1">
        <v>1.0071947387599001</v>
      </c>
      <c r="T925" s="1">
        <v>0.32202434420335802</v>
      </c>
      <c r="U925" s="1">
        <v>1.6168214485079699</v>
      </c>
      <c r="V925" s="1">
        <v>1.0756679481554601</v>
      </c>
      <c r="W925" s="1">
        <v>-0.175436995752942</v>
      </c>
      <c r="X925" s="1">
        <v>0.95</v>
      </c>
      <c r="Y925" s="1">
        <v>1.0370192356902299</v>
      </c>
      <c r="Z925" s="1">
        <v>-7.7759156476309199</v>
      </c>
      <c r="AA925" s="1">
        <f t="shared" si="92"/>
        <v>0.81073153679497778</v>
      </c>
      <c r="AB925" s="1">
        <v>5.92893474819184</v>
      </c>
      <c r="AC925" s="1">
        <v>7.9579308106844397</v>
      </c>
      <c r="AD925" s="1">
        <v>1</v>
      </c>
      <c r="AE925" s="1">
        <f t="shared" si="95"/>
        <v>1</v>
      </c>
      <c r="AF925" s="1">
        <f t="shared" si="97"/>
        <v>0</v>
      </c>
    </row>
    <row r="926" spans="1:32" x14ac:dyDescent="0.25">
      <c r="A926" s="1" t="s">
        <v>31</v>
      </c>
      <c r="B926" s="1">
        <v>11</v>
      </c>
      <c r="C926" s="1">
        <v>1</v>
      </c>
      <c r="D926" s="1">
        <v>5</v>
      </c>
      <c r="E926" s="1">
        <v>34</v>
      </c>
      <c r="F926" s="1">
        <v>1</v>
      </c>
      <c r="G926" s="1">
        <v>1.6255999999999999</v>
      </c>
      <c r="H926" s="1">
        <v>59.390578885490697</v>
      </c>
      <c r="I926" s="1">
        <v>0</v>
      </c>
      <c r="J926" s="1">
        <v>13</v>
      </c>
      <c r="K926" s="1">
        <f t="shared" si="96"/>
        <v>37.46</v>
      </c>
      <c r="L926" s="1">
        <f t="shared" si="94"/>
        <v>1.0061006023865251</v>
      </c>
      <c r="M926" s="1">
        <v>23.46</v>
      </c>
      <c r="N926" s="1">
        <v>14</v>
      </c>
      <c r="O926" s="1">
        <v>0.99911781705350888</v>
      </c>
      <c r="P926" s="1">
        <v>1.0180231652210043</v>
      </c>
      <c r="Q926" s="1">
        <v>1</v>
      </c>
      <c r="R926" s="1">
        <v>0</v>
      </c>
      <c r="S926" s="1">
        <v>0.99023873467232904</v>
      </c>
      <c r="T926" s="1">
        <v>0.23689032980532701</v>
      </c>
      <c r="U926" s="1">
        <v>1.31321203287289</v>
      </c>
      <c r="V926" s="1" t="s">
        <v>25</v>
      </c>
      <c r="W926" s="1" t="s">
        <v>25</v>
      </c>
      <c r="X926" s="1" t="s">
        <v>25</v>
      </c>
      <c r="Y926" s="1">
        <v>1.0663637553663901</v>
      </c>
      <c r="Z926" s="1">
        <v>-7.6333341465359501</v>
      </c>
      <c r="AA926" s="1">
        <f t="shared" si="92"/>
        <v>0.80770878803431356</v>
      </c>
      <c r="AB926" s="1" t="s">
        <v>25</v>
      </c>
      <c r="AC926" s="1">
        <v>9.9438013610164493</v>
      </c>
      <c r="AD926" s="1">
        <v>1</v>
      </c>
      <c r="AE926" s="1">
        <f t="shared" si="95"/>
        <v>1</v>
      </c>
      <c r="AF926" s="1">
        <f t="shared" si="97"/>
        <v>0</v>
      </c>
    </row>
    <row r="927" spans="1:32" x14ac:dyDescent="0.25">
      <c r="A927" s="1" t="s">
        <v>31</v>
      </c>
      <c r="B927" s="1">
        <v>11</v>
      </c>
      <c r="C927" s="1">
        <v>1</v>
      </c>
      <c r="D927" s="1">
        <v>5</v>
      </c>
      <c r="E927" s="1">
        <v>34</v>
      </c>
      <c r="F927" s="1">
        <v>1</v>
      </c>
      <c r="G927" s="1">
        <v>1.6255999999999999</v>
      </c>
      <c r="H927" s="1">
        <v>59.390578885490697</v>
      </c>
      <c r="I927" s="1">
        <v>0</v>
      </c>
      <c r="J927" s="1">
        <v>14</v>
      </c>
      <c r="K927" s="1">
        <f t="shared" si="96"/>
        <v>37.619999999999997</v>
      </c>
      <c r="L927" s="1">
        <f t="shared" si="94"/>
        <v>1.0103978820550206</v>
      </c>
      <c r="M927" s="1">
        <v>23.79</v>
      </c>
      <c r="N927" s="1">
        <v>13.83</v>
      </c>
      <c r="O927" s="1">
        <v>1.0131719039941591</v>
      </c>
      <c r="P927" s="1">
        <v>1.0056614553576064</v>
      </c>
      <c r="Q927" s="1">
        <v>1</v>
      </c>
      <c r="R927" s="1">
        <v>0</v>
      </c>
      <c r="S927" s="1">
        <v>0.79211119072951597</v>
      </c>
      <c r="T927" s="1">
        <v>0.28861939346910298</v>
      </c>
      <c r="U927" s="1">
        <v>1.1844307905031899</v>
      </c>
      <c r="V927" s="1">
        <v>0.89654220803079498</v>
      </c>
      <c r="W927" s="1">
        <v>0.24398232328212399</v>
      </c>
      <c r="X927" s="1">
        <v>0.94166666666666698</v>
      </c>
      <c r="Y927" s="1">
        <v>1.45960762530176</v>
      </c>
      <c r="Z927" s="1">
        <v>9.9679414900916701</v>
      </c>
      <c r="AA927" s="1">
        <f t="shared" si="92"/>
        <v>0.74148504630851697</v>
      </c>
      <c r="AB927" s="1">
        <v>-4.4311785092777001</v>
      </c>
      <c r="AC927" s="1">
        <v>-5.3269285558931703</v>
      </c>
      <c r="AD927" s="1">
        <v>0</v>
      </c>
      <c r="AE927" s="1">
        <f t="shared" si="95"/>
        <v>0</v>
      </c>
      <c r="AF927" s="1">
        <f t="shared" si="97"/>
        <v>1</v>
      </c>
    </row>
    <row r="928" spans="1:32" x14ac:dyDescent="0.25">
      <c r="A928" s="1" t="s">
        <v>31</v>
      </c>
      <c r="B928" s="1">
        <v>11</v>
      </c>
      <c r="C928" s="1">
        <v>1</v>
      </c>
      <c r="D928" s="1">
        <v>5</v>
      </c>
      <c r="E928" s="1">
        <v>34</v>
      </c>
      <c r="F928" s="1">
        <v>1</v>
      </c>
      <c r="G928" s="1">
        <v>1.6255999999999999</v>
      </c>
      <c r="H928" s="1">
        <v>59.390578885490697</v>
      </c>
      <c r="I928" s="1">
        <v>1</v>
      </c>
      <c r="J928" s="1">
        <v>1</v>
      </c>
      <c r="K928" s="1">
        <f t="shared" si="96"/>
        <v>37.11</v>
      </c>
      <c r="L928" s="1">
        <f t="shared" si="94"/>
        <v>0.99670030311169111</v>
      </c>
      <c r="M928" s="1">
        <v>23.2</v>
      </c>
      <c r="N928" s="1">
        <v>13.91</v>
      </c>
      <c r="O928" s="1">
        <v>0.98804490006996604</v>
      </c>
      <c r="P928" s="1">
        <v>1.0114787305874409</v>
      </c>
      <c r="Q928" s="1">
        <v>0</v>
      </c>
      <c r="R928" s="1">
        <v>1</v>
      </c>
      <c r="S928" s="1">
        <v>0.95401652098548595</v>
      </c>
      <c r="T928" s="1">
        <v>0.27237600725556399</v>
      </c>
      <c r="U928" s="1">
        <v>1.14682905248995</v>
      </c>
      <c r="V928" s="1">
        <v>0.87587118854740897</v>
      </c>
      <c r="W928" s="1">
        <v>0.32410497801399202</v>
      </c>
      <c r="X928" s="1">
        <v>0.93333333333333302</v>
      </c>
      <c r="Y928" s="1">
        <v>1.65857379641917</v>
      </c>
      <c r="Z928" s="1">
        <v>10.763097991726299</v>
      </c>
      <c r="AA928" s="1">
        <f t="shared" si="92"/>
        <v>0.98571831502852802</v>
      </c>
      <c r="AB928" s="1">
        <v>-3.7369051017316699</v>
      </c>
      <c r="AC928" s="1">
        <v>-1.04717699812763</v>
      </c>
      <c r="AD928" s="1">
        <v>1</v>
      </c>
      <c r="AE928" s="1">
        <f t="shared" si="95"/>
        <v>0</v>
      </c>
      <c r="AF928" s="1">
        <f t="shared" si="97"/>
        <v>1</v>
      </c>
    </row>
    <row r="929" spans="1:32" x14ac:dyDescent="0.25">
      <c r="A929" s="1" t="s">
        <v>31</v>
      </c>
      <c r="B929" s="1">
        <v>11</v>
      </c>
      <c r="C929" s="1">
        <v>1</v>
      </c>
      <c r="D929" s="1">
        <v>5</v>
      </c>
      <c r="E929" s="1">
        <v>34</v>
      </c>
      <c r="F929" s="1">
        <v>1</v>
      </c>
      <c r="G929" s="1">
        <v>1.6255999999999999</v>
      </c>
      <c r="H929" s="1">
        <v>59.390578885490697</v>
      </c>
      <c r="I929" s="1">
        <v>1</v>
      </c>
      <c r="J929" s="1">
        <v>2</v>
      </c>
      <c r="K929" s="1">
        <f t="shared" si="96"/>
        <v>35.950000000000003</v>
      </c>
      <c r="L929" s="1">
        <f t="shared" si="94"/>
        <v>0.96554502551509835</v>
      </c>
      <c r="M929" s="1">
        <v>22.61</v>
      </c>
      <c r="N929" s="1">
        <v>13.34</v>
      </c>
      <c r="O929" s="1">
        <v>0.96291789614577294</v>
      </c>
      <c r="P929" s="1">
        <v>0.97003064457487131</v>
      </c>
      <c r="Q929" s="1">
        <v>0</v>
      </c>
      <c r="R929" s="1">
        <v>1</v>
      </c>
      <c r="S929" s="1">
        <v>0.94414984076236597</v>
      </c>
      <c r="T929" s="1">
        <v>0.26505404264729998</v>
      </c>
      <c r="U929" s="1">
        <v>1.1393313131013401</v>
      </c>
      <c r="V929" s="1">
        <v>0.85420321977710501</v>
      </c>
      <c r="W929" s="1">
        <v>0.32865935645328698</v>
      </c>
      <c r="X929" s="1">
        <v>0.90833333333333299</v>
      </c>
      <c r="Y929" s="1">
        <v>1.44345807848025</v>
      </c>
      <c r="Z929" s="1">
        <v>9.9460806817812895</v>
      </c>
      <c r="AA929" s="1">
        <f t="shared" si="92"/>
        <v>0.91013425076888499</v>
      </c>
      <c r="AB929" s="1">
        <v>-2.31925935800979</v>
      </c>
      <c r="AC929" s="1">
        <v>-0.10926791065571199</v>
      </c>
      <c r="AD929" s="1">
        <v>1</v>
      </c>
      <c r="AE929" s="1">
        <f t="shared" si="95"/>
        <v>0</v>
      </c>
      <c r="AF929" s="1">
        <f t="shared" si="97"/>
        <v>1</v>
      </c>
    </row>
    <row r="930" spans="1:32" x14ac:dyDescent="0.25">
      <c r="A930" s="1" t="s">
        <v>31</v>
      </c>
      <c r="B930" s="1">
        <v>11</v>
      </c>
      <c r="C930" s="1">
        <v>1</v>
      </c>
      <c r="D930" s="1">
        <v>5</v>
      </c>
      <c r="E930" s="1">
        <v>34</v>
      </c>
      <c r="F930" s="1">
        <v>1</v>
      </c>
      <c r="G930" s="1">
        <v>1.6255999999999999</v>
      </c>
      <c r="H930" s="1">
        <v>59.390578885490697</v>
      </c>
      <c r="I930" s="1">
        <v>1</v>
      </c>
      <c r="J930" s="1">
        <v>3</v>
      </c>
      <c r="K930" s="1">
        <f t="shared" si="96"/>
        <v>36.199999999999996</v>
      </c>
      <c r="L930" s="1">
        <f t="shared" si="94"/>
        <v>0.97225952499712243</v>
      </c>
      <c r="M930" s="1">
        <v>22.83</v>
      </c>
      <c r="N930" s="1">
        <v>13.37</v>
      </c>
      <c r="O930" s="1">
        <v>0.97228728743953985</v>
      </c>
      <c r="P930" s="1">
        <v>0.97221212278605917</v>
      </c>
      <c r="Q930" s="1">
        <v>0</v>
      </c>
      <c r="R930" s="1">
        <v>1</v>
      </c>
      <c r="S930" s="1">
        <v>0.9991239377494</v>
      </c>
      <c r="T930" s="1">
        <v>0.26529067759675201</v>
      </c>
      <c r="U930" s="1">
        <v>1.3294658579901499</v>
      </c>
      <c r="V930" s="1">
        <v>1.0664899775312</v>
      </c>
      <c r="W930" s="1">
        <v>-0.17144294714848099</v>
      </c>
      <c r="X930" s="1">
        <v>0.95833333333333304</v>
      </c>
      <c r="Y930" s="1">
        <v>1.1963980529212299</v>
      </c>
      <c r="Z930" s="1">
        <v>-8.1520506524810603</v>
      </c>
      <c r="AA930" s="1">
        <f t="shared" si="92"/>
        <v>0.87371654855467329</v>
      </c>
      <c r="AB930" s="1">
        <v>5.4535540212314899</v>
      </c>
      <c r="AC930" s="1">
        <v>7.7433718190530696</v>
      </c>
      <c r="AD930" s="1">
        <v>0</v>
      </c>
      <c r="AE930" s="1">
        <f t="shared" si="95"/>
        <v>1</v>
      </c>
      <c r="AF930" s="1">
        <f t="shared" si="97"/>
        <v>0</v>
      </c>
    </row>
    <row r="931" spans="1:32" x14ac:dyDescent="0.25">
      <c r="A931" s="1" t="s">
        <v>31</v>
      </c>
      <c r="B931" s="1">
        <v>11</v>
      </c>
      <c r="C931" s="1">
        <v>1</v>
      </c>
      <c r="D931" s="1">
        <v>5</v>
      </c>
      <c r="E931" s="1">
        <v>34</v>
      </c>
      <c r="F931" s="1">
        <v>1</v>
      </c>
      <c r="G931" s="1">
        <v>1.6255999999999999</v>
      </c>
      <c r="H931" s="1">
        <v>59.390578885490697</v>
      </c>
      <c r="I931" s="1">
        <v>1</v>
      </c>
      <c r="J931" s="1">
        <v>4</v>
      </c>
      <c r="K931" s="1">
        <f t="shared" si="96"/>
        <v>36.770000000000003</v>
      </c>
      <c r="L931" s="1">
        <f t="shared" si="94"/>
        <v>0.9875685838161381</v>
      </c>
      <c r="M931" s="1">
        <v>23.64</v>
      </c>
      <c r="N931" s="1">
        <v>13.13</v>
      </c>
      <c r="O931" s="1">
        <v>1.0067836826575001</v>
      </c>
      <c r="P931" s="1">
        <v>0.9547602970965563</v>
      </c>
      <c r="Q931" s="1">
        <v>0</v>
      </c>
      <c r="R931" s="1">
        <v>1</v>
      </c>
      <c r="S931" s="1">
        <v>0.90058864807839201</v>
      </c>
      <c r="T931" s="1">
        <v>0.27004357544259999</v>
      </c>
      <c r="U931" s="1">
        <v>1.29733234373077</v>
      </c>
      <c r="V931" s="1">
        <v>0.989740467088009</v>
      </c>
      <c r="W931" s="1">
        <v>-0.14104593608902199</v>
      </c>
      <c r="X931" s="1">
        <v>0.94166666666666698</v>
      </c>
      <c r="Y931" s="1">
        <v>1.18254290145411</v>
      </c>
      <c r="Z931" s="1">
        <v>-6.8179894022228398</v>
      </c>
      <c r="AA931" s="1">
        <f t="shared" ref="AA931:AA994" si="98">ATAN(S931^2*Y931)</f>
        <v>0.76453110799557289</v>
      </c>
      <c r="AB931" s="1">
        <v>5.0574433776933301</v>
      </c>
      <c r="AC931" s="1">
        <v>8.5474870417012294</v>
      </c>
      <c r="AD931" s="1">
        <v>0</v>
      </c>
      <c r="AE931" s="1">
        <f t="shared" si="95"/>
        <v>1</v>
      </c>
      <c r="AF931" s="1">
        <f t="shared" si="97"/>
        <v>0</v>
      </c>
    </row>
    <row r="932" spans="1:32" x14ac:dyDescent="0.25">
      <c r="A932" s="1" t="s">
        <v>31</v>
      </c>
      <c r="B932" s="1">
        <v>11</v>
      </c>
      <c r="C932" s="1">
        <v>1</v>
      </c>
      <c r="D932" s="1">
        <v>5</v>
      </c>
      <c r="E932" s="1">
        <v>34</v>
      </c>
      <c r="F932" s="1">
        <v>1</v>
      </c>
      <c r="G932" s="1">
        <v>1.6255999999999999</v>
      </c>
      <c r="H932" s="1">
        <v>59.390578885490697</v>
      </c>
      <c r="I932" s="1">
        <v>1</v>
      </c>
      <c r="J932" s="1">
        <v>5</v>
      </c>
      <c r="K932" s="1">
        <f t="shared" si="96"/>
        <v>36.68</v>
      </c>
      <c r="L932" s="1">
        <f t="shared" si="94"/>
        <v>0.98515136400260928</v>
      </c>
      <c r="M932" s="1">
        <v>23.5</v>
      </c>
      <c r="N932" s="1">
        <v>13.18</v>
      </c>
      <c r="O932" s="1">
        <v>1.0008213427432846</v>
      </c>
      <c r="P932" s="1">
        <v>0.95839609411520266</v>
      </c>
      <c r="Q932" s="1">
        <v>0</v>
      </c>
      <c r="R932" s="1">
        <v>1</v>
      </c>
      <c r="S932" s="1">
        <v>0.94993751383160097</v>
      </c>
      <c r="T932" s="1">
        <v>0.267792129355928</v>
      </c>
      <c r="U932" s="1">
        <v>1.33352569256648</v>
      </c>
      <c r="V932" s="1">
        <v>1.0482792975463899</v>
      </c>
      <c r="W932" s="1">
        <v>-0.13273840756192201</v>
      </c>
      <c r="X932" s="1">
        <v>0.95</v>
      </c>
      <c r="Y932" s="1">
        <v>1.1651836204609101</v>
      </c>
      <c r="Z932" s="1">
        <v>-7.0783767674817604</v>
      </c>
      <c r="AA932" s="1">
        <f t="shared" si="98"/>
        <v>0.81046792557668723</v>
      </c>
      <c r="AB932" s="1">
        <v>5.0676945585622901</v>
      </c>
      <c r="AC932" s="1">
        <v>8.92554629486661</v>
      </c>
      <c r="AD932" s="1">
        <v>0</v>
      </c>
      <c r="AE932" s="1">
        <f t="shared" si="95"/>
        <v>1</v>
      </c>
      <c r="AF932" s="1">
        <f t="shared" si="97"/>
        <v>0</v>
      </c>
    </row>
    <row r="933" spans="1:32" x14ac:dyDescent="0.25">
      <c r="A933" s="1" t="s">
        <v>31</v>
      </c>
      <c r="B933" s="1">
        <v>11</v>
      </c>
      <c r="C933" s="1">
        <v>1</v>
      </c>
      <c r="D933" s="1">
        <v>5</v>
      </c>
      <c r="E933" s="1">
        <v>34</v>
      </c>
      <c r="F933" s="1">
        <v>1</v>
      </c>
      <c r="G933" s="1">
        <v>1.6255999999999999</v>
      </c>
      <c r="H933" s="1">
        <v>59.390578885490697</v>
      </c>
      <c r="I933" s="1">
        <v>1</v>
      </c>
      <c r="J933" s="1">
        <v>6</v>
      </c>
      <c r="K933" s="1">
        <f t="shared" si="96"/>
        <v>36.79</v>
      </c>
      <c r="L933" s="1">
        <f t="shared" si="94"/>
        <v>0.98810574377469995</v>
      </c>
      <c r="M933" s="1">
        <v>23.4</v>
      </c>
      <c r="N933" s="1">
        <v>13.39</v>
      </c>
      <c r="O933" s="1">
        <v>0.99656252851884508</v>
      </c>
      <c r="P933" s="1">
        <v>0.97366644159351778</v>
      </c>
      <c r="Q933" s="1">
        <v>0</v>
      </c>
      <c r="R933" s="1">
        <v>1</v>
      </c>
      <c r="S933" s="1">
        <v>0.98606912191785601</v>
      </c>
      <c r="T933" s="1">
        <v>0.26235023879167901</v>
      </c>
      <c r="U933" s="1">
        <v>1.43139723717242</v>
      </c>
      <c r="V933" s="1">
        <v>1.0524008115396699</v>
      </c>
      <c r="W933" s="1">
        <v>-0.17367403701114101</v>
      </c>
      <c r="X933" s="1">
        <v>0.93333333333333302</v>
      </c>
      <c r="Y933" s="1">
        <v>1.0876484825716199</v>
      </c>
      <c r="Z933" s="1">
        <v>-8.7658546607245</v>
      </c>
      <c r="AA933" s="1">
        <f t="shared" si="98"/>
        <v>0.81336375291415053</v>
      </c>
      <c r="AB933" s="1">
        <v>5.3186802578236598</v>
      </c>
      <c r="AC933" s="1">
        <v>7.4121157926599199</v>
      </c>
      <c r="AD933" s="1">
        <v>0</v>
      </c>
      <c r="AE933" s="1">
        <f t="shared" si="95"/>
        <v>1</v>
      </c>
      <c r="AF933" s="1">
        <f t="shared" si="97"/>
        <v>0</v>
      </c>
    </row>
    <row r="934" spans="1:32" x14ac:dyDescent="0.25">
      <c r="A934" s="1" t="s">
        <v>31</v>
      </c>
      <c r="B934" s="1">
        <v>11</v>
      </c>
      <c r="C934" s="1">
        <v>1</v>
      </c>
      <c r="D934" s="1">
        <v>5</v>
      </c>
      <c r="E934" s="1">
        <v>34</v>
      </c>
      <c r="F934" s="1">
        <v>1</v>
      </c>
      <c r="G934" s="1">
        <v>1.6255999999999999</v>
      </c>
      <c r="H934" s="1">
        <v>59.390578885490697</v>
      </c>
      <c r="I934" s="1">
        <v>1</v>
      </c>
      <c r="J934" s="1">
        <v>7</v>
      </c>
      <c r="K934" s="1">
        <f t="shared" si="96"/>
        <v>36.68</v>
      </c>
      <c r="L934" s="1">
        <f t="shared" si="94"/>
        <v>0.98515136400260928</v>
      </c>
      <c r="M934" s="1">
        <v>23.43</v>
      </c>
      <c r="N934" s="1">
        <v>13.25</v>
      </c>
      <c r="O934" s="1">
        <v>0.99784017278617698</v>
      </c>
      <c r="P934" s="1">
        <v>0.96348620994130774</v>
      </c>
      <c r="Q934" s="1">
        <v>0</v>
      </c>
      <c r="R934" s="1">
        <v>1</v>
      </c>
      <c r="S934" s="1">
        <v>0.94471017415828695</v>
      </c>
      <c r="T934" s="1">
        <v>0.25424847059189798</v>
      </c>
      <c r="U934" s="1">
        <v>1.30373045564032</v>
      </c>
      <c r="V934" s="1">
        <v>1.0328167841985501</v>
      </c>
      <c r="W934" s="1">
        <v>-0.19569737898143999</v>
      </c>
      <c r="X934" s="1">
        <v>0.95833333333333304</v>
      </c>
      <c r="Y934" s="1">
        <v>1.26377566410249</v>
      </c>
      <c r="Z934" s="1">
        <v>-7.91968478449997</v>
      </c>
      <c r="AA934" s="1">
        <f t="shared" si="98"/>
        <v>0.84542823188931138</v>
      </c>
      <c r="AB934" s="1">
        <v>5.0412410851138203</v>
      </c>
      <c r="AC934" s="1">
        <v>6.3154468645363</v>
      </c>
      <c r="AD934" s="1">
        <v>0</v>
      </c>
      <c r="AE934" s="1">
        <f t="shared" si="95"/>
        <v>1</v>
      </c>
      <c r="AF934" s="1">
        <f t="shared" si="97"/>
        <v>0</v>
      </c>
    </row>
    <row r="935" spans="1:32" x14ac:dyDescent="0.25">
      <c r="A935" s="1" t="s">
        <v>31</v>
      </c>
      <c r="B935" s="1">
        <v>11</v>
      </c>
      <c r="C935" s="1">
        <v>1</v>
      </c>
      <c r="D935" s="1">
        <v>5</v>
      </c>
      <c r="E935" s="1">
        <v>34</v>
      </c>
      <c r="F935" s="1">
        <v>1</v>
      </c>
      <c r="G935" s="1">
        <v>1.6255999999999999</v>
      </c>
      <c r="H935" s="1">
        <v>59.390578885490697</v>
      </c>
      <c r="I935" s="1">
        <v>1</v>
      </c>
      <c r="J935" s="1">
        <v>8</v>
      </c>
      <c r="K935" s="1">
        <f t="shared" si="96"/>
        <v>35.489999999999995</v>
      </c>
      <c r="L935" s="1">
        <f t="shared" si="94"/>
        <v>0.95319034646817336</v>
      </c>
      <c r="M935" s="1">
        <v>21.97</v>
      </c>
      <c r="N935" s="1">
        <v>13.52</v>
      </c>
      <c r="O935" s="1">
        <v>0.93566148510936009</v>
      </c>
      <c r="P935" s="1">
        <v>0.98311951384199847</v>
      </c>
      <c r="Q935" s="1">
        <v>1</v>
      </c>
      <c r="R935" s="1">
        <v>0</v>
      </c>
      <c r="S935" s="1">
        <v>0.98701205583866802</v>
      </c>
      <c r="T935" s="1">
        <v>0.28171386557396899</v>
      </c>
      <c r="U935" s="1">
        <v>1.27957696342313</v>
      </c>
      <c r="V935" s="1">
        <v>1.1078891478945501</v>
      </c>
      <c r="W935" s="1">
        <v>-0.23448438275953401</v>
      </c>
      <c r="X935" s="1">
        <v>0.77500000000000002</v>
      </c>
      <c r="Y935" s="1">
        <v>1.27937762855557</v>
      </c>
      <c r="Z935" s="1">
        <v>-8.6560609152799994</v>
      </c>
      <c r="AA935" s="1">
        <f t="shared" si="98"/>
        <v>0.8946325559122057</v>
      </c>
      <c r="AB935" s="1">
        <v>6.2623241430779899</v>
      </c>
      <c r="AC935" s="1">
        <v>6.0782403249219898</v>
      </c>
      <c r="AD935" s="1">
        <v>1</v>
      </c>
      <c r="AE935" s="1">
        <f t="shared" si="95"/>
        <v>1</v>
      </c>
      <c r="AF935" s="1">
        <f t="shared" si="97"/>
        <v>0</v>
      </c>
    </row>
    <row r="936" spans="1:32" x14ac:dyDescent="0.25">
      <c r="A936" s="1" t="s">
        <v>31</v>
      </c>
      <c r="B936" s="1">
        <v>11</v>
      </c>
      <c r="C936" s="1">
        <v>1</v>
      </c>
      <c r="D936" s="1">
        <v>5</v>
      </c>
      <c r="E936" s="1">
        <v>34</v>
      </c>
      <c r="F936" s="1">
        <v>1</v>
      </c>
      <c r="G936" s="1">
        <v>1.6255999999999999</v>
      </c>
      <c r="H936" s="1">
        <v>59.390578885490697</v>
      </c>
      <c r="I936" s="1">
        <v>1</v>
      </c>
      <c r="J936" s="1">
        <v>9</v>
      </c>
      <c r="K936" s="1">
        <f t="shared" si="96"/>
        <v>35.4</v>
      </c>
      <c r="L936" s="1">
        <f t="shared" si="94"/>
        <v>0.95077312665464464</v>
      </c>
      <c r="M936" s="1">
        <v>21.81</v>
      </c>
      <c r="N936" s="1">
        <v>13.59</v>
      </c>
      <c r="O936" s="1">
        <v>0.92884738235025688</v>
      </c>
      <c r="P936" s="1">
        <v>0.98820962966810355</v>
      </c>
      <c r="Q936" s="1">
        <v>1</v>
      </c>
      <c r="R936" s="1">
        <v>0</v>
      </c>
      <c r="S936" s="1">
        <v>0.95887218288134002</v>
      </c>
      <c r="T936" s="1">
        <v>0.29679310825301902</v>
      </c>
      <c r="U936" s="1">
        <v>1.2621038631194199</v>
      </c>
      <c r="V936" s="1">
        <v>1.05094417047198</v>
      </c>
      <c r="W936" s="1">
        <v>0.337932747180478</v>
      </c>
      <c r="X936" s="1">
        <v>0.99166666666666703</v>
      </c>
      <c r="Y936" s="1">
        <v>1.2800599429459401</v>
      </c>
      <c r="Z936" s="1">
        <v>11.088621442337001</v>
      </c>
      <c r="AA936" s="1">
        <f t="shared" si="98"/>
        <v>0.8664961839542934</v>
      </c>
      <c r="AB936" s="1">
        <v>-3.5363722434582301</v>
      </c>
      <c r="AC936" s="1">
        <v>-0.12692717817771099</v>
      </c>
      <c r="AD936" s="1">
        <v>0</v>
      </c>
      <c r="AE936" s="1">
        <f t="shared" si="95"/>
        <v>0</v>
      </c>
      <c r="AF936" s="1">
        <f t="shared" si="97"/>
        <v>1</v>
      </c>
    </row>
    <row r="937" spans="1:32" x14ac:dyDescent="0.25">
      <c r="A937" s="1" t="s">
        <v>31</v>
      </c>
      <c r="B937" s="1">
        <v>11</v>
      </c>
      <c r="C937" s="1">
        <v>1</v>
      </c>
      <c r="D937" s="1">
        <v>5</v>
      </c>
      <c r="E937" s="1">
        <v>34</v>
      </c>
      <c r="F937" s="1">
        <v>1</v>
      </c>
      <c r="G937" s="1">
        <v>1.6255999999999999</v>
      </c>
      <c r="H937" s="1">
        <v>59.390578885490697</v>
      </c>
      <c r="I937" s="1">
        <v>1</v>
      </c>
      <c r="J937" s="1">
        <v>10</v>
      </c>
      <c r="K937" s="1">
        <f t="shared" si="96"/>
        <v>35.14</v>
      </c>
      <c r="L937" s="1">
        <f t="shared" si="94"/>
        <v>0.94379004719333948</v>
      </c>
      <c r="M937" s="1">
        <v>21.98</v>
      </c>
      <c r="N937" s="1">
        <v>13.16</v>
      </c>
      <c r="O937" s="1">
        <v>0.93608736653180413</v>
      </c>
      <c r="P937" s="1">
        <v>0.95694177530774416</v>
      </c>
      <c r="Q937" s="1">
        <v>1</v>
      </c>
      <c r="R937" s="1">
        <v>0</v>
      </c>
      <c r="S937" s="1">
        <v>1.0124166526774401</v>
      </c>
      <c r="T937" s="1">
        <v>0.28152626171585299</v>
      </c>
      <c r="U937" s="1">
        <v>1.24726074781964</v>
      </c>
      <c r="V937" s="1">
        <v>1.1742163333539399</v>
      </c>
      <c r="W937" s="1">
        <v>-0.243647152441892</v>
      </c>
      <c r="X937" s="1">
        <v>0.88333333333333297</v>
      </c>
      <c r="Y937" s="1">
        <v>1.3107264177179301</v>
      </c>
      <c r="Z937" s="1">
        <v>-8.8953434392948694</v>
      </c>
      <c r="AA937" s="1">
        <f t="shared" si="98"/>
        <v>0.93092964379312393</v>
      </c>
      <c r="AB937" s="1">
        <v>7.7195038979085702</v>
      </c>
      <c r="AC937" s="1">
        <v>6.6380892501671402</v>
      </c>
      <c r="AD937" s="1">
        <v>1</v>
      </c>
      <c r="AE937" s="1">
        <f t="shared" si="95"/>
        <v>1</v>
      </c>
      <c r="AF937" s="1">
        <f t="shared" si="97"/>
        <v>0</v>
      </c>
    </row>
    <row r="938" spans="1:32" x14ac:dyDescent="0.25">
      <c r="A938" s="1" t="s">
        <v>31</v>
      </c>
      <c r="B938" s="1">
        <v>11</v>
      </c>
      <c r="C938" s="1">
        <v>1</v>
      </c>
      <c r="D938" s="1">
        <v>5</v>
      </c>
      <c r="E938" s="1">
        <v>34</v>
      </c>
      <c r="F938" s="1">
        <v>1</v>
      </c>
      <c r="G938" s="1">
        <v>1.6255999999999999</v>
      </c>
      <c r="H938" s="1">
        <v>59.390578885490697</v>
      </c>
      <c r="I938" s="1">
        <v>1</v>
      </c>
      <c r="J938" s="1">
        <v>11</v>
      </c>
      <c r="K938" s="1">
        <f t="shared" si="96"/>
        <v>36.019999999999996</v>
      </c>
      <c r="L938" s="1">
        <f t="shared" si="94"/>
        <v>0.96742508537006489</v>
      </c>
      <c r="M938" s="1">
        <v>22.61</v>
      </c>
      <c r="N938" s="1">
        <v>13.41</v>
      </c>
      <c r="O938" s="1">
        <v>0.96291789614577294</v>
      </c>
      <c r="P938" s="1">
        <v>0.97512076040097639</v>
      </c>
      <c r="Q938" s="1">
        <v>1</v>
      </c>
      <c r="R938" s="1">
        <v>0</v>
      </c>
      <c r="S938" s="1">
        <v>1.0409905039415599</v>
      </c>
      <c r="T938" s="1">
        <v>0.284310999303728</v>
      </c>
      <c r="U938" s="1">
        <v>1.45202759517322</v>
      </c>
      <c r="V938" s="1">
        <v>1.0463324670637499</v>
      </c>
      <c r="W938" s="1">
        <v>0.29828222441851199</v>
      </c>
      <c r="X938" s="1">
        <v>0.95833333333333304</v>
      </c>
      <c r="Y938" s="1">
        <v>1.0249802761192299</v>
      </c>
      <c r="Z938" s="1">
        <v>11.049379577452999</v>
      </c>
      <c r="AA938" s="1">
        <f t="shared" si="98"/>
        <v>0.8378112606971676</v>
      </c>
      <c r="AB938" s="1">
        <v>-6.1895484494117001</v>
      </c>
      <c r="AC938" s="1">
        <v>2.1214556718139699</v>
      </c>
      <c r="AD938" s="1">
        <v>0</v>
      </c>
      <c r="AE938" s="1">
        <f t="shared" si="95"/>
        <v>0</v>
      </c>
      <c r="AF938" s="1">
        <f t="shared" si="97"/>
        <v>1</v>
      </c>
    </row>
    <row r="939" spans="1:32" x14ac:dyDescent="0.25">
      <c r="A939" s="1" t="s">
        <v>31</v>
      </c>
      <c r="B939" s="1">
        <v>11</v>
      </c>
      <c r="C939" s="1">
        <v>1</v>
      </c>
      <c r="D939" s="1">
        <v>5</v>
      </c>
      <c r="E939" s="1">
        <v>34</v>
      </c>
      <c r="F939" s="1">
        <v>1</v>
      </c>
      <c r="G939" s="1">
        <v>1.6255999999999999</v>
      </c>
      <c r="H939" s="1">
        <v>59.390578885490697</v>
      </c>
      <c r="I939" s="1">
        <v>1</v>
      </c>
      <c r="J939" s="1">
        <v>12</v>
      </c>
      <c r="K939" s="1">
        <f t="shared" si="96"/>
        <v>35.950000000000003</v>
      </c>
      <c r="L939" s="1">
        <f t="shared" si="94"/>
        <v>0.96554502551509835</v>
      </c>
      <c r="M939" s="1">
        <v>22.54</v>
      </c>
      <c r="N939" s="1">
        <v>13.41</v>
      </c>
      <c r="O939" s="1">
        <v>0.95993672618866532</v>
      </c>
      <c r="P939" s="1">
        <v>0.97512076040097639</v>
      </c>
      <c r="Q939" s="1">
        <v>1</v>
      </c>
      <c r="R939" s="1">
        <v>0</v>
      </c>
      <c r="S939" s="1">
        <v>0.781937261196614</v>
      </c>
      <c r="T939" s="1">
        <v>0.29654967313675201</v>
      </c>
      <c r="U939" s="1">
        <v>1.207781589583</v>
      </c>
      <c r="V939" s="1">
        <v>0.94926689841215195</v>
      </c>
      <c r="W939" s="1">
        <v>0.27796975805504098</v>
      </c>
      <c r="X939" s="1">
        <v>0.99166666666666703</v>
      </c>
      <c r="Y939" s="1">
        <v>1.42187117568447</v>
      </c>
      <c r="Z939" s="1">
        <v>10.2896273205935</v>
      </c>
      <c r="AA939" s="1">
        <f t="shared" si="98"/>
        <v>0.71563175313973426</v>
      </c>
      <c r="AB939" s="1">
        <v>-2.32335143246191</v>
      </c>
      <c r="AC939" s="1">
        <v>-2.97691253232095</v>
      </c>
      <c r="AD939" s="1">
        <v>0</v>
      </c>
      <c r="AE939" s="1">
        <f t="shared" si="95"/>
        <v>0</v>
      </c>
      <c r="AF939" s="1">
        <f t="shared" si="97"/>
        <v>1</v>
      </c>
    </row>
    <row r="940" spans="1:32" x14ac:dyDescent="0.25">
      <c r="A940" s="1" t="s">
        <v>31</v>
      </c>
      <c r="B940" s="1">
        <v>11</v>
      </c>
      <c r="C940" s="1">
        <v>1</v>
      </c>
      <c r="D940" s="1">
        <v>5</v>
      </c>
      <c r="E940" s="1">
        <v>34</v>
      </c>
      <c r="F940" s="1">
        <v>1</v>
      </c>
      <c r="G940" s="1">
        <v>1.6255999999999999</v>
      </c>
      <c r="H940" s="1">
        <v>59.390578885490697</v>
      </c>
      <c r="I940" s="1">
        <v>1</v>
      </c>
      <c r="J940" s="1">
        <v>13</v>
      </c>
      <c r="K940" s="1">
        <f t="shared" si="96"/>
        <v>36.049999999999997</v>
      </c>
      <c r="L940" s="1">
        <f t="shared" si="94"/>
        <v>0.96823082530790794</v>
      </c>
      <c r="M940" s="1">
        <v>22.84</v>
      </c>
      <c r="N940" s="1">
        <v>13.21</v>
      </c>
      <c r="O940" s="1">
        <v>0.97271316886198389</v>
      </c>
      <c r="P940" s="1">
        <v>0.96057757232639063</v>
      </c>
      <c r="Q940" s="1">
        <v>1</v>
      </c>
      <c r="R940" s="1">
        <v>0</v>
      </c>
      <c r="S940" s="1">
        <v>0.853269021410755</v>
      </c>
      <c r="T940" s="1">
        <v>0.25022111369975403</v>
      </c>
      <c r="U940" s="1">
        <v>1.15006136326561</v>
      </c>
      <c r="V940" s="1">
        <v>0.95396482673342498</v>
      </c>
      <c r="W940" s="1">
        <v>0.29249424189148099</v>
      </c>
      <c r="X940" s="1">
        <v>0.94166666666666698</v>
      </c>
      <c r="Y940" s="1">
        <v>1.3873921585792</v>
      </c>
      <c r="Z940" s="1">
        <v>10.8089250964992</v>
      </c>
      <c r="AA940" s="1">
        <f t="shared" si="98"/>
        <v>0.79043059991420794</v>
      </c>
      <c r="AB940" s="1">
        <v>-2.77970200739726</v>
      </c>
      <c r="AC940" s="1">
        <v>-1.56988336880197</v>
      </c>
      <c r="AD940" s="1">
        <v>0</v>
      </c>
      <c r="AE940" s="1">
        <f t="shared" si="95"/>
        <v>0</v>
      </c>
      <c r="AF940" s="1">
        <f t="shared" si="97"/>
        <v>1</v>
      </c>
    </row>
    <row r="941" spans="1:32" x14ac:dyDescent="0.25">
      <c r="A941" s="1" t="s">
        <v>31</v>
      </c>
      <c r="B941" s="1">
        <v>11</v>
      </c>
      <c r="C941" s="1">
        <v>1</v>
      </c>
      <c r="D941" s="1">
        <v>5</v>
      </c>
      <c r="E941" s="1">
        <v>34</v>
      </c>
      <c r="F941" s="1">
        <v>1</v>
      </c>
      <c r="G941" s="1">
        <v>1.6255999999999999</v>
      </c>
      <c r="H941" s="1">
        <v>59.390578885490697</v>
      </c>
      <c r="I941" s="1">
        <v>1</v>
      </c>
      <c r="J941" s="1">
        <v>14</v>
      </c>
      <c r="K941" s="1">
        <f t="shared" si="96"/>
        <v>35.78</v>
      </c>
      <c r="L941" s="1">
        <f t="shared" si="94"/>
        <v>0.96097916586732168</v>
      </c>
      <c r="M941" s="1">
        <v>22.17</v>
      </c>
      <c r="N941" s="1">
        <v>13.61</v>
      </c>
      <c r="O941" s="1">
        <v>0.94417911355823925</v>
      </c>
      <c r="P941" s="1">
        <v>0.98966394847556205</v>
      </c>
      <c r="Q941" s="1">
        <v>1</v>
      </c>
      <c r="R941" s="1">
        <v>0</v>
      </c>
      <c r="S941" s="1">
        <v>1.0175952271361599</v>
      </c>
      <c r="T941" s="1">
        <v>0.272612888131543</v>
      </c>
      <c r="U941" s="1">
        <v>1.22231200069154</v>
      </c>
      <c r="V941" s="1">
        <v>1.1813275084453101</v>
      </c>
      <c r="W941" s="1">
        <v>-0.24230706666733101</v>
      </c>
      <c r="X941" s="1">
        <v>0.96666666666666701</v>
      </c>
      <c r="Y941" s="1">
        <v>1.1983847966992101</v>
      </c>
      <c r="Z941" s="1">
        <v>-9.0995060055321506</v>
      </c>
      <c r="AA941" s="1">
        <f t="shared" si="98"/>
        <v>0.89249917819219571</v>
      </c>
      <c r="AB941" s="1">
        <v>7.0249306277631796</v>
      </c>
      <c r="AC941" s="1">
        <v>7.5511786294972403</v>
      </c>
      <c r="AD941" s="1">
        <v>1</v>
      </c>
      <c r="AE941" s="1">
        <f t="shared" si="95"/>
        <v>1</v>
      </c>
      <c r="AF941" s="1">
        <f t="shared" si="97"/>
        <v>0</v>
      </c>
    </row>
    <row r="942" spans="1:32" x14ac:dyDescent="0.25">
      <c r="A942" s="1" t="s">
        <v>31</v>
      </c>
      <c r="B942" s="1">
        <v>11</v>
      </c>
      <c r="C942" s="1">
        <v>1</v>
      </c>
      <c r="D942" s="1">
        <v>6</v>
      </c>
      <c r="E942" s="1">
        <v>44</v>
      </c>
      <c r="F942" s="1">
        <v>1</v>
      </c>
      <c r="G942" s="1">
        <v>1.6255999999999999</v>
      </c>
      <c r="H942" s="1">
        <v>59.390578885490697</v>
      </c>
      <c r="I942" s="1">
        <v>0</v>
      </c>
      <c r="J942" s="1">
        <v>1</v>
      </c>
      <c r="K942" s="1">
        <f t="shared" si="96"/>
        <v>35.97</v>
      </c>
      <c r="L942" s="1">
        <f t="shared" ref="L942:L969" si="99">K942/AVERAGE(K$942:K$955)</f>
        <v>1.0104946322865456</v>
      </c>
      <c r="M942" s="1">
        <v>22.73</v>
      </c>
      <c r="N942" s="1">
        <v>13.24</v>
      </c>
      <c r="O942" s="1">
        <v>1.0104788517718786</v>
      </c>
      <c r="P942" s="1">
        <v>1.0105217249086846</v>
      </c>
      <c r="Q942" s="1">
        <v>0</v>
      </c>
      <c r="R942" s="1">
        <v>1</v>
      </c>
      <c r="S942" s="1">
        <v>1.0117932340776801</v>
      </c>
      <c r="T942" s="1">
        <v>0.26996257705205401</v>
      </c>
      <c r="U942" s="1">
        <v>1.28484222273558</v>
      </c>
      <c r="V942" s="1">
        <v>1.0593405145694399</v>
      </c>
      <c r="W942" s="1">
        <v>-0.154160979285138</v>
      </c>
      <c r="X942" s="1">
        <v>0.89166666666666705</v>
      </c>
      <c r="Y942" s="1">
        <v>1.2838747129080299</v>
      </c>
      <c r="Z942" s="1">
        <v>-7.9416864902961803</v>
      </c>
      <c r="AA942" s="1">
        <f t="shared" si="98"/>
        <v>0.92039311014309966</v>
      </c>
      <c r="AB942" s="1">
        <v>7.4492388555337197</v>
      </c>
      <c r="AC942" s="1">
        <v>8.4353612682142103</v>
      </c>
      <c r="AD942" s="1">
        <v>0</v>
      </c>
      <c r="AE942" s="1">
        <f t="shared" si="95"/>
        <v>1</v>
      </c>
      <c r="AF942" s="1">
        <f t="shared" si="97"/>
        <v>0</v>
      </c>
    </row>
    <row r="943" spans="1:32" x14ac:dyDescent="0.25">
      <c r="A943" s="1" t="s">
        <v>31</v>
      </c>
      <c r="B943" s="1">
        <v>11</v>
      </c>
      <c r="C943" s="1">
        <v>1</v>
      </c>
      <c r="D943" s="1">
        <v>6</v>
      </c>
      <c r="E943" s="1">
        <v>44</v>
      </c>
      <c r="F943" s="1">
        <v>1</v>
      </c>
      <c r="G943" s="1">
        <v>1.6255999999999999</v>
      </c>
      <c r="H943" s="1">
        <v>59.390578885490697</v>
      </c>
      <c r="I943" s="1">
        <v>0</v>
      </c>
      <c r="J943" s="1">
        <v>2</v>
      </c>
      <c r="K943" s="1">
        <f t="shared" si="96"/>
        <v>35.22</v>
      </c>
      <c r="L943" s="1">
        <f t="shared" si="99"/>
        <v>0.98942510283937002</v>
      </c>
      <c r="M943" s="1">
        <v>22.37</v>
      </c>
      <c r="N943" s="1">
        <v>12.85</v>
      </c>
      <c r="O943" s="1">
        <v>0.99447478724755489</v>
      </c>
      <c r="P943" s="1">
        <v>0.9807556015918879</v>
      </c>
      <c r="Q943" s="1">
        <v>0</v>
      </c>
      <c r="R943" s="1">
        <v>1</v>
      </c>
      <c r="S943" s="1">
        <v>0.97515716748911097</v>
      </c>
      <c r="T943" s="1">
        <v>0.23554068247251</v>
      </c>
      <c r="U943" s="1">
        <v>1.22308910665583</v>
      </c>
      <c r="V943" s="1">
        <v>0.94570321197114904</v>
      </c>
      <c r="W943" s="1">
        <v>0.29358451701321497</v>
      </c>
      <c r="X943" s="1">
        <v>0.875</v>
      </c>
      <c r="Y943" s="1">
        <v>1.26676164379197</v>
      </c>
      <c r="Z943" s="1">
        <v>11.911223578487601</v>
      </c>
      <c r="AA943" s="1">
        <f t="shared" si="98"/>
        <v>0.87794048798019009</v>
      </c>
      <c r="AB943" s="1">
        <v>-5.6049910894615502</v>
      </c>
      <c r="AC943" s="1">
        <v>-5.5735145740732099E-3</v>
      </c>
      <c r="AD943" s="1">
        <v>1</v>
      </c>
      <c r="AE943" s="1">
        <f t="shared" si="95"/>
        <v>0</v>
      </c>
      <c r="AF943" s="1">
        <f t="shared" si="97"/>
        <v>1</v>
      </c>
    </row>
    <row r="944" spans="1:32" x14ac:dyDescent="0.25">
      <c r="A944" s="1" t="s">
        <v>31</v>
      </c>
      <c r="B944" s="1">
        <v>11</v>
      </c>
      <c r="C944" s="1">
        <v>1</v>
      </c>
      <c r="D944" s="1">
        <v>6</v>
      </c>
      <c r="E944" s="1">
        <v>44</v>
      </c>
      <c r="F944" s="1">
        <v>1</v>
      </c>
      <c r="G944" s="1">
        <v>1.6255999999999999</v>
      </c>
      <c r="H944" s="1">
        <v>59.390578885490697</v>
      </c>
      <c r="I944" s="1">
        <v>0</v>
      </c>
      <c r="J944" s="1">
        <v>3</v>
      </c>
      <c r="K944" s="1">
        <f t="shared" si="96"/>
        <v>35.369999999999997</v>
      </c>
      <c r="L944" s="1">
        <f t="shared" si="99"/>
        <v>0.99363900872880506</v>
      </c>
      <c r="M944" s="1">
        <v>22.61</v>
      </c>
      <c r="N944" s="1">
        <v>12.76</v>
      </c>
      <c r="O944" s="1">
        <v>1.0051441635971039</v>
      </c>
      <c r="P944" s="1">
        <v>0.97388649621108869</v>
      </c>
      <c r="Q944" s="1">
        <v>0</v>
      </c>
      <c r="R944" s="1">
        <v>1</v>
      </c>
      <c r="S944" s="1">
        <v>0.92071869954279495</v>
      </c>
      <c r="T944" s="1">
        <v>0.247919774615975</v>
      </c>
      <c r="U944" s="1">
        <v>1.2504129685489001</v>
      </c>
      <c r="V944" s="1">
        <v>0.90143359803466905</v>
      </c>
      <c r="W944" s="1">
        <v>0.286758702935766</v>
      </c>
      <c r="X944" s="1">
        <v>0.88333333333333297</v>
      </c>
      <c r="Y944" s="1">
        <v>1.3102085387396101</v>
      </c>
      <c r="Z944" s="1">
        <v>11.106335227324699</v>
      </c>
      <c r="AA944" s="1">
        <f t="shared" si="98"/>
        <v>0.83779443963000078</v>
      </c>
      <c r="AB944" s="1">
        <v>-6.1890699673936602</v>
      </c>
      <c r="AC944" s="1">
        <v>2.4872114964968199</v>
      </c>
      <c r="AD944" s="1">
        <v>1</v>
      </c>
      <c r="AE944" s="1">
        <f t="shared" si="95"/>
        <v>0</v>
      </c>
      <c r="AF944" s="1">
        <f t="shared" si="97"/>
        <v>1</v>
      </c>
    </row>
    <row r="945" spans="1:32" x14ac:dyDescent="0.25">
      <c r="A945" s="1" t="s">
        <v>31</v>
      </c>
      <c r="B945" s="1">
        <v>11</v>
      </c>
      <c r="C945" s="1">
        <v>1</v>
      </c>
      <c r="D945" s="1">
        <v>6</v>
      </c>
      <c r="E945" s="1">
        <v>44</v>
      </c>
      <c r="F945" s="1">
        <v>1</v>
      </c>
      <c r="G945" s="1">
        <v>1.6255999999999999</v>
      </c>
      <c r="H945" s="1">
        <v>59.390578885490697</v>
      </c>
      <c r="I945" s="1">
        <v>0</v>
      </c>
      <c r="J945" s="1">
        <v>4</v>
      </c>
      <c r="K945" s="1">
        <f t="shared" si="96"/>
        <v>35.15</v>
      </c>
      <c r="L945" s="1">
        <f t="shared" si="99"/>
        <v>0.98745861342430019</v>
      </c>
      <c r="M945" s="1">
        <v>22.13</v>
      </c>
      <c r="N945" s="1">
        <v>13.02</v>
      </c>
      <c r="O945" s="1">
        <v>0.98380541089800566</v>
      </c>
      <c r="P945" s="1">
        <v>0.9937305784222864</v>
      </c>
      <c r="Q945" s="1">
        <v>0</v>
      </c>
      <c r="R945" s="1">
        <v>1</v>
      </c>
      <c r="S945" s="1">
        <v>0.96288442126778295</v>
      </c>
      <c r="T945" s="1">
        <v>0.25763773263905898</v>
      </c>
      <c r="U945" s="1">
        <v>1.3104248187934699</v>
      </c>
      <c r="V945" s="1">
        <v>0.97712768883037204</v>
      </c>
      <c r="W945" s="1">
        <v>0.26617922415520301</v>
      </c>
      <c r="X945" s="1">
        <v>0.88333333333333297</v>
      </c>
      <c r="Y945" s="1">
        <v>1.19295567170315</v>
      </c>
      <c r="Z945" s="1">
        <v>11.1140701835721</v>
      </c>
      <c r="AA945" s="1">
        <f t="shared" si="98"/>
        <v>0.835708153852189</v>
      </c>
      <c r="AB945" s="1">
        <v>-6.9555275360611502</v>
      </c>
      <c r="AC945" s="1">
        <v>1.27034846685581</v>
      </c>
      <c r="AD945" s="1">
        <v>1</v>
      </c>
      <c r="AE945" s="1">
        <f t="shared" si="95"/>
        <v>0</v>
      </c>
      <c r="AF945" s="1">
        <f t="shared" si="97"/>
        <v>1</v>
      </c>
    </row>
    <row r="946" spans="1:32" x14ac:dyDescent="0.25">
      <c r="A946" s="1" t="s">
        <v>31</v>
      </c>
      <c r="B946" s="1">
        <v>11</v>
      </c>
      <c r="C946" s="1">
        <v>1</v>
      </c>
      <c r="D946" s="1">
        <v>6</v>
      </c>
      <c r="E946" s="1">
        <v>44</v>
      </c>
      <c r="F946" s="1">
        <v>1</v>
      </c>
      <c r="G946" s="1">
        <v>1.6255999999999999</v>
      </c>
      <c r="H946" s="1">
        <v>59.390578885490697</v>
      </c>
      <c r="I946" s="1">
        <v>0</v>
      </c>
      <c r="J946" s="1">
        <v>5</v>
      </c>
      <c r="K946" s="1">
        <f t="shared" si="96"/>
        <v>35.200000000000003</v>
      </c>
      <c r="L946" s="1">
        <f t="shared" si="99"/>
        <v>0.9888632487207788</v>
      </c>
      <c r="M946" s="1">
        <v>22.37</v>
      </c>
      <c r="N946" s="1">
        <v>12.83</v>
      </c>
      <c r="O946" s="1">
        <v>0.99447478724755489</v>
      </c>
      <c r="P946" s="1">
        <v>0.97922913372948817</v>
      </c>
      <c r="Q946" s="1">
        <v>0</v>
      </c>
      <c r="R946" s="1">
        <v>1</v>
      </c>
      <c r="S946" s="1">
        <v>0.96618010024640799</v>
      </c>
      <c r="T946" s="1">
        <v>0.235774894034047</v>
      </c>
      <c r="U946" s="1">
        <v>1.23943778564652</v>
      </c>
      <c r="V946" s="1">
        <v>0.96844596646824099</v>
      </c>
      <c r="W946" s="1">
        <v>-0.11217199439766901</v>
      </c>
      <c r="X946" s="1">
        <v>0.86666666666666703</v>
      </c>
      <c r="Y946" s="1">
        <v>1.2890730519788001</v>
      </c>
      <c r="Z946" s="1">
        <v>-7.4702765243547402</v>
      </c>
      <c r="AA946" s="1">
        <f t="shared" si="98"/>
        <v>0.87743071626580749</v>
      </c>
      <c r="AB946" s="1">
        <v>5.3612148967122701</v>
      </c>
      <c r="AC946" s="1">
        <v>11.4199671650079</v>
      </c>
      <c r="AD946" s="1">
        <v>0</v>
      </c>
      <c r="AE946" s="1">
        <f t="shared" si="95"/>
        <v>1</v>
      </c>
      <c r="AF946" s="1">
        <f t="shared" si="97"/>
        <v>0</v>
      </c>
    </row>
    <row r="947" spans="1:32" x14ac:dyDescent="0.25">
      <c r="A947" s="1" t="s">
        <v>31</v>
      </c>
      <c r="B947" s="1">
        <v>11</v>
      </c>
      <c r="C947" s="1">
        <v>1</v>
      </c>
      <c r="D947" s="1">
        <v>6</v>
      </c>
      <c r="E947" s="1">
        <v>44</v>
      </c>
      <c r="F947" s="1">
        <v>1</v>
      </c>
      <c r="G947" s="1">
        <v>1.6255999999999999</v>
      </c>
      <c r="H947" s="1">
        <v>59.390578885490697</v>
      </c>
      <c r="I947" s="1">
        <v>0</v>
      </c>
      <c r="J947" s="1">
        <v>6</v>
      </c>
      <c r="K947" s="1">
        <f t="shared" si="96"/>
        <v>35.5</v>
      </c>
      <c r="L947" s="1">
        <f t="shared" si="99"/>
        <v>0.99729106049964888</v>
      </c>
      <c r="M947" s="1">
        <v>22.4</v>
      </c>
      <c r="N947" s="1">
        <v>13.1</v>
      </c>
      <c r="O947" s="1">
        <v>0.99580845929124839</v>
      </c>
      <c r="P947" s="1">
        <v>0.99983644987188569</v>
      </c>
      <c r="Q947" s="1">
        <v>0</v>
      </c>
      <c r="R947" s="1">
        <v>1</v>
      </c>
      <c r="S947" s="1">
        <v>0.95717974000458705</v>
      </c>
      <c r="T947" s="1">
        <v>0.26137612376733499</v>
      </c>
      <c r="U947" s="1">
        <v>1.2685265647828301</v>
      </c>
      <c r="V947" s="1">
        <v>0.95210980694744995</v>
      </c>
      <c r="W947" s="1">
        <v>0.28092160333090799</v>
      </c>
      <c r="X947" s="1">
        <v>0.89166666666666705</v>
      </c>
      <c r="Y947" s="1">
        <v>1.35159138474731</v>
      </c>
      <c r="Z947" s="1">
        <v>11.896425483125199</v>
      </c>
      <c r="AA947" s="1">
        <f t="shared" si="98"/>
        <v>0.8914707122968637</v>
      </c>
      <c r="AB947" s="1">
        <v>-6.3793018053060697</v>
      </c>
      <c r="AC947" s="1">
        <v>-1.0707879642507101</v>
      </c>
      <c r="AD947" s="1">
        <v>1</v>
      </c>
      <c r="AE947" s="1">
        <f t="shared" si="95"/>
        <v>0</v>
      </c>
      <c r="AF947" s="1">
        <f t="shared" si="97"/>
        <v>1</v>
      </c>
    </row>
    <row r="948" spans="1:32" x14ac:dyDescent="0.25">
      <c r="A948" s="1" t="s">
        <v>31</v>
      </c>
      <c r="B948" s="1">
        <v>11</v>
      </c>
      <c r="C948" s="1">
        <v>1</v>
      </c>
      <c r="D948" s="1">
        <v>6</v>
      </c>
      <c r="E948" s="1">
        <v>44</v>
      </c>
      <c r="F948" s="1">
        <v>1</v>
      </c>
      <c r="G948" s="1">
        <v>1.6255999999999999</v>
      </c>
      <c r="H948" s="1">
        <v>59.390578885490697</v>
      </c>
      <c r="I948" s="1">
        <v>0</v>
      </c>
      <c r="J948" s="1">
        <v>7</v>
      </c>
      <c r="K948" s="1">
        <f t="shared" si="96"/>
        <v>36.019999999999996</v>
      </c>
      <c r="L948" s="1">
        <f t="shared" si="99"/>
        <v>1.0118992675830241</v>
      </c>
      <c r="M948" s="1">
        <v>22.88</v>
      </c>
      <c r="N948" s="1">
        <v>13.14</v>
      </c>
      <c r="O948" s="1">
        <v>1.0171472119903466</v>
      </c>
      <c r="P948" s="1">
        <v>1.0028893855966854</v>
      </c>
      <c r="Q948" s="1">
        <v>0</v>
      </c>
      <c r="R948" s="1">
        <v>1</v>
      </c>
      <c r="S948" s="1">
        <v>0.99748455854568896</v>
      </c>
      <c r="T948" s="1">
        <v>0.26469088499844401</v>
      </c>
      <c r="U948" s="1">
        <v>1.20266489921691</v>
      </c>
      <c r="V948" s="1">
        <v>0.94682382020653499</v>
      </c>
      <c r="W948" s="1">
        <v>0.249456725764963</v>
      </c>
      <c r="X948" s="1">
        <v>0.93333333333333302</v>
      </c>
      <c r="Y948" s="1">
        <v>1.2076936072262601</v>
      </c>
      <c r="Z948" s="1">
        <v>9.7821984431767799</v>
      </c>
      <c r="AA948" s="1">
        <f t="shared" si="98"/>
        <v>0.87672370021759105</v>
      </c>
      <c r="AB948" s="1">
        <v>-1.3155185853011799</v>
      </c>
      <c r="AC948" s="1">
        <v>-7.2836307928458304</v>
      </c>
      <c r="AD948" s="1">
        <v>1</v>
      </c>
      <c r="AE948" s="1">
        <f t="shared" si="95"/>
        <v>0</v>
      </c>
      <c r="AF948" s="1">
        <f t="shared" si="97"/>
        <v>1</v>
      </c>
    </row>
    <row r="949" spans="1:32" x14ac:dyDescent="0.25">
      <c r="A949" s="1" t="s">
        <v>31</v>
      </c>
      <c r="B949" s="1">
        <v>11</v>
      </c>
      <c r="C949" s="1">
        <v>1</v>
      </c>
      <c r="D949" s="1">
        <v>6</v>
      </c>
      <c r="E949" s="1">
        <v>44</v>
      </c>
      <c r="F949" s="1">
        <v>1</v>
      </c>
      <c r="G949" s="1">
        <v>1.6255999999999999</v>
      </c>
      <c r="H949" s="1">
        <v>59.390578885490697</v>
      </c>
      <c r="I949" s="1">
        <v>0</v>
      </c>
      <c r="J949" s="1">
        <v>8</v>
      </c>
      <c r="K949" s="1">
        <f t="shared" si="96"/>
        <v>34.92</v>
      </c>
      <c r="L949" s="1">
        <f t="shared" si="99"/>
        <v>0.98099729106049982</v>
      </c>
      <c r="M949" s="1">
        <v>21.96</v>
      </c>
      <c r="N949" s="1">
        <v>12.96</v>
      </c>
      <c r="O949" s="1">
        <v>0.97624793598374182</v>
      </c>
      <c r="P949" s="1">
        <v>0.98915117483508708</v>
      </c>
      <c r="Q949" s="1">
        <v>1</v>
      </c>
      <c r="R949" s="1">
        <v>0</v>
      </c>
      <c r="S949" s="1">
        <v>1.0323976227090499</v>
      </c>
      <c r="T949" s="1">
        <v>0.27161173690645601</v>
      </c>
      <c r="U949" s="1">
        <v>1.3265996654801799</v>
      </c>
      <c r="V949" s="1">
        <v>1.10963542333703</v>
      </c>
      <c r="W949" s="1">
        <v>-1.14077657060022E-2</v>
      </c>
      <c r="X949" s="1">
        <v>0.875</v>
      </c>
      <c r="Y949" s="1">
        <v>1.17287255663449</v>
      </c>
      <c r="Z949" s="1">
        <v>-2.5715057203990299</v>
      </c>
      <c r="AA949" s="1">
        <f t="shared" si="98"/>
        <v>0.89609447565943212</v>
      </c>
      <c r="AB949" s="1">
        <v>9.59823281616492</v>
      </c>
      <c r="AC949" s="1">
        <v>10.0692047627031</v>
      </c>
      <c r="AD949" s="1">
        <v>1</v>
      </c>
      <c r="AE949" s="1">
        <f t="shared" si="95"/>
        <v>1</v>
      </c>
      <c r="AF949" s="1">
        <f t="shared" si="97"/>
        <v>0</v>
      </c>
    </row>
    <row r="950" spans="1:32" x14ac:dyDescent="0.25">
      <c r="A950" s="1" t="s">
        <v>31</v>
      </c>
      <c r="B950" s="1">
        <v>11</v>
      </c>
      <c r="C950" s="1">
        <v>1</v>
      </c>
      <c r="D950" s="1">
        <v>6</v>
      </c>
      <c r="E950" s="1">
        <v>44</v>
      </c>
      <c r="F950" s="1">
        <v>1</v>
      </c>
      <c r="G950" s="1">
        <v>1.6255999999999999</v>
      </c>
      <c r="H950" s="1">
        <v>59.390578885490697</v>
      </c>
      <c r="I950" s="1">
        <v>0</v>
      </c>
      <c r="J950" s="1">
        <v>9</v>
      </c>
      <c r="K950" s="1">
        <f t="shared" si="96"/>
        <v>35.71</v>
      </c>
      <c r="L950" s="1">
        <f t="shared" si="99"/>
        <v>1.0031905287448581</v>
      </c>
      <c r="M950" s="1">
        <v>22.57</v>
      </c>
      <c r="N950" s="1">
        <v>13.14</v>
      </c>
      <c r="O950" s="1">
        <v>1.0033659342055123</v>
      </c>
      <c r="P950" s="1">
        <v>1.0028893855966854</v>
      </c>
      <c r="Q950" s="1">
        <v>1</v>
      </c>
      <c r="R950" s="1">
        <v>0</v>
      </c>
      <c r="S950" s="1">
        <v>1.04523164202255</v>
      </c>
      <c r="T950" s="1">
        <v>0.272049820857863</v>
      </c>
      <c r="U950" s="1">
        <v>1.34699339171068</v>
      </c>
      <c r="V950" s="1">
        <v>1.10051668477513</v>
      </c>
      <c r="W950" s="1">
        <v>-0.13274054452841599</v>
      </c>
      <c r="X950" s="1">
        <v>0.9</v>
      </c>
      <c r="Y950" s="1">
        <v>1.0998028411804699</v>
      </c>
      <c r="Z950" s="1">
        <v>-7.5689703803163999</v>
      </c>
      <c r="AA950" s="1">
        <f t="shared" si="98"/>
        <v>0.87669064625268467</v>
      </c>
      <c r="AB950" s="1">
        <v>8.9096983290620102</v>
      </c>
      <c r="AC950" s="1">
        <v>9.0259658018045599</v>
      </c>
      <c r="AD950" s="1">
        <v>1</v>
      </c>
      <c r="AE950" s="1">
        <f t="shared" si="95"/>
        <v>1</v>
      </c>
      <c r="AF950" s="1">
        <f t="shared" si="97"/>
        <v>0</v>
      </c>
    </row>
    <row r="951" spans="1:32" x14ac:dyDescent="0.25">
      <c r="A951" s="1" t="s">
        <v>31</v>
      </c>
      <c r="B951" s="1">
        <v>11</v>
      </c>
      <c r="C951" s="1">
        <v>1</v>
      </c>
      <c r="D951" s="1">
        <v>6</v>
      </c>
      <c r="E951" s="1">
        <v>44</v>
      </c>
      <c r="F951" s="1">
        <v>1</v>
      </c>
      <c r="G951" s="1">
        <v>1.6255999999999999</v>
      </c>
      <c r="H951" s="1">
        <v>59.390578885490697</v>
      </c>
      <c r="I951" s="1">
        <v>0</v>
      </c>
      <c r="J951" s="1">
        <v>10</v>
      </c>
      <c r="K951" s="1">
        <f t="shared" si="96"/>
        <v>35.97</v>
      </c>
      <c r="L951" s="1">
        <f t="shared" si="99"/>
        <v>1.0104946322865456</v>
      </c>
      <c r="M951" s="1">
        <v>22.47</v>
      </c>
      <c r="N951" s="1">
        <v>13.5</v>
      </c>
      <c r="O951" s="1">
        <v>0.99892036072653356</v>
      </c>
      <c r="P951" s="1">
        <v>1.0303658071198822</v>
      </c>
      <c r="Q951" s="1">
        <v>1</v>
      </c>
      <c r="R951" s="1">
        <v>0</v>
      </c>
      <c r="S951" s="1">
        <v>1.0258872068999301</v>
      </c>
      <c r="T951" s="1">
        <v>0.265329956151452</v>
      </c>
      <c r="U951" s="1">
        <v>1.4121272593349199</v>
      </c>
      <c r="V951" s="1">
        <v>1.0440394278963201</v>
      </c>
      <c r="W951" s="1">
        <v>-0.12675630188039799</v>
      </c>
      <c r="X951" s="1">
        <v>0.77500000000000002</v>
      </c>
      <c r="Y951" s="1">
        <v>1.08554936002133</v>
      </c>
      <c r="Z951" s="1">
        <v>-7.6493269125885197</v>
      </c>
      <c r="AA951" s="1">
        <f t="shared" si="98"/>
        <v>0.85180298233206431</v>
      </c>
      <c r="AB951" s="1">
        <v>6.2733424984145802</v>
      </c>
      <c r="AC951" s="1">
        <v>11.2556701252132</v>
      </c>
      <c r="AD951" s="1">
        <v>1</v>
      </c>
      <c r="AE951" s="1">
        <f t="shared" si="95"/>
        <v>1</v>
      </c>
      <c r="AF951" s="1">
        <f t="shared" si="97"/>
        <v>0</v>
      </c>
    </row>
    <row r="952" spans="1:32" x14ac:dyDescent="0.25">
      <c r="A952" s="1" t="s">
        <v>31</v>
      </c>
      <c r="B952" s="1">
        <v>11</v>
      </c>
      <c r="C952" s="1">
        <v>1</v>
      </c>
      <c r="D952" s="1">
        <v>6</v>
      </c>
      <c r="E952" s="1">
        <v>44</v>
      </c>
      <c r="F952" s="1">
        <v>1</v>
      </c>
      <c r="G952" s="1">
        <v>1.6255999999999999</v>
      </c>
      <c r="H952" s="1">
        <v>59.390578885490697</v>
      </c>
      <c r="I952" s="1">
        <v>0</v>
      </c>
      <c r="J952" s="1">
        <v>11</v>
      </c>
      <c r="K952" s="1">
        <f t="shared" si="96"/>
        <v>35.409999999999997</v>
      </c>
      <c r="L952" s="1">
        <f t="shared" si="99"/>
        <v>0.99476271696598773</v>
      </c>
      <c r="M952" s="1">
        <v>22.22</v>
      </c>
      <c r="N952" s="1">
        <v>13.19</v>
      </c>
      <c r="O952" s="1">
        <v>0.98780642702908661</v>
      </c>
      <c r="P952" s="1">
        <v>1.0067055552526849</v>
      </c>
      <c r="Q952" s="1">
        <v>1</v>
      </c>
      <c r="R952" s="1">
        <v>0</v>
      </c>
      <c r="S952" s="1">
        <v>1.0082917904522</v>
      </c>
      <c r="T952" s="1">
        <v>0.27533721786138399</v>
      </c>
      <c r="U952" s="1">
        <v>1.3883995697334</v>
      </c>
      <c r="V952" s="1">
        <v>1.04057271003581</v>
      </c>
      <c r="W952" s="1">
        <v>0.25103878223029302</v>
      </c>
      <c r="X952" s="1">
        <v>0.91666666666666696</v>
      </c>
      <c r="Y952" s="1">
        <v>1.1127615288225099</v>
      </c>
      <c r="Z952" s="1">
        <v>10.4945993175743</v>
      </c>
      <c r="AA952" s="1">
        <f t="shared" si="98"/>
        <v>0.84692231528079143</v>
      </c>
      <c r="AB952" s="1">
        <v>-6.1885115253215099</v>
      </c>
      <c r="AC952" s="1">
        <v>-3.2077235293199</v>
      </c>
      <c r="AD952" s="1">
        <v>0</v>
      </c>
      <c r="AE952" s="1">
        <f t="shared" si="95"/>
        <v>0</v>
      </c>
      <c r="AF952" s="1">
        <f t="shared" si="97"/>
        <v>1</v>
      </c>
    </row>
    <row r="953" spans="1:32" x14ac:dyDescent="0.25">
      <c r="A953" s="1" t="s">
        <v>31</v>
      </c>
      <c r="B953" s="1">
        <v>11</v>
      </c>
      <c r="C953" s="1">
        <v>1</v>
      </c>
      <c r="D953" s="1">
        <v>6</v>
      </c>
      <c r="E953" s="1">
        <v>44</v>
      </c>
      <c r="F953" s="1">
        <v>1</v>
      </c>
      <c r="G953" s="1">
        <v>1.6255999999999999</v>
      </c>
      <c r="H953" s="1">
        <v>59.390578885490697</v>
      </c>
      <c r="I953" s="1">
        <v>0</v>
      </c>
      <c r="J953" s="1">
        <v>12</v>
      </c>
      <c r="K953" s="1">
        <f t="shared" si="96"/>
        <v>35.450000000000003</v>
      </c>
      <c r="L953" s="1">
        <f t="shared" si="99"/>
        <v>0.99588642520317061</v>
      </c>
      <c r="M953" s="1">
        <v>22.64</v>
      </c>
      <c r="N953" s="1">
        <v>12.81</v>
      </c>
      <c r="O953" s="1">
        <v>1.0064778356407975</v>
      </c>
      <c r="P953" s="1">
        <v>0.97770266586708832</v>
      </c>
      <c r="Q953" s="1">
        <v>1</v>
      </c>
      <c r="R953" s="1">
        <v>0</v>
      </c>
      <c r="S953" s="1" t="s">
        <v>25</v>
      </c>
      <c r="T953" s="1" t="s">
        <v>25</v>
      </c>
      <c r="U953" s="1" t="s">
        <v>25</v>
      </c>
      <c r="V953" s="1" t="s">
        <v>25</v>
      </c>
      <c r="W953" s="1" t="s">
        <v>25</v>
      </c>
      <c r="X953" s="1" t="s">
        <v>25</v>
      </c>
      <c r="Y953" s="1" t="s">
        <v>25</v>
      </c>
      <c r="Z953" s="1" t="s">
        <v>25</v>
      </c>
      <c r="AA953" s="1" t="s">
        <v>25</v>
      </c>
      <c r="AB953" s="1" t="s">
        <v>25</v>
      </c>
      <c r="AC953" s="1" t="s">
        <v>25</v>
      </c>
      <c r="AD953" s="1">
        <v>0</v>
      </c>
      <c r="AE953" s="1">
        <f t="shared" si="95"/>
        <v>0</v>
      </c>
      <c r="AF953" s="1">
        <f t="shared" si="97"/>
        <v>1</v>
      </c>
    </row>
    <row r="954" spans="1:32" x14ac:dyDescent="0.25">
      <c r="A954" s="1" t="s">
        <v>31</v>
      </c>
      <c r="B954" s="1">
        <v>11</v>
      </c>
      <c r="C954" s="1">
        <v>1</v>
      </c>
      <c r="D954" s="1">
        <v>6</v>
      </c>
      <c r="E954" s="1">
        <v>44</v>
      </c>
      <c r="F954" s="1">
        <v>1</v>
      </c>
      <c r="G954" s="1">
        <v>1.6255999999999999</v>
      </c>
      <c r="H954" s="1">
        <v>59.390578885490697</v>
      </c>
      <c r="I954" s="1">
        <v>0</v>
      </c>
      <c r="J954" s="1">
        <v>13</v>
      </c>
      <c r="K954" s="1">
        <f t="shared" si="96"/>
        <v>36.22</v>
      </c>
      <c r="L954" s="1">
        <f t="shared" si="99"/>
        <v>1.0175178087689376</v>
      </c>
      <c r="M954" s="1">
        <v>22.94</v>
      </c>
      <c r="N954" s="1">
        <v>13.28</v>
      </c>
      <c r="O954" s="1">
        <v>1.0198145560777341</v>
      </c>
      <c r="P954" s="1">
        <v>1.0135746606334841</v>
      </c>
      <c r="Q954" s="1">
        <v>1</v>
      </c>
      <c r="R954" s="1">
        <v>0</v>
      </c>
      <c r="S954" s="1">
        <v>1.0562139215167601</v>
      </c>
      <c r="T954" s="1">
        <v>0.326379119581442</v>
      </c>
      <c r="U954" s="1">
        <v>1.67040273794772</v>
      </c>
      <c r="V954" s="1">
        <v>0.95840437252049004</v>
      </c>
      <c r="W954" s="1">
        <v>0.26839528661636602</v>
      </c>
      <c r="X954" s="1">
        <v>0.88333333333333297</v>
      </c>
      <c r="Y954" s="1">
        <v>0.96959748022685299</v>
      </c>
      <c r="Z954" s="1">
        <v>10.811632974601901</v>
      </c>
      <c r="AA954" s="1">
        <f t="shared" si="98"/>
        <v>0.8246115136444141</v>
      </c>
      <c r="AB954" s="1">
        <v>-5.1614436579375296</v>
      </c>
      <c r="AC954" s="1">
        <v>0.42159397175911001</v>
      </c>
      <c r="AD954" s="1">
        <v>0</v>
      </c>
      <c r="AE954" s="1">
        <f t="shared" si="95"/>
        <v>0</v>
      </c>
      <c r="AF954" s="1">
        <f t="shared" si="97"/>
        <v>1</v>
      </c>
    </row>
    <row r="955" spans="1:32" x14ac:dyDescent="0.25">
      <c r="A955" s="1" t="s">
        <v>31</v>
      </c>
      <c r="B955" s="1">
        <v>11</v>
      </c>
      <c r="C955" s="1">
        <v>1</v>
      </c>
      <c r="D955" s="1">
        <v>6</v>
      </c>
      <c r="E955" s="1">
        <v>44</v>
      </c>
      <c r="F955" s="1">
        <v>1</v>
      </c>
      <c r="G955" s="1">
        <v>1.6255999999999999</v>
      </c>
      <c r="H955" s="1">
        <v>59.390578885490697</v>
      </c>
      <c r="I955" s="1">
        <v>0</v>
      </c>
      <c r="J955" s="1">
        <v>14</v>
      </c>
      <c r="K955" s="1">
        <f t="shared" si="96"/>
        <v>36.239999999999995</v>
      </c>
      <c r="L955" s="1">
        <f t="shared" si="99"/>
        <v>1.0180796628875288</v>
      </c>
      <c r="M955" s="1">
        <v>22.63</v>
      </c>
      <c r="N955" s="1">
        <v>13.61</v>
      </c>
      <c r="O955" s="1">
        <v>1.0060332782928996</v>
      </c>
      <c r="P955" s="1">
        <v>1.0387613803630813</v>
      </c>
      <c r="Q955" s="1">
        <v>1</v>
      </c>
      <c r="R955" s="1">
        <v>0</v>
      </c>
      <c r="S955" s="1">
        <v>1.0931104325234899</v>
      </c>
      <c r="T955" s="1">
        <v>0.25940006211387101</v>
      </c>
      <c r="U955" s="1">
        <v>1.6085155355368199</v>
      </c>
      <c r="V955" s="1">
        <v>1.0897430831896799</v>
      </c>
      <c r="W955" s="1">
        <v>0.25623278723967002</v>
      </c>
      <c r="X955" s="1">
        <v>0.89166666666666705</v>
      </c>
      <c r="Y955" s="1">
        <v>0.93407315459484497</v>
      </c>
      <c r="Z955" s="1">
        <v>11.089021026202399</v>
      </c>
      <c r="AA955" s="1">
        <f t="shared" si="98"/>
        <v>0.84021500038077024</v>
      </c>
      <c r="AB955" s="1">
        <v>-8.0765854037672504</v>
      </c>
      <c r="AC955" s="1">
        <v>-1.82798897559086</v>
      </c>
      <c r="AD955" s="1">
        <v>0</v>
      </c>
      <c r="AE955" s="1">
        <f t="shared" si="95"/>
        <v>0</v>
      </c>
      <c r="AF955" s="1">
        <f t="shared" si="97"/>
        <v>1</v>
      </c>
    </row>
    <row r="956" spans="1:32" x14ac:dyDescent="0.25">
      <c r="A956" s="1" t="s">
        <v>31</v>
      </c>
      <c r="B956" s="1">
        <v>11</v>
      </c>
      <c r="C956" s="1">
        <v>1</v>
      </c>
      <c r="D956" s="1">
        <v>6</v>
      </c>
      <c r="E956" s="1">
        <v>44</v>
      </c>
      <c r="F956" s="1">
        <v>1</v>
      </c>
      <c r="G956" s="1">
        <v>1.6255999999999999</v>
      </c>
      <c r="H956" s="1">
        <v>59.390578885490697</v>
      </c>
      <c r="I956" s="1">
        <v>1</v>
      </c>
      <c r="J956" s="1">
        <v>1</v>
      </c>
      <c r="K956" s="1">
        <f t="shared" si="96"/>
        <v>32.950000000000003</v>
      </c>
      <c r="L956" s="1">
        <f t="shared" si="99"/>
        <v>0.9256546603792517</v>
      </c>
      <c r="M956" s="1">
        <v>20.96</v>
      </c>
      <c r="N956" s="1">
        <v>11.99</v>
      </c>
      <c r="O956" s="1">
        <v>0.93179220119395401</v>
      </c>
      <c r="P956" s="1">
        <v>0.91511748350869548</v>
      </c>
      <c r="Q956" s="1">
        <v>0</v>
      </c>
      <c r="R956" s="1">
        <v>1</v>
      </c>
      <c r="S956" s="1">
        <v>0.99490484618074304</v>
      </c>
      <c r="T956" s="1">
        <v>0.24460806654384201</v>
      </c>
      <c r="U956" s="1">
        <v>1.1883589756441599</v>
      </c>
      <c r="V956" s="1">
        <v>1.07442328840618</v>
      </c>
      <c r="W956" s="1">
        <v>-0.169052332161995</v>
      </c>
      <c r="X956" s="1">
        <v>0.85833333333333295</v>
      </c>
      <c r="Y956" s="1">
        <v>1.3339204022205999</v>
      </c>
      <c r="Z956" s="1">
        <v>-9.1490830126910794</v>
      </c>
      <c r="AA956" s="1">
        <f t="shared" si="98"/>
        <v>0.92259630578803509</v>
      </c>
      <c r="AB956" s="1">
        <v>9.5748860048708195</v>
      </c>
      <c r="AC956" s="1">
        <v>8.5715276749590803</v>
      </c>
      <c r="AD956" s="1">
        <v>0</v>
      </c>
      <c r="AE956" s="1">
        <f t="shared" si="95"/>
        <v>1</v>
      </c>
      <c r="AF956" s="1">
        <f t="shared" si="97"/>
        <v>0</v>
      </c>
    </row>
    <row r="957" spans="1:32" x14ac:dyDescent="0.25">
      <c r="A957" s="1" t="s">
        <v>31</v>
      </c>
      <c r="B957" s="1">
        <v>11</v>
      </c>
      <c r="C957" s="1">
        <v>1</v>
      </c>
      <c r="D957" s="1">
        <v>6</v>
      </c>
      <c r="E957" s="1">
        <v>44</v>
      </c>
      <c r="F957" s="1">
        <v>1</v>
      </c>
      <c r="G957" s="1">
        <v>1.6255999999999999</v>
      </c>
      <c r="H957" s="1">
        <v>59.390578885490697</v>
      </c>
      <c r="I957" s="1">
        <v>1</v>
      </c>
      <c r="J957" s="1">
        <v>2</v>
      </c>
      <c r="K957" s="1">
        <f t="shared" si="96"/>
        <v>33.28</v>
      </c>
      <c r="L957" s="1">
        <f t="shared" si="99"/>
        <v>0.93492525333600895</v>
      </c>
      <c r="M957" s="1">
        <v>21.19</v>
      </c>
      <c r="N957" s="1">
        <v>12.09</v>
      </c>
      <c r="O957" s="1">
        <v>0.94201702019560518</v>
      </c>
      <c r="P957" s="1">
        <v>0.92274982282069451</v>
      </c>
      <c r="Q957" s="1">
        <v>0</v>
      </c>
      <c r="R957" s="1">
        <v>1</v>
      </c>
      <c r="S957" s="1">
        <v>1.0798396599009099</v>
      </c>
      <c r="T957" s="1">
        <v>0.21578756856016301</v>
      </c>
      <c r="U957" s="1">
        <v>1.29431285871744</v>
      </c>
      <c r="V957" s="1">
        <v>1.0355232684442499</v>
      </c>
      <c r="W957" s="1">
        <v>-0.13366969147289201</v>
      </c>
      <c r="X957" s="1">
        <v>0.85833333333333295</v>
      </c>
      <c r="Y957" s="1">
        <v>1.1125233985287499</v>
      </c>
      <c r="Z957" s="1">
        <v>-8.8215658399717807</v>
      </c>
      <c r="AA957" s="1">
        <f t="shared" si="98"/>
        <v>0.91408151414446492</v>
      </c>
      <c r="AB957" s="1">
        <v>8.1614955836335703</v>
      </c>
      <c r="AC957" s="1">
        <v>11.338142231232601</v>
      </c>
      <c r="AD957" s="1">
        <v>0</v>
      </c>
      <c r="AE957" s="1">
        <f t="shared" si="95"/>
        <v>1</v>
      </c>
      <c r="AF957" s="1">
        <f t="shared" si="97"/>
        <v>0</v>
      </c>
    </row>
    <row r="958" spans="1:32" x14ac:dyDescent="0.25">
      <c r="A958" s="1" t="s">
        <v>31</v>
      </c>
      <c r="B958" s="1">
        <v>11</v>
      </c>
      <c r="C958" s="1">
        <v>1</v>
      </c>
      <c r="D958" s="1">
        <v>6</v>
      </c>
      <c r="E958" s="1">
        <v>44</v>
      </c>
      <c r="F958" s="1">
        <v>1</v>
      </c>
      <c r="G958" s="1">
        <v>1.6255999999999999</v>
      </c>
      <c r="H958" s="1">
        <v>59.390578885490697</v>
      </c>
      <c r="I958" s="1">
        <v>1</v>
      </c>
      <c r="J958" s="1">
        <v>3</v>
      </c>
      <c r="K958" s="1">
        <f t="shared" si="96"/>
        <v>33.730000000000004</v>
      </c>
      <c r="L958" s="1">
        <f t="shared" si="99"/>
        <v>0.94756697100431442</v>
      </c>
      <c r="M958" s="1">
        <v>21.39</v>
      </c>
      <c r="N958" s="1">
        <v>12.34</v>
      </c>
      <c r="O958" s="1">
        <v>0.95090816715356274</v>
      </c>
      <c r="P958" s="1">
        <v>0.94183067110069241</v>
      </c>
      <c r="Q958" s="1">
        <v>0</v>
      </c>
      <c r="R958" s="1">
        <v>1</v>
      </c>
      <c r="S958" s="1">
        <v>0.92369513705788697</v>
      </c>
      <c r="T958" s="1">
        <v>0.237754289881838</v>
      </c>
      <c r="U958" s="1">
        <v>1.2221522779984699</v>
      </c>
      <c r="V958" s="1">
        <v>0.942742139645528</v>
      </c>
      <c r="W958" s="1">
        <v>0.301319084333737</v>
      </c>
      <c r="X958" s="1">
        <v>0.875</v>
      </c>
      <c r="Y958" s="1">
        <v>1.4512971045251399</v>
      </c>
      <c r="Z958" s="1">
        <v>12.1587909694628</v>
      </c>
      <c r="AA958" s="1">
        <f t="shared" si="98"/>
        <v>0.89144959045337391</v>
      </c>
      <c r="AB958" s="1">
        <v>-7.3025211430592698</v>
      </c>
      <c r="AC958" s="1">
        <v>2.3525472373798699</v>
      </c>
      <c r="AD958" s="1">
        <v>1</v>
      </c>
      <c r="AE958" s="1">
        <f t="shared" si="95"/>
        <v>0</v>
      </c>
      <c r="AF958" s="1">
        <f t="shared" si="97"/>
        <v>1</v>
      </c>
    </row>
    <row r="959" spans="1:32" x14ac:dyDescent="0.25">
      <c r="A959" s="1" t="s">
        <v>31</v>
      </c>
      <c r="B959" s="1">
        <v>11</v>
      </c>
      <c r="C959" s="1">
        <v>1</v>
      </c>
      <c r="D959" s="1">
        <v>6</v>
      </c>
      <c r="E959" s="1">
        <v>44</v>
      </c>
      <c r="F959" s="1">
        <v>1</v>
      </c>
      <c r="G959" s="1">
        <v>1.6255999999999999</v>
      </c>
      <c r="H959" s="1">
        <v>59.390578885490697</v>
      </c>
      <c r="I959" s="1">
        <v>1</v>
      </c>
      <c r="J959" s="1">
        <v>4</v>
      </c>
      <c r="K959" s="1">
        <f t="shared" si="96"/>
        <v>34.049999999999997</v>
      </c>
      <c r="L959" s="1">
        <f t="shared" si="99"/>
        <v>0.95655663690177584</v>
      </c>
      <c r="M959" s="1">
        <v>22.03</v>
      </c>
      <c r="N959" s="1">
        <v>12.02</v>
      </c>
      <c r="O959" s="1">
        <v>0.97935983741902699</v>
      </c>
      <c r="P959" s="1">
        <v>0.91740718530229515</v>
      </c>
      <c r="Q959" s="1">
        <v>0</v>
      </c>
      <c r="R959" s="1">
        <v>1</v>
      </c>
      <c r="S959" s="1">
        <v>1.0592389076328299</v>
      </c>
      <c r="T959" s="1">
        <v>0.21766106409667799</v>
      </c>
      <c r="U959" s="1">
        <v>1.1942289066542899</v>
      </c>
      <c r="V959" s="1">
        <v>1.06934363084326</v>
      </c>
      <c r="W959" s="1">
        <v>0.223611830954249</v>
      </c>
      <c r="X959" s="1">
        <v>0.9</v>
      </c>
      <c r="Y959" s="1">
        <v>1.26271778891287</v>
      </c>
      <c r="Z959" s="1">
        <v>8.0977301229442293</v>
      </c>
      <c r="AA959" s="1">
        <f t="shared" si="98"/>
        <v>0.95616209298221955</v>
      </c>
      <c r="AB959" s="1">
        <v>-1.3228998228600699</v>
      </c>
      <c r="AC959" s="1">
        <v>-8.7196983997092996</v>
      </c>
      <c r="AD959" s="1">
        <v>1</v>
      </c>
      <c r="AE959" s="1">
        <f t="shared" si="95"/>
        <v>0</v>
      </c>
      <c r="AF959" s="1">
        <f t="shared" si="97"/>
        <v>1</v>
      </c>
    </row>
    <row r="960" spans="1:32" x14ac:dyDescent="0.25">
      <c r="A960" s="1" t="s">
        <v>31</v>
      </c>
      <c r="B960" s="1">
        <v>11</v>
      </c>
      <c r="C960" s="1">
        <v>1</v>
      </c>
      <c r="D960" s="1">
        <v>6</v>
      </c>
      <c r="E960" s="1">
        <v>44</v>
      </c>
      <c r="F960" s="1">
        <v>1</v>
      </c>
      <c r="G960" s="1">
        <v>1.6255999999999999</v>
      </c>
      <c r="H960" s="1">
        <v>59.390578885490697</v>
      </c>
      <c r="I960" s="1">
        <v>1</v>
      </c>
      <c r="J960" s="1">
        <v>5</v>
      </c>
      <c r="K960" s="1">
        <f t="shared" si="96"/>
        <v>35.18</v>
      </c>
      <c r="L960" s="1">
        <f t="shared" si="99"/>
        <v>0.98830139460218736</v>
      </c>
      <c r="M960" s="1">
        <v>22.39</v>
      </c>
      <c r="N960" s="1">
        <v>12.79</v>
      </c>
      <c r="O960" s="1">
        <v>0.99536390194335067</v>
      </c>
      <c r="P960" s="1">
        <v>0.97617619800468836</v>
      </c>
      <c r="Q960" s="1">
        <v>0</v>
      </c>
      <c r="R960" s="1">
        <v>1</v>
      </c>
      <c r="S960" s="1">
        <v>0.95182982281146999</v>
      </c>
      <c r="T960" s="1">
        <v>0.240946051753574</v>
      </c>
      <c r="U960" s="1">
        <v>1.26090561658322</v>
      </c>
      <c r="V960" s="1">
        <v>0.94374380034703098</v>
      </c>
      <c r="W960" s="1">
        <v>0.29514837214832201</v>
      </c>
      <c r="X960" s="1">
        <v>0.91666666666666696</v>
      </c>
      <c r="Y960" s="1">
        <v>1.2712738887733199</v>
      </c>
      <c r="Z960" s="1">
        <v>10.6862986646107</v>
      </c>
      <c r="AA960" s="1">
        <f t="shared" si="98"/>
        <v>0.85580503820239706</v>
      </c>
      <c r="AB960" s="1">
        <v>-5.4942518650493799</v>
      </c>
      <c r="AC960" s="1">
        <v>2.0848062332730302</v>
      </c>
      <c r="AD960" s="1">
        <v>1</v>
      </c>
      <c r="AE960" s="1">
        <f t="shared" si="95"/>
        <v>0</v>
      </c>
      <c r="AF960" s="1">
        <f t="shared" si="97"/>
        <v>1</v>
      </c>
    </row>
    <row r="961" spans="1:32" x14ac:dyDescent="0.25">
      <c r="A961" s="1" t="s">
        <v>31</v>
      </c>
      <c r="B961" s="1">
        <v>11</v>
      </c>
      <c r="C961" s="1">
        <v>1</v>
      </c>
      <c r="D961" s="1">
        <v>6</v>
      </c>
      <c r="E961" s="1">
        <v>44</v>
      </c>
      <c r="F961" s="1">
        <v>1</v>
      </c>
      <c r="G961" s="1">
        <v>1.6255999999999999</v>
      </c>
      <c r="H961" s="1">
        <v>59.390578885490697</v>
      </c>
      <c r="I961" s="1">
        <v>1</v>
      </c>
      <c r="J961" s="1">
        <v>6</v>
      </c>
      <c r="K961" s="1">
        <f t="shared" si="96"/>
        <v>35.04</v>
      </c>
      <c r="L961" s="1">
        <f t="shared" si="99"/>
        <v>0.98436841577204781</v>
      </c>
      <c r="M961" s="1">
        <v>22.31</v>
      </c>
      <c r="N961" s="1">
        <v>12.73</v>
      </c>
      <c r="O961" s="1">
        <v>0.99180744316016756</v>
      </c>
      <c r="P961" s="1">
        <v>0.97159679441748903</v>
      </c>
      <c r="Q961" s="1">
        <v>0</v>
      </c>
      <c r="R961" s="1">
        <v>1</v>
      </c>
      <c r="S961" s="1">
        <v>0.92868065591192595</v>
      </c>
      <c r="T961" s="1">
        <v>0.298482325993431</v>
      </c>
      <c r="U961" s="1">
        <v>1.35713231461613</v>
      </c>
      <c r="V961" s="1">
        <v>0.93456270908248995</v>
      </c>
      <c r="W961" s="1">
        <v>0.30098618293815099</v>
      </c>
      <c r="X961" s="1">
        <v>0.90833333333333299</v>
      </c>
      <c r="Y961" s="1">
        <v>1.3392513487008799</v>
      </c>
      <c r="Z961" s="1">
        <v>11.1990369714762</v>
      </c>
      <c r="AA961" s="1">
        <f t="shared" si="98"/>
        <v>0.85721497634140498</v>
      </c>
      <c r="AB961" s="1">
        <v>-6.2782395463108998</v>
      </c>
      <c r="AC961" s="1">
        <v>0.59585985624340498</v>
      </c>
      <c r="AD961" s="1">
        <v>1</v>
      </c>
      <c r="AE961" s="1">
        <f t="shared" si="95"/>
        <v>0</v>
      </c>
      <c r="AF961" s="1">
        <f t="shared" si="97"/>
        <v>1</v>
      </c>
    </row>
    <row r="962" spans="1:32" x14ac:dyDescent="0.25">
      <c r="A962" s="1" t="s">
        <v>31</v>
      </c>
      <c r="B962" s="1">
        <v>11</v>
      </c>
      <c r="C962" s="1">
        <v>1</v>
      </c>
      <c r="D962" s="1">
        <v>6</v>
      </c>
      <c r="E962" s="1">
        <v>44</v>
      </c>
      <c r="F962" s="1">
        <v>1</v>
      </c>
      <c r="G962" s="1">
        <v>1.6255999999999999</v>
      </c>
      <c r="H962" s="1">
        <v>59.390578885490697</v>
      </c>
      <c r="I962" s="1">
        <v>1</v>
      </c>
      <c r="J962" s="1">
        <v>7</v>
      </c>
      <c r="K962" s="1">
        <f t="shared" si="96"/>
        <v>34.79</v>
      </c>
      <c r="L962" s="1">
        <f t="shared" si="99"/>
        <v>0.97734523928965589</v>
      </c>
      <c r="M962" s="1">
        <v>22.25</v>
      </c>
      <c r="N962" s="1">
        <v>12.54</v>
      </c>
      <c r="O962" s="1">
        <v>0.98914009907278033</v>
      </c>
      <c r="P962" s="1">
        <v>0.95709534972469057</v>
      </c>
      <c r="Q962" s="1">
        <v>0</v>
      </c>
      <c r="R962" s="1">
        <v>1</v>
      </c>
      <c r="S962" s="1">
        <v>0.85859492256019199</v>
      </c>
      <c r="T962" s="1">
        <v>0.26325615725546397</v>
      </c>
      <c r="U962" s="1">
        <v>1.3125276607679901</v>
      </c>
      <c r="V962" s="1">
        <v>0.98984620813006297</v>
      </c>
      <c r="W962" s="1">
        <v>-0.14660287513243001</v>
      </c>
      <c r="X962" s="1">
        <v>0.94166666666666698</v>
      </c>
      <c r="Y962" s="1">
        <v>1.2302589872326499</v>
      </c>
      <c r="Z962" s="1">
        <v>-7.34678151827418</v>
      </c>
      <c r="AA962" s="1">
        <f t="shared" si="98"/>
        <v>0.73662998864858942</v>
      </c>
      <c r="AB962" s="1">
        <v>7.7464719799623101</v>
      </c>
      <c r="AC962" s="1">
        <v>8.7269808026875104</v>
      </c>
      <c r="AD962" s="1">
        <v>0</v>
      </c>
      <c r="AE962" s="1">
        <f t="shared" si="95"/>
        <v>1</v>
      </c>
      <c r="AF962" s="1">
        <f t="shared" si="97"/>
        <v>0</v>
      </c>
    </row>
    <row r="963" spans="1:32" x14ac:dyDescent="0.25">
      <c r="A963" s="1" t="s">
        <v>31</v>
      </c>
      <c r="B963" s="1">
        <v>11</v>
      </c>
      <c r="C963" s="1">
        <v>1</v>
      </c>
      <c r="D963" s="1">
        <v>6</v>
      </c>
      <c r="E963" s="1">
        <v>44</v>
      </c>
      <c r="F963" s="1">
        <v>1</v>
      </c>
      <c r="G963" s="1">
        <v>1.6255999999999999</v>
      </c>
      <c r="H963" s="1">
        <v>59.390578885490697</v>
      </c>
      <c r="I963" s="1">
        <v>1</v>
      </c>
      <c r="J963" s="1">
        <v>8</v>
      </c>
      <c r="K963" s="1">
        <f t="shared" si="96"/>
        <v>33.659999999999997</v>
      </c>
      <c r="L963" s="1">
        <f t="shared" si="99"/>
        <v>0.94560048158924448</v>
      </c>
      <c r="M963" s="1">
        <v>20.9</v>
      </c>
      <c r="N963" s="1">
        <v>12.76</v>
      </c>
      <c r="O963" s="1">
        <v>0.92912485710656656</v>
      </c>
      <c r="P963" s="1">
        <v>0.97388649621108869</v>
      </c>
      <c r="Q963" s="1">
        <v>1</v>
      </c>
      <c r="R963" s="1">
        <v>0</v>
      </c>
      <c r="S963" s="1">
        <v>1.0644156127581701</v>
      </c>
      <c r="T963" s="1">
        <v>0.24637188290967199</v>
      </c>
      <c r="U963" s="1">
        <v>1.22099534877011</v>
      </c>
      <c r="V963" s="1">
        <v>1.0522057228989401</v>
      </c>
      <c r="W963" s="1">
        <v>0.34259302247750301</v>
      </c>
      <c r="X963" s="1">
        <v>0.90833333333333299</v>
      </c>
      <c r="Y963" s="1">
        <v>1.1667673858946701</v>
      </c>
      <c r="Z963" s="1">
        <v>12.344687205151599</v>
      </c>
      <c r="AA963" s="1">
        <f t="shared" si="98"/>
        <v>0.92316555821578838</v>
      </c>
      <c r="AB963" s="1">
        <v>-6.3599639114021</v>
      </c>
      <c r="AC963" s="1">
        <v>-0.80132980773776796</v>
      </c>
      <c r="AD963" s="1">
        <v>0</v>
      </c>
      <c r="AE963" s="1">
        <f t="shared" si="95"/>
        <v>0</v>
      </c>
      <c r="AF963" s="1">
        <f t="shared" si="97"/>
        <v>1</v>
      </c>
    </row>
    <row r="964" spans="1:32" x14ac:dyDescent="0.25">
      <c r="A964" s="1" t="s">
        <v>31</v>
      </c>
      <c r="B964" s="1">
        <v>11</v>
      </c>
      <c r="C964" s="1">
        <v>1</v>
      </c>
      <c r="D964" s="1">
        <v>6</v>
      </c>
      <c r="E964" s="1">
        <v>44</v>
      </c>
      <c r="F964" s="1">
        <v>1</v>
      </c>
      <c r="G964" s="1">
        <v>1.6255999999999999</v>
      </c>
      <c r="H964" s="1">
        <v>59.390578885490697</v>
      </c>
      <c r="I964" s="1">
        <v>1</v>
      </c>
      <c r="J964" s="1">
        <v>9</v>
      </c>
      <c r="K964" s="1">
        <f t="shared" si="96"/>
        <v>33.340000000000003</v>
      </c>
      <c r="L964" s="1">
        <f t="shared" si="99"/>
        <v>0.93661081569178306</v>
      </c>
      <c r="M964" s="1">
        <v>21.42</v>
      </c>
      <c r="N964" s="1">
        <v>11.92</v>
      </c>
      <c r="O964" s="1">
        <v>0.95224183919725647</v>
      </c>
      <c r="P964" s="1">
        <v>0.90977484599029601</v>
      </c>
      <c r="Q964" s="1">
        <v>1</v>
      </c>
      <c r="R964" s="1">
        <v>0</v>
      </c>
      <c r="S964" s="1">
        <v>1.08876306709961</v>
      </c>
      <c r="T964" s="1">
        <v>0.27422792553141601</v>
      </c>
      <c r="U964" s="1">
        <v>1.3326691071092001</v>
      </c>
      <c r="V964" s="1">
        <v>1.1673908942453599</v>
      </c>
      <c r="W964" s="1">
        <v>-0.207440236292841</v>
      </c>
      <c r="X964" s="1">
        <v>0.90833333333333299</v>
      </c>
      <c r="Y964" s="1">
        <v>1.10787501397412</v>
      </c>
      <c r="Z964" s="1">
        <v>-9.6900775214663497</v>
      </c>
      <c r="AA964" s="1">
        <f t="shared" si="98"/>
        <v>0.92000620242851727</v>
      </c>
      <c r="AB964" s="1">
        <v>5.9016416596879901</v>
      </c>
      <c r="AC964" s="1">
        <v>11.3356160801558</v>
      </c>
      <c r="AD964" s="1">
        <v>1</v>
      </c>
      <c r="AE964" s="1">
        <f t="shared" si="95"/>
        <v>1</v>
      </c>
      <c r="AF964" s="1">
        <f t="shared" si="97"/>
        <v>0</v>
      </c>
    </row>
    <row r="965" spans="1:32" x14ac:dyDescent="0.25">
      <c r="A965" s="1" t="s">
        <v>31</v>
      </c>
      <c r="B965" s="1">
        <v>11</v>
      </c>
      <c r="C965" s="1">
        <v>1</v>
      </c>
      <c r="D965" s="1">
        <v>6</v>
      </c>
      <c r="E965" s="1">
        <v>44</v>
      </c>
      <c r="F965" s="1">
        <v>1</v>
      </c>
      <c r="G965" s="1">
        <v>1.6255999999999999</v>
      </c>
      <c r="H965" s="1">
        <v>59.390578885490697</v>
      </c>
      <c r="I965" s="1">
        <v>1</v>
      </c>
      <c r="J965" s="1">
        <v>10</v>
      </c>
      <c r="K965" s="1">
        <f t="shared" si="96"/>
        <v>34.69</v>
      </c>
      <c r="L965" s="1">
        <f t="shared" si="99"/>
        <v>0.97453596869669912</v>
      </c>
      <c r="M965" s="1">
        <v>21.66</v>
      </c>
      <c r="N965" s="1">
        <v>13.03</v>
      </c>
      <c r="O965" s="1">
        <v>0.96291121554680548</v>
      </c>
      <c r="P965" s="1">
        <v>0.99449381235348633</v>
      </c>
      <c r="Q965" s="1">
        <v>1</v>
      </c>
      <c r="R965" s="1">
        <v>0</v>
      </c>
      <c r="S965" s="1">
        <v>1.05216187666976</v>
      </c>
      <c r="T965" s="1">
        <v>0.28983216060483902</v>
      </c>
      <c r="U965" s="1">
        <v>1.4899214976969399</v>
      </c>
      <c r="V965" s="1">
        <v>1.03611364529127</v>
      </c>
      <c r="W965" s="1">
        <v>0.30890014160689899</v>
      </c>
      <c r="X965" s="1">
        <v>0.90833333333333299</v>
      </c>
      <c r="Y965" s="1">
        <v>1.0249410856410801</v>
      </c>
      <c r="Z965" s="1">
        <v>12.1010792867904</v>
      </c>
      <c r="AA965" s="1">
        <f t="shared" si="98"/>
        <v>0.84839536744451949</v>
      </c>
      <c r="AB965" s="1">
        <v>-6.5386381325396101</v>
      </c>
      <c r="AC965" s="1">
        <v>1.2271398378721099</v>
      </c>
      <c r="AD965" s="1">
        <v>0</v>
      </c>
      <c r="AE965" s="1">
        <f t="shared" si="95"/>
        <v>0</v>
      </c>
      <c r="AF965" s="1">
        <f t="shared" si="97"/>
        <v>1</v>
      </c>
    </row>
    <row r="966" spans="1:32" x14ac:dyDescent="0.25">
      <c r="A966" s="1" t="s">
        <v>31</v>
      </c>
      <c r="B966" s="1">
        <v>11</v>
      </c>
      <c r="C966" s="1">
        <v>1</v>
      </c>
      <c r="D966" s="1">
        <v>6</v>
      </c>
      <c r="E966" s="1">
        <v>44</v>
      </c>
      <c r="F966" s="1">
        <v>1</v>
      </c>
      <c r="G966" s="1">
        <v>1.6255999999999999</v>
      </c>
      <c r="H966" s="1">
        <v>59.390578885490697</v>
      </c>
      <c r="I966" s="1">
        <v>1</v>
      </c>
      <c r="J966" s="1">
        <v>11</v>
      </c>
      <c r="K966" s="1">
        <f t="shared" si="96"/>
        <v>33.83</v>
      </c>
      <c r="L966" s="1">
        <f t="shared" si="99"/>
        <v>0.95037624159727108</v>
      </c>
      <c r="M966" s="1">
        <v>21.5</v>
      </c>
      <c r="N966" s="1">
        <v>12.33</v>
      </c>
      <c r="O966" s="1">
        <v>0.95579829798043936</v>
      </c>
      <c r="P966" s="1">
        <v>0.94106743716949248</v>
      </c>
      <c r="Q966" s="1">
        <v>1</v>
      </c>
      <c r="R966" s="1">
        <v>0</v>
      </c>
      <c r="S966" s="1">
        <v>0.88383457242955099</v>
      </c>
      <c r="T966" s="1">
        <v>0.33166386937083803</v>
      </c>
      <c r="U966" s="1">
        <v>1.54836228376165</v>
      </c>
      <c r="V966" s="1">
        <v>1.02016346325982</v>
      </c>
      <c r="W966" s="1">
        <v>0.31907880221587698</v>
      </c>
      <c r="X966" s="1">
        <v>0.9</v>
      </c>
      <c r="Y966" s="1">
        <v>1.1137399022093</v>
      </c>
      <c r="Z966" s="1">
        <v>12.0073357143787</v>
      </c>
      <c r="AA966" s="1">
        <f t="shared" si="98"/>
        <v>0.71599852365188177</v>
      </c>
      <c r="AB966" s="1">
        <v>-6.4239205688138501</v>
      </c>
      <c r="AC966" s="1">
        <v>-0.70533768551626297</v>
      </c>
      <c r="AD966" s="1">
        <v>0</v>
      </c>
      <c r="AE966" s="1">
        <f t="shared" si="95"/>
        <v>0</v>
      </c>
      <c r="AF966" s="1">
        <f t="shared" si="97"/>
        <v>1</v>
      </c>
    </row>
    <row r="967" spans="1:32" x14ac:dyDescent="0.25">
      <c r="A967" s="1" t="s">
        <v>31</v>
      </c>
      <c r="B967" s="1">
        <v>11</v>
      </c>
      <c r="C967" s="1">
        <v>1</v>
      </c>
      <c r="D967" s="1">
        <v>6</v>
      </c>
      <c r="E967" s="1">
        <v>44</v>
      </c>
      <c r="F967" s="1">
        <v>1</v>
      </c>
      <c r="G967" s="1">
        <v>1.6255999999999999</v>
      </c>
      <c r="H967" s="1">
        <v>59.390578885490697</v>
      </c>
      <c r="I967" s="1">
        <v>1</v>
      </c>
      <c r="J967" s="1">
        <v>12</v>
      </c>
      <c r="K967" s="1">
        <f t="shared" si="96"/>
        <v>33.81</v>
      </c>
      <c r="L967" s="1">
        <f t="shared" si="99"/>
        <v>0.94981438747867974</v>
      </c>
      <c r="M967" s="1">
        <v>21.24</v>
      </c>
      <c r="N967" s="1">
        <v>12.57</v>
      </c>
      <c r="O967" s="1">
        <v>0.94423980693509446</v>
      </c>
      <c r="P967" s="1">
        <v>0.95938505151829034</v>
      </c>
      <c r="Q967" s="1">
        <v>1</v>
      </c>
      <c r="R967" s="1">
        <v>0</v>
      </c>
      <c r="S967" s="1">
        <v>1.0391471942928601</v>
      </c>
      <c r="T967" s="1">
        <v>0.30922703975744797</v>
      </c>
      <c r="U967" s="1">
        <v>1.44569848436834</v>
      </c>
      <c r="V967" s="1">
        <v>1.0063089396732701</v>
      </c>
      <c r="W967" s="1">
        <v>0.30512240625312498</v>
      </c>
      <c r="X967" s="1">
        <v>0.875</v>
      </c>
      <c r="Y967" s="1">
        <v>1.21776241853528</v>
      </c>
      <c r="Z967" s="1">
        <v>12.175096011611499</v>
      </c>
      <c r="AA967" s="1">
        <f t="shared" si="98"/>
        <v>0.92062668367240785</v>
      </c>
      <c r="AB967" s="1">
        <v>-6.5804220581668904</v>
      </c>
      <c r="AC967" s="1">
        <v>-1.39153042499616</v>
      </c>
      <c r="AD967" s="1">
        <v>0</v>
      </c>
      <c r="AE967" s="1">
        <f t="shared" si="95"/>
        <v>0</v>
      </c>
      <c r="AF967" s="1">
        <f t="shared" si="97"/>
        <v>1</v>
      </c>
    </row>
    <row r="968" spans="1:32" x14ac:dyDescent="0.25">
      <c r="A968" s="1" t="s">
        <v>31</v>
      </c>
      <c r="B968" s="1">
        <v>11</v>
      </c>
      <c r="C968" s="1">
        <v>1</v>
      </c>
      <c r="D968" s="1">
        <v>6</v>
      </c>
      <c r="E968" s="1">
        <v>44</v>
      </c>
      <c r="F968" s="1">
        <v>1</v>
      </c>
      <c r="G968" s="1">
        <v>1.6255999999999999</v>
      </c>
      <c r="H968" s="1">
        <v>59.390578885490697</v>
      </c>
      <c r="I968" s="1">
        <v>1</v>
      </c>
      <c r="J968" s="1">
        <v>13</v>
      </c>
      <c r="K968" s="1">
        <f t="shared" si="96"/>
        <v>33.869999999999997</v>
      </c>
      <c r="L968" s="1">
        <f t="shared" si="99"/>
        <v>0.95149994983445374</v>
      </c>
      <c r="M968" s="1">
        <v>21.47</v>
      </c>
      <c r="N968" s="1">
        <v>12.4</v>
      </c>
      <c r="O968" s="1">
        <v>0.95446462593674575</v>
      </c>
      <c r="P968" s="1">
        <v>0.94641007468789184</v>
      </c>
      <c r="Q968" s="1">
        <v>1</v>
      </c>
      <c r="R968" s="1">
        <v>0</v>
      </c>
      <c r="S968" s="1">
        <v>1.0842668267198701</v>
      </c>
      <c r="T968" s="1">
        <v>0.29326308029554399</v>
      </c>
      <c r="U968" s="1">
        <v>1.3762720378244799</v>
      </c>
      <c r="V968" s="1">
        <v>1.1695597778525499</v>
      </c>
      <c r="W968" s="1">
        <v>0.32071692817868802</v>
      </c>
      <c r="X968" s="1">
        <v>0.99166666666666703</v>
      </c>
      <c r="Y968" s="1">
        <v>0.98546724252804896</v>
      </c>
      <c r="Z968" s="1">
        <v>10.4749616135463</v>
      </c>
      <c r="AA968" s="1">
        <f t="shared" si="98"/>
        <v>0.85871829690575419</v>
      </c>
      <c r="AB968" s="1">
        <v>-0.41675650916696499</v>
      </c>
      <c r="AC968" s="1">
        <v>-6.7241692151177004</v>
      </c>
      <c r="AD968" s="1">
        <v>0</v>
      </c>
      <c r="AE968" s="1">
        <f t="shared" si="95"/>
        <v>0</v>
      </c>
      <c r="AF968" s="1">
        <f t="shared" si="97"/>
        <v>1</v>
      </c>
    </row>
    <row r="969" spans="1:32" x14ac:dyDescent="0.25">
      <c r="A969" s="1" t="s">
        <v>31</v>
      </c>
      <c r="B969" s="1">
        <v>11</v>
      </c>
      <c r="C969" s="1">
        <v>1</v>
      </c>
      <c r="D969" s="1">
        <v>6</v>
      </c>
      <c r="E969" s="1">
        <v>44</v>
      </c>
      <c r="F969" s="1">
        <v>1</v>
      </c>
      <c r="G969" s="1">
        <v>1.6255999999999999</v>
      </c>
      <c r="H969" s="1">
        <v>59.390578885490697</v>
      </c>
      <c r="I969" s="1">
        <v>1</v>
      </c>
      <c r="J969" s="1">
        <v>14</v>
      </c>
      <c r="K969" s="1">
        <f t="shared" si="96"/>
        <v>34.21</v>
      </c>
      <c r="L969" s="1">
        <f t="shared" si="99"/>
        <v>0.96105146985050682</v>
      </c>
      <c r="M969" s="1">
        <v>21.78</v>
      </c>
      <c r="N969" s="1">
        <v>12.43</v>
      </c>
      <c r="O969" s="1">
        <v>0.96824590372158004</v>
      </c>
      <c r="P969" s="1">
        <v>0.94869977648149162</v>
      </c>
      <c r="Q969" s="1">
        <v>1</v>
      </c>
      <c r="R969" s="1">
        <v>0</v>
      </c>
      <c r="S969" s="1">
        <v>1.11004476519038</v>
      </c>
      <c r="T969" s="1">
        <v>0.25475058697772102</v>
      </c>
      <c r="U969" s="1">
        <v>1.2680177260476599</v>
      </c>
      <c r="V969" s="1">
        <v>1.14739818157586</v>
      </c>
      <c r="W969" s="1">
        <v>-0.22687435568878001</v>
      </c>
      <c r="X969" s="1">
        <v>0.9</v>
      </c>
      <c r="Y969" s="1">
        <v>1.1138889725080201</v>
      </c>
      <c r="Z969" s="1">
        <v>-11.0172684835896</v>
      </c>
      <c r="AA969" s="1">
        <f t="shared" si="98"/>
        <v>0.94114569401074499</v>
      </c>
      <c r="AB969" s="1">
        <v>4.9214560786457504</v>
      </c>
      <c r="AC969" s="1">
        <v>11.686313870778701</v>
      </c>
      <c r="AD969" s="1">
        <v>1</v>
      </c>
      <c r="AE969" s="1">
        <f t="shared" si="95"/>
        <v>1</v>
      </c>
      <c r="AF969" s="1">
        <f t="shared" si="97"/>
        <v>0</v>
      </c>
    </row>
    <row r="970" spans="1:32" x14ac:dyDescent="0.25">
      <c r="A970" s="1" t="s">
        <v>31</v>
      </c>
      <c r="B970" s="1">
        <v>11</v>
      </c>
      <c r="C970" s="1">
        <v>1</v>
      </c>
      <c r="D970" s="1">
        <v>52</v>
      </c>
      <c r="E970" s="1">
        <v>293</v>
      </c>
      <c r="F970" s="1">
        <v>1</v>
      </c>
      <c r="G970" s="1">
        <v>1.6255999999999999</v>
      </c>
      <c r="H970" s="1">
        <v>59.390578885490697</v>
      </c>
      <c r="I970" s="1">
        <v>0</v>
      </c>
      <c r="J970" s="1">
        <v>1</v>
      </c>
      <c r="K970" s="1">
        <v>33.620000000000005</v>
      </c>
      <c r="L970" s="1">
        <v>0.98863660232309025</v>
      </c>
      <c r="M970">
        <v>21.12</v>
      </c>
      <c r="N970">
        <v>12.5</v>
      </c>
      <c r="O970">
        <v>0.98092426102245944</v>
      </c>
      <c r="P970">
        <v>1.0019466391847016</v>
      </c>
      <c r="Q970" s="1">
        <v>0</v>
      </c>
      <c r="R970" s="1">
        <v>1</v>
      </c>
      <c r="S970" s="1">
        <v>0.98775129434391096</v>
      </c>
      <c r="T970" s="1">
        <v>0.27226998958013698</v>
      </c>
      <c r="U970" s="1">
        <v>1.27950321202282</v>
      </c>
      <c r="V970" s="1">
        <v>0.95742849052226597</v>
      </c>
      <c r="W970" s="1">
        <v>0.31120505235447798</v>
      </c>
      <c r="X970" s="1">
        <v>0.89166666666666705</v>
      </c>
      <c r="Y970" s="1">
        <v>1.3981555603806399</v>
      </c>
      <c r="Z970" s="1">
        <v>10.995392792917301</v>
      </c>
      <c r="AA970" s="1">
        <f t="shared" si="98"/>
        <v>0.9382145355982876</v>
      </c>
      <c r="AB970" s="1">
        <v>-7.1978474528272001</v>
      </c>
      <c r="AC970" s="1">
        <v>2.8944991851511199</v>
      </c>
      <c r="AD970" s="1">
        <v>1</v>
      </c>
      <c r="AE970" s="1">
        <f t="shared" si="95"/>
        <v>0</v>
      </c>
      <c r="AF970" s="1">
        <f t="shared" si="97"/>
        <v>1</v>
      </c>
    </row>
    <row r="971" spans="1:32" x14ac:dyDescent="0.25">
      <c r="A971" s="1" t="s">
        <v>31</v>
      </c>
      <c r="B971" s="1">
        <v>11</v>
      </c>
      <c r="C971" s="1">
        <v>1</v>
      </c>
      <c r="D971" s="1">
        <v>52</v>
      </c>
      <c r="E971" s="1">
        <v>293</v>
      </c>
      <c r="F971" s="1">
        <v>1</v>
      </c>
      <c r="G971" s="1">
        <v>1.6255999999999999</v>
      </c>
      <c r="H971" s="1">
        <v>59.390578885490697</v>
      </c>
      <c r="I971" s="1">
        <v>0</v>
      </c>
      <c r="J971" s="1">
        <v>2</v>
      </c>
      <c r="K971" s="1">
        <v>33.770000000000003</v>
      </c>
      <c r="L971" s="1">
        <v>0.99304753302946935</v>
      </c>
      <c r="M971">
        <v>21.42</v>
      </c>
      <c r="N971">
        <v>12.35</v>
      </c>
      <c r="O971">
        <v>0.99485784427561941</v>
      </c>
      <c r="P971">
        <v>0.98992327951448522</v>
      </c>
      <c r="Q971" s="1">
        <v>0</v>
      </c>
      <c r="R971" s="1">
        <v>1</v>
      </c>
      <c r="S971" s="1">
        <v>1.04445612986155</v>
      </c>
      <c r="T971" s="1">
        <v>0.25958076749529901</v>
      </c>
      <c r="U971" s="1">
        <v>1.1968918421352499</v>
      </c>
      <c r="V971" s="1">
        <v>1.10280675559515</v>
      </c>
      <c r="W971" s="1">
        <v>-0.172999353936896</v>
      </c>
      <c r="X971" s="1">
        <v>0.84166666666666701</v>
      </c>
      <c r="Y971" s="1">
        <v>1.39152893570478</v>
      </c>
      <c r="Z971" s="1">
        <v>-9.7807129591411304</v>
      </c>
      <c r="AA971" s="1">
        <f t="shared" si="98"/>
        <v>0.98828742364530275</v>
      </c>
      <c r="AB971" s="1">
        <v>9.75001055883018</v>
      </c>
      <c r="AC971" s="1">
        <v>7.4090645666612804</v>
      </c>
      <c r="AD971" s="1">
        <v>0</v>
      </c>
      <c r="AE971" s="1">
        <f t="shared" si="95"/>
        <v>1</v>
      </c>
      <c r="AF971" s="1">
        <f t="shared" si="97"/>
        <v>0</v>
      </c>
    </row>
    <row r="972" spans="1:32" x14ac:dyDescent="0.25">
      <c r="A972" s="1" t="s">
        <v>31</v>
      </c>
      <c r="B972" s="1">
        <v>11</v>
      </c>
      <c r="C972" s="1">
        <v>1</v>
      </c>
      <c r="D972" s="1">
        <v>52</v>
      </c>
      <c r="E972" s="1">
        <v>293</v>
      </c>
      <c r="F972" s="1">
        <v>1</v>
      </c>
      <c r="G972" s="1">
        <v>1.6255999999999999</v>
      </c>
      <c r="H972" s="1">
        <v>59.390578885490697</v>
      </c>
      <c r="I972" s="1">
        <v>0</v>
      </c>
      <c r="J972" s="1">
        <v>3</v>
      </c>
      <c r="K972" s="1">
        <v>33.82</v>
      </c>
      <c r="L972" s="1">
        <v>0.99451784326492887</v>
      </c>
      <c r="M972">
        <v>21.31</v>
      </c>
      <c r="N972">
        <v>12.51</v>
      </c>
      <c r="O972">
        <v>0.98974886374946069</v>
      </c>
      <c r="P972">
        <v>1.0027481964960494</v>
      </c>
      <c r="Q972" s="1">
        <v>0</v>
      </c>
      <c r="R972" s="1">
        <v>1</v>
      </c>
      <c r="S972" s="1">
        <v>1.1406362881010099</v>
      </c>
      <c r="T972" s="1">
        <v>0.25579050814965498</v>
      </c>
      <c r="U972" s="1">
        <v>1.28358092385468</v>
      </c>
      <c r="V972" s="1">
        <v>1.0956757002814199</v>
      </c>
      <c r="W972" s="1">
        <v>-0.188128864939967</v>
      </c>
      <c r="X972" s="1">
        <v>0.85</v>
      </c>
      <c r="Y972" s="1">
        <v>0.96571455458864597</v>
      </c>
      <c r="Z972" s="1">
        <v>-10.462437633472399</v>
      </c>
      <c r="AA972" s="1">
        <f t="shared" si="98"/>
        <v>0.89856224019672915</v>
      </c>
      <c r="AB972" s="1">
        <v>5.67200889061189</v>
      </c>
      <c r="AC972" s="1">
        <v>11.528766673751999</v>
      </c>
      <c r="AD972" s="1">
        <v>0</v>
      </c>
      <c r="AE972" s="1">
        <f t="shared" si="95"/>
        <v>1</v>
      </c>
      <c r="AF972" s="1">
        <f t="shared" si="97"/>
        <v>0</v>
      </c>
    </row>
    <row r="973" spans="1:32" x14ac:dyDescent="0.25">
      <c r="A973" s="1" t="s">
        <v>31</v>
      </c>
      <c r="B973" s="1">
        <v>11</v>
      </c>
      <c r="C973" s="1">
        <v>1</v>
      </c>
      <c r="D973" s="1">
        <v>52</v>
      </c>
      <c r="E973" s="1">
        <v>293</v>
      </c>
      <c r="F973" s="1">
        <v>1</v>
      </c>
      <c r="G973" s="1">
        <v>1.6255999999999999</v>
      </c>
      <c r="H973" s="1">
        <v>59.390578885490697</v>
      </c>
      <c r="I973" s="1">
        <v>0</v>
      </c>
      <c r="J973" s="1">
        <v>4</v>
      </c>
      <c r="K973" s="1">
        <v>33.99</v>
      </c>
      <c r="L973" s="1">
        <v>0.99951689806549182</v>
      </c>
      <c r="M973">
        <v>21.32</v>
      </c>
      <c r="N973">
        <v>12.67</v>
      </c>
      <c r="O973">
        <v>0.99021331652456612</v>
      </c>
      <c r="P973">
        <v>1.0155731134776136</v>
      </c>
      <c r="Q973" s="1">
        <v>0</v>
      </c>
      <c r="R973" s="1">
        <v>1</v>
      </c>
      <c r="S973" s="1">
        <v>0.97453958221465298</v>
      </c>
      <c r="T973" s="1">
        <v>0.27359578268953499</v>
      </c>
      <c r="U973" s="1">
        <v>1.1477869143635999</v>
      </c>
      <c r="V973" s="1">
        <v>0.953237270419803</v>
      </c>
      <c r="W973" s="1">
        <v>0.30147142938279198</v>
      </c>
      <c r="X973" s="1">
        <v>0.88333333333333297</v>
      </c>
      <c r="Y973" s="1">
        <v>1.3946455488304601</v>
      </c>
      <c r="Z973" s="1">
        <v>10.9442844830259</v>
      </c>
      <c r="AA973" s="1">
        <f t="shared" si="98"/>
        <v>0.92411370099758294</v>
      </c>
      <c r="AB973" s="1">
        <v>-4.3809087104414903</v>
      </c>
      <c r="AC973" s="1">
        <v>-4.7575166248395897</v>
      </c>
      <c r="AD973" s="1">
        <v>1</v>
      </c>
      <c r="AE973" s="1">
        <f t="shared" si="95"/>
        <v>0</v>
      </c>
      <c r="AF973" s="1">
        <f t="shared" si="97"/>
        <v>1</v>
      </c>
    </row>
    <row r="974" spans="1:32" x14ac:dyDescent="0.25">
      <c r="A974" s="1" t="s">
        <v>31</v>
      </c>
      <c r="B974" s="1">
        <v>11</v>
      </c>
      <c r="C974" s="1">
        <v>1</v>
      </c>
      <c r="D974" s="1">
        <v>52</v>
      </c>
      <c r="E974" s="1">
        <v>293</v>
      </c>
      <c r="F974" s="1">
        <v>1</v>
      </c>
      <c r="G974" s="1">
        <v>1.6255999999999999</v>
      </c>
      <c r="H974" s="1">
        <v>59.390578885490697</v>
      </c>
      <c r="I974" s="1">
        <v>0</v>
      </c>
      <c r="J974" s="1">
        <v>5</v>
      </c>
      <c r="K974" s="1">
        <v>34.799999999999997</v>
      </c>
      <c r="L974" s="1">
        <v>1.0233359238799387</v>
      </c>
      <c r="M974">
        <v>21.82</v>
      </c>
      <c r="N974">
        <v>12.98</v>
      </c>
      <c r="O974">
        <v>1.0134359552798327</v>
      </c>
      <c r="P974">
        <v>1.0404213901293942</v>
      </c>
      <c r="Q974" s="1">
        <v>0</v>
      </c>
      <c r="R974" s="1">
        <v>1</v>
      </c>
      <c r="S974" s="1">
        <v>1.11421749248158</v>
      </c>
      <c r="T974" s="1">
        <v>0.26385195574675102</v>
      </c>
      <c r="U974" s="1">
        <v>1.29005561258777</v>
      </c>
      <c r="V974" s="1">
        <v>1.1117923679788699</v>
      </c>
      <c r="W974" s="1">
        <v>-0.14162713224382401</v>
      </c>
      <c r="X974" s="1">
        <v>0.85</v>
      </c>
      <c r="Y974" s="1">
        <v>0.926781944459663</v>
      </c>
      <c r="Z974" s="1">
        <v>-8.5286490072961101</v>
      </c>
      <c r="AA974" s="1">
        <f t="shared" si="98"/>
        <v>0.85530318101866709</v>
      </c>
      <c r="AB974" s="1">
        <v>6.5657642655622199</v>
      </c>
      <c r="AC974" s="1">
        <v>10.594209888179099</v>
      </c>
      <c r="AD974" s="1">
        <v>0</v>
      </c>
      <c r="AE974" s="1">
        <f t="shared" si="95"/>
        <v>1</v>
      </c>
      <c r="AF974" s="1">
        <f t="shared" si="97"/>
        <v>0</v>
      </c>
    </row>
    <row r="975" spans="1:32" x14ac:dyDescent="0.25">
      <c r="A975" s="1" t="s">
        <v>31</v>
      </c>
      <c r="B975" s="1">
        <v>11</v>
      </c>
      <c r="C975" s="1">
        <v>1</v>
      </c>
      <c r="D975" s="1">
        <v>52</v>
      </c>
      <c r="E975" s="1">
        <v>293</v>
      </c>
      <c r="F975" s="1">
        <v>1</v>
      </c>
      <c r="G975" s="1">
        <v>1.6255999999999999</v>
      </c>
      <c r="H975" s="1">
        <v>59.390578885490697</v>
      </c>
      <c r="I975" s="1">
        <v>0</v>
      </c>
      <c r="J975" s="1">
        <v>6</v>
      </c>
      <c r="K975" s="1">
        <v>34.61</v>
      </c>
      <c r="L975" s="1">
        <v>1.0177487449851919</v>
      </c>
      <c r="M975">
        <v>21.99</v>
      </c>
      <c r="N975">
        <v>12.62</v>
      </c>
      <c r="O975">
        <v>1.0213316524566232</v>
      </c>
      <c r="P975">
        <v>1.0115653269208749</v>
      </c>
      <c r="Q975" s="1">
        <v>0</v>
      </c>
      <c r="R975" s="1">
        <v>1</v>
      </c>
      <c r="S975" s="1">
        <v>1.06584718328201</v>
      </c>
      <c r="T975" s="1">
        <v>0.26152986926056299</v>
      </c>
      <c r="U975" s="1">
        <v>1.29402560719616</v>
      </c>
      <c r="V975" s="1">
        <v>1.0862280501230399</v>
      </c>
      <c r="W975" s="1">
        <v>-0.19966137364248901</v>
      </c>
      <c r="X975" s="1">
        <v>0.875</v>
      </c>
      <c r="Y975" s="1">
        <v>1.00788335245887</v>
      </c>
      <c r="Z975" s="1">
        <v>-10.7735126404539</v>
      </c>
      <c r="AA975" s="1">
        <f t="shared" si="98"/>
        <v>0.85288846284948383</v>
      </c>
      <c r="AB975" s="1">
        <v>6.33753452423875</v>
      </c>
      <c r="AC975" s="1">
        <v>10.167809405226899</v>
      </c>
      <c r="AD975" s="1">
        <v>0</v>
      </c>
      <c r="AE975" s="1">
        <f t="shared" si="95"/>
        <v>1</v>
      </c>
      <c r="AF975" s="1">
        <f t="shared" si="97"/>
        <v>0</v>
      </c>
    </row>
    <row r="976" spans="1:32" x14ac:dyDescent="0.25">
      <c r="A976" s="1" t="s">
        <v>31</v>
      </c>
      <c r="B976" s="1">
        <v>11</v>
      </c>
      <c r="C976" s="1">
        <v>1</v>
      </c>
      <c r="D976" s="1">
        <v>52</v>
      </c>
      <c r="E976" s="1">
        <v>293</v>
      </c>
      <c r="F976" s="1">
        <v>1</v>
      </c>
      <c r="G976" s="1">
        <v>1.6255999999999999</v>
      </c>
      <c r="H976" s="1">
        <v>59.390578885490697</v>
      </c>
      <c r="I976" s="1">
        <v>0</v>
      </c>
      <c r="J976" s="1">
        <v>7</v>
      </c>
      <c r="K976" s="1">
        <v>34.25</v>
      </c>
      <c r="L976" s="1">
        <v>1.0071625112898821</v>
      </c>
      <c r="M976">
        <v>21.4</v>
      </c>
      <c r="N976">
        <v>12.85</v>
      </c>
      <c r="O976">
        <v>0.99392893872540866</v>
      </c>
      <c r="P976">
        <v>1.0300011450818733</v>
      </c>
      <c r="Q976" s="1">
        <v>0</v>
      </c>
      <c r="R976" s="1">
        <v>1</v>
      </c>
      <c r="S976" s="1">
        <v>1.04596227925614</v>
      </c>
      <c r="T976" s="1">
        <v>0.250779478757507</v>
      </c>
      <c r="U976" s="1">
        <v>1.1464397143145999</v>
      </c>
      <c r="V976" s="1">
        <v>1.0121009337551099</v>
      </c>
      <c r="W976" s="1">
        <v>0.32882618442054401</v>
      </c>
      <c r="X976" s="1">
        <v>0.88333333333333297</v>
      </c>
      <c r="Y976" s="1">
        <v>1.23439964903551</v>
      </c>
      <c r="Z976" s="1">
        <v>12.2022635258932</v>
      </c>
      <c r="AA976" s="1">
        <f t="shared" si="98"/>
        <v>0.93341719729972061</v>
      </c>
      <c r="AB976" s="1">
        <v>-3.7247015284874299</v>
      </c>
      <c r="AC976" s="1">
        <v>-5.7954702898732799</v>
      </c>
      <c r="AD976" s="1">
        <v>1</v>
      </c>
      <c r="AE976" s="1">
        <f t="shared" si="95"/>
        <v>0</v>
      </c>
      <c r="AF976" s="1">
        <f t="shared" si="97"/>
        <v>1</v>
      </c>
    </row>
    <row r="977" spans="1:32" x14ac:dyDescent="0.25">
      <c r="A977" s="1" t="s">
        <v>31</v>
      </c>
      <c r="B977" s="1">
        <v>11</v>
      </c>
      <c r="C977" s="1">
        <v>1</v>
      </c>
      <c r="D977" s="1">
        <v>52</v>
      </c>
      <c r="E977" s="1">
        <v>293</v>
      </c>
      <c r="F977" s="1">
        <v>1</v>
      </c>
      <c r="G977" s="1">
        <v>1.6255999999999999</v>
      </c>
      <c r="H977" s="1">
        <v>59.390578885490697</v>
      </c>
      <c r="I977" s="1">
        <v>0</v>
      </c>
      <c r="J977" s="1">
        <v>8</v>
      </c>
      <c r="K977" s="1">
        <v>34.64</v>
      </c>
      <c r="L977" s="1">
        <v>1.0186309311264676</v>
      </c>
      <c r="M977">
        <v>21.44</v>
      </c>
      <c r="N977">
        <v>13.2</v>
      </c>
      <c r="O977">
        <v>0.99578674982583015</v>
      </c>
      <c r="P977">
        <v>1.0580556509790449</v>
      </c>
      <c r="Q977" s="1">
        <v>1</v>
      </c>
      <c r="R977" s="1">
        <v>0</v>
      </c>
      <c r="S977" s="1">
        <v>1.03827226701889</v>
      </c>
      <c r="T977" s="1">
        <v>0.25051184002180399</v>
      </c>
      <c r="U977" s="1">
        <v>1.25904953215219</v>
      </c>
      <c r="V977" s="1">
        <v>0.98490374272471803</v>
      </c>
      <c r="W977" s="1">
        <v>0.29118526907717102</v>
      </c>
      <c r="X977" s="1">
        <v>0.85</v>
      </c>
      <c r="Y977" s="1">
        <v>1.32245621331436</v>
      </c>
      <c r="Z977" s="1">
        <v>11.8005450464668</v>
      </c>
      <c r="AA977" s="1">
        <f t="shared" si="98"/>
        <v>0.95909844312024728</v>
      </c>
      <c r="AB977" s="1">
        <v>-7.1679933815705299</v>
      </c>
      <c r="AC977" s="1">
        <v>-1.8686323007355301</v>
      </c>
      <c r="AD977" s="1">
        <v>0</v>
      </c>
      <c r="AE977" s="1">
        <f t="shared" si="95"/>
        <v>0</v>
      </c>
      <c r="AF977" s="1">
        <f t="shared" si="97"/>
        <v>1</v>
      </c>
    </row>
    <row r="978" spans="1:32" x14ac:dyDescent="0.25">
      <c r="A978" s="1" t="s">
        <v>31</v>
      </c>
      <c r="B978" s="1">
        <v>11</v>
      </c>
      <c r="C978" s="1">
        <v>1</v>
      </c>
      <c r="D978" s="1">
        <v>52</v>
      </c>
      <c r="E978" s="1">
        <v>293</v>
      </c>
      <c r="F978" s="1">
        <v>1</v>
      </c>
      <c r="G978" s="1">
        <v>1.6255999999999999</v>
      </c>
      <c r="H978" s="1">
        <v>59.390578885490697</v>
      </c>
      <c r="I978" s="1">
        <v>0</v>
      </c>
      <c r="J978" s="1">
        <v>9</v>
      </c>
      <c r="K978" s="1">
        <v>33.31</v>
      </c>
      <c r="L978" s="1">
        <v>0.97952067886324024</v>
      </c>
      <c r="M978">
        <v>21.57</v>
      </c>
      <c r="N978">
        <v>11.74</v>
      </c>
      <c r="O978">
        <v>1.0018246359021994</v>
      </c>
      <c r="P978">
        <v>0.94102828352227186</v>
      </c>
      <c r="Q978" s="1">
        <v>1</v>
      </c>
      <c r="R978" s="1">
        <v>0</v>
      </c>
      <c r="S978" s="1">
        <v>1.0802227856042299</v>
      </c>
      <c r="T978" s="1">
        <v>0.238793444226685</v>
      </c>
      <c r="U978" s="1">
        <v>1.1603474244635399</v>
      </c>
      <c r="V978" s="1">
        <v>1.1117812810399701</v>
      </c>
      <c r="W978" s="1">
        <v>-0.11115944524315199</v>
      </c>
      <c r="X978" s="1">
        <v>0.81666666666666698</v>
      </c>
      <c r="Y978" s="1">
        <v>1.13348885500575</v>
      </c>
      <c r="Z978" s="1">
        <v>-8.6416663243523697</v>
      </c>
      <c r="AA978" s="1">
        <f t="shared" si="98"/>
        <v>0.92342828969982382</v>
      </c>
      <c r="AB978" s="1">
        <v>11.0355581943335</v>
      </c>
      <c r="AC978" s="1">
        <v>7.85426429492317</v>
      </c>
      <c r="AD978" s="1">
        <v>1</v>
      </c>
      <c r="AE978" s="1">
        <f t="shared" si="95"/>
        <v>1</v>
      </c>
      <c r="AF978" s="1">
        <f t="shared" si="97"/>
        <v>0</v>
      </c>
    </row>
    <row r="979" spans="1:32" x14ac:dyDescent="0.25">
      <c r="A979" s="1" t="s">
        <v>31</v>
      </c>
      <c r="B979" s="1">
        <v>11</v>
      </c>
      <c r="C979" s="1">
        <v>1</v>
      </c>
      <c r="D979" s="1">
        <v>52</v>
      </c>
      <c r="E979" s="1">
        <v>293</v>
      </c>
      <c r="F979" s="1">
        <v>1</v>
      </c>
      <c r="G979" s="1">
        <v>1.6255999999999999</v>
      </c>
      <c r="H979" s="1">
        <v>59.390578885490697</v>
      </c>
      <c r="I979" s="1">
        <v>0</v>
      </c>
      <c r="J979" s="1">
        <v>10</v>
      </c>
      <c r="K979" s="1">
        <v>34.200000000000003</v>
      </c>
      <c r="L979" s="1">
        <v>1.0056922010544225</v>
      </c>
      <c r="M979">
        <v>22.13</v>
      </c>
      <c r="N979">
        <v>12.07</v>
      </c>
      <c r="O979">
        <v>1.0278339913080978</v>
      </c>
      <c r="P979">
        <v>0.96747967479674801</v>
      </c>
      <c r="Q979" s="1">
        <v>1</v>
      </c>
      <c r="R979" s="1">
        <v>0</v>
      </c>
      <c r="S979" s="1">
        <v>1.13388603456188</v>
      </c>
      <c r="T979" s="1">
        <v>0.227348506012399</v>
      </c>
      <c r="U979" s="1">
        <v>1.23713792113553</v>
      </c>
      <c r="V979" s="1" t="s">
        <v>25</v>
      </c>
      <c r="W979" s="1" t="s">
        <v>25</v>
      </c>
      <c r="X979" s="1" t="s">
        <v>25</v>
      </c>
      <c r="Y979" s="1">
        <v>0.978293969281674</v>
      </c>
      <c r="Z979" s="1">
        <v>-11.2677302417168</v>
      </c>
      <c r="AA979" s="1">
        <f t="shared" si="98"/>
        <v>0.89908392478533161</v>
      </c>
      <c r="AB979" s="1" t="s">
        <v>25</v>
      </c>
      <c r="AC979" s="1">
        <v>11.653841834633001</v>
      </c>
      <c r="AD979" s="1">
        <v>1</v>
      </c>
      <c r="AE979" s="1">
        <f t="shared" si="95"/>
        <v>1</v>
      </c>
      <c r="AF979" s="1">
        <f t="shared" si="97"/>
        <v>0</v>
      </c>
    </row>
    <row r="980" spans="1:32" x14ac:dyDescent="0.25">
      <c r="A980" s="1" t="s">
        <v>31</v>
      </c>
      <c r="B980" s="1">
        <v>11</v>
      </c>
      <c r="C980" s="1">
        <v>1</v>
      </c>
      <c r="D980" s="1">
        <v>52</v>
      </c>
      <c r="E980" s="1">
        <v>293</v>
      </c>
      <c r="F980" s="1">
        <v>1</v>
      </c>
      <c r="G980" s="1">
        <v>1.6255999999999999</v>
      </c>
      <c r="H980" s="1">
        <v>59.390578885490697</v>
      </c>
      <c r="I980" s="1">
        <v>0</v>
      </c>
      <c r="J980" s="1">
        <v>11</v>
      </c>
      <c r="K980" s="1">
        <v>33.520000000000003</v>
      </c>
      <c r="L980" s="1">
        <v>0.98569598185217089</v>
      </c>
      <c r="M980">
        <v>21.12</v>
      </c>
      <c r="N980">
        <v>12.4</v>
      </c>
      <c r="O980">
        <v>0.98092426102245944</v>
      </c>
      <c r="P980">
        <v>0.99393106607122406</v>
      </c>
      <c r="Q980" s="1">
        <v>1</v>
      </c>
      <c r="R980" s="1">
        <v>0</v>
      </c>
      <c r="S980" s="1">
        <v>1.0206901668349799</v>
      </c>
      <c r="T980" s="1">
        <v>0.23551732787263699</v>
      </c>
      <c r="U980" s="1">
        <v>1.18209803253204</v>
      </c>
      <c r="V980" s="1">
        <v>1.02366420158941</v>
      </c>
      <c r="W980" s="1">
        <v>0.288909458285597</v>
      </c>
      <c r="X980" s="1">
        <v>0.86666666666666703</v>
      </c>
      <c r="Y980" s="1">
        <v>1.06823839325014</v>
      </c>
      <c r="Z980" s="1">
        <v>12.256203153667199</v>
      </c>
      <c r="AA980" s="1">
        <f t="shared" si="98"/>
        <v>0.83878095378238493</v>
      </c>
      <c r="AB980" s="1">
        <v>-3.5313662740014702</v>
      </c>
      <c r="AC980" s="1">
        <v>-6.5004795212066799</v>
      </c>
      <c r="AD980" s="1">
        <v>0</v>
      </c>
      <c r="AE980" s="1">
        <f t="shared" si="95"/>
        <v>0</v>
      </c>
      <c r="AF980" s="1">
        <f t="shared" si="97"/>
        <v>1</v>
      </c>
    </row>
    <row r="981" spans="1:32" x14ac:dyDescent="0.25">
      <c r="A981" s="1" t="s">
        <v>31</v>
      </c>
      <c r="B981" s="1">
        <v>11</v>
      </c>
      <c r="C981" s="1">
        <v>1</v>
      </c>
      <c r="D981" s="1">
        <v>52</v>
      </c>
      <c r="E981" s="1">
        <v>293</v>
      </c>
      <c r="F981" s="1">
        <v>1</v>
      </c>
      <c r="G981" s="1">
        <v>1.6255999999999999</v>
      </c>
      <c r="H981" s="1">
        <v>59.390578885490697</v>
      </c>
      <c r="I981" s="1">
        <v>0</v>
      </c>
      <c r="J981" s="1">
        <v>12</v>
      </c>
      <c r="K981" s="1">
        <v>33.67</v>
      </c>
      <c r="L981" s="1">
        <v>0.99010691255854988</v>
      </c>
      <c r="M981">
        <v>21.38</v>
      </c>
      <c r="N981">
        <v>12.29</v>
      </c>
      <c r="O981">
        <v>0.99300003317519803</v>
      </c>
      <c r="P981">
        <v>0.9851139356463986</v>
      </c>
      <c r="Q981" s="1">
        <v>1</v>
      </c>
      <c r="R981" s="1">
        <v>0</v>
      </c>
      <c r="S981" s="1">
        <v>1.16971740305135</v>
      </c>
      <c r="T981" s="1">
        <v>0.23065743649654</v>
      </c>
      <c r="U981" s="1">
        <v>1.302781726071</v>
      </c>
      <c r="V981" s="1">
        <v>1.14697057248064</v>
      </c>
      <c r="W981" s="1">
        <v>-0.20022825956464099</v>
      </c>
      <c r="X981" s="1">
        <v>0.68333333333333302</v>
      </c>
      <c r="Y981" s="1">
        <v>1.01110498704665</v>
      </c>
      <c r="Z981" s="1">
        <v>-11.106560732179201</v>
      </c>
      <c r="AA981" s="1">
        <f t="shared" si="98"/>
        <v>0.94490576498099299</v>
      </c>
      <c r="AB981" s="1">
        <v>6.2832723938415196</v>
      </c>
      <c r="AC981" s="1">
        <v>10.501784021264999</v>
      </c>
      <c r="AD981" s="1">
        <v>1</v>
      </c>
      <c r="AE981" s="1">
        <f t="shared" ref="AE981:AE1016" si="100">IF(AD981=Q981,1,0)</f>
        <v>1</v>
      </c>
      <c r="AF981" s="1">
        <f t="shared" si="97"/>
        <v>0</v>
      </c>
    </row>
    <row r="982" spans="1:32" x14ac:dyDescent="0.25">
      <c r="A982" s="1" t="s">
        <v>31</v>
      </c>
      <c r="B982" s="1">
        <v>11</v>
      </c>
      <c r="C982" s="1">
        <v>1</v>
      </c>
      <c r="D982" s="1">
        <v>52</v>
      </c>
      <c r="E982" s="1">
        <v>293</v>
      </c>
      <c r="F982" s="1">
        <v>1</v>
      </c>
      <c r="G982" s="1">
        <v>1.6255999999999999</v>
      </c>
      <c r="H982" s="1">
        <v>59.390578885490697</v>
      </c>
      <c r="I982" s="1">
        <v>0</v>
      </c>
      <c r="J982" s="1">
        <v>13</v>
      </c>
      <c r="K982" s="1">
        <v>33.730000000000004</v>
      </c>
      <c r="L982" s="1">
        <v>0.99187128484110154</v>
      </c>
      <c r="M982">
        <v>21.53</v>
      </c>
      <c r="N982">
        <v>12.2</v>
      </c>
      <c r="O982">
        <v>0.99996682480177812</v>
      </c>
      <c r="P982">
        <v>0.97789991984426883</v>
      </c>
      <c r="Q982" s="1">
        <v>1</v>
      </c>
      <c r="R982" s="1">
        <v>0</v>
      </c>
      <c r="S982" s="1">
        <v>1.1253809408989399</v>
      </c>
      <c r="T982" s="1">
        <v>0.241534097950031</v>
      </c>
      <c r="U982" s="1">
        <v>1.2071946632992701</v>
      </c>
      <c r="V982" s="1">
        <v>1.1137807855662401</v>
      </c>
      <c r="W982" s="1">
        <v>0.251307170782885</v>
      </c>
      <c r="X982" s="1">
        <v>0.89166666666666705</v>
      </c>
      <c r="Y982" s="1">
        <v>0.92738128603719105</v>
      </c>
      <c r="Z982" s="1">
        <v>10.187873635390099</v>
      </c>
      <c r="AA982" s="1">
        <f t="shared" si="98"/>
        <v>0.86547991968087179</v>
      </c>
      <c r="AB982" s="1">
        <v>-0.68351401453615501</v>
      </c>
      <c r="AC982" s="1">
        <v>-9.5124194018384092</v>
      </c>
      <c r="AD982" s="1">
        <v>0</v>
      </c>
      <c r="AE982" s="1">
        <f t="shared" si="100"/>
        <v>0</v>
      </c>
      <c r="AF982" s="1">
        <f t="shared" si="97"/>
        <v>1</v>
      </c>
    </row>
    <row r="983" spans="1:32" x14ac:dyDescent="0.25">
      <c r="A983" s="1" t="s">
        <v>31</v>
      </c>
      <c r="B983" s="1">
        <v>11</v>
      </c>
      <c r="C983" s="1">
        <v>1</v>
      </c>
      <c r="D983" s="1">
        <v>52</v>
      </c>
      <c r="E983" s="1">
        <v>293</v>
      </c>
      <c r="F983" s="1">
        <v>1</v>
      </c>
      <c r="G983" s="1">
        <v>1.6255999999999999</v>
      </c>
      <c r="H983" s="1">
        <v>59.390578885490697</v>
      </c>
      <c r="I983" s="1">
        <v>0</v>
      </c>
      <c r="J983" s="1">
        <v>14</v>
      </c>
      <c r="K983" s="1">
        <v>34.159999999999997</v>
      </c>
      <c r="L983" s="1">
        <v>1.0045159528660546</v>
      </c>
      <c r="M983">
        <v>21.88</v>
      </c>
      <c r="N983">
        <v>12.28</v>
      </c>
      <c r="O983">
        <v>1.0162226719304646</v>
      </c>
      <c r="P983">
        <v>0.98431237833505092</v>
      </c>
      <c r="Q983" s="1">
        <v>1</v>
      </c>
      <c r="R983" s="1">
        <v>0</v>
      </c>
      <c r="S983" s="1">
        <v>1.1545729379658201</v>
      </c>
      <c r="T983" s="1">
        <v>0.26157043154283699</v>
      </c>
      <c r="U983" s="1">
        <v>1.3557302393428301</v>
      </c>
      <c r="V983" s="1">
        <v>1.0951342573009599</v>
      </c>
      <c r="W983" s="1">
        <v>0.25727362534169701</v>
      </c>
      <c r="X983" s="1">
        <v>0.83333333333333304</v>
      </c>
      <c r="Y983" s="1">
        <v>1.2107921979624301</v>
      </c>
      <c r="Z983" s="1">
        <v>12.1214929260567</v>
      </c>
      <c r="AA983" s="1">
        <f t="shared" si="98"/>
        <v>1.0161140901255972</v>
      </c>
      <c r="AB983" s="1">
        <v>-9.9119296487759403</v>
      </c>
      <c r="AC983" s="1">
        <v>-3.2334564346875099</v>
      </c>
      <c r="AD983" s="1">
        <v>0</v>
      </c>
      <c r="AE983" s="1">
        <f t="shared" si="100"/>
        <v>0</v>
      </c>
      <c r="AF983" s="1">
        <f t="shared" si="97"/>
        <v>1</v>
      </c>
    </row>
    <row r="984" spans="1:32" x14ac:dyDescent="0.25">
      <c r="A984" s="1" t="s">
        <v>31</v>
      </c>
      <c r="B984" s="1">
        <v>11</v>
      </c>
      <c r="C984" s="1">
        <v>1</v>
      </c>
      <c r="D984" s="1">
        <v>52</v>
      </c>
      <c r="E984" s="1">
        <v>293</v>
      </c>
      <c r="F984" s="1">
        <v>1</v>
      </c>
      <c r="G984" s="1">
        <v>1.6255999999999999</v>
      </c>
      <c r="H984" s="1">
        <v>59.390578885490697</v>
      </c>
      <c r="I984" s="1">
        <v>1</v>
      </c>
      <c r="J984" s="1">
        <v>1</v>
      </c>
      <c r="K984" s="2">
        <v>31.17</v>
      </c>
      <c r="L984">
        <v>0.91659140078556578</v>
      </c>
      <c r="M984">
        <v>19.850000000000001</v>
      </c>
      <c r="N984">
        <v>11.32</v>
      </c>
      <c r="O984">
        <v>0.92193875858408247</v>
      </c>
      <c r="P984">
        <v>0.90736287644566582</v>
      </c>
      <c r="Q984" s="1">
        <v>0</v>
      </c>
      <c r="R984" s="1">
        <v>1</v>
      </c>
      <c r="S984" s="1">
        <v>0.91317186115268001</v>
      </c>
      <c r="T984" s="1">
        <v>0.269256601465651</v>
      </c>
      <c r="U984" s="1">
        <v>1.1580031400430699</v>
      </c>
      <c r="V984" s="1">
        <v>1.10089598977516</v>
      </c>
      <c r="W984" s="1">
        <v>-0.20099646095471699</v>
      </c>
      <c r="X984" s="1">
        <v>0.91666666666666696</v>
      </c>
      <c r="Y984" s="1">
        <v>1.33540303631865</v>
      </c>
      <c r="Z984" s="1">
        <v>-8.8412357586280095</v>
      </c>
      <c r="AA984" s="1">
        <f t="shared" si="98"/>
        <v>0.83908012789842268</v>
      </c>
      <c r="AB984" s="1">
        <v>7.0133993648210202</v>
      </c>
      <c r="AC984" s="1">
        <v>9.0519120369668098</v>
      </c>
      <c r="AD984" s="1">
        <v>0</v>
      </c>
      <c r="AE984" s="1">
        <f t="shared" si="100"/>
        <v>1</v>
      </c>
      <c r="AF984" s="1">
        <f t="shared" si="97"/>
        <v>0</v>
      </c>
    </row>
    <row r="985" spans="1:32" x14ac:dyDescent="0.25">
      <c r="A985" s="1" t="s">
        <v>31</v>
      </c>
      <c r="B985" s="1">
        <v>11</v>
      </c>
      <c r="C985" s="1">
        <v>1</v>
      </c>
      <c r="D985" s="1">
        <v>52</v>
      </c>
      <c r="E985" s="1">
        <v>293</v>
      </c>
      <c r="F985" s="1">
        <v>1</v>
      </c>
      <c r="G985" s="1">
        <v>1.6255999999999999</v>
      </c>
      <c r="H985" s="1">
        <v>59.390578885490697</v>
      </c>
      <c r="I985" s="1">
        <v>1</v>
      </c>
      <c r="J985" s="1">
        <v>2</v>
      </c>
      <c r="K985" s="2">
        <v>32.909999999999997</v>
      </c>
      <c r="L985">
        <v>0.96775819697956256</v>
      </c>
      <c r="M985">
        <v>20.89</v>
      </c>
      <c r="N985">
        <v>12.02</v>
      </c>
      <c r="O985">
        <v>0.97024184719503681</v>
      </c>
      <c r="P985">
        <v>0.96347188824000907</v>
      </c>
      <c r="Q985" s="1">
        <v>0</v>
      </c>
      <c r="R985" s="1">
        <v>1</v>
      </c>
      <c r="S985" s="1">
        <v>0.95158840202240402</v>
      </c>
      <c r="T985" s="1">
        <v>0.26631704037344101</v>
      </c>
      <c r="U985" s="1">
        <v>1.2546311821401801</v>
      </c>
      <c r="V985" s="1">
        <v>1.0712490582957801</v>
      </c>
      <c r="W985" s="1">
        <v>-0.197060046035505</v>
      </c>
      <c r="X985" s="1">
        <v>0.88333333333333297</v>
      </c>
      <c r="Y985" s="1">
        <v>1.0789478255281399</v>
      </c>
      <c r="Z985" s="1">
        <v>-10.337624587936199</v>
      </c>
      <c r="AA985" s="1">
        <f t="shared" si="98"/>
        <v>0.77376968863939988</v>
      </c>
      <c r="AB985" s="1">
        <v>6.7550722119457696</v>
      </c>
      <c r="AC985" s="1">
        <v>8.8690991836233906</v>
      </c>
      <c r="AD985" s="1">
        <v>0</v>
      </c>
      <c r="AE985" s="1">
        <f t="shared" si="100"/>
        <v>1</v>
      </c>
      <c r="AF985" s="1">
        <f t="shared" si="97"/>
        <v>0</v>
      </c>
    </row>
    <row r="986" spans="1:32" x14ac:dyDescent="0.25">
      <c r="A986" s="1" t="s">
        <v>31</v>
      </c>
      <c r="B986" s="1">
        <v>11</v>
      </c>
      <c r="C986" s="1">
        <v>1</v>
      </c>
      <c r="D986" s="1">
        <v>52</v>
      </c>
      <c r="E986" s="1">
        <v>293</v>
      </c>
      <c r="F986" s="1">
        <v>1</v>
      </c>
      <c r="G986" s="1">
        <v>1.6255999999999999</v>
      </c>
      <c r="H986" s="1">
        <v>59.390578885490697</v>
      </c>
      <c r="I986" s="1">
        <v>1</v>
      </c>
      <c r="J986" s="1">
        <v>3</v>
      </c>
      <c r="K986" s="2">
        <v>32.79</v>
      </c>
      <c r="L986">
        <v>0.96422945241445945</v>
      </c>
      <c r="M986">
        <v>20.97</v>
      </c>
      <c r="N986">
        <v>11.82</v>
      </c>
      <c r="O986">
        <v>0.97395746939587946</v>
      </c>
      <c r="P986">
        <v>0.94744074201305395</v>
      </c>
      <c r="Q986" s="1">
        <v>0</v>
      </c>
      <c r="R986" s="1">
        <v>1</v>
      </c>
      <c r="S986" s="1">
        <v>0.99186652720417101</v>
      </c>
      <c r="T986" s="1">
        <v>0.21916316630820301</v>
      </c>
      <c r="U986" s="1">
        <v>1.09606967741012</v>
      </c>
      <c r="V986" s="1">
        <v>1.1234444489091799</v>
      </c>
      <c r="W986" s="1">
        <v>-0.16307245218380301</v>
      </c>
      <c r="X986" s="1">
        <v>0.88333333333333297</v>
      </c>
      <c r="Y986" s="1">
        <v>1.38781039939516</v>
      </c>
      <c r="Z986" s="1">
        <v>-8.0436362975526308</v>
      </c>
      <c r="AA986" s="1">
        <f t="shared" si="98"/>
        <v>0.93863816975686432</v>
      </c>
      <c r="AB986" s="1">
        <v>9.9116160570625809</v>
      </c>
      <c r="AC986" s="1">
        <v>4.4057125219186499</v>
      </c>
      <c r="AD986" s="1">
        <v>0</v>
      </c>
      <c r="AE986" s="1">
        <f t="shared" si="100"/>
        <v>1</v>
      </c>
      <c r="AF986" s="1">
        <f t="shared" si="97"/>
        <v>0</v>
      </c>
    </row>
    <row r="987" spans="1:32" x14ac:dyDescent="0.25">
      <c r="A987" s="1" t="s">
        <v>31</v>
      </c>
      <c r="B987" s="1">
        <v>11</v>
      </c>
      <c r="C987" s="1">
        <v>1</v>
      </c>
      <c r="D987" s="1">
        <v>52</v>
      </c>
      <c r="E987" s="1">
        <v>293</v>
      </c>
      <c r="F987" s="1">
        <v>1</v>
      </c>
      <c r="G987" s="1">
        <v>1.6255999999999999</v>
      </c>
      <c r="H987" s="1">
        <v>59.390578885490697</v>
      </c>
      <c r="I987" s="1">
        <v>1</v>
      </c>
      <c r="J987" s="1">
        <v>4</v>
      </c>
      <c r="K987" s="2">
        <v>32.549999999999997</v>
      </c>
      <c r="L987">
        <v>0.95717196328425291</v>
      </c>
      <c r="M987">
        <v>20.74</v>
      </c>
      <c r="N987">
        <v>11.81</v>
      </c>
      <c r="O987">
        <v>0.96327505556845683</v>
      </c>
      <c r="P987">
        <v>0.94663918470170616</v>
      </c>
      <c r="Q987" s="1">
        <v>0</v>
      </c>
      <c r="R987" s="1">
        <v>1</v>
      </c>
      <c r="S987" s="1">
        <v>1.01838777498341</v>
      </c>
      <c r="T987" s="1">
        <v>0.26732822232945502</v>
      </c>
      <c r="U987" s="1">
        <v>1.3168620120974299</v>
      </c>
      <c r="V987" s="1">
        <v>1.01873998880131</v>
      </c>
      <c r="W987" s="1">
        <v>0.32760058929312602</v>
      </c>
      <c r="X987" s="1">
        <v>0.9</v>
      </c>
      <c r="Y987" s="1">
        <v>1.3368141696475</v>
      </c>
      <c r="Z987" s="1">
        <v>13.5528063860255</v>
      </c>
      <c r="AA987" s="1">
        <f t="shared" si="98"/>
        <v>0.94593219637522852</v>
      </c>
      <c r="AB987" s="1">
        <v>-7.4697386118281202</v>
      </c>
      <c r="AC987" s="1">
        <v>1.9174647002677601</v>
      </c>
      <c r="AD987" s="1">
        <v>1</v>
      </c>
      <c r="AE987" s="1">
        <f t="shared" si="100"/>
        <v>0</v>
      </c>
      <c r="AF987" s="1">
        <f t="shared" si="97"/>
        <v>1</v>
      </c>
    </row>
    <row r="988" spans="1:32" x14ac:dyDescent="0.25">
      <c r="A988" s="1" t="s">
        <v>31</v>
      </c>
      <c r="B988" s="1">
        <v>11</v>
      </c>
      <c r="C988" s="1">
        <v>1</v>
      </c>
      <c r="D988" s="1">
        <v>52</v>
      </c>
      <c r="E988" s="1">
        <v>293</v>
      </c>
      <c r="F988" s="1">
        <v>1</v>
      </c>
      <c r="G988" s="1">
        <v>1.6255999999999999</v>
      </c>
      <c r="H988" s="1">
        <v>59.390578885490697</v>
      </c>
      <c r="I988" s="1">
        <v>1</v>
      </c>
      <c r="J988" s="1">
        <v>5</v>
      </c>
      <c r="K988" s="2">
        <v>33.21</v>
      </c>
      <c r="L988">
        <v>0.97658005839232076</v>
      </c>
      <c r="M988">
        <v>21.28</v>
      </c>
      <c r="N988">
        <v>11.93</v>
      </c>
      <c r="O988">
        <v>0.98835550542414485</v>
      </c>
      <c r="P988">
        <v>0.9562578724378793</v>
      </c>
      <c r="Q988" s="1">
        <v>0</v>
      </c>
      <c r="R988" s="1">
        <v>1</v>
      </c>
      <c r="S988" s="1">
        <v>0.89205697743777301</v>
      </c>
      <c r="T988" s="1">
        <v>0.26136556717284998</v>
      </c>
      <c r="U988" s="1">
        <v>1.22214296087431</v>
      </c>
      <c r="V988" s="1">
        <v>0.97051415549304598</v>
      </c>
      <c r="W988" s="1">
        <v>-0.15722734101920199</v>
      </c>
      <c r="X988" s="1">
        <v>0.91666666666666696</v>
      </c>
      <c r="Y988" s="1">
        <v>1.4719628945704699</v>
      </c>
      <c r="Z988" s="1">
        <v>-8.6790793732262905</v>
      </c>
      <c r="AA988" s="1">
        <f t="shared" si="98"/>
        <v>0.86414373691468349</v>
      </c>
      <c r="AB988" s="1">
        <v>6.6367580317431702</v>
      </c>
      <c r="AC988" s="1">
        <v>8.2701661865037401</v>
      </c>
      <c r="AD988" s="1">
        <v>0</v>
      </c>
      <c r="AE988" s="1">
        <f t="shared" si="100"/>
        <v>1</v>
      </c>
      <c r="AF988" s="1">
        <f t="shared" ref="AF988:AF1023" si="101">ABS(1-AE988)</f>
        <v>0</v>
      </c>
    </row>
    <row r="989" spans="1:32" x14ac:dyDescent="0.25">
      <c r="A989" s="1" t="s">
        <v>31</v>
      </c>
      <c r="B989" s="1">
        <v>11</v>
      </c>
      <c r="C989" s="1">
        <v>1</v>
      </c>
      <c r="D989" s="1">
        <v>52</v>
      </c>
      <c r="E989" s="1">
        <v>293</v>
      </c>
      <c r="F989" s="1">
        <v>1</v>
      </c>
      <c r="G989" s="1">
        <v>1.6255999999999999</v>
      </c>
      <c r="H989" s="1">
        <v>59.390578885490697</v>
      </c>
      <c r="I989" s="1">
        <v>1</v>
      </c>
      <c r="J989" s="1">
        <v>6</v>
      </c>
      <c r="K989" s="2">
        <v>32.760000000000005</v>
      </c>
      <c r="L989">
        <v>0.96334726627318379</v>
      </c>
      <c r="M989">
        <v>20.87</v>
      </c>
      <c r="N989">
        <v>11.89</v>
      </c>
      <c r="O989">
        <v>0.96931294164482618</v>
      </c>
      <c r="P989">
        <v>0.95305164319248825</v>
      </c>
      <c r="Q989" s="1">
        <v>0</v>
      </c>
      <c r="R989" s="1">
        <v>1</v>
      </c>
      <c r="S989" s="1">
        <v>0.99961283580397198</v>
      </c>
      <c r="T989" s="1">
        <v>0.229045949205095</v>
      </c>
      <c r="U989" s="1">
        <v>1.1805116729991001</v>
      </c>
      <c r="V989" s="1">
        <v>1.01212597638521</v>
      </c>
      <c r="W989" s="1">
        <v>0.32531050099689401</v>
      </c>
      <c r="X989" s="1">
        <v>0.9</v>
      </c>
      <c r="Y989" s="1">
        <v>1.34615503567093</v>
      </c>
      <c r="Z989" s="1">
        <v>13.553289887107001</v>
      </c>
      <c r="AA989" s="1">
        <f t="shared" si="98"/>
        <v>0.93151198421971193</v>
      </c>
      <c r="AB989" s="1">
        <v>-6.89575877316007</v>
      </c>
      <c r="AC989" s="1">
        <v>2.5976550273006298</v>
      </c>
      <c r="AD989" s="1">
        <v>1</v>
      </c>
      <c r="AE989" s="1">
        <f t="shared" si="100"/>
        <v>0</v>
      </c>
      <c r="AF989" s="1">
        <f t="shared" si="101"/>
        <v>1</v>
      </c>
    </row>
    <row r="990" spans="1:32" x14ac:dyDescent="0.25">
      <c r="A990" s="1" t="s">
        <v>31</v>
      </c>
      <c r="B990" s="1">
        <v>11</v>
      </c>
      <c r="C990" s="1">
        <v>1</v>
      </c>
      <c r="D990" s="1">
        <v>52</v>
      </c>
      <c r="E990" s="1">
        <v>293</v>
      </c>
      <c r="F990" s="1">
        <v>1</v>
      </c>
      <c r="G990" s="1">
        <v>1.6255999999999999</v>
      </c>
      <c r="H990" s="1">
        <v>59.390578885490697</v>
      </c>
      <c r="I990" s="1">
        <v>1</v>
      </c>
      <c r="J990" s="1">
        <v>7</v>
      </c>
      <c r="K990" s="2">
        <v>32.86</v>
      </c>
      <c r="L990">
        <v>0.96628788674410293</v>
      </c>
      <c r="M990">
        <v>20.64</v>
      </c>
      <c r="N990">
        <v>12.22</v>
      </c>
      <c r="O990">
        <v>0.95863052781740354</v>
      </c>
      <c r="P990">
        <v>0.97950303446696441</v>
      </c>
      <c r="Q990" s="1">
        <v>0</v>
      </c>
      <c r="R990" s="1">
        <v>1</v>
      </c>
      <c r="S990" s="1">
        <v>1.0545364385710301</v>
      </c>
      <c r="T990" s="1">
        <v>0.25187418612234402</v>
      </c>
      <c r="U990" s="1">
        <v>1.3083544872589301</v>
      </c>
      <c r="V990" s="1">
        <v>1.0416569968370699</v>
      </c>
      <c r="W990" s="1">
        <v>0.318805162579198</v>
      </c>
      <c r="X990" s="1">
        <v>0.92500000000000004</v>
      </c>
      <c r="Y990" s="1">
        <v>1.2208290168590401</v>
      </c>
      <c r="Z990" s="1">
        <v>11.7044743633592</v>
      </c>
      <c r="AA990" s="1">
        <f t="shared" si="98"/>
        <v>0.93593723037003729</v>
      </c>
      <c r="AB990" s="1">
        <v>-6.3003172231494604</v>
      </c>
      <c r="AC990" s="1">
        <v>2.25429585978979</v>
      </c>
      <c r="AD990" s="1">
        <v>1</v>
      </c>
      <c r="AE990" s="1">
        <f t="shared" si="100"/>
        <v>0</v>
      </c>
      <c r="AF990" s="1">
        <f t="shared" si="101"/>
        <v>1</v>
      </c>
    </row>
    <row r="991" spans="1:32" x14ac:dyDescent="0.25">
      <c r="A991" s="1" t="s">
        <v>31</v>
      </c>
      <c r="B991" s="1">
        <v>11</v>
      </c>
      <c r="C991" s="1">
        <v>1</v>
      </c>
      <c r="D991" s="1">
        <v>52</v>
      </c>
      <c r="E991" s="1">
        <v>293</v>
      </c>
      <c r="F991" s="1">
        <v>1</v>
      </c>
      <c r="G991" s="1">
        <v>1.6255999999999999</v>
      </c>
      <c r="H991" s="1">
        <v>59.390578885490697</v>
      </c>
      <c r="I991" s="1">
        <v>1</v>
      </c>
      <c r="J991" s="1">
        <v>8</v>
      </c>
      <c r="K991" s="2">
        <v>32.119999999999997</v>
      </c>
      <c r="L991">
        <v>0.94452729525929968</v>
      </c>
      <c r="M991">
        <v>20.059999999999999</v>
      </c>
      <c r="N991">
        <v>12.06</v>
      </c>
      <c r="O991">
        <v>0.93169226686129425</v>
      </c>
      <c r="P991">
        <v>0.96667811748540022</v>
      </c>
      <c r="Q991" s="1">
        <v>1</v>
      </c>
      <c r="R991" s="1">
        <v>0</v>
      </c>
      <c r="S991" s="1">
        <v>0.891054091248069</v>
      </c>
      <c r="T991" s="1">
        <v>0.25633457197930898</v>
      </c>
      <c r="U991" s="1">
        <v>1.1524246957676301</v>
      </c>
      <c r="V991" s="1">
        <v>1.0742231971151599</v>
      </c>
      <c r="W991" s="1">
        <v>0.33734768193092202</v>
      </c>
      <c r="X991" s="1">
        <v>0.92500000000000004</v>
      </c>
      <c r="Y991" s="1">
        <v>1.1898998299637999</v>
      </c>
      <c r="Z991" s="1">
        <v>11.3540545886659</v>
      </c>
      <c r="AA991" s="1">
        <f t="shared" si="98"/>
        <v>0.75699786573316807</v>
      </c>
      <c r="AB991" s="1">
        <v>-1.6389031345115801</v>
      </c>
      <c r="AC991" s="1">
        <v>-2.6539674124052102</v>
      </c>
      <c r="AD991" s="1">
        <v>0</v>
      </c>
      <c r="AE991" s="1">
        <f t="shared" si="100"/>
        <v>0</v>
      </c>
      <c r="AF991" s="1">
        <f t="shared" si="101"/>
        <v>1</v>
      </c>
    </row>
    <row r="992" spans="1:32" x14ac:dyDescent="0.25">
      <c r="A992" s="1" t="s">
        <v>31</v>
      </c>
      <c r="B992" s="1">
        <v>11</v>
      </c>
      <c r="C992" s="1">
        <v>1</v>
      </c>
      <c r="D992" s="1">
        <v>52</v>
      </c>
      <c r="E992" s="1">
        <v>293</v>
      </c>
      <c r="F992" s="1">
        <v>1</v>
      </c>
      <c r="G992" s="1">
        <v>1.6255999999999999</v>
      </c>
      <c r="H992" s="1">
        <v>59.390578885490697</v>
      </c>
      <c r="I992" s="1">
        <v>1</v>
      </c>
      <c r="J992" s="1">
        <v>9</v>
      </c>
      <c r="K992" s="2">
        <v>31.78</v>
      </c>
      <c r="L992">
        <v>0.93452918565817389</v>
      </c>
      <c r="M992">
        <v>20.29</v>
      </c>
      <c r="N992">
        <v>11.49</v>
      </c>
      <c r="O992">
        <v>0.94237468068871688</v>
      </c>
      <c r="P992">
        <v>0.92098935073857779</v>
      </c>
      <c r="Q992" s="1">
        <v>1</v>
      </c>
      <c r="R992" s="1">
        <v>0</v>
      </c>
      <c r="S992" s="1">
        <v>1.1426806744598501</v>
      </c>
      <c r="T992" s="1">
        <v>0.224949337131925</v>
      </c>
      <c r="U992" s="1">
        <v>1.1384626628421799</v>
      </c>
      <c r="V992" s="1">
        <v>1.21939159388907</v>
      </c>
      <c r="W992" s="1">
        <v>-0.19738357953625399</v>
      </c>
      <c r="X992" s="1">
        <v>0.79166666666666696</v>
      </c>
      <c r="Y992" s="1">
        <v>1.0993736918925801</v>
      </c>
      <c r="Z992" s="1">
        <v>-9.6026846548268896</v>
      </c>
      <c r="AA992" s="1">
        <f t="shared" si="98"/>
        <v>0.96233275053500478</v>
      </c>
      <c r="AB992" s="1">
        <v>9.7432413025345301</v>
      </c>
      <c r="AC992" s="1">
        <v>4.9436922859469696</v>
      </c>
      <c r="AD992" s="1">
        <v>1</v>
      </c>
      <c r="AE992" s="1">
        <f t="shared" si="100"/>
        <v>1</v>
      </c>
      <c r="AF992" s="1">
        <f t="shared" si="101"/>
        <v>0</v>
      </c>
    </row>
    <row r="993" spans="1:32" x14ac:dyDescent="0.25">
      <c r="A993" s="1" t="s">
        <v>31</v>
      </c>
      <c r="B993" s="1">
        <v>11</v>
      </c>
      <c r="C993" s="1">
        <v>1</v>
      </c>
      <c r="D993" s="1">
        <v>52</v>
      </c>
      <c r="E993" s="1">
        <v>293</v>
      </c>
      <c r="F993" s="1">
        <v>1</v>
      </c>
      <c r="G993" s="1">
        <v>1.6255999999999999</v>
      </c>
      <c r="H993" s="1">
        <v>59.390578885490697</v>
      </c>
      <c r="I993" s="1">
        <v>1</v>
      </c>
      <c r="J993" s="1">
        <v>10</v>
      </c>
      <c r="K993" s="2">
        <v>31.65</v>
      </c>
      <c r="L993">
        <v>0.93070637904597864</v>
      </c>
      <c r="M993">
        <v>19.71</v>
      </c>
      <c r="N993">
        <v>11.94</v>
      </c>
      <c r="O993">
        <v>0.91543641973260781</v>
      </c>
      <c r="P993">
        <v>0.95705942974922698</v>
      </c>
      <c r="Q993" s="1">
        <v>1</v>
      </c>
      <c r="R993" s="1">
        <v>0</v>
      </c>
      <c r="S993" s="1">
        <v>1.0799962508024801</v>
      </c>
      <c r="T993" s="1">
        <v>0.25936302604920403</v>
      </c>
      <c r="U993" s="1">
        <v>1.2244253641555101</v>
      </c>
      <c r="V993" s="1">
        <v>1.2135113854416399</v>
      </c>
      <c r="W993" s="1">
        <v>-0.21937832320308701</v>
      </c>
      <c r="X993" s="1">
        <v>0.92500000000000004</v>
      </c>
      <c r="Y993" s="1">
        <v>1.32889934512102</v>
      </c>
      <c r="Z993" s="1">
        <v>-9.1566557551074705</v>
      </c>
      <c r="AA993" s="1">
        <f t="shared" si="98"/>
        <v>0.99783530785861729</v>
      </c>
      <c r="AB993" s="1">
        <v>8.5295409346017692</v>
      </c>
      <c r="AC993" s="1">
        <v>6.6623742800229504</v>
      </c>
      <c r="AD993" s="1">
        <v>1</v>
      </c>
      <c r="AE993" s="1">
        <f t="shared" si="100"/>
        <v>1</v>
      </c>
      <c r="AF993" s="1">
        <f t="shared" si="101"/>
        <v>0</v>
      </c>
    </row>
    <row r="994" spans="1:32" x14ac:dyDescent="0.25">
      <c r="A994" s="1" t="s">
        <v>31</v>
      </c>
      <c r="B994" s="1">
        <v>11</v>
      </c>
      <c r="C994" s="1">
        <v>1</v>
      </c>
      <c r="D994" s="1">
        <v>52</v>
      </c>
      <c r="E994" s="1">
        <v>293</v>
      </c>
      <c r="F994" s="1">
        <v>1</v>
      </c>
      <c r="G994" s="1">
        <v>1.6255999999999999</v>
      </c>
      <c r="H994" s="1">
        <v>59.390578885490697</v>
      </c>
      <c r="I994" s="1">
        <v>1</v>
      </c>
      <c r="J994" s="1">
        <v>11</v>
      </c>
      <c r="K994" s="2">
        <v>32.74</v>
      </c>
      <c r="L994">
        <v>0.96275914217899983</v>
      </c>
      <c r="M994">
        <v>20.69</v>
      </c>
      <c r="N994">
        <v>12.05</v>
      </c>
      <c r="O994">
        <v>0.96095279169293024</v>
      </c>
      <c r="P994">
        <v>0.96587656017405243</v>
      </c>
      <c r="Q994" s="1">
        <v>1</v>
      </c>
      <c r="R994" s="1">
        <v>0</v>
      </c>
      <c r="S994" s="1">
        <v>1.20269534173189</v>
      </c>
      <c r="T994" s="1">
        <v>0.24067212465148499</v>
      </c>
      <c r="U994" s="1">
        <v>1.31902981117764</v>
      </c>
      <c r="V994" s="1">
        <v>1.19907577900024</v>
      </c>
      <c r="W994" s="1">
        <v>-0.18495788356947901</v>
      </c>
      <c r="X994" s="1">
        <v>0.91666666666666696</v>
      </c>
      <c r="Y994" s="1">
        <v>1.0898621712636101</v>
      </c>
      <c r="Z994" s="1">
        <v>-9.5586949333314308</v>
      </c>
      <c r="AA994" s="1">
        <f t="shared" si="98"/>
        <v>1.0055139217461095</v>
      </c>
      <c r="AB994" s="1">
        <v>7.8406667191652604</v>
      </c>
      <c r="AC994" s="1">
        <v>10.352882321627799</v>
      </c>
      <c r="AD994" s="1">
        <v>1</v>
      </c>
      <c r="AE994" s="1">
        <f t="shared" si="100"/>
        <v>1</v>
      </c>
      <c r="AF994" s="1">
        <f t="shared" si="101"/>
        <v>0</v>
      </c>
    </row>
    <row r="995" spans="1:32" x14ac:dyDescent="0.25">
      <c r="A995" s="1" t="s">
        <v>31</v>
      </c>
      <c r="B995" s="1">
        <v>11</v>
      </c>
      <c r="C995" s="1">
        <v>1</v>
      </c>
      <c r="D995" s="1">
        <v>52</v>
      </c>
      <c r="E995" s="1">
        <v>293</v>
      </c>
      <c r="F995" s="1">
        <v>1</v>
      </c>
      <c r="G995" s="1">
        <v>1.6255999999999999</v>
      </c>
      <c r="H995" s="1">
        <v>59.390578885490697</v>
      </c>
      <c r="I995" s="1">
        <v>1</v>
      </c>
      <c r="J995" s="1">
        <v>12</v>
      </c>
      <c r="K995" s="2">
        <v>31.990000000000002</v>
      </c>
      <c r="L995">
        <v>0.94070448864710454</v>
      </c>
      <c r="M995">
        <v>20.260000000000002</v>
      </c>
      <c r="N995">
        <v>11.73</v>
      </c>
      <c r="O995">
        <v>0.94098132236340104</v>
      </c>
      <c r="P995">
        <v>0.94022672621092407</v>
      </c>
      <c r="Q995" s="1">
        <v>1</v>
      </c>
      <c r="R995" s="1">
        <v>0</v>
      </c>
      <c r="S995" s="1">
        <v>1.0621611781899201</v>
      </c>
      <c r="T995" s="1">
        <v>0.240202532523937</v>
      </c>
      <c r="U995" s="1">
        <v>1.17577781028536</v>
      </c>
      <c r="V995" s="1">
        <v>1.2077289905978199</v>
      </c>
      <c r="W995" s="1">
        <v>-0.18049300975677399</v>
      </c>
      <c r="X995" s="1">
        <v>0.89166666666666705</v>
      </c>
      <c r="Y995" s="1">
        <v>1.19929454842571</v>
      </c>
      <c r="Z995" s="1">
        <v>-9.1563779304095103</v>
      </c>
      <c r="AA995" s="1">
        <f t="shared" ref="AA995:AA1030" si="102">ATAN(S995^2*Y995)</f>
        <v>0.93431870022285446</v>
      </c>
      <c r="AB995" s="1">
        <v>8.6988570339293094</v>
      </c>
      <c r="AC995" s="1">
        <v>4.7495123856556702</v>
      </c>
      <c r="AD995" s="1">
        <v>1</v>
      </c>
      <c r="AE995" s="1">
        <f t="shared" si="100"/>
        <v>1</v>
      </c>
      <c r="AF995" s="1">
        <f t="shared" si="101"/>
        <v>0</v>
      </c>
    </row>
    <row r="996" spans="1:32" x14ac:dyDescent="0.25">
      <c r="A996" s="1" t="s">
        <v>31</v>
      </c>
      <c r="B996" s="1">
        <v>11</v>
      </c>
      <c r="C996" s="1">
        <v>1</v>
      </c>
      <c r="D996" s="1">
        <v>52</v>
      </c>
      <c r="E996" s="1">
        <v>293</v>
      </c>
      <c r="F996" s="1">
        <v>1</v>
      </c>
      <c r="G996" s="1">
        <v>1.6255999999999999</v>
      </c>
      <c r="H996" s="1">
        <v>59.390578885490697</v>
      </c>
      <c r="I996" s="1">
        <v>1</v>
      </c>
      <c r="J996" s="1">
        <v>13</v>
      </c>
      <c r="K996" s="2">
        <v>32.1</v>
      </c>
      <c r="L996">
        <v>0.94393917116511583</v>
      </c>
      <c r="M996">
        <v>20.190000000000001</v>
      </c>
      <c r="N996">
        <v>11.91</v>
      </c>
      <c r="O996">
        <v>0.93773015293766371</v>
      </c>
      <c r="P996">
        <v>0.95465475781518383</v>
      </c>
      <c r="Q996" s="1">
        <v>1</v>
      </c>
      <c r="R996" s="1">
        <v>0</v>
      </c>
      <c r="S996" s="1">
        <v>1.1414118030401601</v>
      </c>
      <c r="T996" s="1">
        <v>0.23045439493540201</v>
      </c>
      <c r="U996" s="1">
        <v>1.21201087755202</v>
      </c>
      <c r="V996" s="1">
        <v>1.2551526741718699</v>
      </c>
      <c r="W996" s="1">
        <v>-0.25450462621494202</v>
      </c>
      <c r="X996" s="1">
        <v>0.95833333333333304</v>
      </c>
      <c r="Y996" s="1">
        <v>1.0660348438673799</v>
      </c>
      <c r="Z996" s="1">
        <v>-9.9311211962472008</v>
      </c>
      <c r="AA996" s="1">
        <f t="shared" si="102"/>
        <v>0.94676084286765527</v>
      </c>
      <c r="AB996" s="1">
        <v>6.3279433900526003</v>
      </c>
      <c r="AC996" s="1">
        <v>10.319356590999201</v>
      </c>
      <c r="AD996" s="1">
        <v>1</v>
      </c>
      <c r="AE996" s="1">
        <f t="shared" si="100"/>
        <v>1</v>
      </c>
      <c r="AF996" s="1">
        <f t="shared" si="101"/>
        <v>0</v>
      </c>
    </row>
    <row r="997" spans="1:32" x14ac:dyDescent="0.25">
      <c r="A997" s="1" t="s">
        <v>31</v>
      </c>
      <c r="B997" s="1">
        <v>11</v>
      </c>
      <c r="C997" s="1">
        <v>1</v>
      </c>
      <c r="D997" s="1">
        <v>52</v>
      </c>
      <c r="E997" s="1">
        <v>293</v>
      </c>
      <c r="F997" s="1">
        <v>1</v>
      </c>
      <c r="G997" s="1">
        <v>1.6255999999999999</v>
      </c>
      <c r="H997" s="1">
        <v>59.390578885490697</v>
      </c>
      <c r="I997" s="1">
        <v>1</v>
      </c>
      <c r="J997" s="1">
        <v>14</v>
      </c>
      <c r="K997" s="2">
        <v>32.06</v>
      </c>
      <c r="L997">
        <v>0.94276292297674813</v>
      </c>
      <c r="M997">
        <v>20.25</v>
      </c>
      <c r="N997">
        <v>11.81</v>
      </c>
      <c r="O997">
        <v>0.94051686958829561</v>
      </c>
      <c r="P997">
        <v>0.94663918470170616</v>
      </c>
      <c r="Q997" s="1">
        <v>1</v>
      </c>
      <c r="R997" s="1">
        <v>0</v>
      </c>
      <c r="S997" s="1">
        <v>0.990305128311606</v>
      </c>
      <c r="T997" s="1">
        <v>0.27072002382063898</v>
      </c>
      <c r="U997" s="1">
        <v>1.29128466780982</v>
      </c>
      <c r="V997" s="1">
        <v>1.08270932112819</v>
      </c>
      <c r="W997" s="1">
        <v>0.33583129824771202</v>
      </c>
      <c r="X997" s="1">
        <v>0.90833333333333299</v>
      </c>
      <c r="Y997" s="1">
        <v>0.98814821184669499</v>
      </c>
      <c r="Z997" s="1">
        <v>12.2011295041395</v>
      </c>
      <c r="AA997" s="1">
        <f t="shared" si="102"/>
        <v>0.76969728122532888</v>
      </c>
      <c r="AB997" s="1">
        <v>-0.45059435963008099</v>
      </c>
      <c r="AC997" s="1">
        <v>-3.4845587864818102</v>
      </c>
      <c r="AD997" s="1">
        <v>0</v>
      </c>
      <c r="AE997" s="1">
        <f t="shared" si="100"/>
        <v>0</v>
      </c>
      <c r="AF997" s="1">
        <f t="shared" si="101"/>
        <v>1</v>
      </c>
    </row>
    <row r="998" spans="1:32" x14ac:dyDescent="0.25">
      <c r="A998" s="1" t="s">
        <v>32</v>
      </c>
      <c r="B998" s="1">
        <v>12</v>
      </c>
      <c r="C998" s="1">
        <v>0</v>
      </c>
      <c r="D998" s="1">
        <v>2</v>
      </c>
      <c r="E998" s="1">
        <v>13</v>
      </c>
      <c r="F998" s="1">
        <v>1</v>
      </c>
      <c r="G998" s="1">
        <v>1.7018</v>
      </c>
      <c r="H998" s="1">
        <v>65.817826206250999</v>
      </c>
      <c r="I998" s="1">
        <v>0</v>
      </c>
      <c r="J998" s="1">
        <v>1</v>
      </c>
      <c r="K998" s="1">
        <f t="shared" ref="K998:K1033" si="103">SUM(M998:N998)</f>
        <v>37.590000000000003</v>
      </c>
      <c r="L998" s="1">
        <f t="shared" ref="L998:L1025" si="104">K998/AVERAGE(K$998:K$1011)</f>
        <v>1.0031834384948248</v>
      </c>
      <c r="M998" s="1">
        <v>23.57</v>
      </c>
      <c r="N998" s="1">
        <v>14.02</v>
      </c>
      <c r="O998" s="1">
        <v>0.99797368818992904</v>
      </c>
      <c r="P998" s="1">
        <v>1.0120655872950397</v>
      </c>
      <c r="Q998" s="1">
        <v>0</v>
      </c>
      <c r="R998" s="1">
        <v>0</v>
      </c>
      <c r="S998" s="1">
        <v>0.944859735809634</v>
      </c>
      <c r="T998" s="1">
        <v>0.32469307830771599</v>
      </c>
      <c r="U998" s="1">
        <v>1.4460429949150699</v>
      </c>
      <c r="V998" s="1">
        <v>1.02483403833927</v>
      </c>
      <c r="W998" s="1">
        <v>0.312659736413402</v>
      </c>
      <c r="X998" s="1">
        <v>1.05833333333333</v>
      </c>
      <c r="Y998" s="1">
        <v>1.10675445958925</v>
      </c>
      <c r="Z998" s="1">
        <v>8.6193520218664297</v>
      </c>
      <c r="AA998" s="1">
        <f t="shared" si="102"/>
        <v>0.77939542841404996</v>
      </c>
      <c r="AB998" s="1">
        <v>-2.5579847321327498</v>
      </c>
      <c r="AC998" s="1">
        <v>1.0301400610623701</v>
      </c>
      <c r="AD998" s="1">
        <v>1</v>
      </c>
      <c r="AE998" s="1">
        <f t="shared" si="100"/>
        <v>0</v>
      </c>
      <c r="AF998" s="1">
        <f t="shared" si="101"/>
        <v>1</v>
      </c>
    </row>
    <row r="999" spans="1:32" x14ac:dyDescent="0.25">
      <c r="A999" s="1" t="s">
        <v>32</v>
      </c>
      <c r="B999" s="1">
        <v>12</v>
      </c>
      <c r="C999" s="1">
        <v>0</v>
      </c>
      <c r="D999" s="1">
        <v>2</v>
      </c>
      <c r="E999" s="1">
        <v>13</v>
      </c>
      <c r="F999" s="1">
        <v>1</v>
      </c>
      <c r="G999" s="1">
        <v>1.7018</v>
      </c>
      <c r="H999" s="1">
        <v>65.817826206250999</v>
      </c>
      <c r="I999" s="1">
        <v>0</v>
      </c>
      <c r="J999" s="1">
        <v>2</v>
      </c>
      <c r="K999" s="1">
        <f t="shared" si="103"/>
        <v>38.58</v>
      </c>
      <c r="L999" s="1">
        <f t="shared" si="104"/>
        <v>1.0296040717512724</v>
      </c>
      <c r="M999" s="1">
        <v>24.76</v>
      </c>
      <c r="N999" s="1">
        <v>13.82</v>
      </c>
      <c r="O999" s="1">
        <v>1.0483592923030396</v>
      </c>
      <c r="P999" s="1">
        <v>0.99762813241208625</v>
      </c>
      <c r="Q999" s="1">
        <v>0</v>
      </c>
      <c r="R999" s="1">
        <v>0</v>
      </c>
      <c r="S999" s="1">
        <v>0.95129061703280504</v>
      </c>
      <c r="T999" s="1">
        <v>0.26511533211268501</v>
      </c>
      <c r="U999" s="1">
        <v>1.1945036643037801</v>
      </c>
      <c r="V999" s="1">
        <v>1.0046420585001801</v>
      </c>
      <c r="W999" s="1">
        <v>0.33337703247087702</v>
      </c>
      <c r="X999" s="1">
        <v>1.05</v>
      </c>
      <c r="Y999" s="1">
        <v>1.30041133720603</v>
      </c>
      <c r="Z999" s="1">
        <v>10.444627124755099</v>
      </c>
      <c r="AA999" s="1">
        <f t="shared" si="102"/>
        <v>0.86644553978864891</v>
      </c>
      <c r="AB999" s="1">
        <v>-4.3172400325519904</v>
      </c>
      <c r="AC999" s="1">
        <v>0.11111674184869599</v>
      </c>
      <c r="AD999" s="1">
        <v>1</v>
      </c>
      <c r="AE999" s="1">
        <f t="shared" si="100"/>
        <v>0</v>
      </c>
      <c r="AF999" s="1">
        <f t="shared" si="101"/>
        <v>1</v>
      </c>
    </row>
    <row r="1000" spans="1:32" x14ac:dyDescent="0.25">
      <c r="A1000" s="1" t="s">
        <v>32</v>
      </c>
      <c r="B1000" s="1">
        <v>12</v>
      </c>
      <c r="C1000" s="1">
        <v>0</v>
      </c>
      <c r="D1000" s="1">
        <v>2</v>
      </c>
      <c r="E1000" s="1">
        <v>13</v>
      </c>
      <c r="F1000" s="1">
        <v>1</v>
      </c>
      <c r="G1000" s="1">
        <v>1.7018</v>
      </c>
      <c r="H1000" s="1">
        <v>65.817826206250999</v>
      </c>
      <c r="I1000" s="1">
        <v>0</v>
      </c>
      <c r="J1000" s="1">
        <v>3</v>
      </c>
      <c r="K1000" s="1">
        <f t="shared" si="103"/>
        <v>36.97</v>
      </c>
      <c r="L1000" s="1">
        <f t="shared" si="104"/>
        <v>0.98663718332411987</v>
      </c>
      <c r="M1000" s="1">
        <v>23.45</v>
      </c>
      <c r="N1000" s="1">
        <v>13.52</v>
      </c>
      <c r="O1000" s="1">
        <v>0.99289278693482541</v>
      </c>
      <c r="P1000" s="1">
        <v>0.97597195008765592</v>
      </c>
      <c r="Q1000" s="1">
        <v>0</v>
      </c>
      <c r="R1000" s="1">
        <v>0</v>
      </c>
      <c r="S1000" s="1">
        <v>1.0212410183013001</v>
      </c>
      <c r="T1000" s="1">
        <v>0.34390397328429501</v>
      </c>
      <c r="U1000" s="1">
        <v>1.56373365418026</v>
      </c>
      <c r="V1000" s="1">
        <v>1.21680799393646</v>
      </c>
      <c r="W1000" s="1">
        <v>-0.163151170359465</v>
      </c>
      <c r="X1000" s="1">
        <v>1.0249999999999999</v>
      </c>
      <c r="Y1000" s="1">
        <v>1.1751455666234401</v>
      </c>
      <c r="Z1000" s="1">
        <v>-6.4018907973152697</v>
      </c>
      <c r="AA1000" s="1">
        <f t="shared" si="102"/>
        <v>0.88641837125523726</v>
      </c>
      <c r="AB1000" s="1">
        <v>6.3851043985543301</v>
      </c>
      <c r="AC1000" s="1">
        <v>8.5028327972685904</v>
      </c>
      <c r="AD1000" s="1">
        <v>0</v>
      </c>
      <c r="AE1000" s="1">
        <f t="shared" si="100"/>
        <v>1</v>
      </c>
      <c r="AF1000" s="1">
        <f t="shared" si="101"/>
        <v>0</v>
      </c>
    </row>
    <row r="1001" spans="1:32" x14ac:dyDescent="0.25">
      <c r="A1001" s="1" t="s">
        <v>32</v>
      </c>
      <c r="B1001" s="1">
        <v>12</v>
      </c>
      <c r="C1001" s="1">
        <v>0</v>
      </c>
      <c r="D1001" s="1">
        <v>2</v>
      </c>
      <c r="E1001" s="1">
        <v>13</v>
      </c>
      <c r="F1001" s="1">
        <v>1</v>
      </c>
      <c r="G1001" s="1">
        <v>1.7018</v>
      </c>
      <c r="H1001" s="1">
        <v>65.817826206250999</v>
      </c>
      <c r="I1001" s="1">
        <v>0</v>
      </c>
      <c r="J1001" s="1">
        <v>4</v>
      </c>
      <c r="K1001" s="1">
        <f t="shared" si="103"/>
        <v>37.33</v>
      </c>
      <c r="L1001" s="1">
        <f t="shared" si="104"/>
        <v>0.99624468632646457</v>
      </c>
      <c r="M1001" s="1">
        <v>23.42</v>
      </c>
      <c r="N1001" s="1">
        <v>13.91</v>
      </c>
      <c r="O1001" s="1">
        <v>0.99162256162104967</v>
      </c>
      <c r="P1001" s="1">
        <v>1.0041249871094153</v>
      </c>
      <c r="Q1001" s="1">
        <v>0</v>
      </c>
      <c r="R1001" s="1">
        <v>0</v>
      </c>
      <c r="S1001" s="1">
        <v>1.0428261484191399</v>
      </c>
      <c r="T1001" s="1">
        <v>0.27507615891232101</v>
      </c>
      <c r="U1001" s="1">
        <v>1.4262085770321999</v>
      </c>
      <c r="V1001" s="1">
        <v>1.1761314403166201</v>
      </c>
      <c r="W1001" s="1">
        <v>-0.14123602781747899</v>
      </c>
      <c r="X1001" s="1">
        <v>0.88333333333333297</v>
      </c>
      <c r="Y1001" s="1">
        <v>1.11533399696058</v>
      </c>
      <c r="Z1001" s="1">
        <v>-5.9110102621895697</v>
      </c>
      <c r="AA1001" s="1">
        <f t="shared" si="102"/>
        <v>0.88131581723077523</v>
      </c>
      <c r="AB1001" s="1">
        <v>5.33447494544001</v>
      </c>
      <c r="AC1001" s="1">
        <v>9.2615958747850602</v>
      </c>
      <c r="AD1001" s="1">
        <v>0</v>
      </c>
      <c r="AE1001" s="1">
        <f t="shared" si="100"/>
        <v>1</v>
      </c>
      <c r="AF1001" s="1">
        <f t="shared" si="101"/>
        <v>0</v>
      </c>
    </row>
    <row r="1002" spans="1:32" x14ac:dyDescent="0.25">
      <c r="A1002" s="1" t="s">
        <v>32</v>
      </c>
      <c r="B1002" s="1">
        <v>12</v>
      </c>
      <c r="C1002" s="1">
        <v>0</v>
      </c>
      <c r="D1002" s="1">
        <v>2</v>
      </c>
      <c r="E1002" s="1">
        <v>13</v>
      </c>
      <c r="F1002" s="1">
        <v>1</v>
      </c>
      <c r="G1002" s="1">
        <v>1.7018</v>
      </c>
      <c r="H1002" s="1">
        <v>65.817826206250999</v>
      </c>
      <c r="I1002" s="1">
        <v>0</v>
      </c>
      <c r="J1002" s="1">
        <v>5</v>
      </c>
      <c r="K1002" s="1">
        <f t="shared" si="103"/>
        <v>37.480000000000004</v>
      </c>
      <c r="L1002" s="1">
        <f t="shared" si="104"/>
        <v>1.0002478125774417</v>
      </c>
      <c r="M1002" s="1">
        <v>23.52</v>
      </c>
      <c r="N1002" s="1">
        <v>13.96</v>
      </c>
      <c r="O1002" s="1">
        <v>0.99585664600030255</v>
      </c>
      <c r="P1002" s="1">
        <v>1.0077343508301537</v>
      </c>
      <c r="Q1002" s="1">
        <v>0</v>
      </c>
      <c r="R1002" s="1">
        <v>0</v>
      </c>
      <c r="S1002" s="1">
        <v>1.0048928456464901</v>
      </c>
      <c r="T1002" s="1">
        <v>0.28372009863693198</v>
      </c>
      <c r="U1002" s="1">
        <v>1.3871223923407201</v>
      </c>
      <c r="V1002" s="1">
        <v>1.1155036978205599</v>
      </c>
      <c r="W1002" s="1">
        <v>0.29536433023463798</v>
      </c>
      <c r="X1002" s="1">
        <v>1.0416666666666701</v>
      </c>
      <c r="Y1002" s="1">
        <v>1.02948802971102</v>
      </c>
      <c r="Z1002" s="1">
        <v>9.9147570451606608</v>
      </c>
      <c r="AA1002" s="1">
        <f t="shared" si="102"/>
        <v>0.80480501346043043</v>
      </c>
      <c r="AB1002" s="1">
        <v>-4.1073851395115097</v>
      </c>
      <c r="AC1002" s="1">
        <v>-3.7693038760172999</v>
      </c>
      <c r="AD1002" s="1">
        <v>1</v>
      </c>
      <c r="AE1002" s="1">
        <f t="shared" si="100"/>
        <v>0</v>
      </c>
      <c r="AF1002" s="1">
        <f t="shared" si="101"/>
        <v>1</v>
      </c>
    </row>
    <row r="1003" spans="1:32" x14ac:dyDescent="0.25">
      <c r="A1003" s="1" t="s">
        <v>32</v>
      </c>
      <c r="B1003" s="1">
        <v>12</v>
      </c>
      <c r="C1003" s="1">
        <v>0</v>
      </c>
      <c r="D1003" s="1">
        <v>2</v>
      </c>
      <c r="E1003" s="1">
        <v>13</v>
      </c>
      <c r="F1003" s="1">
        <v>1</v>
      </c>
      <c r="G1003" s="1">
        <v>1.7018</v>
      </c>
      <c r="H1003" s="1">
        <v>65.817826206250999</v>
      </c>
      <c r="I1003" s="1">
        <v>0</v>
      </c>
      <c r="J1003" s="1">
        <v>6</v>
      </c>
      <c r="K1003" s="1">
        <f t="shared" si="103"/>
        <v>38.53</v>
      </c>
      <c r="L1003" s="1">
        <f t="shared" si="104"/>
        <v>1.0282696963342803</v>
      </c>
      <c r="M1003" s="1">
        <v>24.2</v>
      </c>
      <c r="N1003" s="1">
        <v>14.33</v>
      </c>
      <c r="O1003" s="1">
        <v>1.0246484197792227</v>
      </c>
      <c r="P1003" s="1">
        <v>1.0344436423636176</v>
      </c>
      <c r="Q1003" s="1">
        <v>0</v>
      </c>
      <c r="R1003" s="1">
        <v>0</v>
      </c>
      <c r="S1003" s="1">
        <v>0.97603607800366299</v>
      </c>
      <c r="T1003" s="1">
        <v>0.33320589279662099</v>
      </c>
      <c r="U1003" s="1">
        <v>1.4679830595852099</v>
      </c>
      <c r="V1003" s="1">
        <v>1.0351512925917501</v>
      </c>
      <c r="W1003" s="1">
        <v>0.33788542831586099</v>
      </c>
      <c r="X1003" s="1">
        <v>1.0416666666666701</v>
      </c>
      <c r="Y1003" s="1">
        <v>1.1761568625486301</v>
      </c>
      <c r="Z1003" s="1">
        <v>10.2116908006575</v>
      </c>
      <c r="AA1003" s="1">
        <f t="shared" si="102"/>
        <v>0.84214632228924113</v>
      </c>
      <c r="AB1003" s="1">
        <v>-3.6151196636543399</v>
      </c>
      <c r="AC1003" s="1">
        <v>-0.185868661416102</v>
      </c>
      <c r="AD1003" s="1">
        <v>1</v>
      </c>
      <c r="AE1003" s="1">
        <f t="shared" si="100"/>
        <v>0</v>
      </c>
      <c r="AF1003" s="1">
        <f t="shared" si="101"/>
        <v>1</v>
      </c>
    </row>
    <row r="1004" spans="1:32" x14ac:dyDescent="0.25">
      <c r="A1004" s="1" t="s">
        <v>32</v>
      </c>
      <c r="B1004" s="1">
        <v>12</v>
      </c>
      <c r="C1004" s="1">
        <v>0</v>
      </c>
      <c r="D1004" s="1">
        <v>2</v>
      </c>
      <c r="E1004" s="1">
        <v>13</v>
      </c>
      <c r="F1004" s="1">
        <v>1</v>
      </c>
      <c r="G1004" s="1">
        <v>1.7018</v>
      </c>
      <c r="H1004" s="1">
        <v>65.817826206250999</v>
      </c>
      <c r="I1004" s="1">
        <v>0</v>
      </c>
      <c r="J1004" s="1">
        <v>7</v>
      </c>
      <c r="K1004" s="1">
        <f t="shared" si="103"/>
        <v>38.58</v>
      </c>
      <c r="L1004" s="1">
        <f t="shared" si="104"/>
        <v>1.0296040717512724</v>
      </c>
      <c r="M1004" s="1">
        <v>24.52</v>
      </c>
      <c r="N1004" s="1">
        <v>14.06</v>
      </c>
      <c r="O1004" s="1">
        <v>1.0381974897928323</v>
      </c>
      <c r="P1004" s="1">
        <v>1.0149530782716305</v>
      </c>
      <c r="Q1004" s="1">
        <v>0</v>
      </c>
      <c r="R1004" s="1">
        <v>0</v>
      </c>
      <c r="S1004" s="1">
        <v>0.95055001655180005</v>
      </c>
      <c r="T1004" s="1">
        <v>0.32073165959219102</v>
      </c>
      <c r="U1004" s="1">
        <v>1.41094989130423</v>
      </c>
      <c r="V1004" s="1">
        <v>1.1675155633501599</v>
      </c>
      <c r="W1004" s="1">
        <v>-0.19219808836785199</v>
      </c>
      <c r="X1004" s="1">
        <v>1.05833333333333</v>
      </c>
      <c r="Y1004" s="1">
        <v>1.1534843995066399</v>
      </c>
      <c r="Z1004" s="1">
        <v>-7.0451426693744299</v>
      </c>
      <c r="AA1004" s="1">
        <f t="shared" si="102"/>
        <v>0.80607141050987929</v>
      </c>
      <c r="AB1004" s="1">
        <v>5.9330015521135104</v>
      </c>
      <c r="AC1004" s="1">
        <v>7.0999707777224801</v>
      </c>
      <c r="AD1004" s="1">
        <v>0</v>
      </c>
      <c r="AE1004" s="1">
        <f t="shared" si="100"/>
        <v>1</v>
      </c>
      <c r="AF1004" s="1">
        <f t="shared" si="101"/>
        <v>0</v>
      </c>
    </row>
    <row r="1005" spans="1:32" x14ac:dyDescent="0.25">
      <c r="A1005" s="1" t="s">
        <v>32</v>
      </c>
      <c r="B1005" s="1">
        <v>12</v>
      </c>
      <c r="C1005" s="1">
        <v>0</v>
      </c>
      <c r="D1005" s="1">
        <v>2</v>
      </c>
      <c r="E1005" s="1">
        <v>13</v>
      </c>
      <c r="F1005" s="1">
        <v>1</v>
      </c>
      <c r="G1005" s="1">
        <v>1.7018</v>
      </c>
      <c r="H1005" s="1">
        <v>65.817826206250999</v>
      </c>
      <c r="I1005" s="1">
        <v>0</v>
      </c>
      <c r="J1005" s="1">
        <v>8</v>
      </c>
      <c r="K1005" s="1">
        <f t="shared" si="103"/>
        <v>35.99</v>
      </c>
      <c r="L1005" s="1">
        <f t="shared" si="104"/>
        <v>0.96048342515107055</v>
      </c>
      <c r="M1005" s="1">
        <v>22.51</v>
      </c>
      <c r="N1005" s="1">
        <v>13.48</v>
      </c>
      <c r="O1005" s="1">
        <v>0.95309239376984745</v>
      </c>
      <c r="P1005" s="1">
        <v>0.97308445911106534</v>
      </c>
      <c r="Q1005" s="1">
        <v>1</v>
      </c>
      <c r="R1005" s="1">
        <v>1</v>
      </c>
      <c r="S1005" s="1">
        <v>1.1558767330178401</v>
      </c>
      <c r="T1005" s="1">
        <v>0.30384471737406099</v>
      </c>
      <c r="U1005" s="1">
        <v>1.6852938799409301</v>
      </c>
      <c r="V1005" s="1">
        <v>1.23766655246235</v>
      </c>
      <c r="W1005" s="1">
        <v>0.29681714244268398</v>
      </c>
      <c r="X1005" s="1">
        <v>1.0249999999999999</v>
      </c>
      <c r="Y1005" s="1">
        <v>0.74486923719549103</v>
      </c>
      <c r="Z1005" s="1">
        <v>8.5312283797864907</v>
      </c>
      <c r="AA1005" s="1">
        <f t="shared" si="102"/>
        <v>0.7829840067290591</v>
      </c>
      <c r="AB1005" s="1">
        <v>-3.00523179526308</v>
      </c>
      <c r="AC1005" s="1">
        <v>-2.41034309207611</v>
      </c>
      <c r="AD1005" s="1">
        <v>0</v>
      </c>
      <c r="AE1005" s="1">
        <f t="shared" si="100"/>
        <v>0</v>
      </c>
      <c r="AF1005" s="1">
        <f t="shared" si="101"/>
        <v>1</v>
      </c>
    </row>
    <row r="1006" spans="1:32" x14ac:dyDescent="0.25">
      <c r="A1006" s="1" t="s">
        <v>32</v>
      </c>
      <c r="B1006" s="1">
        <v>12</v>
      </c>
      <c r="C1006" s="1">
        <v>0</v>
      </c>
      <c r="D1006" s="1">
        <v>2</v>
      </c>
      <c r="E1006" s="1">
        <v>13</v>
      </c>
      <c r="F1006" s="1">
        <v>1</v>
      </c>
      <c r="G1006" s="1">
        <v>1.7018</v>
      </c>
      <c r="H1006" s="1">
        <v>65.817826206250999</v>
      </c>
      <c r="I1006" s="1">
        <v>0</v>
      </c>
      <c r="J1006" s="1">
        <v>9</v>
      </c>
      <c r="K1006" s="1">
        <f t="shared" si="103"/>
        <v>37.21</v>
      </c>
      <c r="L1006" s="1">
        <f t="shared" si="104"/>
        <v>0.99304218532568311</v>
      </c>
      <c r="M1006" s="1">
        <v>23.55</v>
      </c>
      <c r="N1006" s="1">
        <v>13.66</v>
      </c>
      <c r="O1006" s="1">
        <v>0.99712687131407851</v>
      </c>
      <c r="P1006" s="1">
        <v>0.98607816850572338</v>
      </c>
      <c r="Q1006" s="1">
        <v>1</v>
      </c>
      <c r="R1006" s="1">
        <v>1</v>
      </c>
      <c r="S1006" s="1">
        <v>1.04753569905465</v>
      </c>
      <c r="T1006" s="1">
        <v>0.31451243952699698</v>
      </c>
      <c r="U1006" s="1">
        <v>1.66289291073236</v>
      </c>
      <c r="V1006" s="1">
        <v>1.3070314496408499</v>
      </c>
      <c r="W1006" s="1">
        <v>-0.16617670489241401</v>
      </c>
      <c r="X1006" s="1">
        <v>1.0916666666666699</v>
      </c>
      <c r="Y1006" s="1">
        <v>0.95322333548281601</v>
      </c>
      <c r="Z1006" s="1">
        <v>-6.3463585353360896</v>
      </c>
      <c r="AA1006" s="1">
        <f t="shared" si="102"/>
        <v>0.80787801225231115</v>
      </c>
      <c r="AB1006" s="1">
        <v>7.1646576464091796</v>
      </c>
      <c r="AC1006" s="1">
        <v>5.8482890873189302</v>
      </c>
      <c r="AD1006" s="1">
        <v>1</v>
      </c>
      <c r="AE1006" s="1">
        <f t="shared" si="100"/>
        <v>1</v>
      </c>
      <c r="AF1006" s="1">
        <f t="shared" si="101"/>
        <v>0</v>
      </c>
    </row>
    <row r="1007" spans="1:32" x14ac:dyDescent="0.25">
      <c r="A1007" s="1" t="s">
        <v>32</v>
      </c>
      <c r="B1007" s="1">
        <v>12</v>
      </c>
      <c r="C1007" s="1">
        <v>0</v>
      </c>
      <c r="D1007" s="1">
        <v>2</v>
      </c>
      <c r="E1007" s="1">
        <v>13</v>
      </c>
      <c r="F1007" s="1">
        <v>1</v>
      </c>
      <c r="G1007" s="1">
        <v>1.7018</v>
      </c>
      <c r="H1007" s="1">
        <v>65.817826206250999</v>
      </c>
      <c r="I1007" s="1">
        <v>0</v>
      </c>
      <c r="J1007" s="1">
        <v>10</v>
      </c>
      <c r="K1007" s="1">
        <f t="shared" si="103"/>
        <v>37.44</v>
      </c>
      <c r="L1007" s="1">
        <f t="shared" si="104"/>
        <v>0.99918031224384762</v>
      </c>
      <c r="M1007" s="1">
        <v>23.58</v>
      </c>
      <c r="N1007" s="1">
        <v>13.86</v>
      </c>
      <c r="O1007" s="1">
        <v>0.99839709662785425</v>
      </c>
      <c r="P1007" s="1">
        <v>1.0005156233886769</v>
      </c>
      <c r="Q1007" s="1">
        <v>1</v>
      </c>
      <c r="R1007" s="1">
        <v>1</v>
      </c>
      <c r="S1007" s="1">
        <v>1.0735295373159499</v>
      </c>
      <c r="T1007" s="1">
        <v>0.28879419575937498</v>
      </c>
      <c r="U1007" s="1">
        <v>1.61103052429426</v>
      </c>
      <c r="V1007" s="1">
        <v>1.1348359856268799</v>
      </c>
      <c r="W1007" s="1">
        <v>0.30753006654398202</v>
      </c>
      <c r="X1007" s="1">
        <v>1.0249999999999999</v>
      </c>
      <c r="Y1007" s="1">
        <v>0.753887375096852</v>
      </c>
      <c r="Z1007" s="1">
        <v>8.2934305180838006</v>
      </c>
      <c r="AA1007" s="1">
        <f t="shared" si="102"/>
        <v>0.71532439353019306</v>
      </c>
      <c r="AB1007" s="1">
        <v>-2.3194498742288898</v>
      </c>
      <c r="AC1007" s="1">
        <v>1.2401623460325699</v>
      </c>
      <c r="AD1007" s="1">
        <v>0</v>
      </c>
      <c r="AE1007" s="1">
        <f t="shared" si="100"/>
        <v>0</v>
      </c>
      <c r="AF1007" s="1">
        <f t="shared" si="101"/>
        <v>1</v>
      </c>
    </row>
    <row r="1008" spans="1:32" x14ac:dyDescent="0.25">
      <c r="A1008" s="1" t="s">
        <v>32</v>
      </c>
      <c r="B1008" s="1">
        <v>12</v>
      </c>
      <c r="C1008" s="1">
        <v>0</v>
      </c>
      <c r="D1008" s="1">
        <v>2</v>
      </c>
      <c r="E1008" s="1">
        <v>13</v>
      </c>
      <c r="F1008" s="1">
        <v>1</v>
      </c>
      <c r="G1008" s="1">
        <v>1.7018</v>
      </c>
      <c r="H1008" s="1">
        <v>65.817826206250999</v>
      </c>
      <c r="I1008" s="1">
        <v>0</v>
      </c>
      <c r="J1008" s="1">
        <v>11</v>
      </c>
      <c r="K1008" s="1">
        <f t="shared" si="103"/>
        <v>38.119999999999997</v>
      </c>
      <c r="L1008" s="1">
        <f t="shared" si="104"/>
        <v>1.0173278179149432</v>
      </c>
      <c r="M1008" s="1">
        <v>23.77</v>
      </c>
      <c r="N1008" s="1">
        <v>14.35</v>
      </c>
      <c r="O1008" s="1">
        <v>1.006441856948435</v>
      </c>
      <c r="P1008" s="1">
        <v>1.0358873878519128</v>
      </c>
      <c r="Q1008" s="1">
        <v>1</v>
      </c>
      <c r="R1008" s="1">
        <v>1</v>
      </c>
      <c r="S1008" s="1">
        <v>1.12564334644696</v>
      </c>
      <c r="T1008" s="1">
        <v>0.356143708002785</v>
      </c>
      <c r="U1008" s="1">
        <v>1.86379873873651</v>
      </c>
      <c r="V1008" s="1">
        <v>1.2892914418011501</v>
      </c>
      <c r="W1008" s="1">
        <v>-0.14491429399205499</v>
      </c>
      <c r="X1008" s="1">
        <v>1.1000000000000001</v>
      </c>
      <c r="Y1008" s="1">
        <v>0.84535216400549895</v>
      </c>
      <c r="Z1008" s="1">
        <v>-6.0686597165076304</v>
      </c>
      <c r="AA1008" s="1">
        <f t="shared" si="102"/>
        <v>0.81972491374148648</v>
      </c>
      <c r="AB1008" s="1">
        <v>6.5077985375901397</v>
      </c>
      <c r="AC1008" s="1">
        <v>6.8006599067265698</v>
      </c>
      <c r="AD1008" s="1">
        <v>1</v>
      </c>
      <c r="AE1008" s="1">
        <f t="shared" si="100"/>
        <v>1</v>
      </c>
      <c r="AF1008" s="1">
        <f t="shared" si="101"/>
        <v>0</v>
      </c>
    </row>
    <row r="1009" spans="1:32" x14ac:dyDescent="0.25">
      <c r="A1009" s="1" t="s">
        <v>32</v>
      </c>
      <c r="B1009" s="1">
        <v>12</v>
      </c>
      <c r="C1009" s="1">
        <v>0</v>
      </c>
      <c r="D1009" s="1">
        <v>2</v>
      </c>
      <c r="E1009" s="1">
        <v>13</v>
      </c>
      <c r="F1009" s="1">
        <v>1</v>
      </c>
      <c r="G1009" s="1">
        <v>1.7018</v>
      </c>
      <c r="H1009" s="1">
        <v>65.817826206250999</v>
      </c>
      <c r="I1009" s="1">
        <v>0</v>
      </c>
      <c r="J1009" s="1">
        <v>12</v>
      </c>
      <c r="K1009" s="1">
        <f t="shared" si="103"/>
        <v>36.82</v>
      </c>
      <c r="L1009" s="1">
        <f t="shared" si="104"/>
        <v>0.982634057073143</v>
      </c>
      <c r="M1009" s="1">
        <v>23.29</v>
      </c>
      <c r="N1009" s="1">
        <v>13.53</v>
      </c>
      <c r="O1009" s="1">
        <v>0.98611825192802061</v>
      </c>
      <c r="P1009" s="1">
        <v>0.97669382283180362</v>
      </c>
      <c r="Q1009" s="1">
        <v>1</v>
      </c>
      <c r="R1009" s="1">
        <v>1</v>
      </c>
      <c r="S1009" s="1">
        <v>1.0670529707196399</v>
      </c>
      <c r="T1009" s="1">
        <v>0.32693938966972502</v>
      </c>
      <c r="U1009" s="1">
        <v>1.6283084654378599</v>
      </c>
      <c r="V1009" s="1">
        <v>1.17202278210005</v>
      </c>
      <c r="W1009" s="1">
        <v>0.31156957129941798</v>
      </c>
      <c r="X1009" s="1">
        <v>1.05833333333333</v>
      </c>
      <c r="Y1009" s="1">
        <v>0.89979543989204003</v>
      </c>
      <c r="Z1009" s="1">
        <v>9.2489677671044603</v>
      </c>
      <c r="AA1009" s="1">
        <f t="shared" si="102"/>
        <v>0.79750368093980384</v>
      </c>
      <c r="AB1009" s="1">
        <v>-3.99061677119915</v>
      </c>
      <c r="AC1009" s="1">
        <v>-1.2815168134275401</v>
      </c>
      <c r="AD1009" s="1">
        <v>0</v>
      </c>
      <c r="AE1009" s="1">
        <f t="shared" si="100"/>
        <v>0</v>
      </c>
      <c r="AF1009" s="1">
        <f t="shared" si="101"/>
        <v>1</v>
      </c>
    </row>
    <row r="1010" spans="1:32" x14ac:dyDescent="0.25">
      <c r="A1010" s="1" t="s">
        <v>32</v>
      </c>
      <c r="B1010" s="1">
        <v>12</v>
      </c>
      <c r="C1010" s="1">
        <v>0</v>
      </c>
      <c r="D1010" s="1">
        <v>2</v>
      </c>
      <c r="E1010" s="1">
        <v>13</v>
      </c>
      <c r="F1010" s="1">
        <v>1</v>
      </c>
      <c r="G1010" s="1">
        <v>1.7018</v>
      </c>
      <c r="H1010" s="1">
        <v>65.817826206250999</v>
      </c>
      <c r="I1010" s="1">
        <v>0</v>
      </c>
      <c r="J1010" s="1">
        <v>13</v>
      </c>
      <c r="K1010" s="1">
        <f t="shared" si="103"/>
        <v>37.159999999999997</v>
      </c>
      <c r="L1010" s="1">
        <f t="shared" si="104"/>
        <v>0.99170780990869067</v>
      </c>
      <c r="M1010" s="1">
        <v>23.4</v>
      </c>
      <c r="N1010" s="1">
        <v>13.76</v>
      </c>
      <c r="O1010" s="1">
        <v>0.99077574474519892</v>
      </c>
      <c r="P1010" s="1">
        <v>0.99329689594720016</v>
      </c>
      <c r="Q1010" s="1">
        <v>1</v>
      </c>
      <c r="R1010" s="1">
        <v>1</v>
      </c>
      <c r="S1010" s="1">
        <v>1.0785225113299599</v>
      </c>
      <c r="T1010" s="1">
        <v>0.34576587848059498</v>
      </c>
      <c r="U1010" s="1">
        <v>1.69981223954464</v>
      </c>
      <c r="V1010" s="1">
        <v>1.2358770437164499</v>
      </c>
      <c r="W1010" s="1">
        <v>-0.10486965076845201</v>
      </c>
      <c r="X1010" s="1">
        <v>0.97499999999999998</v>
      </c>
      <c r="Y1010" s="1">
        <v>0.91231387340598002</v>
      </c>
      <c r="Z1010" s="1">
        <v>-5.5598531418130301</v>
      </c>
      <c r="AA1010" s="1">
        <f t="shared" si="102"/>
        <v>0.81508716711732498</v>
      </c>
      <c r="AB1010" s="1">
        <v>9.3704040233620898</v>
      </c>
      <c r="AC1010" s="1">
        <v>5.85083585176982</v>
      </c>
      <c r="AD1010" s="1">
        <v>1</v>
      </c>
      <c r="AE1010" s="1">
        <f t="shared" si="100"/>
        <v>1</v>
      </c>
      <c r="AF1010" s="1">
        <f t="shared" si="101"/>
        <v>0</v>
      </c>
    </row>
    <row r="1011" spans="1:32" x14ac:dyDescent="0.25">
      <c r="A1011" s="1" t="s">
        <v>32</v>
      </c>
      <c r="B1011" s="1">
        <v>12</v>
      </c>
      <c r="C1011" s="1">
        <v>0</v>
      </c>
      <c r="D1011" s="1">
        <v>2</v>
      </c>
      <c r="E1011" s="1">
        <v>13</v>
      </c>
      <c r="F1011" s="1">
        <v>1</v>
      </c>
      <c r="G1011" s="1">
        <v>1.7018</v>
      </c>
      <c r="H1011" s="1">
        <v>65.817826206250999</v>
      </c>
      <c r="I1011" s="1">
        <v>0</v>
      </c>
      <c r="J1011" s="1">
        <v>14</v>
      </c>
      <c r="K1011" s="1">
        <f t="shared" si="103"/>
        <v>36.79</v>
      </c>
      <c r="L1011" s="1">
        <f t="shared" si="104"/>
        <v>0.98183343182294758</v>
      </c>
      <c r="M1011" s="1">
        <v>23.11</v>
      </c>
      <c r="N1011" s="1">
        <v>13.68</v>
      </c>
      <c r="O1011" s="1">
        <v>0.97849690004536527</v>
      </c>
      <c r="P1011" s="1">
        <v>0.98752191399401867</v>
      </c>
      <c r="Q1011" s="1">
        <v>1</v>
      </c>
      <c r="R1011" s="1">
        <v>1</v>
      </c>
      <c r="S1011" s="1">
        <v>1.0767520528683401</v>
      </c>
      <c r="T1011" s="1">
        <v>0.286007535271667</v>
      </c>
      <c r="U1011" s="1">
        <v>1.4831018236505</v>
      </c>
      <c r="V1011" s="1">
        <v>1.27360406931605</v>
      </c>
      <c r="W1011" s="1">
        <v>-0.13254674438813999</v>
      </c>
      <c r="X1011" s="1">
        <v>1.06666666666667</v>
      </c>
      <c r="Y1011" s="1">
        <v>0.93595749231714098</v>
      </c>
      <c r="Z1011" s="1">
        <v>-6.3492023689323096</v>
      </c>
      <c r="AA1011" s="1">
        <f t="shared" si="102"/>
        <v>0.82620931505906703</v>
      </c>
      <c r="AB1011" s="1">
        <v>7.7005493297453196</v>
      </c>
      <c r="AC1011" s="1">
        <v>7.4973933652651699</v>
      </c>
      <c r="AD1011" s="1">
        <v>1</v>
      </c>
      <c r="AE1011" s="1">
        <f t="shared" si="100"/>
        <v>1</v>
      </c>
      <c r="AF1011" s="1">
        <f t="shared" si="101"/>
        <v>0</v>
      </c>
    </row>
    <row r="1012" spans="1:32" x14ac:dyDescent="0.25">
      <c r="A1012" s="1" t="s">
        <v>32</v>
      </c>
      <c r="B1012" s="1">
        <v>12</v>
      </c>
      <c r="C1012" s="1">
        <v>0</v>
      </c>
      <c r="D1012" s="1">
        <v>2</v>
      </c>
      <c r="E1012" s="1">
        <v>13</v>
      </c>
      <c r="F1012" s="1">
        <v>1</v>
      </c>
      <c r="G1012" s="1">
        <v>1.7018</v>
      </c>
      <c r="H1012" s="1">
        <v>65.817826206250999</v>
      </c>
      <c r="I1012" s="1">
        <v>1</v>
      </c>
      <c r="J1012" s="1">
        <v>1</v>
      </c>
      <c r="K1012" s="1">
        <f t="shared" si="103"/>
        <v>38.409999999999997</v>
      </c>
      <c r="L1012" s="1">
        <f t="shared" si="104"/>
        <v>1.0250671953334987</v>
      </c>
      <c r="M1012" s="1">
        <v>24.3</v>
      </c>
      <c r="N1012" s="1">
        <v>14.11</v>
      </c>
      <c r="O1012" s="1">
        <v>1.0288825041584759</v>
      </c>
      <c r="P1012" s="1">
        <v>1.0185624419923687</v>
      </c>
      <c r="Q1012" s="1">
        <v>0</v>
      </c>
      <c r="R1012" s="1">
        <v>0</v>
      </c>
      <c r="S1012" s="1">
        <v>0.96569380544080896</v>
      </c>
      <c r="T1012" s="1">
        <v>0.26504204912943802</v>
      </c>
      <c r="U1012" s="1">
        <v>1.4876721670837001</v>
      </c>
      <c r="V1012" s="1">
        <v>1.13005004438482</v>
      </c>
      <c r="W1012" s="1">
        <v>-0.161485951831429</v>
      </c>
      <c r="X1012" s="1">
        <v>1.0416666666666701</v>
      </c>
      <c r="Y1012" s="1">
        <v>1.0078503263153</v>
      </c>
      <c r="Z1012" s="1">
        <v>-6.0531650113483702</v>
      </c>
      <c r="AA1012" s="1">
        <f t="shared" si="102"/>
        <v>0.75441937217464317</v>
      </c>
      <c r="AB1012" s="1">
        <v>7.02579595637377</v>
      </c>
      <c r="AC1012" s="1">
        <v>4.5747671556413296</v>
      </c>
      <c r="AD1012" s="1">
        <v>0</v>
      </c>
      <c r="AE1012" s="1">
        <f t="shared" si="100"/>
        <v>1</v>
      </c>
      <c r="AF1012" s="1">
        <f t="shared" si="101"/>
        <v>0</v>
      </c>
    </row>
    <row r="1013" spans="1:32" x14ac:dyDescent="0.25">
      <c r="A1013" s="1" t="s">
        <v>32</v>
      </c>
      <c r="B1013" s="1">
        <v>12</v>
      </c>
      <c r="C1013" s="1">
        <v>0</v>
      </c>
      <c r="D1013" s="1">
        <v>2</v>
      </c>
      <c r="E1013" s="1">
        <v>13</v>
      </c>
      <c r="F1013" s="1">
        <v>1</v>
      </c>
      <c r="G1013" s="1">
        <v>1.7018</v>
      </c>
      <c r="H1013" s="1">
        <v>65.817826206250999</v>
      </c>
      <c r="I1013" s="1">
        <v>1</v>
      </c>
      <c r="J1013" s="1">
        <v>2</v>
      </c>
      <c r="K1013" s="1">
        <f t="shared" si="103"/>
        <v>39.409999999999997</v>
      </c>
      <c r="L1013" s="1">
        <f t="shared" si="104"/>
        <v>1.051754703673345</v>
      </c>
      <c r="M1013" s="1">
        <v>25.75</v>
      </c>
      <c r="N1013" s="1">
        <v>13.66</v>
      </c>
      <c r="O1013" s="1">
        <v>1.0902767276576442</v>
      </c>
      <c r="P1013" s="1">
        <v>0.98607816850572338</v>
      </c>
      <c r="Q1013" s="1">
        <v>0</v>
      </c>
      <c r="R1013" s="1">
        <v>0</v>
      </c>
      <c r="S1013" s="1">
        <v>0.96379089299851495</v>
      </c>
      <c r="T1013" s="1">
        <v>0.29048683328987301</v>
      </c>
      <c r="U1013" s="1">
        <v>1.3236356659734101</v>
      </c>
      <c r="V1013" s="1">
        <v>1.03053325573251</v>
      </c>
      <c r="W1013" s="1">
        <v>0.33500033214500302</v>
      </c>
      <c r="X1013" s="1">
        <v>1.0916666666666699</v>
      </c>
      <c r="Y1013" s="1">
        <v>1.2525412547867301</v>
      </c>
      <c r="Z1013" s="1">
        <v>8.7915130193963602</v>
      </c>
      <c r="AA1013" s="1">
        <f t="shared" si="102"/>
        <v>0.86081686100543153</v>
      </c>
      <c r="AB1013" s="1">
        <v>-2.69209928628405</v>
      </c>
      <c r="AC1013" s="1">
        <v>0.30427793623855498</v>
      </c>
      <c r="AD1013" s="1">
        <v>1</v>
      </c>
      <c r="AE1013" s="1">
        <f t="shared" si="100"/>
        <v>0</v>
      </c>
      <c r="AF1013" s="1">
        <f t="shared" si="101"/>
        <v>1</v>
      </c>
    </row>
    <row r="1014" spans="1:32" x14ac:dyDescent="0.25">
      <c r="A1014" s="1" t="s">
        <v>32</v>
      </c>
      <c r="B1014" s="1">
        <v>12</v>
      </c>
      <c r="C1014" s="1">
        <v>0</v>
      </c>
      <c r="D1014" s="1">
        <v>2</v>
      </c>
      <c r="E1014" s="1">
        <v>13</v>
      </c>
      <c r="F1014" s="1">
        <v>1</v>
      </c>
      <c r="G1014" s="1">
        <v>1.7018</v>
      </c>
      <c r="H1014" s="1">
        <v>65.817826206250999</v>
      </c>
      <c r="I1014" s="1">
        <v>1</v>
      </c>
      <c r="J1014" s="1">
        <v>3</v>
      </c>
      <c r="K1014" s="1">
        <f t="shared" si="103"/>
        <v>39.11</v>
      </c>
      <c r="L1014" s="1">
        <f t="shared" si="104"/>
        <v>1.043748451171391</v>
      </c>
      <c r="M1014" s="1">
        <v>24.96</v>
      </c>
      <c r="N1014" s="1">
        <v>14.15</v>
      </c>
      <c r="O1014" s="1">
        <v>1.0568274610615456</v>
      </c>
      <c r="P1014" s="1">
        <v>1.0214499329689595</v>
      </c>
      <c r="Q1014" s="1">
        <v>0</v>
      </c>
      <c r="R1014" s="1">
        <v>0</v>
      </c>
      <c r="S1014" s="1">
        <v>0.91286378682321601</v>
      </c>
      <c r="T1014" s="1">
        <v>0.29262230503942599</v>
      </c>
      <c r="U1014" s="1">
        <v>1.5630346441049501</v>
      </c>
      <c r="V1014" s="1">
        <v>1.1102563769595799</v>
      </c>
      <c r="W1014" s="1">
        <v>-0.13868618770996699</v>
      </c>
      <c r="X1014" s="1">
        <v>1.075</v>
      </c>
      <c r="Y1014" s="1">
        <v>1.0095929161707899</v>
      </c>
      <c r="Z1014" s="1">
        <v>-5.70822789096382</v>
      </c>
      <c r="AA1014" s="1">
        <f t="shared" si="102"/>
        <v>0.69942988488644275</v>
      </c>
      <c r="AB1014" s="1">
        <v>6.70549388996423</v>
      </c>
      <c r="AC1014" s="1">
        <v>6.1051803937581903</v>
      </c>
      <c r="AD1014" s="1">
        <v>0</v>
      </c>
      <c r="AE1014" s="1">
        <f t="shared" si="100"/>
        <v>1</v>
      </c>
      <c r="AF1014" s="1">
        <f t="shared" si="101"/>
        <v>0</v>
      </c>
    </row>
    <row r="1015" spans="1:32" x14ac:dyDescent="0.25">
      <c r="A1015" s="1" t="s">
        <v>32</v>
      </c>
      <c r="B1015" s="1">
        <v>12</v>
      </c>
      <c r="C1015" s="1">
        <v>0</v>
      </c>
      <c r="D1015" s="1">
        <v>2</v>
      </c>
      <c r="E1015" s="1">
        <v>13</v>
      </c>
      <c r="F1015" s="1">
        <v>1</v>
      </c>
      <c r="G1015" s="1">
        <v>1.7018</v>
      </c>
      <c r="H1015" s="1">
        <v>65.817826206250999</v>
      </c>
      <c r="I1015" s="1">
        <v>1</v>
      </c>
      <c r="J1015" s="1">
        <v>4</v>
      </c>
      <c r="K1015" s="1">
        <f t="shared" si="103"/>
        <v>39.730000000000004</v>
      </c>
      <c r="L1015" s="1">
        <f t="shared" si="104"/>
        <v>1.060294706342096</v>
      </c>
      <c r="M1015" s="1">
        <v>24.48</v>
      </c>
      <c r="N1015" s="1">
        <v>15.25</v>
      </c>
      <c r="O1015" s="1">
        <v>1.0365038560411313</v>
      </c>
      <c r="P1015" s="1">
        <v>1.1008559348252036</v>
      </c>
      <c r="Q1015" s="1">
        <v>0</v>
      </c>
      <c r="R1015" s="1">
        <v>0</v>
      </c>
      <c r="S1015" s="1">
        <v>0.98167457629856802</v>
      </c>
      <c r="T1015" s="1">
        <v>0.27125471475646001</v>
      </c>
      <c r="U1015" s="1">
        <v>1.3623133647771499</v>
      </c>
      <c r="V1015" s="1">
        <v>1.0508934715651601</v>
      </c>
      <c r="W1015" s="1">
        <v>0.333181551271863</v>
      </c>
      <c r="X1015" s="1">
        <v>1.0333333333333301</v>
      </c>
      <c r="Y1015" s="1">
        <v>1.1909646931918501</v>
      </c>
      <c r="Z1015" s="1">
        <v>9.9217194899872894</v>
      </c>
      <c r="AA1015" s="1">
        <f t="shared" si="102"/>
        <v>0.85406767408465034</v>
      </c>
      <c r="AB1015" s="1">
        <v>-5.0004577600061797</v>
      </c>
      <c r="AC1015" s="1">
        <v>2.24778762894596</v>
      </c>
      <c r="AD1015" s="1">
        <v>1</v>
      </c>
      <c r="AE1015" s="1">
        <f t="shared" si="100"/>
        <v>0</v>
      </c>
      <c r="AF1015" s="1">
        <f t="shared" si="101"/>
        <v>1</v>
      </c>
    </row>
    <row r="1016" spans="1:32" x14ac:dyDescent="0.25">
      <c r="A1016" s="1" t="s">
        <v>32</v>
      </c>
      <c r="B1016" s="1">
        <v>12</v>
      </c>
      <c r="C1016" s="1">
        <v>0</v>
      </c>
      <c r="D1016" s="1">
        <v>2</v>
      </c>
      <c r="E1016" s="1">
        <v>13</v>
      </c>
      <c r="F1016" s="1">
        <v>1</v>
      </c>
      <c r="G1016" s="1">
        <v>1.7018</v>
      </c>
      <c r="H1016" s="1">
        <v>65.817826206250999</v>
      </c>
      <c r="I1016" s="1">
        <v>1</v>
      </c>
      <c r="J1016" s="1">
        <v>5</v>
      </c>
      <c r="K1016" s="1">
        <f t="shared" si="103"/>
        <v>38.480000000000004</v>
      </c>
      <c r="L1016" s="1">
        <f t="shared" si="104"/>
        <v>1.026935320917288</v>
      </c>
      <c r="M1016" s="1">
        <v>24.71</v>
      </c>
      <c r="N1016" s="1">
        <v>13.77</v>
      </c>
      <c r="O1016" s="1">
        <v>1.0462422501134132</v>
      </c>
      <c r="P1016" s="1">
        <v>0.99401876869134775</v>
      </c>
      <c r="Q1016" s="1">
        <v>0</v>
      </c>
      <c r="R1016" s="1">
        <v>0</v>
      </c>
      <c r="S1016" s="1">
        <v>0.97507982218570699</v>
      </c>
      <c r="T1016" s="1">
        <v>0.30559973054288703</v>
      </c>
      <c r="U1016" s="1">
        <v>1.70958533081692</v>
      </c>
      <c r="V1016" s="1">
        <v>1.0315195307366301</v>
      </c>
      <c r="W1016" s="1">
        <v>0.31381714695148899</v>
      </c>
      <c r="X1016" s="1">
        <v>1.1083333333333301</v>
      </c>
      <c r="Y1016" s="1">
        <v>1.05125993602882</v>
      </c>
      <c r="Z1016" s="1">
        <v>9.2019909816465901</v>
      </c>
      <c r="AA1016" s="1">
        <f t="shared" si="102"/>
        <v>0.78515691292636103</v>
      </c>
      <c r="AB1016" s="1">
        <v>-4.2115242417442698</v>
      </c>
      <c r="AC1016" s="1">
        <v>3.92319864086459</v>
      </c>
      <c r="AD1016" s="1">
        <v>1</v>
      </c>
      <c r="AE1016" s="1">
        <f t="shared" si="100"/>
        <v>0</v>
      </c>
      <c r="AF1016" s="1">
        <f t="shared" si="101"/>
        <v>1</v>
      </c>
    </row>
    <row r="1017" spans="1:32" x14ac:dyDescent="0.25">
      <c r="A1017" s="1" t="s">
        <v>32</v>
      </c>
      <c r="B1017" s="1">
        <v>12</v>
      </c>
      <c r="C1017" s="1">
        <v>0</v>
      </c>
      <c r="D1017" s="1">
        <v>2</v>
      </c>
      <c r="E1017" s="1">
        <v>13</v>
      </c>
      <c r="F1017" s="1">
        <v>1</v>
      </c>
      <c r="G1017" s="1">
        <v>1.7018</v>
      </c>
      <c r="H1017" s="1">
        <v>65.817826206250999</v>
      </c>
      <c r="I1017" s="1">
        <v>1</v>
      </c>
      <c r="J1017" s="1">
        <v>6</v>
      </c>
      <c r="K1017" s="1">
        <f t="shared" si="103"/>
        <v>39.94</v>
      </c>
      <c r="L1017" s="1">
        <f t="shared" si="104"/>
        <v>1.0658990830934636</v>
      </c>
      <c r="M1017" s="1">
        <v>26.52</v>
      </c>
      <c r="N1017" s="1">
        <v>13.42</v>
      </c>
      <c r="O1017" s="1">
        <v>1.1228791773778921</v>
      </c>
      <c r="P1017" s="1">
        <v>0.96875322264617925</v>
      </c>
      <c r="Q1017" s="1">
        <v>0</v>
      </c>
      <c r="R1017" s="1">
        <v>0</v>
      </c>
      <c r="S1017" s="1">
        <v>0.93733061177165999</v>
      </c>
      <c r="T1017" s="1">
        <v>0.27832532610834398</v>
      </c>
      <c r="U1017" s="1">
        <v>1.4869205129052701</v>
      </c>
      <c r="V1017" s="1">
        <v>1.15459886810598</v>
      </c>
      <c r="W1017" s="1">
        <v>-0.171359429930632</v>
      </c>
      <c r="X1017" s="1">
        <v>1.1000000000000001</v>
      </c>
      <c r="Y1017" s="1">
        <v>1.0214804879731201</v>
      </c>
      <c r="Z1017" s="1">
        <v>-6.0598929227587499</v>
      </c>
      <c r="AA1017" s="1">
        <f t="shared" si="102"/>
        <v>0.73141067189311859</v>
      </c>
      <c r="AB1017" s="1">
        <v>5.6327734469990398</v>
      </c>
      <c r="AC1017" s="1">
        <v>5.8143129705570997</v>
      </c>
      <c r="AD1017" s="1">
        <v>0</v>
      </c>
      <c r="AE1017" s="1">
        <f t="shared" ref="AE1017:AE1080" si="105">IF(AD1017=Q1017,1,0)</f>
        <v>1</v>
      </c>
      <c r="AF1017" s="1">
        <f t="shared" si="101"/>
        <v>0</v>
      </c>
    </row>
    <row r="1018" spans="1:32" x14ac:dyDescent="0.25">
      <c r="A1018" s="1" t="s">
        <v>32</v>
      </c>
      <c r="B1018" s="1">
        <v>12</v>
      </c>
      <c r="C1018" s="1">
        <v>0</v>
      </c>
      <c r="D1018" s="1">
        <v>2</v>
      </c>
      <c r="E1018" s="1">
        <v>13</v>
      </c>
      <c r="F1018" s="1">
        <v>1</v>
      </c>
      <c r="G1018" s="1">
        <v>1.7018</v>
      </c>
      <c r="H1018" s="1">
        <v>65.817826206250999</v>
      </c>
      <c r="I1018" s="1">
        <v>1</v>
      </c>
      <c r="J1018" s="1">
        <v>7</v>
      </c>
      <c r="K1018" s="1">
        <f t="shared" si="103"/>
        <v>41.81</v>
      </c>
      <c r="L1018" s="1">
        <f t="shared" si="104"/>
        <v>1.1158047236889763</v>
      </c>
      <c r="M1018" s="1">
        <v>26.31</v>
      </c>
      <c r="N1018" s="1">
        <v>15.5</v>
      </c>
      <c r="O1018" s="1">
        <v>1.1139876001814608</v>
      </c>
      <c r="P1018" s="1">
        <v>1.1189027534288956</v>
      </c>
      <c r="Q1018" s="1">
        <v>0</v>
      </c>
      <c r="R1018" s="1">
        <v>0</v>
      </c>
      <c r="S1018" s="1">
        <v>0.91272252975785495</v>
      </c>
      <c r="T1018" s="1">
        <v>0.288342618071187</v>
      </c>
      <c r="U1018" s="1">
        <v>1.41886799466342</v>
      </c>
      <c r="V1018" s="1">
        <v>1.0588216022750401</v>
      </c>
      <c r="W1018" s="1">
        <v>0.28944456635791099</v>
      </c>
      <c r="X1018" s="1">
        <v>1.075</v>
      </c>
      <c r="Y1018" s="1">
        <v>1.19572082528888</v>
      </c>
      <c r="Z1018" s="1">
        <v>8.9126771678551702</v>
      </c>
      <c r="AA1018" s="1">
        <f t="shared" si="102"/>
        <v>0.78344941560716785</v>
      </c>
      <c r="AB1018" s="1">
        <v>-2.0176555112073902</v>
      </c>
      <c r="AC1018" s="1">
        <v>-5.3371646413550202</v>
      </c>
      <c r="AD1018" s="1">
        <v>1</v>
      </c>
      <c r="AE1018" s="1">
        <f t="shared" si="105"/>
        <v>0</v>
      </c>
      <c r="AF1018" s="1">
        <f t="shared" si="101"/>
        <v>1</v>
      </c>
    </row>
    <row r="1019" spans="1:32" x14ac:dyDescent="0.25">
      <c r="A1019" s="1" t="s">
        <v>32</v>
      </c>
      <c r="B1019" s="1">
        <v>12</v>
      </c>
      <c r="C1019" s="1">
        <v>0</v>
      </c>
      <c r="D1019" s="1">
        <v>2</v>
      </c>
      <c r="E1019" s="1">
        <v>13</v>
      </c>
      <c r="F1019" s="1">
        <v>1</v>
      </c>
      <c r="G1019" s="1">
        <v>1.7018</v>
      </c>
      <c r="H1019" s="1">
        <v>65.817826206250999</v>
      </c>
      <c r="I1019" s="1">
        <v>1</v>
      </c>
      <c r="J1019" s="1">
        <v>8</v>
      </c>
      <c r="K1019" s="1">
        <f t="shared" si="103"/>
        <v>39.9</v>
      </c>
      <c r="L1019" s="1">
        <f t="shared" si="104"/>
        <v>1.0648315827598698</v>
      </c>
      <c r="M1019" s="1">
        <v>24.46</v>
      </c>
      <c r="N1019" s="1">
        <v>15.44</v>
      </c>
      <c r="O1019" s="1">
        <v>1.0356570391652806</v>
      </c>
      <c r="P1019" s="1">
        <v>1.1145715169640094</v>
      </c>
      <c r="Q1019" s="1">
        <v>1</v>
      </c>
      <c r="R1019" s="1">
        <v>1</v>
      </c>
      <c r="S1019" s="1">
        <v>1.03444695619168</v>
      </c>
      <c r="T1019" s="1">
        <v>0.30684321012603999</v>
      </c>
      <c r="U1019" s="1">
        <v>1.6877449142024501</v>
      </c>
      <c r="V1019" s="1">
        <v>1.1141479804975301</v>
      </c>
      <c r="W1019" s="1">
        <v>0.299652747994201</v>
      </c>
      <c r="X1019" s="1">
        <v>1.0333333333333301</v>
      </c>
      <c r="Y1019" s="1">
        <v>0.78567943207304702</v>
      </c>
      <c r="Z1019" s="1">
        <v>8.5677329331195793</v>
      </c>
      <c r="AA1019" s="1">
        <f t="shared" si="102"/>
        <v>0.69909367425338653</v>
      </c>
      <c r="AB1019" s="1">
        <v>-3.79959304758632</v>
      </c>
      <c r="AC1019" s="1">
        <v>2.77887395485766</v>
      </c>
      <c r="AD1019" s="1">
        <v>0</v>
      </c>
      <c r="AE1019" s="1">
        <f t="shared" si="105"/>
        <v>0</v>
      </c>
      <c r="AF1019" s="1">
        <f t="shared" si="101"/>
        <v>1</v>
      </c>
    </row>
    <row r="1020" spans="1:32" x14ac:dyDescent="0.25">
      <c r="A1020" s="1" t="s">
        <v>32</v>
      </c>
      <c r="B1020" s="1">
        <v>12</v>
      </c>
      <c r="C1020" s="1">
        <v>0</v>
      </c>
      <c r="D1020" s="1">
        <v>2</v>
      </c>
      <c r="E1020" s="1">
        <v>13</v>
      </c>
      <c r="F1020" s="1">
        <v>1</v>
      </c>
      <c r="G1020" s="1">
        <v>1.7018</v>
      </c>
      <c r="H1020" s="1">
        <v>65.817826206250999</v>
      </c>
      <c r="I1020" s="1">
        <v>1</v>
      </c>
      <c r="J1020" s="1">
        <v>9</v>
      </c>
      <c r="K1020" s="1">
        <f t="shared" si="103"/>
        <v>39.519999999999996</v>
      </c>
      <c r="L1020" s="1">
        <f t="shared" si="104"/>
        <v>1.0546903295907279</v>
      </c>
      <c r="M1020" s="1">
        <v>24.5</v>
      </c>
      <c r="N1020" s="1">
        <v>15.02</v>
      </c>
      <c r="O1020" s="1">
        <v>1.0373506729169819</v>
      </c>
      <c r="P1020" s="1">
        <v>1.0842528617098071</v>
      </c>
      <c r="Q1020" s="1">
        <v>1</v>
      </c>
      <c r="R1020" s="1">
        <v>1</v>
      </c>
      <c r="S1020" s="1">
        <v>1.05568257721998</v>
      </c>
      <c r="T1020" s="1">
        <v>0.27061048229599899</v>
      </c>
      <c r="U1020" s="1">
        <v>1.4387393216732201</v>
      </c>
      <c r="V1020" s="1">
        <v>1.13672129772755</v>
      </c>
      <c r="W1020" s="1">
        <v>0.30551453866481298</v>
      </c>
      <c r="X1020" s="1">
        <v>1.06666666666667</v>
      </c>
      <c r="Y1020" s="1">
        <v>0.85057617124890506</v>
      </c>
      <c r="Z1020" s="1">
        <v>8.3925694171573504</v>
      </c>
      <c r="AA1020" s="1">
        <f t="shared" si="102"/>
        <v>0.75867778604504654</v>
      </c>
      <c r="AB1020" s="1">
        <v>-3.10614902486769</v>
      </c>
      <c r="AC1020" s="1">
        <v>7.7864597256353502E-2</v>
      </c>
      <c r="AD1020" s="1">
        <v>0</v>
      </c>
      <c r="AE1020" s="1">
        <f t="shared" si="105"/>
        <v>0</v>
      </c>
      <c r="AF1020" s="1">
        <f t="shared" si="101"/>
        <v>1</v>
      </c>
    </row>
    <row r="1021" spans="1:32" x14ac:dyDescent="0.25">
      <c r="A1021" s="1" t="s">
        <v>32</v>
      </c>
      <c r="B1021" s="1">
        <v>12</v>
      </c>
      <c r="C1021" s="1">
        <v>0</v>
      </c>
      <c r="D1021" s="1">
        <v>2</v>
      </c>
      <c r="E1021" s="1">
        <v>13</v>
      </c>
      <c r="F1021" s="1">
        <v>1</v>
      </c>
      <c r="G1021" s="1">
        <v>1.7018</v>
      </c>
      <c r="H1021" s="1">
        <v>65.817826206250999</v>
      </c>
      <c r="I1021" s="1">
        <v>1</v>
      </c>
      <c r="J1021" s="1">
        <v>10</v>
      </c>
      <c r="K1021" s="1">
        <f t="shared" si="103"/>
        <v>39.68</v>
      </c>
      <c r="L1021" s="1">
        <f t="shared" si="104"/>
        <v>1.0589603309251037</v>
      </c>
      <c r="M1021" s="1">
        <v>24.58</v>
      </c>
      <c r="N1021" s="1">
        <v>15.1</v>
      </c>
      <c r="O1021" s="1">
        <v>1.040737940420384</v>
      </c>
      <c r="P1021" s="1">
        <v>1.0900278436629884</v>
      </c>
      <c r="Q1021" s="1">
        <v>1</v>
      </c>
      <c r="R1021" s="1">
        <v>1</v>
      </c>
      <c r="S1021" s="1">
        <v>0.97468730707215201</v>
      </c>
      <c r="T1021" s="1">
        <v>0.288313139080281</v>
      </c>
      <c r="U1021" s="1">
        <v>1.4368290610002299</v>
      </c>
      <c r="V1021" s="1">
        <v>1.21395317140642</v>
      </c>
      <c r="W1021" s="1">
        <v>-5.3479332542593898E-2</v>
      </c>
      <c r="X1021" s="1">
        <v>1.06666666666667</v>
      </c>
      <c r="Y1021" s="1">
        <v>1.0314180782753799</v>
      </c>
      <c r="Z1021" s="1">
        <v>-3.2604879383759302</v>
      </c>
      <c r="AA1021" s="1">
        <f t="shared" si="102"/>
        <v>0.77522760990448192</v>
      </c>
      <c r="AB1021" s="1">
        <v>9.7234014857650699</v>
      </c>
      <c r="AC1021" s="1">
        <v>6.61151677837434</v>
      </c>
      <c r="AD1021" s="1">
        <v>1</v>
      </c>
      <c r="AE1021" s="1">
        <f t="shared" si="105"/>
        <v>1</v>
      </c>
      <c r="AF1021" s="1">
        <f t="shared" si="101"/>
        <v>0</v>
      </c>
    </row>
    <row r="1022" spans="1:32" x14ac:dyDescent="0.25">
      <c r="A1022" s="1" t="s">
        <v>32</v>
      </c>
      <c r="B1022" s="1">
        <v>12</v>
      </c>
      <c r="C1022" s="1">
        <v>0</v>
      </c>
      <c r="D1022" s="1">
        <v>2</v>
      </c>
      <c r="E1022" s="1">
        <v>13</v>
      </c>
      <c r="F1022" s="1">
        <v>1</v>
      </c>
      <c r="G1022" s="1">
        <v>1.7018</v>
      </c>
      <c r="H1022" s="1">
        <v>65.817826206250999</v>
      </c>
      <c r="I1022" s="1">
        <v>1</v>
      </c>
      <c r="J1022" s="1">
        <v>11</v>
      </c>
      <c r="K1022" s="1">
        <f t="shared" si="103"/>
        <v>39.269999999999996</v>
      </c>
      <c r="L1022" s="1">
        <f t="shared" si="104"/>
        <v>1.0480184525057665</v>
      </c>
      <c r="M1022" s="1">
        <v>24.07</v>
      </c>
      <c r="N1022" s="1">
        <v>15.2</v>
      </c>
      <c r="O1022" s="1">
        <v>1.019144110086194</v>
      </c>
      <c r="P1022" s="1">
        <v>1.0972465711044652</v>
      </c>
      <c r="Q1022" s="1">
        <v>1</v>
      </c>
      <c r="R1022" s="1">
        <v>1</v>
      </c>
      <c r="S1022" s="1">
        <v>1.0032058301779301</v>
      </c>
      <c r="T1022" s="1">
        <v>0.29032898970746901</v>
      </c>
      <c r="U1022" s="1">
        <v>1.5841689070485001</v>
      </c>
      <c r="V1022" s="1">
        <v>1.19743671227837</v>
      </c>
      <c r="W1022" s="1">
        <v>-0.117206224713461</v>
      </c>
      <c r="X1022" s="1">
        <v>1.05833333333333</v>
      </c>
      <c r="Y1022" s="1">
        <v>0.96349673692559201</v>
      </c>
      <c r="Z1022" s="1">
        <v>-5.16351480800778</v>
      </c>
      <c r="AA1022" s="1">
        <f t="shared" si="102"/>
        <v>0.77000820760428657</v>
      </c>
      <c r="AB1022" s="1">
        <v>6.8936184146060802</v>
      </c>
      <c r="AC1022" s="1">
        <v>5.6614025399415198</v>
      </c>
      <c r="AD1022" s="1">
        <v>1</v>
      </c>
      <c r="AE1022" s="1">
        <f t="shared" si="105"/>
        <v>1</v>
      </c>
      <c r="AF1022" s="1">
        <f t="shared" si="101"/>
        <v>0</v>
      </c>
    </row>
    <row r="1023" spans="1:32" x14ac:dyDescent="0.25">
      <c r="A1023" s="1" t="s">
        <v>32</v>
      </c>
      <c r="B1023" s="1">
        <v>12</v>
      </c>
      <c r="C1023" s="1">
        <v>0</v>
      </c>
      <c r="D1023" s="1">
        <v>2</v>
      </c>
      <c r="E1023" s="1">
        <v>13</v>
      </c>
      <c r="F1023" s="1">
        <v>1</v>
      </c>
      <c r="G1023" s="1">
        <v>1.7018</v>
      </c>
      <c r="H1023" s="1">
        <v>65.817826206250999</v>
      </c>
      <c r="I1023" s="1">
        <v>1</v>
      </c>
      <c r="J1023" s="1">
        <v>12</v>
      </c>
      <c r="K1023" s="1">
        <f t="shared" si="103"/>
        <v>39.120000000000005</v>
      </c>
      <c r="L1023" s="1">
        <f t="shared" si="104"/>
        <v>1.0440153262547898</v>
      </c>
      <c r="M1023" s="1">
        <v>24.35</v>
      </c>
      <c r="N1023" s="1">
        <v>14.77</v>
      </c>
      <c r="O1023" s="1">
        <v>1.0309995463481023</v>
      </c>
      <c r="P1023" s="1">
        <v>1.0662060431061153</v>
      </c>
      <c r="Q1023" s="1">
        <v>1</v>
      </c>
      <c r="R1023" s="1">
        <v>1</v>
      </c>
      <c r="S1023" s="1">
        <v>1.0516751135514999</v>
      </c>
      <c r="T1023" s="1">
        <v>0.30995296004748901</v>
      </c>
      <c r="U1023" s="1">
        <v>1.63391949371286</v>
      </c>
      <c r="V1023" s="1">
        <v>1.14754953768138</v>
      </c>
      <c r="W1023" s="1">
        <v>0.264559517067391</v>
      </c>
      <c r="X1023" s="1">
        <v>1.1083333333333301</v>
      </c>
      <c r="Y1023" s="1">
        <v>0.88294569740255302</v>
      </c>
      <c r="Z1023" s="1">
        <v>7.2805831824512603</v>
      </c>
      <c r="AA1023" s="1">
        <f t="shared" si="102"/>
        <v>0.77353772596425119</v>
      </c>
      <c r="AB1023" s="1">
        <v>-1.1332007256880099</v>
      </c>
      <c r="AC1023" s="1">
        <v>-3.6214296398335701</v>
      </c>
      <c r="AD1023" s="1">
        <v>0</v>
      </c>
      <c r="AE1023" s="1">
        <f t="shared" si="105"/>
        <v>0</v>
      </c>
      <c r="AF1023" s="1">
        <f t="shared" si="101"/>
        <v>1</v>
      </c>
    </row>
    <row r="1024" spans="1:32" x14ac:dyDescent="0.25">
      <c r="A1024" s="1" t="s">
        <v>32</v>
      </c>
      <c r="B1024" s="1">
        <v>12</v>
      </c>
      <c r="C1024" s="1">
        <v>0</v>
      </c>
      <c r="D1024" s="1">
        <v>2</v>
      </c>
      <c r="E1024" s="1">
        <v>13</v>
      </c>
      <c r="F1024" s="1">
        <v>1</v>
      </c>
      <c r="G1024" s="1">
        <v>1.7018</v>
      </c>
      <c r="H1024" s="1">
        <v>65.817826206250999</v>
      </c>
      <c r="I1024" s="1">
        <v>1</v>
      </c>
      <c r="J1024" s="1">
        <v>13</v>
      </c>
      <c r="K1024" s="1">
        <f t="shared" si="103"/>
        <v>39.83</v>
      </c>
      <c r="L1024" s="1">
        <f t="shared" si="104"/>
        <v>1.0629634571760804</v>
      </c>
      <c r="M1024" s="1">
        <v>25</v>
      </c>
      <c r="N1024" s="1">
        <v>14.83</v>
      </c>
      <c r="O1024" s="1">
        <v>1.0585210948132469</v>
      </c>
      <c r="P1024" s="1">
        <v>1.0705372795710013</v>
      </c>
      <c r="Q1024" s="1">
        <v>1</v>
      </c>
      <c r="R1024" s="1">
        <v>1</v>
      </c>
      <c r="S1024" s="1">
        <v>1.06438386191936</v>
      </c>
      <c r="T1024" s="1">
        <v>0.29767456320841801</v>
      </c>
      <c r="U1024" s="1">
        <v>1.6853921810052901</v>
      </c>
      <c r="V1024" s="1">
        <v>1.17167925625027</v>
      </c>
      <c r="W1024" s="1">
        <v>0.245097177463903</v>
      </c>
      <c r="X1024" s="1">
        <v>1.05833333333333</v>
      </c>
      <c r="Y1024" s="1">
        <v>0.92866817728921403</v>
      </c>
      <c r="Z1024" s="1">
        <v>6.4954578357759098</v>
      </c>
      <c r="AA1024" s="1">
        <f t="shared" si="102"/>
        <v>0.81078145820880276</v>
      </c>
      <c r="AB1024" s="1">
        <v>-4.7404903116170898</v>
      </c>
      <c r="AC1024" s="1">
        <v>3.4988100726852198</v>
      </c>
      <c r="AD1024" s="1">
        <v>0</v>
      </c>
      <c r="AE1024" s="1">
        <f t="shared" si="105"/>
        <v>0</v>
      </c>
      <c r="AF1024" s="1">
        <f t="shared" ref="AF1024:AF1087" si="106">ABS(1-AE1024)</f>
        <v>1</v>
      </c>
    </row>
    <row r="1025" spans="1:32" x14ac:dyDescent="0.25">
      <c r="A1025" s="1" t="s">
        <v>32</v>
      </c>
      <c r="B1025" s="1">
        <v>12</v>
      </c>
      <c r="C1025" s="1">
        <v>0</v>
      </c>
      <c r="D1025" s="1">
        <v>2</v>
      </c>
      <c r="E1025" s="1">
        <v>13</v>
      </c>
      <c r="F1025" s="1">
        <v>1</v>
      </c>
      <c r="G1025" s="1">
        <v>1.7018</v>
      </c>
      <c r="H1025" s="1">
        <v>65.817826206250999</v>
      </c>
      <c r="I1025" s="1">
        <v>1</v>
      </c>
      <c r="J1025" s="1">
        <v>14</v>
      </c>
      <c r="K1025" s="1">
        <f t="shared" si="103"/>
        <v>40.049999999999997</v>
      </c>
      <c r="L1025" s="1">
        <f t="shared" si="104"/>
        <v>1.0688347090108468</v>
      </c>
      <c r="M1025" s="1">
        <v>25.02</v>
      </c>
      <c r="N1025" s="1">
        <v>15.03</v>
      </c>
      <c r="O1025" s="1">
        <v>1.0593679116890973</v>
      </c>
      <c r="P1025" s="1">
        <v>1.0849747344539546</v>
      </c>
      <c r="Q1025" s="1">
        <v>1</v>
      </c>
      <c r="R1025" s="1">
        <v>1</v>
      </c>
      <c r="S1025" s="1" t="s">
        <v>25</v>
      </c>
      <c r="T1025" s="1" t="s">
        <v>25</v>
      </c>
      <c r="U1025" s="1" t="s">
        <v>25</v>
      </c>
      <c r="V1025" s="1" t="s">
        <v>25</v>
      </c>
      <c r="W1025" s="1" t="s">
        <v>25</v>
      </c>
      <c r="X1025" s="1" t="s">
        <v>25</v>
      </c>
      <c r="Y1025" s="1" t="s">
        <v>25</v>
      </c>
      <c r="Z1025" s="1" t="s">
        <v>25</v>
      </c>
      <c r="AA1025" s="1" t="s">
        <v>25</v>
      </c>
      <c r="AB1025" s="1" t="s">
        <v>25</v>
      </c>
      <c r="AC1025" s="1" t="s">
        <v>25</v>
      </c>
      <c r="AD1025" s="1">
        <v>0</v>
      </c>
      <c r="AE1025" s="1">
        <f t="shared" si="105"/>
        <v>0</v>
      </c>
      <c r="AF1025" s="1">
        <f t="shared" si="106"/>
        <v>1</v>
      </c>
    </row>
    <row r="1026" spans="1:32" x14ac:dyDescent="0.25">
      <c r="A1026" s="1" t="s">
        <v>32</v>
      </c>
      <c r="B1026" s="1">
        <v>12</v>
      </c>
      <c r="C1026" s="1">
        <v>0</v>
      </c>
      <c r="D1026" s="1">
        <v>3</v>
      </c>
      <c r="E1026" s="1">
        <v>20</v>
      </c>
      <c r="F1026" s="1">
        <v>1</v>
      </c>
      <c r="G1026" s="1">
        <v>1.7018</v>
      </c>
      <c r="H1026" s="1">
        <v>65.817826206250999</v>
      </c>
      <c r="I1026" s="1">
        <v>0</v>
      </c>
      <c r="J1026" s="1">
        <v>1</v>
      </c>
      <c r="K1026" s="1">
        <f t="shared" si="103"/>
        <v>38.230000000000004</v>
      </c>
      <c r="L1026" s="1">
        <f t="shared" ref="L1026:L1053" si="107">K1026/AVERAGE(K$1026:K$1039)</f>
        <v>0.94977995457126629</v>
      </c>
      <c r="M1026" s="1">
        <v>24.25</v>
      </c>
      <c r="N1026" s="1">
        <v>13.98</v>
      </c>
      <c r="O1026" s="1">
        <v>0.94570879411682773</v>
      </c>
      <c r="P1026" s="1">
        <v>0.95692563438126432</v>
      </c>
      <c r="Q1026" s="1">
        <v>0</v>
      </c>
      <c r="R1026" s="1">
        <v>0</v>
      </c>
      <c r="S1026" s="1">
        <v>1.04068982771956</v>
      </c>
      <c r="T1026" s="1">
        <v>0.36817469350006798</v>
      </c>
      <c r="U1026" s="1">
        <v>1.38953765268318</v>
      </c>
      <c r="V1026" s="1" t="s">
        <v>25</v>
      </c>
      <c r="W1026" s="1" t="s">
        <v>25</v>
      </c>
      <c r="X1026" s="1" t="s">
        <v>25</v>
      </c>
      <c r="Y1026" s="1">
        <v>1.1485058167891999</v>
      </c>
      <c r="Z1026" s="1">
        <v>10.658706941891399</v>
      </c>
      <c r="AA1026" s="1">
        <f t="shared" si="102"/>
        <v>0.89365694662360606</v>
      </c>
      <c r="AB1026" s="1" t="s">
        <v>25</v>
      </c>
      <c r="AC1026" s="1">
        <v>-3.8116348914295402</v>
      </c>
      <c r="AD1026" s="1">
        <v>1</v>
      </c>
      <c r="AE1026" s="1">
        <f t="shared" si="105"/>
        <v>0</v>
      </c>
      <c r="AF1026" s="1">
        <f t="shared" si="106"/>
        <v>1</v>
      </c>
    </row>
    <row r="1027" spans="1:32" x14ac:dyDescent="0.25">
      <c r="A1027" s="1" t="s">
        <v>32</v>
      </c>
      <c r="B1027" s="1">
        <v>12</v>
      </c>
      <c r="C1027" s="1">
        <v>0</v>
      </c>
      <c r="D1027" s="1">
        <v>3</v>
      </c>
      <c r="E1027" s="1">
        <v>20</v>
      </c>
      <c r="F1027" s="1">
        <v>1</v>
      </c>
      <c r="G1027" s="1">
        <v>1.7018</v>
      </c>
      <c r="H1027" s="1">
        <v>65.817826206250999</v>
      </c>
      <c r="I1027" s="1">
        <v>0</v>
      </c>
      <c r="J1027" s="1">
        <v>2</v>
      </c>
      <c r="K1027" s="1">
        <f t="shared" si="103"/>
        <v>40.67</v>
      </c>
      <c r="L1027" s="1">
        <f t="shared" si="107"/>
        <v>1.0103989210675752</v>
      </c>
      <c r="M1027" s="1">
        <v>26.01</v>
      </c>
      <c r="N1027" s="1">
        <v>14.66</v>
      </c>
      <c r="O1027" s="1">
        <v>1.0143458035042758</v>
      </c>
      <c r="P1027" s="1">
        <v>1.0034713733926564</v>
      </c>
      <c r="Q1027" s="1">
        <v>0</v>
      </c>
      <c r="R1027" s="1">
        <v>0</v>
      </c>
      <c r="S1027" s="1">
        <v>0.98696571534066402</v>
      </c>
      <c r="T1027" s="1">
        <v>0.40688788750410698</v>
      </c>
      <c r="U1027" s="1">
        <v>1.66039518312093</v>
      </c>
      <c r="V1027" s="1">
        <v>1.1363461622676501</v>
      </c>
      <c r="W1027" s="1">
        <v>0.32665774843522799</v>
      </c>
      <c r="X1027" s="1">
        <v>1.13333333333333</v>
      </c>
      <c r="Y1027" s="1">
        <v>0.90637320993955806</v>
      </c>
      <c r="Z1027" s="1">
        <v>8.70314616716289</v>
      </c>
      <c r="AA1027" s="1">
        <f t="shared" si="102"/>
        <v>0.72328648837541509</v>
      </c>
      <c r="AB1027" s="1">
        <v>-2.1267551120213501</v>
      </c>
      <c r="AC1027" s="1">
        <v>-2.0727925089949601</v>
      </c>
      <c r="AD1027" s="1">
        <v>1</v>
      </c>
      <c r="AE1027" s="1">
        <f t="shared" si="105"/>
        <v>0</v>
      </c>
      <c r="AF1027" s="1">
        <f t="shared" si="106"/>
        <v>1</v>
      </c>
    </row>
    <row r="1028" spans="1:32" x14ac:dyDescent="0.25">
      <c r="A1028" s="1" t="s">
        <v>32</v>
      </c>
      <c r="B1028" s="1">
        <v>12</v>
      </c>
      <c r="C1028" s="1">
        <v>0</v>
      </c>
      <c r="D1028" s="1">
        <v>3</v>
      </c>
      <c r="E1028" s="1">
        <v>20</v>
      </c>
      <c r="F1028" s="1">
        <v>1</v>
      </c>
      <c r="G1028" s="1">
        <v>1.7018</v>
      </c>
      <c r="H1028" s="1">
        <v>65.817826206250999</v>
      </c>
      <c r="I1028" s="1">
        <v>0</v>
      </c>
      <c r="J1028" s="1">
        <v>3</v>
      </c>
      <c r="K1028" s="1">
        <f t="shared" si="103"/>
        <v>40.5</v>
      </c>
      <c r="L1028" s="1">
        <f t="shared" si="107"/>
        <v>1.006175468483816</v>
      </c>
      <c r="M1028" s="1">
        <v>26.64</v>
      </c>
      <c r="N1028" s="1">
        <v>13.86</v>
      </c>
      <c r="O1028" s="1">
        <v>1.0389147330009192</v>
      </c>
      <c r="P1028" s="1">
        <v>0.94871168043807752</v>
      </c>
      <c r="Q1028" s="1">
        <v>0</v>
      </c>
      <c r="R1028" s="1">
        <v>0</v>
      </c>
      <c r="S1028" s="1">
        <v>0.90819191104919295</v>
      </c>
      <c r="T1028" s="1">
        <v>0.38967497804269402</v>
      </c>
      <c r="U1028" s="1">
        <v>1.47313691843866</v>
      </c>
      <c r="V1028" s="1">
        <v>1.02188678778996</v>
      </c>
      <c r="W1028" s="1">
        <v>0.34195497810453201</v>
      </c>
      <c r="X1028" s="1">
        <v>1.05</v>
      </c>
      <c r="Y1028" s="1">
        <v>1.2609150940948199</v>
      </c>
      <c r="Z1028" s="1">
        <v>10.072524376187401</v>
      </c>
      <c r="AA1028" s="1">
        <f t="shared" si="102"/>
        <v>0.80501242513024096</v>
      </c>
      <c r="AB1028" s="1">
        <v>-4.3505991063738696</v>
      </c>
      <c r="AC1028" s="1">
        <v>1.32643011486766</v>
      </c>
      <c r="AD1028" s="1">
        <v>1</v>
      </c>
      <c r="AE1028" s="1">
        <f t="shared" si="105"/>
        <v>0</v>
      </c>
      <c r="AF1028" s="1">
        <f t="shared" si="106"/>
        <v>1</v>
      </c>
    </row>
    <row r="1029" spans="1:32" x14ac:dyDescent="0.25">
      <c r="A1029" s="1" t="s">
        <v>32</v>
      </c>
      <c r="B1029" s="1">
        <v>12</v>
      </c>
      <c r="C1029" s="1">
        <v>0</v>
      </c>
      <c r="D1029" s="1">
        <v>3</v>
      </c>
      <c r="E1029" s="1">
        <v>20</v>
      </c>
      <c r="F1029" s="1">
        <v>1</v>
      </c>
      <c r="G1029" s="1">
        <v>1.7018</v>
      </c>
      <c r="H1029" s="1">
        <v>65.817826206250999</v>
      </c>
      <c r="I1029" s="1">
        <v>0</v>
      </c>
      <c r="J1029" s="1">
        <v>4</v>
      </c>
      <c r="K1029" s="1">
        <f t="shared" si="103"/>
        <v>41.129999999999995</v>
      </c>
      <c r="L1029" s="1">
        <f t="shared" si="107"/>
        <v>1.0218270868824528</v>
      </c>
      <c r="M1029" s="1">
        <v>26.9</v>
      </c>
      <c r="N1029" s="1">
        <v>14.23</v>
      </c>
      <c r="O1029" s="1">
        <v>1.0490542912058831</v>
      </c>
      <c r="P1029" s="1">
        <v>0.97403803842957026</v>
      </c>
      <c r="Q1029" s="1">
        <v>0</v>
      </c>
      <c r="R1029" s="1">
        <v>0</v>
      </c>
      <c r="S1029" s="1">
        <v>0.97214887250655202</v>
      </c>
      <c r="T1029" s="1">
        <v>0.41941274694538</v>
      </c>
      <c r="U1029" s="1">
        <v>1.69470956900203</v>
      </c>
      <c r="V1029" s="1">
        <v>1.1525054005692901</v>
      </c>
      <c r="W1029" s="1">
        <v>0.29732541368904902</v>
      </c>
      <c r="X1029" s="1">
        <v>1.11666666666667</v>
      </c>
      <c r="Y1029" s="1">
        <v>1.02482714393837</v>
      </c>
      <c r="Z1029" s="1">
        <v>8.79697768879047</v>
      </c>
      <c r="AA1029" s="1">
        <f t="shared" si="102"/>
        <v>0.76941653928149356</v>
      </c>
      <c r="AB1029" s="1">
        <v>0.526194734871126</v>
      </c>
      <c r="AC1029" s="1">
        <v>-5.5038395250878702</v>
      </c>
      <c r="AD1029" s="1">
        <v>1</v>
      </c>
      <c r="AE1029" s="1">
        <f t="shared" si="105"/>
        <v>0</v>
      </c>
      <c r="AF1029" s="1">
        <f t="shared" si="106"/>
        <v>1</v>
      </c>
    </row>
    <row r="1030" spans="1:32" x14ac:dyDescent="0.25">
      <c r="A1030" s="1" t="s">
        <v>32</v>
      </c>
      <c r="B1030" s="1">
        <v>12</v>
      </c>
      <c r="C1030" s="1">
        <v>0</v>
      </c>
      <c r="D1030" s="1">
        <v>3</v>
      </c>
      <c r="E1030" s="1">
        <v>20</v>
      </c>
      <c r="F1030" s="1">
        <v>1</v>
      </c>
      <c r="G1030" s="1">
        <v>1.7018</v>
      </c>
      <c r="H1030" s="1">
        <v>65.817826206250999</v>
      </c>
      <c r="I1030" s="1">
        <v>0</v>
      </c>
      <c r="J1030" s="1">
        <v>5</v>
      </c>
      <c r="K1030" s="1">
        <f t="shared" si="103"/>
        <v>42.74</v>
      </c>
      <c r="L1030" s="1">
        <f t="shared" si="107"/>
        <v>1.0618256672345256</v>
      </c>
      <c r="M1030" s="1">
        <v>27.59</v>
      </c>
      <c r="N1030" s="1">
        <v>15.15</v>
      </c>
      <c r="O1030" s="1">
        <v>1.075963118749826</v>
      </c>
      <c r="P1030" s="1">
        <v>1.0370116853273359</v>
      </c>
      <c r="Q1030" s="1">
        <v>0</v>
      </c>
      <c r="R1030" s="1">
        <v>0</v>
      </c>
      <c r="S1030" s="1">
        <v>0.92588570427525396</v>
      </c>
      <c r="T1030" s="1">
        <v>0.444536345787301</v>
      </c>
      <c r="U1030" s="1">
        <v>1.6985969736425399</v>
      </c>
      <c r="V1030" s="1">
        <v>1.0316931269860199</v>
      </c>
      <c r="W1030" s="1">
        <v>0.34051602553928301</v>
      </c>
      <c r="X1030" s="1">
        <v>1.1000000000000001</v>
      </c>
      <c r="Y1030" s="1">
        <v>1.11537556556082</v>
      </c>
      <c r="Z1030" s="1">
        <v>8.83765649368131</v>
      </c>
      <c r="AA1030" s="1">
        <f t="shared" si="102"/>
        <v>0.76299676919510862</v>
      </c>
      <c r="AB1030" s="1">
        <v>-4.6254072553472403</v>
      </c>
      <c r="AC1030" s="1">
        <v>4.69788065029568</v>
      </c>
      <c r="AD1030" s="1">
        <v>1</v>
      </c>
      <c r="AE1030" s="1">
        <f t="shared" si="105"/>
        <v>0</v>
      </c>
      <c r="AF1030" s="1">
        <f t="shared" si="106"/>
        <v>1</v>
      </c>
    </row>
    <row r="1031" spans="1:32" x14ac:dyDescent="0.25">
      <c r="A1031" s="1" t="s">
        <v>32</v>
      </c>
      <c r="B1031" s="1">
        <v>12</v>
      </c>
      <c r="C1031" s="1">
        <v>0</v>
      </c>
      <c r="D1031" s="1">
        <v>3</v>
      </c>
      <c r="E1031" s="1">
        <v>20</v>
      </c>
      <c r="F1031" s="1">
        <v>1</v>
      </c>
      <c r="G1031" s="1">
        <v>1.7018</v>
      </c>
      <c r="H1031" s="1">
        <v>65.817826206250999</v>
      </c>
      <c r="I1031" s="1">
        <v>0</v>
      </c>
      <c r="J1031" s="1">
        <v>6</v>
      </c>
      <c r="K1031" s="1">
        <f t="shared" si="103"/>
        <v>42.519999999999996</v>
      </c>
      <c r="L1031" s="1">
        <f t="shared" si="107"/>
        <v>1.0563600227143666</v>
      </c>
      <c r="M1031" s="1">
        <v>27.5</v>
      </c>
      <c r="N1031" s="1">
        <v>15.02</v>
      </c>
      <c r="O1031" s="1">
        <v>1.0724532716788768</v>
      </c>
      <c r="P1031" s="1">
        <v>1.0281132352222166</v>
      </c>
      <c r="Q1031" s="1">
        <v>0</v>
      </c>
      <c r="R1031" s="1">
        <v>0</v>
      </c>
      <c r="S1031" s="1">
        <v>0.86810198267092298</v>
      </c>
      <c r="T1031" s="1">
        <v>0.44978853048165701</v>
      </c>
      <c r="U1031" s="1">
        <v>1.7341527838036399</v>
      </c>
      <c r="V1031" s="1">
        <v>1.0083334129197099</v>
      </c>
      <c r="W1031" s="1">
        <v>0.25215739479500798</v>
      </c>
      <c r="X1031" s="1">
        <v>1.0333333333333301</v>
      </c>
      <c r="Y1031" s="1">
        <v>1.0473059260721</v>
      </c>
      <c r="Z1031" s="1">
        <v>7.3246503813691204</v>
      </c>
      <c r="AA1031" s="1">
        <f t="shared" ref="AA1031:AA1094" si="108">ATAN(S1031^2*Y1031)</f>
        <v>0.66815212771165655</v>
      </c>
      <c r="AB1031" s="1">
        <v>-0.80325117004013502</v>
      </c>
      <c r="AC1031" s="1">
        <v>-4.1435392871088501</v>
      </c>
      <c r="AD1031" s="1">
        <v>1</v>
      </c>
      <c r="AE1031" s="1">
        <f t="shared" si="105"/>
        <v>0</v>
      </c>
      <c r="AF1031" s="1">
        <f t="shared" si="106"/>
        <v>1</v>
      </c>
    </row>
    <row r="1032" spans="1:32" x14ac:dyDescent="0.25">
      <c r="A1032" s="1" t="s">
        <v>32</v>
      </c>
      <c r="B1032" s="1">
        <v>12</v>
      </c>
      <c r="C1032" s="1">
        <v>0</v>
      </c>
      <c r="D1032" s="1">
        <v>3</v>
      </c>
      <c r="E1032" s="1">
        <v>20</v>
      </c>
      <c r="F1032" s="1">
        <v>1</v>
      </c>
      <c r="G1032" s="1">
        <v>1.7018</v>
      </c>
      <c r="H1032" s="1">
        <v>65.817826206250999</v>
      </c>
      <c r="I1032" s="1">
        <v>0</v>
      </c>
      <c r="J1032" s="1">
        <v>7</v>
      </c>
      <c r="K1032" s="1">
        <f t="shared" si="103"/>
        <v>41.66</v>
      </c>
      <c r="L1032" s="1">
        <f t="shared" si="107"/>
        <v>1.0349943214082906</v>
      </c>
      <c r="M1032" s="1">
        <v>26.55</v>
      </c>
      <c r="N1032" s="1">
        <v>15.11</v>
      </c>
      <c r="O1032" s="1">
        <v>1.0354048859299703</v>
      </c>
      <c r="P1032" s="1">
        <v>1.0342737006796068</v>
      </c>
      <c r="Q1032" s="1">
        <v>0</v>
      </c>
      <c r="R1032" s="1">
        <v>0</v>
      </c>
      <c r="S1032" s="1">
        <v>0.92904118437035499</v>
      </c>
      <c r="T1032" s="1">
        <v>0.40023949052404201</v>
      </c>
      <c r="U1032" s="1">
        <v>1.5310346683965399</v>
      </c>
      <c r="V1032" s="1">
        <v>1.0531914860918301</v>
      </c>
      <c r="W1032" s="1">
        <v>0.29523137317932502</v>
      </c>
      <c r="X1032" s="1">
        <v>1.0833333333333299</v>
      </c>
      <c r="Y1032" s="1">
        <v>1.2167019886738</v>
      </c>
      <c r="Z1032" s="1">
        <v>9.2090262031461201</v>
      </c>
      <c r="AA1032" s="1">
        <f t="shared" si="108"/>
        <v>0.80985814736668071</v>
      </c>
      <c r="AB1032" s="1">
        <v>-0.69885990012891896</v>
      </c>
      <c r="AC1032" s="1">
        <v>-7.2173432328245397</v>
      </c>
      <c r="AD1032" s="1">
        <v>1</v>
      </c>
      <c r="AE1032" s="1">
        <f t="shared" si="105"/>
        <v>0</v>
      </c>
      <c r="AF1032" s="1">
        <f t="shared" si="106"/>
        <v>1</v>
      </c>
    </row>
    <row r="1033" spans="1:32" x14ac:dyDescent="0.25">
      <c r="A1033" s="1" t="s">
        <v>32</v>
      </c>
      <c r="B1033" s="1">
        <v>12</v>
      </c>
      <c r="C1033" s="1">
        <v>0</v>
      </c>
      <c r="D1033" s="1">
        <v>3</v>
      </c>
      <c r="E1033" s="1">
        <v>20</v>
      </c>
      <c r="F1033" s="1">
        <v>1</v>
      </c>
      <c r="G1033" s="1">
        <v>1.7018</v>
      </c>
      <c r="H1033" s="1">
        <v>65.817826206250999</v>
      </c>
      <c r="I1033" s="1">
        <v>0</v>
      </c>
      <c r="J1033" s="1">
        <v>8</v>
      </c>
      <c r="K1033" s="1">
        <f t="shared" si="103"/>
        <v>38.67</v>
      </c>
      <c r="L1033" s="1">
        <f t="shared" si="107"/>
        <v>0.96071124361158422</v>
      </c>
      <c r="M1033" s="1">
        <v>24.12</v>
      </c>
      <c r="N1033" s="1">
        <v>14.55</v>
      </c>
      <c r="O1033" s="1">
        <v>0.94063901501434577</v>
      </c>
      <c r="P1033" s="1">
        <v>0.99594191561140177</v>
      </c>
      <c r="Q1033" s="1">
        <v>1</v>
      </c>
      <c r="R1033" s="1">
        <v>1</v>
      </c>
      <c r="S1033" s="1">
        <v>0.95930371851548601</v>
      </c>
      <c r="T1033" s="1">
        <v>0.41320567366324501</v>
      </c>
      <c r="U1033" s="1">
        <v>1.69695928604452</v>
      </c>
      <c r="V1033" s="1">
        <v>1.20947120389973</v>
      </c>
      <c r="W1033" s="1">
        <v>-0.11796371761804</v>
      </c>
      <c r="X1033" s="1">
        <v>1.06666666666667</v>
      </c>
      <c r="Y1033" s="1">
        <v>0.94571910643305601</v>
      </c>
      <c r="Z1033" s="1">
        <v>-5.28833615686053</v>
      </c>
      <c r="AA1033" s="1">
        <f t="shared" si="108"/>
        <v>0.71616804233039189</v>
      </c>
      <c r="AB1033" s="1">
        <v>8.2364549841794599</v>
      </c>
      <c r="AC1033" s="1">
        <v>5.2887760132067898</v>
      </c>
      <c r="AD1033" s="1">
        <v>1</v>
      </c>
      <c r="AE1033" s="1">
        <f t="shared" si="105"/>
        <v>1</v>
      </c>
      <c r="AF1033" s="1">
        <f t="shared" si="106"/>
        <v>0</v>
      </c>
    </row>
    <row r="1034" spans="1:32" x14ac:dyDescent="0.25">
      <c r="A1034" s="1" t="s">
        <v>32</v>
      </c>
      <c r="B1034" s="1">
        <v>12</v>
      </c>
      <c r="C1034" s="1">
        <v>0</v>
      </c>
      <c r="D1034" s="1">
        <v>3</v>
      </c>
      <c r="E1034" s="1">
        <v>20</v>
      </c>
      <c r="F1034" s="1">
        <v>1</v>
      </c>
      <c r="G1034" s="1">
        <v>1.7018</v>
      </c>
      <c r="H1034" s="1">
        <v>65.817826206250999</v>
      </c>
      <c r="I1034" s="1">
        <v>0</v>
      </c>
      <c r="J1034" s="1">
        <v>9</v>
      </c>
      <c r="K1034" s="1">
        <f t="shared" ref="K1034:K1097" si="109">SUM(M1034:N1034)</f>
        <v>38.86</v>
      </c>
      <c r="L1034" s="1">
        <f t="shared" si="107"/>
        <v>0.96543157296990334</v>
      </c>
      <c r="M1034" s="1">
        <v>24.54</v>
      </c>
      <c r="N1034" s="1">
        <v>14.32</v>
      </c>
      <c r="O1034" s="1">
        <v>0.9570183013454413</v>
      </c>
      <c r="P1034" s="1">
        <v>0.98019850388696028</v>
      </c>
      <c r="Q1034" s="1">
        <v>1</v>
      </c>
      <c r="R1034" s="1">
        <v>1</v>
      </c>
      <c r="S1034" s="1">
        <v>1.0669857423796201</v>
      </c>
      <c r="T1034" s="1">
        <v>0.38083460211872999</v>
      </c>
      <c r="U1034" s="1">
        <v>1.61939531967664</v>
      </c>
      <c r="V1034" s="1">
        <v>1.1261696471843201</v>
      </c>
      <c r="W1034" s="1">
        <v>0.30013910029579499</v>
      </c>
      <c r="X1034" s="1">
        <v>0.95833333333333304</v>
      </c>
      <c r="Y1034" s="1">
        <v>0.91174494181884302</v>
      </c>
      <c r="Z1034" s="1">
        <v>9.0138269761597201</v>
      </c>
      <c r="AA1034" s="1">
        <f t="shared" si="108"/>
        <v>0.80403395852588999</v>
      </c>
      <c r="AB1034" s="1">
        <v>-1.1671218068131199</v>
      </c>
      <c r="AC1034" s="1">
        <v>-4.1052499476110604</v>
      </c>
      <c r="AD1034" s="1">
        <v>0</v>
      </c>
      <c r="AE1034" s="1">
        <f t="shared" si="105"/>
        <v>0</v>
      </c>
      <c r="AF1034" s="1">
        <f t="shared" si="106"/>
        <v>1</v>
      </c>
    </row>
    <row r="1035" spans="1:32" x14ac:dyDescent="0.25">
      <c r="A1035" s="1" t="s">
        <v>32</v>
      </c>
      <c r="B1035" s="1">
        <v>12</v>
      </c>
      <c r="C1035" s="1">
        <v>0</v>
      </c>
      <c r="D1035" s="1">
        <v>3</v>
      </c>
      <c r="E1035" s="1">
        <v>20</v>
      </c>
      <c r="F1035" s="1">
        <v>1</v>
      </c>
      <c r="G1035" s="1">
        <v>1.7018</v>
      </c>
      <c r="H1035" s="1">
        <v>65.817826206250999</v>
      </c>
      <c r="I1035" s="1">
        <v>0</v>
      </c>
      <c r="J1035" s="1">
        <v>10</v>
      </c>
      <c r="K1035" s="1">
        <f t="shared" si="109"/>
        <v>38.93</v>
      </c>
      <c r="L1035" s="1">
        <f t="shared" si="107"/>
        <v>0.96717064168086297</v>
      </c>
      <c r="M1035" s="1">
        <v>24.33</v>
      </c>
      <c r="N1035" s="1">
        <v>14.6</v>
      </c>
      <c r="O1035" s="1">
        <v>0.94882865817989348</v>
      </c>
      <c r="P1035" s="1">
        <v>0.99936439642106289</v>
      </c>
      <c r="Q1035" s="1">
        <v>1</v>
      </c>
      <c r="R1035" s="1">
        <v>1</v>
      </c>
      <c r="S1035" s="1">
        <v>1.0115511440542599</v>
      </c>
      <c r="T1035" s="1">
        <v>0.37682796000883001</v>
      </c>
      <c r="U1035" s="1">
        <v>1.7713678152543999</v>
      </c>
      <c r="V1035" s="1">
        <v>1.22743124491419</v>
      </c>
      <c r="W1035" s="1">
        <v>-0.10508743334902999</v>
      </c>
      <c r="X1035" s="1">
        <v>1.05833333333333</v>
      </c>
      <c r="Y1035" s="1">
        <v>0.75981205809279695</v>
      </c>
      <c r="Z1035" s="1">
        <v>-5.2882829982434103</v>
      </c>
      <c r="AA1035" s="1">
        <f t="shared" si="108"/>
        <v>0.66084939905588902</v>
      </c>
      <c r="AB1035" s="1">
        <v>7.5635478305737696</v>
      </c>
      <c r="AC1035" s="1">
        <v>5.1326940347363497</v>
      </c>
      <c r="AD1035" s="1">
        <v>1</v>
      </c>
      <c r="AE1035" s="1">
        <f t="shared" si="105"/>
        <v>1</v>
      </c>
      <c r="AF1035" s="1">
        <f t="shared" si="106"/>
        <v>0</v>
      </c>
    </row>
    <row r="1036" spans="1:32" x14ac:dyDescent="0.25">
      <c r="A1036" s="1" t="s">
        <v>32</v>
      </c>
      <c r="B1036" s="1">
        <v>12</v>
      </c>
      <c r="C1036" s="1">
        <v>0</v>
      </c>
      <c r="D1036" s="1">
        <v>3</v>
      </c>
      <c r="E1036" s="1">
        <v>20</v>
      </c>
      <c r="F1036" s="1">
        <v>1</v>
      </c>
      <c r="G1036" s="1">
        <v>1.7018</v>
      </c>
      <c r="H1036" s="1">
        <v>65.817826206250999</v>
      </c>
      <c r="I1036" s="1">
        <v>0</v>
      </c>
      <c r="J1036" s="1">
        <v>11</v>
      </c>
      <c r="K1036" s="1">
        <f t="shared" si="109"/>
        <v>39.71</v>
      </c>
      <c r="L1036" s="1">
        <f t="shared" si="107"/>
        <v>0.98654883588869946</v>
      </c>
      <c r="M1036" s="1">
        <v>25.16</v>
      </c>
      <c r="N1036" s="1">
        <v>14.55</v>
      </c>
      <c r="O1036" s="1">
        <v>0.98119724783420148</v>
      </c>
      <c r="P1036" s="1">
        <v>0.99594191561140177</v>
      </c>
      <c r="Q1036" s="1">
        <v>1</v>
      </c>
      <c r="R1036" s="1">
        <v>1</v>
      </c>
      <c r="S1036" s="1">
        <v>1.0150488020881701</v>
      </c>
      <c r="T1036" s="1">
        <v>0.39113583282211001</v>
      </c>
      <c r="U1036" s="1">
        <v>1.72262349774491</v>
      </c>
      <c r="V1036" s="1">
        <v>1.1113041254025</v>
      </c>
      <c r="W1036" s="1">
        <v>0.29478966932634498</v>
      </c>
      <c r="X1036" s="1">
        <v>1.0416666666666701</v>
      </c>
      <c r="Y1036" s="1">
        <v>0.85578322748223901</v>
      </c>
      <c r="Z1036" s="1">
        <v>8.4183165297037998</v>
      </c>
      <c r="AA1036" s="1">
        <f t="shared" si="108"/>
        <v>0.72263127554975026</v>
      </c>
      <c r="AB1036" s="1">
        <v>-3.9559203038652502</v>
      </c>
      <c r="AC1036" s="1">
        <v>2.2191507643119799</v>
      </c>
      <c r="AD1036" s="1">
        <v>0</v>
      </c>
      <c r="AE1036" s="1">
        <f t="shared" si="105"/>
        <v>0</v>
      </c>
      <c r="AF1036" s="1">
        <f t="shared" si="106"/>
        <v>1</v>
      </c>
    </row>
    <row r="1037" spans="1:32" x14ac:dyDescent="0.25">
      <c r="A1037" s="1" t="s">
        <v>32</v>
      </c>
      <c r="B1037" s="1">
        <v>12</v>
      </c>
      <c r="C1037" s="1">
        <v>0</v>
      </c>
      <c r="D1037" s="1">
        <v>3</v>
      </c>
      <c r="E1037" s="1">
        <v>20</v>
      </c>
      <c r="F1037" s="1">
        <v>1</v>
      </c>
      <c r="G1037" s="1">
        <v>1.7018</v>
      </c>
      <c r="H1037" s="1">
        <v>65.817826206250999</v>
      </c>
      <c r="I1037" s="1">
        <v>0</v>
      </c>
      <c r="J1037" s="1">
        <v>12</v>
      </c>
      <c r="K1037" s="1">
        <f t="shared" si="109"/>
        <v>40.400000000000006</v>
      </c>
      <c r="L1037" s="1">
        <f t="shared" si="107"/>
        <v>1.0036910846110165</v>
      </c>
      <c r="M1037" s="1">
        <v>25.19</v>
      </c>
      <c r="N1037" s="1">
        <v>15.21</v>
      </c>
      <c r="O1037" s="1">
        <v>0.98236719685785123</v>
      </c>
      <c r="P1037" s="1">
        <v>1.0411186622989292</v>
      </c>
      <c r="Q1037" s="1">
        <v>1</v>
      </c>
      <c r="R1037" s="1">
        <v>1</v>
      </c>
      <c r="S1037" s="1">
        <v>1.0027904090538899</v>
      </c>
      <c r="T1037" s="1">
        <v>0.40842830488915399</v>
      </c>
      <c r="U1037" s="1">
        <v>1.791618940137</v>
      </c>
      <c r="V1037" s="1">
        <v>1.2253720138083299</v>
      </c>
      <c r="W1037" s="1">
        <v>-0.14304351091348</v>
      </c>
      <c r="X1037" s="1">
        <v>1.05833333333333</v>
      </c>
      <c r="Y1037" s="1">
        <v>0.88476468749416104</v>
      </c>
      <c r="Z1037" s="1">
        <v>-5.8849662813429502</v>
      </c>
      <c r="AA1037" s="1">
        <f t="shared" si="108"/>
        <v>0.72710044561322584</v>
      </c>
      <c r="AB1037" s="1">
        <v>8.2200891592793095</v>
      </c>
      <c r="AC1037" s="1">
        <v>4.5035690392985197</v>
      </c>
      <c r="AD1037" s="1">
        <v>1</v>
      </c>
      <c r="AE1037" s="1">
        <f t="shared" si="105"/>
        <v>1</v>
      </c>
      <c r="AF1037" s="1">
        <f t="shared" si="106"/>
        <v>0</v>
      </c>
    </row>
    <row r="1038" spans="1:32" x14ac:dyDescent="0.25">
      <c r="A1038" s="1" t="s">
        <v>32</v>
      </c>
      <c r="B1038" s="1">
        <v>12</v>
      </c>
      <c r="C1038" s="1">
        <v>0</v>
      </c>
      <c r="D1038" s="1">
        <v>3</v>
      </c>
      <c r="E1038" s="1">
        <v>20</v>
      </c>
      <c r="F1038" s="1">
        <v>1</v>
      </c>
      <c r="G1038" s="1">
        <v>1.7018</v>
      </c>
      <c r="H1038" s="1">
        <v>65.817826206250999</v>
      </c>
      <c r="I1038" s="1">
        <v>0</v>
      </c>
      <c r="J1038" s="1">
        <v>13</v>
      </c>
      <c r="K1038" s="1">
        <f t="shared" si="109"/>
        <v>39.379999999999995</v>
      </c>
      <c r="L1038" s="1">
        <f t="shared" si="107"/>
        <v>0.97835036910846085</v>
      </c>
      <c r="M1038" s="1">
        <v>24.9</v>
      </c>
      <c r="N1038" s="1">
        <v>14.48</v>
      </c>
      <c r="O1038" s="1">
        <v>0.97105768962923755</v>
      </c>
      <c r="P1038" s="1">
        <v>0.99115044247787609</v>
      </c>
      <c r="Q1038" s="1">
        <v>1</v>
      </c>
      <c r="R1038" s="1">
        <v>1</v>
      </c>
      <c r="S1038" s="1">
        <v>1.0292900485748</v>
      </c>
      <c r="T1038" s="1">
        <v>0.39250531826603502</v>
      </c>
      <c r="U1038" s="1">
        <v>1.8148321822234601</v>
      </c>
      <c r="V1038" s="1">
        <v>1.18677538413518</v>
      </c>
      <c r="W1038" s="1">
        <v>-0.11786075341102301</v>
      </c>
      <c r="X1038" s="1">
        <v>1.0333333333333301</v>
      </c>
      <c r="Y1038" s="1">
        <v>0.81781799367201502</v>
      </c>
      <c r="Z1038" s="1">
        <v>-5.6747711393306304</v>
      </c>
      <c r="AA1038" s="1">
        <f t="shared" si="108"/>
        <v>0.71395408131995519</v>
      </c>
      <c r="AB1038" s="1">
        <v>6.6013111256513897</v>
      </c>
      <c r="AC1038" s="1">
        <v>5.4309260449346901</v>
      </c>
      <c r="AD1038" s="1">
        <v>1</v>
      </c>
      <c r="AE1038" s="1">
        <f t="shared" si="105"/>
        <v>1</v>
      </c>
      <c r="AF1038" s="1">
        <f t="shared" si="106"/>
        <v>0</v>
      </c>
    </row>
    <row r="1039" spans="1:32" x14ac:dyDescent="0.25">
      <c r="A1039" s="1" t="s">
        <v>32</v>
      </c>
      <c r="B1039" s="1">
        <v>12</v>
      </c>
      <c r="C1039" s="1">
        <v>0</v>
      </c>
      <c r="D1039" s="1">
        <v>3</v>
      </c>
      <c r="E1039" s="1">
        <v>20</v>
      </c>
      <c r="F1039" s="1">
        <v>1</v>
      </c>
      <c r="G1039" s="1">
        <v>1.7018</v>
      </c>
      <c r="H1039" s="1">
        <v>65.817826206250999</v>
      </c>
      <c r="I1039" s="1">
        <v>0</v>
      </c>
      <c r="J1039" s="1">
        <v>14</v>
      </c>
      <c r="K1039" s="1">
        <f t="shared" si="109"/>
        <v>40.119999999999997</v>
      </c>
      <c r="L1039" s="1">
        <f t="shared" si="107"/>
        <v>0.99673480976717754</v>
      </c>
      <c r="M1039" s="1">
        <v>25.31</v>
      </c>
      <c r="N1039" s="1">
        <v>14.81</v>
      </c>
      <c r="O1039" s="1">
        <v>0.98704699295244991</v>
      </c>
      <c r="P1039" s="1">
        <v>1.0137388158216398</v>
      </c>
      <c r="Q1039" s="1">
        <v>1</v>
      </c>
      <c r="R1039" s="1">
        <v>1</v>
      </c>
      <c r="S1039" s="1">
        <v>0.99668208025439198</v>
      </c>
      <c r="T1039" s="1">
        <v>0.39803098846732399</v>
      </c>
      <c r="U1039" s="1">
        <v>1.7131135698834099</v>
      </c>
      <c r="V1039" s="1">
        <v>1.22375042494825</v>
      </c>
      <c r="W1039" s="1">
        <v>-9.37053621602425E-2</v>
      </c>
      <c r="X1039" s="1">
        <v>1.0333333333333301</v>
      </c>
      <c r="Y1039" s="1">
        <v>0.94286530420006898</v>
      </c>
      <c r="Z1039" s="1">
        <v>-5.0537681624411501</v>
      </c>
      <c r="AA1039" s="1">
        <f t="shared" si="108"/>
        <v>0.75268217485454236</v>
      </c>
      <c r="AB1039" s="1">
        <v>8.1986184957045101</v>
      </c>
      <c r="AC1039" s="1">
        <v>6.3084241448088196</v>
      </c>
      <c r="AD1039" s="1">
        <v>1</v>
      </c>
      <c r="AE1039" s="1">
        <f t="shared" si="105"/>
        <v>1</v>
      </c>
      <c r="AF1039" s="1">
        <f t="shared" si="106"/>
        <v>0</v>
      </c>
    </row>
    <row r="1040" spans="1:32" x14ac:dyDescent="0.25">
      <c r="A1040" s="1" t="s">
        <v>32</v>
      </c>
      <c r="B1040" s="1">
        <v>12</v>
      </c>
      <c r="C1040" s="1">
        <v>0</v>
      </c>
      <c r="D1040" s="1">
        <v>3</v>
      </c>
      <c r="E1040" s="1">
        <v>20</v>
      </c>
      <c r="F1040" s="1">
        <v>1</v>
      </c>
      <c r="G1040" s="1">
        <v>1.7018</v>
      </c>
      <c r="H1040" s="1">
        <v>65.817826206250999</v>
      </c>
      <c r="I1040" s="1">
        <v>1</v>
      </c>
      <c r="J1040" s="1">
        <v>1</v>
      </c>
      <c r="K1040" s="1">
        <f t="shared" si="109"/>
        <v>43.099999999999994</v>
      </c>
      <c r="L1040" s="1">
        <f t="shared" si="107"/>
        <v>1.070769449176604</v>
      </c>
      <c r="M1040" s="1">
        <v>27.58</v>
      </c>
      <c r="N1040" s="1">
        <v>15.52</v>
      </c>
      <c r="O1040" s="1">
        <v>1.0755731357419427</v>
      </c>
      <c r="P1040" s="1">
        <v>1.0623380433188285</v>
      </c>
      <c r="Q1040" s="1">
        <v>0</v>
      </c>
      <c r="R1040" s="1">
        <v>0</v>
      </c>
      <c r="S1040" s="1">
        <v>0.90786610478510099</v>
      </c>
      <c r="T1040" s="1">
        <v>0.337536600156431</v>
      </c>
      <c r="U1040" s="1">
        <v>1.4648531281077699</v>
      </c>
      <c r="V1040" s="1">
        <v>1.0026723148815599</v>
      </c>
      <c r="W1040" s="1">
        <v>0.31836662352117301</v>
      </c>
      <c r="X1040" s="1">
        <v>1.0916666666666699</v>
      </c>
      <c r="Y1040" s="1">
        <v>1.17414402836611</v>
      </c>
      <c r="Z1040" s="1">
        <v>8.5089754813511203</v>
      </c>
      <c r="AA1040" s="1">
        <f t="shared" si="108"/>
        <v>0.76901242201835507</v>
      </c>
      <c r="AB1040" s="1">
        <v>-3.7403148633910401</v>
      </c>
      <c r="AC1040" s="1">
        <v>3.69118366187059</v>
      </c>
      <c r="AD1040" s="1">
        <v>1</v>
      </c>
      <c r="AE1040" s="1">
        <f t="shared" si="105"/>
        <v>0</v>
      </c>
      <c r="AF1040" s="1">
        <f t="shared" si="106"/>
        <v>1</v>
      </c>
    </row>
    <row r="1041" spans="1:32" x14ac:dyDescent="0.25">
      <c r="A1041" s="1" t="s">
        <v>32</v>
      </c>
      <c r="B1041" s="1">
        <v>12</v>
      </c>
      <c r="C1041" s="1">
        <v>0</v>
      </c>
      <c r="D1041" s="1">
        <v>3</v>
      </c>
      <c r="E1041" s="1">
        <v>20</v>
      </c>
      <c r="F1041" s="1">
        <v>1</v>
      </c>
      <c r="G1041" s="1">
        <v>1.7018</v>
      </c>
      <c r="H1041" s="1">
        <v>65.817826206250999</v>
      </c>
      <c r="I1041" s="1">
        <v>1</v>
      </c>
      <c r="J1041" s="1">
        <v>2</v>
      </c>
      <c r="K1041" s="1">
        <f t="shared" si="109"/>
        <v>41.26</v>
      </c>
      <c r="L1041" s="1">
        <f t="shared" si="107"/>
        <v>1.0250567859170925</v>
      </c>
      <c r="M1041" s="1">
        <v>27.2</v>
      </c>
      <c r="N1041" s="1">
        <v>14.06</v>
      </c>
      <c r="O1041" s="1">
        <v>1.06075378144238</v>
      </c>
      <c r="P1041" s="1">
        <v>0.96240160367672223</v>
      </c>
      <c r="Q1041" s="1">
        <v>0</v>
      </c>
      <c r="R1041" s="1">
        <v>0</v>
      </c>
      <c r="S1041" s="1">
        <v>0.96091250232369396</v>
      </c>
      <c r="T1041" s="1">
        <v>0.398354950763669</v>
      </c>
      <c r="U1041" s="1">
        <v>1.6022643323466801</v>
      </c>
      <c r="V1041" s="1">
        <v>1.07029398127923</v>
      </c>
      <c r="W1041" s="1">
        <v>0.30218559806939999</v>
      </c>
      <c r="X1041" s="1">
        <v>1.1083333333333301</v>
      </c>
      <c r="Y1041" s="1">
        <v>0.99339077120342001</v>
      </c>
      <c r="Z1041" s="1">
        <v>8.6336233760758301</v>
      </c>
      <c r="AA1041" s="1">
        <f t="shared" si="108"/>
        <v>0.74226425858531386</v>
      </c>
      <c r="AB1041" s="1">
        <v>-1.4321997069088199</v>
      </c>
      <c r="AC1041" s="1">
        <v>-3.8899432805581098</v>
      </c>
      <c r="AD1041" s="1">
        <v>1</v>
      </c>
      <c r="AE1041" s="1">
        <f t="shared" si="105"/>
        <v>0</v>
      </c>
      <c r="AF1041" s="1">
        <f t="shared" si="106"/>
        <v>1</v>
      </c>
    </row>
    <row r="1042" spans="1:32" x14ac:dyDescent="0.25">
      <c r="A1042" s="1" t="s">
        <v>32</v>
      </c>
      <c r="B1042" s="1">
        <v>12</v>
      </c>
      <c r="C1042" s="1">
        <v>0</v>
      </c>
      <c r="D1042" s="1">
        <v>3</v>
      </c>
      <c r="E1042" s="1">
        <v>20</v>
      </c>
      <c r="F1042" s="1">
        <v>1</v>
      </c>
      <c r="G1042" s="1">
        <v>1.7018</v>
      </c>
      <c r="H1042" s="1">
        <v>65.817826206250999</v>
      </c>
      <c r="I1042" s="1">
        <v>1</v>
      </c>
      <c r="J1042" s="1">
        <v>3</v>
      </c>
      <c r="K1042" s="1">
        <f t="shared" si="109"/>
        <v>42.85</v>
      </c>
      <c r="L1042" s="1">
        <f t="shared" si="107"/>
        <v>1.0645584894946052</v>
      </c>
      <c r="M1042" s="1">
        <v>27.34</v>
      </c>
      <c r="N1042" s="1">
        <v>15.51</v>
      </c>
      <c r="O1042" s="1">
        <v>1.0662135435527451</v>
      </c>
      <c r="P1042" s="1">
        <v>1.0616535471568962</v>
      </c>
      <c r="Q1042" s="1">
        <v>0</v>
      </c>
      <c r="R1042" s="1">
        <v>0</v>
      </c>
      <c r="S1042" s="1">
        <v>0.94185127769952404</v>
      </c>
      <c r="T1042" s="1">
        <v>0.38832518000348398</v>
      </c>
      <c r="U1042" s="1">
        <v>1.71458319422702</v>
      </c>
      <c r="V1042" s="1">
        <v>1.1590675482983801</v>
      </c>
      <c r="W1042" s="1">
        <v>-0.13572907831728001</v>
      </c>
      <c r="X1042" s="1">
        <v>1.0833333333333299</v>
      </c>
      <c r="Y1042" s="1">
        <v>1.02766603514606</v>
      </c>
      <c r="Z1042" s="1">
        <v>-5.8963652479349102</v>
      </c>
      <c r="AA1042" s="1">
        <f t="shared" si="108"/>
        <v>0.73920125824876182</v>
      </c>
      <c r="AB1042" s="1">
        <v>4.7483656549895699</v>
      </c>
      <c r="AC1042" s="1">
        <v>8.3616151905501592</v>
      </c>
      <c r="AD1042" s="1">
        <v>0</v>
      </c>
      <c r="AE1042" s="1">
        <f t="shared" si="105"/>
        <v>1</v>
      </c>
      <c r="AF1042" s="1">
        <f t="shared" si="106"/>
        <v>0</v>
      </c>
    </row>
    <row r="1043" spans="1:32" x14ac:dyDescent="0.25">
      <c r="A1043" s="1" t="s">
        <v>32</v>
      </c>
      <c r="B1043" s="1">
        <v>12</v>
      </c>
      <c r="C1043" s="1">
        <v>0</v>
      </c>
      <c r="D1043" s="1">
        <v>3</v>
      </c>
      <c r="E1043" s="1">
        <v>20</v>
      </c>
      <c r="F1043" s="1">
        <v>1</v>
      </c>
      <c r="G1043" s="1">
        <v>1.7018</v>
      </c>
      <c r="H1043" s="1">
        <v>65.817826206250999</v>
      </c>
      <c r="I1043" s="1">
        <v>1</v>
      </c>
      <c r="J1043" s="1">
        <v>4</v>
      </c>
      <c r="K1043" s="1">
        <f t="shared" si="109"/>
        <v>42.46</v>
      </c>
      <c r="L1043" s="1">
        <f t="shared" si="107"/>
        <v>1.0548693923906871</v>
      </c>
      <c r="M1043" s="1">
        <v>26.82</v>
      </c>
      <c r="N1043" s="1">
        <v>15.64</v>
      </c>
      <c r="O1043" s="1">
        <v>1.0459344271428173</v>
      </c>
      <c r="P1043" s="1">
        <v>1.0705519972620154</v>
      </c>
      <c r="Q1043" s="1">
        <v>0</v>
      </c>
      <c r="R1043" s="1">
        <v>0</v>
      </c>
      <c r="S1043" s="1">
        <v>0.90463696136725902</v>
      </c>
      <c r="T1043" s="1">
        <v>0.38226360067042198</v>
      </c>
      <c r="U1043" s="1">
        <v>1.6134984783324</v>
      </c>
      <c r="V1043" s="1">
        <v>1.0001336706300901</v>
      </c>
      <c r="W1043" s="1">
        <v>0.30908386466135102</v>
      </c>
      <c r="X1043" s="1">
        <v>1.0916666666666699</v>
      </c>
      <c r="Y1043" s="1">
        <v>1.12284710597721</v>
      </c>
      <c r="Z1043" s="1">
        <v>8.9112101081845996</v>
      </c>
      <c r="AA1043" s="1">
        <f t="shared" si="108"/>
        <v>0.7431606836774568</v>
      </c>
      <c r="AB1043" s="1">
        <v>-4.4395439555405698</v>
      </c>
      <c r="AC1043" s="1">
        <v>4.2739322355628904</v>
      </c>
      <c r="AD1043" s="1">
        <v>1</v>
      </c>
      <c r="AE1043" s="1">
        <f t="shared" si="105"/>
        <v>0</v>
      </c>
      <c r="AF1043" s="1">
        <f t="shared" si="106"/>
        <v>1</v>
      </c>
    </row>
    <row r="1044" spans="1:32" x14ac:dyDescent="0.25">
      <c r="A1044" s="1" t="s">
        <v>32</v>
      </c>
      <c r="B1044" s="1">
        <v>12</v>
      </c>
      <c r="C1044" s="1">
        <v>0</v>
      </c>
      <c r="D1044" s="1">
        <v>3</v>
      </c>
      <c r="E1044" s="1">
        <v>20</v>
      </c>
      <c r="F1044" s="1">
        <v>1</v>
      </c>
      <c r="G1044" s="1">
        <v>1.7018</v>
      </c>
      <c r="H1044" s="1">
        <v>65.817826206250999</v>
      </c>
      <c r="I1044" s="1">
        <v>1</v>
      </c>
      <c r="J1044" s="1">
        <v>5</v>
      </c>
      <c r="K1044" s="1">
        <f t="shared" si="109"/>
        <v>41.95</v>
      </c>
      <c r="L1044" s="1">
        <f t="shared" si="107"/>
        <v>1.0421990346394094</v>
      </c>
      <c r="M1044" s="1">
        <v>26.96</v>
      </c>
      <c r="N1044" s="1">
        <v>14.99</v>
      </c>
      <c r="O1044" s="1">
        <v>1.0513941892531826</v>
      </c>
      <c r="P1044" s="1">
        <v>1.0260597467364201</v>
      </c>
      <c r="Q1044" s="1">
        <v>0</v>
      </c>
      <c r="R1044" s="1">
        <v>0</v>
      </c>
      <c r="S1044" s="1">
        <v>0.935794898702481</v>
      </c>
      <c r="T1044" s="1">
        <v>0.40370455911944803</v>
      </c>
      <c r="U1044" s="1">
        <v>1.6831328916247299</v>
      </c>
      <c r="V1044" s="1">
        <v>1.15823994417309</v>
      </c>
      <c r="W1044" s="1">
        <v>-8.6422768900097494E-2</v>
      </c>
      <c r="X1044" s="1">
        <v>1.06666666666667</v>
      </c>
      <c r="Y1044" s="1">
        <v>0.96611370108791295</v>
      </c>
      <c r="Z1044" s="1">
        <v>-4.5155778452538202</v>
      </c>
      <c r="AA1044" s="1">
        <f t="shared" si="108"/>
        <v>0.70218909716879974</v>
      </c>
      <c r="AB1044" s="1">
        <v>7.1770978727412498</v>
      </c>
      <c r="AC1044" s="1">
        <v>7.10376485287434</v>
      </c>
      <c r="AD1044" s="1">
        <v>0</v>
      </c>
      <c r="AE1044" s="1">
        <f t="shared" si="105"/>
        <v>1</v>
      </c>
      <c r="AF1044" s="1">
        <f t="shared" si="106"/>
        <v>0</v>
      </c>
    </row>
    <row r="1045" spans="1:32" x14ac:dyDescent="0.25">
      <c r="A1045" s="1" t="s">
        <v>32</v>
      </c>
      <c r="B1045" s="1">
        <v>12</v>
      </c>
      <c r="C1045" s="1">
        <v>0</v>
      </c>
      <c r="D1045" s="1">
        <v>3</v>
      </c>
      <c r="E1045" s="1">
        <v>20</v>
      </c>
      <c r="F1045" s="1">
        <v>1</v>
      </c>
      <c r="G1045" s="1">
        <v>1.7018</v>
      </c>
      <c r="H1045" s="1">
        <v>65.817826206250999</v>
      </c>
      <c r="I1045" s="1">
        <v>1</v>
      </c>
      <c r="J1045" s="1">
        <v>6</v>
      </c>
      <c r="K1045" s="1">
        <f t="shared" si="109"/>
        <v>42.4</v>
      </c>
      <c r="L1045" s="1">
        <f t="shared" si="107"/>
        <v>1.0533787620670072</v>
      </c>
      <c r="M1045" s="1">
        <v>26.91</v>
      </c>
      <c r="N1045" s="1">
        <v>15.49</v>
      </c>
      <c r="O1045" s="1">
        <v>1.0494442742137664</v>
      </c>
      <c r="P1045" s="1">
        <v>1.0602845548330317</v>
      </c>
      <c r="Q1045" s="1">
        <v>0</v>
      </c>
      <c r="R1045" s="1">
        <v>0</v>
      </c>
      <c r="S1045" s="1">
        <v>0.96538149967202602</v>
      </c>
      <c r="T1045" s="1">
        <v>0.38201498799693301</v>
      </c>
      <c r="U1045" s="1">
        <v>1.5538297960912499</v>
      </c>
      <c r="V1045" s="1">
        <v>1.13525190428808</v>
      </c>
      <c r="W1045" s="1">
        <v>0.31383895332824802</v>
      </c>
      <c r="X1045" s="1">
        <v>1.1499999999999999</v>
      </c>
      <c r="Y1045" s="1">
        <v>0.97585099725621305</v>
      </c>
      <c r="Z1045" s="1">
        <v>8.7156685114601</v>
      </c>
      <c r="AA1045" s="1">
        <f t="shared" si="108"/>
        <v>0.73801464184201349</v>
      </c>
      <c r="AB1045" s="1">
        <v>-1.6559515130220099</v>
      </c>
      <c r="AC1045" s="1">
        <v>-3.5348607143417001</v>
      </c>
      <c r="AD1045" s="1">
        <v>1</v>
      </c>
      <c r="AE1045" s="1">
        <f t="shared" si="105"/>
        <v>0</v>
      </c>
      <c r="AF1045" s="1">
        <f t="shared" si="106"/>
        <v>1</v>
      </c>
    </row>
    <row r="1046" spans="1:32" x14ac:dyDescent="0.25">
      <c r="A1046" s="1" t="s">
        <v>32</v>
      </c>
      <c r="B1046" s="1">
        <v>12</v>
      </c>
      <c r="C1046" s="1">
        <v>0</v>
      </c>
      <c r="D1046" s="1">
        <v>3</v>
      </c>
      <c r="E1046" s="1">
        <v>20</v>
      </c>
      <c r="F1046" s="1">
        <v>1</v>
      </c>
      <c r="G1046" s="1">
        <v>1.7018</v>
      </c>
      <c r="H1046" s="1">
        <v>65.817826206250999</v>
      </c>
      <c r="I1046" s="1">
        <v>1</v>
      </c>
      <c r="J1046" s="1">
        <v>7</v>
      </c>
      <c r="K1046" s="1">
        <f t="shared" si="109"/>
        <v>42.63</v>
      </c>
      <c r="L1046" s="1">
        <f t="shared" si="107"/>
        <v>1.0590928449744463</v>
      </c>
      <c r="M1046" s="1">
        <v>27</v>
      </c>
      <c r="N1046" s="1">
        <v>15.63</v>
      </c>
      <c r="O1046" s="1">
        <v>1.0529541212847153</v>
      </c>
      <c r="P1046" s="1">
        <v>1.0698675011000831</v>
      </c>
      <c r="Q1046" s="1">
        <v>0</v>
      </c>
      <c r="R1046" s="1">
        <v>0</v>
      </c>
      <c r="S1046" s="1">
        <v>0.94339231495030396</v>
      </c>
      <c r="T1046" s="1">
        <v>0.37973064238293402</v>
      </c>
      <c r="U1046" s="1">
        <v>1.7204813675135</v>
      </c>
      <c r="V1046" s="1">
        <v>1.10781573046199</v>
      </c>
      <c r="W1046" s="1">
        <v>-0.112454657438519</v>
      </c>
      <c r="X1046" s="1">
        <v>1.05833333333333</v>
      </c>
      <c r="Y1046" s="1">
        <v>0.95831419534460005</v>
      </c>
      <c r="Z1046" s="1">
        <v>-5.4796267206686204</v>
      </c>
      <c r="AA1046" s="1">
        <f t="shared" si="108"/>
        <v>0.70616897506998522</v>
      </c>
      <c r="AB1046" s="1">
        <v>6.3134157309047501</v>
      </c>
      <c r="AC1046" s="1">
        <v>7.7439329089157596</v>
      </c>
      <c r="AD1046" s="1">
        <v>0</v>
      </c>
      <c r="AE1046" s="1">
        <f t="shared" si="105"/>
        <v>1</v>
      </c>
      <c r="AF1046" s="1">
        <f t="shared" si="106"/>
        <v>0</v>
      </c>
    </row>
    <row r="1047" spans="1:32" x14ac:dyDescent="0.25">
      <c r="A1047" s="1" t="s">
        <v>32</v>
      </c>
      <c r="B1047" s="1">
        <v>12</v>
      </c>
      <c r="C1047" s="1">
        <v>0</v>
      </c>
      <c r="D1047" s="1">
        <v>3</v>
      </c>
      <c r="E1047" s="1">
        <v>20</v>
      </c>
      <c r="F1047" s="1">
        <v>1</v>
      </c>
      <c r="G1047" s="1">
        <v>1.7018</v>
      </c>
      <c r="H1047" s="1">
        <v>65.817826206250999</v>
      </c>
      <c r="I1047" s="1">
        <v>1</v>
      </c>
      <c r="J1047" s="1">
        <v>8</v>
      </c>
      <c r="K1047" s="1">
        <f t="shared" si="109"/>
        <v>39.67</v>
      </c>
      <c r="L1047" s="1">
        <f t="shared" si="107"/>
        <v>0.98555508233957967</v>
      </c>
      <c r="M1047" s="1">
        <v>24.27</v>
      </c>
      <c r="N1047" s="1">
        <v>15.4</v>
      </c>
      <c r="O1047" s="1">
        <v>0.9464887601325942</v>
      </c>
      <c r="P1047" s="1">
        <v>1.0541240893756416</v>
      </c>
      <c r="Q1047" s="1">
        <v>1</v>
      </c>
      <c r="R1047" s="1">
        <v>1</v>
      </c>
      <c r="S1047" s="1">
        <v>1.03594592807732</v>
      </c>
      <c r="T1047" s="1">
        <v>0.35058153303628498</v>
      </c>
      <c r="U1047" s="1">
        <v>1.4610987266201101</v>
      </c>
      <c r="V1047" s="1">
        <v>1.1500906282940899</v>
      </c>
      <c r="W1047" s="1">
        <v>0.315119937992137</v>
      </c>
      <c r="X1047" s="1">
        <v>1.05833333333333</v>
      </c>
      <c r="Y1047" s="1">
        <v>0.900998429412604</v>
      </c>
      <c r="Z1047" s="1">
        <v>8.2949378903992699</v>
      </c>
      <c r="AA1047" s="1">
        <f t="shared" si="108"/>
        <v>0.76859039699783627</v>
      </c>
      <c r="AB1047" s="1">
        <v>-2.57553467829044</v>
      </c>
      <c r="AC1047" s="1">
        <v>-1.49813628400095</v>
      </c>
      <c r="AD1047" s="1">
        <v>0</v>
      </c>
      <c r="AE1047" s="1">
        <f t="shared" si="105"/>
        <v>0</v>
      </c>
      <c r="AF1047" s="1">
        <f t="shared" si="106"/>
        <v>1</v>
      </c>
    </row>
    <row r="1048" spans="1:32" x14ac:dyDescent="0.25">
      <c r="A1048" s="1" t="s">
        <v>32</v>
      </c>
      <c r="B1048" s="1">
        <v>12</v>
      </c>
      <c r="C1048" s="1">
        <v>0</v>
      </c>
      <c r="D1048" s="1">
        <v>3</v>
      </c>
      <c r="E1048" s="1">
        <v>20</v>
      </c>
      <c r="F1048" s="1">
        <v>1</v>
      </c>
      <c r="G1048" s="1">
        <v>1.7018</v>
      </c>
      <c r="H1048" s="1">
        <v>65.817826206250999</v>
      </c>
      <c r="I1048" s="1">
        <v>1</v>
      </c>
      <c r="J1048" s="1">
        <v>9</v>
      </c>
      <c r="K1048" s="1">
        <f t="shared" si="109"/>
        <v>38.119999999999997</v>
      </c>
      <c r="L1048" s="1">
        <f t="shared" si="107"/>
        <v>0.94704713231118665</v>
      </c>
      <c r="M1048" s="1">
        <v>23.75</v>
      </c>
      <c r="N1048" s="1">
        <v>14.37</v>
      </c>
      <c r="O1048" s="1">
        <v>0.92620964372266634</v>
      </c>
      <c r="P1048" s="1">
        <v>0.9836209846966214</v>
      </c>
      <c r="Q1048" s="1">
        <v>1</v>
      </c>
      <c r="R1048" s="1">
        <v>1</v>
      </c>
      <c r="S1048" s="1">
        <v>1.0473251385606299</v>
      </c>
      <c r="T1048" s="1">
        <v>0.40133841916822</v>
      </c>
      <c r="U1048" s="1">
        <v>1.86932861712089</v>
      </c>
      <c r="V1048" s="1">
        <v>1.1522510646146999</v>
      </c>
      <c r="W1048" s="1">
        <v>0.28964471668136199</v>
      </c>
      <c r="X1048" s="1">
        <v>1.05833333333333</v>
      </c>
      <c r="Y1048" s="1">
        <v>0.86068757818717501</v>
      </c>
      <c r="Z1048" s="1">
        <v>8.2709496668646505</v>
      </c>
      <c r="AA1048" s="1">
        <f t="shared" si="108"/>
        <v>0.7566416067008902</v>
      </c>
      <c r="AB1048" s="1">
        <v>-4.3193949280305102</v>
      </c>
      <c r="AC1048" s="1">
        <v>3.7450273124556599</v>
      </c>
      <c r="AD1048" s="1">
        <v>0</v>
      </c>
      <c r="AE1048" s="1">
        <f t="shared" si="105"/>
        <v>0</v>
      </c>
      <c r="AF1048" s="1">
        <f t="shared" si="106"/>
        <v>1</v>
      </c>
    </row>
    <row r="1049" spans="1:32" x14ac:dyDescent="0.25">
      <c r="A1049" s="1" t="s">
        <v>32</v>
      </c>
      <c r="B1049" s="1">
        <v>12</v>
      </c>
      <c r="C1049" s="1">
        <v>0</v>
      </c>
      <c r="D1049" s="1">
        <v>3</v>
      </c>
      <c r="E1049" s="1">
        <v>20</v>
      </c>
      <c r="F1049" s="1">
        <v>1</v>
      </c>
      <c r="G1049" s="1">
        <v>1.7018</v>
      </c>
      <c r="H1049" s="1">
        <v>65.817826206250999</v>
      </c>
      <c r="I1049" s="1">
        <v>1</v>
      </c>
      <c r="J1049" s="1">
        <v>10</v>
      </c>
      <c r="K1049" s="1">
        <f t="shared" si="109"/>
        <v>38.770000000000003</v>
      </c>
      <c r="L1049" s="1">
        <f t="shared" si="107"/>
        <v>0.96319562748438381</v>
      </c>
      <c r="M1049" s="1">
        <v>24.51</v>
      </c>
      <c r="N1049" s="1">
        <v>14.26</v>
      </c>
      <c r="O1049" s="1">
        <v>0.95584835232179177</v>
      </c>
      <c r="P1049" s="1">
        <v>0.97609152691536694</v>
      </c>
      <c r="Q1049" s="1">
        <v>1</v>
      </c>
      <c r="R1049" s="1">
        <v>1</v>
      </c>
      <c r="S1049" s="1">
        <v>1.0598297017595899</v>
      </c>
      <c r="T1049" s="1">
        <v>0.42424891061057202</v>
      </c>
      <c r="U1049" s="1">
        <v>1.92093445907745</v>
      </c>
      <c r="V1049" s="1">
        <v>1.22585592785988</v>
      </c>
      <c r="W1049" s="1">
        <v>-9.0299366297427006E-2</v>
      </c>
      <c r="X1049" s="1">
        <v>1.0416666666666701</v>
      </c>
      <c r="Y1049" s="1">
        <v>0.848083502580675</v>
      </c>
      <c r="Z1049" s="1">
        <v>-4.8959823332956196</v>
      </c>
      <c r="AA1049" s="1">
        <f t="shared" si="108"/>
        <v>0.76112784743278172</v>
      </c>
      <c r="AB1049" s="1">
        <v>5.9532654355477002</v>
      </c>
      <c r="AC1049" s="1">
        <v>7.6700713866063399</v>
      </c>
      <c r="AD1049" s="1">
        <v>1</v>
      </c>
      <c r="AE1049" s="1">
        <f t="shared" si="105"/>
        <v>1</v>
      </c>
      <c r="AF1049" s="1">
        <f t="shared" si="106"/>
        <v>0</v>
      </c>
    </row>
    <row r="1050" spans="1:32" x14ac:dyDescent="0.25">
      <c r="A1050" s="1" t="s">
        <v>32</v>
      </c>
      <c r="B1050" s="1">
        <v>12</v>
      </c>
      <c r="C1050" s="1">
        <v>0</v>
      </c>
      <c r="D1050" s="1">
        <v>3</v>
      </c>
      <c r="E1050" s="1">
        <v>20</v>
      </c>
      <c r="F1050" s="1">
        <v>1</v>
      </c>
      <c r="G1050" s="1">
        <v>1.7018</v>
      </c>
      <c r="H1050" s="1">
        <v>65.817826206250999</v>
      </c>
      <c r="I1050" s="1">
        <v>1</v>
      </c>
      <c r="J1050" s="1">
        <v>11</v>
      </c>
      <c r="K1050" s="1">
        <f t="shared" si="109"/>
        <v>39.64</v>
      </c>
      <c r="L1050" s="1">
        <f t="shared" si="107"/>
        <v>0.98480976717773983</v>
      </c>
      <c r="M1050" s="1">
        <v>25</v>
      </c>
      <c r="N1050" s="1">
        <v>14.64</v>
      </c>
      <c r="O1050" s="1">
        <v>0.97495751970806988</v>
      </c>
      <c r="P1050" s="1">
        <v>1.0021023810687919</v>
      </c>
      <c r="Q1050" s="1">
        <v>1</v>
      </c>
      <c r="R1050" s="1">
        <v>1</v>
      </c>
      <c r="S1050" s="1">
        <v>1.0912907652669599</v>
      </c>
      <c r="T1050" s="1">
        <v>0.38741544878325801</v>
      </c>
      <c r="U1050" s="1">
        <v>1.76324536524526</v>
      </c>
      <c r="V1050" s="1">
        <v>1.1538315834463999</v>
      </c>
      <c r="W1050" s="1">
        <v>0.26652754412793001</v>
      </c>
      <c r="X1050" s="1">
        <v>1.0333333333333301</v>
      </c>
      <c r="Y1050" s="1">
        <v>0.81198017969030201</v>
      </c>
      <c r="Z1050" s="1">
        <v>7.0807106616209197</v>
      </c>
      <c r="AA1050" s="1">
        <f t="shared" si="108"/>
        <v>0.76862282125098236</v>
      </c>
      <c r="AB1050" s="1">
        <v>-2.1841675981620798</v>
      </c>
      <c r="AC1050" s="1">
        <v>-3.8665493191987701</v>
      </c>
      <c r="AD1050" s="1">
        <v>0</v>
      </c>
      <c r="AE1050" s="1">
        <f t="shared" si="105"/>
        <v>0</v>
      </c>
      <c r="AF1050" s="1">
        <f t="shared" si="106"/>
        <v>1</v>
      </c>
    </row>
    <row r="1051" spans="1:32" x14ac:dyDescent="0.25">
      <c r="A1051" s="1" t="s">
        <v>32</v>
      </c>
      <c r="B1051" s="1">
        <v>12</v>
      </c>
      <c r="C1051" s="1">
        <v>0</v>
      </c>
      <c r="D1051" s="1">
        <v>3</v>
      </c>
      <c r="E1051" s="1">
        <v>20</v>
      </c>
      <c r="F1051" s="1">
        <v>1</v>
      </c>
      <c r="G1051" s="1">
        <v>1.7018</v>
      </c>
      <c r="H1051" s="1">
        <v>65.817826206250999</v>
      </c>
      <c r="I1051" s="1">
        <v>1</v>
      </c>
      <c r="J1051" s="1">
        <v>12</v>
      </c>
      <c r="K1051" s="1">
        <f t="shared" si="109"/>
        <v>40.729999999999997</v>
      </c>
      <c r="L1051" s="1">
        <f t="shared" si="107"/>
        <v>1.0118895513912547</v>
      </c>
      <c r="M1051" s="1">
        <v>26.33</v>
      </c>
      <c r="N1051" s="1">
        <v>14.4</v>
      </c>
      <c r="O1051" s="1">
        <v>1.026825259756539</v>
      </c>
      <c r="P1051" s="1">
        <v>0.98567447318241819</v>
      </c>
      <c r="Q1051" s="1">
        <v>1</v>
      </c>
      <c r="R1051" s="1">
        <v>1</v>
      </c>
      <c r="S1051" s="1">
        <v>1.03205149203769</v>
      </c>
      <c r="T1051" s="1">
        <v>0.37966205324685398</v>
      </c>
      <c r="U1051" s="1">
        <v>1.79237489974308</v>
      </c>
      <c r="V1051" s="1">
        <v>1.1667874978855499</v>
      </c>
      <c r="W1051" s="1">
        <v>0.25796130238079901</v>
      </c>
      <c r="X1051" s="1">
        <v>1.05</v>
      </c>
      <c r="Y1051" s="1">
        <v>0.84309538748051105</v>
      </c>
      <c r="Z1051" s="1">
        <v>7.5553949828334401</v>
      </c>
      <c r="AA1051" s="1">
        <f t="shared" si="108"/>
        <v>0.73171258834173925</v>
      </c>
      <c r="AB1051" s="1">
        <v>-4.6896054933371598</v>
      </c>
      <c r="AC1051" s="1">
        <v>2.8394616090182598</v>
      </c>
      <c r="AD1051" s="1">
        <v>0</v>
      </c>
      <c r="AE1051" s="1">
        <f t="shared" si="105"/>
        <v>0</v>
      </c>
      <c r="AF1051" s="1">
        <f t="shared" si="106"/>
        <v>1</v>
      </c>
    </row>
    <row r="1052" spans="1:32" x14ac:dyDescent="0.25">
      <c r="A1052" s="1" t="s">
        <v>32</v>
      </c>
      <c r="B1052" s="1">
        <v>12</v>
      </c>
      <c r="C1052" s="1">
        <v>0</v>
      </c>
      <c r="D1052" s="1">
        <v>3</v>
      </c>
      <c r="E1052" s="1">
        <v>20</v>
      </c>
      <c r="F1052" s="1">
        <v>1</v>
      </c>
      <c r="G1052" s="1">
        <v>1.7018</v>
      </c>
      <c r="H1052" s="1">
        <v>65.817826206250999</v>
      </c>
      <c r="I1052" s="1">
        <v>1</v>
      </c>
      <c r="J1052" s="1">
        <v>13</v>
      </c>
      <c r="K1052" s="1">
        <f t="shared" si="109"/>
        <v>39.71</v>
      </c>
      <c r="L1052" s="1">
        <f t="shared" si="107"/>
        <v>0.98654883588869946</v>
      </c>
      <c r="M1052" s="1">
        <v>24.94</v>
      </c>
      <c r="N1052" s="1">
        <v>14.77</v>
      </c>
      <c r="O1052" s="1">
        <v>0.97261762166077048</v>
      </c>
      <c r="P1052" s="1">
        <v>1.0110008311739109</v>
      </c>
      <c r="Q1052" s="1">
        <v>1</v>
      </c>
      <c r="R1052" s="1">
        <v>1</v>
      </c>
      <c r="S1052" s="1">
        <v>1.0979981230570801</v>
      </c>
      <c r="T1052" s="1">
        <v>0.38588716710843401</v>
      </c>
      <c r="U1052" s="1">
        <v>1.91150921311606</v>
      </c>
      <c r="V1052" s="1">
        <v>1.2496930516322</v>
      </c>
      <c r="W1052" s="1">
        <v>-7.51750041141344E-2</v>
      </c>
      <c r="X1052" s="1">
        <v>1.05</v>
      </c>
      <c r="Y1052" s="1">
        <v>0.79889025128105295</v>
      </c>
      <c r="Z1052" s="1">
        <v>-3.9079036834178198</v>
      </c>
      <c r="AA1052" s="1">
        <f t="shared" si="108"/>
        <v>0.76662535908061691</v>
      </c>
      <c r="AB1052" s="1">
        <v>7.4920237512179702</v>
      </c>
      <c r="AC1052" s="1">
        <v>5.9774994818847302</v>
      </c>
      <c r="AD1052" s="1">
        <v>1</v>
      </c>
      <c r="AE1052" s="1">
        <f t="shared" si="105"/>
        <v>1</v>
      </c>
      <c r="AF1052" s="1">
        <f t="shared" si="106"/>
        <v>0</v>
      </c>
    </row>
    <row r="1053" spans="1:32" x14ac:dyDescent="0.25">
      <c r="A1053" s="1" t="s">
        <v>32</v>
      </c>
      <c r="B1053" s="1">
        <v>12</v>
      </c>
      <c r="C1053" s="1">
        <v>0</v>
      </c>
      <c r="D1053" s="1">
        <v>3</v>
      </c>
      <c r="E1053" s="1">
        <v>20</v>
      </c>
      <c r="F1053" s="1">
        <v>1</v>
      </c>
      <c r="G1053" s="1">
        <v>1.7018</v>
      </c>
      <c r="H1053" s="1">
        <v>65.817826206250999</v>
      </c>
      <c r="I1053" s="1">
        <v>1</v>
      </c>
      <c r="J1053" s="1">
        <v>14</v>
      </c>
      <c r="K1053" s="1">
        <f t="shared" si="109"/>
        <v>40.31</v>
      </c>
      <c r="L1053" s="1">
        <f t="shared" si="107"/>
        <v>1.0014551391254969</v>
      </c>
      <c r="M1053" s="1">
        <v>25.4</v>
      </c>
      <c r="N1053" s="1">
        <v>14.91</v>
      </c>
      <c r="O1053" s="1">
        <v>0.99055684002339894</v>
      </c>
      <c r="P1053" s="1">
        <v>1.0205837774409621</v>
      </c>
      <c r="Q1053" s="1">
        <v>1</v>
      </c>
      <c r="R1053" s="1">
        <v>1</v>
      </c>
      <c r="S1053" s="1">
        <v>1.0353415020927099</v>
      </c>
      <c r="T1053" s="1">
        <v>0.35704332811403799</v>
      </c>
      <c r="U1053" s="1">
        <v>1.67594946581399</v>
      </c>
      <c r="V1053" s="1">
        <v>1.17136545678755</v>
      </c>
      <c r="W1053" s="1">
        <v>0.29333050308991498</v>
      </c>
      <c r="X1053" s="1">
        <v>1.0833333333333299</v>
      </c>
      <c r="Y1053" s="1">
        <v>0.84269925001754398</v>
      </c>
      <c r="Z1053" s="1">
        <v>7.7582825166705396</v>
      </c>
      <c r="AA1053" s="1">
        <f t="shared" si="108"/>
        <v>0.73464430126902891</v>
      </c>
      <c r="AB1053" s="1">
        <v>-3.7928910409717398</v>
      </c>
      <c r="AC1053" s="1">
        <v>1.2041118563404001</v>
      </c>
      <c r="AD1053" s="1">
        <v>0</v>
      </c>
      <c r="AE1053" s="1">
        <f t="shared" si="105"/>
        <v>0</v>
      </c>
      <c r="AF1053" s="1">
        <f t="shared" si="106"/>
        <v>1</v>
      </c>
    </row>
    <row r="1054" spans="1:32" x14ac:dyDescent="0.25">
      <c r="A1054" s="1" t="s">
        <v>32</v>
      </c>
      <c r="B1054" s="1">
        <v>12</v>
      </c>
      <c r="C1054" s="1">
        <v>0</v>
      </c>
      <c r="D1054" s="1">
        <v>4</v>
      </c>
      <c r="E1054" s="1">
        <v>27</v>
      </c>
      <c r="F1054" s="1">
        <v>1</v>
      </c>
      <c r="G1054" s="1">
        <v>1.7018</v>
      </c>
      <c r="H1054" s="1">
        <v>65.817826206250999</v>
      </c>
      <c r="I1054" s="1">
        <v>0</v>
      </c>
      <c r="J1054" s="1">
        <v>1</v>
      </c>
      <c r="K1054" s="1">
        <f t="shared" si="109"/>
        <v>38.46</v>
      </c>
      <c r="L1054" s="1">
        <f t="shared" ref="L1054:L1081" si="110">K1054/AVERAGE(K$1054:K$1067)</f>
        <v>1.0156562417474626</v>
      </c>
      <c r="M1054" s="1">
        <v>24.61</v>
      </c>
      <c r="N1054" s="1">
        <v>13.85</v>
      </c>
      <c r="O1054" s="1">
        <v>1.0111521981569527</v>
      </c>
      <c r="P1054" s="1">
        <v>1.0237592397043294</v>
      </c>
      <c r="Q1054" s="1">
        <v>0</v>
      </c>
      <c r="R1054" s="1">
        <v>0</v>
      </c>
      <c r="S1054" s="1">
        <v>0.96616238015967704</v>
      </c>
      <c r="T1054" s="1">
        <v>0.407713064433049</v>
      </c>
      <c r="U1054" s="1">
        <v>1.7823041037460701</v>
      </c>
      <c r="V1054" s="1">
        <v>1.09233152542903</v>
      </c>
      <c r="W1054" s="1">
        <v>0.31182234656795799</v>
      </c>
      <c r="X1054" s="1">
        <v>1.0333333333333301</v>
      </c>
      <c r="Y1054" s="1">
        <v>0.90439836260944495</v>
      </c>
      <c r="Z1054" s="1">
        <v>9.6369872112360202</v>
      </c>
      <c r="AA1054" s="1">
        <f t="shared" si="108"/>
        <v>0.7011338587908843</v>
      </c>
      <c r="AB1054" s="1">
        <v>-3.15708898457514</v>
      </c>
      <c r="AC1054" s="1">
        <v>-0.58412104362591799</v>
      </c>
      <c r="AD1054" s="1">
        <v>1</v>
      </c>
      <c r="AE1054" s="1">
        <f t="shared" si="105"/>
        <v>0</v>
      </c>
      <c r="AF1054" s="1">
        <f t="shared" si="106"/>
        <v>1</v>
      </c>
    </row>
    <row r="1055" spans="1:32" x14ac:dyDescent="0.25">
      <c r="A1055" s="1" t="s">
        <v>32</v>
      </c>
      <c r="B1055" s="1">
        <v>12</v>
      </c>
      <c r="C1055" s="1">
        <v>0</v>
      </c>
      <c r="D1055" s="1">
        <v>4</v>
      </c>
      <c r="E1055" s="1">
        <v>27</v>
      </c>
      <c r="F1055" s="1">
        <v>1</v>
      </c>
      <c r="G1055" s="1">
        <v>1.7018</v>
      </c>
      <c r="H1055" s="1">
        <v>65.817826206250999</v>
      </c>
      <c r="I1055" s="1">
        <v>0</v>
      </c>
      <c r="J1055" s="1">
        <v>2</v>
      </c>
      <c r="K1055" s="1">
        <f t="shared" si="109"/>
        <v>37.72</v>
      </c>
      <c r="L1055" s="1">
        <f t="shared" si="110"/>
        <v>0.99611423397593057</v>
      </c>
      <c r="M1055" s="1">
        <v>24.51</v>
      </c>
      <c r="N1055" s="1">
        <v>13.21</v>
      </c>
      <c r="O1055" s="1">
        <v>1.0070434935728123</v>
      </c>
      <c r="P1055" s="1">
        <v>0.97645195353748682</v>
      </c>
      <c r="Q1055" s="1">
        <v>0</v>
      </c>
      <c r="R1055" s="1">
        <v>0</v>
      </c>
      <c r="S1055" s="1">
        <v>1.0005547074129799</v>
      </c>
      <c r="T1055" s="1">
        <v>0.36816429827014802</v>
      </c>
      <c r="U1055" s="1">
        <v>1.5636116088116001</v>
      </c>
      <c r="V1055" s="1">
        <v>1.1286095556712801</v>
      </c>
      <c r="W1055" s="1">
        <v>0.30603030729274</v>
      </c>
      <c r="X1055" s="1">
        <v>1.06666666666667</v>
      </c>
      <c r="Y1055" s="1">
        <v>1.0079072210859099</v>
      </c>
      <c r="Z1055" s="1">
        <v>9.3947327444996898</v>
      </c>
      <c r="AA1055" s="1">
        <f t="shared" si="108"/>
        <v>0.78989071798671118</v>
      </c>
      <c r="AB1055" s="1">
        <v>-1.90431050524024</v>
      </c>
      <c r="AC1055" s="1">
        <v>-5.8352035124319297</v>
      </c>
      <c r="AD1055" s="1">
        <v>1</v>
      </c>
      <c r="AE1055" s="1">
        <f t="shared" si="105"/>
        <v>0</v>
      </c>
      <c r="AF1055" s="1">
        <f t="shared" si="106"/>
        <v>1</v>
      </c>
    </row>
    <row r="1056" spans="1:32" x14ac:dyDescent="0.25">
      <c r="A1056" s="1" t="s">
        <v>32</v>
      </c>
      <c r="B1056" s="1">
        <v>12</v>
      </c>
      <c r="C1056" s="1">
        <v>0</v>
      </c>
      <c r="D1056" s="1">
        <v>4</v>
      </c>
      <c r="E1056" s="1">
        <v>27</v>
      </c>
      <c r="F1056" s="1">
        <v>1</v>
      </c>
      <c r="G1056" s="1">
        <v>1.7018</v>
      </c>
      <c r="H1056" s="1">
        <v>65.817826206250999</v>
      </c>
      <c r="I1056" s="1">
        <v>0</v>
      </c>
      <c r="J1056" s="1">
        <v>3</v>
      </c>
      <c r="K1056" s="1">
        <f t="shared" si="109"/>
        <v>38.19</v>
      </c>
      <c r="L1056" s="1">
        <f t="shared" si="110"/>
        <v>1.0085260497227144</v>
      </c>
      <c r="M1056" s="1">
        <v>24.88</v>
      </c>
      <c r="N1056" s="1">
        <v>13.31</v>
      </c>
      <c r="O1056" s="1">
        <v>1.0222457005341317</v>
      </c>
      <c r="P1056" s="1">
        <v>0.983843717001056</v>
      </c>
      <c r="Q1056" s="1">
        <v>0</v>
      </c>
      <c r="R1056" s="1">
        <v>0</v>
      </c>
      <c r="S1056" s="1">
        <v>0.97003031767120296</v>
      </c>
      <c r="T1056" s="1">
        <v>0.37776187595643601</v>
      </c>
      <c r="U1056" s="1">
        <v>1.6386423264952099</v>
      </c>
      <c r="V1056" s="1">
        <v>1.1110778520918201</v>
      </c>
      <c r="W1056" s="1">
        <v>0.32595316282966302</v>
      </c>
      <c r="X1056" s="1">
        <v>1.05</v>
      </c>
      <c r="Y1056" s="1">
        <v>1.0170363867573999</v>
      </c>
      <c r="Z1056" s="1">
        <v>10.212084128746399</v>
      </c>
      <c r="AA1056" s="1">
        <f t="shared" si="108"/>
        <v>0.76342373558918875</v>
      </c>
      <c r="AB1056" s="1">
        <v>-4.9364471334586</v>
      </c>
      <c r="AC1056" s="1">
        <v>-0.132764946606135</v>
      </c>
      <c r="AD1056" s="1">
        <v>1</v>
      </c>
      <c r="AE1056" s="1">
        <f t="shared" si="105"/>
        <v>0</v>
      </c>
      <c r="AF1056" s="1">
        <f t="shared" si="106"/>
        <v>1</v>
      </c>
    </row>
    <row r="1057" spans="1:32" x14ac:dyDescent="0.25">
      <c r="A1057" s="1" t="s">
        <v>32</v>
      </c>
      <c r="B1057" s="1">
        <v>12</v>
      </c>
      <c r="C1057" s="1">
        <v>0</v>
      </c>
      <c r="D1057" s="1">
        <v>4</v>
      </c>
      <c r="E1057" s="1">
        <v>27</v>
      </c>
      <c r="F1057" s="1">
        <v>1</v>
      </c>
      <c r="G1057" s="1">
        <v>1.7018</v>
      </c>
      <c r="H1057" s="1">
        <v>65.817826206250999</v>
      </c>
      <c r="I1057" s="1">
        <v>0</v>
      </c>
      <c r="J1057" s="1">
        <v>4</v>
      </c>
      <c r="K1057" s="1">
        <f t="shared" si="109"/>
        <v>38.480000000000004</v>
      </c>
      <c r="L1057" s="1">
        <f t="shared" si="110"/>
        <v>1.0161844041196664</v>
      </c>
      <c r="M1057" s="1">
        <v>25.12</v>
      </c>
      <c r="N1057" s="1">
        <v>13.36</v>
      </c>
      <c r="O1057" s="1">
        <v>1.0321065915360688</v>
      </c>
      <c r="P1057" s="1">
        <v>0.98753959873284047</v>
      </c>
      <c r="Q1057" s="1">
        <v>0</v>
      </c>
      <c r="R1057" s="1">
        <v>0</v>
      </c>
      <c r="S1057" s="1">
        <v>0.979042713626321</v>
      </c>
      <c r="T1057" s="1">
        <v>0.48756757290034303</v>
      </c>
      <c r="U1057" s="1">
        <v>1.90964324121329</v>
      </c>
      <c r="V1057" s="1">
        <v>1.17230577674035</v>
      </c>
      <c r="W1057" s="1">
        <v>-0.16433876031477601</v>
      </c>
      <c r="X1057" s="1">
        <v>1.0249999999999999</v>
      </c>
      <c r="Y1057" s="1">
        <v>1.08370445511103</v>
      </c>
      <c r="Z1057" s="1">
        <v>-6.6916504753529997</v>
      </c>
      <c r="AA1057" s="1">
        <f t="shared" si="108"/>
        <v>0.80440618720864621</v>
      </c>
      <c r="AB1057" s="1">
        <v>6.7902983843635596</v>
      </c>
      <c r="AC1057" s="1">
        <v>7.9609123382313998</v>
      </c>
      <c r="AD1057" s="1">
        <v>0</v>
      </c>
      <c r="AE1057" s="1">
        <f t="shared" si="105"/>
        <v>1</v>
      </c>
      <c r="AF1057" s="1">
        <f t="shared" si="106"/>
        <v>0</v>
      </c>
    </row>
    <row r="1058" spans="1:32" x14ac:dyDescent="0.25">
      <c r="A1058" s="1" t="s">
        <v>32</v>
      </c>
      <c r="B1058" s="1">
        <v>12</v>
      </c>
      <c r="C1058" s="1">
        <v>0</v>
      </c>
      <c r="D1058" s="1">
        <v>4</v>
      </c>
      <c r="E1058" s="1">
        <v>27</v>
      </c>
      <c r="F1058" s="1">
        <v>1</v>
      </c>
      <c r="G1058" s="1">
        <v>1.7018</v>
      </c>
      <c r="H1058" s="1">
        <v>65.817826206250999</v>
      </c>
      <c r="I1058" s="1">
        <v>0</v>
      </c>
      <c r="J1058" s="1">
        <v>5</v>
      </c>
      <c r="K1058" s="1">
        <f t="shared" si="109"/>
        <v>38.019999999999996</v>
      </c>
      <c r="L1058" s="1">
        <f t="shared" si="110"/>
        <v>1.004036669558984</v>
      </c>
      <c r="M1058" s="1">
        <v>25.31</v>
      </c>
      <c r="N1058" s="1">
        <v>12.71</v>
      </c>
      <c r="O1058" s="1">
        <v>1.0399131302459355</v>
      </c>
      <c r="P1058" s="1">
        <v>0.93949313621964103</v>
      </c>
      <c r="Q1058" s="1">
        <v>0</v>
      </c>
      <c r="R1058" s="1">
        <v>0</v>
      </c>
      <c r="S1058" s="1">
        <v>1.0233944650753199</v>
      </c>
      <c r="T1058" s="1">
        <v>0.45475855915612101</v>
      </c>
      <c r="U1058" s="1">
        <v>1.89262397548676</v>
      </c>
      <c r="V1058" s="1">
        <v>1.21656052386383</v>
      </c>
      <c r="W1058" s="1">
        <v>-0.18755397978623201</v>
      </c>
      <c r="X1058" s="1">
        <v>1.0249999999999999</v>
      </c>
      <c r="Y1058" s="1">
        <v>0.96240052877828597</v>
      </c>
      <c r="Z1058" s="1">
        <v>-7.1878100526016002</v>
      </c>
      <c r="AA1058" s="1">
        <f t="shared" si="108"/>
        <v>0.78936084847613464</v>
      </c>
      <c r="AB1058" s="1">
        <v>6.9724049675459199</v>
      </c>
      <c r="AC1058" s="1">
        <v>7.0636700968425004</v>
      </c>
      <c r="AD1058" s="1">
        <v>0</v>
      </c>
      <c r="AE1058" s="1">
        <f t="shared" si="105"/>
        <v>1</v>
      </c>
      <c r="AF1058" s="1">
        <f t="shared" si="106"/>
        <v>0</v>
      </c>
    </row>
    <row r="1059" spans="1:32" x14ac:dyDescent="0.25">
      <c r="A1059" s="1" t="s">
        <v>32</v>
      </c>
      <c r="B1059" s="1">
        <v>12</v>
      </c>
      <c r="C1059" s="1">
        <v>0</v>
      </c>
      <c r="D1059" s="1">
        <v>4</v>
      </c>
      <c r="E1059" s="1">
        <v>27</v>
      </c>
      <c r="F1059" s="1">
        <v>1</v>
      </c>
      <c r="G1059" s="1">
        <v>1.7018</v>
      </c>
      <c r="H1059" s="1">
        <v>65.817826206250999</v>
      </c>
      <c r="I1059" s="1">
        <v>0</v>
      </c>
      <c r="J1059" s="1">
        <v>6</v>
      </c>
      <c r="K1059" s="1">
        <f t="shared" si="109"/>
        <v>37.92</v>
      </c>
      <c r="L1059" s="1">
        <f t="shared" si="110"/>
        <v>1.0013958576979665</v>
      </c>
      <c r="M1059" s="1">
        <v>24.37</v>
      </c>
      <c r="N1059" s="1">
        <v>13.55</v>
      </c>
      <c r="O1059" s="1">
        <v>1.0012913071550158</v>
      </c>
      <c r="P1059" s="1">
        <v>1.001583949313622</v>
      </c>
      <c r="Q1059" s="1">
        <v>0</v>
      </c>
      <c r="R1059" s="1">
        <v>0</v>
      </c>
      <c r="S1059" s="1">
        <v>0.98957479842984797</v>
      </c>
      <c r="T1059" s="1">
        <v>0.49206101768696098</v>
      </c>
      <c r="U1059" s="1">
        <v>1.9463225060971501</v>
      </c>
      <c r="V1059" s="1">
        <v>1.21521090286077</v>
      </c>
      <c r="W1059" s="1">
        <v>-0.171064482739582</v>
      </c>
      <c r="X1059" s="1">
        <v>1.0166666666666699</v>
      </c>
      <c r="Y1059" s="1">
        <v>1.0450491719261199</v>
      </c>
      <c r="Z1059" s="1">
        <v>-6.3320492665239803</v>
      </c>
      <c r="AA1059" s="1">
        <f t="shared" si="108"/>
        <v>0.79694918053287322</v>
      </c>
      <c r="AB1059" s="1">
        <v>8.4911299378221603</v>
      </c>
      <c r="AC1059" s="1">
        <v>6.9788330948297403</v>
      </c>
      <c r="AD1059" s="1">
        <v>0</v>
      </c>
      <c r="AE1059" s="1">
        <f t="shared" si="105"/>
        <v>1</v>
      </c>
      <c r="AF1059" s="1">
        <f t="shared" si="106"/>
        <v>0</v>
      </c>
    </row>
    <row r="1060" spans="1:32" x14ac:dyDescent="0.25">
      <c r="A1060" s="1" t="s">
        <v>32</v>
      </c>
      <c r="B1060" s="1">
        <v>12</v>
      </c>
      <c r="C1060" s="1">
        <v>0</v>
      </c>
      <c r="D1060" s="1">
        <v>4</v>
      </c>
      <c r="E1060" s="1">
        <v>27</v>
      </c>
      <c r="F1060" s="1">
        <v>1</v>
      </c>
      <c r="G1060" s="1">
        <v>1.7018</v>
      </c>
      <c r="H1060" s="1">
        <v>65.817826206250999</v>
      </c>
      <c r="I1060" s="1">
        <v>0</v>
      </c>
      <c r="J1060" s="1">
        <v>7</v>
      </c>
      <c r="K1060" s="1">
        <f t="shared" si="109"/>
        <v>38.230000000000004</v>
      </c>
      <c r="L1060" s="1">
        <f t="shared" si="110"/>
        <v>1.0095823744671217</v>
      </c>
      <c r="M1060" s="1">
        <v>24.69</v>
      </c>
      <c r="N1060" s="1">
        <v>13.54</v>
      </c>
      <c r="O1060" s="1">
        <v>1.0144391618242652</v>
      </c>
      <c r="P1060" s="1">
        <v>1.0008447729672649</v>
      </c>
      <c r="Q1060" s="1">
        <v>0</v>
      </c>
      <c r="R1060" s="1">
        <v>0</v>
      </c>
      <c r="S1060" s="1">
        <v>1.0060807857479399</v>
      </c>
      <c r="T1060" s="1">
        <v>0.45391526406754701</v>
      </c>
      <c r="U1060" s="1">
        <v>1.8931057259285</v>
      </c>
      <c r="V1060" s="1">
        <v>1.11109140458616</v>
      </c>
      <c r="W1060" s="1">
        <v>0.322783162204206</v>
      </c>
      <c r="X1060" s="1">
        <v>1.0166666666666699</v>
      </c>
      <c r="Y1060" s="1">
        <v>0.96447052500705499</v>
      </c>
      <c r="Z1060" s="1">
        <v>10.380246413378901</v>
      </c>
      <c r="AA1060" s="1">
        <f t="shared" si="108"/>
        <v>0.7733736915193079</v>
      </c>
      <c r="AB1060" s="1">
        <v>-5.0472895319016899</v>
      </c>
      <c r="AC1060" s="1">
        <v>0.107274515346093</v>
      </c>
      <c r="AD1060" s="1">
        <v>1</v>
      </c>
      <c r="AE1060" s="1">
        <f t="shared" si="105"/>
        <v>0</v>
      </c>
      <c r="AF1060" s="1">
        <f t="shared" si="106"/>
        <v>1</v>
      </c>
    </row>
    <row r="1061" spans="1:32" x14ac:dyDescent="0.25">
      <c r="A1061" s="1" t="s">
        <v>32</v>
      </c>
      <c r="B1061" s="1">
        <v>12</v>
      </c>
      <c r="C1061" s="1">
        <v>0</v>
      </c>
      <c r="D1061" s="1">
        <v>4</v>
      </c>
      <c r="E1061" s="1">
        <v>27</v>
      </c>
      <c r="F1061" s="1">
        <v>1</v>
      </c>
      <c r="G1061" s="1">
        <v>1.7018</v>
      </c>
      <c r="H1061" s="1">
        <v>65.817826206250999</v>
      </c>
      <c r="I1061" s="1">
        <v>0</v>
      </c>
      <c r="J1061" s="1">
        <v>8</v>
      </c>
      <c r="K1061" s="1">
        <f t="shared" si="109"/>
        <v>36.229999999999997</v>
      </c>
      <c r="L1061" s="1">
        <f t="shared" si="110"/>
        <v>0.95676613724676474</v>
      </c>
      <c r="M1061" s="1">
        <v>22.88</v>
      </c>
      <c r="N1061" s="1">
        <v>13.35</v>
      </c>
      <c r="O1061" s="1">
        <v>0.94007160885132379</v>
      </c>
      <c r="P1061" s="1">
        <v>0.98680042238648358</v>
      </c>
      <c r="Q1061" s="1">
        <v>1</v>
      </c>
      <c r="R1061" s="1">
        <v>1</v>
      </c>
      <c r="S1061" s="1">
        <v>1.0653012400753199</v>
      </c>
      <c r="T1061" s="1">
        <v>0.35761155853703402</v>
      </c>
      <c r="U1061" s="1">
        <v>1.80849492410877</v>
      </c>
      <c r="V1061" s="1" t="s">
        <v>25</v>
      </c>
      <c r="W1061" s="1" t="s">
        <v>25</v>
      </c>
      <c r="X1061" s="1" t="s">
        <v>25</v>
      </c>
      <c r="Y1061" s="1">
        <v>0.91853061045942996</v>
      </c>
      <c r="Z1061" s="1">
        <v>-6.3158826061575599</v>
      </c>
      <c r="AA1061" s="1">
        <f t="shared" si="108"/>
        <v>0.80615978424023005</v>
      </c>
      <c r="AB1061" s="1" t="s">
        <v>25</v>
      </c>
      <c r="AC1061" s="1">
        <v>7.4465508379433398</v>
      </c>
      <c r="AD1061" s="1">
        <v>1</v>
      </c>
      <c r="AE1061" s="1">
        <f t="shared" si="105"/>
        <v>1</v>
      </c>
      <c r="AF1061" s="1">
        <f t="shared" si="106"/>
        <v>0</v>
      </c>
    </row>
    <row r="1062" spans="1:32" x14ac:dyDescent="0.25">
      <c r="A1062" s="1" t="s">
        <v>32</v>
      </c>
      <c r="B1062" s="1">
        <v>12</v>
      </c>
      <c r="C1062" s="1">
        <v>0</v>
      </c>
      <c r="D1062" s="1">
        <v>4</v>
      </c>
      <c r="E1062" s="1">
        <v>27</v>
      </c>
      <c r="F1062" s="1">
        <v>1</v>
      </c>
      <c r="G1062" s="1">
        <v>1.7018</v>
      </c>
      <c r="H1062" s="1">
        <v>65.817826206250999</v>
      </c>
      <c r="I1062" s="1">
        <v>0</v>
      </c>
      <c r="J1062" s="1">
        <v>9</v>
      </c>
      <c r="K1062" s="1">
        <f t="shared" si="109"/>
        <v>36.78</v>
      </c>
      <c r="L1062" s="1">
        <f t="shared" si="110"/>
        <v>0.97129060248236299</v>
      </c>
      <c r="M1062" s="1">
        <v>23.2</v>
      </c>
      <c r="N1062" s="1">
        <v>13.58</v>
      </c>
      <c r="O1062" s="1">
        <v>0.95321946352057307</v>
      </c>
      <c r="P1062" s="1">
        <v>1.0038014783526927</v>
      </c>
      <c r="Q1062" s="1">
        <v>1</v>
      </c>
      <c r="R1062" s="1">
        <v>1</v>
      </c>
      <c r="S1062" s="1">
        <v>1.1410940820375</v>
      </c>
      <c r="T1062" s="1">
        <v>0.34990893512495702</v>
      </c>
      <c r="U1062" s="1">
        <v>1.9168098947854399</v>
      </c>
      <c r="V1062" s="1">
        <v>1.3006542609117699</v>
      </c>
      <c r="W1062" s="1">
        <v>-8.2705799816412406E-2</v>
      </c>
      <c r="X1062" s="1">
        <v>1</v>
      </c>
      <c r="Y1062" s="1">
        <v>0.74007013771101504</v>
      </c>
      <c r="Z1062" s="1">
        <v>-5.0843907012955603</v>
      </c>
      <c r="AA1062" s="1">
        <f t="shared" si="108"/>
        <v>0.76688476007419848</v>
      </c>
      <c r="AB1062" s="1">
        <v>9.3633658923968497</v>
      </c>
      <c r="AC1062" s="1">
        <v>5.09825355368947</v>
      </c>
      <c r="AD1062" s="1">
        <v>1</v>
      </c>
      <c r="AE1062" s="1">
        <f t="shared" si="105"/>
        <v>1</v>
      </c>
      <c r="AF1062" s="1">
        <f t="shared" si="106"/>
        <v>0</v>
      </c>
    </row>
    <row r="1063" spans="1:32" x14ac:dyDescent="0.25">
      <c r="A1063" s="1" t="s">
        <v>32</v>
      </c>
      <c r="B1063" s="1">
        <v>12</v>
      </c>
      <c r="C1063" s="1">
        <v>0</v>
      </c>
      <c r="D1063" s="1">
        <v>4</v>
      </c>
      <c r="E1063" s="1">
        <v>27</v>
      </c>
      <c r="F1063" s="1">
        <v>1</v>
      </c>
      <c r="G1063" s="1">
        <v>1.7018</v>
      </c>
      <c r="H1063" s="1">
        <v>65.817826206250999</v>
      </c>
      <c r="I1063" s="1">
        <v>0</v>
      </c>
      <c r="J1063" s="1">
        <v>10</v>
      </c>
      <c r="K1063" s="1">
        <f t="shared" si="109"/>
        <v>37.380000000000003</v>
      </c>
      <c r="L1063" s="1">
        <f t="shared" si="110"/>
        <v>0.9871354736484701</v>
      </c>
      <c r="M1063" s="1">
        <v>23.96</v>
      </c>
      <c r="N1063" s="1">
        <v>13.42</v>
      </c>
      <c r="O1063" s="1">
        <v>0.98444561836004019</v>
      </c>
      <c r="P1063" s="1">
        <v>0.99197465681098207</v>
      </c>
      <c r="Q1063" s="1">
        <v>1</v>
      </c>
      <c r="R1063" s="1">
        <v>1</v>
      </c>
      <c r="S1063" s="1">
        <v>1.0306592822849301</v>
      </c>
      <c r="T1063" s="1">
        <v>0.35365639392473602</v>
      </c>
      <c r="U1063" s="1">
        <v>1.73533900190349</v>
      </c>
      <c r="V1063" s="1" t="s">
        <v>25</v>
      </c>
      <c r="W1063" s="1" t="s">
        <v>25</v>
      </c>
      <c r="X1063" s="1" t="s">
        <v>25</v>
      </c>
      <c r="Y1063" s="1">
        <v>0.95664615704773404</v>
      </c>
      <c r="Z1063" s="1">
        <v>-5.4283289200256997</v>
      </c>
      <c r="AA1063" s="1">
        <f t="shared" si="108"/>
        <v>0.79343564571134151</v>
      </c>
      <c r="AB1063" s="1" t="s">
        <v>25</v>
      </c>
      <c r="AC1063" s="1">
        <v>9.4850119117462004</v>
      </c>
      <c r="AD1063" s="1">
        <v>1</v>
      </c>
      <c r="AE1063" s="1">
        <f t="shared" si="105"/>
        <v>1</v>
      </c>
      <c r="AF1063" s="1">
        <f t="shared" si="106"/>
        <v>0</v>
      </c>
    </row>
    <row r="1064" spans="1:32" x14ac:dyDescent="0.25">
      <c r="A1064" s="1" t="s">
        <v>32</v>
      </c>
      <c r="B1064" s="1">
        <v>12</v>
      </c>
      <c r="C1064" s="1">
        <v>0</v>
      </c>
      <c r="D1064" s="1">
        <v>4</v>
      </c>
      <c r="E1064" s="1">
        <v>27</v>
      </c>
      <c r="F1064" s="1">
        <v>1</v>
      </c>
      <c r="G1064" s="1">
        <v>1.7018</v>
      </c>
      <c r="H1064" s="1">
        <v>65.817826206250999</v>
      </c>
      <c r="I1064" s="1">
        <v>0</v>
      </c>
      <c r="J1064" s="1">
        <v>11</v>
      </c>
      <c r="K1064" s="1">
        <f t="shared" si="109"/>
        <v>37.85</v>
      </c>
      <c r="L1064" s="1">
        <f t="shared" si="110"/>
        <v>0.99954728939525384</v>
      </c>
      <c r="M1064" s="1">
        <v>24.23</v>
      </c>
      <c r="N1064" s="1">
        <v>13.62</v>
      </c>
      <c r="O1064" s="1">
        <v>0.99553912073721917</v>
      </c>
      <c r="P1064" s="1">
        <v>1.0067581837381203</v>
      </c>
      <c r="Q1064" s="1">
        <v>1</v>
      </c>
      <c r="R1064" s="1">
        <v>1</v>
      </c>
      <c r="S1064" s="1">
        <v>1.1213388461590199</v>
      </c>
      <c r="T1064" s="1">
        <v>0.38020479710125299</v>
      </c>
      <c r="U1064" s="1">
        <v>1.8876392343494801</v>
      </c>
      <c r="V1064" s="1" t="s">
        <v>25</v>
      </c>
      <c r="W1064" s="1" t="s">
        <v>25</v>
      </c>
      <c r="X1064" s="1" t="s">
        <v>25</v>
      </c>
      <c r="Y1064" s="1">
        <v>0.97328529898419402</v>
      </c>
      <c r="Z1064" s="1">
        <v>-7.8678505464714297</v>
      </c>
      <c r="AA1064" s="1">
        <f t="shared" si="108"/>
        <v>0.88570289231348143</v>
      </c>
      <c r="AB1064" s="1" t="s">
        <v>25</v>
      </c>
      <c r="AC1064" s="1">
        <v>8.3174123974402097</v>
      </c>
      <c r="AD1064" s="1">
        <v>1</v>
      </c>
      <c r="AE1064" s="1">
        <f t="shared" si="105"/>
        <v>1</v>
      </c>
      <c r="AF1064" s="1">
        <f t="shared" si="106"/>
        <v>0</v>
      </c>
    </row>
    <row r="1065" spans="1:32" x14ac:dyDescent="0.25">
      <c r="A1065" s="1" t="s">
        <v>32</v>
      </c>
      <c r="B1065" s="1">
        <v>12</v>
      </c>
      <c r="C1065" s="1">
        <v>0</v>
      </c>
      <c r="D1065" s="1">
        <v>4</v>
      </c>
      <c r="E1065" s="1">
        <v>27</v>
      </c>
      <c r="F1065" s="1">
        <v>1</v>
      </c>
      <c r="G1065" s="1">
        <v>1.7018</v>
      </c>
      <c r="H1065" s="1">
        <v>65.817826206250999</v>
      </c>
      <c r="I1065" s="1">
        <v>0</v>
      </c>
      <c r="J1065" s="1">
        <v>12</v>
      </c>
      <c r="K1065" s="1">
        <f t="shared" si="109"/>
        <v>38.35</v>
      </c>
      <c r="L1065" s="1">
        <f t="shared" si="110"/>
        <v>1.012751348700343</v>
      </c>
      <c r="M1065" s="1">
        <v>24.09</v>
      </c>
      <c r="N1065" s="1">
        <v>14.26</v>
      </c>
      <c r="O1065" s="1">
        <v>0.98978693431942266</v>
      </c>
      <c r="P1065" s="1">
        <v>1.054065469904963</v>
      </c>
      <c r="Q1065" s="1">
        <v>1</v>
      </c>
      <c r="R1065" s="1">
        <v>1</v>
      </c>
      <c r="S1065" s="1">
        <v>1.06888210700291</v>
      </c>
      <c r="T1065" s="1">
        <v>0.45204534741631502</v>
      </c>
      <c r="U1065" s="1">
        <v>1.9803098120160201</v>
      </c>
      <c r="V1065" s="1" t="s">
        <v>25</v>
      </c>
      <c r="W1065" s="1" t="s">
        <v>25</v>
      </c>
      <c r="X1065" s="1" t="s">
        <v>25</v>
      </c>
      <c r="Y1065" s="1">
        <v>0.89949879691956702</v>
      </c>
      <c r="Z1065" s="1">
        <v>-5.4275913438460597</v>
      </c>
      <c r="AA1065" s="1">
        <f t="shared" si="108"/>
        <v>0.79905102745460865</v>
      </c>
      <c r="AB1065" s="1" t="s">
        <v>25</v>
      </c>
      <c r="AC1065" s="1">
        <v>8.8763140202224697</v>
      </c>
      <c r="AD1065" s="1">
        <v>1</v>
      </c>
      <c r="AE1065" s="1">
        <f t="shared" si="105"/>
        <v>1</v>
      </c>
      <c r="AF1065" s="1">
        <f t="shared" si="106"/>
        <v>0</v>
      </c>
    </row>
    <row r="1066" spans="1:32" x14ac:dyDescent="0.25">
      <c r="A1066" s="1" t="s">
        <v>32</v>
      </c>
      <c r="B1066" s="1">
        <v>12</v>
      </c>
      <c r="C1066" s="1">
        <v>0</v>
      </c>
      <c r="D1066" s="1">
        <v>4</v>
      </c>
      <c r="E1066" s="1">
        <v>27</v>
      </c>
      <c r="F1066" s="1">
        <v>1</v>
      </c>
      <c r="G1066" s="1">
        <v>1.7018</v>
      </c>
      <c r="H1066" s="1">
        <v>65.817826206250999</v>
      </c>
      <c r="I1066" s="1">
        <v>0</v>
      </c>
      <c r="J1066" s="1">
        <v>13</v>
      </c>
      <c r="K1066" s="1">
        <f t="shared" si="109"/>
        <v>38.799999999999997</v>
      </c>
      <c r="L1066" s="1">
        <f t="shared" si="110"/>
        <v>1.0246350020749233</v>
      </c>
      <c r="M1066" s="1">
        <v>24.56</v>
      </c>
      <c r="N1066" s="1">
        <v>14.24</v>
      </c>
      <c r="O1066" s="1">
        <v>1.0090978458648825</v>
      </c>
      <c r="P1066" s="1">
        <v>1.0525871172122492</v>
      </c>
      <c r="Q1066" s="1">
        <v>1</v>
      </c>
      <c r="R1066" s="1">
        <v>1</v>
      </c>
      <c r="S1066" s="1">
        <v>1.01284698463045</v>
      </c>
      <c r="T1066" s="1">
        <v>0.43948848519129102</v>
      </c>
      <c r="U1066" s="1">
        <v>1.98468320351629</v>
      </c>
      <c r="V1066" s="1">
        <v>1.2219909112120899</v>
      </c>
      <c r="W1066" s="1">
        <v>-0.112171008807477</v>
      </c>
      <c r="X1066" s="1">
        <v>1.00833333333333</v>
      </c>
      <c r="Y1066" s="1">
        <v>0.87535026468872101</v>
      </c>
      <c r="Z1066" s="1">
        <v>-5.69498528074618</v>
      </c>
      <c r="AA1066" s="1">
        <f t="shared" si="108"/>
        <v>0.73170125732072455</v>
      </c>
      <c r="AB1066" s="1">
        <v>7.0527105942765598</v>
      </c>
      <c r="AC1066" s="1">
        <v>7.0952021215760297</v>
      </c>
      <c r="AD1066" s="1">
        <v>1</v>
      </c>
      <c r="AE1066" s="1">
        <f t="shared" si="105"/>
        <v>1</v>
      </c>
      <c r="AF1066" s="1">
        <f t="shared" si="106"/>
        <v>0</v>
      </c>
    </row>
    <row r="1067" spans="1:32" x14ac:dyDescent="0.25">
      <c r="A1067" s="1" t="s">
        <v>32</v>
      </c>
      <c r="B1067" s="1">
        <v>12</v>
      </c>
      <c r="C1067" s="1">
        <v>0</v>
      </c>
      <c r="D1067" s="1">
        <v>4</v>
      </c>
      <c r="E1067" s="1">
        <v>27</v>
      </c>
      <c r="F1067" s="1">
        <v>1</v>
      </c>
      <c r="G1067" s="1">
        <v>1.7018</v>
      </c>
      <c r="H1067" s="1">
        <v>65.817826206250999</v>
      </c>
      <c r="I1067" s="1">
        <v>0</v>
      </c>
      <c r="J1067" s="1">
        <v>14</v>
      </c>
      <c r="K1067" s="1">
        <f t="shared" si="109"/>
        <v>37.729999999999997</v>
      </c>
      <c r="L1067" s="1">
        <f t="shared" si="110"/>
        <v>0.99637831516203235</v>
      </c>
      <c r="M1067" s="1">
        <v>24.33</v>
      </c>
      <c r="N1067" s="1">
        <v>13.4</v>
      </c>
      <c r="O1067" s="1">
        <v>0.99964782532135954</v>
      </c>
      <c r="P1067" s="1">
        <v>0.99049630411826828</v>
      </c>
      <c r="Q1067" s="1">
        <v>1</v>
      </c>
      <c r="R1067" s="1">
        <v>1</v>
      </c>
      <c r="S1067" s="1">
        <v>1.1029778639565999</v>
      </c>
      <c r="T1067" s="1">
        <v>0.38334062945134001</v>
      </c>
      <c r="U1067" s="1">
        <v>2.0658984843659098</v>
      </c>
      <c r="V1067" s="1">
        <v>1.1273051427369301</v>
      </c>
      <c r="W1067" s="1">
        <v>0.24470993212004899</v>
      </c>
      <c r="X1067" s="1">
        <v>0.94166666666666698</v>
      </c>
      <c r="Y1067" s="1">
        <v>0.90305360006414503</v>
      </c>
      <c r="Z1067" s="1">
        <v>8.8923785463845597</v>
      </c>
      <c r="AA1067" s="1">
        <f t="shared" si="108"/>
        <v>0.83235596806123491</v>
      </c>
      <c r="AB1067" s="1">
        <v>-0.63183124665879298</v>
      </c>
      <c r="AC1067" s="1">
        <v>-2.5794496412155499</v>
      </c>
      <c r="AD1067" s="1">
        <v>0</v>
      </c>
      <c r="AE1067" s="1">
        <f t="shared" si="105"/>
        <v>0</v>
      </c>
      <c r="AF1067" s="1">
        <f t="shared" si="106"/>
        <v>1</v>
      </c>
    </row>
    <row r="1068" spans="1:32" x14ac:dyDescent="0.25">
      <c r="A1068" s="1" t="s">
        <v>32</v>
      </c>
      <c r="B1068" s="1">
        <v>12</v>
      </c>
      <c r="C1068" s="1">
        <v>0</v>
      </c>
      <c r="D1068" s="1">
        <v>4</v>
      </c>
      <c r="E1068" s="1">
        <v>27</v>
      </c>
      <c r="F1068" s="1">
        <v>1</v>
      </c>
      <c r="G1068" s="1">
        <v>1.7018</v>
      </c>
      <c r="H1068" s="1">
        <v>65.817826206250999</v>
      </c>
      <c r="I1068" s="1">
        <v>1</v>
      </c>
      <c r="J1068" s="1">
        <v>1</v>
      </c>
      <c r="K1068" s="1">
        <f t="shared" si="109"/>
        <v>34.64</v>
      </c>
      <c r="L1068" s="1">
        <f t="shared" si="110"/>
        <v>0.91477722865658107</v>
      </c>
      <c r="M1068" s="1">
        <v>21.65</v>
      </c>
      <c r="N1068" s="1">
        <v>12.99</v>
      </c>
      <c r="O1068" s="1">
        <v>0.88953454246639674</v>
      </c>
      <c r="P1068" s="1">
        <v>0.96019007391763467</v>
      </c>
      <c r="Q1068" s="1">
        <v>0</v>
      </c>
      <c r="R1068" s="1">
        <v>0</v>
      </c>
      <c r="S1068" s="1">
        <v>1.0808162399727499</v>
      </c>
      <c r="T1068" s="1">
        <v>0.392224987617804</v>
      </c>
      <c r="U1068" s="1">
        <v>1.73819551811906</v>
      </c>
      <c r="V1068" s="1">
        <v>1.16901616085509</v>
      </c>
      <c r="W1068" s="1">
        <v>0.27411368508872003</v>
      </c>
      <c r="X1068" s="1">
        <v>1.0166666666666699</v>
      </c>
      <c r="Y1068" s="1">
        <v>0.89744894805598296</v>
      </c>
      <c r="Z1068" s="1">
        <v>9.2990170620116608</v>
      </c>
      <c r="AA1068" s="1">
        <f t="shared" si="108"/>
        <v>0.80900639861057067</v>
      </c>
      <c r="AB1068" s="1">
        <v>-3.9306749894953401</v>
      </c>
      <c r="AC1068" s="1">
        <v>-6.03632012914965</v>
      </c>
      <c r="AD1068" s="1">
        <v>1</v>
      </c>
      <c r="AE1068" s="1">
        <f t="shared" si="105"/>
        <v>0</v>
      </c>
      <c r="AF1068" s="1">
        <f t="shared" si="106"/>
        <v>1</v>
      </c>
    </row>
    <row r="1069" spans="1:32" x14ac:dyDescent="0.25">
      <c r="A1069" s="1" t="s">
        <v>32</v>
      </c>
      <c r="B1069" s="1">
        <v>12</v>
      </c>
      <c r="C1069" s="1">
        <v>0</v>
      </c>
      <c r="D1069" s="1">
        <v>4</v>
      </c>
      <c r="E1069" s="1">
        <v>27</v>
      </c>
      <c r="F1069" s="1">
        <v>1</v>
      </c>
      <c r="G1069" s="1">
        <v>1.7018</v>
      </c>
      <c r="H1069" s="1">
        <v>65.817826206250999</v>
      </c>
      <c r="I1069" s="1">
        <v>1</v>
      </c>
      <c r="J1069" s="1">
        <v>2</v>
      </c>
      <c r="K1069" s="1">
        <f t="shared" si="109"/>
        <v>37.11</v>
      </c>
      <c r="L1069" s="1">
        <f t="shared" si="110"/>
        <v>0.9800052816237218</v>
      </c>
      <c r="M1069" s="1">
        <v>24.35</v>
      </c>
      <c r="N1069" s="1">
        <v>12.76</v>
      </c>
      <c r="O1069" s="1">
        <v>1.0004695662381877</v>
      </c>
      <c r="P1069" s="1">
        <v>0.94318901795142551</v>
      </c>
      <c r="Q1069" s="1">
        <v>0</v>
      </c>
      <c r="R1069" s="1">
        <v>0</v>
      </c>
      <c r="S1069" s="1">
        <v>1.0567643879372599</v>
      </c>
      <c r="T1069" s="1">
        <v>0.39523401502790001</v>
      </c>
      <c r="U1069" s="1">
        <v>1.86208116368123</v>
      </c>
      <c r="V1069" s="1">
        <v>1.1671037128294699</v>
      </c>
      <c r="W1069" s="1">
        <v>-0.110563094134308</v>
      </c>
      <c r="X1069" s="1">
        <v>0.98333333333333295</v>
      </c>
      <c r="Y1069" s="1">
        <v>0.89068858001574303</v>
      </c>
      <c r="Z1069" s="1">
        <v>-5.68478533306829</v>
      </c>
      <c r="AA1069" s="1">
        <f t="shared" si="108"/>
        <v>0.78272973671464841</v>
      </c>
      <c r="AB1069" s="1">
        <v>6.8124169826437804</v>
      </c>
      <c r="AC1069" s="1">
        <v>7.7889380142215998</v>
      </c>
      <c r="AD1069" s="1">
        <v>0</v>
      </c>
      <c r="AE1069" s="1">
        <f t="shared" si="105"/>
        <v>1</v>
      </c>
      <c r="AF1069" s="1">
        <f t="shared" si="106"/>
        <v>0</v>
      </c>
    </row>
    <row r="1070" spans="1:32" x14ac:dyDescent="0.25">
      <c r="A1070" s="1" t="s">
        <v>32</v>
      </c>
      <c r="B1070" s="1">
        <v>12</v>
      </c>
      <c r="C1070" s="1">
        <v>0</v>
      </c>
      <c r="D1070" s="1">
        <v>4</v>
      </c>
      <c r="E1070" s="1">
        <v>27</v>
      </c>
      <c r="F1070" s="1">
        <v>1</v>
      </c>
      <c r="G1070" s="1">
        <v>1.7018</v>
      </c>
      <c r="H1070" s="1">
        <v>65.817826206250999</v>
      </c>
      <c r="I1070" s="1">
        <v>1</v>
      </c>
      <c r="J1070" s="1">
        <v>3</v>
      </c>
      <c r="K1070" s="1">
        <f t="shared" si="109"/>
        <v>36.869999999999997</v>
      </c>
      <c r="L1070" s="1">
        <f t="shared" si="110"/>
        <v>0.97366733315727894</v>
      </c>
      <c r="M1070" s="1">
        <v>23.81</v>
      </c>
      <c r="N1070" s="1">
        <v>13.06</v>
      </c>
      <c r="O1070" s="1">
        <v>0.97828256148382942</v>
      </c>
      <c r="P1070" s="1">
        <v>0.96536430834213305</v>
      </c>
      <c r="Q1070" s="1">
        <v>0</v>
      </c>
      <c r="R1070" s="1">
        <v>0</v>
      </c>
      <c r="S1070" s="1">
        <v>1.0177998685691301</v>
      </c>
      <c r="T1070" s="1">
        <v>0.387548397553308</v>
      </c>
      <c r="U1070" s="1">
        <v>1.6526607270487099</v>
      </c>
      <c r="V1070" s="1">
        <v>1.2243111906161399</v>
      </c>
      <c r="W1070" s="1">
        <v>-0.16795471569944401</v>
      </c>
      <c r="X1070" s="1">
        <v>1</v>
      </c>
      <c r="Y1070" s="1">
        <v>1.1140543856442999</v>
      </c>
      <c r="Z1070" s="1">
        <v>-7.4490346222535901</v>
      </c>
      <c r="AA1070" s="1">
        <f t="shared" si="108"/>
        <v>0.85680051809649116</v>
      </c>
      <c r="AB1070" s="1">
        <v>7.5652412755457901</v>
      </c>
      <c r="AC1070" s="1">
        <v>10.270867601529</v>
      </c>
      <c r="AD1070" s="1">
        <v>0</v>
      </c>
      <c r="AE1070" s="1">
        <f t="shared" si="105"/>
        <v>1</v>
      </c>
      <c r="AF1070" s="1">
        <f t="shared" si="106"/>
        <v>0</v>
      </c>
    </row>
    <row r="1071" spans="1:32" x14ac:dyDescent="0.25">
      <c r="A1071" s="1" t="s">
        <v>32</v>
      </c>
      <c r="B1071" s="1">
        <v>12</v>
      </c>
      <c r="C1071" s="1">
        <v>0</v>
      </c>
      <c r="D1071" s="1">
        <v>4</v>
      </c>
      <c r="E1071" s="1">
        <v>27</v>
      </c>
      <c r="F1071" s="1">
        <v>1</v>
      </c>
      <c r="G1071" s="1">
        <v>1.7018</v>
      </c>
      <c r="H1071" s="1">
        <v>65.817826206250999</v>
      </c>
      <c r="I1071" s="1">
        <v>1</v>
      </c>
      <c r="J1071" s="1">
        <v>4</v>
      </c>
      <c r="K1071" s="1">
        <f t="shared" si="109"/>
        <v>38.06</v>
      </c>
      <c r="L1071" s="1">
        <f t="shared" si="110"/>
        <v>1.0050929943033913</v>
      </c>
      <c r="M1071" s="1">
        <v>24.5</v>
      </c>
      <c r="N1071" s="1">
        <v>13.56</v>
      </c>
      <c r="O1071" s="1">
        <v>1.0066326231143983</v>
      </c>
      <c r="P1071" s="1">
        <v>1.0023231256599789</v>
      </c>
      <c r="Q1071" s="1">
        <v>0</v>
      </c>
      <c r="R1071" s="1">
        <v>0</v>
      </c>
      <c r="S1071" s="1">
        <v>1.0445552236317699</v>
      </c>
      <c r="T1071" s="1">
        <v>0.41474863095146303</v>
      </c>
      <c r="U1071" s="1">
        <v>1.85658434517631</v>
      </c>
      <c r="V1071" s="1">
        <v>1.14123040288527</v>
      </c>
      <c r="W1071" s="1">
        <v>0.29963189659376099</v>
      </c>
      <c r="X1071" s="1">
        <v>1.0333333333333301</v>
      </c>
      <c r="Y1071" s="1">
        <v>0.82958198598544397</v>
      </c>
      <c r="Z1071" s="1">
        <v>9.09871749707305</v>
      </c>
      <c r="AA1071" s="1">
        <f t="shared" si="108"/>
        <v>0.73565492641643615</v>
      </c>
      <c r="AB1071" s="1">
        <v>-2.2710699332090298</v>
      </c>
      <c r="AC1071" s="1">
        <v>-4.41187485177098</v>
      </c>
      <c r="AD1071" s="1">
        <v>1</v>
      </c>
      <c r="AE1071" s="1">
        <f t="shared" si="105"/>
        <v>0</v>
      </c>
      <c r="AF1071" s="1">
        <f t="shared" si="106"/>
        <v>1</v>
      </c>
    </row>
    <row r="1072" spans="1:32" x14ac:dyDescent="0.25">
      <c r="A1072" s="1" t="s">
        <v>32</v>
      </c>
      <c r="B1072" s="1">
        <v>12</v>
      </c>
      <c r="C1072" s="1">
        <v>0</v>
      </c>
      <c r="D1072" s="1">
        <v>4</v>
      </c>
      <c r="E1072" s="1">
        <v>27</v>
      </c>
      <c r="F1072" s="1">
        <v>1</v>
      </c>
      <c r="G1072" s="1">
        <v>1.7018</v>
      </c>
      <c r="H1072" s="1">
        <v>65.817826206250999</v>
      </c>
      <c r="I1072" s="1">
        <v>1</v>
      </c>
      <c r="J1072" s="1">
        <v>5</v>
      </c>
      <c r="K1072" s="1">
        <f t="shared" si="109"/>
        <v>38.54</v>
      </c>
      <c r="L1072" s="1">
        <f t="shared" si="110"/>
        <v>1.017768891236277</v>
      </c>
      <c r="M1072" s="1">
        <v>25.18</v>
      </c>
      <c r="N1072" s="1">
        <v>13.36</v>
      </c>
      <c r="O1072" s="1">
        <v>1.034571814286553</v>
      </c>
      <c r="P1072" s="1">
        <v>0.98753959873284047</v>
      </c>
      <c r="Q1072" s="1">
        <v>0</v>
      </c>
      <c r="R1072" s="1">
        <v>0</v>
      </c>
      <c r="S1072" s="1">
        <v>1.01331323321593</v>
      </c>
      <c r="T1072" s="1">
        <v>0.39336998192027101</v>
      </c>
      <c r="U1072" s="1">
        <v>1.7536365034583501</v>
      </c>
      <c r="V1072" s="1">
        <v>1.1183995472932899</v>
      </c>
      <c r="W1072" s="1">
        <v>0.27320066516370101</v>
      </c>
      <c r="X1072" s="1">
        <v>1.0416666666666701</v>
      </c>
      <c r="Y1072" s="1">
        <v>0.89566919522504296</v>
      </c>
      <c r="Z1072" s="1">
        <v>9.2130608147198494</v>
      </c>
      <c r="AA1072" s="1">
        <f t="shared" si="108"/>
        <v>0.74358032388927375</v>
      </c>
      <c r="AB1072" s="1">
        <v>-3.12662637983997</v>
      </c>
      <c r="AC1072" s="1">
        <v>-5.4301694573102299</v>
      </c>
      <c r="AD1072" s="1">
        <v>1</v>
      </c>
      <c r="AE1072" s="1">
        <f t="shared" si="105"/>
        <v>0</v>
      </c>
      <c r="AF1072" s="1">
        <f t="shared" si="106"/>
        <v>1</v>
      </c>
    </row>
    <row r="1073" spans="1:32" x14ac:dyDescent="0.25">
      <c r="A1073" s="1" t="s">
        <v>32</v>
      </c>
      <c r="B1073" s="1">
        <v>12</v>
      </c>
      <c r="C1073" s="1">
        <v>0</v>
      </c>
      <c r="D1073" s="1">
        <v>4</v>
      </c>
      <c r="E1073" s="1">
        <v>27</v>
      </c>
      <c r="F1073" s="1">
        <v>1</v>
      </c>
      <c r="G1073" s="1">
        <v>1.7018</v>
      </c>
      <c r="H1073" s="1">
        <v>65.817826206250999</v>
      </c>
      <c r="I1073" s="1">
        <v>1</v>
      </c>
      <c r="J1073" s="1">
        <v>6</v>
      </c>
      <c r="K1073" s="1">
        <f t="shared" si="109"/>
        <v>38.380000000000003</v>
      </c>
      <c r="L1073" s="1">
        <f t="shared" si="110"/>
        <v>1.0135435922586484</v>
      </c>
      <c r="M1073" s="1">
        <v>24.94</v>
      </c>
      <c r="N1073" s="1">
        <v>13.44</v>
      </c>
      <c r="O1073" s="1">
        <v>1.0247109232846161</v>
      </c>
      <c r="P1073" s="1">
        <v>0.99345300950369586</v>
      </c>
      <c r="Q1073" s="1">
        <v>0</v>
      </c>
      <c r="R1073" s="1">
        <v>0</v>
      </c>
      <c r="S1073" s="1">
        <v>0.917736928482079</v>
      </c>
      <c r="T1073" s="1">
        <v>0.41979379741430001</v>
      </c>
      <c r="U1073" s="1">
        <v>1.62483458824324</v>
      </c>
      <c r="V1073" s="1">
        <v>1.1171186767208601</v>
      </c>
      <c r="W1073" s="1">
        <v>-0.143524975604743</v>
      </c>
      <c r="X1073" s="1">
        <v>1.0249999999999999</v>
      </c>
      <c r="Y1073" s="1">
        <v>1.26013756601455</v>
      </c>
      <c r="Z1073" s="1">
        <v>-6.55322261312197</v>
      </c>
      <c r="AA1073" s="1">
        <f t="shared" si="108"/>
        <v>0.81514654445399704</v>
      </c>
      <c r="AB1073" s="1">
        <v>7.1516019691167596</v>
      </c>
      <c r="AC1073" s="1">
        <v>10.4540428360914</v>
      </c>
      <c r="AD1073" s="1">
        <v>0</v>
      </c>
      <c r="AE1073" s="1">
        <f t="shared" si="105"/>
        <v>1</v>
      </c>
      <c r="AF1073" s="1">
        <f t="shared" si="106"/>
        <v>0</v>
      </c>
    </row>
    <row r="1074" spans="1:32" x14ac:dyDescent="0.25">
      <c r="A1074" s="1" t="s">
        <v>32</v>
      </c>
      <c r="B1074" s="1">
        <v>12</v>
      </c>
      <c r="C1074" s="1">
        <v>0</v>
      </c>
      <c r="D1074" s="1">
        <v>4</v>
      </c>
      <c r="E1074" s="1">
        <v>27</v>
      </c>
      <c r="F1074" s="1">
        <v>1</v>
      </c>
      <c r="G1074" s="1">
        <v>1.7018</v>
      </c>
      <c r="H1074" s="1">
        <v>65.817826206250999</v>
      </c>
      <c r="I1074" s="1">
        <v>1</v>
      </c>
      <c r="J1074" s="1">
        <v>7</v>
      </c>
      <c r="K1074" s="1">
        <f t="shared" si="109"/>
        <v>37.78</v>
      </c>
      <c r="L1074" s="1">
        <f t="shared" si="110"/>
        <v>0.99769872109254143</v>
      </c>
      <c r="M1074" s="1">
        <v>24.47</v>
      </c>
      <c r="N1074" s="1">
        <v>13.31</v>
      </c>
      <c r="O1074" s="1">
        <v>1.0054000117391562</v>
      </c>
      <c r="P1074" s="1">
        <v>0.983843717001056</v>
      </c>
      <c r="Q1074" s="1">
        <v>0</v>
      </c>
      <c r="R1074" s="1">
        <v>0</v>
      </c>
      <c r="S1074" s="1">
        <v>1.0122602327874399</v>
      </c>
      <c r="T1074" s="1">
        <v>0.40227451749916798</v>
      </c>
      <c r="U1074" s="1">
        <v>1.7324649934401899</v>
      </c>
      <c r="V1074" s="1">
        <v>1.0725922263874501</v>
      </c>
      <c r="W1074" s="1">
        <v>0.34831408836991301</v>
      </c>
      <c r="X1074" s="1">
        <v>1.0166666666666699</v>
      </c>
      <c r="Y1074" s="1">
        <v>1.0079319491730401</v>
      </c>
      <c r="Z1074" s="1">
        <v>11.073202112564701</v>
      </c>
      <c r="AA1074" s="1">
        <f t="shared" si="108"/>
        <v>0.80153137637384209</v>
      </c>
      <c r="AB1074" s="1">
        <v>-3.9840190391173298</v>
      </c>
      <c r="AC1074" s="1">
        <v>1.0849193307963401</v>
      </c>
      <c r="AD1074" s="1">
        <v>1</v>
      </c>
      <c r="AE1074" s="1">
        <f t="shared" si="105"/>
        <v>0</v>
      </c>
      <c r="AF1074" s="1">
        <f t="shared" si="106"/>
        <v>1</v>
      </c>
    </row>
    <row r="1075" spans="1:32" x14ac:dyDescent="0.25">
      <c r="A1075" s="1" t="s">
        <v>32</v>
      </c>
      <c r="B1075" s="1">
        <v>12</v>
      </c>
      <c r="C1075" s="1">
        <v>0</v>
      </c>
      <c r="D1075" s="1">
        <v>4</v>
      </c>
      <c r="E1075" s="1">
        <v>27</v>
      </c>
      <c r="F1075" s="1">
        <v>1</v>
      </c>
      <c r="G1075" s="1">
        <v>1.7018</v>
      </c>
      <c r="H1075" s="1">
        <v>65.817826206250999</v>
      </c>
      <c r="I1075" s="1">
        <v>1</v>
      </c>
      <c r="J1075" s="1">
        <v>8</v>
      </c>
      <c r="K1075" s="1">
        <f t="shared" si="109"/>
        <v>35.159999999999997</v>
      </c>
      <c r="L1075" s="1">
        <f t="shared" si="110"/>
        <v>0.92850945033387378</v>
      </c>
      <c r="M1075" s="1">
        <v>22.37</v>
      </c>
      <c r="N1075" s="1">
        <v>12.79</v>
      </c>
      <c r="O1075" s="1">
        <v>0.91911721547220782</v>
      </c>
      <c r="P1075" s="1">
        <v>0.9454065469904962</v>
      </c>
      <c r="Q1075" s="1">
        <v>1</v>
      </c>
      <c r="R1075" s="1">
        <v>1</v>
      </c>
      <c r="S1075" s="1">
        <v>1.1475227033833599</v>
      </c>
      <c r="T1075" s="1">
        <v>0.40808727592018401</v>
      </c>
      <c r="U1075" s="1">
        <v>1.99623594964189</v>
      </c>
      <c r="V1075" s="1">
        <v>1.2156106250877099</v>
      </c>
      <c r="W1075" s="1">
        <v>0.26879549344539799</v>
      </c>
      <c r="X1075" s="1">
        <v>0.97499999999999998</v>
      </c>
      <c r="Y1075" s="1">
        <v>0.85719292807566305</v>
      </c>
      <c r="Z1075" s="1">
        <v>10.0895585564984</v>
      </c>
      <c r="AA1075" s="1">
        <f t="shared" si="108"/>
        <v>0.84580995450361096</v>
      </c>
      <c r="AB1075" s="1">
        <v>-5.7558241150032003</v>
      </c>
      <c r="AC1075" s="1">
        <v>-1.2030517941652801</v>
      </c>
      <c r="AD1075" s="1">
        <v>0</v>
      </c>
      <c r="AE1075" s="1">
        <f t="shared" si="105"/>
        <v>0</v>
      </c>
      <c r="AF1075" s="1">
        <f t="shared" si="106"/>
        <v>1</v>
      </c>
    </row>
    <row r="1076" spans="1:32" x14ac:dyDescent="0.25">
      <c r="A1076" s="1" t="s">
        <v>32</v>
      </c>
      <c r="B1076" s="1">
        <v>12</v>
      </c>
      <c r="C1076" s="1">
        <v>0</v>
      </c>
      <c r="D1076" s="1">
        <v>4</v>
      </c>
      <c r="E1076" s="1">
        <v>27</v>
      </c>
      <c r="F1076" s="1">
        <v>1</v>
      </c>
      <c r="G1076" s="1">
        <v>1.7018</v>
      </c>
      <c r="H1076" s="1">
        <v>65.817826206250999</v>
      </c>
      <c r="I1076" s="1">
        <v>1</v>
      </c>
      <c r="J1076" s="1">
        <v>9</v>
      </c>
      <c r="K1076" s="1">
        <f t="shared" si="109"/>
        <v>35.82</v>
      </c>
      <c r="L1076" s="1">
        <f t="shared" si="110"/>
        <v>0.94593880861659163</v>
      </c>
      <c r="M1076" s="1">
        <v>22.79</v>
      </c>
      <c r="N1076" s="1">
        <v>13.03</v>
      </c>
      <c r="O1076" s="1">
        <v>0.93637377472559735</v>
      </c>
      <c r="P1076" s="1">
        <v>0.96314677930306225</v>
      </c>
      <c r="Q1076" s="1">
        <v>1</v>
      </c>
      <c r="R1076" s="1">
        <v>1</v>
      </c>
      <c r="S1076" s="1">
        <v>1.0735201353917101</v>
      </c>
      <c r="T1076" s="1">
        <v>0.38448867409321402</v>
      </c>
      <c r="U1076" s="1">
        <v>1.8513439299982799</v>
      </c>
      <c r="V1076" s="1">
        <v>1.20958054011048</v>
      </c>
      <c r="W1076" s="1">
        <v>-9.7458285069079401E-2</v>
      </c>
      <c r="X1076" s="1">
        <v>0.93333333333333302</v>
      </c>
      <c r="Y1076" s="1">
        <v>0.79900935051108901</v>
      </c>
      <c r="Z1076" s="1">
        <v>-6.3464515492353497</v>
      </c>
      <c r="AA1076" s="1">
        <f t="shared" si="108"/>
        <v>0.74419665053451822</v>
      </c>
      <c r="AB1076" s="1">
        <v>9.8317713595822607</v>
      </c>
      <c r="AC1076" s="1">
        <v>6.2359063279481397</v>
      </c>
      <c r="AD1076" s="1">
        <v>1</v>
      </c>
      <c r="AE1076" s="1">
        <f t="shared" si="105"/>
        <v>1</v>
      </c>
      <c r="AF1076" s="1">
        <f t="shared" si="106"/>
        <v>0</v>
      </c>
    </row>
    <row r="1077" spans="1:32" x14ac:dyDescent="0.25">
      <c r="A1077" s="1" t="s">
        <v>32</v>
      </c>
      <c r="B1077" s="1">
        <v>12</v>
      </c>
      <c r="C1077" s="1">
        <v>0</v>
      </c>
      <c r="D1077" s="1">
        <v>4</v>
      </c>
      <c r="E1077" s="1">
        <v>27</v>
      </c>
      <c r="F1077" s="1">
        <v>1</v>
      </c>
      <c r="G1077" s="1">
        <v>1.7018</v>
      </c>
      <c r="H1077" s="1">
        <v>65.817826206250999</v>
      </c>
      <c r="I1077" s="1">
        <v>1</v>
      </c>
      <c r="J1077" s="1">
        <v>10</v>
      </c>
      <c r="K1077" s="1">
        <f t="shared" si="109"/>
        <v>36.590000000000003</v>
      </c>
      <c r="L1077" s="1">
        <f t="shared" si="110"/>
        <v>0.96627305994642909</v>
      </c>
      <c r="M1077" s="1">
        <v>23.63</v>
      </c>
      <c r="N1077" s="1">
        <v>12.96</v>
      </c>
      <c r="O1077" s="1">
        <v>0.97088689323237676</v>
      </c>
      <c r="P1077" s="1">
        <v>0.95797254487856398</v>
      </c>
      <c r="Q1077" s="1">
        <v>1</v>
      </c>
      <c r="R1077" s="1">
        <v>1</v>
      </c>
      <c r="S1077" s="1">
        <v>1.1095561544946</v>
      </c>
      <c r="T1077" s="1">
        <v>0.39088448387788599</v>
      </c>
      <c r="U1077" s="1">
        <v>1.95146459210857</v>
      </c>
      <c r="V1077" s="1">
        <v>1.1995002814332101</v>
      </c>
      <c r="W1077" s="1">
        <v>0.29190836140128401</v>
      </c>
      <c r="X1077" s="1">
        <v>1</v>
      </c>
      <c r="Y1077" s="1">
        <v>0.79470946719722402</v>
      </c>
      <c r="Z1077" s="1">
        <v>9.1657034848258494</v>
      </c>
      <c r="AA1077" s="1">
        <f t="shared" si="108"/>
        <v>0.77446976756830155</v>
      </c>
      <c r="AB1077" s="1">
        <v>-3.9945661331758902</v>
      </c>
      <c r="AC1077" s="1">
        <v>-2.59160524750135</v>
      </c>
      <c r="AD1077" s="1">
        <v>0</v>
      </c>
      <c r="AE1077" s="1">
        <f t="shared" si="105"/>
        <v>0</v>
      </c>
      <c r="AF1077" s="1">
        <f t="shared" si="106"/>
        <v>1</v>
      </c>
    </row>
    <row r="1078" spans="1:32" x14ac:dyDescent="0.25">
      <c r="A1078" s="1" t="s">
        <v>32</v>
      </c>
      <c r="B1078" s="1">
        <v>12</v>
      </c>
      <c r="C1078" s="1">
        <v>0</v>
      </c>
      <c r="D1078" s="1">
        <v>4</v>
      </c>
      <c r="E1078" s="1">
        <v>27</v>
      </c>
      <c r="F1078" s="1">
        <v>1</v>
      </c>
      <c r="G1078" s="1">
        <v>1.7018</v>
      </c>
      <c r="H1078" s="1">
        <v>65.817826206250999</v>
      </c>
      <c r="I1078" s="1">
        <v>1</v>
      </c>
      <c r="J1078" s="1">
        <v>11</v>
      </c>
      <c r="K1078" s="1">
        <f t="shared" si="109"/>
        <v>36.270000000000003</v>
      </c>
      <c r="L1078" s="1">
        <f t="shared" si="110"/>
        <v>0.95782246199117205</v>
      </c>
      <c r="M1078" s="1">
        <v>23.05</v>
      </c>
      <c r="N1078" s="1">
        <v>13.22</v>
      </c>
      <c r="O1078" s="1">
        <v>0.94705640664436253</v>
      </c>
      <c r="P1078" s="1">
        <v>0.97719112988384382</v>
      </c>
      <c r="Q1078" s="1">
        <v>1</v>
      </c>
      <c r="R1078" s="1">
        <v>1</v>
      </c>
      <c r="S1078" s="1">
        <v>1.1131790727181401</v>
      </c>
      <c r="T1078" s="1">
        <v>0.41415574765056301</v>
      </c>
      <c r="U1078" s="1">
        <v>1.95025361383886</v>
      </c>
      <c r="V1078" s="1">
        <v>1.2453067036212699</v>
      </c>
      <c r="W1078" s="1">
        <v>-0.15472723906243099</v>
      </c>
      <c r="X1078" s="1">
        <v>0.8</v>
      </c>
      <c r="Y1078" s="1">
        <v>0.946450248098061</v>
      </c>
      <c r="Z1078" s="1">
        <v>-7.9679774497407196</v>
      </c>
      <c r="AA1078" s="1">
        <f t="shared" si="108"/>
        <v>0.86476427921096222</v>
      </c>
      <c r="AB1078" s="1">
        <v>8.7883957485190294</v>
      </c>
      <c r="AC1078" s="1">
        <v>7.5682943378696503</v>
      </c>
      <c r="AD1078" s="1">
        <v>1</v>
      </c>
      <c r="AE1078" s="1">
        <f t="shared" si="105"/>
        <v>1</v>
      </c>
      <c r="AF1078" s="1">
        <f t="shared" si="106"/>
        <v>0</v>
      </c>
    </row>
    <row r="1079" spans="1:32" x14ac:dyDescent="0.25">
      <c r="A1079" s="1" t="s">
        <v>32</v>
      </c>
      <c r="B1079" s="1">
        <v>12</v>
      </c>
      <c r="C1079" s="1">
        <v>0</v>
      </c>
      <c r="D1079" s="1">
        <v>4</v>
      </c>
      <c r="E1079" s="1">
        <v>27</v>
      </c>
      <c r="F1079" s="1">
        <v>1</v>
      </c>
      <c r="G1079" s="1">
        <v>1.7018</v>
      </c>
      <c r="H1079" s="1">
        <v>65.817826206250999</v>
      </c>
      <c r="I1079" s="1">
        <v>1</v>
      </c>
      <c r="J1079" s="1">
        <v>12</v>
      </c>
      <c r="K1079" s="1">
        <f t="shared" si="109"/>
        <v>37.58</v>
      </c>
      <c r="L1079" s="1">
        <f t="shared" si="110"/>
        <v>0.99241709737050565</v>
      </c>
      <c r="M1079" s="1">
        <v>23.55</v>
      </c>
      <c r="N1079" s="1">
        <v>14.03</v>
      </c>
      <c r="O1079" s="1">
        <v>0.96759992956506446</v>
      </c>
      <c r="P1079" s="1">
        <v>1.0370644139387539</v>
      </c>
      <c r="Q1079" s="1">
        <v>1</v>
      </c>
      <c r="R1079" s="1">
        <v>1</v>
      </c>
      <c r="S1079" s="1">
        <v>1.1084636330736799</v>
      </c>
      <c r="T1079" s="1">
        <v>0.39213935096139402</v>
      </c>
      <c r="U1079" s="1">
        <v>1.9776723995579599</v>
      </c>
      <c r="V1079" s="1">
        <v>1.20303479836261</v>
      </c>
      <c r="W1079" s="1">
        <v>0.30693825286533299</v>
      </c>
      <c r="X1079" s="1">
        <v>1.0166666666666699</v>
      </c>
      <c r="Y1079" s="1">
        <v>0.82146200340804698</v>
      </c>
      <c r="Z1079" s="1">
        <v>9.9295272514840995</v>
      </c>
      <c r="AA1079" s="1">
        <f t="shared" si="108"/>
        <v>0.79003824136298495</v>
      </c>
      <c r="AB1079" s="1">
        <v>-4.24916347818069</v>
      </c>
      <c r="AC1079" s="1">
        <v>-0.75764175278966095</v>
      </c>
      <c r="AD1079" s="1">
        <v>0</v>
      </c>
      <c r="AE1079" s="1">
        <f t="shared" si="105"/>
        <v>0</v>
      </c>
      <c r="AF1079" s="1">
        <f t="shared" si="106"/>
        <v>1</v>
      </c>
    </row>
    <row r="1080" spans="1:32" x14ac:dyDescent="0.25">
      <c r="A1080" s="1" t="s">
        <v>32</v>
      </c>
      <c r="B1080" s="1">
        <v>12</v>
      </c>
      <c r="C1080" s="1">
        <v>0</v>
      </c>
      <c r="D1080" s="1">
        <v>4</v>
      </c>
      <c r="E1080" s="1">
        <v>27</v>
      </c>
      <c r="F1080" s="1">
        <v>1</v>
      </c>
      <c r="G1080" s="1">
        <v>1.7018</v>
      </c>
      <c r="H1080" s="1">
        <v>65.817826206250999</v>
      </c>
      <c r="I1080" s="1">
        <v>1</v>
      </c>
      <c r="J1080" s="1">
        <v>13</v>
      </c>
      <c r="K1080" s="1">
        <f t="shared" si="109"/>
        <v>37.51</v>
      </c>
      <c r="L1080" s="1">
        <f t="shared" si="110"/>
        <v>0.99056852906779314</v>
      </c>
      <c r="M1080" s="1">
        <v>23.68</v>
      </c>
      <c r="N1080" s="1">
        <v>13.83</v>
      </c>
      <c r="O1080" s="1">
        <v>0.97294124552444694</v>
      </c>
      <c r="P1080" s="1">
        <v>1.0222808870116156</v>
      </c>
      <c r="Q1080" s="1">
        <v>1</v>
      </c>
      <c r="R1080" s="1">
        <v>1</v>
      </c>
      <c r="S1080" s="1">
        <v>1.01668665914659</v>
      </c>
      <c r="T1080" s="1">
        <v>0.40323094721400199</v>
      </c>
      <c r="U1080" s="1">
        <v>1.8531624316424</v>
      </c>
      <c r="V1080" s="1">
        <v>1.0865199002642101</v>
      </c>
      <c r="W1080" s="1">
        <v>0.30469712033669999</v>
      </c>
      <c r="X1080" s="1">
        <v>1.05</v>
      </c>
      <c r="Y1080" s="1">
        <v>0.88253687869094999</v>
      </c>
      <c r="Z1080" s="1">
        <v>10.1049579223007</v>
      </c>
      <c r="AA1080" s="1">
        <f t="shared" si="108"/>
        <v>0.7395342309599815</v>
      </c>
      <c r="AB1080" s="1">
        <v>-2.55970750016332</v>
      </c>
      <c r="AC1080" s="1">
        <v>-5.1279047474037602</v>
      </c>
      <c r="AD1080" s="1">
        <v>0</v>
      </c>
      <c r="AE1080" s="1">
        <f t="shared" si="105"/>
        <v>0</v>
      </c>
      <c r="AF1080" s="1">
        <f t="shared" si="106"/>
        <v>1</v>
      </c>
    </row>
    <row r="1081" spans="1:32" x14ac:dyDescent="0.25">
      <c r="A1081" s="1" t="s">
        <v>32</v>
      </c>
      <c r="B1081" s="1">
        <v>12</v>
      </c>
      <c r="C1081" s="1">
        <v>0</v>
      </c>
      <c r="D1081" s="1">
        <v>4</v>
      </c>
      <c r="E1081" s="1">
        <v>45</v>
      </c>
      <c r="F1081" s="1">
        <v>1</v>
      </c>
      <c r="G1081" s="1">
        <v>1.7018</v>
      </c>
      <c r="H1081" s="1">
        <v>65.817826206250999</v>
      </c>
      <c r="I1081" s="1">
        <v>1</v>
      </c>
      <c r="J1081" s="1">
        <v>14</v>
      </c>
      <c r="K1081" s="1">
        <f t="shared" si="109"/>
        <v>37.6</v>
      </c>
      <c r="L1081" s="1">
        <f t="shared" si="110"/>
        <v>0.99294525974270931</v>
      </c>
      <c r="M1081" s="1">
        <v>23.72</v>
      </c>
      <c r="N1081" s="1">
        <v>13.88</v>
      </c>
      <c r="O1081" s="1">
        <v>0.97458472735810309</v>
      </c>
      <c r="P1081" s="1">
        <v>1.0259767687434003</v>
      </c>
      <c r="Q1081" s="1">
        <v>1</v>
      </c>
      <c r="R1081" s="1">
        <v>1</v>
      </c>
      <c r="S1081" s="1">
        <v>1.103503474009</v>
      </c>
      <c r="T1081" s="1">
        <v>0.35304269371733898</v>
      </c>
      <c r="U1081" s="1">
        <v>1.77949950394685</v>
      </c>
      <c r="V1081" s="1">
        <v>1.2627403389912699</v>
      </c>
      <c r="W1081" s="1">
        <v>-0.10910074060816299</v>
      </c>
      <c r="X1081" s="1">
        <v>0.98333333333333295</v>
      </c>
      <c r="Y1081" s="1">
        <v>0.93565157894314899</v>
      </c>
      <c r="Z1081" s="1">
        <v>-6.1767069969555797</v>
      </c>
      <c r="AA1081" s="1">
        <f t="shared" si="108"/>
        <v>0.85044791562671396</v>
      </c>
      <c r="AB1081" s="1">
        <v>8.7491746459433006</v>
      </c>
      <c r="AC1081" s="1">
        <v>6.7986098318129997</v>
      </c>
      <c r="AD1081" s="1">
        <v>1</v>
      </c>
      <c r="AE1081" s="1">
        <f t="shared" ref="AE1081:AE1109" si="111">IF(AD1081=Q1081,1,0)</f>
        <v>1</v>
      </c>
      <c r="AF1081" s="1">
        <f t="shared" si="106"/>
        <v>0</v>
      </c>
    </row>
    <row r="1082" spans="1:32" x14ac:dyDescent="0.25">
      <c r="A1082" s="1" t="s">
        <v>32</v>
      </c>
      <c r="B1082" s="1">
        <v>12</v>
      </c>
      <c r="C1082" s="1">
        <v>0</v>
      </c>
      <c r="D1082" s="1">
        <v>6</v>
      </c>
      <c r="E1082" s="1">
        <v>45</v>
      </c>
      <c r="F1082" s="1">
        <v>1</v>
      </c>
      <c r="G1082" s="1">
        <v>1.7018</v>
      </c>
      <c r="H1082" s="1">
        <v>65.817826206250999</v>
      </c>
      <c r="I1082" s="1">
        <v>0</v>
      </c>
      <c r="J1082" s="1">
        <v>1</v>
      </c>
      <c r="K1082" s="1">
        <f t="shared" si="109"/>
        <v>35.35</v>
      </c>
      <c r="L1082" s="1">
        <f>K1082/AVERAGE(K$1082:K$1095)</f>
        <v>0.96530066902026557</v>
      </c>
      <c r="M1082" s="1">
        <v>22.35</v>
      </c>
      <c r="N1082" s="1">
        <v>13</v>
      </c>
      <c r="O1082" s="1">
        <v>0.95393433127038807</v>
      </c>
      <c r="P1082" s="1">
        <v>0.98548841238899743</v>
      </c>
      <c r="Q1082" s="1">
        <v>0</v>
      </c>
      <c r="R1082" s="1">
        <v>0</v>
      </c>
      <c r="S1082" s="1" t="s">
        <v>25</v>
      </c>
      <c r="T1082" s="1" t="s">
        <v>25</v>
      </c>
      <c r="U1082" s="1" t="s">
        <v>25</v>
      </c>
      <c r="V1082" s="1" t="s">
        <v>25</v>
      </c>
      <c r="W1082" s="1" t="s">
        <v>25</v>
      </c>
      <c r="X1082" s="1" t="s">
        <v>25</v>
      </c>
      <c r="Y1082" s="1" t="s">
        <v>25</v>
      </c>
      <c r="Z1082" s="1" t="s">
        <v>25</v>
      </c>
      <c r="AA1082" s="1" t="s">
        <v>25</v>
      </c>
      <c r="AB1082" s="1" t="s">
        <v>25</v>
      </c>
      <c r="AC1082" s="1" t="s">
        <v>25</v>
      </c>
      <c r="AE1082" s="1">
        <f t="shared" si="111"/>
        <v>1</v>
      </c>
      <c r="AF1082" s="1">
        <f t="shared" si="106"/>
        <v>0</v>
      </c>
    </row>
    <row r="1083" spans="1:32" x14ac:dyDescent="0.25">
      <c r="A1083" s="1" t="s">
        <v>32</v>
      </c>
      <c r="B1083" s="1">
        <v>12</v>
      </c>
      <c r="C1083" s="1">
        <v>0</v>
      </c>
      <c r="D1083" s="1">
        <v>6</v>
      </c>
      <c r="E1083" s="1">
        <v>45</v>
      </c>
      <c r="F1083" s="1">
        <v>1</v>
      </c>
      <c r="G1083" s="1">
        <v>1.7018</v>
      </c>
      <c r="H1083" s="1">
        <v>65.817826206250999</v>
      </c>
      <c r="I1083" s="1">
        <v>0</v>
      </c>
      <c r="J1083" s="1">
        <v>2</v>
      </c>
      <c r="K1083" s="1">
        <f t="shared" si="109"/>
        <v>37.92</v>
      </c>
      <c r="L1083" s="1">
        <f t="shared" ref="L1083:L1109" si="112">K1083/AVERAGE(K$1082:K$1095)</f>
        <v>1.0354795295402679</v>
      </c>
      <c r="M1083" s="1">
        <v>24.12</v>
      </c>
      <c r="N1083" s="1">
        <v>13.8</v>
      </c>
      <c r="O1083" s="1">
        <v>1.0294808085119356</v>
      </c>
      <c r="P1083" s="1">
        <v>1.0461338531513973</v>
      </c>
      <c r="Q1083" s="1">
        <v>0</v>
      </c>
      <c r="R1083" s="1">
        <v>0</v>
      </c>
      <c r="S1083" s="1">
        <v>0.96831870426877198</v>
      </c>
      <c r="T1083" s="1">
        <v>0.34309202694969898</v>
      </c>
      <c r="U1083" s="1">
        <v>1.45156389691966</v>
      </c>
      <c r="V1083" s="1">
        <v>1.0312900128194999</v>
      </c>
      <c r="W1083" s="1">
        <v>0.33536636183726198</v>
      </c>
      <c r="X1083" s="1">
        <v>0.99166666666666703</v>
      </c>
      <c r="Y1083" s="1">
        <v>1.2602048083789801</v>
      </c>
      <c r="Z1083" s="1">
        <v>10.732296690034399</v>
      </c>
      <c r="AA1083" s="1">
        <f t="shared" si="108"/>
        <v>0.86845663043660204</v>
      </c>
      <c r="AB1083" s="1">
        <v>-5.2011356477364101</v>
      </c>
      <c r="AC1083" s="1">
        <v>-1.09458585887578</v>
      </c>
      <c r="AD1083" s="1">
        <v>1</v>
      </c>
      <c r="AE1083" s="1">
        <f t="shared" si="111"/>
        <v>0</v>
      </c>
      <c r="AF1083" s="1">
        <f t="shared" si="106"/>
        <v>1</v>
      </c>
    </row>
    <row r="1084" spans="1:32" x14ac:dyDescent="0.25">
      <c r="A1084" s="1" t="s">
        <v>32</v>
      </c>
      <c r="B1084" s="1">
        <v>12</v>
      </c>
      <c r="C1084" s="1">
        <v>0</v>
      </c>
      <c r="D1084" s="1">
        <v>6</v>
      </c>
      <c r="E1084" s="1">
        <v>45</v>
      </c>
      <c r="F1084" s="1">
        <v>1</v>
      </c>
      <c r="G1084" s="1">
        <v>1.7018</v>
      </c>
      <c r="H1084" s="1">
        <v>65.817826206250999</v>
      </c>
      <c r="I1084" s="1">
        <v>0</v>
      </c>
      <c r="J1084" s="1">
        <v>3</v>
      </c>
      <c r="K1084" s="1">
        <f t="shared" si="109"/>
        <v>36.25</v>
      </c>
      <c r="L1084" s="1">
        <f t="shared" si="112"/>
        <v>0.98987692367707558</v>
      </c>
      <c r="M1084" s="1">
        <v>23.02</v>
      </c>
      <c r="N1084" s="1">
        <v>13.23</v>
      </c>
      <c r="O1084" s="1">
        <v>0.9825310203957196</v>
      </c>
      <c r="P1084" s="1">
        <v>1.0029239766081874</v>
      </c>
      <c r="Q1084" s="1">
        <v>0</v>
      </c>
      <c r="R1084" s="1">
        <v>0</v>
      </c>
      <c r="S1084" s="1">
        <v>1.09259104111047</v>
      </c>
      <c r="T1084" s="1">
        <v>0.43698598235430902</v>
      </c>
      <c r="U1084" s="1">
        <v>1.96178043607221</v>
      </c>
      <c r="V1084" s="1">
        <v>1.2432454945675</v>
      </c>
      <c r="W1084" s="1">
        <v>-0.12755998696815901</v>
      </c>
      <c r="X1084" s="1">
        <v>0.91666666666666696</v>
      </c>
      <c r="Y1084" s="1">
        <v>0.939268403947913</v>
      </c>
      <c r="Z1084" s="1">
        <v>-6.8928406033643004</v>
      </c>
      <c r="AA1084" s="1">
        <f t="shared" si="108"/>
        <v>0.8424986184058616</v>
      </c>
      <c r="AB1084" s="1">
        <v>6.7781281824746502</v>
      </c>
      <c r="AC1084" s="1">
        <v>10.1310198640852</v>
      </c>
      <c r="AD1084" s="1">
        <v>0</v>
      </c>
      <c r="AE1084" s="1">
        <f t="shared" si="111"/>
        <v>1</v>
      </c>
      <c r="AF1084" s="1">
        <f t="shared" si="106"/>
        <v>0</v>
      </c>
    </row>
    <row r="1085" spans="1:32" x14ac:dyDescent="0.25">
      <c r="A1085" s="1" t="s">
        <v>32</v>
      </c>
      <c r="B1085" s="1">
        <v>12</v>
      </c>
      <c r="C1085" s="1">
        <v>0</v>
      </c>
      <c r="D1085" s="1">
        <v>6</v>
      </c>
      <c r="E1085" s="1">
        <v>45</v>
      </c>
      <c r="F1085" s="1">
        <v>1</v>
      </c>
      <c r="G1085" s="1">
        <v>1.7018</v>
      </c>
      <c r="H1085" s="1">
        <v>65.817826206250999</v>
      </c>
      <c r="I1085" s="1">
        <v>0</v>
      </c>
      <c r="J1085" s="1">
        <v>4</v>
      </c>
      <c r="K1085" s="1">
        <f t="shared" si="109"/>
        <v>36.900000000000006</v>
      </c>
      <c r="L1085" s="1">
        <f t="shared" si="112"/>
        <v>1.0076264409292164</v>
      </c>
      <c r="M1085" s="1">
        <v>24.19</v>
      </c>
      <c r="N1085" s="1">
        <v>12.71</v>
      </c>
      <c r="O1085" s="1">
        <v>1.0324685223011494</v>
      </c>
      <c r="P1085" s="1">
        <v>0.96350444011262748</v>
      </c>
      <c r="Q1085" s="1">
        <v>0</v>
      </c>
      <c r="R1085" s="1">
        <v>0</v>
      </c>
      <c r="S1085" s="1">
        <v>0.99296679988371095</v>
      </c>
      <c r="T1085" s="1">
        <v>0.400985749125367</v>
      </c>
      <c r="U1085" s="1">
        <v>1.9239477946643</v>
      </c>
      <c r="V1085" s="1">
        <v>1.10800251783541</v>
      </c>
      <c r="W1085" s="1">
        <v>0.26992157809053602</v>
      </c>
      <c r="X1085" s="1">
        <v>1.00833333333333</v>
      </c>
      <c r="Y1085" s="1">
        <v>1.06816622940446</v>
      </c>
      <c r="Z1085" s="1">
        <v>8.9420752736848197</v>
      </c>
      <c r="AA1085" s="1">
        <f t="shared" si="108"/>
        <v>0.81130020754008303</v>
      </c>
      <c r="AB1085" s="1">
        <v>-4.3904686053589099</v>
      </c>
      <c r="AC1085" s="1">
        <v>-3.0866368287181301</v>
      </c>
      <c r="AD1085" s="1">
        <v>1</v>
      </c>
      <c r="AE1085" s="1">
        <f t="shared" si="111"/>
        <v>0</v>
      </c>
      <c r="AF1085" s="1">
        <f t="shared" si="106"/>
        <v>1</v>
      </c>
    </row>
    <row r="1086" spans="1:32" x14ac:dyDescent="0.25">
      <c r="A1086" s="1" t="s">
        <v>32</v>
      </c>
      <c r="B1086" s="1">
        <v>12</v>
      </c>
      <c r="C1086" s="1">
        <v>0</v>
      </c>
      <c r="D1086" s="1">
        <v>6</v>
      </c>
      <c r="E1086" s="1">
        <v>45</v>
      </c>
      <c r="F1086" s="1">
        <v>1</v>
      </c>
      <c r="G1086" s="1">
        <v>1.7018</v>
      </c>
      <c r="H1086" s="1">
        <v>65.817826206250999</v>
      </c>
      <c r="I1086" s="1">
        <v>0</v>
      </c>
      <c r="J1086" s="1">
        <v>5</v>
      </c>
      <c r="K1086" s="1">
        <f t="shared" si="109"/>
        <v>36.96</v>
      </c>
      <c r="L1086" s="1">
        <f t="shared" si="112"/>
        <v>1.009264857906337</v>
      </c>
      <c r="M1086" s="1">
        <v>23.77</v>
      </c>
      <c r="N1086" s="1">
        <v>13.19</v>
      </c>
      <c r="O1086" s="1">
        <v>1.0145422395658668</v>
      </c>
      <c r="P1086" s="1">
        <v>0.99989170457006726</v>
      </c>
      <c r="Q1086" s="1">
        <v>0</v>
      </c>
      <c r="R1086" s="1">
        <v>0</v>
      </c>
      <c r="S1086" s="1">
        <v>0.98087711731328198</v>
      </c>
      <c r="T1086" s="1">
        <v>0.39930726296659602</v>
      </c>
      <c r="U1086" s="1">
        <v>1.65169403588373</v>
      </c>
      <c r="V1086" s="1">
        <v>1.08008530425697</v>
      </c>
      <c r="W1086" s="1">
        <v>0.28929400851967202</v>
      </c>
      <c r="X1086" s="1">
        <v>1.0416666666666701</v>
      </c>
      <c r="Y1086" s="1">
        <v>1.2477848656280499</v>
      </c>
      <c r="Z1086" s="1">
        <v>10.138254927353801</v>
      </c>
      <c r="AA1086" s="1">
        <f t="shared" si="108"/>
        <v>0.87627056777134649</v>
      </c>
      <c r="AB1086" s="1">
        <v>-4.7189886555418399</v>
      </c>
      <c r="AC1086" s="1">
        <v>-4.0822316973929702</v>
      </c>
      <c r="AD1086" s="1">
        <v>1</v>
      </c>
      <c r="AE1086" s="1">
        <f t="shared" si="111"/>
        <v>0</v>
      </c>
      <c r="AF1086" s="1">
        <f t="shared" si="106"/>
        <v>1</v>
      </c>
    </row>
    <row r="1087" spans="1:32" x14ac:dyDescent="0.25">
      <c r="A1087" s="1" t="s">
        <v>32</v>
      </c>
      <c r="B1087" s="1">
        <v>12</v>
      </c>
      <c r="C1087" s="1">
        <v>0</v>
      </c>
      <c r="D1087" s="1">
        <v>6</v>
      </c>
      <c r="E1087" s="1">
        <v>45</v>
      </c>
      <c r="F1087" s="1">
        <v>1</v>
      </c>
      <c r="G1087" s="1">
        <v>1.7018</v>
      </c>
      <c r="H1087" s="1">
        <v>65.817826206250999</v>
      </c>
      <c r="I1087" s="1">
        <v>0</v>
      </c>
      <c r="J1087" s="1">
        <v>6</v>
      </c>
      <c r="K1087" s="1">
        <f t="shared" si="109"/>
        <v>37.82</v>
      </c>
      <c r="L1087" s="1">
        <f t="shared" si="112"/>
        <v>1.0327488345783999</v>
      </c>
      <c r="M1087" s="1">
        <v>24.41</v>
      </c>
      <c r="N1087" s="1">
        <v>13.41</v>
      </c>
      <c r="O1087" s="1">
        <v>1.0418584799243926</v>
      </c>
      <c r="P1087" s="1">
        <v>1.0165692007797273</v>
      </c>
      <c r="Q1087" s="1">
        <v>0</v>
      </c>
      <c r="R1087" s="1">
        <v>0</v>
      </c>
      <c r="S1087" s="1">
        <v>0.98447280636471302</v>
      </c>
      <c r="T1087" s="1">
        <v>0.39631570751953099</v>
      </c>
      <c r="U1087" s="1">
        <v>1.85284915280021</v>
      </c>
      <c r="V1087" s="1">
        <v>1.13884046261962</v>
      </c>
      <c r="W1087" s="1">
        <v>-0.145280846734368</v>
      </c>
      <c r="X1087" s="1">
        <v>1.0249999999999999</v>
      </c>
      <c r="Y1087" s="1">
        <v>0.92441265654550497</v>
      </c>
      <c r="Z1087" s="1">
        <v>-6.4135878527385497</v>
      </c>
      <c r="AA1087" s="1">
        <f t="shared" si="108"/>
        <v>0.7305610715503279</v>
      </c>
      <c r="AB1087" s="1">
        <v>7.89534807754303</v>
      </c>
      <c r="AC1087" s="1">
        <v>6.2286209462753197</v>
      </c>
      <c r="AD1087" s="1">
        <v>0</v>
      </c>
      <c r="AE1087" s="1">
        <f t="shared" si="111"/>
        <v>1</v>
      </c>
      <c r="AF1087" s="1">
        <f t="shared" si="106"/>
        <v>0</v>
      </c>
    </row>
    <row r="1088" spans="1:32" x14ac:dyDescent="0.25">
      <c r="A1088" s="1" t="s">
        <v>32</v>
      </c>
      <c r="B1088" s="1">
        <v>12</v>
      </c>
      <c r="C1088" s="1">
        <v>0</v>
      </c>
      <c r="D1088" s="1">
        <v>6</v>
      </c>
      <c r="E1088" s="1">
        <v>45</v>
      </c>
      <c r="F1088" s="1">
        <v>1</v>
      </c>
      <c r="G1088" s="1">
        <v>1.7018</v>
      </c>
      <c r="H1088" s="1">
        <v>65.817826206250999</v>
      </c>
      <c r="I1088" s="1">
        <v>0</v>
      </c>
      <c r="J1088" s="1">
        <v>7</v>
      </c>
      <c r="K1088" s="1">
        <f t="shared" si="109"/>
        <v>37.82</v>
      </c>
      <c r="L1088" s="1">
        <f t="shared" si="112"/>
        <v>1.0327488345783999</v>
      </c>
      <c r="M1088" s="1">
        <v>24.41</v>
      </c>
      <c r="N1088" s="1">
        <v>13.41</v>
      </c>
      <c r="O1088" s="1">
        <v>1.0418584799243926</v>
      </c>
      <c r="P1088" s="1">
        <v>1.0165692007797273</v>
      </c>
      <c r="Q1088" s="1">
        <v>0</v>
      </c>
      <c r="R1088" s="1">
        <v>0</v>
      </c>
      <c r="S1088" s="1">
        <v>1.03803735730547</v>
      </c>
      <c r="T1088" s="1">
        <v>0.35407107941173099</v>
      </c>
      <c r="U1088" s="1">
        <v>1.7725055510975201</v>
      </c>
      <c r="V1088" s="1">
        <v>1.1221939814875499</v>
      </c>
      <c r="W1088" s="1">
        <v>0.28673297832054201</v>
      </c>
      <c r="X1088" s="1">
        <v>0.99166666666666703</v>
      </c>
      <c r="Y1088" s="1">
        <v>1.08380200320944</v>
      </c>
      <c r="Z1088" s="1">
        <v>9.9625790921278607</v>
      </c>
      <c r="AA1088" s="1">
        <f t="shared" si="108"/>
        <v>0.8626582554593174</v>
      </c>
      <c r="AB1088" s="1">
        <v>-4.6499626284398001</v>
      </c>
      <c r="AC1088" s="1">
        <v>-3.4438508721546301</v>
      </c>
      <c r="AD1088" s="1">
        <v>1</v>
      </c>
      <c r="AE1088" s="1">
        <f t="shared" si="111"/>
        <v>0</v>
      </c>
      <c r="AF1088" s="1">
        <f t="shared" ref="AF1088:AF1109" si="113">ABS(1-AE1088)</f>
        <v>1</v>
      </c>
    </row>
    <row r="1089" spans="1:32" x14ac:dyDescent="0.25">
      <c r="A1089" s="1" t="s">
        <v>32</v>
      </c>
      <c r="B1089" s="1">
        <v>12</v>
      </c>
      <c r="C1089" s="1">
        <v>0</v>
      </c>
      <c r="D1089" s="1">
        <v>6</v>
      </c>
      <c r="E1089" s="1">
        <v>45</v>
      </c>
      <c r="F1089" s="1">
        <v>1</v>
      </c>
      <c r="G1089" s="1">
        <v>1.7018</v>
      </c>
      <c r="H1089" s="1">
        <v>65.817826206250999</v>
      </c>
      <c r="I1089" s="1">
        <v>0</v>
      </c>
      <c r="J1089" s="1">
        <v>8</v>
      </c>
      <c r="K1089" s="1">
        <f t="shared" si="109"/>
        <v>35.22</v>
      </c>
      <c r="L1089" s="1">
        <f t="shared" si="112"/>
        <v>0.9617507655698373</v>
      </c>
      <c r="M1089" s="1">
        <v>22.34</v>
      </c>
      <c r="N1089" s="1">
        <v>12.88</v>
      </c>
      <c r="O1089" s="1">
        <v>0.95350751501478614</v>
      </c>
      <c r="P1089" s="1">
        <v>0.97639159627463745</v>
      </c>
      <c r="Q1089" s="1">
        <v>1</v>
      </c>
      <c r="R1089" s="1">
        <v>1</v>
      </c>
      <c r="S1089" s="1">
        <v>1.0856591328927001</v>
      </c>
      <c r="T1089" s="1">
        <v>0.31533481910372901</v>
      </c>
      <c r="U1089" s="1">
        <v>1.7330999488618399</v>
      </c>
      <c r="V1089" s="1">
        <v>1.2129192149735399</v>
      </c>
      <c r="W1089" s="1">
        <v>0.26491708786499701</v>
      </c>
      <c r="X1089" s="1">
        <v>1.0166666666666699</v>
      </c>
      <c r="Y1089" s="1">
        <v>0.77722217874494204</v>
      </c>
      <c r="Z1089" s="1">
        <v>9.0619142478766204</v>
      </c>
      <c r="AA1089" s="1">
        <f t="shared" si="108"/>
        <v>0.74162696448215193</v>
      </c>
      <c r="AB1089" s="1">
        <v>-4.4365537543051596</v>
      </c>
      <c r="AC1089" s="1">
        <v>-2.6229392394136899</v>
      </c>
      <c r="AD1089" s="1">
        <v>0</v>
      </c>
      <c r="AE1089" s="1">
        <f t="shared" si="111"/>
        <v>0</v>
      </c>
      <c r="AF1089" s="1">
        <f t="shared" si="113"/>
        <v>1</v>
      </c>
    </row>
    <row r="1090" spans="1:32" x14ac:dyDescent="0.25">
      <c r="A1090" s="1" t="s">
        <v>32</v>
      </c>
      <c r="B1090" s="1">
        <v>12</v>
      </c>
      <c r="C1090" s="1">
        <v>0</v>
      </c>
      <c r="D1090" s="1">
        <v>6</v>
      </c>
      <c r="E1090" s="1">
        <v>45</v>
      </c>
      <c r="F1090" s="1">
        <v>1</v>
      </c>
      <c r="G1090" s="1">
        <v>1.7018</v>
      </c>
      <c r="H1090" s="1">
        <v>65.817826206250999</v>
      </c>
      <c r="I1090" s="1">
        <v>0</v>
      </c>
      <c r="J1090" s="1">
        <v>9</v>
      </c>
      <c r="K1090" s="1">
        <f t="shared" si="109"/>
        <v>35.82</v>
      </c>
      <c r="L1090" s="1">
        <f t="shared" si="112"/>
        <v>0.97813493534104412</v>
      </c>
      <c r="M1090" s="1">
        <v>23.32</v>
      </c>
      <c r="N1090" s="1">
        <v>12.5</v>
      </c>
      <c r="O1090" s="1">
        <v>0.99533550806377857</v>
      </c>
      <c r="P1090" s="1">
        <v>0.94758501191249744</v>
      </c>
      <c r="Q1090" s="1">
        <v>1</v>
      </c>
      <c r="R1090" s="1">
        <v>1</v>
      </c>
      <c r="S1090" s="1">
        <v>1.11548369050956</v>
      </c>
      <c r="T1090" s="1">
        <v>0.362897299231078</v>
      </c>
      <c r="U1090" s="1">
        <v>1.7977250360077099</v>
      </c>
      <c r="V1090" s="1">
        <v>1.1720682050737501</v>
      </c>
      <c r="W1090" s="1">
        <v>0.32227684837177101</v>
      </c>
      <c r="X1090" s="1">
        <v>0.92500000000000004</v>
      </c>
      <c r="Y1090" s="1">
        <v>0.941119006508218</v>
      </c>
      <c r="Z1090" s="1">
        <v>10.3292451048942</v>
      </c>
      <c r="AA1090" s="1">
        <f t="shared" si="108"/>
        <v>0.86401745729223123</v>
      </c>
      <c r="AB1090" s="1">
        <v>-3.1580750969042302</v>
      </c>
      <c r="AC1090" s="1">
        <v>-1.9387156023963901</v>
      </c>
      <c r="AD1090" s="1">
        <v>0</v>
      </c>
      <c r="AE1090" s="1">
        <f t="shared" si="111"/>
        <v>0</v>
      </c>
      <c r="AF1090" s="1">
        <f t="shared" si="113"/>
        <v>1</v>
      </c>
    </row>
    <row r="1091" spans="1:32" x14ac:dyDescent="0.25">
      <c r="A1091" s="1" t="s">
        <v>32</v>
      </c>
      <c r="B1091" s="1">
        <v>12</v>
      </c>
      <c r="C1091" s="1">
        <v>0</v>
      </c>
      <c r="D1091" s="1">
        <v>6</v>
      </c>
      <c r="E1091" s="1">
        <v>45</v>
      </c>
      <c r="F1091" s="1">
        <v>1</v>
      </c>
      <c r="G1091" s="1">
        <v>1.7018</v>
      </c>
      <c r="H1091" s="1">
        <v>65.817826206250999</v>
      </c>
      <c r="I1091" s="1">
        <v>0</v>
      </c>
      <c r="J1091" s="1">
        <v>10</v>
      </c>
      <c r="K1091" s="1">
        <f t="shared" si="109"/>
        <v>36.43</v>
      </c>
      <c r="L1091" s="1">
        <f t="shared" si="112"/>
        <v>0.99479217460843761</v>
      </c>
      <c r="M1091" s="1">
        <v>23.17</v>
      </c>
      <c r="N1091" s="1">
        <v>13.26</v>
      </c>
      <c r="O1091" s="1">
        <v>0.98893326422974914</v>
      </c>
      <c r="P1091" s="1">
        <v>1.0051981806367773</v>
      </c>
      <c r="Q1091" s="1">
        <v>1</v>
      </c>
      <c r="R1091" s="1">
        <v>1</v>
      </c>
      <c r="S1091" s="1">
        <v>1.1793488035825701</v>
      </c>
      <c r="T1091" s="1">
        <v>0.40605922530529098</v>
      </c>
      <c r="U1091" s="1">
        <v>1.9214248970157199</v>
      </c>
      <c r="V1091" s="1">
        <v>1.30445994105079</v>
      </c>
      <c r="W1091" s="1">
        <v>-0.133870996979739</v>
      </c>
      <c r="X1091" s="1">
        <v>1.0249999999999999</v>
      </c>
      <c r="Y1091" s="1">
        <v>0.95423906128695901</v>
      </c>
      <c r="Z1091" s="1">
        <v>-6.63327305608047</v>
      </c>
      <c r="AA1091" s="1">
        <f t="shared" si="108"/>
        <v>0.92508663241822664</v>
      </c>
      <c r="AB1091" s="1">
        <v>7.0917944605104903</v>
      </c>
      <c r="AC1091" s="1">
        <v>9.3089951582697203</v>
      </c>
      <c r="AD1091" s="1">
        <v>1</v>
      </c>
      <c r="AE1091" s="1">
        <f t="shared" si="111"/>
        <v>1</v>
      </c>
      <c r="AF1091" s="1">
        <f t="shared" si="113"/>
        <v>0</v>
      </c>
    </row>
    <row r="1092" spans="1:32" x14ac:dyDescent="0.25">
      <c r="A1092" s="1" t="s">
        <v>32</v>
      </c>
      <c r="B1092" s="1">
        <v>12</v>
      </c>
      <c r="C1092" s="1">
        <v>0</v>
      </c>
      <c r="D1092" s="1">
        <v>6</v>
      </c>
      <c r="E1092" s="1">
        <v>45</v>
      </c>
      <c r="F1092" s="1">
        <v>1</v>
      </c>
      <c r="G1092" s="1">
        <v>1.7018</v>
      </c>
      <c r="H1092" s="1">
        <v>65.817826206250999</v>
      </c>
      <c r="I1092" s="1">
        <v>0</v>
      </c>
      <c r="J1092" s="1">
        <v>11</v>
      </c>
      <c r="K1092" s="1">
        <f t="shared" si="109"/>
        <v>35.74</v>
      </c>
      <c r="L1092" s="1">
        <f t="shared" si="112"/>
        <v>0.97595037937154994</v>
      </c>
      <c r="M1092" s="1">
        <v>22.6</v>
      </c>
      <c r="N1092" s="1">
        <v>13.14</v>
      </c>
      <c r="O1092" s="1">
        <v>0.96460473766043719</v>
      </c>
      <c r="P1092" s="1">
        <v>0.99610136452241738</v>
      </c>
      <c r="Q1092" s="1">
        <v>1</v>
      </c>
      <c r="R1092" s="1">
        <v>1</v>
      </c>
      <c r="S1092" s="1">
        <v>1.0780921259281799</v>
      </c>
      <c r="T1092" s="1">
        <v>0.39108361752913301</v>
      </c>
      <c r="U1092" s="1">
        <v>1.77406188893992</v>
      </c>
      <c r="V1092" s="1">
        <v>1.1947823851369901</v>
      </c>
      <c r="W1092" s="1">
        <v>0.357309975466165</v>
      </c>
      <c r="X1092" s="1">
        <v>1.0166666666666699</v>
      </c>
      <c r="Y1092" s="1">
        <v>0.91109407166332901</v>
      </c>
      <c r="Z1092" s="1">
        <v>10.704107632897299</v>
      </c>
      <c r="AA1092" s="1">
        <f t="shared" si="108"/>
        <v>0.81402088395164951</v>
      </c>
      <c r="AB1092" s="1">
        <v>1.23638352778078</v>
      </c>
      <c r="AC1092" s="1">
        <v>-5.6699053716561298</v>
      </c>
      <c r="AD1092" s="1">
        <v>0</v>
      </c>
      <c r="AE1092" s="1">
        <f t="shared" si="111"/>
        <v>0</v>
      </c>
      <c r="AF1092" s="1">
        <f t="shared" si="113"/>
        <v>1</v>
      </c>
    </row>
    <row r="1093" spans="1:32" x14ac:dyDescent="0.25">
      <c r="A1093" s="1" t="s">
        <v>32</v>
      </c>
      <c r="B1093" s="1">
        <v>12</v>
      </c>
      <c r="C1093" s="1">
        <v>0</v>
      </c>
      <c r="D1093" s="1">
        <v>6</v>
      </c>
      <c r="E1093" s="1">
        <v>45</v>
      </c>
      <c r="F1093" s="1">
        <v>1</v>
      </c>
      <c r="G1093" s="1">
        <v>1.7018</v>
      </c>
      <c r="H1093" s="1">
        <v>65.817826206250999</v>
      </c>
      <c r="I1093" s="1">
        <v>0</v>
      </c>
      <c r="J1093" s="1">
        <v>12</v>
      </c>
      <c r="K1093" s="1">
        <f t="shared" si="109"/>
        <v>37.010000000000005</v>
      </c>
      <c r="L1093" s="1">
        <f t="shared" si="112"/>
        <v>1.0106302053872711</v>
      </c>
      <c r="M1093" s="1">
        <v>23.51</v>
      </c>
      <c r="N1093" s="1">
        <v>13.5</v>
      </c>
      <c r="O1093" s="1">
        <v>1.0034450169202158</v>
      </c>
      <c r="P1093" s="1">
        <v>1.0233918128654973</v>
      </c>
      <c r="Q1093" s="1">
        <v>1</v>
      </c>
      <c r="R1093" s="1">
        <v>1</v>
      </c>
      <c r="S1093" s="1">
        <v>1.06640033065617</v>
      </c>
      <c r="T1093" s="1">
        <v>0.41843602896008097</v>
      </c>
      <c r="U1093" s="1">
        <v>2.0739269946971399</v>
      </c>
      <c r="V1093" s="1">
        <v>1.23560549718823</v>
      </c>
      <c r="W1093" s="1">
        <v>-8.2798558257357199E-2</v>
      </c>
      <c r="X1093" s="1">
        <v>0.91666666666666696</v>
      </c>
      <c r="Y1093" s="1">
        <v>0.730613639692821</v>
      </c>
      <c r="Z1093" s="1">
        <v>-5.1692054333616904</v>
      </c>
      <c r="AA1093" s="1">
        <f t="shared" si="108"/>
        <v>0.69327735547258473</v>
      </c>
      <c r="AB1093" s="1">
        <v>8.9567582066293507</v>
      </c>
      <c r="AC1093" s="1">
        <v>5.8461339455029604</v>
      </c>
      <c r="AD1093" s="1">
        <v>1</v>
      </c>
      <c r="AE1093" s="1">
        <f t="shared" si="111"/>
        <v>1</v>
      </c>
      <c r="AF1093" s="1">
        <f t="shared" si="113"/>
        <v>0</v>
      </c>
    </row>
    <row r="1094" spans="1:32" x14ac:dyDescent="0.25">
      <c r="A1094" s="1" t="s">
        <v>32</v>
      </c>
      <c r="B1094" s="1">
        <v>12</v>
      </c>
      <c r="C1094" s="1">
        <v>0</v>
      </c>
      <c r="D1094" s="1">
        <v>6</v>
      </c>
      <c r="E1094" s="1">
        <v>45</v>
      </c>
      <c r="F1094" s="1">
        <v>1</v>
      </c>
      <c r="G1094" s="1">
        <v>1.7018</v>
      </c>
      <c r="H1094" s="1">
        <v>65.817826206250999</v>
      </c>
      <c r="I1094" s="1">
        <v>0</v>
      </c>
      <c r="J1094" s="1">
        <v>13</v>
      </c>
      <c r="K1094" s="1">
        <f t="shared" si="109"/>
        <v>36.450000000000003</v>
      </c>
      <c r="L1094" s="1">
        <f t="shared" si="112"/>
        <v>0.99533831360081126</v>
      </c>
      <c r="M1094" s="1">
        <v>23.19</v>
      </c>
      <c r="N1094" s="1">
        <v>13.26</v>
      </c>
      <c r="O1094" s="1">
        <v>0.98978689674095299</v>
      </c>
      <c r="P1094" s="1">
        <v>1.0051981806367773</v>
      </c>
      <c r="Q1094" s="1">
        <v>1</v>
      </c>
      <c r="R1094" s="1">
        <v>1</v>
      </c>
      <c r="S1094" s="1">
        <v>1.08606664868789</v>
      </c>
      <c r="T1094" s="1">
        <v>0.36429765335220499</v>
      </c>
      <c r="U1094" s="1">
        <v>1.7828858386247</v>
      </c>
      <c r="V1094" s="1">
        <v>1.18782773337303</v>
      </c>
      <c r="W1094" s="1">
        <v>0.24718795640812499</v>
      </c>
      <c r="X1094" s="1">
        <v>1</v>
      </c>
      <c r="Y1094" s="1">
        <v>0.89839990510852696</v>
      </c>
      <c r="Z1094" s="1">
        <v>8.4182609219825704</v>
      </c>
      <c r="AA1094" s="1">
        <f t="shared" si="108"/>
        <v>0.8143745299888191</v>
      </c>
      <c r="AB1094" s="1">
        <v>-6.32211434564074</v>
      </c>
      <c r="AC1094" s="1">
        <v>-0.152806162791817</v>
      </c>
      <c r="AD1094" s="1">
        <v>0</v>
      </c>
      <c r="AE1094" s="1">
        <f t="shared" si="111"/>
        <v>0</v>
      </c>
      <c r="AF1094" s="1">
        <f t="shared" si="113"/>
        <v>1</v>
      </c>
    </row>
    <row r="1095" spans="1:32" x14ac:dyDescent="0.25">
      <c r="A1095" s="1" t="s">
        <v>32</v>
      </c>
      <c r="B1095" s="1">
        <v>12</v>
      </c>
      <c r="C1095" s="1">
        <v>0</v>
      </c>
      <c r="D1095" s="1">
        <v>6</v>
      </c>
      <c r="E1095" s="1">
        <v>45</v>
      </c>
      <c r="F1095" s="1">
        <v>1</v>
      </c>
      <c r="G1095" s="1">
        <v>1.7018</v>
      </c>
      <c r="H1095" s="1">
        <v>65.817826206250999</v>
      </c>
      <c r="I1095" s="1">
        <v>0</v>
      </c>
      <c r="J1095" s="1">
        <v>14</v>
      </c>
      <c r="K1095" s="1">
        <f t="shared" si="109"/>
        <v>37</v>
      </c>
      <c r="L1095" s="1">
        <f t="shared" si="112"/>
        <v>1.0103571358910841</v>
      </c>
      <c r="M1095" s="1">
        <v>23.61</v>
      </c>
      <c r="N1095" s="1">
        <v>13.39</v>
      </c>
      <c r="O1095" s="1">
        <v>1.0077131794762355</v>
      </c>
      <c r="P1095" s="1">
        <v>1.0150530647606673</v>
      </c>
      <c r="Q1095" s="1">
        <v>1</v>
      </c>
      <c r="R1095" s="1">
        <v>1</v>
      </c>
      <c r="S1095" s="1">
        <v>1.1286769545693101</v>
      </c>
      <c r="T1095" s="1">
        <v>0.35455763382414202</v>
      </c>
      <c r="U1095" s="1">
        <v>1.81784428389499</v>
      </c>
      <c r="V1095" s="1">
        <v>1.23370707308524</v>
      </c>
      <c r="W1095" s="1">
        <v>0.23137122756485801</v>
      </c>
      <c r="X1095" s="1">
        <v>1.00833333333333</v>
      </c>
      <c r="Y1095" s="1">
        <v>0.85817716282011303</v>
      </c>
      <c r="Z1095" s="1">
        <v>8.1768746466755502</v>
      </c>
      <c r="AA1095" s="1">
        <f t="shared" ref="AA1095:AA1108" si="114">ATAN(S1095^2*Y1095)</f>
        <v>0.82991299186294987</v>
      </c>
      <c r="AB1095" s="1">
        <v>-5.9995241262165804</v>
      </c>
      <c r="AC1095" s="1">
        <v>-0.94660639466294405</v>
      </c>
      <c r="AD1095" s="1">
        <v>0</v>
      </c>
      <c r="AE1095" s="1">
        <f t="shared" si="111"/>
        <v>0</v>
      </c>
      <c r="AF1095" s="1">
        <f t="shared" si="113"/>
        <v>1</v>
      </c>
    </row>
    <row r="1096" spans="1:32" x14ac:dyDescent="0.25">
      <c r="A1096" s="1" t="s">
        <v>32</v>
      </c>
      <c r="B1096" s="1">
        <v>12</v>
      </c>
      <c r="C1096" s="1">
        <v>0</v>
      </c>
      <c r="D1096" s="1">
        <v>6</v>
      </c>
      <c r="E1096" s="1">
        <v>45</v>
      </c>
      <c r="F1096" s="1">
        <v>1</v>
      </c>
      <c r="G1096" s="1">
        <v>1.7018</v>
      </c>
      <c r="H1096" s="1">
        <v>65.817826206250999</v>
      </c>
      <c r="I1096" s="1">
        <v>1</v>
      </c>
      <c r="J1096" s="1">
        <v>1</v>
      </c>
      <c r="K1096" s="1">
        <f t="shared" si="109"/>
        <v>34.659999999999997</v>
      </c>
      <c r="L1096" s="1">
        <f t="shared" si="112"/>
        <v>0.94645887378337756</v>
      </c>
      <c r="M1096" s="1">
        <v>21.52</v>
      </c>
      <c r="N1096" s="1">
        <v>13.14</v>
      </c>
      <c r="O1096" s="1">
        <v>0.91850858205542507</v>
      </c>
      <c r="P1096" s="1">
        <v>0.99610136452241738</v>
      </c>
      <c r="Q1096" s="1">
        <v>0</v>
      </c>
      <c r="R1096" s="1">
        <v>0</v>
      </c>
      <c r="S1096" s="1">
        <v>1.0012194648432899</v>
      </c>
      <c r="T1096" s="1">
        <v>0.31451596932421</v>
      </c>
      <c r="U1096" s="1">
        <v>1.53211177082704</v>
      </c>
      <c r="V1096" s="1">
        <v>1.0736002432312499</v>
      </c>
      <c r="W1096" s="1">
        <v>0.329942876974055</v>
      </c>
      <c r="X1096" s="1">
        <v>1.0249999999999999</v>
      </c>
      <c r="Y1096" s="1">
        <v>1.18552798224172</v>
      </c>
      <c r="Z1096" s="1">
        <v>10.812642102426899</v>
      </c>
      <c r="AA1096" s="1">
        <f t="shared" si="114"/>
        <v>0.87128548487385216</v>
      </c>
      <c r="AB1096" s="1">
        <v>-3.82141010668491</v>
      </c>
      <c r="AC1096" s="1">
        <v>-0.12191718401794201</v>
      </c>
      <c r="AD1096" s="1">
        <v>1</v>
      </c>
      <c r="AE1096" s="1">
        <f t="shared" si="111"/>
        <v>0</v>
      </c>
      <c r="AF1096" s="1">
        <f t="shared" si="113"/>
        <v>1</v>
      </c>
    </row>
    <row r="1097" spans="1:32" x14ac:dyDescent="0.25">
      <c r="A1097" s="1" t="s">
        <v>32</v>
      </c>
      <c r="B1097" s="1">
        <v>12</v>
      </c>
      <c r="C1097" s="1">
        <v>0</v>
      </c>
      <c r="D1097" s="1">
        <v>6</v>
      </c>
      <c r="E1097" s="1">
        <v>45</v>
      </c>
      <c r="F1097" s="1">
        <v>1</v>
      </c>
      <c r="G1097" s="1">
        <v>1.7018</v>
      </c>
      <c r="H1097" s="1">
        <v>65.817826206250999</v>
      </c>
      <c r="I1097" s="1">
        <v>1</v>
      </c>
      <c r="J1097" s="1">
        <v>2</v>
      </c>
      <c r="K1097" s="1">
        <f t="shared" si="109"/>
        <v>35.93</v>
      </c>
      <c r="L1097" s="1">
        <f t="shared" si="112"/>
        <v>0.98113869979909862</v>
      </c>
      <c r="M1097" s="1">
        <v>22.98</v>
      </c>
      <c r="N1097" s="1">
        <v>12.95</v>
      </c>
      <c r="O1097" s="1">
        <v>0.98082375537331179</v>
      </c>
      <c r="P1097" s="1">
        <v>0.98169807234134732</v>
      </c>
      <c r="Q1097" s="1">
        <v>0</v>
      </c>
      <c r="R1097" s="1">
        <v>0</v>
      </c>
      <c r="S1097" s="1">
        <v>0.94481136661573395</v>
      </c>
      <c r="T1097" s="1">
        <v>0.296336556634753</v>
      </c>
      <c r="U1097" s="1">
        <v>1.4187295044934201</v>
      </c>
      <c r="V1097" s="1">
        <v>1.0457776075793901</v>
      </c>
      <c r="W1097" s="1">
        <v>0.28074104899403501</v>
      </c>
      <c r="X1097" s="1">
        <v>1.0416666666666701</v>
      </c>
      <c r="Y1097" s="1">
        <v>1.25913516075092</v>
      </c>
      <c r="Z1097" s="1">
        <v>9.9960999214275592</v>
      </c>
      <c r="AA1097" s="1">
        <f t="shared" si="114"/>
        <v>0.84370811008406965</v>
      </c>
      <c r="AB1097" s="1">
        <v>-4.7453060190034497</v>
      </c>
      <c r="AC1097" s="1">
        <v>-0.60700644232169298</v>
      </c>
      <c r="AD1097" s="1">
        <v>1</v>
      </c>
      <c r="AE1097" s="1">
        <f t="shared" si="111"/>
        <v>0</v>
      </c>
      <c r="AF1097" s="1">
        <f t="shared" si="113"/>
        <v>1</v>
      </c>
    </row>
    <row r="1098" spans="1:32" x14ac:dyDescent="0.25">
      <c r="A1098" s="1" t="s">
        <v>32</v>
      </c>
      <c r="B1098" s="1">
        <v>12</v>
      </c>
      <c r="C1098" s="1">
        <v>0</v>
      </c>
      <c r="D1098" s="1">
        <v>6</v>
      </c>
      <c r="E1098" s="1">
        <v>45</v>
      </c>
      <c r="F1098" s="1">
        <v>1</v>
      </c>
      <c r="G1098" s="1">
        <v>1.7018</v>
      </c>
      <c r="H1098" s="1">
        <v>65.817826206250999</v>
      </c>
      <c r="I1098" s="1">
        <v>1</v>
      </c>
      <c r="J1098" s="1">
        <v>3</v>
      </c>
      <c r="K1098" s="1">
        <f t="shared" ref="K1098:K1109" si="115">SUM(M1098:N1098)</f>
        <v>37.65</v>
      </c>
      <c r="L1098" s="1">
        <f t="shared" si="112"/>
        <v>1.0281066531432248</v>
      </c>
      <c r="M1098" s="1">
        <v>23.87</v>
      </c>
      <c r="N1098" s="1">
        <v>13.78</v>
      </c>
      <c r="O1098" s="1">
        <v>1.0188104021218864</v>
      </c>
      <c r="P1098" s="1">
        <v>1.0446177171323372</v>
      </c>
      <c r="Q1098" s="1">
        <v>0</v>
      </c>
      <c r="R1098" s="1">
        <v>0</v>
      </c>
      <c r="S1098" s="1">
        <v>0.99515204312398597</v>
      </c>
      <c r="T1098" s="1">
        <v>0.26394965656186897</v>
      </c>
      <c r="U1098" s="1">
        <v>1.2869442328887899</v>
      </c>
      <c r="V1098" s="1">
        <v>1.1185013653728599</v>
      </c>
      <c r="W1098" s="1">
        <v>0.24501366025541699</v>
      </c>
      <c r="X1098" s="1">
        <v>0.99166666666666703</v>
      </c>
      <c r="Y1098" s="1">
        <v>1.2575855878394999</v>
      </c>
      <c r="Z1098" s="1">
        <v>8.7150072284058204</v>
      </c>
      <c r="AA1098" s="1">
        <f t="shared" si="114"/>
        <v>0.89426473493983483</v>
      </c>
      <c r="AB1098" s="1">
        <v>-1.6686638391220401</v>
      </c>
      <c r="AC1098" s="1">
        <v>-8.0687781166554906</v>
      </c>
      <c r="AD1098" s="1">
        <v>1</v>
      </c>
      <c r="AE1098" s="1">
        <f t="shared" si="111"/>
        <v>0</v>
      </c>
      <c r="AF1098" s="1">
        <f t="shared" si="113"/>
        <v>1</v>
      </c>
    </row>
    <row r="1099" spans="1:32" x14ac:dyDescent="0.25">
      <c r="A1099" s="1" t="s">
        <v>32</v>
      </c>
      <c r="B1099" s="1">
        <v>12</v>
      </c>
      <c r="C1099" s="1">
        <v>0</v>
      </c>
      <c r="D1099" s="1">
        <v>6</v>
      </c>
      <c r="E1099" s="1">
        <v>45</v>
      </c>
      <c r="F1099" s="1">
        <v>1</v>
      </c>
      <c r="G1099" s="1">
        <v>1.7018</v>
      </c>
      <c r="H1099" s="1">
        <v>65.817826206250999</v>
      </c>
      <c r="I1099" s="1">
        <v>1</v>
      </c>
      <c r="J1099" s="1">
        <v>4</v>
      </c>
      <c r="K1099" s="1">
        <f t="shared" si="115"/>
        <v>36.28</v>
      </c>
      <c r="L1099" s="1">
        <f t="shared" si="112"/>
        <v>0.99069613216563601</v>
      </c>
      <c r="M1099" s="1">
        <v>23</v>
      </c>
      <c r="N1099" s="1">
        <v>13.28</v>
      </c>
      <c r="O1099" s="1">
        <v>0.98167738788451564</v>
      </c>
      <c r="P1099" s="1">
        <v>1.0067143166558372</v>
      </c>
      <c r="Q1099" s="1">
        <v>0</v>
      </c>
      <c r="R1099" s="1">
        <v>0</v>
      </c>
      <c r="S1099" s="1">
        <v>0.88702544151122098</v>
      </c>
      <c r="T1099" s="1">
        <v>0.30068851494791399</v>
      </c>
      <c r="U1099" s="1">
        <v>1.3761915602224</v>
      </c>
      <c r="V1099" s="1">
        <v>1.0346199561218901</v>
      </c>
      <c r="W1099" s="1">
        <v>0.32389044718961901</v>
      </c>
      <c r="X1099" s="1">
        <v>1.05833333333333</v>
      </c>
      <c r="Y1099" s="1">
        <v>1.23265668438948</v>
      </c>
      <c r="Z1099" s="1">
        <v>10.278850198601701</v>
      </c>
      <c r="AA1099" s="1">
        <f t="shared" si="114"/>
        <v>0.77010480720524754</v>
      </c>
      <c r="AB1099" s="1">
        <v>-2.44270271541142</v>
      </c>
      <c r="AC1099" s="1">
        <v>-1.1491189592153499</v>
      </c>
      <c r="AD1099" s="1">
        <v>1</v>
      </c>
      <c r="AE1099" s="1">
        <f t="shared" si="111"/>
        <v>0</v>
      </c>
      <c r="AF1099" s="1">
        <f t="shared" si="113"/>
        <v>1</v>
      </c>
    </row>
    <row r="1100" spans="1:32" x14ac:dyDescent="0.25">
      <c r="A1100" s="1" t="s">
        <v>32</v>
      </c>
      <c r="B1100" s="1">
        <v>12</v>
      </c>
      <c r="C1100" s="1">
        <v>0</v>
      </c>
      <c r="D1100" s="1">
        <v>6</v>
      </c>
      <c r="E1100" s="1">
        <v>45</v>
      </c>
      <c r="F1100" s="1">
        <v>1</v>
      </c>
      <c r="G1100" s="1">
        <v>1.7018</v>
      </c>
      <c r="H1100" s="1">
        <v>65.817826206250999</v>
      </c>
      <c r="I1100" s="1">
        <v>1</v>
      </c>
      <c r="J1100" s="1">
        <v>5</v>
      </c>
      <c r="K1100" s="1">
        <f t="shared" si="115"/>
        <v>37.07</v>
      </c>
      <c r="L1100" s="1">
        <f t="shared" si="112"/>
        <v>1.0122686223643915</v>
      </c>
      <c r="M1100" s="1">
        <v>23.98</v>
      </c>
      <c r="N1100" s="1">
        <v>13.09</v>
      </c>
      <c r="O1100" s="1">
        <v>1.0235053809335082</v>
      </c>
      <c r="P1100" s="1">
        <v>0.99231102447476738</v>
      </c>
      <c r="Q1100" s="1">
        <v>0</v>
      </c>
      <c r="R1100" s="1">
        <v>0</v>
      </c>
      <c r="S1100" s="1">
        <v>0.94471939538859795</v>
      </c>
      <c r="T1100" s="1">
        <v>0.29885037739109599</v>
      </c>
      <c r="U1100" s="1">
        <v>1.32571667987414</v>
      </c>
      <c r="V1100" s="1">
        <v>1.08525785289118</v>
      </c>
      <c r="W1100" s="1">
        <v>0.302414932877617</v>
      </c>
      <c r="X1100" s="1">
        <v>1.075</v>
      </c>
      <c r="Y1100" s="1">
        <v>1.1069671355521</v>
      </c>
      <c r="Z1100" s="1">
        <v>9.3387527444507601</v>
      </c>
      <c r="AA1100" s="1">
        <f t="shared" si="114"/>
        <v>0.77934296245348289</v>
      </c>
      <c r="AB1100" s="1">
        <v>-0.73363950326888006</v>
      </c>
      <c r="AC1100" s="1">
        <v>-5.1822797139071204</v>
      </c>
      <c r="AD1100" s="1">
        <v>1</v>
      </c>
      <c r="AE1100" s="1">
        <f t="shared" si="111"/>
        <v>0</v>
      </c>
      <c r="AF1100" s="1">
        <f t="shared" si="113"/>
        <v>1</v>
      </c>
    </row>
    <row r="1101" spans="1:32" x14ac:dyDescent="0.25">
      <c r="A1101" s="1" t="s">
        <v>32</v>
      </c>
      <c r="B1101" s="1">
        <v>12</v>
      </c>
      <c r="C1101" s="1">
        <v>0</v>
      </c>
      <c r="D1101" s="1">
        <v>6</v>
      </c>
      <c r="E1101" s="1">
        <v>45</v>
      </c>
      <c r="F1101" s="1">
        <v>1</v>
      </c>
      <c r="G1101" s="1">
        <v>1.7018</v>
      </c>
      <c r="H1101" s="1">
        <v>65.817826206250999</v>
      </c>
      <c r="I1101" s="1">
        <v>1</v>
      </c>
      <c r="J1101" s="1">
        <v>6</v>
      </c>
      <c r="K1101" s="1">
        <f t="shared" si="115"/>
        <v>38.880000000000003</v>
      </c>
      <c r="L1101" s="1">
        <f t="shared" si="112"/>
        <v>1.0616942011741988</v>
      </c>
      <c r="M1101" s="1">
        <v>24.73</v>
      </c>
      <c r="N1101" s="1">
        <v>14.15</v>
      </c>
      <c r="O1101" s="1">
        <v>1.0555166001036553</v>
      </c>
      <c r="P1101" s="1">
        <v>1.0726662334849473</v>
      </c>
      <c r="Q1101" s="1">
        <v>0</v>
      </c>
      <c r="R1101" s="1">
        <v>0</v>
      </c>
      <c r="S1101" s="1">
        <v>0.80928276679577804</v>
      </c>
      <c r="T1101" s="1">
        <v>0.31785531937707701</v>
      </c>
      <c r="U1101" s="1">
        <v>1.40362161461251</v>
      </c>
      <c r="V1101" s="1">
        <v>0.93409944300060499</v>
      </c>
      <c r="W1101" s="1">
        <v>0.29744991815085903</v>
      </c>
      <c r="X1101" s="1">
        <v>1.0833333333333299</v>
      </c>
      <c r="Y1101" s="1">
        <v>1.3304371753558</v>
      </c>
      <c r="Z1101" s="1">
        <v>9.8381669412993897</v>
      </c>
      <c r="AA1101" s="1">
        <f t="shared" si="114"/>
        <v>0.71676164669223186</v>
      </c>
      <c r="AB1101" s="1">
        <v>-2.8733785320821501</v>
      </c>
      <c r="AC1101" s="1">
        <v>-0.38441358163772799</v>
      </c>
      <c r="AD1101" s="1">
        <v>1</v>
      </c>
      <c r="AE1101" s="1">
        <f t="shared" si="111"/>
        <v>0</v>
      </c>
      <c r="AF1101" s="1">
        <f t="shared" si="113"/>
        <v>1</v>
      </c>
    </row>
    <row r="1102" spans="1:32" x14ac:dyDescent="0.25">
      <c r="A1102" s="1" t="s">
        <v>32</v>
      </c>
      <c r="B1102" s="1">
        <v>12</v>
      </c>
      <c r="C1102" s="1">
        <v>0</v>
      </c>
      <c r="D1102" s="1">
        <v>6</v>
      </c>
      <c r="E1102" s="1">
        <v>45</v>
      </c>
      <c r="F1102" s="1">
        <v>1</v>
      </c>
      <c r="G1102" s="1">
        <v>1.7018</v>
      </c>
      <c r="H1102" s="1">
        <v>65.817826206250999</v>
      </c>
      <c r="I1102" s="1">
        <v>1</v>
      </c>
      <c r="J1102" s="1">
        <v>7</v>
      </c>
      <c r="K1102" s="1">
        <f t="shared" si="115"/>
        <v>34.86</v>
      </c>
      <c r="L1102" s="1">
        <f t="shared" si="112"/>
        <v>0.95192026370711325</v>
      </c>
      <c r="M1102" s="1">
        <v>21.34</v>
      </c>
      <c r="N1102" s="1">
        <v>13.52</v>
      </c>
      <c r="O1102" s="1">
        <v>0.91082588945458975</v>
      </c>
      <c r="P1102" s="1">
        <v>1.0249079488845572</v>
      </c>
      <c r="Q1102" s="1">
        <v>0</v>
      </c>
      <c r="R1102" s="1">
        <v>0</v>
      </c>
      <c r="S1102" s="1" t="s">
        <v>25</v>
      </c>
      <c r="T1102" s="1" t="s">
        <v>25</v>
      </c>
      <c r="U1102" s="1" t="s">
        <v>25</v>
      </c>
      <c r="V1102" s="1" t="s">
        <v>25</v>
      </c>
      <c r="W1102" s="1" t="s">
        <v>25</v>
      </c>
      <c r="X1102" s="1" t="s">
        <v>25</v>
      </c>
      <c r="Y1102" s="1" t="s">
        <v>25</v>
      </c>
      <c r="Z1102" s="1" t="s">
        <v>25</v>
      </c>
      <c r="AA1102" s="1" t="s">
        <v>25</v>
      </c>
      <c r="AB1102" s="1" t="s">
        <v>25</v>
      </c>
      <c r="AC1102" s="1" t="s">
        <v>25</v>
      </c>
      <c r="AD1102" s="1">
        <v>0</v>
      </c>
      <c r="AE1102" s="1">
        <f t="shared" si="111"/>
        <v>1</v>
      </c>
      <c r="AF1102" s="1">
        <f t="shared" si="113"/>
        <v>0</v>
      </c>
    </row>
    <row r="1103" spans="1:32" x14ac:dyDescent="0.25">
      <c r="A1103" s="1" t="s">
        <v>32</v>
      </c>
      <c r="B1103" s="1">
        <v>12</v>
      </c>
      <c r="C1103" s="1">
        <v>0</v>
      </c>
      <c r="D1103" s="1">
        <v>6</v>
      </c>
      <c r="E1103" s="1">
        <v>45</v>
      </c>
      <c r="F1103" s="1">
        <v>1</v>
      </c>
      <c r="G1103" s="1">
        <v>1.7018</v>
      </c>
      <c r="H1103" s="1">
        <v>65.817826206250999</v>
      </c>
      <c r="I1103" s="1">
        <v>1</v>
      </c>
      <c r="J1103" s="1">
        <v>8</v>
      </c>
      <c r="K1103" s="1">
        <f t="shared" si="115"/>
        <v>34.26</v>
      </c>
      <c r="L1103" s="1">
        <f t="shared" si="112"/>
        <v>0.93553609393590642</v>
      </c>
      <c r="M1103" s="1">
        <v>22.07</v>
      </c>
      <c r="N1103" s="1">
        <v>12.19</v>
      </c>
      <c r="O1103" s="1">
        <v>0.94198347611353306</v>
      </c>
      <c r="P1103" s="1">
        <v>0.92408490361706752</v>
      </c>
      <c r="Q1103" s="1">
        <v>1</v>
      </c>
      <c r="R1103" s="1">
        <v>1</v>
      </c>
      <c r="S1103" s="1">
        <v>1.1176738915290301</v>
      </c>
      <c r="T1103" s="1">
        <v>0.32327851090350501</v>
      </c>
      <c r="U1103" s="1">
        <v>1.55378121234535</v>
      </c>
      <c r="V1103" s="1">
        <v>1.1354444357145099</v>
      </c>
      <c r="W1103" s="1">
        <v>0.31579371238538501</v>
      </c>
      <c r="X1103" s="1">
        <v>0.97499999999999998</v>
      </c>
      <c r="Y1103" s="1">
        <v>0.92582373081549996</v>
      </c>
      <c r="Z1103" s="1">
        <v>10.6186863574463</v>
      </c>
      <c r="AA1103" s="1">
        <f t="shared" si="114"/>
        <v>0.85785713665802077</v>
      </c>
      <c r="AB1103" s="1">
        <v>-2.0423401804959198</v>
      </c>
      <c r="AC1103" s="1">
        <v>-5.4548096394471797</v>
      </c>
      <c r="AD1103" s="1">
        <v>0</v>
      </c>
      <c r="AE1103" s="1">
        <f t="shared" si="111"/>
        <v>0</v>
      </c>
      <c r="AF1103" s="1">
        <f t="shared" si="113"/>
        <v>1</v>
      </c>
    </row>
    <row r="1104" spans="1:32" x14ac:dyDescent="0.25">
      <c r="A1104" s="1" t="s">
        <v>32</v>
      </c>
      <c r="B1104" s="1">
        <v>12</v>
      </c>
      <c r="C1104" s="1">
        <v>0</v>
      </c>
      <c r="D1104" s="1">
        <v>6</v>
      </c>
      <c r="E1104" s="1">
        <v>45</v>
      </c>
      <c r="F1104" s="1">
        <v>1</v>
      </c>
      <c r="G1104" s="1">
        <v>1.7018</v>
      </c>
      <c r="H1104" s="1">
        <v>65.817826206250999</v>
      </c>
      <c r="I1104" s="1">
        <v>1</v>
      </c>
      <c r="J1104" s="1">
        <v>9</v>
      </c>
      <c r="K1104" s="1">
        <f t="shared" si="115"/>
        <v>35.31</v>
      </c>
      <c r="L1104" s="1">
        <f t="shared" si="112"/>
        <v>0.96420839103551836</v>
      </c>
      <c r="M1104" s="1">
        <v>22.31</v>
      </c>
      <c r="N1104" s="1">
        <v>13</v>
      </c>
      <c r="O1104" s="1">
        <v>0.95222706624798015</v>
      </c>
      <c r="P1104" s="1">
        <v>0.98548841238899743</v>
      </c>
      <c r="Q1104" s="1">
        <v>1</v>
      </c>
      <c r="R1104" s="1">
        <v>1</v>
      </c>
      <c r="S1104" s="1">
        <v>1.1381264049386</v>
      </c>
      <c r="T1104" s="1">
        <v>0.291647701516147</v>
      </c>
      <c r="U1104" s="1">
        <v>1.65151589034642</v>
      </c>
      <c r="V1104" s="1">
        <v>1.2187193155310501</v>
      </c>
      <c r="W1104" s="1">
        <v>0.24794551402790499</v>
      </c>
      <c r="X1104" s="1">
        <v>0.97499999999999998</v>
      </c>
      <c r="Y1104" s="1">
        <v>0.89383237841032903</v>
      </c>
      <c r="Z1104" s="1">
        <v>9.3682357519573003</v>
      </c>
      <c r="AA1104" s="1">
        <f t="shared" si="114"/>
        <v>0.85840228093218784</v>
      </c>
      <c r="AB1104" s="1">
        <v>-6.59187751087706</v>
      </c>
      <c r="AC1104" s="1">
        <v>-1.0234684371040099</v>
      </c>
      <c r="AD1104" s="1">
        <v>0</v>
      </c>
      <c r="AE1104" s="1">
        <f t="shared" si="111"/>
        <v>0</v>
      </c>
      <c r="AF1104" s="1">
        <f t="shared" si="113"/>
        <v>1</v>
      </c>
    </row>
    <row r="1105" spans="1:32" x14ac:dyDescent="0.25">
      <c r="A1105" s="1" t="s">
        <v>32</v>
      </c>
      <c r="B1105" s="1">
        <v>12</v>
      </c>
      <c r="C1105" s="1">
        <v>0</v>
      </c>
      <c r="D1105" s="1">
        <v>6</v>
      </c>
      <c r="E1105" s="1">
        <v>45</v>
      </c>
      <c r="F1105" s="1">
        <v>1</v>
      </c>
      <c r="G1105" s="1">
        <v>1.7018</v>
      </c>
      <c r="H1105" s="1">
        <v>65.817826206250999</v>
      </c>
      <c r="I1105" s="1">
        <v>1</v>
      </c>
      <c r="J1105" s="1">
        <v>10</v>
      </c>
      <c r="K1105" s="1">
        <f t="shared" si="115"/>
        <v>35.769999999999996</v>
      </c>
      <c r="L1105" s="1">
        <f t="shared" si="112"/>
        <v>0.97676958786011014</v>
      </c>
      <c r="M1105" s="1">
        <v>22.43</v>
      </c>
      <c r="N1105" s="1">
        <v>13.34</v>
      </c>
      <c r="O1105" s="1">
        <v>0.9573488613152038</v>
      </c>
      <c r="P1105" s="1">
        <v>1.0112627247130173</v>
      </c>
      <c r="Q1105" s="1">
        <v>1</v>
      </c>
      <c r="R1105" s="1">
        <v>1</v>
      </c>
      <c r="S1105" s="1">
        <v>1.11924657383157</v>
      </c>
      <c r="T1105" s="1">
        <v>0.348049938628468</v>
      </c>
      <c r="U1105" s="1">
        <v>1.72525242268961</v>
      </c>
      <c r="V1105" s="1">
        <v>1.13339496005052</v>
      </c>
      <c r="W1105" s="1">
        <v>0.27429493602852301</v>
      </c>
      <c r="X1105" s="1">
        <v>0.93333333333333302</v>
      </c>
      <c r="Y1105" s="1">
        <v>0.77459927561279796</v>
      </c>
      <c r="Z1105" s="1">
        <v>9.8769039256570696</v>
      </c>
      <c r="AA1105" s="1">
        <f t="shared" si="114"/>
        <v>0.77035146845652169</v>
      </c>
      <c r="AB1105" s="1">
        <v>-3.99437943354636</v>
      </c>
      <c r="AC1105" s="1">
        <v>-3.74443107295063</v>
      </c>
      <c r="AD1105" s="1">
        <v>0</v>
      </c>
      <c r="AE1105" s="1">
        <f t="shared" si="111"/>
        <v>0</v>
      </c>
      <c r="AF1105" s="1">
        <f t="shared" si="113"/>
        <v>1</v>
      </c>
    </row>
    <row r="1106" spans="1:32" x14ac:dyDescent="0.25">
      <c r="A1106" s="1" t="s">
        <v>32</v>
      </c>
      <c r="B1106" s="1">
        <v>12</v>
      </c>
      <c r="C1106" s="1">
        <v>0</v>
      </c>
      <c r="D1106" s="1">
        <v>6</v>
      </c>
      <c r="E1106" s="1">
        <v>45</v>
      </c>
      <c r="F1106" s="1">
        <v>1</v>
      </c>
      <c r="G1106" s="1">
        <v>1.7018</v>
      </c>
      <c r="H1106" s="1">
        <v>65.817826206250999</v>
      </c>
      <c r="I1106" s="1">
        <v>1</v>
      </c>
      <c r="J1106" s="1">
        <v>11</v>
      </c>
      <c r="K1106" s="1">
        <f t="shared" si="115"/>
        <v>35.32</v>
      </c>
      <c r="L1106" s="1">
        <f t="shared" si="112"/>
        <v>0.96448146053170514</v>
      </c>
      <c r="M1106" s="1">
        <v>22.37</v>
      </c>
      <c r="N1106" s="1">
        <v>12.95</v>
      </c>
      <c r="O1106" s="1">
        <v>0.95478796378159203</v>
      </c>
      <c r="P1106" s="1">
        <v>0.98169807234134732</v>
      </c>
      <c r="Q1106" s="1">
        <v>1</v>
      </c>
      <c r="R1106" s="1">
        <v>1</v>
      </c>
      <c r="S1106" s="1">
        <v>1.1587654111677499</v>
      </c>
      <c r="T1106" s="1">
        <v>0.29769221594441603</v>
      </c>
      <c r="U1106" s="1">
        <v>1.6344025763874099</v>
      </c>
      <c r="V1106" s="1">
        <v>1.3079596973952199</v>
      </c>
      <c r="W1106" s="1">
        <v>-0.13190445123267899</v>
      </c>
      <c r="X1106" s="1">
        <v>1.00833333333333</v>
      </c>
      <c r="Y1106" s="1">
        <v>0.86834277302728002</v>
      </c>
      <c r="Z1106" s="1">
        <v>-6.2863557125533296</v>
      </c>
      <c r="AA1106" s="1">
        <f t="shared" si="114"/>
        <v>0.86186905036258088</v>
      </c>
      <c r="AB1106" s="1">
        <v>8.2173176748097507</v>
      </c>
      <c r="AC1106" s="1">
        <v>7.2744971251160502</v>
      </c>
      <c r="AD1106" s="1">
        <v>1</v>
      </c>
      <c r="AE1106" s="1">
        <f t="shared" si="111"/>
        <v>1</v>
      </c>
      <c r="AF1106" s="1">
        <f t="shared" si="113"/>
        <v>0</v>
      </c>
    </row>
    <row r="1107" spans="1:32" x14ac:dyDescent="0.25">
      <c r="A1107" s="1" t="s">
        <v>32</v>
      </c>
      <c r="B1107" s="1">
        <v>12</v>
      </c>
      <c r="C1107" s="1">
        <v>0</v>
      </c>
      <c r="D1107" s="1">
        <v>6</v>
      </c>
      <c r="E1107" s="1">
        <v>45</v>
      </c>
      <c r="F1107" s="1">
        <v>1</v>
      </c>
      <c r="G1107" s="1">
        <v>1.7018</v>
      </c>
      <c r="H1107" s="1">
        <v>65.817826206250999</v>
      </c>
      <c r="I1107" s="1">
        <v>1</v>
      </c>
      <c r="J1107" s="1">
        <v>12</v>
      </c>
      <c r="K1107" s="1">
        <f t="shared" si="115"/>
        <v>36.129999999999995</v>
      </c>
      <c r="L1107" s="1">
        <f t="shared" si="112"/>
        <v>0.98660008972283419</v>
      </c>
      <c r="M1107" s="1">
        <v>22.54</v>
      </c>
      <c r="N1107" s="1">
        <v>13.59</v>
      </c>
      <c r="O1107" s="1">
        <v>0.96204384012682531</v>
      </c>
      <c r="P1107" s="1">
        <v>1.0302144249512672</v>
      </c>
      <c r="Q1107" s="1">
        <v>1</v>
      </c>
      <c r="R1107" s="1">
        <v>1</v>
      </c>
      <c r="S1107" s="1">
        <v>1.1414593098222401</v>
      </c>
      <c r="T1107" s="1">
        <v>0.373164580573281</v>
      </c>
      <c r="U1107" s="1">
        <v>1.9028824659644099</v>
      </c>
      <c r="V1107" s="1">
        <v>1.20926278941043</v>
      </c>
      <c r="W1107" s="1">
        <v>0.29935914212026199</v>
      </c>
      <c r="X1107" s="1">
        <v>0.99166666666666703</v>
      </c>
      <c r="Y1107" s="1">
        <v>0.691650415026836</v>
      </c>
      <c r="Z1107" s="1">
        <v>9.1446673440258692</v>
      </c>
      <c r="AA1107" s="1">
        <f t="shared" si="114"/>
        <v>0.73346203409700739</v>
      </c>
      <c r="AB1107" s="1">
        <v>-2.5948605914419298</v>
      </c>
      <c r="AC1107" s="1">
        <v>-3.4971754489281102</v>
      </c>
      <c r="AD1107" s="1">
        <v>0</v>
      </c>
      <c r="AE1107" s="1">
        <f t="shared" si="111"/>
        <v>0</v>
      </c>
      <c r="AF1107" s="1">
        <f t="shared" si="113"/>
        <v>1</v>
      </c>
    </row>
    <row r="1108" spans="1:32" x14ac:dyDescent="0.25">
      <c r="A1108" s="1" t="s">
        <v>32</v>
      </c>
      <c r="B1108" s="1">
        <v>12</v>
      </c>
      <c r="C1108" s="1">
        <v>0</v>
      </c>
      <c r="D1108" s="1">
        <v>6</v>
      </c>
      <c r="E1108" s="1">
        <v>45</v>
      </c>
      <c r="F1108" s="1">
        <v>1</v>
      </c>
      <c r="G1108" s="1">
        <v>1.7018</v>
      </c>
      <c r="H1108" s="1">
        <v>65.817826206250999</v>
      </c>
      <c r="I1108" s="1">
        <v>1</v>
      </c>
      <c r="J1108" s="1">
        <v>13</v>
      </c>
      <c r="K1108" s="1">
        <f t="shared" si="115"/>
        <v>37.4</v>
      </c>
      <c r="L1108" s="1">
        <f t="shared" si="112"/>
        <v>1.0212799157385553</v>
      </c>
      <c r="M1108" s="1">
        <v>22.99</v>
      </c>
      <c r="N1108" s="1">
        <v>14.41</v>
      </c>
      <c r="O1108" s="1">
        <v>0.9812505716289136</v>
      </c>
      <c r="P1108" s="1">
        <v>1.0923760017327271</v>
      </c>
      <c r="Q1108" s="1">
        <v>1</v>
      </c>
      <c r="R1108" s="1">
        <v>1</v>
      </c>
      <c r="S1108" s="1">
        <v>1.06174759846913</v>
      </c>
      <c r="T1108" s="1">
        <v>0.28181528529521099</v>
      </c>
      <c r="U1108" s="1">
        <v>1.4581419837029601</v>
      </c>
      <c r="V1108" s="1" t="s">
        <v>25</v>
      </c>
      <c r="W1108" s="1" t="s">
        <v>25</v>
      </c>
      <c r="X1108" s="1" t="s">
        <v>25</v>
      </c>
      <c r="Y1108" s="1">
        <v>0.97372159938227498</v>
      </c>
      <c r="Z1108" s="1">
        <v>10.0555109548982</v>
      </c>
      <c r="AA1108" s="1">
        <f t="shared" si="114"/>
        <v>0.83193214487552281</v>
      </c>
      <c r="AB1108" s="1" t="s">
        <v>25</v>
      </c>
      <c r="AC1108" s="1">
        <v>-2.7476084590940999E-2</v>
      </c>
      <c r="AD1108" s="1">
        <v>0</v>
      </c>
      <c r="AE1108" s="1">
        <f t="shared" si="111"/>
        <v>0</v>
      </c>
      <c r="AF1108" s="1">
        <f t="shared" si="113"/>
        <v>1</v>
      </c>
    </row>
    <row r="1109" spans="1:32" x14ac:dyDescent="0.25">
      <c r="A1109" s="1" t="s">
        <v>32</v>
      </c>
      <c r="B1109" s="1">
        <v>12</v>
      </c>
      <c r="C1109" s="1">
        <v>0</v>
      </c>
      <c r="D1109" s="1">
        <v>6</v>
      </c>
      <c r="E1109" s="1">
        <v>45</v>
      </c>
      <c r="F1109" s="1">
        <v>1</v>
      </c>
      <c r="G1109" s="1">
        <v>1.7018</v>
      </c>
      <c r="H1109" s="1">
        <v>65.817826206250999</v>
      </c>
      <c r="I1109" s="1">
        <v>1</v>
      </c>
      <c r="J1109" s="1">
        <v>14</v>
      </c>
      <c r="K1109" s="1">
        <f t="shared" si="115"/>
        <v>36.36</v>
      </c>
      <c r="L1109" s="1">
        <f t="shared" si="112"/>
        <v>0.9928806881351302</v>
      </c>
      <c r="M1109" s="1">
        <v>23</v>
      </c>
      <c r="N1109" s="1">
        <v>13.36</v>
      </c>
      <c r="O1109" s="1">
        <v>0.98167738788451564</v>
      </c>
      <c r="P1109" s="1">
        <v>1.0127788607320773</v>
      </c>
      <c r="Q1109" s="1">
        <v>1</v>
      </c>
      <c r="R1109" s="1">
        <v>1</v>
      </c>
      <c r="S1109" s="1" t="s">
        <v>25</v>
      </c>
      <c r="T1109" s="1" t="s">
        <v>25</v>
      </c>
      <c r="U1109" s="1" t="s">
        <v>25</v>
      </c>
      <c r="V1109" s="1" t="s">
        <v>25</v>
      </c>
      <c r="W1109" s="1" t="s">
        <v>25</v>
      </c>
      <c r="X1109" s="1" t="s">
        <v>25</v>
      </c>
      <c r="Y1109" s="1" t="s">
        <v>25</v>
      </c>
      <c r="Z1109" s="1" t="s">
        <v>25</v>
      </c>
      <c r="AA1109" s="1" t="s">
        <v>25</v>
      </c>
      <c r="AB1109" s="1" t="s">
        <v>25</v>
      </c>
      <c r="AC1109" s="1" t="s">
        <v>25</v>
      </c>
      <c r="AD1109" s="1">
        <v>0</v>
      </c>
      <c r="AE1109" s="1">
        <f t="shared" si="111"/>
        <v>0</v>
      </c>
      <c r="AF1109" s="1">
        <f t="shared" si="113"/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67"/>
  <sheetViews>
    <sheetView workbookViewId="0">
      <selection sqref="A1:A1048576"/>
    </sheetView>
  </sheetViews>
  <sheetFormatPr defaultRowHeight="15" x14ac:dyDescent="0.25"/>
  <cols>
    <col min="1" max="2" width="9.140625" style="1"/>
  </cols>
  <sheetData>
    <row r="1" spans="1:4" x14ac:dyDescent="0.25">
      <c r="A1" s="1">
        <v>1</v>
      </c>
      <c r="B1" s="1">
        <v>2</v>
      </c>
      <c r="C1" s="1">
        <v>0.81819437028022901</v>
      </c>
      <c r="D1" s="1">
        <v>1.30526858727873</v>
      </c>
    </row>
    <row r="2" spans="1:4" x14ac:dyDescent="0.25">
      <c r="A2" s="1">
        <v>1</v>
      </c>
      <c r="B2" s="1">
        <v>2</v>
      </c>
      <c r="C2" s="1">
        <v>0.87403033838831701</v>
      </c>
      <c r="D2" s="1">
        <v>1.4282811109472</v>
      </c>
    </row>
    <row r="3" spans="1:4" x14ac:dyDescent="0.25">
      <c r="A3" s="1">
        <v>1</v>
      </c>
      <c r="B3" s="1">
        <v>2</v>
      </c>
      <c r="C3" s="1">
        <v>0.84428898859359403</v>
      </c>
      <c r="D3" s="1">
        <v>1.2288980636231299</v>
      </c>
    </row>
    <row r="4" spans="1:4" x14ac:dyDescent="0.25">
      <c r="A4" s="1">
        <v>1</v>
      </c>
      <c r="B4" s="1">
        <v>2</v>
      </c>
      <c r="C4" s="1">
        <v>0.87600782191446303</v>
      </c>
      <c r="D4" s="1">
        <v>1.35915712780125</v>
      </c>
    </row>
    <row r="5" spans="1:4" x14ac:dyDescent="0.25">
      <c r="A5" s="1">
        <v>1</v>
      </c>
      <c r="B5" s="1">
        <v>2</v>
      </c>
      <c r="C5" s="1">
        <v>0.81619595471907902</v>
      </c>
      <c r="D5" s="1">
        <v>1.45367303796803</v>
      </c>
    </row>
    <row r="6" spans="1:4" x14ac:dyDescent="0.25">
      <c r="A6" s="1">
        <v>1</v>
      </c>
      <c r="B6" s="1">
        <v>2</v>
      </c>
      <c r="C6" s="1">
        <v>0.76887028894399201</v>
      </c>
      <c r="D6" s="1">
        <v>1.9855503422335501</v>
      </c>
    </row>
    <row r="7" spans="1:4" x14ac:dyDescent="0.25">
      <c r="A7" s="1">
        <v>1</v>
      </c>
      <c r="B7" s="1">
        <v>2</v>
      </c>
      <c r="C7" s="1">
        <v>0.79789342873739999</v>
      </c>
      <c r="D7" s="1">
        <v>1.2560108912986101</v>
      </c>
    </row>
    <row r="8" spans="1:4" x14ac:dyDescent="0.25">
      <c r="A8" s="1">
        <v>1</v>
      </c>
      <c r="B8" s="1">
        <v>2</v>
      </c>
      <c r="C8" s="1">
        <v>0.95799585781316698</v>
      </c>
      <c r="D8" s="1">
        <v>1.0170218767102801</v>
      </c>
    </row>
    <row r="9" spans="1:4" x14ac:dyDescent="0.25">
      <c r="A9" s="1">
        <v>1</v>
      </c>
      <c r="B9" s="1">
        <v>2</v>
      </c>
      <c r="C9" s="1">
        <v>0.91303949770473702</v>
      </c>
      <c r="D9" s="1">
        <v>1.12499249131868</v>
      </c>
    </row>
    <row r="10" spans="1:4" x14ac:dyDescent="0.25">
      <c r="A10" s="1">
        <v>1</v>
      </c>
      <c r="B10" s="1">
        <v>2</v>
      </c>
      <c r="C10" s="1">
        <v>0.88276025411653902</v>
      </c>
      <c r="D10" s="1">
        <v>1.1717694888609</v>
      </c>
    </row>
    <row r="11" spans="1:4" x14ac:dyDescent="0.25">
      <c r="A11" s="1">
        <v>1</v>
      </c>
      <c r="B11" s="1">
        <v>2</v>
      </c>
      <c r="C11" s="1">
        <v>0.94277827364019295</v>
      </c>
      <c r="D11" s="1">
        <v>1.0755635457324999</v>
      </c>
    </row>
    <row r="12" spans="1:4" x14ac:dyDescent="0.25">
      <c r="A12" s="1">
        <v>1</v>
      </c>
      <c r="B12" s="1">
        <v>2</v>
      </c>
      <c r="C12" s="1">
        <v>0.96643422775097798</v>
      </c>
      <c r="D12" s="1">
        <v>0.95120413582020502</v>
      </c>
    </row>
    <row r="13" spans="1:4" x14ac:dyDescent="0.25">
      <c r="A13" s="1">
        <v>1</v>
      </c>
      <c r="B13" s="1">
        <v>2</v>
      </c>
      <c r="C13" s="1">
        <v>0.92293023576437705</v>
      </c>
      <c r="D13" s="1">
        <v>1.01275672772478</v>
      </c>
    </row>
    <row r="14" spans="1:4" x14ac:dyDescent="0.25">
      <c r="A14" s="1">
        <v>1</v>
      </c>
      <c r="B14" s="1">
        <v>2</v>
      </c>
      <c r="C14" s="1">
        <v>0.827499476567361</v>
      </c>
      <c r="D14" s="1">
        <v>1.2937612250855299</v>
      </c>
    </row>
    <row r="15" spans="1:4" x14ac:dyDescent="0.25">
      <c r="A15" s="1">
        <v>1</v>
      </c>
      <c r="B15" s="1">
        <v>2</v>
      </c>
      <c r="C15" s="1">
        <v>0.67078160576003298</v>
      </c>
      <c r="D15" s="1">
        <v>1.6087212116827401</v>
      </c>
    </row>
    <row r="16" spans="1:4" x14ac:dyDescent="0.25">
      <c r="A16" s="1">
        <v>1</v>
      </c>
      <c r="B16" s="1">
        <v>2</v>
      </c>
      <c r="C16" s="1">
        <v>0.62827399945547602</v>
      </c>
      <c r="D16" s="1">
        <v>2.0982968884334801</v>
      </c>
    </row>
    <row r="17" spans="1:4" x14ac:dyDescent="0.25">
      <c r="A17" s="1">
        <v>1</v>
      </c>
      <c r="B17" s="1">
        <v>2</v>
      </c>
      <c r="C17" s="1">
        <v>0.76187161483634502</v>
      </c>
      <c r="D17" s="1">
        <v>1.5550846773772899</v>
      </c>
    </row>
    <row r="18" spans="1:4" x14ac:dyDescent="0.25">
      <c r="A18" s="1">
        <v>1</v>
      </c>
      <c r="B18" s="1">
        <v>2</v>
      </c>
      <c r="C18" s="1">
        <v>0.75716990867851597</v>
      </c>
      <c r="D18" s="1">
        <v>1.3828492711365099</v>
      </c>
    </row>
    <row r="19" spans="1:4" x14ac:dyDescent="0.25">
      <c r="A19" s="1">
        <v>1</v>
      </c>
      <c r="B19" s="1">
        <v>2</v>
      </c>
      <c r="C19" s="1">
        <v>0.78788698383036004</v>
      </c>
      <c r="D19" s="1">
        <v>1.3995296693172301</v>
      </c>
    </row>
    <row r="20" spans="1:4" x14ac:dyDescent="0.25">
      <c r="A20" s="1">
        <v>1</v>
      </c>
      <c r="B20" s="1">
        <v>2</v>
      </c>
      <c r="C20" s="1">
        <v>0.69779936498045603</v>
      </c>
      <c r="D20" s="1">
        <v>1.66022191125261</v>
      </c>
    </row>
    <row r="21" spans="1:4" x14ac:dyDescent="0.25">
      <c r="A21" s="1">
        <v>1</v>
      </c>
      <c r="B21" s="1">
        <v>2</v>
      </c>
      <c r="C21" s="1">
        <v>0.73365124046145203</v>
      </c>
      <c r="D21" s="1">
        <v>1.7461676425438899</v>
      </c>
    </row>
    <row r="22" spans="1:4" x14ac:dyDescent="0.25">
      <c r="A22" s="1">
        <v>1</v>
      </c>
      <c r="B22" s="1">
        <v>2</v>
      </c>
      <c r="C22" s="1">
        <v>0.70273137403475905</v>
      </c>
      <c r="D22" s="1">
        <v>0.84965424025258596</v>
      </c>
    </row>
    <row r="23" spans="1:4" x14ac:dyDescent="0.25">
      <c r="A23" s="1">
        <v>1</v>
      </c>
      <c r="B23" s="1">
        <v>2</v>
      </c>
      <c r="C23" s="1">
        <v>0.76484407115302899</v>
      </c>
      <c r="D23" s="1">
        <v>1.2122567846388701</v>
      </c>
    </row>
    <row r="24" spans="1:4" x14ac:dyDescent="0.25">
      <c r="A24" s="1">
        <v>1</v>
      </c>
      <c r="B24" s="1">
        <v>2</v>
      </c>
      <c r="C24" s="1">
        <v>0.74575141409613199</v>
      </c>
      <c r="D24" s="1">
        <v>1.1619896309309601</v>
      </c>
    </row>
    <row r="25" spans="1:4" x14ac:dyDescent="0.25">
      <c r="A25" s="1">
        <v>1</v>
      </c>
      <c r="B25" s="1">
        <v>2</v>
      </c>
      <c r="C25" s="1">
        <v>0.62503555092011498</v>
      </c>
      <c r="D25" s="1">
        <v>1.55567195144291</v>
      </c>
    </row>
    <row r="26" spans="1:4" x14ac:dyDescent="0.25">
      <c r="A26" s="1">
        <v>1</v>
      </c>
      <c r="B26" s="1">
        <v>2</v>
      </c>
      <c r="C26" s="1">
        <v>0.76974362657185702</v>
      </c>
      <c r="D26" s="1">
        <v>1.0618548222995401</v>
      </c>
    </row>
    <row r="27" spans="1:4" x14ac:dyDescent="0.25">
      <c r="A27" s="1">
        <v>1</v>
      </c>
      <c r="B27" s="1">
        <v>2</v>
      </c>
      <c r="C27" s="1">
        <v>0.79164201882515395</v>
      </c>
      <c r="D27" s="1">
        <v>1.01815288203591</v>
      </c>
    </row>
    <row r="28" spans="1:4" x14ac:dyDescent="0.25">
      <c r="A28" s="1">
        <v>1</v>
      </c>
      <c r="B28" s="1">
        <v>2</v>
      </c>
      <c r="C28" s="1">
        <v>0.79047987894468197</v>
      </c>
      <c r="D28" s="1">
        <v>1.12121952372834</v>
      </c>
    </row>
    <row r="29" spans="1:4" x14ac:dyDescent="0.25">
      <c r="A29" s="1">
        <v>1</v>
      </c>
      <c r="B29" s="1">
        <v>3</v>
      </c>
      <c r="C29" s="1">
        <v>0.85978712190684203</v>
      </c>
      <c r="D29" s="1">
        <v>1.1765553211224999</v>
      </c>
    </row>
    <row r="30" spans="1:4" x14ac:dyDescent="0.25">
      <c r="A30" s="1">
        <v>1</v>
      </c>
      <c r="B30" s="1">
        <v>3</v>
      </c>
      <c r="C30" s="1">
        <v>0.83572639744319199</v>
      </c>
      <c r="D30" s="1">
        <v>1.0947061413461501</v>
      </c>
    </row>
    <row r="31" spans="1:4" x14ac:dyDescent="0.25">
      <c r="A31" s="1">
        <v>1</v>
      </c>
      <c r="B31" s="1">
        <v>3</v>
      </c>
      <c r="C31" s="1">
        <v>0.970028112638606</v>
      </c>
      <c r="D31" s="1">
        <v>1.0321691433982501</v>
      </c>
    </row>
    <row r="32" spans="1:4" x14ac:dyDescent="0.25">
      <c r="A32" s="1">
        <v>1</v>
      </c>
      <c r="B32" s="1">
        <v>3</v>
      </c>
      <c r="C32" s="1">
        <v>0.86317886336206995</v>
      </c>
      <c r="D32" s="1">
        <v>1.13113066931196</v>
      </c>
    </row>
    <row r="33" spans="1:4" x14ac:dyDescent="0.25">
      <c r="A33" s="1">
        <v>1</v>
      </c>
      <c r="B33" s="1">
        <v>3</v>
      </c>
      <c r="C33" s="1">
        <v>0.83989019827122902</v>
      </c>
      <c r="D33" s="1">
        <v>1.17144866264036</v>
      </c>
    </row>
    <row r="34" spans="1:4" x14ac:dyDescent="0.25">
      <c r="A34" s="1">
        <v>1</v>
      </c>
      <c r="B34" s="1">
        <v>3</v>
      </c>
      <c r="C34" s="1">
        <v>0.79838192842202005</v>
      </c>
      <c r="D34" s="1">
        <v>1.2483375922626401</v>
      </c>
    </row>
    <row r="35" spans="1:4" x14ac:dyDescent="0.25">
      <c r="A35" s="1">
        <v>1</v>
      </c>
      <c r="B35" s="1">
        <v>3</v>
      </c>
      <c r="C35" s="1">
        <v>0.70165416393878999</v>
      </c>
      <c r="D35" s="1">
        <v>1.3023257829893899</v>
      </c>
    </row>
    <row r="36" spans="1:4" x14ac:dyDescent="0.25">
      <c r="A36" s="1">
        <v>1</v>
      </c>
      <c r="B36" s="1">
        <v>3</v>
      </c>
      <c r="C36" s="1">
        <v>0.85086036878797799</v>
      </c>
      <c r="D36" s="1">
        <v>1.13803920107392</v>
      </c>
    </row>
    <row r="37" spans="1:4" x14ac:dyDescent="0.25">
      <c r="A37" s="1">
        <v>1</v>
      </c>
      <c r="B37" s="1">
        <v>3</v>
      </c>
      <c r="C37" s="1">
        <v>0.840414900062466</v>
      </c>
      <c r="D37" s="1">
        <v>1.23754879619673</v>
      </c>
    </row>
    <row r="38" spans="1:4" x14ac:dyDescent="0.25">
      <c r="A38" s="1">
        <v>1</v>
      </c>
      <c r="B38" s="1">
        <v>3</v>
      </c>
      <c r="C38" s="1">
        <v>0.69047675422610799</v>
      </c>
      <c r="D38" s="1">
        <v>1.19740859647628</v>
      </c>
    </row>
    <row r="39" spans="1:4" x14ac:dyDescent="0.25">
      <c r="A39" s="1">
        <v>1</v>
      </c>
      <c r="B39" s="1">
        <v>3</v>
      </c>
      <c r="C39" s="1">
        <v>0.83065920190327003</v>
      </c>
      <c r="D39" s="1">
        <v>0.97492448513945096</v>
      </c>
    </row>
    <row r="40" spans="1:4" x14ac:dyDescent="0.25">
      <c r="A40" s="1">
        <v>1</v>
      </c>
      <c r="B40" s="1">
        <v>3</v>
      </c>
      <c r="C40" s="1">
        <v>0.86623402260633497</v>
      </c>
      <c r="D40" s="1">
        <v>1.09471084337963</v>
      </c>
    </row>
    <row r="41" spans="1:4" x14ac:dyDescent="0.25">
      <c r="A41" s="1">
        <v>1</v>
      </c>
      <c r="B41" s="1">
        <v>3</v>
      </c>
      <c r="C41" s="1">
        <v>0.80940166220404897</v>
      </c>
      <c r="D41" s="1">
        <v>1.2119712722076099</v>
      </c>
    </row>
    <row r="42" spans="1:4" x14ac:dyDescent="0.25">
      <c r="A42" s="1">
        <v>1</v>
      </c>
      <c r="B42" s="1">
        <v>3</v>
      </c>
      <c r="C42" s="1">
        <v>0.81879364951665301</v>
      </c>
      <c r="D42" s="1">
        <v>1.2185896690529601</v>
      </c>
    </row>
    <row r="43" spans="1:4" x14ac:dyDescent="0.25">
      <c r="A43" s="1">
        <v>1</v>
      </c>
      <c r="B43" s="1">
        <v>3</v>
      </c>
      <c r="C43" s="1">
        <v>0.823761605514715</v>
      </c>
      <c r="D43" s="1">
        <v>1.2756161549440701</v>
      </c>
    </row>
    <row r="44" spans="1:4" x14ac:dyDescent="0.25">
      <c r="A44" s="1">
        <v>1</v>
      </c>
      <c r="B44" s="1">
        <v>3</v>
      </c>
      <c r="C44" s="1">
        <v>0.78011609888633304</v>
      </c>
      <c r="D44" s="1">
        <v>1.5225482211203201</v>
      </c>
    </row>
    <row r="45" spans="1:4" x14ac:dyDescent="0.25">
      <c r="A45" s="1">
        <v>1</v>
      </c>
      <c r="B45" s="1">
        <v>3</v>
      </c>
      <c r="C45" s="1">
        <v>0.79293697427274001</v>
      </c>
      <c r="D45" s="1">
        <v>1.09228512618607</v>
      </c>
    </row>
    <row r="46" spans="1:4" x14ac:dyDescent="0.25">
      <c r="A46" s="1">
        <v>1</v>
      </c>
      <c r="B46" s="1">
        <v>3</v>
      </c>
      <c r="C46" s="1">
        <v>0.84690841089193902</v>
      </c>
      <c r="D46" s="1">
        <v>1.1656354465454299</v>
      </c>
    </row>
    <row r="47" spans="1:4" x14ac:dyDescent="0.25">
      <c r="A47" s="1">
        <v>1</v>
      </c>
      <c r="B47" s="1">
        <v>3</v>
      </c>
      <c r="C47" s="1">
        <v>0.69383887985181203</v>
      </c>
      <c r="D47" s="1">
        <v>1.38497420635321</v>
      </c>
    </row>
    <row r="48" spans="1:4" x14ac:dyDescent="0.25">
      <c r="A48" s="1">
        <v>1</v>
      </c>
      <c r="B48" s="1">
        <v>3</v>
      </c>
      <c r="C48" s="1">
        <v>0.81405213990146197</v>
      </c>
      <c r="D48" s="1">
        <v>1.56128106141187</v>
      </c>
    </row>
    <row r="49" spans="1:4" x14ac:dyDescent="0.25">
      <c r="A49" s="1">
        <v>1</v>
      </c>
      <c r="B49" s="1">
        <v>3</v>
      </c>
      <c r="C49" s="1">
        <v>0.77143511018460897</v>
      </c>
      <c r="D49" s="1">
        <v>1.03739092421847</v>
      </c>
    </row>
    <row r="50" spans="1:4" x14ac:dyDescent="0.25">
      <c r="A50" s="1">
        <v>1</v>
      </c>
      <c r="B50" s="1">
        <v>3</v>
      </c>
      <c r="C50" s="1">
        <v>0.82695609570939799</v>
      </c>
      <c r="D50" s="1">
        <v>0.95496515055754805</v>
      </c>
    </row>
    <row r="51" spans="1:4" x14ac:dyDescent="0.25">
      <c r="A51" s="1">
        <v>1</v>
      </c>
      <c r="B51" s="1">
        <v>3</v>
      </c>
      <c r="C51" s="1">
        <v>0.71910543569700702</v>
      </c>
      <c r="D51" s="1">
        <v>1.3932319818257599</v>
      </c>
    </row>
    <row r="52" spans="1:4" x14ac:dyDescent="0.25">
      <c r="A52" s="1">
        <v>1</v>
      </c>
      <c r="B52" s="1">
        <v>3</v>
      </c>
      <c r="C52" s="1">
        <v>0.71257093973179997</v>
      </c>
      <c r="D52" s="1">
        <v>1.2876860980385201</v>
      </c>
    </row>
    <row r="53" spans="1:4" x14ac:dyDescent="0.25">
      <c r="A53" s="1">
        <v>1</v>
      </c>
      <c r="B53" s="1">
        <v>3</v>
      </c>
      <c r="C53" s="1">
        <v>0.63126480763526305</v>
      </c>
      <c r="D53" s="1">
        <v>1.50953364902082</v>
      </c>
    </row>
    <row r="54" spans="1:4" x14ac:dyDescent="0.25">
      <c r="A54" s="1">
        <v>1</v>
      </c>
      <c r="B54" s="1">
        <v>3</v>
      </c>
      <c r="C54" s="1">
        <v>0.83076498948587496</v>
      </c>
      <c r="D54" s="1">
        <v>1.1989980808687699</v>
      </c>
    </row>
    <row r="55" spans="1:4" x14ac:dyDescent="0.25">
      <c r="A55" s="1">
        <v>1</v>
      </c>
      <c r="B55" s="1">
        <v>3</v>
      </c>
      <c r="C55" s="1">
        <v>0.726079443877922</v>
      </c>
      <c r="D55" s="1">
        <v>1.0698530832608399</v>
      </c>
    </row>
    <row r="56" spans="1:4" x14ac:dyDescent="0.25">
      <c r="A56" s="1">
        <v>1</v>
      </c>
      <c r="B56" s="1">
        <v>3</v>
      </c>
      <c r="C56" s="1">
        <v>0.75310815124686703</v>
      </c>
      <c r="D56" s="1">
        <v>1.17667035026615</v>
      </c>
    </row>
    <row r="57" spans="1:4" x14ac:dyDescent="0.25">
      <c r="A57" s="1">
        <v>1</v>
      </c>
      <c r="B57" s="1">
        <v>4</v>
      </c>
      <c r="C57" s="1">
        <v>0.83746111286767599</v>
      </c>
      <c r="D57" s="1">
        <v>1.16701275944467</v>
      </c>
    </row>
    <row r="58" spans="1:4" x14ac:dyDescent="0.25">
      <c r="A58" s="1">
        <v>1</v>
      </c>
      <c r="B58" s="1">
        <v>4</v>
      </c>
      <c r="C58" s="1">
        <v>0.95798909110851704</v>
      </c>
      <c r="D58" s="1">
        <v>1.05311708030117</v>
      </c>
    </row>
    <row r="59" spans="1:4" x14ac:dyDescent="0.25">
      <c r="A59" s="1">
        <v>1</v>
      </c>
      <c r="B59" s="1">
        <v>4</v>
      </c>
      <c r="C59" s="1">
        <v>0.78745568929648102</v>
      </c>
      <c r="D59" s="1">
        <v>1.2734425051436999</v>
      </c>
    </row>
    <row r="60" spans="1:4" x14ac:dyDescent="0.25">
      <c r="A60" s="1">
        <v>1</v>
      </c>
      <c r="B60" s="1">
        <v>4</v>
      </c>
      <c r="C60" s="1">
        <v>0.841024595815557</v>
      </c>
      <c r="D60" s="1">
        <v>1.34586078019834</v>
      </c>
    </row>
    <row r="61" spans="1:4" x14ac:dyDescent="0.25">
      <c r="A61" s="1">
        <v>1</v>
      </c>
      <c r="B61" s="1">
        <v>4</v>
      </c>
      <c r="C61" s="1">
        <v>0.81937449022578301</v>
      </c>
      <c r="D61" s="1">
        <v>1.5191162641970499</v>
      </c>
    </row>
    <row r="62" spans="1:4" x14ac:dyDescent="0.25">
      <c r="A62" s="1">
        <v>1</v>
      </c>
      <c r="B62" s="1">
        <v>4</v>
      </c>
      <c r="C62" s="1">
        <v>0.79856400093518498</v>
      </c>
      <c r="D62" s="1">
        <v>1.6423181480067499</v>
      </c>
    </row>
    <row r="63" spans="1:4" x14ac:dyDescent="0.25">
      <c r="A63" s="1">
        <v>1</v>
      </c>
      <c r="B63" s="1">
        <v>4</v>
      </c>
      <c r="C63" s="1">
        <v>0.81829115970521205</v>
      </c>
      <c r="D63" s="1">
        <v>1.45466860555049</v>
      </c>
    </row>
    <row r="64" spans="1:4" x14ac:dyDescent="0.25">
      <c r="A64" s="1">
        <v>1</v>
      </c>
      <c r="B64" s="1">
        <v>4</v>
      </c>
      <c r="C64" s="1">
        <v>0.70891078128590801</v>
      </c>
      <c r="D64" s="1">
        <v>1.29702082348922</v>
      </c>
    </row>
    <row r="65" spans="1:4" x14ac:dyDescent="0.25">
      <c r="A65" s="1">
        <v>1</v>
      </c>
      <c r="B65" s="1">
        <v>4</v>
      </c>
      <c r="C65" s="1">
        <v>0.63205636859436098</v>
      </c>
      <c r="D65" s="1">
        <v>1.14452115439393</v>
      </c>
    </row>
    <row r="66" spans="1:4" x14ac:dyDescent="0.25">
      <c r="A66" s="1">
        <v>1</v>
      </c>
      <c r="B66" s="1">
        <v>4</v>
      </c>
      <c r="C66" s="1">
        <v>0.76268889350227798</v>
      </c>
      <c r="D66" s="1">
        <v>0.94382372428708505</v>
      </c>
    </row>
    <row r="67" spans="1:4" x14ac:dyDescent="0.25">
      <c r="A67" s="1">
        <v>1</v>
      </c>
      <c r="B67" s="1">
        <v>4</v>
      </c>
      <c r="C67" s="1">
        <v>0.74802119026768099</v>
      </c>
      <c r="D67" s="1">
        <v>1.4229369991158101</v>
      </c>
    </row>
    <row r="68" spans="1:4" x14ac:dyDescent="0.25">
      <c r="A68" s="1">
        <v>1</v>
      </c>
      <c r="B68" s="1">
        <v>4</v>
      </c>
      <c r="C68" s="1">
        <v>0.83224336587582404</v>
      </c>
      <c r="D68" s="1">
        <v>1.18241510381158</v>
      </c>
    </row>
    <row r="69" spans="1:4" x14ac:dyDescent="0.25">
      <c r="A69" s="1">
        <v>1</v>
      </c>
      <c r="B69" s="1">
        <v>4</v>
      </c>
      <c r="C69" s="1">
        <v>0.86929863730337498</v>
      </c>
      <c r="D69" s="1">
        <v>1.01388019727053</v>
      </c>
    </row>
    <row r="70" spans="1:4" x14ac:dyDescent="0.25">
      <c r="A70" s="1">
        <v>1</v>
      </c>
      <c r="B70" s="1">
        <v>4</v>
      </c>
      <c r="C70" s="1">
        <v>0.89390259671482497</v>
      </c>
      <c r="D70" s="1">
        <v>1.24951558116457</v>
      </c>
    </row>
    <row r="71" spans="1:4" x14ac:dyDescent="0.25">
      <c r="A71" s="1">
        <v>1</v>
      </c>
      <c r="B71" s="1">
        <v>4</v>
      </c>
      <c r="C71" s="1">
        <v>0.70788294115151196</v>
      </c>
      <c r="D71" s="1">
        <v>2.1219431379632301</v>
      </c>
    </row>
    <row r="72" spans="1:4" x14ac:dyDescent="0.25">
      <c r="A72" s="1">
        <v>1</v>
      </c>
      <c r="B72" s="1">
        <v>4</v>
      </c>
      <c r="C72" s="1">
        <v>0.73241871323256502</v>
      </c>
      <c r="D72" s="1">
        <v>1.2245952194615799</v>
      </c>
    </row>
    <row r="73" spans="1:4" x14ac:dyDescent="0.25">
      <c r="A73" s="1">
        <v>1</v>
      </c>
      <c r="B73" s="1">
        <v>4</v>
      </c>
      <c r="C73" s="1">
        <v>0.81753548306274204</v>
      </c>
      <c r="D73" s="1">
        <v>1.78096158393802</v>
      </c>
    </row>
    <row r="74" spans="1:4" x14ac:dyDescent="0.25">
      <c r="A74" s="1">
        <v>1</v>
      </c>
      <c r="B74" s="1">
        <v>4</v>
      </c>
      <c r="C74" s="1">
        <v>0.72771830128270398</v>
      </c>
      <c r="D74" s="1">
        <v>1.52765644838326</v>
      </c>
    </row>
    <row r="75" spans="1:4" x14ac:dyDescent="0.25">
      <c r="A75" s="1">
        <v>1</v>
      </c>
      <c r="B75" s="1">
        <v>4</v>
      </c>
      <c r="C75" s="1">
        <v>0.74935607233911306</v>
      </c>
      <c r="D75" s="1">
        <v>1.5034609498979301</v>
      </c>
    </row>
    <row r="76" spans="1:4" x14ac:dyDescent="0.25">
      <c r="A76" s="1">
        <v>1</v>
      </c>
      <c r="B76" s="1">
        <v>4</v>
      </c>
      <c r="C76" s="1">
        <v>0.80406027486743603</v>
      </c>
      <c r="D76" s="1">
        <v>1.51265578411819</v>
      </c>
    </row>
    <row r="77" spans="1:4" x14ac:dyDescent="0.25">
      <c r="A77" s="1">
        <v>1</v>
      </c>
      <c r="B77" s="1">
        <v>4</v>
      </c>
      <c r="C77" s="1">
        <v>0.82932295820547497</v>
      </c>
      <c r="D77" s="1">
        <v>1.1139757377531301</v>
      </c>
    </row>
    <row r="78" spans="1:4" x14ac:dyDescent="0.25">
      <c r="A78" s="1">
        <v>1</v>
      </c>
      <c r="B78" s="1">
        <v>4</v>
      </c>
      <c r="C78" s="1">
        <v>0.63977155307591704</v>
      </c>
      <c r="D78" s="1">
        <v>1.1834356174969001</v>
      </c>
    </row>
    <row r="79" spans="1:4" x14ac:dyDescent="0.25">
      <c r="A79" s="1">
        <v>1</v>
      </c>
      <c r="B79" s="1">
        <v>4</v>
      </c>
      <c r="C79" s="1">
        <v>0.78593617702951901</v>
      </c>
      <c r="D79" s="1">
        <v>1.2514126576081701</v>
      </c>
    </row>
    <row r="80" spans="1:4" x14ac:dyDescent="0.25">
      <c r="A80" s="1">
        <v>1</v>
      </c>
      <c r="B80" s="1">
        <v>4</v>
      </c>
      <c r="C80" s="1">
        <v>0.83260681628920796</v>
      </c>
      <c r="D80" s="1">
        <v>0.87267968371532501</v>
      </c>
    </row>
    <row r="81" spans="1:4" x14ac:dyDescent="0.25">
      <c r="A81" s="1">
        <v>1</v>
      </c>
      <c r="B81" s="1">
        <v>4</v>
      </c>
      <c r="C81" s="1">
        <v>0.85186539848320997</v>
      </c>
      <c r="D81" s="1">
        <v>1.23087593652746</v>
      </c>
    </row>
    <row r="82" spans="1:4" x14ac:dyDescent="0.25">
      <c r="A82" s="1">
        <v>1</v>
      </c>
      <c r="B82" s="1">
        <v>4</v>
      </c>
      <c r="C82" s="1">
        <v>0.75510681313499295</v>
      </c>
      <c r="D82" s="1">
        <v>1.15470422345728</v>
      </c>
    </row>
    <row r="83" spans="1:4" x14ac:dyDescent="0.25">
      <c r="A83" s="1">
        <v>1</v>
      </c>
      <c r="B83" s="1">
        <v>4</v>
      </c>
      <c r="C83" s="1">
        <v>0.63069310651510502</v>
      </c>
      <c r="D83" s="1">
        <v>1.0709881844643101</v>
      </c>
    </row>
    <row r="84" spans="1:4" x14ac:dyDescent="0.25">
      <c r="A84" s="1">
        <v>1</v>
      </c>
      <c r="B84" s="1">
        <v>5</v>
      </c>
      <c r="C84" s="1">
        <v>0.83495021791369095</v>
      </c>
      <c r="D84" s="1">
        <v>1.5423080951244801</v>
      </c>
    </row>
    <row r="85" spans="1:4" x14ac:dyDescent="0.25">
      <c r="A85" s="1">
        <v>1</v>
      </c>
      <c r="B85" s="1">
        <v>5</v>
      </c>
      <c r="C85" s="1">
        <v>0.81630238718975101</v>
      </c>
      <c r="D85" s="1">
        <v>1.5837574754591199</v>
      </c>
    </row>
    <row r="86" spans="1:4" x14ac:dyDescent="0.25">
      <c r="A86" s="1">
        <v>1</v>
      </c>
      <c r="B86" s="1">
        <v>5</v>
      </c>
      <c r="C86" s="1">
        <v>0.76425582617149701</v>
      </c>
      <c r="D86" s="1">
        <v>1.73138197644368</v>
      </c>
    </row>
    <row r="87" spans="1:4" x14ac:dyDescent="0.25">
      <c r="A87" s="1">
        <v>1</v>
      </c>
      <c r="B87" s="1">
        <v>5</v>
      </c>
      <c r="C87" s="1">
        <v>0.81084315328446099</v>
      </c>
      <c r="D87" s="1">
        <v>1.5030240374511601</v>
      </c>
    </row>
    <row r="88" spans="1:4" x14ac:dyDescent="0.25">
      <c r="A88" s="1">
        <v>1</v>
      </c>
      <c r="B88" s="1">
        <v>5</v>
      </c>
      <c r="C88" s="1">
        <v>0.80418009319297601</v>
      </c>
      <c r="D88" s="1">
        <v>1.64349631094034</v>
      </c>
    </row>
    <row r="89" spans="1:4" x14ac:dyDescent="0.25">
      <c r="A89" s="1">
        <v>1</v>
      </c>
      <c r="B89" s="1">
        <v>5</v>
      </c>
      <c r="C89" s="1">
        <v>0.65813082652631705</v>
      </c>
      <c r="D89" s="1">
        <v>2.0928725831334498</v>
      </c>
    </row>
    <row r="90" spans="1:4" x14ac:dyDescent="0.25">
      <c r="A90" s="1">
        <v>1</v>
      </c>
      <c r="B90" s="1">
        <v>5</v>
      </c>
      <c r="C90" s="1">
        <v>0.85830162735018301</v>
      </c>
      <c r="D90" s="1">
        <v>1.3150878754356901</v>
      </c>
    </row>
    <row r="91" spans="1:4" x14ac:dyDescent="0.25">
      <c r="A91" s="1">
        <v>1</v>
      </c>
      <c r="B91" s="1">
        <v>5</v>
      </c>
      <c r="C91" s="1">
        <v>0.81452954828372204</v>
      </c>
      <c r="D91" s="1">
        <v>1.2025239960874601</v>
      </c>
    </row>
    <row r="92" spans="1:4" x14ac:dyDescent="0.25">
      <c r="A92" s="1">
        <v>1</v>
      </c>
      <c r="B92" s="1">
        <v>5</v>
      </c>
      <c r="C92" s="1">
        <v>0.79446231400134104</v>
      </c>
      <c r="D92" s="1">
        <v>1.23942515411176</v>
      </c>
    </row>
    <row r="93" spans="1:4" x14ac:dyDescent="0.25">
      <c r="A93" s="1">
        <v>1</v>
      </c>
      <c r="B93" s="1">
        <v>5</v>
      </c>
      <c r="C93" s="1">
        <v>0.81350885696838704</v>
      </c>
      <c r="D93" s="1">
        <v>0.99119504826249105</v>
      </c>
    </row>
    <row r="94" spans="1:4" x14ac:dyDescent="0.25">
      <c r="A94" s="1">
        <v>1</v>
      </c>
      <c r="B94" s="1">
        <v>5</v>
      </c>
      <c r="C94" s="1">
        <v>0.80331410683181803</v>
      </c>
      <c r="D94" s="1">
        <v>1.1134506646281299</v>
      </c>
    </row>
    <row r="95" spans="1:4" x14ac:dyDescent="0.25">
      <c r="A95" s="1">
        <v>1</v>
      </c>
      <c r="B95" s="1">
        <v>5</v>
      </c>
      <c r="C95" s="1">
        <v>0.81725931871853896</v>
      </c>
      <c r="D95" s="1">
        <v>1.1954807158257501</v>
      </c>
    </row>
    <row r="96" spans="1:4" x14ac:dyDescent="0.25">
      <c r="A96" s="1">
        <v>1</v>
      </c>
      <c r="B96" s="1">
        <v>5</v>
      </c>
      <c r="C96" s="1">
        <v>0.73617592420537903</v>
      </c>
      <c r="D96" s="1">
        <v>1.24072772054557</v>
      </c>
    </row>
    <row r="97" spans="1:4" x14ac:dyDescent="0.25">
      <c r="A97" s="1">
        <v>1</v>
      </c>
      <c r="B97" s="1">
        <v>5</v>
      </c>
      <c r="C97" s="1">
        <v>0.80448168022538702</v>
      </c>
      <c r="D97" s="1">
        <v>1.2945443127873399</v>
      </c>
    </row>
    <row r="98" spans="1:4" x14ac:dyDescent="0.25">
      <c r="A98" s="1">
        <v>1</v>
      </c>
      <c r="B98" s="1">
        <v>5</v>
      </c>
      <c r="C98" s="1">
        <v>0.73219736967345905</v>
      </c>
      <c r="D98" s="1">
        <v>1.6371919481010999</v>
      </c>
    </row>
    <row r="99" spans="1:4" x14ac:dyDescent="0.25">
      <c r="A99" s="1">
        <v>1</v>
      </c>
      <c r="B99" s="1">
        <v>5</v>
      </c>
      <c r="C99" s="1">
        <v>0.67397613705223502</v>
      </c>
      <c r="D99" s="1">
        <v>1.8173220030937101</v>
      </c>
    </row>
    <row r="100" spans="1:4" x14ac:dyDescent="0.25">
      <c r="A100" s="1">
        <v>1</v>
      </c>
      <c r="B100" s="1">
        <v>5</v>
      </c>
      <c r="C100" s="1">
        <v>0.74503162341880103</v>
      </c>
      <c r="D100" s="1">
        <v>1.39144391737498</v>
      </c>
    </row>
    <row r="101" spans="1:4" x14ac:dyDescent="0.25">
      <c r="A101" s="1">
        <v>1</v>
      </c>
      <c r="B101" s="1">
        <v>5</v>
      </c>
      <c r="C101" s="1">
        <v>0.71884209447533998</v>
      </c>
      <c r="D101" s="1">
        <v>1.79932334093026</v>
      </c>
    </row>
    <row r="102" spans="1:4" x14ac:dyDescent="0.25">
      <c r="A102" s="1">
        <v>1</v>
      </c>
      <c r="B102" s="1">
        <v>5</v>
      </c>
      <c r="C102" s="1">
        <v>0.78255395572237196</v>
      </c>
      <c r="D102" s="1">
        <v>1.35781695217284</v>
      </c>
    </row>
    <row r="103" spans="1:4" x14ac:dyDescent="0.25">
      <c r="A103" s="1">
        <v>1</v>
      </c>
      <c r="B103" s="1">
        <v>5</v>
      </c>
      <c r="C103" s="1">
        <v>0.78144653839483502</v>
      </c>
      <c r="D103" s="1">
        <v>1.33360376423062</v>
      </c>
    </row>
    <row r="104" spans="1:4" x14ac:dyDescent="0.25">
      <c r="A104" s="1">
        <v>1</v>
      </c>
      <c r="B104" s="1">
        <v>5</v>
      </c>
      <c r="C104" s="1">
        <v>0.77249623604842999</v>
      </c>
      <c r="D104" s="1">
        <v>1.1047647424324101</v>
      </c>
    </row>
    <row r="105" spans="1:4" x14ac:dyDescent="0.25">
      <c r="A105" s="1">
        <v>1</v>
      </c>
      <c r="B105" s="1">
        <v>5</v>
      </c>
      <c r="C105" s="1">
        <v>0.83562845169494604</v>
      </c>
      <c r="D105" s="1">
        <v>1.22122635971159</v>
      </c>
    </row>
    <row r="106" spans="1:4" x14ac:dyDescent="0.25">
      <c r="A106" s="1">
        <v>1</v>
      </c>
      <c r="B106" s="1">
        <v>5</v>
      </c>
      <c r="C106" s="1">
        <v>0.84199247485944295</v>
      </c>
      <c r="D106" s="1">
        <v>1.3029774306622599</v>
      </c>
    </row>
    <row r="107" spans="1:4" x14ac:dyDescent="0.25">
      <c r="A107" s="1">
        <v>1</v>
      </c>
      <c r="B107" s="1">
        <v>5</v>
      </c>
      <c r="C107" s="1">
        <v>0.918331352185355</v>
      </c>
      <c r="D107" s="1">
        <v>1.14467944494609</v>
      </c>
    </row>
    <row r="108" spans="1:4" x14ac:dyDescent="0.25">
      <c r="A108" s="1">
        <v>1</v>
      </c>
      <c r="B108" s="1">
        <v>5</v>
      </c>
      <c r="C108" s="1">
        <v>0.820625726720558</v>
      </c>
      <c r="D108" s="1">
        <v>0.91698371493104902</v>
      </c>
    </row>
    <row r="109" spans="1:4" x14ac:dyDescent="0.25">
      <c r="A109" s="1">
        <v>1</v>
      </c>
      <c r="B109" s="1">
        <v>5</v>
      </c>
      <c r="C109" s="1">
        <v>0.82591852136297195</v>
      </c>
      <c r="D109" s="1">
        <v>1.0884353304773999</v>
      </c>
    </row>
    <row r="110" spans="1:4" x14ac:dyDescent="0.25">
      <c r="A110" s="1">
        <v>1</v>
      </c>
      <c r="B110" s="1">
        <v>5</v>
      </c>
      <c r="C110" s="1">
        <v>0.86879048989000696</v>
      </c>
      <c r="D110" s="1">
        <v>1.06402065968607</v>
      </c>
    </row>
    <row r="111" spans="1:4" x14ac:dyDescent="0.25">
      <c r="A111" s="1">
        <v>1</v>
      </c>
      <c r="B111" s="1">
        <v>6</v>
      </c>
      <c r="C111" s="1">
        <v>0.76336911264529195</v>
      </c>
      <c r="D111" s="1">
        <v>1.5457438036751101</v>
      </c>
    </row>
    <row r="112" spans="1:4" x14ac:dyDescent="0.25">
      <c r="A112" s="1">
        <v>1</v>
      </c>
      <c r="B112" s="1">
        <v>6</v>
      </c>
      <c r="C112" s="1">
        <v>0.60614753053880699</v>
      </c>
      <c r="D112" s="1">
        <v>1.86396081093925</v>
      </c>
    </row>
    <row r="113" spans="1:4" x14ac:dyDescent="0.25">
      <c r="A113" s="1">
        <v>1</v>
      </c>
      <c r="B113" s="1">
        <v>6</v>
      </c>
      <c r="C113" s="1">
        <v>0.76044241350485497</v>
      </c>
      <c r="D113" s="1">
        <v>1.59049779980568</v>
      </c>
    </row>
    <row r="114" spans="1:4" x14ac:dyDescent="0.25">
      <c r="A114" s="1">
        <v>1</v>
      </c>
      <c r="B114" s="1">
        <v>6</v>
      </c>
      <c r="C114" s="1">
        <v>0.84047186853132405</v>
      </c>
      <c r="D114" s="1">
        <v>1.3419001218056099</v>
      </c>
    </row>
    <row r="115" spans="1:4" x14ac:dyDescent="0.25">
      <c r="A115" s="1">
        <v>1</v>
      </c>
      <c r="B115" s="1">
        <v>6</v>
      </c>
      <c r="C115" s="1">
        <v>0.89424513906066205</v>
      </c>
      <c r="D115" s="1">
        <v>1.3362353115219201</v>
      </c>
    </row>
    <row r="116" spans="1:4" x14ac:dyDescent="0.25">
      <c r="A116" s="1">
        <v>1</v>
      </c>
      <c r="B116" s="1">
        <v>6</v>
      </c>
      <c r="C116" s="1">
        <v>0.78701819353757096</v>
      </c>
      <c r="D116" s="1">
        <v>1.5482802774061799</v>
      </c>
    </row>
    <row r="117" spans="1:4" x14ac:dyDescent="0.25">
      <c r="A117" s="1">
        <v>1</v>
      </c>
      <c r="B117" s="1">
        <v>6</v>
      </c>
      <c r="C117" s="1">
        <v>0.79510482916993397</v>
      </c>
      <c r="D117" s="1">
        <v>1.5914059534401599</v>
      </c>
    </row>
    <row r="118" spans="1:4" x14ac:dyDescent="0.25">
      <c r="A118" s="1">
        <v>1</v>
      </c>
      <c r="B118" s="1">
        <v>6</v>
      </c>
      <c r="C118" s="1">
        <v>0.96868832671915295</v>
      </c>
      <c r="D118" s="1">
        <v>0.91247471577511796</v>
      </c>
    </row>
    <row r="119" spans="1:4" x14ac:dyDescent="0.25">
      <c r="A119" s="1">
        <v>1</v>
      </c>
      <c r="B119" s="1">
        <v>6</v>
      </c>
      <c r="C119" s="1">
        <v>0.94783192485033596</v>
      </c>
      <c r="D119" s="1">
        <v>1.0262406172694301</v>
      </c>
    </row>
    <row r="120" spans="1:4" x14ac:dyDescent="0.25">
      <c r="A120" s="1">
        <v>1</v>
      </c>
      <c r="B120" s="1">
        <v>6</v>
      </c>
      <c r="C120" s="1">
        <v>0.88052940570997196</v>
      </c>
      <c r="D120" s="1">
        <v>0.93330289949679601</v>
      </c>
    </row>
    <row r="121" spans="1:4" x14ac:dyDescent="0.25">
      <c r="A121" s="1">
        <v>1</v>
      </c>
      <c r="B121" s="1">
        <v>6</v>
      </c>
      <c r="C121" s="1">
        <v>0.86598910419442399</v>
      </c>
      <c r="D121" s="1">
        <v>1.07941609450662</v>
      </c>
    </row>
    <row r="122" spans="1:4" x14ac:dyDescent="0.25">
      <c r="A122" s="1">
        <v>1</v>
      </c>
      <c r="B122" s="1">
        <v>6</v>
      </c>
      <c r="C122" s="1">
        <v>0.94499903573862798</v>
      </c>
      <c r="D122" s="1">
        <v>1.10260708178691</v>
      </c>
    </row>
    <row r="123" spans="1:4" x14ac:dyDescent="0.25">
      <c r="A123" s="1">
        <v>1</v>
      </c>
      <c r="B123" s="1">
        <v>6</v>
      </c>
      <c r="C123" s="1">
        <v>0.90038151408721001</v>
      </c>
      <c r="D123" s="1">
        <v>0.886041323702496</v>
      </c>
    </row>
    <row r="124" spans="1:4" x14ac:dyDescent="0.25">
      <c r="A124" s="1">
        <v>1</v>
      </c>
      <c r="B124" s="1">
        <v>6</v>
      </c>
      <c r="C124" s="1">
        <v>0.69539309244840497</v>
      </c>
      <c r="D124" s="1">
        <v>1.4479474835611099</v>
      </c>
    </row>
    <row r="125" spans="1:4" x14ac:dyDescent="0.25">
      <c r="A125" s="1">
        <v>1</v>
      </c>
      <c r="B125" s="1">
        <v>6</v>
      </c>
      <c r="C125" s="1">
        <v>0.72880385550729498</v>
      </c>
      <c r="D125" s="1">
        <v>1.5453671982741499</v>
      </c>
    </row>
    <row r="126" spans="1:4" x14ac:dyDescent="0.25">
      <c r="A126" s="1">
        <v>1</v>
      </c>
      <c r="B126" s="1">
        <v>6</v>
      </c>
      <c r="C126" s="1">
        <v>0.76352126552690602</v>
      </c>
      <c r="D126" s="1">
        <v>1.4857684172980301</v>
      </c>
    </row>
    <row r="127" spans="1:4" x14ac:dyDescent="0.25">
      <c r="A127" s="1">
        <v>1</v>
      </c>
      <c r="B127" s="1">
        <v>6</v>
      </c>
      <c r="C127" s="1">
        <v>0.67172203509200101</v>
      </c>
      <c r="D127" s="1">
        <v>1.4183700697833199</v>
      </c>
    </row>
    <row r="128" spans="1:4" x14ac:dyDescent="0.25">
      <c r="A128" s="1">
        <v>1</v>
      </c>
      <c r="B128" s="1">
        <v>6</v>
      </c>
      <c r="C128" s="1">
        <v>0.74371931497709998</v>
      </c>
      <c r="D128" s="1">
        <v>1.5673674378176701</v>
      </c>
    </row>
    <row r="129" spans="1:4" x14ac:dyDescent="0.25">
      <c r="A129" s="1">
        <v>1</v>
      </c>
      <c r="B129" s="1">
        <v>6</v>
      </c>
      <c r="C129" s="1">
        <v>0.724493531618571</v>
      </c>
      <c r="D129" s="1">
        <v>1.4254726766647201</v>
      </c>
    </row>
    <row r="130" spans="1:4" x14ac:dyDescent="0.25">
      <c r="A130" s="1">
        <v>1</v>
      </c>
      <c r="B130" s="1">
        <v>6</v>
      </c>
      <c r="C130" s="1">
        <v>0.84048009045973804</v>
      </c>
      <c r="D130" s="1">
        <v>1.3454939135083499</v>
      </c>
    </row>
    <row r="131" spans="1:4" x14ac:dyDescent="0.25">
      <c r="A131" s="1">
        <v>1</v>
      </c>
      <c r="B131" s="1">
        <v>6</v>
      </c>
      <c r="C131" s="1">
        <v>0.88045782048615495</v>
      </c>
      <c r="D131" s="1">
        <v>1.2057991898188001</v>
      </c>
    </row>
    <row r="132" spans="1:4" x14ac:dyDescent="0.25">
      <c r="A132" s="1">
        <v>1</v>
      </c>
      <c r="B132" s="1">
        <v>6</v>
      </c>
      <c r="C132" s="1">
        <v>0.85252652352832203</v>
      </c>
      <c r="D132" s="1">
        <v>0.82347176414134904</v>
      </c>
    </row>
    <row r="133" spans="1:4" x14ac:dyDescent="0.25">
      <c r="A133" s="1">
        <v>1</v>
      </c>
      <c r="B133" s="1">
        <v>6</v>
      </c>
      <c r="C133" s="1">
        <v>0.85592876248116301</v>
      </c>
      <c r="D133" s="1">
        <v>1.2540785151441101</v>
      </c>
    </row>
    <row r="134" spans="1:4" x14ac:dyDescent="0.25">
      <c r="A134" s="1">
        <v>1</v>
      </c>
      <c r="B134" s="1">
        <v>6</v>
      </c>
      <c r="C134" s="1">
        <v>0.83597748177662801</v>
      </c>
      <c r="D134" s="1">
        <v>0.96073486595217905</v>
      </c>
    </row>
    <row r="135" spans="1:4" x14ac:dyDescent="0.25">
      <c r="A135" s="1">
        <v>1</v>
      </c>
      <c r="B135" s="1">
        <v>6</v>
      </c>
      <c r="C135" s="1">
        <v>0.94761296976328402</v>
      </c>
      <c r="D135" s="1">
        <v>0.92868139900281299</v>
      </c>
    </row>
    <row r="136" spans="1:4" x14ac:dyDescent="0.25">
      <c r="A136" s="1">
        <v>1</v>
      </c>
      <c r="B136" s="1">
        <v>6</v>
      </c>
      <c r="C136" s="1">
        <v>0.80260877806516995</v>
      </c>
      <c r="D136" s="1">
        <v>1.2865300493888601</v>
      </c>
    </row>
    <row r="137" spans="1:4" x14ac:dyDescent="0.25">
      <c r="A137" s="1">
        <v>1</v>
      </c>
      <c r="B137" s="1">
        <v>52</v>
      </c>
      <c r="C137" s="1">
        <v>0.86293006030966501</v>
      </c>
      <c r="D137" s="1">
        <v>1.13547551377761</v>
      </c>
    </row>
    <row r="138" spans="1:4" x14ac:dyDescent="0.25">
      <c r="A138" s="1">
        <v>1</v>
      </c>
      <c r="B138" s="1">
        <v>52</v>
      </c>
      <c r="C138" s="1">
        <v>0.77785215290715104</v>
      </c>
      <c r="D138" s="1">
        <v>1.5563898207706199</v>
      </c>
    </row>
    <row r="139" spans="1:4" x14ac:dyDescent="0.25">
      <c r="A139" s="1">
        <v>1</v>
      </c>
      <c r="B139" s="1">
        <v>52</v>
      </c>
      <c r="C139" s="1">
        <v>0.92608108760225005</v>
      </c>
      <c r="D139" s="1">
        <v>1.2521636398556499</v>
      </c>
    </row>
    <row r="140" spans="1:4" x14ac:dyDescent="0.25">
      <c r="A140" s="1">
        <v>1</v>
      </c>
      <c r="B140" s="1">
        <v>52</v>
      </c>
      <c r="C140" s="1">
        <v>0.93437716143862004</v>
      </c>
      <c r="D140" s="1">
        <v>1.2448772116785001</v>
      </c>
    </row>
    <row r="141" spans="1:4" x14ac:dyDescent="0.25">
      <c r="A141" s="1">
        <v>1</v>
      </c>
      <c r="B141" s="1">
        <v>52</v>
      </c>
      <c r="C141" s="1">
        <v>0.92121877621748505</v>
      </c>
      <c r="D141" s="1">
        <v>1.4171532324248299</v>
      </c>
    </row>
    <row r="142" spans="1:4" x14ac:dyDescent="0.25">
      <c r="A142" s="1">
        <v>1</v>
      </c>
      <c r="B142" s="1">
        <v>52</v>
      </c>
      <c r="C142" s="1">
        <v>0.89291291800097705</v>
      </c>
      <c r="D142" s="1">
        <v>1.5715869303013299</v>
      </c>
    </row>
    <row r="143" spans="1:4" x14ac:dyDescent="0.25">
      <c r="A143" s="1">
        <v>1</v>
      </c>
      <c r="B143" s="1">
        <v>52</v>
      </c>
      <c r="C143" s="1">
        <v>0.88343050746006402</v>
      </c>
      <c r="D143" s="1">
        <v>1.0867301845576101</v>
      </c>
    </row>
    <row r="144" spans="1:4" x14ac:dyDescent="0.25">
      <c r="A144" s="1">
        <v>1</v>
      </c>
      <c r="B144" s="1">
        <v>52</v>
      </c>
      <c r="C144" s="1">
        <v>0.99014511318943499</v>
      </c>
      <c r="D144" s="1">
        <v>0.96201662548090605</v>
      </c>
    </row>
    <row r="145" spans="1:4" x14ac:dyDescent="0.25">
      <c r="A145" s="1">
        <v>1</v>
      </c>
      <c r="B145" s="1">
        <v>52</v>
      </c>
      <c r="C145" s="1">
        <v>0.95047237809529395</v>
      </c>
      <c r="D145" s="1">
        <v>1.01555944970172</v>
      </c>
    </row>
    <row r="146" spans="1:4" x14ac:dyDescent="0.25">
      <c r="A146" s="1">
        <v>1</v>
      </c>
      <c r="B146" s="1">
        <v>52</v>
      </c>
      <c r="C146" s="1">
        <v>0.99293645726958502</v>
      </c>
      <c r="D146" s="1">
        <v>1.2162864437487799</v>
      </c>
    </row>
    <row r="147" spans="1:4" x14ac:dyDescent="0.25">
      <c r="A147" s="1">
        <v>1</v>
      </c>
      <c r="B147" s="1">
        <v>52</v>
      </c>
      <c r="C147" s="1">
        <v>0.98594171110184303</v>
      </c>
      <c r="D147" s="1">
        <v>1.2000800685984101</v>
      </c>
    </row>
    <row r="148" spans="1:4" x14ac:dyDescent="0.25">
      <c r="A148" s="1">
        <v>1</v>
      </c>
      <c r="B148" s="1">
        <v>52</v>
      </c>
      <c r="C148" s="1">
        <v>1.00809938356476</v>
      </c>
      <c r="D148" s="1">
        <v>0.97535289738603903</v>
      </c>
    </row>
    <row r="149" spans="1:4" x14ac:dyDescent="0.25">
      <c r="A149" s="1">
        <v>1</v>
      </c>
      <c r="B149" s="1">
        <v>52</v>
      </c>
      <c r="C149" s="1">
        <v>1.0005230485348899</v>
      </c>
      <c r="D149" s="1">
        <v>1.06044534840503</v>
      </c>
    </row>
    <row r="150" spans="1:4" x14ac:dyDescent="0.25">
      <c r="A150" s="1">
        <v>1</v>
      </c>
      <c r="B150" s="1">
        <v>52</v>
      </c>
      <c r="C150" s="1">
        <v>0.92321823306198503</v>
      </c>
      <c r="D150" s="1">
        <v>1.3303072047225</v>
      </c>
    </row>
    <row r="151" spans="1:4" x14ac:dyDescent="0.25">
      <c r="A151" s="1">
        <v>1</v>
      </c>
      <c r="B151" s="1">
        <v>52</v>
      </c>
      <c r="C151" s="1">
        <v>0.75618539498471105</v>
      </c>
      <c r="D151" s="1">
        <v>1.13092824996025</v>
      </c>
    </row>
    <row r="152" spans="1:4" x14ac:dyDescent="0.25">
      <c r="A152" s="1">
        <v>1</v>
      </c>
      <c r="B152" s="1">
        <v>52</v>
      </c>
      <c r="C152" s="1">
        <v>0.81734860209021898</v>
      </c>
      <c r="D152" s="1">
        <v>1.49029783497307</v>
      </c>
    </row>
    <row r="153" spans="1:4" x14ac:dyDescent="0.25">
      <c r="A153" s="1">
        <v>1</v>
      </c>
      <c r="B153" s="1">
        <v>52</v>
      </c>
      <c r="C153" s="1">
        <v>0.66925781735096102</v>
      </c>
      <c r="D153" s="1">
        <v>2.1362924216299999</v>
      </c>
    </row>
    <row r="154" spans="1:4" x14ac:dyDescent="0.25">
      <c r="A154" s="1">
        <v>1</v>
      </c>
      <c r="B154" s="1">
        <v>52</v>
      </c>
      <c r="C154" s="1">
        <v>0.81578592995799604</v>
      </c>
      <c r="D154" s="1">
        <v>1.2795383437033701</v>
      </c>
    </row>
    <row r="155" spans="1:4" x14ac:dyDescent="0.25">
      <c r="A155" s="1">
        <v>1</v>
      </c>
      <c r="B155" s="1">
        <v>52</v>
      </c>
      <c r="C155" s="1">
        <v>0.73479821684476399</v>
      </c>
      <c r="D155" s="1">
        <v>1.9431625441565601</v>
      </c>
    </row>
    <row r="156" spans="1:4" x14ac:dyDescent="0.25">
      <c r="A156" s="1">
        <v>1</v>
      </c>
      <c r="B156" s="1">
        <v>52</v>
      </c>
      <c r="C156" s="1">
        <v>0.773051056420342</v>
      </c>
      <c r="D156" s="1">
        <v>1.1716596597875799</v>
      </c>
    </row>
    <row r="157" spans="1:4" x14ac:dyDescent="0.25">
      <c r="A157" s="1">
        <v>1</v>
      </c>
      <c r="B157" s="1">
        <v>52</v>
      </c>
      <c r="C157" s="1">
        <v>0.83971440817835696</v>
      </c>
      <c r="D157" s="1">
        <v>1.39368477655055</v>
      </c>
    </row>
    <row r="158" spans="1:4" x14ac:dyDescent="0.25">
      <c r="A158" s="1">
        <v>1</v>
      </c>
      <c r="B158" s="1">
        <v>52</v>
      </c>
      <c r="C158" s="1">
        <v>0.82179320940914702</v>
      </c>
      <c r="D158" s="1">
        <v>1.3186759515550599</v>
      </c>
    </row>
    <row r="159" spans="1:4" x14ac:dyDescent="0.25">
      <c r="A159" s="1">
        <v>1</v>
      </c>
      <c r="B159" s="1">
        <v>52</v>
      </c>
      <c r="C159" s="1">
        <v>0.83645441165002898</v>
      </c>
      <c r="D159" s="1">
        <v>1.12842112784416</v>
      </c>
    </row>
    <row r="160" spans="1:4" x14ac:dyDescent="0.25">
      <c r="A160" s="1">
        <v>1</v>
      </c>
      <c r="B160" s="1">
        <v>52</v>
      </c>
      <c r="C160" s="1">
        <v>0.96609103463644996</v>
      </c>
      <c r="D160" s="1">
        <v>1.0647099339218999</v>
      </c>
    </row>
    <row r="161" spans="1:4" x14ac:dyDescent="0.25">
      <c r="A161" s="1">
        <v>1</v>
      </c>
      <c r="B161" s="1">
        <v>52</v>
      </c>
      <c r="C161" s="1">
        <v>0.90429997414210495</v>
      </c>
      <c r="D161" s="1">
        <v>1.2040501093046201</v>
      </c>
    </row>
    <row r="162" spans="1:4" x14ac:dyDescent="0.25">
      <c r="A162" s="1">
        <v>1</v>
      </c>
      <c r="B162" s="1">
        <v>52</v>
      </c>
      <c r="C162" s="1">
        <v>0.80126572671345697</v>
      </c>
      <c r="D162" s="1">
        <v>1.2440359379386401</v>
      </c>
    </row>
    <row r="163" spans="1:4" x14ac:dyDescent="0.25">
      <c r="A163" s="1">
        <v>1</v>
      </c>
      <c r="B163" s="1">
        <v>52</v>
      </c>
      <c r="C163" s="1">
        <v>0.89178471541446203</v>
      </c>
      <c r="D163" s="1">
        <v>1.12793382052747</v>
      </c>
    </row>
    <row r="164" spans="1:4" x14ac:dyDescent="0.25">
      <c r="A164" s="1">
        <v>1</v>
      </c>
      <c r="B164" s="1">
        <v>52</v>
      </c>
      <c r="C164" s="1">
        <v>0.91490512893815801</v>
      </c>
      <c r="D164" s="1">
        <v>1.1273090789997999</v>
      </c>
    </row>
    <row r="165" spans="1:4" x14ac:dyDescent="0.25">
      <c r="A165" s="1">
        <v>0</v>
      </c>
      <c r="B165" s="1">
        <v>2</v>
      </c>
      <c r="C165" s="1">
        <v>0.97923158232913199</v>
      </c>
      <c r="D165" s="1">
        <v>1.02921960901434</v>
      </c>
    </row>
    <row r="166" spans="1:4" x14ac:dyDescent="0.25">
      <c r="A166" s="1">
        <v>0</v>
      </c>
      <c r="B166" s="1">
        <v>2</v>
      </c>
      <c r="C166" s="1">
        <v>1.02980589261726</v>
      </c>
      <c r="D166" s="1">
        <v>1.1840133153866199</v>
      </c>
    </row>
    <row r="167" spans="1:4" x14ac:dyDescent="0.25">
      <c r="A167" s="1">
        <v>0</v>
      </c>
      <c r="B167" s="1">
        <v>2</v>
      </c>
      <c r="C167" s="1">
        <v>0.96397638048227197</v>
      </c>
      <c r="D167" s="1">
        <v>1.24891750457425</v>
      </c>
    </row>
    <row r="168" spans="1:4" x14ac:dyDescent="0.25">
      <c r="A168" s="1">
        <v>0</v>
      </c>
      <c r="B168" s="1">
        <v>2</v>
      </c>
      <c r="C168" s="1">
        <v>0.95811150019378799</v>
      </c>
      <c r="D168" s="1">
        <v>1.26567607054544</v>
      </c>
    </row>
    <row r="169" spans="1:4" x14ac:dyDescent="0.25">
      <c r="A169" s="1">
        <v>0</v>
      </c>
      <c r="B169" s="1">
        <v>2</v>
      </c>
      <c r="C169" s="1">
        <v>1.0201118514993199</v>
      </c>
      <c r="D169" s="1">
        <v>1.13508579757824</v>
      </c>
    </row>
    <row r="170" spans="1:4" x14ac:dyDescent="0.25">
      <c r="A170" s="1">
        <v>0</v>
      </c>
      <c r="B170" s="1">
        <v>2</v>
      </c>
      <c r="C170" s="1">
        <v>0.99653773713600402</v>
      </c>
      <c r="D170" s="1">
        <v>1.21779178815555</v>
      </c>
    </row>
    <row r="171" spans="1:4" x14ac:dyDescent="0.25">
      <c r="A171" s="1">
        <v>0</v>
      </c>
      <c r="B171" s="1">
        <v>2</v>
      </c>
      <c r="C171" s="1">
        <v>1.0523806649768299</v>
      </c>
      <c r="D171" s="1">
        <v>0.90983527340174297</v>
      </c>
    </row>
    <row r="172" spans="1:4" x14ac:dyDescent="0.25">
      <c r="A172" s="1">
        <v>0</v>
      </c>
      <c r="B172" s="1">
        <v>2</v>
      </c>
      <c r="C172" s="1">
        <v>0.97660997265323501</v>
      </c>
      <c r="D172" s="1">
        <v>1.09163180772559</v>
      </c>
    </row>
    <row r="173" spans="1:4" x14ac:dyDescent="0.25">
      <c r="A173" s="1">
        <v>0</v>
      </c>
      <c r="B173" s="1">
        <v>2</v>
      </c>
      <c r="C173" s="1">
        <v>0.95477637909955604</v>
      </c>
      <c r="D173" s="1">
        <v>1.1063247271094601</v>
      </c>
    </row>
    <row r="174" spans="1:4" x14ac:dyDescent="0.25">
      <c r="A174" s="1">
        <v>0</v>
      </c>
      <c r="B174" s="1">
        <v>2</v>
      </c>
      <c r="C174" s="1">
        <v>1.0241771692278601</v>
      </c>
      <c r="D174" s="1">
        <v>1.0582249068780001</v>
      </c>
    </row>
    <row r="175" spans="1:4" x14ac:dyDescent="0.25">
      <c r="A175" s="1">
        <v>0</v>
      </c>
      <c r="B175" s="1">
        <v>2</v>
      </c>
      <c r="C175" s="1">
        <v>1.0204884811857</v>
      </c>
      <c r="D175" s="1">
        <v>0.98515916037491003</v>
      </c>
    </row>
    <row r="176" spans="1:4" x14ac:dyDescent="0.25">
      <c r="A176" s="1">
        <v>0</v>
      </c>
      <c r="B176" s="1">
        <v>2</v>
      </c>
      <c r="C176" s="1">
        <v>1.0182106482047999</v>
      </c>
      <c r="D176" s="1">
        <v>1.0765369197402701</v>
      </c>
    </row>
    <row r="177" spans="1:4" x14ac:dyDescent="0.25">
      <c r="A177" s="1">
        <v>0</v>
      </c>
      <c r="B177" s="1">
        <v>2</v>
      </c>
      <c r="C177" s="1">
        <v>1.0289680020022101</v>
      </c>
      <c r="D177" s="1">
        <v>0.88039728666124595</v>
      </c>
    </row>
    <row r="178" spans="1:4" x14ac:dyDescent="0.25">
      <c r="A178" s="1">
        <v>0</v>
      </c>
      <c r="B178" s="1">
        <v>2</v>
      </c>
      <c r="C178" s="1">
        <v>0.87537039076128897</v>
      </c>
      <c r="D178" s="1">
        <v>1.53899728439299</v>
      </c>
    </row>
    <row r="179" spans="1:4" x14ac:dyDescent="0.25">
      <c r="A179" s="1">
        <v>0</v>
      </c>
      <c r="B179" s="1">
        <v>2</v>
      </c>
      <c r="C179" s="1">
        <v>0.97303407245043905</v>
      </c>
      <c r="D179" s="1">
        <v>1.4709121556540801</v>
      </c>
    </row>
    <row r="180" spans="1:4" x14ac:dyDescent="0.25">
      <c r="A180" s="1">
        <v>0</v>
      </c>
      <c r="B180" s="1">
        <v>2</v>
      </c>
      <c r="C180" s="1">
        <v>0.97935310520707897</v>
      </c>
      <c r="D180" s="1">
        <v>1.3054750198985901</v>
      </c>
    </row>
    <row r="181" spans="1:4" x14ac:dyDescent="0.25">
      <c r="A181" s="1">
        <v>0</v>
      </c>
      <c r="B181" s="1">
        <v>2</v>
      </c>
      <c r="C181" s="1">
        <v>0.95191022938831704</v>
      </c>
      <c r="D181" s="1">
        <v>1.3866035351334101</v>
      </c>
    </row>
    <row r="182" spans="1:4" x14ac:dyDescent="0.25">
      <c r="A182" s="1">
        <v>0</v>
      </c>
      <c r="B182" s="1">
        <v>2</v>
      </c>
      <c r="C182" s="1">
        <v>0.97877558975672596</v>
      </c>
      <c r="D182" s="1">
        <v>1.29837572969927</v>
      </c>
    </row>
    <row r="183" spans="1:4" x14ac:dyDescent="0.25">
      <c r="A183" s="1">
        <v>0</v>
      </c>
      <c r="B183" s="1">
        <v>2</v>
      </c>
      <c r="C183" s="1">
        <v>1.02526091944967</v>
      </c>
      <c r="D183" s="1">
        <v>1.1898687369076999</v>
      </c>
    </row>
    <row r="184" spans="1:4" x14ac:dyDescent="0.25">
      <c r="A184" s="1">
        <v>0</v>
      </c>
      <c r="B184" s="1">
        <v>2</v>
      </c>
      <c r="C184" s="1">
        <v>1.01546334717404</v>
      </c>
      <c r="D184" s="1">
        <v>1.12066883371958</v>
      </c>
    </row>
    <row r="185" spans="1:4" x14ac:dyDescent="0.25">
      <c r="A185" s="1">
        <v>0</v>
      </c>
      <c r="B185" s="1">
        <v>2</v>
      </c>
      <c r="C185" s="1">
        <v>1.0250141553179</v>
      </c>
      <c r="D185" s="1">
        <v>0.99622227376396499</v>
      </c>
    </row>
    <row r="186" spans="1:4" x14ac:dyDescent="0.25">
      <c r="A186" s="1">
        <v>0</v>
      </c>
      <c r="B186" s="1">
        <v>2</v>
      </c>
      <c r="C186" s="1">
        <v>0.97034679319130401</v>
      </c>
      <c r="D186" s="1">
        <v>0.94418686260120499</v>
      </c>
    </row>
    <row r="187" spans="1:4" x14ac:dyDescent="0.25">
      <c r="A187" s="1">
        <v>0</v>
      </c>
      <c r="B187" s="1">
        <v>2</v>
      </c>
      <c r="C187" s="1">
        <v>1.01033551685984</v>
      </c>
      <c r="D187" s="1">
        <v>0.91451003821714205</v>
      </c>
    </row>
    <row r="188" spans="1:4" x14ac:dyDescent="0.25">
      <c r="A188" s="1">
        <v>0</v>
      </c>
      <c r="B188" s="1">
        <v>2</v>
      </c>
      <c r="C188" s="1">
        <v>0.97832118577412197</v>
      </c>
      <c r="D188" s="1">
        <v>1.0225814581070301</v>
      </c>
    </row>
    <row r="189" spans="1:4" x14ac:dyDescent="0.25">
      <c r="A189" s="1">
        <v>0</v>
      </c>
      <c r="B189" s="1">
        <v>2</v>
      </c>
      <c r="C189" s="1">
        <v>0.98194693228672003</v>
      </c>
      <c r="D189" s="1">
        <v>0.89907610790622605</v>
      </c>
    </row>
    <row r="190" spans="1:4" x14ac:dyDescent="0.25">
      <c r="A190" s="1">
        <v>0</v>
      </c>
      <c r="B190" s="1">
        <v>2</v>
      </c>
      <c r="C190" s="1">
        <v>1.0290448008542801</v>
      </c>
      <c r="D190" s="1">
        <v>1.0071515426622599</v>
      </c>
    </row>
    <row r="191" spans="1:4" x14ac:dyDescent="0.25">
      <c r="A191" s="1">
        <v>0</v>
      </c>
      <c r="B191" s="1">
        <v>2</v>
      </c>
      <c r="C191" s="1">
        <v>1.0656080214561401</v>
      </c>
      <c r="D191" s="1">
        <v>0.95536869194770702</v>
      </c>
    </row>
    <row r="192" spans="1:4" x14ac:dyDescent="0.25">
      <c r="A192" s="1">
        <v>0</v>
      </c>
      <c r="B192" s="1">
        <v>3</v>
      </c>
      <c r="C192" s="1">
        <v>0.97286629913487999</v>
      </c>
      <c r="D192" s="1">
        <v>1.16904013145591</v>
      </c>
    </row>
    <row r="193" spans="1:4" x14ac:dyDescent="0.25">
      <c r="A193" s="1">
        <v>0</v>
      </c>
      <c r="B193" s="1">
        <v>3</v>
      </c>
      <c r="C193" s="1">
        <v>1.1157830564487701</v>
      </c>
      <c r="D193" s="1">
        <v>1.00796136482627</v>
      </c>
    </row>
    <row r="194" spans="1:4" x14ac:dyDescent="0.25">
      <c r="A194" s="1">
        <v>0</v>
      </c>
      <c r="B194" s="1">
        <v>3</v>
      </c>
      <c r="C194" s="1">
        <v>1.08632717196922</v>
      </c>
      <c r="D194" s="1">
        <v>0.83158303614385598</v>
      </c>
    </row>
    <row r="195" spans="1:4" x14ac:dyDescent="0.25">
      <c r="A195" s="1">
        <v>0</v>
      </c>
      <c r="B195" s="1">
        <v>3</v>
      </c>
      <c r="C195" s="1">
        <v>1.0562295412428</v>
      </c>
      <c r="D195" s="1">
        <v>0.95627344694538996</v>
      </c>
    </row>
    <row r="196" spans="1:4" x14ac:dyDescent="0.25">
      <c r="A196" s="1">
        <v>0</v>
      </c>
      <c r="B196" s="1">
        <v>3</v>
      </c>
      <c r="C196" s="1">
        <v>1.1097103899909799</v>
      </c>
      <c r="D196" s="1">
        <v>0.839127688353141</v>
      </c>
    </row>
    <row r="197" spans="1:4" x14ac:dyDescent="0.25">
      <c r="A197" s="1">
        <v>0</v>
      </c>
      <c r="B197" s="1">
        <v>3</v>
      </c>
      <c r="C197" s="1">
        <v>1.0612825139320701</v>
      </c>
      <c r="D197" s="1">
        <v>0.88263663571909001</v>
      </c>
    </row>
    <row r="198" spans="1:4" x14ac:dyDescent="0.25">
      <c r="A198" s="1">
        <v>0</v>
      </c>
      <c r="B198" s="1">
        <v>3</v>
      </c>
      <c r="C198" s="1">
        <v>1.07599681687365</v>
      </c>
      <c r="D198" s="1">
        <v>0.904650178484112</v>
      </c>
    </row>
    <row r="199" spans="1:4" x14ac:dyDescent="0.25">
      <c r="A199" s="1">
        <v>0</v>
      </c>
      <c r="B199" s="1">
        <v>3</v>
      </c>
      <c r="C199" s="1">
        <v>1.0176343344697001</v>
      </c>
      <c r="D199" s="1">
        <v>0.99129498442556596</v>
      </c>
    </row>
    <row r="200" spans="1:4" x14ac:dyDescent="0.25">
      <c r="A200" s="1">
        <v>0</v>
      </c>
      <c r="B200" s="1">
        <v>3</v>
      </c>
      <c r="C200" s="1">
        <v>1.0012870236481299</v>
      </c>
      <c r="D200" s="1">
        <v>1.21657107067322</v>
      </c>
    </row>
    <row r="201" spans="1:4" x14ac:dyDescent="0.25">
      <c r="A201" s="1">
        <v>0</v>
      </c>
      <c r="B201" s="1">
        <v>3</v>
      </c>
      <c r="C201" s="1">
        <v>1.06747017214693</v>
      </c>
      <c r="D201" s="1">
        <v>0.92663503994382701</v>
      </c>
    </row>
    <row r="202" spans="1:4" x14ac:dyDescent="0.25">
      <c r="A202" s="1">
        <v>0</v>
      </c>
      <c r="B202" s="1">
        <v>3</v>
      </c>
      <c r="C202" s="1">
        <v>1.02896475777059</v>
      </c>
      <c r="D202" s="1">
        <v>1.2242569429266399</v>
      </c>
    </row>
    <row r="203" spans="1:4" x14ac:dyDescent="0.25">
      <c r="A203" s="1">
        <v>0</v>
      </c>
      <c r="B203" s="1">
        <v>3</v>
      </c>
      <c r="C203" s="1">
        <v>0.98478008311364196</v>
      </c>
      <c r="D203" s="1">
        <v>0.97030037803556801</v>
      </c>
    </row>
    <row r="204" spans="1:4" x14ac:dyDescent="0.25">
      <c r="A204" s="1">
        <v>0</v>
      </c>
      <c r="B204" s="1">
        <v>3</v>
      </c>
      <c r="C204" s="1">
        <v>0.958753185302338</v>
      </c>
      <c r="D204" s="1">
        <v>0.91241612000957495</v>
      </c>
    </row>
    <row r="205" spans="1:4" x14ac:dyDescent="0.25">
      <c r="A205" s="1">
        <v>0</v>
      </c>
      <c r="B205" s="1">
        <v>3</v>
      </c>
      <c r="C205" s="1">
        <v>0.98346598668509699</v>
      </c>
      <c r="D205" s="1">
        <v>0.85485250441635496</v>
      </c>
    </row>
    <row r="206" spans="1:4" x14ac:dyDescent="0.25">
      <c r="A206" s="1">
        <v>0</v>
      </c>
      <c r="B206" s="1">
        <v>3</v>
      </c>
      <c r="C206" s="1">
        <v>1.0064084245902201</v>
      </c>
      <c r="D206" s="1">
        <v>0.85132216825782403</v>
      </c>
    </row>
    <row r="207" spans="1:4" x14ac:dyDescent="0.25">
      <c r="A207" s="1">
        <v>0</v>
      </c>
      <c r="B207" s="1">
        <v>3</v>
      </c>
      <c r="C207" s="1">
        <v>1.00733775729245</v>
      </c>
      <c r="D207" s="1">
        <v>0.94136011495479399</v>
      </c>
    </row>
    <row r="208" spans="1:4" x14ac:dyDescent="0.25">
      <c r="A208" s="1">
        <v>0</v>
      </c>
      <c r="B208" s="1">
        <v>4</v>
      </c>
      <c r="C208" s="1">
        <v>1.04374821180071</v>
      </c>
      <c r="D208" s="1">
        <v>0.99217774776323597</v>
      </c>
    </row>
    <row r="209" spans="1:4" x14ac:dyDescent="0.25">
      <c r="A209" s="1">
        <v>0</v>
      </c>
      <c r="B209" s="1">
        <v>4</v>
      </c>
      <c r="C209" s="1">
        <v>1.02668636827149</v>
      </c>
      <c r="D209" s="1">
        <v>1.05836278664423</v>
      </c>
    </row>
    <row r="210" spans="1:4" x14ac:dyDescent="0.25">
      <c r="A210" s="1">
        <v>0</v>
      </c>
      <c r="B210" s="1">
        <v>4</v>
      </c>
      <c r="C210" s="1">
        <v>1.08582805963845</v>
      </c>
      <c r="D210" s="1">
        <v>0.97607719529806503</v>
      </c>
    </row>
    <row r="211" spans="1:4" x14ac:dyDescent="0.25">
      <c r="A211" s="1">
        <v>0</v>
      </c>
      <c r="B211" s="1">
        <v>4</v>
      </c>
      <c r="C211" s="1">
        <v>1.0935112592265499</v>
      </c>
      <c r="D211" s="1">
        <v>1.1958820182338401</v>
      </c>
    </row>
    <row r="212" spans="1:4" x14ac:dyDescent="0.25">
      <c r="A212" s="1">
        <v>0</v>
      </c>
      <c r="B212" s="1">
        <v>4</v>
      </c>
      <c r="C212" s="1">
        <v>1.09328657828709</v>
      </c>
      <c r="D212" s="1">
        <v>1.0427471761002201</v>
      </c>
    </row>
    <row r="213" spans="1:4" x14ac:dyDescent="0.25">
      <c r="A213" s="1">
        <v>0</v>
      </c>
      <c r="B213" s="1">
        <v>4</v>
      </c>
      <c r="C213" s="1">
        <v>1.0585873643942501</v>
      </c>
      <c r="D213" s="1">
        <v>1.1467472001721399</v>
      </c>
    </row>
    <row r="214" spans="1:4" x14ac:dyDescent="0.25">
      <c r="A214" s="1">
        <v>0</v>
      </c>
      <c r="B214" s="1">
        <v>4</v>
      </c>
      <c r="C214" s="1">
        <v>1.1243508789404599</v>
      </c>
      <c r="D214" s="1">
        <v>1.0685815936987899</v>
      </c>
    </row>
    <row r="215" spans="1:4" x14ac:dyDescent="0.25">
      <c r="A215" s="1">
        <v>0</v>
      </c>
      <c r="B215" s="1">
        <v>4</v>
      </c>
      <c r="C215" s="1">
        <v>0.99154472525871395</v>
      </c>
      <c r="D215" s="1">
        <v>1.0624242407956099</v>
      </c>
    </row>
    <row r="216" spans="1:4" x14ac:dyDescent="0.25">
      <c r="A216" s="1">
        <v>0</v>
      </c>
      <c r="B216" s="1">
        <v>4</v>
      </c>
      <c r="C216" s="1">
        <v>1.0428155551484</v>
      </c>
      <c r="D216" s="1">
        <v>0.874863720126143</v>
      </c>
    </row>
    <row r="217" spans="1:4" x14ac:dyDescent="0.25">
      <c r="A217" s="1">
        <v>0</v>
      </c>
      <c r="B217" s="1">
        <v>4</v>
      </c>
      <c r="C217" s="1">
        <v>1.0676516729109</v>
      </c>
      <c r="D217" s="1">
        <v>0.98620317234920896</v>
      </c>
    </row>
    <row r="218" spans="1:4" x14ac:dyDescent="0.25">
      <c r="A218" s="1">
        <v>0</v>
      </c>
      <c r="B218" s="1">
        <v>4</v>
      </c>
      <c r="C218" s="1">
        <v>1.0844090476489101</v>
      </c>
      <c r="D218" s="1">
        <v>1.0000200530835299</v>
      </c>
    </row>
    <row r="219" spans="1:4" x14ac:dyDescent="0.25">
      <c r="A219" s="1">
        <v>0</v>
      </c>
      <c r="B219" s="1">
        <v>4</v>
      </c>
      <c r="C219" s="1">
        <v>1.05755356184066</v>
      </c>
      <c r="D219" s="1">
        <v>0.89136234178968898</v>
      </c>
    </row>
    <row r="220" spans="1:4" x14ac:dyDescent="0.25">
      <c r="A220" s="1">
        <v>0</v>
      </c>
      <c r="B220" s="1">
        <v>4</v>
      </c>
      <c r="C220" s="1">
        <v>1.0753967168119101</v>
      </c>
      <c r="D220" s="1">
        <v>1.0245350668598201</v>
      </c>
    </row>
    <row r="221" spans="1:4" x14ac:dyDescent="0.25">
      <c r="A221" s="1">
        <v>0</v>
      </c>
      <c r="B221" s="1">
        <v>4</v>
      </c>
      <c r="C221" s="1">
        <v>1.02930413658387</v>
      </c>
      <c r="D221" s="1">
        <v>1.0458394478834001</v>
      </c>
    </row>
    <row r="222" spans="1:4" x14ac:dyDescent="0.25">
      <c r="A222" s="1">
        <v>0</v>
      </c>
      <c r="B222" s="1">
        <v>4</v>
      </c>
      <c r="C222" s="1">
        <v>1.0449697311158901</v>
      </c>
      <c r="D222" s="1">
        <v>1.2220316898810499</v>
      </c>
    </row>
    <row r="223" spans="1:4" x14ac:dyDescent="0.25">
      <c r="A223" s="1">
        <v>0</v>
      </c>
      <c r="B223" s="1">
        <v>4</v>
      </c>
      <c r="C223" s="1">
        <v>1.0809168479653</v>
      </c>
      <c r="D223" s="1">
        <v>1.2827798387887399</v>
      </c>
    </row>
    <row r="224" spans="1:4" x14ac:dyDescent="0.25">
      <c r="A224" s="1">
        <v>0</v>
      </c>
      <c r="B224" s="1">
        <v>4</v>
      </c>
      <c r="C224" s="1">
        <v>1.0488362258408599</v>
      </c>
      <c r="D224" s="1">
        <v>1.17995968123384</v>
      </c>
    </row>
    <row r="225" spans="1:4" x14ac:dyDescent="0.25">
      <c r="A225" s="1">
        <v>0</v>
      </c>
      <c r="B225" s="1">
        <v>4</v>
      </c>
      <c r="C225" s="1">
        <v>1.0811419870849599</v>
      </c>
      <c r="D225" s="1">
        <v>1.08841189167567</v>
      </c>
    </row>
    <row r="226" spans="1:4" x14ac:dyDescent="0.25">
      <c r="A226" s="1">
        <v>0</v>
      </c>
      <c r="B226" s="1">
        <v>4</v>
      </c>
      <c r="C226" s="1">
        <v>1.0519149908525101</v>
      </c>
      <c r="D226" s="1">
        <v>1.1620902804184901</v>
      </c>
    </row>
    <row r="227" spans="1:4" x14ac:dyDescent="0.25">
      <c r="A227" s="1">
        <v>0</v>
      </c>
      <c r="B227" s="1">
        <v>4</v>
      </c>
      <c r="C227" s="1">
        <v>1.07468507970779</v>
      </c>
      <c r="D227" s="1">
        <v>1.28711260192373</v>
      </c>
    </row>
    <row r="228" spans="1:4" x14ac:dyDescent="0.25">
      <c r="A228" s="1">
        <v>0</v>
      </c>
      <c r="B228" s="1">
        <v>4</v>
      </c>
      <c r="C228" s="1">
        <v>1.05269315611378</v>
      </c>
      <c r="D228" s="1">
        <v>1.2410042069684899</v>
      </c>
    </row>
    <row r="229" spans="1:4" x14ac:dyDescent="0.25">
      <c r="A229" s="1">
        <v>0</v>
      </c>
      <c r="B229" s="1">
        <v>4</v>
      </c>
      <c r="C229" s="1">
        <v>0.98213595647171803</v>
      </c>
      <c r="D229" s="1">
        <v>0.81560159438775004</v>
      </c>
    </row>
    <row r="230" spans="1:4" x14ac:dyDescent="0.25">
      <c r="A230" s="1">
        <v>0</v>
      </c>
      <c r="B230" s="1">
        <v>4</v>
      </c>
      <c r="C230" s="1">
        <v>1.07558885843353</v>
      </c>
      <c r="D230" s="1">
        <v>0.94978709251077298</v>
      </c>
    </row>
    <row r="231" spans="1:4" x14ac:dyDescent="0.25">
      <c r="A231" s="1">
        <v>0</v>
      </c>
      <c r="B231" s="1">
        <v>4</v>
      </c>
      <c r="C231" s="1">
        <v>0.98792617163150898</v>
      </c>
      <c r="D231" s="1">
        <v>1.04702491425176</v>
      </c>
    </row>
    <row r="232" spans="1:4" x14ac:dyDescent="0.25">
      <c r="A232" s="1">
        <v>0</v>
      </c>
      <c r="B232" s="1">
        <v>4</v>
      </c>
      <c r="C232" s="1">
        <v>0.97372123104448305</v>
      </c>
      <c r="D232" s="1">
        <v>0.98808086618987201</v>
      </c>
    </row>
    <row r="233" spans="1:4" x14ac:dyDescent="0.25">
      <c r="A233" s="1">
        <v>0</v>
      </c>
      <c r="B233" s="1">
        <v>4</v>
      </c>
      <c r="C233" s="1">
        <v>0.94396600161216104</v>
      </c>
      <c r="D233" s="1">
        <v>1.0209858365868201</v>
      </c>
    </row>
    <row r="234" spans="1:4" x14ac:dyDescent="0.25">
      <c r="A234" s="1">
        <v>0</v>
      </c>
      <c r="B234" s="1">
        <v>4</v>
      </c>
      <c r="C234" s="1">
        <v>0.93468585925980596</v>
      </c>
      <c r="D234" s="1">
        <v>0.88133796294766498</v>
      </c>
    </row>
    <row r="235" spans="1:4" x14ac:dyDescent="0.25">
      <c r="A235" s="1">
        <v>0</v>
      </c>
      <c r="B235" s="1">
        <v>4</v>
      </c>
      <c r="C235" s="1">
        <v>0.98482746808399102</v>
      </c>
      <c r="D235" s="1">
        <v>0.83365064983663195</v>
      </c>
    </row>
    <row r="236" spans="1:4" x14ac:dyDescent="0.25">
      <c r="A236" s="1">
        <v>0</v>
      </c>
      <c r="B236" s="1">
        <v>5</v>
      </c>
      <c r="C236" s="1">
        <v>1.0116001763656699</v>
      </c>
      <c r="D236" s="1">
        <v>1.4998934532632799</v>
      </c>
    </row>
    <row r="237" spans="1:4" x14ac:dyDescent="0.25">
      <c r="A237" s="1">
        <v>0</v>
      </c>
      <c r="B237" s="1">
        <v>5</v>
      </c>
      <c r="C237" s="1">
        <v>1.0528337969355299</v>
      </c>
      <c r="D237" s="1">
        <v>0.99052017689060601</v>
      </c>
    </row>
    <row r="238" spans="1:4" x14ac:dyDescent="0.25">
      <c r="A238" s="1">
        <v>0</v>
      </c>
      <c r="B238" s="1">
        <v>5</v>
      </c>
      <c r="C238" s="1">
        <v>1.1070777715390601</v>
      </c>
      <c r="D238" s="1">
        <v>0.98932476240990197</v>
      </c>
    </row>
    <row r="239" spans="1:4" x14ac:dyDescent="0.25">
      <c r="A239" s="1">
        <v>0</v>
      </c>
      <c r="B239" s="1">
        <v>5</v>
      </c>
      <c r="C239" s="1">
        <v>1.0901753831624701</v>
      </c>
      <c r="D239" s="1">
        <v>1.01943522082164</v>
      </c>
    </row>
    <row r="240" spans="1:4" x14ac:dyDescent="0.25">
      <c r="A240" s="1">
        <v>0</v>
      </c>
      <c r="B240" s="1">
        <v>5</v>
      </c>
      <c r="C240" s="1">
        <v>1.0432772083095601</v>
      </c>
      <c r="D240" s="1">
        <v>1.03536221878644</v>
      </c>
    </row>
    <row r="241" spans="1:4" x14ac:dyDescent="0.25">
      <c r="A241" s="1">
        <v>0</v>
      </c>
      <c r="B241" s="1">
        <v>5</v>
      </c>
      <c r="C241" s="1">
        <v>1.0247142271132501</v>
      </c>
      <c r="D241" s="1">
        <v>1.06845879726714</v>
      </c>
    </row>
    <row r="242" spans="1:4" x14ac:dyDescent="0.25">
      <c r="A242" s="1">
        <v>0</v>
      </c>
      <c r="B242" s="1">
        <v>5</v>
      </c>
      <c r="C242" s="1">
        <v>1.04690814083197</v>
      </c>
      <c r="D242" s="1">
        <v>1.00443792476544</v>
      </c>
    </row>
    <row r="243" spans="1:4" x14ac:dyDescent="0.25">
      <c r="A243" s="1">
        <v>0</v>
      </c>
      <c r="B243" s="1">
        <v>5</v>
      </c>
      <c r="C243" s="1">
        <v>1.0574764174003699</v>
      </c>
      <c r="D243" s="1">
        <v>1.1304670814484601</v>
      </c>
    </row>
    <row r="244" spans="1:4" x14ac:dyDescent="0.25">
      <c r="A244" s="1">
        <v>0</v>
      </c>
      <c r="B244" s="1">
        <v>5</v>
      </c>
      <c r="C244" s="1">
        <v>1.0554816788791099</v>
      </c>
      <c r="D244" s="1">
        <v>0.83225041860222504</v>
      </c>
    </row>
    <row r="245" spans="1:4" x14ac:dyDescent="0.25">
      <c r="A245" s="1">
        <v>0</v>
      </c>
      <c r="B245" s="1">
        <v>5</v>
      </c>
      <c r="C245" s="1">
        <v>0.96411491015405704</v>
      </c>
      <c r="D245" s="1">
        <v>1.16103699973397</v>
      </c>
    </row>
    <row r="246" spans="1:4" x14ac:dyDescent="0.25">
      <c r="A246" s="1">
        <v>0</v>
      </c>
      <c r="B246" s="1">
        <v>5</v>
      </c>
      <c r="C246" s="1">
        <v>1.0437520129609199</v>
      </c>
      <c r="D246" s="1">
        <v>1.0988084896577599</v>
      </c>
    </row>
    <row r="247" spans="1:4" x14ac:dyDescent="0.25">
      <c r="A247" s="1">
        <v>0</v>
      </c>
      <c r="B247" s="1">
        <v>5</v>
      </c>
      <c r="C247" s="1">
        <v>0.96735788467136397</v>
      </c>
      <c r="D247" s="1">
        <v>1.08772341643499</v>
      </c>
    </row>
    <row r="248" spans="1:4" x14ac:dyDescent="0.25">
      <c r="A248" s="1">
        <v>0</v>
      </c>
      <c r="B248" s="1">
        <v>5</v>
      </c>
      <c r="C248" s="1">
        <v>1.0268372719471199</v>
      </c>
      <c r="D248" s="1">
        <v>0.83858850408831198</v>
      </c>
    </row>
    <row r="249" spans="1:4" x14ac:dyDescent="0.25">
      <c r="A249" s="1">
        <v>0</v>
      </c>
      <c r="B249" s="1">
        <v>5</v>
      </c>
      <c r="C249" s="1">
        <v>0.95337499338851905</v>
      </c>
      <c r="D249" s="1">
        <v>1.1343397297817499</v>
      </c>
    </row>
    <row r="250" spans="1:4" x14ac:dyDescent="0.25">
      <c r="A250" s="1">
        <v>0</v>
      </c>
      <c r="B250" s="1">
        <v>5</v>
      </c>
      <c r="C250" s="1">
        <v>1.0617049248520201</v>
      </c>
      <c r="D250" s="1">
        <v>0.98978190525927101</v>
      </c>
    </row>
    <row r="251" spans="1:4" x14ac:dyDescent="0.25">
      <c r="A251" s="1">
        <v>0</v>
      </c>
      <c r="B251" s="1">
        <v>5</v>
      </c>
      <c r="C251" s="1">
        <v>1.03834627679863</v>
      </c>
      <c r="D251" s="1">
        <v>1.1745299011692201</v>
      </c>
    </row>
    <row r="252" spans="1:4" x14ac:dyDescent="0.25">
      <c r="A252" s="1">
        <v>0</v>
      </c>
      <c r="B252" s="1">
        <v>5</v>
      </c>
      <c r="C252" s="1">
        <v>1.0485330923095899</v>
      </c>
      <c r="D252" s="1">
        <v>0.86264670246296304</v>
      </c>
    </row>
    <row r="253" spans="1:4" x14ac:dyDescent="0.25">
      <c r="A253" s="1">
        <v>0</v>
      </c>
      <c r="B253" s="1">
        <v>5</v>
      </c>
      <c r="C253" s="1">
        <v>1.08704273743145</v>
      </c>
      <c r="D253" s="1">
        <v>1.2144206773064801</v>
      </c>
    </row>
    <row r="254" spans="1:4" x14ac:dyDescent="0.25">
      <c r="A254" s="1">
        <v>0</v>
      </c>
      <c r="B254" s="1">
        <v>5</v>
      </c>
      <c r="C254" s="1">
        <v>0.99439502891625298</v>
      </c>
      <c r="D254" s="1">
        <v>1.1277647475155801</v>
      </c>
    </row>
    <row r="255" spans="1:4" x14ac:dyDescent="0.25">
      <c r="A255" s="1">
        <v>0</v>
      </c>
      <c r="B255" s="1">
        <v>5</v>
      </c>
      <c r="C255" s="1">
        <v>0.96501359842020096</v>
      </c>
      <c r="D255" s="1">
        <v>1.17434965653143</v>
      </c>
    </row>
    <row r="256" spans="1:4" x14ac:dyDescent="0.25">
      <c r="A256" s="1">
        <v>0</v>
      </c>
      <c r="B256" s="1">
        <v>5</v>
      </c>
      <c r="C256" s="1">
        <v>1.0220676851497801</v>
      </c>
      <c r="D256" s="1">
        <v>1.3147032335533499</v>
      </c>
    </row>
    <row r="257" spans="1:4" x14ac:dyDescent="0.25">
      <c r="A257" s="1">
        <v>0</v>
      </c>
      <c r="B257" s="1">
        <v>5</v>
      </c>
      <c r="C257" s="1">
        <v>1.0654984299013599</v>
      </c>
      <c r="D257" s="1">
        <v>0.76678911935960303</v>
      </c>
    </row>
    <row r="258" spans="1:4" x14ac:dyDescent="0.25">
      <c r="A258" s="1">
        <v>0</v>
      </c>
      <c r="B258" s="1">
        <v>5</v>
      </c>
      <c r="C258" s="1">
        <v>1.0555754764323999</v>
      </c>
      <c r="D258" s="1">
        <v>0.93122254450676201</v>
      </c>
    </row>
    <row r="259" spans="1:4" x14ac:dyDescent="0.25">
      <c r="A259" s="1">
        <v>0</v>
      </c>
      <c r="B259" s="1">
        <v>5</v>
      </c>
      <c r="C259" s="1">
        <v>0.99114041016719001</v>
      </c>
      <c r="D259" s="1">
        <v>1.0363746841105901</v>
      </c>
    </row>
    <row r="260" spans="1:4" x14ac:dyDescent="0.25">
      <c r="A260" s="1">
        <v>0</v>
      </c>
      <c r="B260" s="1">
        <v>5</v>
      </c>
      <c r="C260" s="1">
        <v>0.978676963223573</v>
      </c>
      <c r="D260" s="1">
        <v>0.84505564051951199</v>
      </c>
    </row>
    <row r="261" spans="1:4" x14ac:dyDescent="0.25">
      <c r="A261" s="1">
        <v>0</v>
      </c>
      <c r="B261" s="1">
        <v>5</v>
      </c>
      <c r="C261" s="1">
        <v>1.0000900089083999</v>
      </c>
      <c r="D261" s="1">
        <v>1.2201075183404</v>
      </c>
    </row>
    <row r="262" spans="1:4" x14ac:dyDescent="0.25">
      <c r="A262" s="1">
        <v>0</v>
      </c>
      <c r="B262" s="1">
        <v>5</v>
      </c>
      <c r="C262" s="1">
        <v>1.00512666250265</v>
      </c>
      <c r="D262" s="1">
        <v>1.0617175296519601</v>
      </c>
    </row>
    <row r="263" spans="1:4" x14ac:dyDescent="0.25">
      <c r="A263" s="1">
        <v>0</v>
      </c>
      <c r="B263" s="1">
        <v>5</v>
      </c>
      <c r="C263" s="1">
        <v>1.1258634217330199</v>
      </c>
      <c r="D263" s="1">
        <v>0.746130132645208</v>
      </c>
    </row>
    <row r="264" spans="1:4" x14ac:dyDescent="0.25">
      <c r="A264" s="1">
        <v>0</v>
      </c>
      <c r="B264" s="1">
        <v>6</v>
      </c>
      <c r="C264" s="1">
        <v>1.0017310530696699</v>
      </c>
      <c r="D264" s="1">
        <v>1.30100254295874</v>
      </c>
    </row>
    <row r="265" spans="1:4" x14ac:dyDescent="0.25">
      <c r="A265" s="1">
        <v>0</v>
      </c>
      <c r="B265" s="1">
        <v>6</v>
      </c>
      <c r="C265" s="1">
        <v>1.03379936638037</v>
      </c>
      <c r="D265" s="1">
        <v>1.1096402279133299</v>
      </c>
    </row>
    <row r="266" spans="1:4" x14ac:dyDescent="0.25">
      <c r="A266" s="1">
        <v>0</v>
      </c>
      <c r="B266" s="1">
        <v>6</v>
      </c>
      <c r="C266" s="1">
        <v>1.08593588935052</v>
      </c>
      <c r="D266" s="1">
        <v>0.95931000673376299</v>
      </c>
    </row>
    <row r="267" spans="1:4" x14ac:dyDescent="0.25">
      <c r="A267" s="1">
        <v>0</v>
      </c>
      <c r="B267" s="1">
        <v>6</v>
      </c>
      <c r="C267" s="1">
        <v>1.0704435758006099</v>
      </c>
      <c r="D267" s="1">
        <v>0.88358379177546997</v>
      </c>
    </row>
    <row r="268" spans="1:4" x14ac:dyDescent="0.25">
      <c r="A268" s="1">
        <v>0</v>
      </c>
      <c r="B268" s="1">
        <v>6</v>
      </c>
      <c r="C268" s="1">
        <v>1.06115283314328</v>
      </c>
      <c r="D268" s="1">
        <v>0.94176710355786297</v>
      </c>
    </row>
    <row r="269" spans="1:4" x14ac:dyDescent="0.25">
      <c r="A269" s="1">
        <v>0</v>
      </c>
      <c r="B269" s="1">
        <v>6</v>
      </c>
      <c r="C269" s="1">
        <v>1.0107731253126599</v>
      </c>
      <c r="D269" s="1">
        <v>1.20469645047806</v>
      </c>
    </row>
    <row r="270" spans="1:4" x14ac:dyDescent="0.25">
      <c r="A270" s="1">
        <v>0</v>
      </c>
      <c r="B270" s="1">
        <v>6</v>
      </c>
      <c r="C270" s="1">
        <v>1.0296723108361101</v>
      </c>
      <c r="D270" s="1">
        <v>1.3228929060874499</v>
      </c>
    </row>
    <row r="271" spans="1:4" x14ac:dyDescent="0.25">
      <c r="A271" s="1">
        <v>0</v>
      </c>
      <c r="B271" s="1">
        <v>6</v>
      </c>
      <c r="C271" s="1">
        <v>1.0651244284221999</v>
      </c>
      <c r="D271" s="1">
        <v>0.95767150092520303</v>
      </c>
    </row>
    <row r="272" spans="1:4" x14ac:dyDescent="0.25">
      <c r="A272" s="1">
        <v>0</v>
      </c>
      <c r="B272" s="1">
        <v>6</v>
      </c>
      <c r="C272" s="1">
        <v>0.96579786482798202</v>
      </c>
      <c r="D272" s="1">
        <v>1.1119113235892699</v>
      </c>
    </row>
    <row r="273" spans="1:4" x14ac:dyDescent="0.25">
      <c r="A273" s="1">
        <v>0</v>
      </c>
      <c r="B273" s="1">
        <v>6</v>
      </c>
      <c r="C273" s="1">
        <v>1.01585445209908</v>
      </c>
      <c r="D273" s="1">
        <v>0.86372496751329597</v>
      </c>
    </row>
    <row r="274" spans="1:4" x14ac:dyDescent="0.25">
      <c r="A274" s="1">
        <v>0</v>
      </c>
      <c r="B274" s="1">
        <v>6</v>
      </c>
      <c r="C274" s="1">
        <v>0.97402470765823801</v>
      </c>
      <c r="D274" s="1">
        <v>1.1686956052091799</v>
      </c>
    </row>
    <row r="275" spans="1:4" x14ac:dyDescent="0.25">
      <c r="A275" s="1">
        <v>0</v>
      </c>
      <c r="B275" s="1">
        <v>6</v>
      </c>
      <c r="C275" s="1">
        <v>1.02979740456286</v>
      </c>
      <c r="D275" s="1">
        <v>0.95163829690339297</v>
      </c>
    </row>
    <row r="276" spans="1:4" x14ac:dyDescent="0.25">
      <c r="A276" s="1">
        <v>0</v>
      </c>
      <c r="B276" s="1">
        <v>6</v>
      </c>
      <c r="C276" s="1">
        <v>1.0749404980055799</v>
      </c>
      <c r="D276" s="1">
        <v>0.93858374116862897</v>
      </c>
    </row>
    <row r="277" spans="1:4" x14ac:dyDescent="0.25">
      <c r="A277" s="1">
        <v>0</v>
      </c>
      <c r="B277" s="1">
        <v>6</v>
      </c>
      <c r="C277" s="1">
        <v>0.95440926320541197</v>
      </c>
      <c r="D277" s="1">
        <v>1.0894561699341201</v>
      </c>
    </row>
    <row r="278" spans="1:4" x14ac:dyDescent="0.25">
      <c r="A278" s="1">
        <v>0</v>
      </c>
      <c r="B278" s="1">
        <v>6</v>
      </c>
      <c r="C278" s="1">
        <v>0.97755697900902705</v>
      </c>
      <c r="D278" s="1">
        <v>0.90303490955029297</v>
      </c>
    </row>
    <row r="279" spans="1:4" x14ac:dyDescent="0.25">
      <c r="A279" s="1">
        <v>0</v>
      </c>
      <c r="B279" s="1">
        <v>6</v>
      </c>
      <c r="C279" s="1">
        <v>1.0306439927241999</v>
      </c>
      <c r="D279" s="1">
        <v>1.2758156914769401</v>
      </c>
    </row>
    <row r="280" spans="1:4" x14ac:dyDescent="0.25">
      <c r="A280" s="1">
        <v>0</v>
      </c>
      <c r="B280" s="1">
        <v>6</v>
      </c>
      <c r="C280" s="1">
        <v>1.0429703463270601</v>
      </c>
      <c r="D280" s="1">
        <v>1.0661950411334</v>
      </c>
    </row>
    <row r="281" spans="1:4" x14ac:dyDescent="0.25">
      <c r="A281" s="1">
        <v>0</v>
      </c>
      <c r="B281" s="1">
        <v>6</v>
      </c>
      <c r="C281" s="1">
        <v>1.04181370214528</v>
      </c>
      <c r="D281" s="1">
        <v>1.3711215164137001</v>
      </c>
    </row>
    <row r="282" spans="1:4" x14ac:dyDescent="0.25">
      <c r="A282" s="1">
        <v>0</v>
      </c>
      <c r="B282" s="1">
        <v>6</v>
      </c>
      <c r="C282" s="1">
        <v>1.06941556662613</v>
      </c>
      <c r="D282" s="1">
        <v>1.2208690029713301</v>
      </c>
    </row>
    <row r="283" spans="1:4" x14ac:dyDescent="0.25">
      <c r="A283" s="1">
        <v>0</v>
      </c>
      <c r="B283" s="1">
        <v>6</v>
      </c>
      <c r="C283" s="1">
        <v>0.97819794422437401</v>
      </c>
      <c r="D283" s="1">
        <v>1.10591459520117</v>
      </c>
    </row>
    <row r="284" spans="1:4" x14ac:dyDescent="0.25">
      <c r="A284" s="1">
        <v>0</v>
      </c>
      <c r="B284" s="1">
        <v>6</v>
      </c>
      <c r="C284" s="1">
        <v>1.08208064511806</v>
      </c>
      <c r="D284" s="1">
        <v>1.00256190224874</v>
      </c>
    </row>
    <row r="285" spans="1:4" x14ac:dyDescent="0.25">
      <c r="A285" s="1">
        <v>0</v>
      </c>
      <c r="B285" s="1">
        <v>6</v>
      </c>
      <c r="C285" s="1">
        <v>0.95476173495969097</v>
      </c>
      <c r="D285" s="1">
        <v>1.05449938529273</v>
      </c>
    </row>
    <row r="286" spans="1:4" x14ac:dyDescent="0.25">
      <c r="A286" s="1">
        <v>0</v>
      </c>
      <c r="B286" s="1">
        <v>6</v>
      </c>
      <c r="C286" s="1">
        <v>1.02261583652247</v>
      </c>
      <c r="D286" s="1">
        <v>0.896556473814904</v>
      </c>
    </row>
    <row r="287" spans="1:4" x14ac:dyDescent="0.25">
      <c r="A287" s="1">
        <v>0</v>
      </c>
      <c r="B287" s="1">
        <v>6</v>
      </c>
      <c r="C287" s="1">
        <v>0.93338492934425499</v>
      </c>
      <c r="D287" s="1">
        <v>0.96677167017977905</v>
      </c>
    </row>
    <row r="288" spans="1:4" x14ac:dyDescent="0.25">
      <c r="A288" s="1">
        <v>0</v>
      </c>
      <c r="B288" s="1">
        <v>6</v>
      </c>
      <c r="C288" s="1">
        <v>1.0330118875034699</v>
      </c>
      <c r="D288" s="1">
        <v>1.0240264712582401</v>
      </c>
    </row>
    <row r="289" spans="1:4" x14ac:dyDescent="0.25">
      <c r="A289" s="1">
        <v>0</v>
      </c>
      <c r="B289" s="1">
        <v>6</v>
      </c>
      <c r="C289" s="1">
        <v>0.99174297138510903</v>
      </c>
      <c r="D289" s="1">
        <v>0.901935727711205</v>
      </c>
    </row>
    <row r="290" spans="1:4" x14ac:dyDescent="0.25">
      <c r="A290" s="1">
        <v>0</v>
      </c>
      <c r="B290" s="1">
        <v>6</v>
      </c>
      <c r="C290" s="1">
        <v>1.01738044732007</v>
      </c>
      <c r="D290" s="1">
        <v>1.05003697586519</v>
      </c>
    </row>
    <row r="291" spans="1:4" x14ac:dyDescent="0.25">
      <c r="A291" s="1">
        <v>0</v>
      </c>
      <c r="B291" s="1">
        <v>6</v>
      </c>
      <c r="C291" s="1">
        <v>1.03388727008633</v>
      </c>
      <c r="D291" s="1">
        <v>0.91825917748059205</v>
      </c>
    </row>
    <row r="292" spans="1:4" x14ac:dyDescent="0.25">
      <c r="A292" s="1">
        <v>0</v>
      </c>
      <c r="B292" s="1">
        <v>52</v>
      </c>
      <c r="C292" s="1">
        <v>1.05218634186986</v>
      </c>
      <c r="D292" s="1">
        <v>1.41880750101597</v>
      </c>
    </row>
    <row r="293" spans="1:4" x14ac:dyDescent="0.25">
      <c r="A293" s="1">
        <v>0</v>
      </c>
      <c r="B293" s="1">
        <v>52</v>
      </c>
      <c r="C293" s="1">
        <v>1.0042915428189501</v>
      </c>
      <c r="D293" s="1">
        <v>1.18778868925778</v>
      </c>
    </row>
    <row r="294" spans="1:4" x14ac:dyDescent="0.25">
      <c r="A294" s="1">
        <v>0</v>
      </c>
      <c r="B294" s="1">
        <v>52</v>
      </c>
      <c r="C294" s="1">
        <v>1.0170101415111401</v>
      </c>
      <c r="D294" s="1">
        <v>1.36354223086145</v>
      </c>
    </row>
    <row r="295" spans="1:4" x14ac:dyDescent="0.25">
      <c r="A295" s="1">
        <v>0</v>
      </c>
      <c r="B295" s="1">
        <v>52</v>
      </c>
      <c r="C295" s="1">
        <v>0.91491520639435198</v>
      </c>
      <c r="D295" s="1">
        <v>1.4050858432073201</v>
      </c>
    </row>
    <row r="296" spans="1:4" x14ac:dyDescent="0.25">
      <c r="A296" s="1">
        <v>0</v>
      </c>
      <c r="B296" s="1">
        <v>52</v>
      </c>
      <c r="C296" s="1">
        <v>0.97733916870761595</v>
      </c>
      <c r="D296" s="1">
        <v>1.1193795066960399</v>
      </c>
    </row>
    <row r="297" spans="1:4" x14ac:dyDescent="0.25">
      <c r="A297" s="1">
        <v>0</v>
      </c>
      <c r="B297" s="1">
        <v>52</v>
      </c>
      <c r="C297" s="1">
        <v>0.95578395940459304</v>
      </c>
      <c r="D297" s="1">
        <v>1.1565346515807</v>
      </c>
    </row>
    <row r="298" spans="1:4" x14ac:dyDescent="0.25">
      <c r="A298" s="1">
        <v>0</v>
      </c>
      <c r="B298" s="1">
        <v>52</v>
      </c>
      <c r="C298" s="1">
        <v>0.94946815849921495</v>
      </c>
      <c r="D298" s="1">
        <v>1.0769453794805901</v>
      </c>
    </row>
    <row r="299" spans="1:4" x14ac:dyDescent="0.25">
      <c r="A299" s="1">
        <v>0</v>
      </c>
      <c r="B299" s="1">
        <v>52</v>
      </c>
      <c r="C299" s="1">
        <v>0.95388370466416195</v>
      </c>
      <c r="D299" s="1">
        <v>1.3677281334440401</v>
      </c>
    </row>
    <row r="300" spans="1:4" x14ac:dyDescent="0.25">
      <c r="A300" s="1">
        <v>0</v>
      </c>
      <c r="B300" s="1">
        <v>52</v>
      </c>
      <c r="C300" s="1">
        <v>0.97477300314433202</v>
      </c>
      <c r="D300" s="1">
        <v>1.28823383616515</v>
      </c>
    </row>
    <row r="301" spans="1:4" x14ac:dyDescent="0.25">
      <c r="A301" s="1">
        <v>0</v>
      </c>
      <c r="B301" s="1">
        <v>52</v>
      </c>
      <c r="C301" s="1">
        <v>0.87044847590987895</v>
      </c>
      <c r="D301" s="1">
        <v>1.3237821065300599</v>
      </c>
    </row>
    <row r="302" spans="1:4" x14ac:dyDescent="0.25">
      <c r="A302" s="1">
        <v>0</v>
      </c>
      <c r="B302" s="1">
        <v>52</v>
      </c>
      <c r="C302" s="1">
        <v>0.96100463056764296</v>
      </c>
      <c r="D302" s="1">
        <v>0.97079598998227701</v>
      </c>
    </row>
    <row r="303" spans="1:4" x14ac:dyDescent="0.25">
      <c r="A303" s="1">
        <v>0</v>
      </c>
      <c r="B303" s="1">
        <v>52</v>
      </c>
      <c r="C303" s="1">
        <v>0.96667028507003105</v>
      </c>
      <c r="D303" s="1">
        <v>1.2330559400879699</v>
      </c>
    </row>
    <row r="304" spans="1:4" x14ac:dyDescent="0.25">
      <c r="A304" s="1">
        <v>0</v>
      </c>
      <c r="B304" s="1">
        <v>52</v>
      </c>
      <c r="C304" s="1">
        <v>0.96711567370539597</v>
      </c>
      <c r="D304" s="1">
        <v>1.20172901927567</v>
      </c>
    </row>
    <row r="305" spans="1:4" x14ac:dyDescent="0.25">
      <c r="A305" s="1">
        <v>0</v>
      </c>
      <c r="B305" s="1">
        <v>52</v>
      </c>
      <c r="C305" s="1">
        <v>0.96423519914187705</v>
      </c>
      <c r="D305" s="1">
        <v>0.93039820332422996</v>
      </c>
    </row>
    <row r="306" spans="1:4" x14ac:dyDescent="0.25">
      <c r="A306" s="1">
        <v>0</v>
      </c>
      <c r="B306" s="1">
        <v>52</v>
      </c>
      <c r="C306" s="1">
        <v>0.98958396650143698</v>
      </c>
      <c r="D306" s="1">
        <v>1.4165708775142301</v>
      </c>
    </row>
    <row r="307" spans="1:4" x14ac:dyDescent="0.25">
      <c r="A307" s="1">
        <v>0</v>
      </c>
      <c r="B307" s="1">
        <v>52</v>
      </c>
      <c r="C307" s="1">
        <v>1.0071753223431199</v>
      </c>
      <c r="D307" s="1">
        <v>1.2644814163298499</v>
      </c>
    </row>
    <row r="308" spans="1:4" x14ac:dyDescent="0.25">
      <c r="A308" s="1">
        <v>0</v>
      </c>
      <c r="B308" s="1">
        <v>52</v>
      </c>
      <c r="C308" s="1">
        <v>1.02092089795692</v>
      </c>
      <c r="D308" s="1">
        <v>1.0118896140752101</v>
      </c>
    </row>
    <row r="309" spans="1:4" x14ac:dyDescent="0.25">
      <c r="A309" s="1">
        <v>0</v>
      </c>
      <c r="B309" s="1">
        <v>52</v>
      </c>
      <c r="C309" s="1">
        <v>0.95994782764200703</v>
      </c>
      <c r="D309" s="1">
        <v>1.17381858742364</v>
      </c>
    </row>
    <row r="310" spans="1:4" x14ac:dyDescent="0.25">
      <c r="A310" s="1">
        <v>0</v>
      </c>
      <c r="B310" s="1">
        <v>52</v>
      </c>
      <c r="C310" s="1">
        <v>0.97543177594576802</v>
      </c>
      <c r="D310" s="1">
        <v>0.87559900156346204</v>
      </c>
    </row>
    <row r="311" spans="1:4" x14ac:dyDescent="0.25">
      <c r="A311" s="1">
        <v>0</v>
      </c>
      <c r="B311" s="1">
        <v>52</v>
      </c>
      <c r="C311" s="1">
        <v>1.0066181095543101</v>
      </c>
      <c r="D311" s="1">
        <v>1.0259694247976801</v>
      </c>
    </row>
    <row r="312" spans="1:4" x14ac:dyDescent="0.25">
      <c r="A312" s="1">
        <v>0</v>
      </c>
      <c r="B312" s="1">
        <v>52</v>
      </c>
      <c r="C312" s="1">
        <v>1.0100254259581101</v>
      </c>
      <c r="D312" s="1">
        <v>0.96326096345877499</v>
      </c>
    </row>
    <row r="313" spans="1:4" x14ac:dyDescent="0.25">
      <c r="A313" s="1">
        <v>0</v>
      </c>
      <c r="B313" s="1">
        <v>52</v>
      </c>
      <c r="C313" s="1">
        <v>0.99022844046888803</v>
      </c>
      <c r="D313" s="1">
        <v>1.1744101100928199</v>
      </c>
    </row>
    <row r="314" spans="1:4" x14ac:dyDescent="0.25">
      <c r="A314" s="1">
        <v>0</v>
      </c>
      <c r="B314" s="1">
        <v>52</v>
      </c>
      <c r="C314" s="1">
        <v>0.89537471149802605</v>
      </c>
      <c r="D314" s="1">
        <v>1.16954244198285</v>
      </c>
    </row>
    <row r="315" spans="1:4" x14ac:dyDescent="0.25">
      <c r="A315" s="1">
        <v>0</v>
      </c>
      <c r="B315" s="1">
        <v>52</v>
      </c>
      <c r="C315" s="1">
        <v>1.0258871473507201</v>
      </c>
      <c r="D315" s="1">
        <v>1.1403308865596</v>
      </c>
    </row>
    <row r="316" spans="1:4" x14ac:dyDescent="0.25">
      <c r="A316" s="1">
        <v>0</v>
      </c>
      <c r="B316" s="1">
        <v>52</v>
      </c>
      <c r="C316" s="1">
        <v>0.98660409842928998</v>
      </c>
      <c r="D316" s="1">
        <v>1.17368465056977</v>
      </c>
    </row>
    <row r="317" spans="1:4" x14ac:dyDescent="0.25">
      <c r="A317" s="1">
        <v>0</v>
      </c>
      <c r="B317" s="1">
        <v>52</v>
      </c>
      <c r="C317" s="1">
        <v>0.99561581989584602</v>
      </c>
      <c r="D317" s="1">
        <v>0.96855115485335996</v>
      </c>
    </row>
    <row r="318" spans="1:4" x14ac:dyDescent="0.25">
      <c r="A318" s="1">
        <v>0</v>
      </c>
      <c r="B318" s="1">
        <v>52</v>
      </c>
      <c r="C318" s="1">
        <v>1.0130422565480699</v>
      </c>
      <c r="D318" s="1">
        <v>0.79550169429907402</v>
      </c>
    </row>
    <row r="319" spans="1:4" x14ac:dyDescent="0.25">
      <c r="A319" s="1">
        <v>0</v>
      </c>
      <c r="B319" s="1">
        <v>52</v>
      </c>
      <c r="C319" s="1">
        <v>1.01621115912667</v>
      </c>
      <c r="D319" s="1">
        <v>1.1179359939376301</v>
      </c>
    </row>
    <row r="320" spans="1:4" x14ac:dyDescent="0.25">
      <c r="A320" s="1">
        <v>1</v>
      </c>
      <c r="B320" s="1">
        <v>1</v>
      </c>
      <c r="C320" s="1">
        <v>0.771969325797635</v>
      </c>
      <c r="D320" s="1">
        <v>1.0952561227350499</v>
      </c>
    </row>
    <row r="321" spans="1:4" x14ac:dyDescent="0.25">
      <c r="A321" s="1">
        <v>1</v>
      </c>
      <c r="B321" s="1">
        <v>1</v>
      </c>
      <c r="C321" s="1">
        <v>0.80107092517895995</v>
      </c>
      <c r="D321" s="1">
        <v>1.1660421133198</v>
      </c>
    </row>
    <row r="322" spans="1:4" x14ac:dyDescent="0.25">
      <c r="A322" s="1">
        <v>1</v>
      </c>
      <c r="B322" s="1">
        <v>1</v>
      </c>
      <c r="C322" s="1">
        <v>0.75397825329271095</v>
      </c>
      <c r="D322" s="1">
        <v>1.1254303231217799</v>
      </c>
    </row>
    <row r="323" spans="1:4" x14ac:dyDescent="0.25">
      <c r="A323" s="1">
        <v>1</v>
      </c>
      <c r="B323" s="1">
        <v>1</v>
      </c>
      <c r="C323" s="1">
        <v>0.744120461585416</v>
      </c>
      <c r="D323" s="1">
        <v>1.0562236642820999</v>
      </c>
    </row>
    <row r="324" spans="1:4" x14ac:dyDescent="0.25">
      <c r="A324" s="1">
        <v>1</v>
      </c>
      <c r="B324" s="1">
        <v>1</v>
      </c>
      <c r="C324" s="1">
        <v>0.83449360543913298</v>
      </c>
      <c r="D324" s="1">
        <v>1.1000414320365299</v>
      </c>
    </row>
    <row r="325" spans="1:4" x14ac:dyDescent="0.25">
      <c r="A325" s="1">
        <v>1</v>
      </c>
      <c r="B325" s="1">
        <v>1</v>
      </c>
      <c r="C325" s="1">
        <v>0.83971834247876598</v>
      </c>
      <c r="D325" s="1">
        <v>1.1118651698811599</v>
      </c>
    </row>
    <row r="326" spans="1:4" x14ac:dyDescent="0.25">
      <c r="A326" s="1">
        <v>1</v>
      </c>
      <c r="B326" s="1">
        <v>1</v>
      </c>
      <c r="C326" s="1">
        <v>0.72784549203752902</v>
      </c>
      <c r="D326" s="1">
        <v>1.5838891641522199</v>
      </c>
    </row>
    <row r="327" spans="1:4" x14ac:dyDescent="0.25">
      <c r="A327" s="1">
        <v>1</v>
      </c>
      <c r="B327" s="1">
        <v>1</v>
      </c>
      <c r="C327" s="1">
        <v>0.71339205018031304</v>
      </c>
      <c r="D327" s="1">
        <v>1.1493043652063599</v>
      </c>
    </row>
    <row r="328" spans="1:4" x14ac:dyDescent="0.25">
      <c r="A328" s="1">
        <v>1</v>
      </c>
      <c r="B328" s="1">
        <v>1</v>
      </c>
      <c r="C328" s="1">
        <v>0.72478454669550696</v>
      </c>
      <c r="D328" s="1">
        <v>1.2881880190329</v>
      </c>
    </row>
    <row r="329" spans="1:4" x14ac:dyDescent="0.25">
      <c r="A329" s="1">
        <v>1</v>
      </c>
      <c r="B329" s="1">
        <v>1</v>
      </c>
      <c r="C329" s="1">
        <v>0.72444195646012299</v>
      </c>
      <c r="D329" s="1">
        <v>1.31312554047</v>
      </c>
    </row>
    <row r="330" spans="1:4" x14ac:dyDescent="0.25">
      <c r="A330" s="1">
        <v>1</v>
      </c>
      <c r="B330" s="1">
        <v>1</v>
      </c>
      <c r="C330" s="1">
        <v>0.64875215942275699</v>
      </c>
      <c r="D330" s="1">
        <v>1.63253399334113</v>
      </c>
    </row>
    <row r="331" spans="1:4" x14ac:dyDescent="0.25">
      <c r="A331" s="1">
        <v>1</v>
      </c>
      <c r="B331" s="1">
        <v>1</v>
      </c>
      <c r="C331" s="1">
        <v>0.67157977227562904</v>
      </c>
      <c r="D331" s="1">
        <v>1.45638246538411</v>
      </c>
    </row>
    <row r="332" spans="1:4" x14ac:dyDescent="0.25">
      <c r="A332" s="1">
        <v>1</v>
      </c>
      <c r="B332" s="1">
        <v>1</v>
      </c>
      <c r="C332" s="1">
        <v>0.71580346844333498</v>
      </c>
      <c r="D332" s="1">
        <v>1.19640208260652</v>
      </c>
    </row>
    <row r="333" spans="1:4" x14ac:dyDescent="0.25">
      <c r="A333" s="1">
        <v>1</v>
      </c>
      <c r="B333" s="1">
        <v>1</v>
      </c>
      <c r="C333" s="1">
        <v>0.59970278381130804</v>
      </c>
      <c r="D333" s="1">
        <v>1.1838066169404799</v>
      </c>
    </row>
    <row r="334" spans="1:4" x14ac:dyDescent="0.25">
      <c r="A334" s="1">
        <v>1</v>
      </c>
      <c r="B334" s="1">
        <v>1</v>
      </c>
      <c r="C334" s="1">
        <v>0.714181027908669</v>
      </c>
      <c r="D334" s="1">
        <v>1.23946583417616</v>
      </c>
    </row>
    <row r="335" spans="1:4" x14ac:dyDescent="0.25">
      <c r="A335" s="1">
        <v>1</v>
      </c>
      <c r="B335" s="1">
        <v>1</v>
      </c>
      <c r="C335" s="1">
        <v>0.58901819648675502</v>
      </c>
      <c r="D335" s="1">
        <v>1.23702944342587</v>
      </c>
    </row>
    <row r="336" spans="1:4" x14ac:dyDescent="0.25">
      <c r="A336" s="1">
        <v>1</v>
      </c>
      <c r="B336" s="1">
        <v>1</v>
      </c>
      <c r="C336" s="1">
        <v>0.66362958160931895</v>
      </c>
      <c r="D336" s="1">
        <v>1.3045288691989501</v>
      </c>
    </row>
    <row r="337" spans="1:4" x14ac:dyDescent="0.25">
      <c r="A337" s="1">
        <v>1</v>
      </c>
      <c r="B337" s="1">
        <v>1</v>
      </c>
      <c r="C337" s="1">
        <v>0.66154352169413599</v>
      </c>
      <c r="D337" s="1">
        <v>1.20120032743309</v>
      </c>
    </row>
    <row r="338" spans="1:4" x14ac:dyDescent="0.25">
      <c r="A338" s="1">
        <v>1</v>
      </c>
      <c r="B338" s="1">
        <v>1</v>
      </c>
      <c r="C338" s="1">
        <v>0.710759315475472</v>
      </c>
      <c r="D338" s="1">
        <v>1.1113130898706001</v>
      </c>
    </row>
    <row r="339" spans="1:4" x14ac:dyDescent="0.25">
      <c r="A339" s="1">
        <v>1</v>
      </c>
      <c r="B339" s="1">
        <v>1</v>
      </c>
      <c r="C339" s="1">
        <v>0.781815392023406</v>
      </c>
      <c r="D339" s="1">
        <v>1.0199918323767501</v>
      </c>
    </row>
    <row r="340" spans="1:4" x14ac:dyDescent="0.25">
      <c r="A340" s="1">
        <v>1</v>
      </c>
      <c r="B340" s="1">
        <v>1</v>
      </c>
      <c r="C340" s="1">
        <v>0.662436656069889</v>
      </c>
      <c r="D340" s="1">
        <v>1.1232057588532101</v>
      </c>
    </row>
    <row r="341" spans="1:4" x14ac:dyDescent="0.25">
      <c r="A341" s="1">
        <v>1</v>
      </c>
      <c r="B341" s="1">
        <v>1</v>
      </c>
      <c r="C341" s="1">
        <v>0.52492695936101996</v>
      </c>
      <c r="D341" s="1">
        <v>1.7058142500998901</v>
      </c>
    </row>
    <row r="342" spans="1:4" x14ac:dyDescent="0.25">
      <c r="A342" s="1">
        <v>1</v>
      </c>
      <c r="B342" s="1">
        <v>1</v>
      </c>
      <c r="C342" s="1">
        <v>0.60625722786274705</v>
      </c>
      <c r="D342" s="1">
        <v>1.2016783014346</v>
      </c>
    </row>
    <row r="343" spans="1:4" x14ac:dyDescent="0.25">
      <c r="A343" s="1">
        <v>1</v>
      </c>
      <c r="B343" s="1">
        <v>1</v>
      </c>
      <c r="C343" s="1">
        <v>0.62673723899488398</v>
      </c>
      <c r="D343" s="1">
        <v>1.52796099198241</v>
      </c>
    </row>
    <row r="344" spans="1:4" x14ac:dyDescent="0.25">
      <c r="A344" s="1">
        <v>1</v>
      </c>
      <c r="B344" s="1">
        <v>1</v>
      </c>
      <c r="C344" s="1">
        <v>0.61880441774306005</v>
      </c>
      <c r="D344" s="1">
        <v>0.63905523173888901</v>
      </c>
    </row>
    <row r="345" spans="1:4" x14ac:dyDescent="0.25">
      <c r="A345" s="1">
        <v>1</v>
      </c>
      <c r="B345" s="1">
        <v>1</v>
      </c>
      <c r="C345" s="1">
        <v>0.70334492896845302</v>
      </c>
      <c r="D345" s="1">
        <v>1.17373142951512</v>
      </c>
    </row>
    <row r="346" spans="1:4" x14ac:dyDescent="0.25">
      <c r="A346" s="1">
        <v>1</v>
      </c>
      <c r="B346" s="1">
        <v>2</v>
      </c>
      <c r="C346" s="1">
        <v>0.76942464907352504</v>
      </c>
      <c r="D346" s="1">
        <v>1.1946999339125699</v>
      </c>
    </row>
    <row r="347" spans="1:4" x14ac:dyDescent="0.25">
      <c r="A347" s="1">
        <v>1</v>
      </c>
      <c r="B347" s="1">
        <v>2</v>
      </c>
      <c r="C347" s="1">
        <v>0.82321275699152296</v>
      </c>
      <c r="D347" s="1">
        <v>1.16448466033983</v>
      </c>
    </row>
    <row r="348" spans="1:4" x14ac:dyDescent="0.25">
      <c r="A348" s="1">
        <v>1</v>
      </c>
      <c r="B348" s="1">
        <v>2</v>
      </c>
      <c r="C348" s="1">
        <v>0.81517251038730298</v>
      </c>
      <c r="D348" s="1">
        <v>1.39565979861013</v>
      </c>
    </row>
    <row r="349" spans="1:4" x14ac:dyDescent="0.25">
      <c r="A349" s="1">
        <v>1</v>
      </c>
      <c r="B349" s="1">
        <v>2</v>
      </c>
      <c r="C349" s="1">
        <v>0.85044422593525404</v>
      </c>
      <c r="D349" s="1">
        <v>1.3929765050117999</v>
      </c>
    </row>
    <row r="350" spans="1:4" x14ac:dyDescent="0.25">
      <c r="A350" s="1">
        <v>1</v>
      </c>
      <c r="B350" s="1">
        <v>2</v>
      </c>
      <c r="C350" s="1">
        <v>0.864083474499447</v>
      </c>
      <c r="D350" s="1">
        <v>1.1960346820032499</v>
      </c>
    </row>
    <row r="351" spans="1:4" x14ac:dyDescent="0.25">
      <c r="A351" s="1">
        <v>1</v>
      </c>
      <c r="B351" s="1">
        <v>2</v>
      </c>
      <c r="C351" s="1">
        <v>0.80799596615980596</v>
      </c>
      <c r="D351" s="1">
        <v>1.1869009716116501</v>
      </c>
    </row>
    <row r="352" spans="1:4" x14ac:dyDescent="0.25">
      <c r="A352" s="1">
        <v>1</v>
      </c>
      <c r="B352" s="1">
        <v>2</v>
      </c>
      <c r="C352" s="1">
        <v>0.82682694186337602</v>
      </c>
      <c r="D352" s="1">
        <v>0.90940863614474998</v>
      </c>
    </row>
    <row r="353" spans="1:4" x14ac:dyDescent="0.25">
      <c r="A353" s="1">
        <v>1</v>
      </c>
      <c r="B353" s="1">
        <v>2</v>
      </c>
      <c r="C353" s="1">
        <v>0.77513562558184501</v>
      </c>
      <c r="D353" s="1">
        <v>1.04826373954675</v>
      </c>
    </row>
    <row r="354" spans="1:4" x14ac:dyDescent="0.25">
      <c r="A354" s="1">
        <v>1</v>
      </c>
      <c r="B354" s="1">
        <v>2</v>
      </c>
      <c r="C354" s="1">
        <v>0.66333556949589301</v>
      </c>
      <c r="D354" s="1">
        <v>1.51233668428769</v>
      </c>
    </row>
    <row r="355" spans="1:4" x14ac:dyDescent="0.25">
      <c r="A355" s="1">
        <v>1</v>
      </c>
      <c r="B355" s="1">
        <v>2</v>
      </c>
      <c r="C355" s="1">
        <v>0.77816921370292502</v>
      </c>
      <c r="D355" s="1">
        <v>1.46702820859046</v>
      </c>
    </row>
    <row r="356" spans="1:4" x14ac:dyDescent="0.25">
      <c r="A356" s="1">
        <v>1</v>
      </c>
      <c r="B356" s="1">
        <v>2</v>
      </c>
      <c r="C356" s="1">
        <v>0.69562003796213301</v>
      </c>
      <c r="D356" s="1">
        <v>1.3750164590071701</v>
      </c>
    </row>
    <row r="357" spans="1:4" x14ac:dyDescent="0.25">
      <c r="A357" s="1">
        <v>1</v>
      </c>
      <c r="B357" s="1">
        <v>2</v>
      </c>
      <c r="C357" s="1">
        <v>0.77005869009510897</v>
      </c>
      <c r="D357" s="1">
        <v>1.3143981686252699</v>
      </c>
    </row>
    <row r="358" spans="1:4" x14ac:dyDescent="0.25">
      <c r="A358" s="1">
        <v>1</v>
      </c>
      <c r="B358" s="1">
        <v>2</v>
      </c>
      <c r="C358" s="1">
        <v>0.69893522262359498</v>
      </c>
      <c r="D358" s="1">
        <v>1.5102774635123499</v>
      </c>
    </row>
    <row r="359" spans="1:4" x14ac:dyDescent="0.25">
      <c r="A359" s="1">
        <v>1</v>
      </c>
      <c r="B359" s="1">
        <v>2</v>
      </c>
      <c r="C359" s="1">
        <v>0.71354118554441404</v>
      </c>
      <c r="D359" s="1">
        <v>1.5675544879446699</v>
      </c>
    </row>
    <row r="360" spans="1:4" x14ac:dyDescent="0.25">
      <c r="A360" s="1">
        <v>1</v>
      </c>
      <c r="B360" s="1">
        <v>2</v>
      </c>
      <c r="C360" s="1">
        <v>0.78676155212752796</v>
      </c>
      <c r="D360" s="1">
        <v>1.4391000804130101</v>
      </c>
    </row>
    <row r="361" spans="1:4" x14ac:dyDescent="0.25">
      <c r="A361" s="1">
        <v>1</v>
      </c>
      <c r="B361" s="1">
        <v>2</v>
      </c>
      <c r="C361" s="1">
        <v>0.69339838367812201</v>
      </c>
      <c r="D361" s="1">
        <v>0.94997765111315302</v>
      </c>
    </row>
    <row r="362" spans="1:4" x14ac:dyDescent="0.25">
      <c r="A362" s="1">
        <v>1</v>
      </c>
      <c r="B362" s="1">
        <v>2</v>
      </c>
      <c r="C362" s="1">
        <v>0.73346189874731704</v>
      </c>
      <c r="D362" s="1">
        <v>1.21561359344035</v>
      </c>
    </row>
    <row r="363" spans="1:4" x14ac:dyDescent="0.25">
      <c r="A363" s="1">
        <v>1</v>
      </c>
      <c r="B363" s="1">
        <v>2</v>
      </c>
      <c r="C363" s="1">
        <v>0.66635806637803296</v>
      </c>
      <c r="D363" s="1">
        <v>1.3295223989728899</v>
      </c>
    </row>
    <row r="364" spans="1:4" x14ac:dyDescent="0.25">
      <c r="A364" s="1">
        <v>1</v>
      </c>
      <c r="B364" s="1">
        <v>2</v>
      </c>
      <c r="C364" s="1">
        <v>0.76665099025794303</v>
      </c>
      <c r="D364" s="1">
        <v>0.98826252549276705</v>
      </c>
    </row>
    <row r="365" spans="1:4" x14ac:dyDescent="0.25">
      <c r="A365" s="1">
        <v>1</v>
      </c>
      <c r="B365" s="1">
        <v>2</v>
      </c>
      <c r="C365" s="1">
        <v>0.66399020120865304</v>
      </c>
      <c r="D365" s="1">
        <v>1.0850562355906199</v>
      </c>
    </row>
    <row r="366" spans="1:4" x14ac:dyDescent="0.25">
      <c r="A366" s="1">
        <v>1</v>
      </c>
      <c r="B366" s="1">
        <v>2</v>
      </c>
      <c r="C366" s="1">
        <v>0.72931303206630604</v>
      </c>
      <c r="D366" s="1">
        <v>1.2108497371564499</v>
      </c>
    </row>
    <row r="367" spans="1:4" x14ac:dyDescent="0.25">
      <c r="A367" s="1">
        <v>1</v>
      </c>
      <c r="B367" s="1">
        <v>2</v>
      </c>
      <c r="C367" s="1">
        <v>0.63995858080797896</v>
      </c>
      <c r="D367" s="1">
        <v>1.2209724664589601</v>
      </c>
    </row>
    <row r="368" spans="1:4" x14ac:dyDescent="0.25">
      <c r="A368" s="1">
        <v>1</v>
      </c>
      <c r="B368" s="1">
        <v>2</v>
      </c>
      <c r="C368" s="1">
        <v>0.74766273026480701</v>
      </c>
      <c r="D368" s="1">
        <v>0.96125326607806505</v>
      </c>
    </row>
    <row r="369" spans="1:4" x14ac:dyDescent="0.25">
      <c r="A369" s="1">
        <v>1</v>
      </c>
      <c r="B369" s="1">
        <v>2</v>
      </c>
      <c r="C369" s="1">
        <v>0.71413465108159002</v>
      </c>
      <c r="D369" s="1">
        <v>1.40345835507109</v>
      </c>
    </row>
    <row r="370" spans="1:4" x14ac:dyDescent="0.25">
      <c r="A370" s="1">
        <v>1</v>
      </c>
      <c r="B370" s="1">
        <v>2</v>
      </c>
      <c r="C370" s="1">
        <v>0.70022945427350802</v>
      </c>
      <c r="D370" s="1">
        <v>1.4492287122513301</v>
      </c>
    </row>
    <row r="371" spans="1:4" x14ac:dyDescent="0.25">
      <c r="A371" s="1">
        <v>1</v>
      </c>
      <c r="B371" s="1">
        <v>2</v>
      </c>
      <c r="C371" s="1">
        <v>0.59938055956823899</v>
      </c>
      <c r="D371" s="1">
        <v>1.63078526898778</v>
      </c>
    </row>
    <row r="372" spans="1:4" x14ac:dyDescent="0.25">
      <c r="A372" s="1">
        <v>1</v>
      </c>
      <c r="B372" s="1">
        <v>2</v>
      </c>
      <c r="C372" s="1">
        <v>0.70601756269580795</v>
      </c>
      <c r="D372" s="1">
        <v>1.30957907991999</v>
      </c>
    </row>
    <row r="373" spans="1:4" x14ac:dyDescent="0.25">
      <c r="A373" s="1">
        <v>1</v>
      </c>
      <c r="B373" s="1">
        <v>3</v>
      </c>
      <c r="C373" s="1">
        <v>0.94791233092763005</v>
      </c>
      <c r="D373" s="1">
        <v>1.3359636476068699</v>
      </c>
    </row>
    <row r="374" spans="1:4" x14ac:dyDescent="0.25">
      <c r="A374" s="1">
        <v>1</v>
      </c>
      <c r="B374" s="1">
        <v>3</v>
      </c>
      <c r="C374" s="1">
        <v>0.87343677329969704</v>
      </c>
      <c r="D374" s="1">
        <v>1.3385803645469601</v>
      </c>
    </row>
    <row r="375" spans="1:4" x14ac:dyDescent="0.25">
      <c r="A375" s="1">
        <v>1</v>
      </c>
      <c r="B375" s="1">
        <v>3</v>
      </c>
      <c r="C375" s="1">
        <v>0.86628868989816699</v>
      </c>
      <c r="D375" s="1">
        <v>0.99608846774145599</v>
      </c>
    </row>
    <row r="376" spans="1:4" x14ac:dyDescent="0.25">
      <c r="A376" s="1">
        <v>1</v>
      </c>
      <c r="B376" s="1">
        <v>3</v>
      </c>
      <c r="C376" s="1">
        <v>0.81164069493283797</v>
      </c>
      <c r="D376" s="1">
        <v>1.16604056562817</v>
      </c>
    </row>
    <row r="377" spans="1:4" x14ac:dyDescent="0.25">
      <c r="A377" s="1">
        <v>1</v>
      </c>
      <c r="B377" s="1">
        <v>3</v>
      </c>
      <c r="C377" s="1">
        <v>0.82567812330402701</v>
      </c>
      <c r="D377" s="1">
        <v>1.2639621751566299</v>
      </c>
    </row>
    <row r="378" spans="1:4" x14ac:dyDescent="0.25">
      <c r="A378" s="1">
        <v>1</v>
      </c>
      <c r="B378" s="1">
        <v>3</v>
      </c>
      <c r="C378" s="1">
        <v>0.80957778451654405</v>
      </c>
      <c r="D378" s="1">
        <v>1.1745240695506101</v>
      </c>
    </row>
    <row r="379" spans="1:4" x14ac:dyDescent="0.25">
      <c r="A379" s="1">
        <v>1</v>
      </c>
      <c r="B379" s="1">
        <v>3</v>
      </c>
      <c r="C379" s="1">
        <v>0.83985314153980695</v>
      </c>
      <c r="D379" s="1">
        <v>1.0323759982707399</v>
      </c>
    </row>
    <row r="380" spans="1:4" x14ac:dyDescent="0.25">
      <c r="A380" s="1">
        <v>1</v>
      </c>
      <c r="B380" s="1">
        <v>3</v>
      </c>
      <c r="C380" s="1">
        <v>0.83712650121612697</v>
      </c>
      <c r="D380" s="1">
        <v>1.09061188182297</v>
      </c>
    </row>
    <row r="381" spans="1:4" x14ac:dyDescent="0.25">
      <c r="A381" s="1">
        <v>1</v>
      </c>
      <c r="B381" s="1">
        <v>3</v>
      </c>
      <c r="C381" s="1">
        <v>0.83029663922424901</v>
      </c>
      <c r="D381" s="1">
        <v>1.27304115687828</v>
      </c>
    </row>
    <row r="382" spans="1:4" x14ac:dyDescent="0.25">
      <c r="A382" s="1">
        <v>1</v>
      </c>
      <c r="B382" s="1">
        <v>3</v>
      </c>
      <c r="C382" s="1">
        <v>0.87212226235129497</v>
      </c>
      <c r="D382" s="1">
        <v>1.17658598383653</v>
      </c>
    </row>
    <row r="383" spans="1:4" x14ac:dyDescent="0.25">
      <c r="A383" s="1">
        <v>1</v>
      </c>
      <c r="B383" s="1">
        <v>3</v>
      </c>
      <c r="C383" s="1">
        <v>0.76547184217455499</v>
      </c>
      <c r="D383" s="1">
        <v>1.2758101410325799</v>
      </c>
    </row>
    <row r="384" spans="1:4" x14ac:dyDescent="0.25">
      <c r="A384" s="1">
        <v>1</v>
      </c>
      <c r="B384" s="1">
        <v>3</v>
      </c>
      <c r="C384" s="1">
        <v>0.83614734822590198</v>
      </c>
      <c r="D384" s="1">
        <v>0.99689653600668604</v>
      </c>
    </row>
    <row r="385" spans="1:4" x14ac:dyDescent="0.25">
      <c r="A385" s="1">
        <v>1</v>
      </c>
      <c r="B385" s="1">
        <v>3</v>
      </c>
      <c r="C385" s="1">
        <v>0.91179514252148497</v>
      </c>
      <c r="D385" s="1">
        <v>0.86261063628231005</v>
      </c>
    </row>
    <row r="386" spans="1:4" x14ac:dyDescent="0.25">
      <c r="A386" s="1">
        <v>1</v>
      </c>
      <c r="B386" s="1">
        <v>3</v>
      </c>
      <c r="C386" s="1">
        <v>0.78243539032866505</v>
      </c>
      <c r="D386" s="1">
        <v>1.41048657892285</v>
      </c>
    </row>
    <row r="387" spans="1:4" x14ac:dyDescent="0.25">
      <c r="A387" s="1">
        <v>1</v>
      </c>
      <c r="B387" s="1">
        <v>3</v>
      </c>
      <c r="C387" s="1">
        <v>0.82932977865547097</v>
      </c>
      <c r="D387" s="1">
        <v>1.23193710041237</v>
      </c>
    </row>
    <row r="388" spans="1:4" x14ac:dyDescent="0.25">
      <c r="A388" s="1">
        <v>1</v>
      </c>
      <c r="B388" s="1">
        <v>3</v>
      </c>
      <c r="C388" s="1">
        <v>0.76750908802755502</v>
      </c>
      <c r="D388" s="1">
        <v>1.04325816575993</v>
      </c>
    </row>
    <row r="389" spans="1:4" x14ac:dyDescent="0.25">
      <c r="A389" s="1">
        <v>1</v>
      </c>
      <c r="B389" s="1">
        <v>3</v>
      </c>
      <c r="C389" s="1">
        <v>0.72171398059397895</v>
      </c>
      <c r="D389" s="1">
        <v>1.2840147397872901</v>
      </c>
    </row>
    <row r="390" spans="1:4" x14ac:dyDescent="0.25">
      <c r="A390" s="1">
        <v>1</v>
      </c>
      <c r="B390" s="1">
        <v>3</v>
      </c>
      <c r="C390" s="1">
        <v>0.65442701404227399</v>
      </c>
      <c r="D390" s="1">
        <v>1.1237045805260399</v>
      </c>
    </row>
    <row r="391" spans="1:4" x14ac:dyDescent="0.25">
      <c r="A391" s="1">
        <v>1</v>
      </c>
      <c r="B391" s="1">
        <v>3</v>
      </c>
      <c r="C391" s="1">
        <v>0.76637759822953799</v>
      </c>
      <c r="D391" s="1">
        <v>1.2217354577719099</v>
      </c>
    </row>
    <row r="392" spans="1:4" x14ac:dyDescent="0.25">
      <c r="A392" s="1">
        <v>1</v>
      </c>
      <c r="B392" s="1">
        <v>3</v>
      </c>
      <c r="C392" s="1">
        <v>0.76856545238192497</v>
      </c>
      <c r="D392" s="1">
        <v>1.72163562194554</v>
      </c>
    </row>
    <row r="393" spans="1:4" x14ac:dyDescent="0.25">
      <c r="A393" s="1">
        <v>1</v>
      </c>
      <c r="B393" s="1">
        <v>3</v>
      </c>
      <c r="C393" s="1">
        <v>0.74396215342375704</v>
      </c>
      <c r="D393" s="1">
        <v>1.1439473656208301</v>
      </c>
    </row>
    <row r="394" spans="1:4" x14ac:dyDescent="0.25">
      <c r="A394" s="1">
        <v>1</v>
      </c>
      <c r="B394" s="1">
        <v>3</v>
      </c>
      <c r="C394" s="1">
        <v>0.74021719094994598</v>
      </c>
      <c r="D394" s="1">
        <v>1.5664674725661101</v>
      </c>
    </row>
    <row r="395" spans="1:4" x14ac:dyDescent="0.25">
      <c r="A395" s="1">
        <v>1</v>
      </c>
      <c r="B395" s="1">
        <v>3</v>
      </c>
      <c r="C395" s="1">
        <v>0.74898761730981001</v>
      </c>
      <c r="D395" s="1">
        <v>1.3741248117220799</v>
      </c>
    </row>
    <row r="396" spans="1:4" x14ac:dyDescent="0.25">
      <c r="A396" s="1">
        <v>1</v>
      </c>
      <c r="B396" s="1">
        <v>3</v>
      </c>
      <c r="C396" s="1">
        <v>0.751743350722611</v>
      </c>
      <c r="D396" s="1">
        <v>1.2598337773766599</v>
      </c>
    </row>
    <row r="397" spans="1:4" x14ac:dyDescent="0.25">
      <c r="A397" s="1">
        <v>1</v>
      </c>
      <c r="B397" s="1">
        <v>3</v>
      </c>
      <c r="C397" s="1">
        <v>0.76620221267103605</v>
      </c>
      <c r="D397" s="1">
        <v>1.2903092850047799</v>
      </c>
    </row>
    <row r="398" spans="1:4" x14ac:dyDescent="0.25">
      <c r="A398" s="1">
        <v>1</v>
      </c>
      <c r="B398" s="1">
        <v>3</v>
      </c>
      <c r="C398" s="1">
        <v>0.76738377400659596</v>
      </c>
      <c r="D398" s="1">
        <v>1.2365734907164001</v>
      </c>
    </row>
    <row r="399" spans="1:4" x14ac:dyDescent="0.25">
      <c r="A399" s="1">
        <v>1</v>
      </c>
      <c r="B399" s="1">
        <v>3</v>
      </c>
      <c r="C399" s="1">
        <v>0.74574695150259096</v>
      </c>
      <c r="D399" s="1">
        <v>1.00534504983374</v>
      </c>
    </row>
    <row r="400" spans="1:4" x14ac:dyDescent="0.25">
      <c r="A400" s="1">
        <v>1</v>
      </c>
      <c r="B400" s="1">
        <v>3</v>
      </c>
      <c r="C400" s="1">
        <v>0.687144742692959</v>
      </c>
      <c r="D400" s="1">
        <v>1.2157653061192499</v>
      </c>
    </row>
    <row r="401" spans="1:4" x14ac:dyDescent="0.25">
      <c r="A401" s="1">
        <v>1</v>
      </c>
      <c r="B401" s="1">
        <v>4</v>
      </c>
      <c r="C401" s="1">
        <v>0.66498276518196198</v>
      </c>
      <c r="D401" s="1">
        <v>1.3036902502619001</v>
      </c>
    </row>
    <row r="402" spans="1:4" x14ac:dyDescent="0.25">
      <c r="A402" s="1">
        <v>1</v>
      </c>
      <c r="B402" s="1">
        <v>4</v>
      </c>
      <c r="C402" s="1">
        <v>0.83230950033331297</v>
      </c>
      <c r="D402" s="1">
        <v>1.4885644496331201</v>
      </c>
    </row>
    <row r="403" spans="1:4" x14ac:dyDescent="0.25">
      <c r="A403" s="1">
        <v>1</v>
      </c>
      <c r="B403" s="1">
        <v>4</v>
      </c>
      <c r="C403" s="1">
        <v>0.82464664237844698</v>
      </c>
      <c r="D403" s="1">
        <v>1.22560421605425</v>
      </c>
    </row>
    <row r="404" spans="1:4" x14ac:dyDescent="0.25">
      <c r="A404" s="1">
        <v>1</v>
      </c>
      <c r="B404" s="1">
        <v>4</v>
      </c>
      <c r="C404" s="1">
        <v>0.76395473846425099</v>
      </c>
      <c r="D404" s="1">
        <v>1.3080004673285299</v>
      </c>
    </row>
    <row r="405" spans="1:4" x14ac:dyDescent="0.25">
      <c r="A405" s="1">
        <v>1</v>
      </c>
      <c r="B405" s="1">
        <v>4</v>
      </c>
      <c r="C405" s="1">
        <v>0.79254131162981101</v>
      </c>
      <c r="D405" s="1">
        <v>1.3812241837547601</v>
      </c>
    </row>
    <row r="406" spans="1:4" x14ac:dyDescent="0.25">
      <c r="A406" s="1">
        <v>1</v>
      </c>
      <c r="B406" s="1">
        <v>4</v>
      </c>
      <c r="C406" s="1">
        <v>0.81863516713237905</v>
      </c>
      <c r="D406" s="1">
        <v>1.2262474406639401</v>
      </c>
    </row>
    <row r="407" spans="1:4" x14ac:dyDescent="0.25">
      <c r="A407" s="1">
        <v>1</v>
      </c>
      <c r="B407" s="1">
        <v>4</v>
      </c>
      <c r="C407" s="1">
        <v>0.84502282408316498</v>
      </c>
      <c r="D407" s="1">
        <v>1.32722387150634</v>
      </c>
    </row>
    <row r="408" spans="1:4" x14ac:dyDescent="0.25">
      <c r="A408" s="1">
        <v>1</v>
      </c>
      <c r="B408" s="1">
        <v>4</v>
      </c>
      <c r="C408" s="1">
        <v>0.79991279417999495</v>
      </c>
      <c r="D408" s="1">
        <v>0.95024659107561904</v>
      </c>
    </row>
    <row r="409" spans="1:4" x14ac:dyDescent="0.25">
      <c r="A409" s="1">
        <v>1</v>
      </c>
      <c r="B409" s="1">
        <v>4</v>
      </c>
      <c r="C409" s="1">
        <v>0.80360365327064698</v>
      </c>
      <c r="D409" s="1">
        <v>1.04398447041375</v>
      </c>
    </row>
    <row r="410" spans="1:4" x14ac:dyDescent="0.25">
      <c r="A410" s="1">
        <v>1</v>
      </c>
      <c r="B410" s="1">
        <v>4</v>
      </c>
      <c r="C410" s="1">
        <v>0.80191083926137496</v>
      </c>
      <c r="D410" s="1">
        <v>1.13864337453852</v>
      </c>
    </row>
    <row r="411" spans="1:4" x14ac:dyDescent="0.25">
      <c r="A411" s="1">
        <v>1</v>
      </c>
      <c r="B411" s="1">
        <v>4</v>
      </c>
      <c r="C411" s="1">
        <v>0.80227108636897004</v>
      </c>
      <c r="D411" s="1">
        <v>1.08964482405654</v>
      </c>
    </row>
    <row r="412" spans="1:4" x14ac:dyDescent="0.25">
      <c r="A412" s="1">
        <v>1</v>
      </c>
      <c r="B412" s="1">
        <v>4</v>
      </c>
      <c r="C412" s="1">
        <v>0.89550445740917595</v>
      </c>
      <c r="D412" s="1">
        <v>1.4917142997097499</v>
      </c>
    </row>
    <row r="413" spans="1:4" x14ac:dyDescent="0.25">
      <c r="A413" s="1">
        <v>1</v>
      </c>
      <c r="B413" s="1">
        <v>4</v>
      </c>
      <c r="C413" s="1">
        <v>0.71203147694620195</v>
      </c>
      <c r="D413" s="1">
        <v>1.1327452157098099</v>
      </c>
    </row>
    <row r="414" spans="1:4" x14ac:dyDescent="0.25">
      <c r="A414" s="1">
        <v>1</v>
      </c>
      <c r="B414" s="1">
        <v>4</v>
      </c>
      <c r="C414" s="1">
        <v>0.70467856330657197</v>
      </c>
      <c r="D414" s="1">
        <v>1.4093519963549299</v>
      </c>
    </row>
    <row r="415" spans="1:4" x14ac:dyDescent="0.25">
      <c r="A415" s="1">
        <v>1</v>
      </c>
      <c r="B415" s="1">
        <v>4</v>
      </c>
      <c r="C415" s="1">
        <v>0.79184891913686595</v>
      </c>
      <c r="D415" s="1">
        <v>1.2945879218388801</v>
      </c>
    </row>
    <row r="416" spans="1:4" x14ac:dyDescent="0.25">
      <c r="A416" s="1">
        <v>1</v>
      </c>
      <c r="B416" s="1">
        <v>4</v>
      </c>
      <c r="C416" s="1">
        <v>0.75642281197216399</v>
      </c>
      <c r="D416" s="1">
        <v>1.17712847164345</v>
      </c>
    </row>
    <row r="417" spans="1:4" x14ac:dyDescent="0.25">
      <c r="A417" s="1">
        <v>1</v>
      </c>
      <c r="B417" s="1">
        <v>4</v>
      </c>
      <c r="C417" s="1">
        <v>0.73330546905972604</v>
      </c>
      <c r="D417" s="1">
        <v>1.02218623441539</v>
      </c>
    </row>
    <row r="418" spans="1:4" x14ac:dyDescent="0.25">
      <c r="A418" s="1">
        <v>1</v>
      </c>
      <c r="B418" s="1">
        <v>4</v>
      </c>
      <c r="C418" s="1">
        <v>0.79680298000324601</v>
      </c>
      <c r="D418" s="1">
        <v>1.4300023330876801</v>
      </c>
    </row>
    <row r="419" spans="1:4" x14ac:dyDescent="0.25">
      <c r="A419" s="1">
        <v>1</v>
      </c>
      <c r="B419" s="1">
        <v>4</v>
      </c>
      <c r="C419" s="1">
        <v>0.76209178396041399</v>
      </c>
      <c r="D419" s="1">
        <v>1.3281399676250401</v>
      </c>
    </row>
    <row r="420" spans="1:4" x14ac:dyDescent="0.25">
      <c r="A420" s="1">
        <v>1</v>
      </c>
      <c r="B420" s="1">
        <v>4</v>
      </c>
      <c r="C420" s="1">
        <v>0.76548333067654195</v>
      </c>
      <c r="D420" s="1">
        <v>1.1611479945212899</v>
      </c>
    </row>
    <row r="421" spans="1:4" x14ac:dyDescent="0.25">
      <c r="A421" s="1">
        <v>1</v>
      </c>
      <c r="B421" s="1">
        <v>4</v>
      </c>
      <c r="C421" s="1">
        <v>0.69205876336355399</v>
      </c>
      <c r="D421" s="1">
        <v>1.3341421398486999</v>
      </c>
    </row>
    <row r="422" spans="1:4" x14ac:dyDescent="0.25">
      <c r="A422" s="1">
        <v>1</v>
      </c>
      <c r="B422" s="1">
        <v>4</v>
      </c>
      <c r="C422" s="1">
        <v>0.78995520827541699</v>
      </c>
      <c r="D422" s="1">
        <v>1.2309914230089201</v>
      </c>
    </row>
    <row r="423" spans="1:4" x14ac:dyDescent="0.25">
      <c r="A423" s="1">
        <v>1</v>
      </c>
      <c r="B423" s="1">
        <v>4</v>
      </c>
      <c r="C423" s="1">
        <v>0.85826707181200601</v>
      </c>
      <c r="D423" s="1">
        <v>1.2035336747868499</v>
      </c>
    </row>
    <row r="424" spans="1:4" x14ac:dyDescent="0.25">
      <c r="A424" s="1">
        <v>1</v>
      </c>
      <c r="B424" s="1">
        <v>4</v>
      </c>
      <c r="C424" s="1">
        <v>0.75441019726436398</v>
      </c>
      <c r="D424" s="1">
        <v>1.37109382319614</v>
      </c>
    </row>
    <row r="425" spans="1:4" x14ac:dyDescent="0.25">
      <c r="A425" s="1">
        <v>1</v>
      </c>
      <c r="B425" s="1">
        <v>4</v>
      </c>
      <c r="C425" s="1">
        <v>0.73619515623458498</v>
      </c>
      <c r="D425" s="1">
        <v>1.02743218726626</v>
      </c>
    </row>
    <row r="426" spans="1:4" x14ac:dyDescent="0.25">
      <c r="A426" s="1">
        <v>1</v>
      </c>
      <c r="B426" s="1">
        <v>4</v>
      </c>
      <c r="C426" s="1">
        <v>0.69310960279715195</v>
      </c>
      <c r="D426" s="1">
        <v>1.54205303602774</v>
      </c>
    </row>
    <row r="427" spans="1:4" x14ac:dyDescent="0.25">
      <c r="A427" s="1">
        <v>1</v>
      </c>
      <c r="B427" s="1">
        <v>4</v>
      </c>
      <c r="C427" s="1">
        <v>0.76451076753955505</v>
      </c>
      <c r="D427" s="1">
        <v>1.44521974246267</v>
      </c>
    </row>
    <row r="428" spans="1:4" x14ac:dyDescent="0.25">
      <c r="A428" s="1">
        <v>1</v>
      </c>
      <c r="B428" s="1">
        <v>4</v>
      </c>
      <c r="C428" s="1">
        <v>0.73391925845238304</v>
      </c>
      <c r="D428" s="1">
        <v>1.0494817065367099</v>
      </c>
    </row>
    <row r="429" spans="1:4" x14ac:dyDescent="0.25">
      <c r="A429" s="1">
        <v>1</v>
      </c>
      <c r="B429" s="1">
        <v>5</v>
      </c>
      <c r="C429" s="1">
        <v>0.85165946468142795</v>
      </c>
      <c r="D429" s="1">
        <v>1.25115994888004</v>
      </c>
    </row>
    <row r="430" spans="1:4" x14ac:dyDescent="0.25">
      <c r="A430" s="1">
        <v>1</v>
      </c>
      <c r="B430" s="1">
        <v>5</v>
      </c>
      <c r="C430" s="1">
        <v>0.87151967532655805</v>
      </c>
      <c r="D430" s="1">
        <v>1.2955865714860699</v>
      </c>
    </row>
    <row r="431" spans="1:4" x14ac:dyDescent="0.25">
      <c r="A431" s="1">
        <v>1</v>
      </c>
      <c r="B431" s="1">
        <v>5</v>
      </c>
      <c r="C431" s="1">
        <v>0.87151095280498303</v>
      </c>
      <c r="D431" s="1">
        <v>1.0590586535884099</v>
      </c>
    </row>
    <row r="432" spans="1:4" x14ac:dyDescent="0.25">
      <c r="A432" s="1">
        <v>1</v>
      </c>
      <c r="B432" s="1">
        <v>5</v>
      </c>
      <c r="C432" s="1">
        <v>0.82059779018392198</v>
      </c>
      <c r="D432" s="1">
        <v>1.23527610091437</v>
      </c>
    </row>
    <row r="433" spans="1:4" x14ac:dyDescent="0.25">
      <c r="A433" s="1">
        <v>1</v>
      </c>
      <c r="B433" s="1">
        <v>5</v>
      </c>
      <c r="C433" s="1">
        <v>0.84368616615004099</v>
      </c>
      <c r="D433" s="1">
        <v>1.1200303397740801</v>
      </c>
    </row>
    <row r="434" spans="1:4" x14ac:dyDescent="0.25">
      <c r="A434" s="1">
        <v>1</v>
      </c>
      <c r="B434" s="1">
        <v>5</v>
      </c>
      <c r="C434" s="1">
        <v>0.90525360437103197</v>
      </c>
      <c r="D434" s="1">
        <v>1.2464891808765199</v>
      </c>
    </row>
    <row r="435" spans="1:4" x14ac:dyDescent="0.25">
      <c r="A435" s="1">
        <v>1</v>
      </c>
      <c r="B435" s="1">
        <v>5</v>
      </c>
      <c r="C435" s="1">
        <v>0.90329782243135104</v>
      </c>
      <c r="D435" s="1">
        <v>1.29855342584745</v>
      </c>
    </row>
    <row r="436" spans="1:4" x14ac:dyDescent="0.25">
      <c r="A436" s="1">
        <v>1</v>
      </c>
      <c r="B436" s="1">
        <v>5</v>
      </c>
      <c r="C436" s="1">
        <v>0.83066540187802695</v>
      </c>
      <c r="D436" s="1">
        <v>1.1844244809114299</v>
      </c>
    </row>
    <row r="437" spans="1:4" x14ac:dyDescent="0.25">
      <c r="A437" s="1">
        <v>1</v>
      </c>
      <c r="B437" s="1">
        <v>5</v>
      </c>
      <c r="C437" s="1">
        <v>0.83417103637614498</v>
      </c>
      <c r="D437" s="1">
        <v>1.0851752360829701</v>
      </c>
    </row>
    <row r="438" spans="1:4" x14ac:dyDescent="0.25">
      <c r="A438" s="1">
        <v>1</v>
      </c>
      <c r="B438" s="1">
        <v>5</v>
      </c>
      <c r="C438" s="1">
        <v>0.85742376699660305</v>
      </c>
      <c r="D438" s="1">
        <v>1.39112921823351</v>
      </c>
    </row>
    <row r="439" spans="1:4" x14ac:dyDescent="0.25">
      <c r="A439" s="1">
        <v>1</v>
      </c>
      <c r="B439" s="1">
        <v>5</v>
      </c>
      <c r="C439" s="1">
        <v>0.80083892257371903</v>
      </c>
      <c r="D439" s="1">
        <v>0.98965656304964</v>
      </c>
    </row>
    <row r="440" spans="1:4" x14ac:dyDescent="0.25">
      <c r="A440" s="1">
        <v>1</v>
      </c>
      <c r="B440" s="1">
        <v>5</v>
      </c>
      <c r="C440" s="1">
        <v>0.80239403256822295</v>
      </c>
      <c r="D440" s="1">
        <v>1.1127405601274301</v>
      </c>
    </row>
    <row r="441" spans="1:4" x14ac:dyDescent="0.25">
      <c r="A441" s="1">
        <v>1</v>
      </c>
      <c r="B441" s="1">
        <v>5</v>
      </c>
      <c r="C441" s="1">
        <v>0.80966715899152897</v>
      </c>
      <c r="D441" s="1">
        <v>0.90968396588363298</v>
      </c>
    </row>
    <row r="442" spans="1:4" x14ac:dyDescent="0.25">
      <c r="A442" s="1">
        <v>1</v>
      </c>
      <c r="B442" s="1">
        <v>5</v>
      </c>
      <c r="C442" s="1">
        <v>0.812955791764705</v>
      </c>
      <c r="D442" s="1">
        <v>1.06212572931609</v>
      </c>
    </row>
    <row r="443" spans="1:4" x14ac:dyDescent="0.25">
      <c r="A443" s="1">
        <v>1</v>
      </c>
      <c r="B443" s="1">
        <v>5</v>
      </c>
      <c r="C443" s="1">
        <v>0.762395869566872</v>
      </c>
      <c r="D443" s="1">
        <v>1.12261492353837</v>
      </c>
    </row>
    <row r="444" spans="1:4" x14ac:dyDescent="0.25">
      <c r="A444" s="1">
        <v>1</v>
      </c>
      <c r="B444" s="1">
        <v>5</v>
      </c>
      <c r="C444" s="1">
        <v>0.786962298856273</v>
      </c>
      <c r="D444" s="1">
        <v>0.91549466797230905</v>
      </c>
    </row>
    <row r="445" spans="1:4" x14ac:dyDescent="0.25">
      <c r="A445" s="1">
        <v>1</v>
      </c>
      <c r="B445" s="1">
        <v>5</v>
      </c>
      <c r="C445" s="1">
        <v>0.77436333369617705</v>
      </c>
      <c r="D445" s="1">
        <v>1.29205084574301</v>
      </c>
    </row>
    <row r="446" spans="1:4" x14ac:dyDescent="0.25">
      <c r="A446" s="1">
        <v>1</v>
      </c>
      <c r="B446" s="1">
        <v>5</v>
      </c>
      <c r="C446" s="1">
        <v>0.74265384324302497</v>
      </c>
      <c r="D446" s="1">
        <v>1.4177272906746401</v>
      </c>
    </row>
    <row r="447" spans="1:4" x14ac:dyDescent="0.25">
      <c r="A447" s="1">
        <v>1</v>
      </c>
      <c r="B447" s="1">
        <v>5</v>
      </c>
      <c r="C447" s="1">
        <v>0.753156248768312</v>
      </c>
      <c r="D447" s="1">
        <v>1.13341749511028</v>
      </c>
    </row>
    <row r="448" spans="1:4" x14ac:dyDescent="0.25">
      <c r="A448" s="1">
        <v>1</v>
      </c>
      <c r="B448" s="1">
        <v>5</v>
      </c>
      <c r="C448" s="1">
        <v>0.88609969048368298</v>
      </c>
      <c r="D448" s="1">
        <v>1.0882836817780399</v>
      </c>
    </row>
    <row r="449" spans="1:4" x14ac:dyDescent="0.25">
      <c r="A449" s="1">
        <v>1</v>
      </c>
      <c r="B449" s="1">
        <v>5</v>
      </c>
      <c r="C449" s="1">
        <v>0.792515194373553</v>
      </c>
      <c r="D449" s="1">
        <v>1.1710685653122399</v>
      </c>
    </row>
    <row r="450" spans="1:4" x14ac:dyDescent="0.25">
      <c r="A450" s="1">
        <v>1</v>
      </c>
      <c r="B450" s="1">
        <v>5</v>
      </c>
      <c r="C450" s="1">
        <v>0.79903823180236799</v>
      </c>
      <c r="D450" s="1">
        <v>1.0212547651058399</v>
      </c>
    </row>
    <row r="451" spans="1:4" x14ac:dyDescent="0.25">
      <c r="A451" s="1">
        <v>1</v>
      </c>
      <c r="B451" s="1">
        <v>5</v>
      </c>
      <c r="C451" s="1">
        <v>0.80057924906745503</v>
      </c>
      <c r="D451" s="1">
        <v>1.40913003988446</v>
      </c>
    </row>
    <row r="452" spans="1:4" x14ac:dyDescent="0.25">
      <c r="A452" s="1">
        <v>1</v>
      </c>
      <c r="B452" s="1">
        <v>5</v>
      </c>
      <c r="C452" s="1">
        <v>0.79554790082030902</v>
      </c>
      <c r="D452" s="1">
        <v>1.07959134752875</v>
      </c>
    </row>
    <row r="453" spans="1:4" x14ac:dyDescent="0.25">
      <c r="A453" s="1">
        <v>1</v>
      </c>
      <c r="B453" s="1">
        <v>5</v>
      </c>
      <c r="C453" s="1">
        <v>0.79101659943593705</v>
      </c>
      <c r="D453" s="1">
        <v>0.84839912544712304</v>
      </c>
    </row>
    <row r="454" spans="1:4" x14ac:dyDescent="0.25">
      <c r="A454" s="1">
        <v>1</v>
      </c>
      <c r="B454" s="1">
        <v>5</v>
      </c>
      <c r="C454" s="1">
        <v>0.85003528060846401</v>
      </c>
      <c r="D454" s="1">
        <v>1.3339798136245899</v>
      </c>
    </row>
    <row r="455" spans="1:4" x14ac:dyDescent="0.25">
      <c r="A455" s="1">
        <v>1</v>
      </c>
      <c r="B455" s="1">
        <v>6</v>
      </c>
      <c r="C455" s="1">
        <v>0.78763570628446999</v>
      </c>
      <c r="D455" s="1">
        <v>1.56814865252883</v>
      </c>
    </row>
    <row r="456" spans="1:4" x14ac:dyDescent="0.25">
      <c r="A456" s="1">
        <v>1</v>
      </c>
      <c r="B456" s="1">
        <v>6</v>
      </c>
      <c r="C456" s="1">
        <v>0.80899285150511402</v>
      </c>
      <c r="D456" s="1">
        <v>0.97235792124454601</v>
      </c>
    </row>
    <row r="457" spans="1:4" x14ac:dyDescent="0.25">
      <c r="A457" s="1">
        <v>1</v>
      </c>
      <c r="B457" s="1">
        <v>6</v>
      </c>
      <c r="C457" s="1">
        <v>0.78697594327585096</v>
      </c>
      <c r="D457" s="1">
        <v>1.2585012073081301</v>
      </c>
    </row>
    <row r="458" spans="1:4" x14ac:dyDescent="0.25">
      <c r="A458" s="1">
        <v>1</v>
      </c>
      <c r="B458" s="1">
        <v>6</v>
      </c>
      <c r="C458" s="1">
        <v>0.80272595910497901</v>
      </c>
      <c r="D458" s="1">
        <v>1.1373880969807499</v>
      </c>
    </row>
    <row r="459" spans="1:4" x14ac:dyDescent="0.25">
      <c r="A459" s="1">
        <v>1</v>
      </c>
      <c r="B459" s="1">
        <v>6</v>
      </c>
      <c r="C459" s="1">
        <v>0.89429407162151697</v>
      </c>
      <c r="D459" s="1">
        <v>1.2413562924196699</v>
      </c>
    </row>
    <row r="460" spans="1:4" x14ac:dyDescent="0.25">
      <c r="A460" s="1">
        <v>1</v>
      </c>
      <c r="B460" s="1">
        <v>6</v>
      </c>
      <c r="C460" s="1">
        <v>0.79644419153353296</v>
      </c>
      <c r="D460" s="1">
        <v>1.40888418250783</v>
      </c>
    </row>
    <row r="461" spans="1:4" x14ac:dyDescent="0.25">
      <c r="A461" s="1">
        <v>1</v>
      </c>
      <c r="B461" s="1">
        <v>6</v>
      </c>
      <c r="C461" s="1">
        <v>0.817181667505544</v>
      </c>
      <c r="D461" s="1">
        <v>1.07258553397157</v>
      </c>
    </row>
    <row r="462" spans="1:4" x14ac:dyDescent="0.25">
      <c r="A462" s="1">
        <v>1</v>
      </c>
      <c r="B462" s="1">
        <v>6</v>
      </c>
      <c r="C462" s="1">
        <v>0.95907513221928198</v>
      </c>
      <c r="D462" s="1">
        <v>0.88131423316783497</v>
      </c>
    </row>
    <row r="463" spans="1:4" x14ac:dyDescent="0.25">
      <c r="A463" s="1">
        <v>1</v>
      </c>
      <c r="B463" s="1">
        <v>6</v>
      </c>
      <c r="C463" s="1">
        <v>0.91100543909498499</v>
      </c>
      <c r="D463" s="1">
        <v>1.191616598358</v>
      </c>
    </row>
    <row r="464" spans="1:4" x14ac:dyDescent="0.25">
      <c r="A464" s="1">
        <v>1</v>
      </c>
      <c r="B464" s="1">
        <v>6</v>
      </c>
      <c r="C464" s="1">
        <v>0.85083144187960302</v>
      </c>
      <c r="D464" s="1">
        <v>1.2801096043592499</v>
      </c>
    </row>
    <row r="465" spans="1:4" x14ac:dyDescent="0.25">
      <c r="A465" s="1">
        <v>1</v>
      </c>
      <c r="B465" s="1">
        <v>6</v>
      </c>
      <c r="C465" s="1">
        <v>0.86826952548768999</v>
      </c>
      <c r="D465" s="1">
        <v>1.0836152976389</v>
      </c>
    </row>
    <row r="466" spans="1:4" x14ac:dyDescent="0.25">
      <c r="A466" s="1">
        <v>1</v>
      </c>
      <c r="B466" s="1">
        <v>6</v>
      </c>
      <c r="C466" s="1">
        <v>0.90792561844977204</v>
      </c>
      <c r="D466" s="1">
        <v>1.27472013327774</v>
      </c>
    </row>
    <row r="467" spans="1:4" x14ac:dyDescent="0.25">
      <c r="A467" s="1">
        <v>1</v>
      </c>
      <c r="B467" s="1">
        <v>6</v>
      </c>
      <c r="C467" s="1">
        <v>0.95077993972431096</v>
      </c>
      <c r="D467" s="1">
        <v>0.989555446531306</v>
      </c>
    </row>
    <row r="468" spans="1:4" x14ac:dyDescent="0.25">
      <c r="A468" s="1">
        <v>1</v>
      </c>
      <c r="B468" s="1">
        <v>6</v>
      </c>
      <c r="C468" s="1">
        <v>0.90013330126043001</v>
      </c>
      <c r="D468" s="1">
        <v>1.30648670404738</v>
      </c>
    </row>
    <row r="469" spans="1:4" x14ac:dyDescent="0.25">
      <c r="A469" s="1">
        <v>1</v>
      </c>
      <c r="B469" s="1">
        <v>6</v>
      </c>
      <c r="C469" s="1">
        <v>0.88869775492592296</v>
      </c>
      <c r="D469" s="1">
        <v>1.25869303319541</v>
      </c>
    </row>
    <row r="470" spans="1:4" x14ac:dyDescent="0.25">
      <c r="A470" s="1">
        <v>1</v>
      </c>
      <c r="B470" s="1">
        <v>6</v>
      </c>
      <c r="C470" s="1">
        <v>0.84883328227238097</v>
      </c>
      <c r="D470" s="1">
        <v>0.93920631863071702</v>
      </c>
    </row>
    <row r="471" spans="1:4" x14ac:dyDescent="0.25">
      <c r="A471" s="1">
        <v>1</v>
      </c>
      <c r="B471" s="1">
        <v>6</v>
      </c>
      <c r="C471" s="1">
        <v>0.82408227858012795</v>
      </c>
      <c r="D471" s="1">
        <v>1.2139525478297599</v>
      </c>
    </row>
    <row r="472" spans="1:4" x14ac:dyDescent="0.25">
      <c r="A472" s="1">
        <v>1</v>
      </c>
      <c r="B472" s="1">
        <v>6</v>
      </c>
      <c r="C472" s="1">
        <v>0.84212969421842898</v>
      </c>
      <c r="D472" s="1">
        <v>1.17359770578439</v>
      </c>
    </row>
    <row r="473" spans="1:4" x14ac:dyDescent="0.25">
      <c r="A473" s="1">
        <v>1</v>
      </c>
      <c r="B473" s="1">
        <v>6</v>
      </c>
      <c r="C473" s="1">
        <v>0.84160610857568297</v>
      </c>
      <c r="D473" s="1">
        <v>1.3247361870861101</v>
      </c>
    </row>
    <row r="474" spans="1:4" x14ac:dyDescent="0.25">
      <c r="A474" s="1">
        <v>1</v>
      </c>
      <c r="B474" s="1">
        <v>6</v>
      </c>
      <c r="C474" s="1">
        <v>0.80350932708707101</v>
      </c>
      <c r="D474" s="1">
        <v>0.97116964124760397</v>
      </c>
    </row>
    <row r="475" spans="1:4" x14ac:dyDescent="0.25">
      <c r="A475" s="1">
        <v>1</v>
      </c>
      <c r="B475" s="1">
        <v>6</v>
      </c>
      <c r="C475" s="1">
        <v>0.76377543076766297</v>
      </c>
      <c r="D475" s="1">
        <v>1.4623517437826601</v>
      </c>
    </row>
    <row r="476" spans="1:4" x14ac:dyDescent="0.25">
      <c r="A476" s="1">
        <v>1</v>
      </c>
      <c r="B476" s="1">
        <v>6</v>
      </c>
      <c r="C476" s="1">
        <v>0.90841140318007496</v>
      </c>
      <c r="D476" s="1">
        <v>0.895573164367789</v>
      </c>
    </row>
    <row r="477" spans="1:4" x14ac:dyDescent="0.25">
      <c r="A477" s="1">
        <v>1</v>
      </c>
      <c r="B477" s="1">
        <v>6</v>
      </c>
      <c r="C477" s="1">
        <v>0.88336256528813095</v>
      </c>
      <c r="D477" s="1">
        <v>1.25409694932694</v>
      </c>
    </row>
    <row r="478" spans="1:4" x14ac:dyDescent="0.25">
      <c r="A478" s="1">
        <v>1</v>
      </c>
      <c r="B478" s="1">
        <v>6</v>
      </c>
      <c r="C478" s="1">
        <v>0.83270151739176701</v>
      </c>
      <c r="D478" s="1">
        <v>1.34232170379242</v>
      </c>
    </row>
    <row r="479" spans="1:4" x14ac:dyDescent="0.25">
      <c r="A479" s="1">
        <v>1</v>
      </c>
      <c r="B479" s="1">
        <v>6</v>
      </c>
      <c r="C479" s="1">
        <v>0.92144765394806805</v>
      </c>
      <c r="D479" s="1">
        <v>1.28268444188588</v>
      </c>
    </row>
    <row r="480" spans="1:4" x14ac:dyDescent="0.25">
      <c r="A480" s="1">
        <v>1</v>
      </c>
      <c r="B480" s="1">
        <v>6</v>
      </c>
      <c r="C480" s="1">
        <v>0.85396080190033496</v>
      </c>
      <c r="D480" s="1">
        <v>1.2475542316203401</v>
      </c>
    </row>
    <row r="481" spans="1:4" x14ac:dyDescent="0.25">
      <c r="A481" s="1">
        <v>1</v>
      </c>
      <c r="B481" s="1">
        <v>6</v>
      </c>
      <c r="C481" s="1">
        <v>0.87688006662894802</v>
      </c>
      <c r="D481" s="1">
        <v>1.3823698593509399</v>
      </c>
    </row>
    <row r="482" spans="1:4" x14ac:dyDescent="0.25">
      <c r="A482" s="1">
        <v>0</v>
      </c>
      <c r="B482" s="1">
        <v>3</v>
      </c>
      <c r="C482" s="1">
        <v>0.84213698007499305</v>
      </c>
      <c r="D482" s="1">
        <v>1.2664085963062699</v>
      </c>
    </row>
    <row r="483" spans="1:4" x14ac:dyDescent="0.25">
      <c r="A483" s="1">
        <v>0</v>
      </c>
      <c r="B483" s="1">
        <v>3</v>
      </c>
      <c r="C483" s="1">
        <v>0.84428684463230996</v>
      </c>
      <c r="D483" s="1">
        <v>1.5676317935767801</v>
      </c>
    </row>
    <row r="484" spans="1:4" x14ac:dyDescent="0.25">
      <c r="A484" s="1">
        <v>0</v>
      </c>
      <c r="B484" s="1">
        <v>3</v>
      </c>
      <c r="C484" s="1">
        <v>0.902885701976193</v>
      </c>
      <c r="D484" s="1">
        <v>1.67323523597976</v>
      </c>
    </row>
    <row r="485" spans="1:4" x14ac:dyDescent="0.25">
      <c r="A485" s="1">
        <v>0</v>
      </c>
      <c r="B485" s="1">
        <v>3</v>
      </c>
      <c r="C485" s="1">
        <v>0.88891326176811902</v>
      </c>
      <c r="D485" s="1">
        <v>1.10794209093026</v>
      </c>
    </row>
    <row r="486" spans="1:4" x14ac:dyDescent="0.25">
      <c r="A486" s="1">
        <v>0</v>
      </c>
      <c r="B486" s="1">
        <v>3</v>
      </c>
      <c r="C486" s="1">
        <v>0.84149083768532795</v>
      </c>
      <c r="D486" s="1">
        <v>1.80751722099625</v>
      </c>
    </row>
    <row r="487" spans="1:4" x14ac:dyDescent="0.25">
      <c r="A487" s="1">
        <v>0</v>
      </c>
      <c r="B487" s="1">
        <v>3</v>
      </c>
      <c r="C487" s="1">
        <v>0.86292330709448195</v>
      </c>
      <c r="D487" s="1">
        <v>1.6555491972012499</v>
      </c>
    </row>
    <row r="488" spans="1:4" x14ac:dyDescent="0.25">
      <c r="A488" s="1">
        <v>0</v>
      </c>
      <c r="B488" s="1">
        <v>3</v>
      </c>
      <c r="C488" s="1">
        <v>0.96193662073049102</v>
      </c>
      <c r="D488" s="1">
        <v>1.3055703972577599</v>
      </c>
    </row>
    <row r="489" spans="1:4" x14ac:dyDescent="0.25">
      <c r="A489" s="1">
        <v>0</v>
      </c>
      <c r="B489" s="1">
        <v>3</v>
      </c>
      <c r="C489" s="1">
        <v>0.85860194361058295</v>
      </c>
      <c r="D489" s="1">
        <v>1.43747115706093</v>
      </c>
    </row>
    <row r="490" spans="1:4" x14ac:dyDescent="0.25">
      <c r="A490" s="1">
        <v>0</v>
      </c>
      <c r="B490" s="1">
        <v>3</v>
      </c>
      <c r="C490" s="1">
        <v>0.78965006464517196</v>
      </c>
      <c r="D490" s="1">
        <v>1.22447043994461</v>
      </c>
    </row>
    <row r="491" spans="1:4" x14ac:dyDescent="0.25">
      <c r="A491" s="1">
        <v>0</v>
      </c>
      <c r="B491" s="1">
        <v>3</v>
      </c>
      <c r="C491" s="1">
        <v>0.74997898214118697</v>
      </c>
      <c r="D491" s="1">
        <v>1.72911951655138</v>
      </c>
    </row>
    <row r="492" spans="1:4" x14ac:dyDescent="0.25">
      <c r="A492" s="1">
        <v>0</v>
      </c>
      <c r="B492" s="1">
        <v>3</v>
      </c>
      <c r="C492" s="1">
        <v>0.83880366641045101</v>
      </c>
      <c r="D492" s="1">
        <v>1.4911135426409601</v>
      </c>
    </row>
    <row r="493" spans="1:4" x14ac:dyDescent="0.25">
      <c r="A493" s="1">
        <v>0</v>
      </c>
      <c r="B493" s="1">
        <v>3</v>
      </c>
      <c r="C493" s="1">
        <v>0.82943258771104</v>
      </c>
      <c r="D493" s="1">
        <v>1.77455890364861</v>
      </c>
    </row>
    <row r="494" spans="1:4" x14ac:dyDescent="0.25">
      <c r="A494" s="1">
        <v>0</v>
      </c>
      <c r="B494" s="1">
        <v>3</v>
      </c>
      <c r="C494" s="1">
        <v>0.78702670378454898</v>
      </c>
      <c r="D494" s="1">
        <v>1.78237843954132</v>
      </c>
    </row>
    <row r="495" spans="1:4" x14ac:dyDescent="0.25">
      <c r="A495" s="1">
        <v>0</v>
      </c>
      <c r="B495" s="1">
        <v>3</v>
      </c>
      <c r="C495" s="1">
        <v>0.707628962908744</v>
      </c>
      <c r="D495" s="1">
        <v>1.60519655550865</v>
      </c>
    </row>
    <row r="496" spans="1:4" x14ac:dyDescent="0.25">
      <c r="A496" s="1">
        <v>0</v>
      </c>
      <c r="B496" s="1">
        <v>3</v>
      </c>
      <c r="C496" s="1">
        <v>0.85155006439273495</v>
      </c>
      <c r="D496" s="1">
        <v>1.7621525999529</v>
      </c>
    </row>
    <row r="497" spans="1:4" x14ac:dyDescent="0.25">
      <c r="A497" s="1">
        <v>0</v>
      </c>
      <c r="B497" s="1">
        <v>3</v>
      </c>
      <c r="C497" s="1">
        <v>0.94514692308742199</v>
      </c>
      <c r="D497" s="1">
        <v>1.6719101527648199</v>
      </c>
    </row>
    <row r="498" spans="1:4" x14ac:dyDescent="0.25">
      <c r="A498" s="1">
        <v>0</v>
      </c>
      <c r="B498" s="1">
        <v>3</v>
      </c>
      <c r="C498" s="1">
        <v>0.81024993130299805</v>
      </c>
      <c r="D498" s="1">
        <v>1.8317211302902701</v>
      </c>
    </row>
    <row r="499" spans="1:4" x14ac:dyDescent="0.25">
      <c r="A499" s="1">
        <v>0</v>
      </c>
      <c r="B499" s="1">
        <v>3</v>
      </c>
      <c r="C499" s="1">
        <v>0.76978248852027698</v>
      </c>
      <c r="D499" s="1">
        <v>1.7301454634861799</v>
      </c>
    </row>
    <row r="500" spans="1:4" x14ac:dyDescent="0.25">
      <c r="A500" s="1">
        <v>0</v>
      </c>
      <c r="B500" s="1">
        <v>3</v>
      </c>
      <c r="C500" s="1">
        <v>0.86932187167626596</v>
      </c>
      <c r="D500" s="1">
        <v>1.93404350882145</v>
      </c>
    </row>
    <row r="501" spans="1:4" x14ac:dyDescent="0.25">
      <c r="A501" s="1">
        <v>0</v>
      </c>
      <c r="B501" s="1">
        <v>3</v>
      </c>
      <c r="C501" s="1">
        <v>0.86847301341027705</v>
      </c>
      <c r="D501" s="1">
        <v>1.4590388861847201</v>
      </c>
    </row>
    <row r="502" spans="1:4" x14ac:dyDescent="0.25">
      <c r="A502" s="1">
        <v>0</v>
      </c>
      <c r="B502" s="1">
        <v>3</v>
      </c>
      <c r="C502" s="1">
        <v>0.92507844809791695</v>
      </c>
      <c r="D502" s="1">
        <v>1.2943146806022801</v>
      </c>
    </row>
    <row r="503" spans="1:4" x14ac:dyDescent="0.25">
      <c r="A503" s="1">
        <v>0</v>
      </c>
      <c r="B503" s="1">
        <v>3</v>
      </c>
      <c r="C503" s="1">
        <v>0.72513490005614401</v>
      </c>
      <c r="D503" s="1">
        <v>1.4368745858565899</v>
      </c>
    </row>
    <row r="504" spans="1:4" x14ac:dyDescent="0.25">
      <c r="A504" s="1">
        <v>0</v>
      </c>
      <c r="B504" s="1">
        <v>3</v>
      </c>
      <c r="C504" s="1">
        <v>0.68731789909537599</v>
      </c>
      <c r="D504" s="1">
        <v>1.45422396469579</v>
      </c>
    </row>
    <row r="505" spans="1:4" x14ac:dyDescent="0.25">
      <c r="A505" s="1">
        <v>0</v>
      </c>
      <c r="B505" s="1">
        <v>3</v>
      </c>
      <c r="C505" s="1">
        <v>0.76140376944993904</v>
      </c>
      <c r="D505" s="1">
        <v>1.28309957658711</v>
      </c>
    </row>
    <row r="506" spans="1:4" x14ac:dyDescent="0.25">
      <c r="A506" s="1">
        <v>0</v>
      </c>
      <c r="B506" s="1">
        <v>3</v>
      </c>
      <c r="C506" s="1">
        <v>0.74158224838363396</v>
      </c>
      <c r="D506" s="1">
        <v>1.52480253774901</v>
      </c>
    </row>
    <row r="507" spans="1:4" x14ac:dyDescent="0.25">
      <c r="A507" s="1">
        <v>0</v>
      </c>
      <c r="B507" s="1">
        <v>3</v>
      </c>
      <c r="C507" s="1">
        <v>0.803748243528562</v>
      </c>
      <c r="D507" s="1">
        <v>1.2623335301091201</v>
      </c>
    </row>
    <row r="508" spans="1:4" x14ac:dyDescent="0.25">
      <c r="A508" s="1">
        <v>0</v>
      </c>
      <c r="B508" s="1">
        <v>3</v>
      </c>
      <c r="C508" s="1">
        <v>0.70355287950478596</v>
      </c>
      <c r="D508" s="1">
        <v>1.4124383750415801</v>
      </c>
    </row>
    <row r="509" spans="1:4" x14ac:dyDescent="0.25">
      <c r="A509" s="1">
        <v>0</v>
      </c>
      <c r="B509" s="1">
        <v>3</v>
      </c>
      <c r="C509" s="1">
        <v>0.81749138571538704</v>
      </c>
      <c r="D509" s="1">
        <v>1.4493708779584</v>
      </c>
    </row>
    <row r="510" spans="1:4" x14ac:dyDescent="0.25">
      <c r="A510" s="1">
        <v>0</v>
      </c>
      <c r="B510" s="1">
        <v>4</v>
      </c>
      <c r="C510" s="1">
        <v>0.93615416428294596</v>
      </c>
      <c r="D510" s="1">
        <v>1.29986021061741</v>
      </c>
    </row>
    <row r="511" spans="1:4" x14ac:dyDescent="0.25">
      <c r="A511" s="1">
        <v>0</v>
      </c>
      <c r="B511" s="1">
        <v>4</v>
      </c>
      <c r="C511" s="1">
        <v>0.94998440588597499</v>
      </c>
      <c r="D511" s="1">
        <v>1.3859658387798499</v>
      </c>
    </row>
    <row r="512" spans="1:4" x14ac:dyDescent="0.25">
      <c r="A512" s="1">
        <v>0</v>
      </c>
      <c r="B512" s="1">
        <v>4</v>
      </c>
      <c r="C512" s="1">
        <v>0.88110916567368702</v>
      </c>
      <c r="D512" s="1">
        <v>1.52760914319593</v>
      </c>
    </row>
    <row r="513" spans="1:4" x14ac:dyDescent="0.25">
      <c r="A513" s="1">
        <v>0</v>
      </c>
      <c r="B513" s="1">
        <v>4</v>
      </c>
      <c r="C513" s="1">
        <v>0.90967448905580195</v>
      </c>
      <c r="D513" s="1">
        <v>1.59306139442011</v>
      </c>
    </row>
    <row r="514" spans="1:4" x14ac:dyDescent="0.25">
      <c r="A514" s="1">
        <v>0</v>
      </c>
      <c r="B514" s="1">
        <v>4</v>
      </c>
      <c r="C514" s="1">
        <v>0.89690357038959401</v>
      </c>
      <c r="D514" s="1">
        <v>1.9412905093272701</v>
      </c>
    </row>
    <row r="515" spans="1:4" x14ac:dyDescent="0.25">
      <c r="A515" s="1">
        <v>0</v>
      </c>
      <c r="B515" s="1">
        <v>4</v>
      </c>
      <c r="C515" s="1">
        <v>0.86215093605433601</v>
      </c>
      <c r="D515" s="1">
        <v>1.3942229774538299</v>
      </c>
    </row>
    <row r="516" spans="1:4" x14ac:dyDescent="0.25">
      <c r="A516" s="1">
        <v>0</v>
      </c>
      <c r="B516" s="1">
        <v>4</v>
      </c>
      <c r="C516" s="1">
        <v>0.94997682024750196</v>
      </c>
      <c r="D516" s="1">
        <v>1.30139153956667</v>
      </c>
    </row>
    <row r="517" spans="1:4" x14ac:dyDescent="0.25">
      <c r="A517" s="1">
        <v>0</v>
      </c>
      <c r="B517" s="1">
        <v>4</v>
      </c>
      <c r="C517" s="1">
        <v>0.80776546007252203</v>
      </c>
      <c r="D517" s="1">
        <v>1.54335468737239</v>
      </c>
    </row>
    <row r="518" spans="1:4" x14ac:dyDescent="0.25">
      <c r="A518" s="1">
        <v>0</v>
      </c>
      <c r="B518" s="1">
        <v>4</v>
      </c>
      <c r="C518" s="1">
        <v>0.85259361144224599</v>
      </c>
      <c r="D518" s="1">
        <v>1.7274947943910199</v>
      </c>
    </row>
    <row r="519" spans="1:4" x14ac:dyDescent="0.25">
      <c r="A519" s="1">
        <v>0</v>
      </c>
      <c r="B519" s="1">
        <v>4</v>
      </c>
      <c r="C519" s="1">
        <v>0.83695715876182597</v>
      </c>
      <c r="D519" s="1">
        <v>1.6420975066411601</v>
      </c>
    </row>
    <row r="520" spans="1:4" x14ac:dyDescent="0.25">
      <c r="A520" s="1">
        <v>0</v>
      </c>
      <c r="B520" s="1">
        <v>4</v>
      </c>
      <c r="C520" s="1">
        <v>0.75921729235468605</v>
      </c>
      <c r="D520" s="1">
        <v>1.58482099992782</v>
      </c>
    </row>
    <row r="521" spans="1:4" x14ac:dyDescent="0.25">
      <c r="A521" s="1">
        <v>0</v>
      </c>
      <c r="B521" s="1">
        <v>4</v>
      </c>
      <c r="C521" s="1">
        <v>0.71842222990035298</v>
      </c>
      <c r="D521" s="1">
        <v>1.74766880445601</v>
      </c>
    </row>
    <row r="522" spans="1:4" x14ac:dyDescent="0.25">
      <c r="A522" s="1">
        <v>0</v>
      </c>
      <c r="B522" s="1">
        <v>4</v>
      </c>
      <c r="C522" s="1">
        <v>0.75380911625510005</v>
      </c>
      <c r="D522" s="1">
        <v>1.7632776675038999</v>
      </c>
    </row>
    <row r="523" spans="1:4" x14ac:dyDescent="0.25">
      <c r="A523" s="1">
        <v>0</v>
      </c>
      <c r="B523" s="1">
        <v>4</v>
      </c>
      <c r="C523" s="1">
        <v>0.763904768638209</v>
      </c>
      <c r="D523" s="1">
        <v>1.8031587053739899</v>
      </c>
    </row>
    <row r="524" spans="1:4" x14ac:dyDescent="0.25">
      <c r="A524" s="1">
        <v>0</v>
      </c>
      <c r="B524" s="1">
        <v>4</v>
      </c>
      <c r="C524" s="1">
        <v>0.71149627409913396</v>
      </c>
      <c r="D524" s="1">
        <v>1.8294193033514501</v>
      </c>
    </row>
    <row r="525" spans="1:4" x14ac:dyDescent="0.25">
      <c r="A525" s="1">
        <v>0</v>
      </c>
      <c r="B525" s="1">
        <v>4</v>
      </c>
      <c r="C525" s="1">
        <v>0.74613433549059505</v>
      </c>
      <c r="D525" s="1">
        <v>1.92274380748097</v>
      </c>
    </row>
    <row r="526" spans="1:4" x14ac:dyDescent="0.25">
      <c r="A526" s="1">
        <v>0</v>
      </c>
      <c r="B526" s="1">
        <v>4</v>
      </c>
      <c r="C526" s="1">
        <v>0.78600726452484004</v>
      </c>
      <c r="D526" s="1">
        <v>1.8094563207022201</v>
      </c>
    </row>
    <row r="527" spans="1:4" x14ac:dyDescent="0.25">
      <c r="A527" s="1">
        <v>0</v>
      </c>
      <c r="B527" s="1">
        <v>4</v>
      </c>
      <c r="C527" s="1">
        <v>0.80957131947657901</v>
      </c>
      <c r="D527" s="1">
        <v>1.7506789436527599</v>
      </c>
    </row>
    <row r="528" spans="1:4" x14ac:dyDescent="0.25">
      <c r="A528" s="1">
        <v>0</v>
      </c>
      <c r="B528" s="1">
        <v>4</v>
      </c>
      <c r="C528" s="1">
        <v>0.787093649577564</v>
      </c>
      <c r="D528" s="1">
        <v>1.68594636600338</v>
      </c>
    </row>
    <row r="529" spans="1:4" x14ac:dyDescent="0.25">
      <c r="A529" s="1">
        <v>0</v>
      </c>
      <c r="B529" s="1">
        <v>4</v>
      </c>
      <c r="C529" s="1">
        <v>0.82053845412371595</v>
      </c>
      <c r="D529" s="1">
        <v>1.7364142061188299</v>
      </c>
    </row>
    <row r="530" spans="1:4" x14ac:dyDescent="0.25">
      <c r="A530" s="1">
        <v>0</v>
      </c>
      <c r="B530" s="1">
        <v>4</v>
      </c>
      <c r="C530" s="1">
        <v>0.74788824529576603</v>
      </c>
      <c r="D530" s="1">
        <v>1.76435207025993</v>
      </c>
    </row>
    <row r="531" spans="1:4" x14ac:dyDescent="0.25">
      <c r="A531" s="1">
        <v>0</v>
      </c>
      <c r="B531" s="1">
        <v>4</v>
      </c>
      <c r="C531" s="1">
        <v>0.68315567661433496</v>
      </c>
      <c r="D531" s="1">
        <v>1.76183379570155</v>
      </c>
    </row>
    <row r="532" spans="1:4" x14ac:dyDescent="0.25">
      <c r="A532" s="1">
        <v>0</v>
      </c>
      <c r="B532" s="1">
        <v>4</v>
      </c>
      <c r="C532" s="1">
        <v>0.786686819049223</v>
      </c>
      <c r="D532" s="1">
        <v>1.69673449066432</v>
      </c>
    </row>
    <row r="533" spans="1:4" x14ac:dyDescent="0.25">
      <c r="A533" s="1">
        <v>0</v>
      </c>
      <c r="B533" s="1">
        <v>4</v>
      </c>
      <c r="C533" s="1">
        <v>0.78572077924991102</v>
      </c>
      <c r="D533" s="1">
        <v>1.4331644660584399</v>
      </c>
    </row>
    <row r="534" spans="1:4" x14ac:dyDescent="0.25">
      <c r="A534" s="1">
        <v>0</v>
      </c>
      <c r="B534" s="1">
        <v>4</v>
      </c>
      <c r="C534" s="1">
        <v>0.72232490163662499</v>
      </c>
      <c r="D534" s="1">
        <v>1.56858036948337</v>
      </c>
    </row>
    <row r="535" spans="1:4" x14ac:dyDescent="0.25">
      <c r="A535" s="1">
        <v>0</v>
      </c>
      <c r="B535" s="1">
        <v>4</v>
      </c>
      <c r="C535" s="1">
        <v>0.64442508666300102</v>
      </c>
      <c r="D535" s="1">
        <v>1.76729140096668</v>
      </c>
    </row>
    <row r="536" spans="1:4" x14ac:dyDescent="0.25">
      <c r="A536" s="1">
        <v>0</v>
      </c>
      <c r="B536" s="1">
        <v>4</v>
      </c>
      <c r="C536" s="1">
        <v>0.79536639905807605</v>
      </c>
      <c r="D536" s="1">
        <v>1.5224376574702501</v>
      </c>
    </row>
    <row r="537" spans="1:4" x14ac:dyDescent="0.25">
      <c r="A537" s="1">
        <v>0</v>
      </c>
      <c r="B537" s="1">
        <v>5</v>
      </c>
      <c r="C537" s="1">
        <v>0.87206772150307998</v>
      </c>
      <c r="D537" s="1">
        <v>1.37331777109416</v>
      </c>
    </row>
    <row r="538" spans="1:4" x14ac:dyDescent="0.25">
      <c r="A538" s="1">
        <v>0</v>
      </c>
      <c r="B538" s="1">
        <v>5</v>
      </c>
      <c r="C538" s="1">
        <v>0.87373502469981901</v>
      </c>
      <c r="D538" s="1">
        <v>1.4958374599721</v>
      </c>
    </row>
    <row r="539" spans="1:4" x14ac:dyDescent="0.25">
      <c r="A539" s="1">
        <v>0</v>
      </c>
      <c r="B539" s="1">
        <v>5</v>
      </c>
      <c r="C539" s="1">
        <v>0.80846721529363197</v>
      </c>
      <c r="D539" s="1">
        <v>1.4764102986096199</v>
      </c>
    </row>
    <row r="540" spans="1:4" x14ac:dyDescent="0.25">
      <c r="A540" s="1">
        <v>0</v>
      </c>
      <c r="B540" s="1">
        <v>5</v>
      </c>
      <c r="C540" s="1">
        <v>0.76989864450249401</v>
      </c>
      <c r="D540" s="1">
        <v>1.3761807900834899</v>
      </c>
    </row>
    <row r="541" spans="1:4" x14ac:dyDescent="0.25">
      <c r="A541" s="1">
        <v>0</v>
      </c>
      <c r="B541" s="1">
        <v>5</v>
      </c>
      <c r="C541" s="1">
        <v>0.86060123074385597</v>
      </c>
      <c r="D541" s="1">
        <v>1.3182993206162901</v>
      </c>
    </row>
    <row r="542" spans="1:4" x14ac:dyDescent="0.25">
      <c r="A542" s="1">
        <v>0</v>
      </c>
      <c r="B542" s="1">
        <v>5</v>
      </c>
      <c r="C542" s="1">
        <v>0.90030741205878495</v>
      </c>
      <c r="D542" s="1">
        <v>1.3203504489559601</v>
      </c>
    </row>
    <row r="543" spans="1:4" x14ac:dyDescent="0.25">
      <c r="A543" s="1">
        <v>0</v>
      </c>
      <c r="B543" s="1">
        <v>5</v>
      </c>
      <c r="C543" s="1">
        <v>0.84690282752149304</v>
      </c>
      <c r="D543" s="1">
        <v>1.49694289402804</v>
      </c>
    </row>
    <row r="544" spans="1:4" x14ac:dyDescent="0.25">
      <c r="A544" s="1">
        <v>0</v>
      </c>
      <c r="B544" s="1">
        <v>5</v>
      </c>
      <c r="C544" s="1">
        <v>0.81674338472865604</v>
      </c>
      <c r="D544" s="1">
        <v>1.70003438696283</v>
      </c>
    </row>
    <row r="545" spans="1:4" x14ac:dyDescent="0.25">
      <c r="A545" s="1">
        <v>0</v>
      </c>
      <c r="B545" s="1">
        <v>5</v>
      </c>
      <c r="C545" s="1">
        <v>0.76943979905141802</v>
      </c>
      <c r="D545" s="1">
        <v>1.3084490623584699</v>
      </c>
    </row>
    <row r="546" spans="1:4" x14ac:dyDescent="0.25">
      <c r="A546" s="1">
        <v>0</v>
      </c>
      <c r="B546" s="1">
        <v>5</v>
      </c>
      <c r="C546" s="1">
        <v>0.80044828525103695</v>
      </c>
      <c r="D546" s="1">
        <v>1.4553741279389401</v>
      </c>
    </row>
    <row r="547" spans="1:4" x14ac:dyDescent="0.25">
      <c r="A547" s="1">
        <v>0</v>
      </c>
      <c r="B547" s="1">
        <v>5</v>
      </c>
      <c r="C547" s="1">
        <v>0.86867605261144698</v>
      </c>
      <c r="D547" s="1">
        <v>1.58426608297828</v>
      </c>
    </row>
    <row r="548" spans="1:4" x14ac:dyDescent="0.25">
      <c r="A548" s="1">
        <v>0</v>
      </c>
      <c r="B548" s="1">
        <v>5</v>
      </c>
      <c r="C548" s="1">
        <v>0.90215528779500798</v>
      </c>
      <c r="D548" s="1">
        <v>1.41905317184263</v>
      </c>
    </row>
    <row r="549" spans="1:4" x14ac:dyDescent="0.25">
      <c r="A549" s="1">
        <v>0</v>
      </c>
      <c r="B549" s="1">
        <v>5</v>
      </c>
      <c r="C549" s="1">
        <v>0.81848952665395702</v>
      </c>
      <c r="D549" s="1">
        <v>1.5135859045545099</v>
      </c>
    </row>
    <row r="550" spans="1:4" x14ac:dyDescent="0.25">
      <c r="A550" s="1">
        <v>0</v>
      </c>
      <c r="B550" s="1">
        <v>5</v>
      </c>
      <c r="C550" s="1">
        <v>0.80500244252000996</v>
      </c>
      <c r="D550" s="1">
        <v>1.6877110264067601</v>
      </c>
    </row>
    <row r="551" spans="1:4" x14ac:dyDescent="0.25">
      <c r="A551" s="1">
        <v>0</v>
      </c>
      <c r="B551" s="1">
        <v>5</v>
      </c>
      <c r="C551" s="1">
        <v>0.84368451179998605</v>
      </c>
      <c r="D551" s="1">
        <v>1.4683700906041799</v>
      </c>
    </row>
    <row r="552" spans="1:4" x14ac:dyDescent="0.25">
      <c r="A552" s="1">
        <v>0</v>
      </c>
      <c r="B552" s="1">
        <v>5</v>
      </c>
      <c r="C552" s="1">
        <v>0.79432942412143204</v>
      </c>
      <c r="D552" s="1">
        <v>1.52671277328259</v>
      </c>
    </row>
    <row r="553" spans="1:4" x14ac:dyDescent="0.25">
      <c r="A553" s="1">
        <v>0</v>
      </c>
      <c r="B553" s="1">
        <v>5</v>
      </c>
      <c r="C553" s="1">
        <v>0.72705211078120202</v>
      </c>
      <c r="D553" s="1">
        <v>1.6743023203326901</v>
      </c>
    </row>
    <row r="554" spans="1:4" x14ac:dyDescent="0.25">
      <c r="A554" s="1">
        <v>0</v>
      </c>
      <c r="B554" s="1">
        <v>5</v>
      </c>
      <c r="C554" s="1">
        <v>0.82300930949338602</v>
      </c>
      <c r="D554" s="1">
        <v>1.4727132077687</v>
      </c>
    </row>
    <row r="555" spans="1:4" x14ac:dyDescent="0.25">
      <c r="A555" s="1">
        <v>0</v>
      </c>
      <c r="B555" s="1">
        <v>5</v>
      </c>
      <c r="C555" s="1">
        <v>0.830521985952834</v>
      </c>
      <c r="D555" s="1">
        <v>1.54044320816095</v>
      </c>
    </row>
    <row r="556" spans="1:4" x14ac:dyDescent="0.25">
      <c r="A556" s="1">
        <v>0</v>
      </c>
      <c r="B556" s="1">
        <v>5</v>
      </c>
      <c r="C556" s="1">
        <v>0.80604194005145402</v>
      </c>
      <c r="D556" s="1">
        <v>1.62705573220368</v>
      </c>
    </row>
    <row r="557" spans="1:4" x14ac:dyDescent="0.25">
      <c r="A557" s="1">
        <v>0</v>
      </c>
      <c r="B557" s="1">
        <v>5</v>
      </c>
      <c r="C557" s="1">
        <v>0.85350897731407105</v>
      </c>
      <c r="D557" s="1">
        <v>1.60032930682964</v>
      </c>
    </row>
    <row r="558" spans="1:4" x14ac:dyDescent="0.25">
      <c r="A558" s="1">
        <v>0</v>
      </c>
      <c r="B558" s="1">
        <v>5</v>
      </c>
      <c r="C558" s="1">
        <v>0.76792839546663005</v>
      </c>
      <c r="D558" s="1">
        <v>1.5831085708055099</v>
      </c>
    </row>
    <row r="559" spans="1:4" x14ac:dyDescent="0.25">
      <c r="A559" s="1">
        <v>0</v>
      </c>
      <c r="B559" s="1">
        <v>5</v>
      </c>
      <c r="C559" s="1">
        <v>0.77220037939646602</v>
      </c>
      <c r="D559" s="1">
        <v>1.5386578155286299</v>
      </c>
    </row>
    <row r="560" spans="1:4" x14ac:dyDescent="0.25">
      <c r="A560" s="1">
        <v>0</v>
      </c>
      <c r="B560" s="1">
        <v>5</v>
      </c>
      <c r="C560" s="1">
        <v>0.72574744900075305</v>
      </c>
      <c r="D560" s="1">
        <v>1.5437639302278101</v>
      </c>
    </row>
    <row r="561" spans="1:4" x14ac:dyDescent="0.25">
      <c r="A561" s="1">
        <v>0</v>
      </c>
      <c r="B561" s="1">
        <v>5</v>
      </c>
      <c r="C561" s="1">
        <v>0.83798019555848102</v>
      </c>
      <c r="D561" s="1">
        <v>1.52941920334225</v>
      </c>
    </row>
    <row r="562" spans="1:4" x14ac:dyDescent="0.25">
      <c r="A562" s="1">
        <v>0</v>
      </c>
      <c r="B562" s="1">
        <v>5</v>
      </c>
      <c r="C562" s="1">
        <v>0.759247049255382</v>
      </c>
      <c r="D562" s="1">
        <v>1.40764084848672</v>
      </c>
    </row>
    <row r="563" spans="1:4" x14ac:dyDescent="0.25">
      <c r="A563" s="1">
        <v>0</v>
      </c>
      <c r="B563" s="1">
        <v>5</v>
      </c>
      <c r="C563" s="1">
        <v>0.76671827985630503</v>
      </c>
      <c r="D563" s="1">
        <v>1.46563502810927</v>
      </c>
    </row>
    <row r="564" spans="1:4" x14ac:dyDescent="0.25">
      <c r="A564" s="1">
        <v>0</v>
      </c>
      <c r="B564" s="1">
        <v>5</v>
      </c>
      <c r="C564" s="1">
        <v>0.78801644888037303</v>
      </c>
      <c r="D564" s="1">
        <v>1.52202002895099</v>
      </c>
    </row>
    <row r="565" spans="1:4" x14ac:dyDescent="0.25">
      <c r="A565" s="1">
        <v>0</v>
      </c>
      <c r="B565" s="1">
        <v>6</v>
      </c>
      <c r="C565" s="1">
        <v>0.88904736423439901</v>
      </c>
      <c r="D565" s="1">
        <v>2.0175884484348598</v>
      </c>
    </row>
    <row r="566" spans="1:4" x14ac:dyDescent="0.25">
      <c r="A566" s="1">
        <v>0</v>
      </c>
      <c r="B566" s="1">
        <v>6</v>
      </c>
      <c r="C566" s="1">
        <v>0.85800118211159204</v>
      </c>
      <c r="D566" s="1">
        <v>1.3690909132997999</v>
      </c>
    </row>
    <row r="567" spans="1:4" x14ac:dyDescent="0.25">
      <c r="A567" s="1">
        <v>0</v>
      </c>
      <c r="B567" s="1">
        <v>6</v>
      </c>
      <c r="C567" s="1">
        <v>0.825406252205104</v>
      </c>
      <c r="D567" s="1">
        <v>1.61634662396131</v>
      </c>
    </row>
    <row r="568" spans="1:4" x14ac:dyDescent="0.25">
      <c r="A568" s="1">
        <v>0</v>
      </c>
      <c r="B568" s="1">
        <v>6</v>
      </c>
      <c r="C568" s="1">
        <v>0.90130364380601002</v>
      </c>
      <c r="D568" s="1">
        <v>1.2368980880080001</v>
      </c>
    </row>
    <row r="569" spans="1:4" x14ac:dyDescent="0.25">
      <c r="A569" s="1">
        <v>0</v>
      </c>
      <c r="B569" s="1">
        <v>6</v>
      </c>
      <c r="C569" s="1">
        <v>0.84916176936210597</v>
      </c>
      <c r="D569" s="1">
        <v>1.6714842521734801</v>
      </c>
    </row>
    <row r="570" spans="1:4" x14ac:dyDescent="0.25">
      <c r="A570" s="1">
        <v>0</v>
      </c>
      <c r="B570" s="1">
        <v>6</v>
      </c>
      <c r="C570" s="1">
        <v>0.92958043092821896</v>
      </c>
      <c r="D570" s="1">
        <v>1.59754677737396</v>
      </c>
    </row>
    <row r="571" spans="1:4" x14ac:dyDescent="0.25">
      <c r="A571" s="1">
        <v>0</v>
      </c>
      <c r="B571" s="1">
        <v>6</v>
      </c>
      <c r="C571" s="1">
        <v>0.859652028422067</v>
      </c>
      <c r="D571" s="1">
        <v>1.57428598202595</v>
      </c>
    </row>
    <row r="572" spans="1:4" x14ac:dyDescent="0.25">
      <c r="A572" s="1">
        <v>0</v>
      </c>
      <c r="B572" s="1">
        <v>6</v>
      </c>
      <c r="C572" s="1">
        <v>0.86384398153780195</v>
      </c>
      <c r="D572" s="1">
        <v>1.61065060369438</v>
      </c>
    </row>
    <row r="573" spans="1:4" x14ac:dyDescent="0.25">
      <c r="A573" s="1">
        <v>0</v>
      </c>
      <c r="B573" s="1">
        <v>6</v>
      </c>
      <c r="C573" s="1">
        <v>0.94464401145828503</v>
      </c>
      <c r="D573" s="1">
        <v>1.51348034741531</v>
      </c>
    </row>
    <row r="574" spans="1:4" x14ac:dyDescent="0.25">
      <c r="A574" s="1">
        <v>0</v>
      </c>
      <c r="B574" s="1">
        <v>6</v>
      </c>
      <c r="C574" s="1">
        <v>0.99029668524782699</v>
      </c>
      <c r="D574" s="1">
        <v>1.33067757665088</v>
      </c>
    </row>
    <row r="575" spans="1:4" x14ac:dyDescent="0.25">
      <c r="A575" s="1">
        <v>0</v>
      </c>
      <c r="B575" s="1">
        <v>6</v>
      </c>
      <c r="C575" s="1">
        <v>1.03014329503782</v>
      </c>
      <c r="D575" s="1">
        <v>1.4384880015063</v>
      </c>
    </row>
    <row r="576" spans="1:4" x14ac:dyDescent="0.25">
      <c r="A576" s="1">
        <v>0</v>
      </c>
      <c r="B576" s="1">
        <v>6</v>
      </c>
      <c r="C576" s="1">
        <v>0.98828688240442997</v>
      </c>
      <c r="D576" s="1">
        <v>1.40322199402654</v>
      </c>
    </row>
    <row r="577" spans="1:4" x14ac:dyDescent="0.25">
      <c r="A577" s="1">
        <v>0</v>
      </c>
      <c r="B577" s="1">
        <v>6</v>
      </c>
      <c r="C577" s="1">
        <v>0.97978102494710995</v>
      </c>
      <c r="D577" s="1">
        <v>1.65954550979092</v>
      </c>
    </row>
    <row r="578" spans="1:4" x14ac:dyDescent="0.25">
      <c r="A578" s="1">
        <v>0</v>
      </c>
      <c r="B578" s="1">
        <v>6</v>
      </c>
      <c r="C578" s="1">
        <v>0.85062803518367203</v>
      </c>
      <c r="D578" s="1">
        <v>1.2463505213027799</v>
      </c>
    </row>
    <row r="579" spans="1:4" x14ac:dyDescent="0.25">
      <c r="A579" s="1">
        <v>0</v>
      </c>
      <c r="B579" s="1">
        <v>6</v>
      </c>
      <c r="C579" s="1">
        <v>0.778557996587114</v>
      </c>
      <c r="D579" s="1">
        <v>1.65293778319179</v>
      </c>
    </row>
    <row r="580" spans="1:4" x14ac:dyDescent="0.25">
      <c r="A580" s="1">
        <v>0</v>
      </c>
      <c r="B580" s="1">
        <v>6</v>
      </c>
      <c r="C580" s="1">
        <v>0.81353210396398601</v>
      </c>
      <c r="D580" s="1">
        <v>1.54005922514616</v>
      </c>
    </row>
    <row r="581" spans="1:4" x14ac:dyDescent="0.25">
      <c r="A581" s="1">
        <v>0</v>
      </c>
      <c r="B581" s="1">
        <v>6</v>
      </c>
      <c r="C581" s="1">
        <v>0.81310470808754098</v>
      </c>
      <c r="D581" s="1">
        <v>1.51582434013889</v>
      </c>
    </row>
    <row r="582" spans="1:4" x14ac:dyDescent="0.25">
      <c r="A582" s="1">
        <v>0</v>
      </c>
      <c r="B582" s="1">
        <v>6</v>
      </c>
      <c r="C582" s="1">
        <v>0.79796153394507097</v>
      </c>
      <c r="D582" s="1">
        <v>1.73056700622979</v>
      </c>
    </row>
    <row r="583" spans="1:4" x14ac:dyDescent="0.25">
      <c r="A583" s="1">
        <v>0</v>
      </c>
      <c r="B583" s="1">
        <v>6</v>
      </c>
      <c r="C583" s="1">
        <v>0.89652854136442495</v>
      </c>
      <c r="D583" s="1">
        <v>1.19278896201566</v>
      </c>
    </row>
    <row r="584" spans="1:4" x14ac:dyDescent="0.25">
      <c r="A584" s="1">
        <v>0</v>
      </c>
      <c r="B584" s="1">
        <v>6</v>
      </c>
      <c r="C584" s="1">
        <v>0.87615729020341804</v>
      </c>
      <c r="D584" s="1">
        <v>1.60777465430383</v>
      </c>
    </row>
    <row r="585" spans="1:4" x14ac:dyDescent="0.25">
      <c r="A585" s="1">
        <v>0</v>
      </c>
      <c r="B585" s="1">
        <v>6</v>
      </c>
      <c r="C585" s="1">
        <v>0.92585238261640401</v>
      </c>
      <c r="D585" s="1">
        <v>1.4992164141707001</v>
      </c>
    </row>
    <row r="586" spans="1:4" x14ac:dyDescent="0.25">
      <c r="A586" s="1">
        <v>0</v>
      </c>
      <c r="B586" s="1">
        <v>6</v>
      </c>
      <c r="C586" s="1">
        <v>0.89465308052005499</v>
      </c>
      <c r="D586" s="1">
        <v>1.3134336023669599</v>
      </c>
    </row>
    <row r="587" spans="1:4" x14ac:dyDescent="0.25">
      <c r="A587" s="1">
        <v>0</v>
      </c>
      <c r="B587" s="1">
        <v>6</v>
      </c>
      <c r="C587" s="1">
        <v>0.801196050719307</v>
      </c>
      <c r="D587" s="1">
        <v>1.6313119074292199</v>
      </c>
    </row>
    <row r="588" spans="1:4" x14ac:dyDescent="0.25">
      <c r="A588" s="1">
        <v>0</v>
      </c>
      <c r="B588" s="1">
        <v>6</v>
      </c>
      <c r="C588" s="1">
        <v>0.77764207096062599</v>
      </c>
      <c r="D588" s="1">
        <v>1.6124636152588401</v>
      </c>
    </row>
    <row r="589" spans="1:4" x14ac:dyDescent="0.25">
      <c r="A589" s="1">
        <v>0</v>
      </c>
      <c r="B589" s="1">
        <v>6</v>
      </c>
      <c r="C589" s="1">
        <v>0.85817174545436903</v>
      </c>
      <c r="D589" s="1">
        <v>1.3902497529087501</v>
      </c>
    </row>
    <row r="590" spans="1:4" x14ac:dyDescent="0.25">
      <c r="A590" s="1">
        <v>0</v>
      </c>
      <c r="B590" s="1">
        <v>6</v>
      </c>
      <c r="C590" s="1">
        <v>0.81881261487828605</v>
      </c>
      <c r="D590" s="1">
        <v>1.7065115900132599</v>
      </c>
    </row>
    <row r="591" spans="1:4" x14ac:dyDescent="0.25">
      <c r="A591" s="1">
        <v>0</v>
      </c>
      <c r="B591" s="1">
        <v>6</v>
      </c>
      <c r="C591" s="1">
        <v>0.85207776700053794</v>
      </c>
      <c r="D591" s="1">
        <v>1.5506640390155999</v>
      </c>
    </row>
    <row r="592" spans="1:4" x14ac:dyDescent="0.25">
      <c r="A592" s="1">
        <v>1</v>
      </c>
      <c r="B592" s="1">
        <v>3</v>
      </c>
      <c r="C592" s="1">
        <v>0.934986857140644</v>
      </c>
      <c r="D592" s="1">
        <v>0.72175093428592296</v>
      </c>
    </row>
    <row r="593" spans="1:4" x14ac:dyDescent="0.25">
      <c r="A593" s="1">
        <v>1</v>
      </c>
      <c r="B593" s="1">
        <v>3</v>
      </c>
      <c r="C593" s="1">
        <v>0.87509230151178097</v>
      </c>
      <c r="D593" s="1">
        <v>1.10311141093111</v>
      </c>
    </row>
    <row r="594" spans="1:4" x14ac:dyDescent="0.25">
      <c r="A594" s="1">
        <v>1</v>
      </c>
      <c r="B594" s="1">
        <v>3</v>
      </c>
      <c r="C594" s="1">
        <v>0.94263093879118498</v>
      </c>
      <c r="D594" s="1">
        <v>0.82250164885614896</v>
      </c>
    </row>
    <row r="595" spans="1:4" x14ac:dyDescent="0.25">
      <c r="A595" s="1">
        <v>1</v>
      </c>
      <c r="B595" s="1">
        <v>3</v>
      </c>
      <c r="C595" s="1">
        <v>1.0189494366255101</v>
      </c>
      <c r="D595" s="1">
        <v>0.86368122418910798</v>
      </c>
    </row>
    <row r="596" spans="1:4" x14ac:dyDescent="0.25">
      <c r="A596" s="1">
        <v>1</v>
      </c>
      <c r="B596" s="1">
        <v>3</v>
      </c>
      <c r="C596" s="1">
        <v>0.94585008385456104</v>
      </c>
      <c r="D596" s="1">
        <v>0.83170033719488301</v>
      </c>
    </row>
    <row r="597" spans="1:4" x14ac:dyDescent="0.25">
      <c r="A597" s="1">
        <v>1</v>
      </c>
      <c r="B597" s="1">
        <v>3</v>
      </c>
      <c r="C597" s="1">
        <v>0.89505671706995205</v>
      </c>
      <c r="D597" s="1">
        <v>0.86866753833399701</v>
      </c>
    </row>
    <row r="598" spans="1:4" x14ac:dyDescent="0.25">
      <c r="A598" s="1">
        <v>1</v>
      </c>
      <c r="B598" s="1">
        <v>3</v>
      </c>
      <c r="C598" s="1">
        <v>0.87612929899606795</v>
      </c>
      <c r="D598" s="1">
        <v>1.0741024068346801</v>
      </c>
    </row>
    <row r="599" spans="1:4" x14ac:dyDescent="0.25">
      <c r="A599" s="1">
        <v>1</v>
      </c>
      <c r="B599" s="1">
        <v>3</v>
      </c>
      <c r="C599" s="1">
        <v>0.82704243661083399</v>
      </c>
      <c r="D599" s="1">
        <v>1.08482668865776</v>
      </c>
    </row>
    <row r="600" spans="1:4" x14ac:dyDescent="0.25">
      <c r="A600" s="1">
        <v>1</v>
      </c>
      <c r="B600" s="1">
        <v>3</v>
      </c>
      <c r="C600" s="1">
        <v>0.86838826289829896</v>
      </c>
      <c r="D600" s="1">
        <v>1.02158620391123</v>
      </c>
    </row>
    <row r="601" spans="1:4" x14ac:dyDescent="0.25">
      <c r="A601" s="1">
        <v>1</v>
      </c>
      <c r="B601" s="1">
        <v>3</v>
      </c>
      <c r="C601" s="1">
        <v>0.907322684152991</v>
      </c>
      <c r="D601" s="1">
        <v>1.10487323024522</v>
      </c>
    </row>
    <row r="602" spans="1:4" x14ac:dyDescent="0.25">
      <c r="A602" s="1">
        <v>1</v>
      </c>
      <c r="B602" s="1">
        <v>3</v>
      </c>
      <c r="C602" s="1">
        <v>0.90042936131808804</v>
      </c>
      <c r="D602" s="1">
        <v>0.91837097684340796</v>
      </c>
    </row>
    <row r="603" spans="1:4" x14ac:dyDescent="0.25">
      <c r="A603" s="1">
        <v>1</v>
      </c>
      <c r="B603" s="1">
        <v>3</v>
      </c>
      <c r="C603" s="1">
        <v>0.91914851205735704</v>
      </c>
      <c r="D603" s="1">
        <v>1.07799305377524</v>
      </c>
    </row>
    <row r="604" spans="1:4" x14ac:dyDescent="0.25">
      <c r="A604" s="1">
        <v>1</v>
      </c>
      <c r="B604" s="1">
        <v>3</v>
      </c>
      <c r="C604" s="1">
        <v>0.86005042086797101</v>
      </c>
      <c r="D604" s="1">
        <v>1.0708573240417001</v>
      </c>
    </row>
    <row r="605" spans="1:4" x14ac:dyDescent="0.25">
      <c r="A605" s="1">
        <v>1</v>
      </c>
      <c r="B605" s="1">
        <v>3</v>
      </c>
      <c r="C605" s="1">
        <v>0.87875593727325096</v>
      </c>
      <c r="D605" s="1">
        <v>0.97374067813745002</v>
      </c>
    </row>
    <row r="606" spans="1:4" x14ac:dyDescent="0.25">
      <c r="A606" s="1">
        <v>1</v>
      </c>
      <c r="B606" s="1">
        <v>3</v>
      </c>
      <c r="C606" s="1">
        <v>0.82323604258129401</v>
      </c>
      <c r="D606" s="1">
        <v>0.83125943223464605</v>
      </c>
    </row>
    <row r="607" spans="1:4" x14ac:dyDescent="0.25">
      <c r="A607" s="1">
        <v>1</v>
      </c>
      <c r="B607" s="1">
        <v>3</v>
      </c>
      <c r="C607" s="1">
        <v>0.83137769111472304</v>
      </c>
      <c r="D607" s="1">
        <v>0.83597945559610998</v>
      </c>
    </row>
    <row r="608" spans="1:4" x14ac:dyDescent="0.25">
      <c r="A608" s="1">
        <v>1</v>
      </c>
      <c r="B608" s="1">
        <v>3</v>
      </c>
      <c r="C608" s="1">
        <v>0.87002151660025895</v>
      </c>
      <c r="D608" s="1">
        <v>1.16253319649006</v>
      </c>
    </row>
    <row r="609" spans="1:4" x14ac:dyDescent="0.25">
      <c r="A609" s="1">
        <v>1</v>
      </c>
      <c r="B609" s="1">
        <v>3</v>
      </c>
      <c r="C609" s="1">
        <v>0.88489477605186295</v>
      </c>
      <c r="D609" s="1">
        <v>0.75619035520660505</v>
      </c>
    </row>
    <row r="610" spans="1:4" x14ac:dyDescent="0.25">
      <c r="A610" s="1">
        <v>1</v>
      </c>
      <c r="B610" s="1">
        <v>3</v>
      </c>
      <c r="C610" s="1">
        <v>0.88071193146722804</v>
      </c>
      <c r="D610" s="1">
        <v>1.12738957145972</v>
      </c>
    </row>
    <row r="611" spans="1:4" x14ac:dyDescent="0.25">
      <c r="A611" s="1">
        <v>1</v>
      </c>
      <c r="B611" s="1">
        <v>3</v>
      </c>
      <c r="C611" s="1">
        <v>0.66569629361622895</v>
      </c>
      <c r="D611" s="1">
        <v>1.4005639537521399</v>
      </c>
    </row>
    <row r="612" spans="1:4" x14ac:dyDescent="0.25">
      <c r="A612" s="1">
        <v>1</v>
      </c>
      <c r="B612" s="1">
        <v>3</v>
      </c>
      <c r="C612" s="1">
        <v>0.82260213962331896</v>
      </c>
      <c r="D612" s="1">
        <v>1.1993876647534101</v>
      </c>
    </row>
    <row r="613" spans="1:4" x14ac:dyDescent="0.25">
      <c r="A613" s="1">
        <v>1</v>
      </c>
      <c r="B613" s="1">
        <v>3</v>
      </c>
      <c r="C613" s="1">
        <v>0.78192118363645102</v>
      </c>
      <c r="D613" s="1">
        <v>1.0543441540521401</v>
      </c>
    </row>
    <row r="614" spans="1:4" x14ac:dyDescent="0.25">
      <c r="A614" s="1">
        <v>1</v>
      </c>
      <c r="B614" s="1">
        <v>3</v>
      </c>
      <c r="C614" s="1">
        <v>0.75521124284192798</v>
      </c>
      <c r="D614" s="1">
        <v>1.4387640529650201</v>
      </c>
    </row>
    <row r="615" spans="1:4" x14ac:dyDescent="0.25">
      <c r="A615" s="1">
        <v>1</v>
      </c>
      <c r="B615" s="1">
        <v>3</v>
      </c>
      <c r="C615" s="1">
        <v>0.62630275409501102</v>
      </c>
      <c r="D615" s="1">
        <v>1.4062693828898301</v>
      </c>
    </row>
    <row r="616" spans="1:4" x14ac:dyDescent="0.25">
      <c r="A616" s="1">
        <v>1</v>
      </c>
      <c r="B616" s="1">
        <v>3</v>
      </c>
      <c r="C616" s="1">
        <v>0.80915459876099605</v>
      </c>
      <c r="D616" s="1">
        <v>1.3388974151375199</v>
      </c>
    </row>
    <row r="617" spans="1:4" x14ac:dyDescent="0.25">
      <c r="A617" s="1">
        <v>1</v>
      </c>
      <c r="B617" s="1">
        <v>3</v>
      </c>
      <c r="C617" s="1">
        <v>0.85878850265399298</v>
      </c>
      <c r="D617" s="1">
        <v>0.93207016142557597</v>
      </c>
    </row>
    <row r="618" spans="1:4" x14ac:dyDescent="0.25">
      <c r="A618" s="1">
        <v>1</v>
      </c>
      <c r="B618" s="1">
        <v>4</v>
      </c>
      <c r="C618" s="1">
        <v>0.977131873201733</v>
      </c>
      <c r="D618" s="1">
        <v>1.0476741861351899</v>
      </c>
    </row>
    <row r="619" spans="1:4" x14ac:dyDescent="0.25">
      <c r="A619" s="1">
        <v>1</v>
      </c>
      <c r="B619" s="1">
        <v>4</v>
      </c>
      <c r="C619" s="1">
        <v>0.89076779836431996</v>
      </c>
      <c r="D619" s="1">
        <v>0.91379490075245995</v>
      </c>
    </row>
    <row r="620" spans="1:4" x14ac:dyDescent="0.25">
      <c r="A620" s="1">
        <v>1</v>
      </c>
      <c r="B620" s="1">
        <v>4</v>
      </c>
      <c r="C620" s="1">
        <v>0.93523691749112003</v>
      </c>
      <c r="D620" s="1">
        <v>0.87123622334888595</v>
      </c>
    </row>
    <row r="621" spans="1:4" x14ac:dyDescent="0.25">
      <c r="A621" s="1">
        <v>1</v>
      </c>
      <c r="B621" s="1">
        <v>4</v>
      </c>
      <c r="C621" s="1">
        <v>0.96085144477824203</v>
      </c>
      <c r="D621" s="1">
        <v>1.08477475938265</v>
      </c>
    </row>
    <row r="622" spans="1:4" x14ac:dyDescent="0.25">
      <c r="A622" s="1">
        <v>1</v>
      </c>
      <c r="B622" s="1">
        <v>4</v>
      </c>
      <c r="C622" s="1">
        <v>0.89671845402445605</v>
      </c>
      <c r="D622" s="1">
        <v>0.94632588827366504</v>
      </c>
    </row>
    <row r="623" spans="1:4" x14ac:dyDescent="0.25">
      <c r="A623" s="1">
        <v>1</v>
      </c>
      <c r="B623" s="1">
        <v>4</v>
      </c>
      <c r="C623" s="1">
        <v>0.92666314712517395</v>
      </c>
      <c r="D623" s="1">
        <v>0.98777124807596695</v>
      </c>
    </row>
    <row r="624" spans="1:4" x14ac:dyDescent="0.25">
      <c r="A624" s="1">
        <v>1</v>
      </c>
      <c r="B624" s="1">
        <v>4</v>
      </c>
      <c r="C624" s="1">
        <v>0.954082128399244</v>
      </c>
      <c r="D624" s="1">
        <v>0.96933446212526497</v>
      </c>
    </row>
    <row r="625" spans="1:4" x14ac:dyDescent="0.25">
      <c r="A625" s="1">
        <v>1</v>
      </c>
      <c r="B625" s="1">
        <v>4</v>
      </c>
      <c r="C625" s="1">
        <v>0.80689232391458499</v>
      </c>
      <c r="D625" s="1">
        <v>1.20194942253338</v>
      </c>
    </row>
    <row r="626" spans="1:4" x14ac:dyDescent="0.25">
      <c r="A626" s="1">
        <v>1</v>
      </c>
      <c r="B626" s="1">
        <v>4</v>
      </c>
      <c r="C626" s="1">
        <v>0.89863566288257302</v>
      </c>
      <c r="D626" s="1">
        <v>1.03063951756588</v>
      </c>
    </row>
    <row r="627" spans="1:4" x14ac:dyDescent="0.25">
      <c r="A627" s="1">
        <v>1</v>
      </c>
      <c r="B627" s="1">
        <v>4</v>
      </c>
      <c r="C627" s="1">
        <v>0.89886368805430295</v>
      </c>
      <c r="D627" s="1">
        <v>1.09971896213292</v>
      </c>
    </row>
    <row r="628" spans="1:4" x14ac:dyDescent="0.25">
      <c r="A628" s="1">
        <v>1</v>
      </c>
      <c r="B628" s="1">
        <v>4</v>
      </c>
      <c r="C628" s="1">
        <v>0.88622196244460905</v>
      </c>
      <c r="D628" s="1">
        <v>0.916407735679305</v>
      </c>
    </row>
    <row r="629" spans="1:4" x14ac:dyDescent="0.25">
      <c r="A629" s="1">
        <v>1</v>
      </c>
      <c r="B629" s="1">
        <v>4</v>
      </c>
      <c r="C629" s="1">
        <v>0.854121920918674</v>
      </c>
      <c r="D629" s="1">
        <v>1.06067655244744</v>
      </c>
    </row>
    <row r="630" spans="1:4" x14ac:dyDescent="0.25">
      <c r="A630" s="1">
        <v>1</v>
      </c>
      <c r="B630" s="1">
        <v>4</v>
      </c>
      <c r="C630" s="1">
        <v>0.92456582606728099</v>
      </c>
      <c r="D630" s="1">
        <v>1.04889508254403</v>
      </c>
    </row>
    <row r="631" spans="1:4" x14ac:dyDescent="0.25">
      <c r="A631" s="1">
        <v>1</v>
      </c>
      <c r="B631" s="1">
        <v>4</v>
      </c>
      <c r="C631" s="1">
        <v>0.87354168988842795</v>
      </c>
      <c r="D631" s="1">
        <v>1.08155582695511</v>
      </c>
    </row>
    <row r="632" spans="1:4" x14ac:dyDescent="0.25">
      <c r="A632" s="1">
        <v>1</v>
      </c>
      <c r="B632" s="1">
        <v>4</v>
      </c>
      <c r="C632" s="1">
        <v>0.89715169162984798</v>
      </c>
      <c r="D632" s="1">
        <v>1.0769447372482599</v>
      </c>
    </row>
    <row r="633" spans="1:4" x14ac:dyDescent="0.25">
      <c r="A633" s="1">
        <v>1</v>
      </c>
      <c r="B633" s="1">
        <v>4</v>
      </c>
      <c r="C633" s="1">
        <v>0.81573768179503503</v>
      </c>
      <c r="D633" s="1">
        <v>1.1520021777236999</v>
      </c>
    </row>
    <row r="634" spans="1:4" x14ac:dyDescent="0.25">
      <c r="A634" s="1">
        <v>1</v>
      </c>
      <c r="B634" s="1">
        <v>4</v>
      </c>
      <c r="C634" s="1">
        <v>0.806315279460732</v>
      </c>
      <c r="D634" s="1">
        <v>0.94635042517432799</v>
      </c>
    </row>
    <row r="635" spans="1:4" x14ac:dyDescent="0.25">
      <c r="A635" s="1">
        <v>1</v>
      </c>
      <c r="B635" s="1">
        <v>4</v>
      </c>
      <c r="C635" s="1">
        <v>0.87205689252062601</v>
      </c>
      <c r="D635" s="1">
        <v>0.92021518278438696</v>
      </c>
    </row>
    <row r="636" spans="1:4" x14ac:dyDescent="0.25">
      <c r="A636" s="1">
        <v>1</v>
      </c>
      <c r="B636" s="1">
        <v>4</v>
      </c>
      <c r="C636" s="1">
        <v>0.85637310743996697</v>
      </c>
      <c r="D636" s="1">
        <v>1.0660643394254601</v>
      </c>
    </row>
    <row r="637" spans="1:4" x14ac:dyDescent="0.25">
      <c r="A637" s="1">
        <v>1</v>
      </c>
      <c r="B637" s="1">
        <v>4</v>
      </c>
      <c r="C637" s="1">
        <v>0.881217383425689</v>
      </c>
      <c r="D637" s="1">
        <v>1.14201767385875</v>
      </c>
    </row>
    <row r="638" spans="1:4" x14ac:dyDescent="0.25">
      <c r="A638" s="1">
        <v>1</v>
      </c>
      <c r="B638" s="1">
        <v>4</v>
      </c>
      <c r="C638" s="1">
        <v>0.84874027115014605</v>
      </c>
      <c r="D638" s="1">
        <v>1.08689818939222</v>
      </c>
    </row>
    <row r="639" spans="1:4" x14ac:dyDescent="0.25">
      <c r="A639" s="1">
        <v>1</v>
      </c>
      <c r="B639" s="1">
        <v>4</v>
      </c>
      <c r="C639" s="1">
        <v>0.72486597292631205</v>
      </c>
      <c r="D639" s="1">
        <v>1.2809079624195401</v>
      </c>
    </row>
    <row r="640" spans="1:4" x14ac:dyDescent="0.25">
      <c r="A640" s="1">
        <v>1</v>
      </c>
      <c r="B640" s="1">
        <v>4</v>
      </c>
      <c r="C640" s="1">
        <v>0.65411604700867099</v>
      </c>
      <c r="D640" s="1">
        <v>1.3569204398656001</v>
      </c>
    </row>
    <row r="641" spans="1:4" x14ac:dyDescent="0.25">
      <c r="A641" s="1">
        <v>1</v>
      </c>
      <c r="B641" s="1">
        <v>4</v>
      </c>
      <c r="C641" s="1">
        <v>0.72832431183671198</v>
      </c>
      <c r="D641" s="1">
        <v>1.3299220841007999</v>
      </c>
    </row>
    <row r="642" spans="1:4" x14ac:dyDescent="0.25">
      <c r="A642" s="1">
        <v>1</v>
      </c>
      <c r="B642" s="1">
        <v>4</v>
      </c>
      <c r="C642" s="1">
        <v>0.66533957701291901</v>
      </c>
      <c r="D642" s="1">
        <v>1.4922511652944801</v>
      </c>
    </row>
    <row r="643" spans="1:4" x14ac:dyDescent="0.25">
      <c r="A643" s="1">
        <v>1</v>
      </c>
      <c r="B643" s="1">
        <v>4</v>
      </c>
      <c r="C643" s="1">
        <v>0.83542855229215596</v>
      </c>
      <c r="D643" s="1">
        <v>1.3401204303065799</v>
      </c>
    </row>
    <row r="644" spans="1:4" x14ac:dyDescent="0.25">
      <c r="A644" s="1">
        <v>1</v>
      </c>
      <c r="B644" s="1">
        <v>4</v>
      </c>
      <c r="C644" s="1">
        <v>0.76351780121745705</v>
      </c>
      <c r="D644" s="1">
        <v>1.2437926712159699</v>
      </c>
    </row>
    <row r="645" spans="1:4" x14ac:dyDescent="0.25">
      <c r="A645" s="1">
        <v>1</v>
      </c>
      <c r="B645" s="1">
        <v>4</v>
      </c>
      <c r="C645" s="1">
        <v>0.70581956856803996</v>
      </c>
      <c r="D645" s="1">
        <v>1.2519929774510901</v>
      </c>
    </row>
    <row r="646" spans="1:4" x14ac:dyDescent="0.25">
      <c r="A646" s="1">
        <v>1</v>
      </c>
      <c r="B646" s="1">
        <v>5</v>
      </c>
      <c r="C646" s="1">
        <v>1.0057123678238999</v>
      </c>
      <c r="D646" s="1">
        <v>1.0665057575600001</v>
      </c>
    </row>
    <row r="647" spans="1:4" x14ac:dyDescent="0.25">
      <c r="A647" s="1">
        <v>1</v>
      </c>
      <c r="B647" s="1">
        <v>5</v>
      </c>
      <c r="C647" s="1">
        <v>1.0250309946810701</v>
      </c>
      <c r="D647" s="1">
        <v>0.87809328183339697</v>
      </c>
    </row>
    <row r="648" spans="1:4" x14ac:dyDescent="0.25">
      <c r="A648" s="1">
        <v>1</v>
      </c>
      <c r="B648" s="1">
        <v>5</v>
      </c>
      <c r="C648" s="1">
        <v>1.0253828025859599</v>
      </c>
      <c r="D648" s="1">
        <v>0.91693378373623902</v>
      </c>
    </row>
    <row r="649" spans="1:4" x14ac:dyDescent="0.25">
      <c r="A649" s="1">
        <v>1</v>
      </c>
      <c r="B649" s="1">
        <v>5</v>
      </c>
      <c r="C649" s="1">
        <v>1.03215045428601</v>
      </c>
      <c r="D649" s="1">
        <v>0.85489698334196595</v>
      </c>
    </row>
    <row r="650" spans="1:4" x14ac:dyDescent="0.25">
      <c r="A650" s="1">
        <v>1</v>
      </c>
      <c r="B650" s="1">
        <v>5</v>
      </c>
      <c r="C650" s="1">
        <v>0.95653937664061495</v>
      </c>
      <c r="D650" s="1">
        <v>0.857841725723962</v>
      </c>
    </row>
    <row r="651" spans="1:4" x14ac:dyDescent="0.25">
      <c r="A651" s="1">
        <v>1</v>
      </c>
      <c r="B651" s="1">
        <v>5</v>
      </c>
      <c r="C651" s="1">
        <v>0.93012175931865104</v>
      </c>
      <c r="D651" s="1">
        <v>0.91603549564651299</v>
      </c>
    </row>
    <row r="652" spans="1:4" x14ac:dyDescent="0.25">
      <c r="A652" s="1">
        <v>1</v>
      </c>
      <c r="B652" s="1">
        <v>5</v>
      </c>
      <c r="C652" s="1">
        <v>0.88008192405527896</v>
      </c>
      <c r="D652" s="1">
        <v>0.901390413211832</v>
      </c>
    </row>
    <row r="653" spans="1:4" x14ac:dyDescent="0.25">
      <c r="A653" s="1">
        <v>1</v>
      </c>
      <c r="B653" s="1">
        <v>5</v>
      </c>
      <c r="C653" s="1">
        <v>0.86308090689197403</v>
      </c>
      <c r="D653" s="1">
        <v>1.14680373809534</v>
      </c>
    </row>
    <row r="654" spans="1:4" x14ac:dyDescent="0.25">
      <c r="A654" s="1">
        <v>1</v>
      </c>
      <c r="B654" s="1">
        <v>5</v>
      </c>
      <c r="C654" s="1">
        <v>0.90932357762539096</v>
      </c>
      <c r="D654" s="1">
        <v>0.92480926413502695</v>
      </c>
    </row>
    <row r="655" spans="1:4" x14ac:dyDescent="0.25">
      <c r="A655" s="1">
        <v>1</v>
      </c>
      <c r="B655" s="1">
        <v>5</v>
      </c>
      <c r="C655" s="1">
        <v>0.93359308282049802</v>
      </c>
      <c r="D655" s="1">
        <v>1.25754536960398</v>
      </c>
    </row>
    <row r="656" spans="1:4" x14ac:dyDescent="0.25">
      <c r="A656" s="1">
        <v>1</v>
      </c>
      <c r="B656" s="1">
        <v>5</v>
      </c>
      <c r="C656" s="1">
        <v>0.94755198094816195</v>
      </c>
      <c r="D656" s="1">
        <v>1.1328823676298301</v>
      </c>
    </row>
    <row r="657" spans="1:4" x14ac:dyDescent="0.25">
      <c r="A657" s="1">
        <v>1</v>
      </c>
      <c r="B657" s="1">
        <v>5</v>
      </c>
      <c r="C657" s="1">
        <v>0.91037729943146795</v>
      </c>
      <c r="D657" s="1">
        <v>1.0996482257920801</v>
      </c>
    </row>
    <row r="658" spans="1:4" x14ac:dyDescent="0.25">
      <c r="A658" s="1">
        <v>1</v>
      </c>
      <c r="B658" s="1">
        <v>5</v>
      </c>
      <c r="C658" s="1">
        <v>0.85658775092449702</v>
      </c>
      <c r="D658" s="1">
        <v>1.0289847463307</v>
      </c>
    </row>
    <row r="659" spans="1:4" x14ac:dyDescent="0.25">
      <c r="A659" s="1">
        <v>1</v>
      </c>
      <c r="B659" s="1">
        <v>5</v>
      </c>
      <c r="C659" s="1">
        <v>0.78959885082897097</v>
      </c>
      <c r="D659" s="1">
        <v>1.00527603022203</v>
      </c>
    </row>
    <row r="660" spans="1:4" x14ac:dyDescent="0.25">
      <c r="A660" s="1">
        <v>1</v>
      </c>
      <c r="B660" s="1">
        <v>5</v>
      </c>
      <c r="C660" s="1">
        <v>0.89856946799790605</v>
      </c>
      <c r="D660" s="1">
        <v>1.05439181961026</v>
      </c>
    </row>
    <row r="661" spans="1:4" x14ac:dyDescent="0.25">
      <c r="A661" s="1">
        <v>1</v>
      </c>
      <c r="B661" s="1">
        <v>5</v>
      </c>
      <c r="C661" s="1">
        <v>0.84796769973527897</v>
      </c>
      <c r="D661" s="1">
        <v>1.2187494494945801</v>
      </c>
    </row>
    <row r="662" spans="1:4" x14ac:dyDescent="0.25">
      <c r="A662" s="1">
        <v>1</v>
      </c>
      <c r="B662" s="1">
        <v>5</v>
      </c>
      <c r="C662" s="1">
        <v>0.90346465505161699</v>
      </c>
      <c r="D662" s="1">
        <v>1.0878738927220399</v>
      </c>
    </row>
    <row r="663" spans="1:4" x14ac:dyDescent="0.25">
      <c r="A663" s="1">
        <v>1</v>
      </c>
      <c r="B663" s="1">
        <v>5</v>
      </c>
      <c r="C663" s="1">
        <v>0.86983496896442203</v>
      </c>
      <c r="D663" s="1">
        <v>1.11639889479817</v>
      </c>
    </row>
    <row r="664" spans="1:4" x14ac:dyDescent="0.25">
      <c r="A664" s="1">
        <v>1</v>
      </c>
      <c r="B664" s="1">
        <v>5</v>
      </c>
      <c r="C664" s="1">
        <v>0.93264930982762895</v>
      </c>
      <c r="D664" s="1">
        <v>0.84439637613966601</v>
      </c>
    </row>
    <row r="665" spans="1:4" x14ac:dyDescent="0.25">
      <c r="A665" s="1">
        <v>1</v>
      </c>
      <c r="B665" s="1">
        <v>5</v>
      </c>
      <c r="C665" s="1">
        <v>0.87410509728411101</v>
      </c>
      <c r="D665" s="1">
        <v>0.88401499768248104</v>
      </c>
    </row>
    <row r="666" spans="1:4" x14ac:dyDescent="0.25">
      <c r="A666" s="1">
        <v>1</v>
      </c>
      <c r="B666" s="1">
        <v>5</v>
      </c>
      <c r="C666" s="1">
        <v>0.92805652869682498</v>
      </c>
      <c r="D666" s="1">
        <v>0.92428053050748904</v>
      </c>
    </row>
    <row r="667" spans="1:4" x14ac:dyDescent="0.25">
      <c r="A667" s="1">
        <v>1</v>
      </c>
      <c r="B667" s="1">
        <v>5</v>
      </c>
      <c r="C667" s="1">
        <v>0.91950006723477096</v>
      </c>
      <c r="D667" s="1">
        <v>1.2001427306480399</v>
      </c>
    </row>
    <row r="668" spans="1:4" x14ac:dyDescent="0.25">
      <c r="A668" s="1">
        <v>1</v>
      </c>
      <c r="B668" s="1">
        <v>5</v>
      </c>
      <c r="C668" s="1">
        <v>0.91022387950335504</v>
      </c>
      <c r="D668" s="1">
        <v>0.91220285753391495</v>
      </c>
    </row>
    <row r="669" spans="1:4" x14ac:dyDescent="0.25">
      <c r="A669" s="1">
        <v>1</v>
      </c>
      <c r="B669" s="1">
        <v>5</v>
      </c>
      <c r="C669" s="1">
        <v>0.91080717662589805</v>
      </c>
      <c r="D669" s="1">
        <v>1.13033207102856</v>
      </c>
    </row>
    <row r="670" spans="1:4" x14ac:dyDescent="0.25">
      <c r="A670" s="1">
        <v>1</v>
      </c>
      <c r="B670" s="1">
        <v>5</v>
      </c>
      <c r="C670" s="1">
        <v>0.85439249033643305</v>
      </c>
      <c r="D670" s="1">
        <v>1.0905401312991401</v>
      </c>
    </row>
    <row r="671" spans="1:4" x14ac:dyDescent="0.25">
      <c r="A671" s="1">
        <v>1</v>
      </c>
      <c r="B671" s="1">
        <v>5</v>
      </c>
      <c r="C671" s="1">
        <v>0.873366455653111</v>
      </c>
      <c r="D671" s="1">
        <v>1.1271967762653201</v>
      </c>
    </row>
    <row r="672" spans="1:4" x14ac:dyDescent="0.25">
      <c r="A672" s="1">
        <v>1</v>
      </c>
      <c r="B672" s="1">
        <v>5</v>
      </c>
      <c r="C672" s="1">
        <v>0.86997513888670996</v>
      </c>
      <c r="D672" s="1">
        <v>0.94738323464290797</v>
      </c>
    </row>
    <row r="673" spans="1:4" x14ac:dyDescent="0.25">
      <c r="A673" s="1">
        <v>1</v>
      </c>
      <c r="B673" s="1">
        <v>6</v>
      </c>
      <c r="C673" s="1">
        <v>1.03682626204628</v>
      </c>
      <c r="D673" s="1">
        <v>0.86424700831678403</v>
      </c>
    </row>
    <row r="674" spans="1:4" x14ac:dyDescent="0.25">
      <c r="A674" s="1">
        <v>1</v>
      </c>
      <c r="B674" s="1">
        <v>6</v>
      </c>
      <c r="C674" s="1">
        <v>0.91414666636234099</v>
      </c>
      <c r="D674" s="1">
        <v>0.958525262791177</v>
      </c>
    </row>
    <row r="675" spans="1:4" x14ac:dyDescent="0.25">
      <c r="A675" s="1">
        <v>1</v>
      </c>
      <c r="B675" s="1">
        <v>6</v>
      </c>
      <c r="C675" s="1">
        <v>1.02600905030458</v>
      </c>
      <c r="D675" s="1">
        <v>1.10484876378518</v>
      </c>
    </row>
    <row r="676" spans="1:4" x14ac:dyDescent="0.25">
      <c r="A676" s="1">
        <v>1</v>
      </c>
      <c r="B676" s="1">
        <v>6</v>
      </c>
      <c r="C676" s="1">
        <v>1.0498747156444099</v>
      </c>
      <c r="D676" s="1">
        <v>0.97955029970468299</v>
      </c>
    </row>
    <row r="677" spans="1:4" x14ac:dyDescent="0.25">
      <c r="A677" s="1">
        <v>1</v>
      </c>
      <c r="B677" s="1">
        <v>6</v>
      </c>
      <c r="C677" s="1">
        <v>0.97262610919055004</v>
      </c>
      <c r="D677" s="1">
        <v>0.83630691540119995</v>
      </c>
    </row>
    <row r="678" spans="1:4" x14ac:dyDescent="0.25">
      <c r="A678" s="1">
        <v>1</v>
      </c>
      <c r="B678" s="1">
        <v>6</v>
      </c>
      <c r="C678" s="1">
        <v>0.97880356300675697</v>
      </c>
      <c r="D678" s="1">
        <v>1.01963301501681</v>
      </c>
    </row>
    <row r="679" spans="1:4" x14ac:dyDescent="0.25">
      <c r="A679" s="1">
        <v>1</v>
      </c>
      <c r="B679" s="1">
        <v>6</v>
      </c>
      <c r="C679" s="1">
        <v>0.96059679506653595</v>
      </c>
      <c r="D679" s="1">
        <v>0.89354982443130204</v>
      </c>
    </row>
    <row r="680" spans="1:4" x14ac:dyDescent="0.25">
      <c r="A680" s="1">
        <v>1</v>
      </c>
      <c r="B680" s="1">
        <v>6</v>
      </c>
      <c r="C680" s="1">
        <v>0.97517907989876595</v>
      </c>
      <c r="D680" s="1">
        <v>0.91848860798371501</v>
      </c>
    </row>
    <row r="681" spans="1:4" x14ac:dyDescent="0.25">
      <c r="A681" s="1">
        <v>1</v>
      </c>
      <c r="B681" s="1">
        <v>6</v>
      </c>
      <c r="C681" s="1">
        <v>0.97452012557721002</v>
      </c>
      <c r="D681" s="1">
        <v>0.95433166728855101</v>
      </c>
    </row>
    <row r="682" spans="1:4" x14ac:dyDescent="0.25">
      <c r="A682" s="1">
        <v>1</v>
      </c>
      <c r="B682" s="1">
        <v>6</v>
      </c>
      <c r="C682" s="1">
        <v>0.94261903836488203</v>
      </c>
      <c r="D682" s="1">
        <v>0.956550360353285</v>
      </c>
    </row>
    <row r="683" spans="1:4" x14ac:dyDescent="0.25">
      <c r="A683" s="1">
        <v>1</v>
      </c>
      <c r="B683" s="1">
        <v>6</v>
      </c>
      <c r="C683" s="1">
        <v>0.96737641927393003</v>
      </c>
      <c r="D683" s="1">
        <v>1.1636795391554899</v>
      </c>
    </row>
    <row r="684" spans="1:4" x14ac:dyDescent="0.25">
      <c r="A684" s="1">
        <v>1</v>
      </c>
      <c r="B684" s="1">
        <v>6</v>
      </c>
      <c r="C684" s="1">
        <v>1.0141838942902699</v>
      </c>
      <c r="D684" s="1">
        <v>0.980894898966297</v>
      </c>
    </row>
    <row r="685" spans="1:4" x14ac:dyDescent="0.25">
      <c r="A685" s="1">
        <v>1</v>
      </c>
      <c r="B685" s="1">
        <v>6</v>
      </c>
      <c r="C685" s="1">
        <v>0.93468163266674298</v>
      </c>
      <c r="D685" s="1">
        <v>0.98220483738568198</v>
      </c>
    </row>
    <row r="686" spans="1:4" x14ac:dyDescent="0.25">
      <c r="A686" s="1">
        <v>1</v>
      </c>
      <c r="B686" s="1">
        <v>6</v>
      </c>
      <c r="C686" s="1">
        <v>0.98291488952053196</v>
      </c>
      <c r="D686" s="1">
        <v>0.83599420879222797</v>
      </c>
    </row>
    <row r="687" spans="1:4" x14ac:dyDescent="0.25">
      <c r="A687" s="1">
        <v>1</v>
      </c>
      <c r="B687" s="1">
        <v>6</v>
      </c>
      <c r="C687" s="1">
        <v>0.98520603856609601</v>
      </c>
      <c r="D687" s="1">
        <v>1.0436953902648001</v>
      </c>
    </row>
    <row r="688" spans="1:4" x14ac:dyDescent="0.25">
      <c r="A688" s="1">
        <v>1</v>
      </c>
      <c r="B688" s="1">
        <v>6</v>
      </c>
      <c r="C688" s="1">
        <v>0.99707485295255405</v>
      </c>
      <c r="D688" s="1">
        <v>1.1130939124994499</v>
      </c>
    </row>
    <row r="689" spans="1:4" x14ac:dyDescent="0.25">
      <c r="A689" s="1">
        <v>1</v>
      </c>
      <c r="B689" s="1">
        <v>6</v>
      </c>
      <c r="C689" s="1">
        <v>0.97906831901185098</v>
      </c>
      <c r="D689" s="1">
        <v>0.84594960465054003</v>
      </c>
    </row>
    <row r="690" spans="1:4" x14ac:dyDescent="0.25">
      <c r="A690" s="1">
        <v>1</v>
      </c>
      <c r="B690" s="1">
        <v>6</v>
      </c>
      <c r="C690" s="1">
        <v>1.0165523432347801</v>
      </c>
      <c r="D690" s="1">
        <v>0.87369000571591804</v>
      </c>
    </row>
    <row r="691" spans="1:4" x14ac:dyDescent="0.25">
      <c r="A691" s="1">
        <v>1</v>
      </c>
      <c r="B691" s="1">
        <v>6</v>
      </c>
      <c r="C691" s="1">
        <v>0.94318457700163205</v>
      </c>
      <c r="D691" s="1">
        <v>0.835455680257287</v>
      </c>
    </row>
    <row r="692" spans="1:4" x14ac:dyDescent="0.25">
      <c r="A692" s="1">
        <v>1</v>
      </c>
      <c r="B692" s="1">
        <v>6</v>
      </c>
      <c r="C692" s="1">
        <v>1.00387401783399</v>
      </c>
      <c r="D692" s="1">
        <v>1.03002090811668</v>
      </c>
    </row>
    <row r="693" spans="1:4" x14ac:dyDescent="0.25">
      <c r="A693" s="1">
        <v>1</v>
      </c>
      <c r="B693" s="1">
        <v>6</v>
      </c>
      <c r="C693" s="1">
        <v>0.97989787791146099</v>
      </c>
      <c r="D693" s="1">
        <v>0.81324799662518299</v>
      </c>
    </row>
    <row r="694" spans="1:4" x14ac:dyDescent="0.25">
      <c r="A694" s="1">
        <v>1</v>
      </c>
      <c r="B694" s="1">
        <v>6</v>
      </c>
      <c r="C694" s="1">
        <v>0.94402022311367095</v>
      </c>
      <c r="D694" s="1">
        <v>0.99787746617871698</v>
      </c>
    </row>
    <row r="695" spans="1:4" x14ac:dyDescent="0.25">
      <c r="A695" s="1">
        <v>1</v>
      </c>
      <c r="B695" s="1">
        <v>6</v>
      </c>
      <c r="C695" s="1">
        <v>0.89971150927319399</v>
      </c>
      <c r="D695" s="1">
        <v>1.06321832611519</v>
      </c>
    </row>
    <row r="696" spans="1:4" x14ac:dyDescent="0.25">
      <c r="A696" s="1">
        <v>1</v>
      </c>
      <c r="B696" s="1">
        <v>6</v>
      </c>
      <c r="C696" s="1">
        <v>0.96769054129266197</v>
      </c>
      <c r="D696" s="1">
        <v>0.93652933242740299</v>
      </c>
    </row>
    <row r="697" spans="1:4" x14ac:dyDescent="0.25">
      <c r="A697" s="1">
        <v>1</v>
      </c>
      <c r="B697" s="1">
        <v>6</v>
      </c>
      <c r="C697" s="1">
        <v>0.98879085139952205</v>
      </c>
      <c r="D697" s="1">
        <v>1.0379758258824701</v>
      </c>
    </row>
    <row r="698" spans="1:4" x14ac:dyDescent="0.25">
      <c r="A698" s="1">
        <v>1</v>
      </c>
      <c r="B698" s="1">
        <v>6</v>
      </c>
      <c r="C698" s="1">
        <v>0.93720969121151498</v>
      </c>
      <c r="D698" s="1">
        <v>0.94595597661501796</v>
      </c>
    </row>
    <row r="699" spans="1:4" x14ac:dyDescent="0.25">
      <c r="A699" s="1">
        <v>1</v>
      </c>
      <c r="B699" s="1">
        <v>6</v>
      </c>
      <c r="C699" s="1">
        <v>0.89531361119803599</v>
      </c>
      <c r="D699" s="1">
        <v>1.1171353783265601</v>
      </c>
    </row>
    <row r="700" spans="1:4" x14ac:dyDescent="0.25">
      <c r="A700" s="1">
        <v>1</v>
      </c>
      <c r="B700" s="1">
        <v>6</v>
      </c>
      <c r="C700" s="1">
        <v>0.99419788410666898</v>
      </c>
      <c r="D700" s="1">
        <v>1.0691909816790699</v>
      </c>
    </row>
    <row r="701" spans="1:4" x14ac:dyDescent="0.25">
      <c r="A701" s="1">
        <v>1</v>
      </c>
      <c r="B701" s="1">
        <v>52</v>
      </c>
      <c r="C701" s="1">
        <v>1.2088394368030499</v>
      </c>
      <c r="D701" s="1">
        <v>0.83630462696776597</v>
      </c>
    </row>
    <row r="702" spans="1:4" x14ac:dyDescent="0.25">
      <c r="A702" s="1">
        <v>1</v>
      </c>
      <c r="B702" s="1">
        <v>52</v>
      </c>
      <c r="C702" s="1">
        <v>1.12941342044077</v>
      </c>
      <c r="D702" s="1">
        <v>0.95465835244449504</v>
      </c>
    </row>
    <row r="703" spans="1:4" x14ac:dyDescent="0.25">
      <c r="A703" s="1">
        <v>1</v>
      </c>
      <c r="B703" s="1">
        <v>52</v>
      </c>
      <c r="C703" s="1">
        <v>1.19270854260851</v>
      </c>
      <c r="D703" s="1">
        <v>0.88302962606306601</v>
      </c>
    </row>
    <row r="704" spans="1:4" x14ac:dyDescent="0.25">
      <c r="A704" s="1">
        <v>1</v>
      </c>
      <c r="B704" s="1">
        <v>52</v>
      </c>
      <c r="C704" s="1">
        <v>1.13602074783631</v>
      </c>
      <c r="D704" s="1">
        <v>1.13780312785648</v>
      </c>
    </row>
    <row r="705" spans="1:4" x14ac:dyDescent="0.25">
      <c r="A705" s="1">
        <v>1</v>
      </c>
      <c r="B705" s="1">
        <v>52</v>
      </c>
      <c r="C705" s="1">
        <v>1.0239048796713199</v>
      </c>
      <c r="D705" s="1">
        <v>1.1410555524575501</v>
      </c>
    </row>
    <row r="706" spans="1:4" x14ac:dyDescent="0.25">
      <c r="A706" s="1">
        <v>1</v>
      </c>
      <c r="B706" s="1">
        <v>52</v>
      </c>
      <c r="C706" s="1">
        <v>1.1326515550724401</v>
      </c>
      <c r="D706" s="1">
        <v>1.1124156281486099</v>
      </c>
    </row>
    <row r="707" spans="1:4" x14ac:dyDescent="0.25">
      <c r="A707" s="1">
        <v>1</v>
      </c>
      <c r="B707" s="1">
        <v>52</v>
      </c>
      <c r="C707" s="1">
        <v>1.1546427007545199</v>
      </c>
      <c r="D707" s="1">
        <v>1.06798223734736</v>
      </c>
    </row>
    <row r="708" spans="1:4" x14ac:dyDescent="0.25">
      <c r="A708" s="1">
        <v>1</v>
      </c>
      <c r="B708" s="1">
        <v>52</v>
      </c>
      <c r="C708" s="1">
        <v>1.17662831309107</v>
      </c>
      <c r="D708" s="1">
        <v>1.0490603206974101</v>
      </c>
    </row>
    <row r="709" spans="1:4" x14ac:dyDescent="0.25">
      <c r="A709" s="1">
        <v>1</v>
      </c>
      <c r="B709" s="1">
        <v>52</v>
      </c>
      <c r="C709" s="1">
        <v>1.1400224814391799</v>
      </c>
      <c r="D709" s="1">
        <v>0.71309124235353005</v>
      </c>
    </row>
    <row r="710" spans="1:4" x14ac:dyDescent="0.25">
      <c r="A710" s="1">
        <v>1</v>
      </c>
      <c r="B710" s="1">
        <v>52</v>
      </c>
      <c r="C710" s="1">
        <v>1.1633697797054099</v>
      </c>
      <c r="D710" s="1">
        <v>1.00294155994309</v>
      </c>
    </row>
    <row r="711" spans="1:4" x14ac:dyDescent="0.25">
      <c r="A711" s="1">
        <v>1</v>
      </c>
      <c r="B711" s="1">
        <v>52</v>
      </c>
      <c r="C711" s="1">
        <v>1.18322559053163</v>
      </c>
      <c r="D711" s="1">
        <v>0.88453268879029701</v>
      </c>
    </row>
    <row r="712" spans="1:4" x14ac:dyDescent="0.25">
      <c r="A712" s="1">
        <v>1</v>
      </c>
      <c r="B712" s="1">
        <v>52</v>
      </c>
      <c r="C712" s="1">
        <v>1.17155885578259</v>
      </c>
      <c r="D712" s="1">
        <v>1.0123697463224699</v>
      </c>
    </row>
    <row r="713" spans="1:4" x14ac:dyDescent="0.25">
      <c r="A713" s="1">
        <v>1</v>
      </c>
      <c r="B713" s="1">
        <v>52</v>
      </c>
      <c r="C713" s="1">
        <v>1.0790965037948701</v>
      </c>
      <c r="D713" s="1">
        <v>1.1715928331421099</v>
      </c>
    </row>
    <row r="714" spans="1:4" x14ac:dyDescent="0.25">
      <c r="A714" s="1">
        <v>1</v>
      </c>
      <c r="B714" s="1">
        <v>52</v>
      </c>
      <c r="C714" s="1">
        <v>1.1909744383241301</v>
      </c>
      <c r="D714" s="1">
        <v>0.84796444480144495</v>
      </c>
    </row>
    <row r="715" spans="1:4" x14ac:dyDescent="0.25">
      <c r="A715" s="1">
        <v>1</v>
      </c>
      <c r="B715" s="1">
        <v>52</v>
      </c>
      <c r="C715" s="1">
        <v>0.98845702482249798</v>
      </c>
      <c r="D715" s="1">
        <v>1.22442790244502</v>
      </c>
    </row>
    <row r="716" spans="1:4" x14ac:dyDescent="0.25">
      <c r="A716" s="1">
        <v>1</v>
      </c>
      <c r="B716" s="1">
        <v>52</v>
      </c>
      <c r="C716" s="1">
        <v>1.01697479005407</v>
      </c>
      <c r="D716" s="1">
        <v>0.92998557784860303</v>
      </c>
    </row>
    <row r="717" spans="1:4" x14ac:dyDescent="0.25">
      <c r="A717" s="1">
        <v>1</v>
      </c>
      <c r="B717" s="1">
        <v>52</v>
      </c>
      <c r="C717" s="1">
        <v>1.0649074074134199</v>
      </c>
      <c r="D717" s="1">
        <v>0.97591026784555801</v>
      </c>
    </row>
    <row r="718" spans="1:4" x14ac:dyDescent="0.25">
      <c r="A718" s="1">
        <v>1</v>
      </c>
      <c r="B718" s="1">
        <v>52</v>
      </c>
      <c r="C718" s="1">
        <v>1.0842740348889</v>
      </c>
      <c r="D718" s="1">
        <v>0.83318832681085198</v>
      </c>
    </row>
    <row r="719" spans="1:4" x14ac:dyDescent="0.25">
      <c r="A719" s="1">
        <v>1</v>
      </c>
      <c r="B719" s="1">
        <v>52</v>
      </c>
      <c r="C719" s="1">
        <v>1.07437512947208</v>
      </c>
      <c r="D719" s="1">
        <v>0.92063201562222197</v>
      </c>
    </row>
    <row r="720" spans="1:4" x14ac:dyDescent="0.25">
      <c r="A720" s="1">
        <v>1</v>
      </c>
      <c r="B720" s="1">
        <v>52</v>
      </c>
      <c r="C720" s="1">
        <v>1.0524063818642599</v>
      </c>
      <c r="D720" s="1">
        <v>1.06078580890384</v>
      </c>
    </row>
    <row r="721" spans="1:4" x14ac:dyDescent="0.25">
      <c r="A721" s="1">
        <v>1</v>
      </c>
      <c r="B721" s="1">
        <v>52</v>
      </c>
      <c r="C721" s="1">
        <v>1.0070734164489099</v>
      </c>
      <c r="D721" s="1">
        <v>1.05541014419519</v>
      </c>
    </row>
    <row r="722" spans="1:4" x14ac:dyDescent="0.25">
      <c r="A722" s="1">
        <v>1</v>
      </c>
      <c r="B722" s="1">
        <v>52</v>
      </c>
      <c r="C722" s="1">
        <v>1.03523946929244</v>
      </c>
      <c r="D722" s="1">
        <v>1.02164504877888</v>
      </c>
    </row>
    <row r="723" spans="1:4" x14ac:dyDescent="0.25">
      <c r="A723" s="1">
        <v>1</v>
      </c>
      <c r="B723" s="1">
        <v>52</v>
      </c>
      <c r="C723" s="1">
        <v>1.08293919107291</v>
      </c>
      <c r="D723" s="1">
        <v>0.86267293696883496</v>
      </c>
    </row>
    <row r="724" spans="1:4" x14ac:dyDescent="0.25">
      <c r="A724" s="1">
        <v>1</v>
      </c>
      <c r="B724" s="1">
        <v>52</v>
      </c>
      <c r="C724" s="1">
        <v>0.98981374689724799</v>
      </c>
      <c r="D724" s="1">
        <v>1.1236191902168799</v>
      </c>
    </row>
    <row r="725" spans="1:4" x14ac:dyDescent="0.25">
      <c r="A725" s="1">
        <v>1</v>
      </c>
      <c r="B725" s="1">
        <v>52</v>
      </c>
      <c r="C725" s="1">
        <v>0.80830493828417804</v>
      </c>
      <c r="D725" s="1">
        <v>1.3041099612073701</v>
      </c>
    </row>
    <row r="726" spans="1:4" x14ac:dyDescent="0.25">
      <c r="A726" s="1">
        <v>1</v>
      </c>
      <c r="B726" s="1">
        <v>52</v>
      </c>
      <c r="C726" s="1">
        <v>1.0241615060926299</v>
      </c>
      <c r="D726" s="1">
        <v>0.89100965670531995</v>
      </c>
    </row>
    <row r="727" spans="1:4" x14ac:dyDescent="0.25">
      <c r="A727" s="1">
        <v>1</v>
      </c>
      <c r="B727" s="1">
        <v>52</v>
      </c>
      <c r="C727" s="1">
        <v>0.91664297706245101</v>
      </c>
      <c r="D727" s="1">
        <v>1.27768558251581</v>
      </c>
    </row>
    <row r="728" spans="1:4" x14ac:dyDescent="0.25">
      <c r="A728" s="1">
        <v>1</v>
      </c>
      <c r="B728" s="1">
        <v>52</v>
      </c>
      <c r="C728" s="1">
        <v>1.0261361054254301</v>
      </c>
      <c r="D728" s="1">
        <v>0.83187825452089803</v>
      </c>
    </row>
    <row r="729" spans="1:4" x14ac:dyDescent="0.25">
      <c r="A729" s="1">
        <v>0</v>
      </c>
      <c r="B729" s="1">
        <v>3</v>
      </c>
      <c r="C729" s="1">
        <v>0.867521244765874</v>
      </c>
      <c r="D729" s="1">
        <v>1.36334124353237</v>
      </c>
    </row>
    <row r="730" spans="1:4" x14ac:dyDescent="0.25">
      <c r="A730" s="1">
        <v>0</v>
      </c>
      <c r="B730" s="1">
        <v>3</v>
      </c>
      <c r="C730" s="1">
        <v>1.0531308583326</v>
      </c>
      <c r="D730" s="1">
        <v>0.93602516092690602</v>
      </c>
    </row>
    <row r="731" spans="1:4" x14ac:dyDescent="0.25">
      <c r="A731" s="1">
        <v>0</v>
      </c>
      <c r="B731" s="1">
        <v>3</v>
      </c>
      <c r="C731" s="1">
        <v>0.79698920854824196</v>
      </c>
      <c r="D731" s="1">
        <v>1.2025153789381899</v>
      </c>
    </row>
    <row r="732" spans="1:4" x14ac:dyDescent="0.25">
      <c r="A732" s="1">
        <v>0</v>
      </c>
      <c r="B732" s="1">
        <v>3</v>
      </c>
      <c r="C732" s="1">
        <v>0.92070343490194595</v>
      </c>
      <c r="D732" s="1">
        <v>0.94266694766728698</v>
      </c>
    </row>
    <row r="733" spans="1:4" x14ac:dyDescent="0.25">
      <c r="A733" s="1">
        <v>0</v>
      </c>
      <c r="B733" s="1">
        <v>3</v>
      </c>
      <c r="C733" s="1">
        <v>0.89315375123011398</v>
      </c>
      <c r="D733" s="1">
        <v>0.94289352419071604</v>
      </c>
    </row>
    <row r="734" spans="1:4" x14ac:dyDescent="0.25">
      <c r="A734" s="1">
        <v>0</v>
      </c>
      <c r="B734" s="1">
        <v>3</v>
      </c>
      <c r="C734" s="1">
        <v>0.86811769823423501</v>
      </c>
      <c r="D734" s="1">
        <v>1.1553260852345</v>
      </c>
    </row>
    <row r="735" spans="1:4" x14ac:dyDescent="0.25">
      <c r="A735" s="1">
        <v>0</v>
      </c>
      <c r="B735" s="1">
        <v>3</v>
      </c>
      <c r="C735" s="1">
        <v>0.87556226281734595</v>
      </c>
      <c r="D735" s="1">
        <v>1.3219165918529501</v>
      </c>
    </row>
    <row r="736" spans="1:4" x14ac:dyDescent="0.25">
      <c r="A736" s="1">
        <v>0</v>
      </c>
      <c r="B736" s="1">
        <v>3</v>
      </c>
      <c r="C736" s="1">
        <v>0.92055029490094797</v>
      </c>
      <c r="D736" s="1">
        <v>1.08986278353261</v>
      </c>
    </row>
    <row r="737" spans="1:4" x14ac:dyDescent="0.25">
      <c r="A737" s="1">
        <v>0</v>
      </c>
      <c r="B737" s="1">
        <v>3</v>
      </c>
      <c r="C737" s="1">
        <v>0.84990623810632704</v>
      </c>
      <c r="D737" s="1">
        <v>1.2343898036444401</v>
      </c>
    </row>
    <row r="738" spans="1:4" x14ac:dyDescent="0.25">
      <c r="A738" s="1">
        <v>0</v>
      </c>
      <c r="B738" s="1">
        <v>3</v>
      </c>
      <c r="C738" s="1">
        <v>0.90187444212726398</v>
      </c>
      <c r="D738" s="1">
        <v>1.0637454834317099</v>
      </c>
    </row>
    <row r="739" spans="1:4" x14ac:dyDescent="0.25">
      <c r="A739" s="1">
        <v>0</v>
      </c>
      <c r="B739" s="1">
        <v>3</v>
      </c>
      <c r="C739" s="1">
        <v>0.85926047417145102</v>
      </c>
      <c r="D739" s="1">
        <v>1.24724832417487</v>
      </c>
    </row>
    <row r="740" spans="1:4" x14ac:dyDescent="0.25">
      <c r="A740" s="1">
        <v>0</v>
      </c>
      <c r="B740" s="1">
        <v>3</v>
      </c>
      <c r="C740" s="1">
        <v>0.88614206264483897</v>
      </c>
      <c r="D740" s="1">
        <v>1.1899621308350199</v>
      </c>
    </row>
    <row r="741" spans="1:4" x14ac:dyDescent="0.25">
      <c r="A741" s="1">
        <v>0</v>
      </c>
      <c r="B741" s="1">
        <v>3</v>
      </c>
      <c r="C741" s="1">
        <v>0.94641643874799297</v>
      </c>
      <c r="D741" s="1">
        <v>1.19646596956488</v>
      </c>
    </row>
    <row r="742" spans="1:4" x14ac:dyDescent="0.25">
      <c r="A742" s="1">
        <v>0</v>
      </c>
      <c r="B742" s="1">
        <v>3</v>
      </c>
      <c r="C742" s="1">
        <v>0.87986012258250201</v>
      </c>
      <c r="D742" s="1">
        <v>1.1357740483352601</v>
      </c>
    </row>
    <row r="743" spans="1:4" x14ac:dyDescent="0.25">
      <c r="A743" s="1">
        <v>0</v>
      </c>
      <c r="B743" s="1">
        <v>3</v>
      </c>
      <c r="C743" s="1">
        <v>0.854069349964931</v>
      </c>
      <c r="D743" s="1">
        <v>1.35958920180912</v>
      </c>
    </row>
    <row r="744" spans="1:4" x14ac:dyDescent="0.25">
      <c r="A744" s="1">
        <v>0</v>
      </c>
      <c r="B744" s="1">
        <v>3</v>
      </c>
      <c r="C744" s="1">
        <v>0.83531550009923605</v>
      </c>
      <c r="D744" s="1">
        <v>1.26717214783165</v>
      </c>
    </row>
    <row r="745" spans="1:4" x14ac:dyDescent="0.25">
      <c r="A745" s="1">
        <v>0</v>
      </c>
      <c r="B745" s="1">
        <v>3</v>
      </c>
      <c r="C745" s="1">
        <v>0.73759399225592204</v>
      </c>
      <c r="D745" s="1">
        <v>1.17343403672841</v>
      </c>
    </row>
    <row r="746" spans="1:4" x14ac:dyDescent="0.25">
      <c r="A746" s="1">
        <v>0</v>
      </c>
      <c r="B746" s="1">
        <v>3</v>
      </c>
      <c r="C746" s="1">
        <v>0.78834613117926799</v>
      </c>
      <c r="D746" s="1">
        <v>1.1095084486854401</v>
      </c>
    </row>
    <row r="747" spans="1:4" x14ac:dyDescent="0.25">
      <c r="A747" s="1">
        <v>0</v>
      </c>
      <c r="B747" s="1">
        <v>3</v>
      </c>
      <c r="C747" s="1">
        <v>0.75274420590394397</v>
      </c>
      <c r="D747" s="1">
        <v>1.27367166759246</v>
      </c>
    </row>
    <row r="748" spans="1:4" x14ac:dyDescent="0.25">
      <c r="A748" s="1">
        <v>0</v>
      </c>
      <c r="B748" s="1">
        <v>3</v>
      </c>
      <c r="C748" s="1">
        <v>0.88166098989238595</v>
      </c>
      <c r="D748" s="1">
        <v>1.32001389441887</v>
      </c>
    </row>
    <row r="749" spans="1:4" x14ac:dyDescent="0.25">
      <c r="A749" s="1">
        <v>0</v>
      </c>
      <c r="B749" s="1">
        <v>3</v>
      </c>
      <c r="C749" s="1">
        <v>0.90303140225630096</v>
      </c>
      <c r="D749" s="1">
        <v>1.1085185224077501</v>
      </c>
    </row>
    <row r="750" spans="1:4" x14ac:dyDescent="0.25">
      <c r="A750" s="1">
        <v>0</v>
      </c>
      <c r="B750" s="1">
        <v>3</v>
      </c>
      <c r="C750" s="1">
        <v>0.87617485213888202</v>
      </c>
      <c r="D750" s="1">
        <v>1.3191852828060699</v>
      </c>
    </row>
    <row r="751" spans="1:4" x14ac:dyDescent="0.25">
      <c r="A751" s="1">
        <v>0</v>
      </c>
      <c r="B751" s="1">
        <v>3</v>
      </c>
      <c r="C751" s="1">
        <v>0.89598029276587399</v>
      </c>
      <c r="D751" s="1">
        <v>1.47439086210213</v>
      </c>
    </row>
    <row r="752" spans="1:4" x14ac:dyDescent="0.25">
      <c r="A752" s="1">
        <v>0</v>
      </c>
      <c r="B752" s="1">
        <v>3</v>
      </c>
      <c r="C752" s="1">
        <v>0.83249945695391503</v>
      </c>
      <c r="D752" s="1">
        <v>0.95799142320295905</v>
      </c>
    </row>
    <row r="753" spans="1:4" x14ac:dyDescent="0.25">
      <c r="A753" s="1">
        <v>0</v>
      </c>
      <c r="B753" s="1">
        <v>3</v>
      </c>
      <c r="C753" s="1">
        <v>0.86410762796463303</v>
      </c>
      <c r="D753" s="1">
        <v>1.2955096525785601</v>
      </c>
    </row>
    <row r="754" spans="1:4" x14ac:dyDescent="0.25">
      <c r="A754" s="1">
        <v>0</v>
      </c>
      <c r="B754" s="1">
        <v>3</v>
      </c>
      <c r="C754" s="1">
        <v>0.93135872297843203</v>
      </c>
      <c r="D754" s="1">
        <v>1.1142345979817501</v>
      </c>
    </row>
    <row r="755" spans="1:4" x14ac:dyDescent="0.25">
      <c r="A755" s="1">
        <v>0</v>
      </c>
      <c r="B755" s="1">
        <v>3</v>
      </c>
      <c r="C755" s="1">
        <v>0.90524336909775405</v>
      </c>
      <c r="D755" s="1">
        <v>1.0216760054410501</v>
      </c>
    </row>
    <row r="756" spans="1:4" x14ac:dyDescent="0.25">
      <c r="A756" s="1">
        <v>0</v>
      </c>
      <c r="B756" s="1">
        <v>3</v>
      </c>
      <c r="C756" s="1">
        <v>0.96178125506781897</v>
      </c>
      <c r="D756" s="1">
        <v>0.98291487050322301</v>
      </c>
    </row>
    <row r="757" spans="1:4" x14ac:dyDescent="0.25">
      <c r="A757" s="1">
        <v>0</v>
      </c>
      <c r="B757" s="1">
        <v>4</v>
      </c>
      <c r="C757" s="1">
        <v>0.87181351554054698</v>
      </c>
      <c r="D757" s="1">
        <v>1.1260810181021601</v>
      </c>
    </row>
    <row r="758" spans="1:4" x14ac:dyDescent="0.25">
      <c r="A758" s="1">
        <v>0</v>
      </c>
      <c r="B758" s="1">
        <v>4</v>
      </c>
      <c r="C758" s="1">
        <v>0.945460386974872</v>
      </c>
      <c r="D758" s="1">
        <v>1.16807772966586</v>
      </c>
    </row>
    <row r="759" spans="1:4" x14ac:dyDescent="0.25">
      <c r="A759" s="1">
        <v>0</v>
      </c>
      <c r="B759" s="1">
        <v>4</v>
      </c>
      <c r="C759" s="1">
        <v>0.79418794770124401</v>
      </c>
      <c r="D759" s="1">
        <v>1.51293540863803</v>
      </c>
    </row>
    <row r="760" spans="1:4" x14ac:dyDescent="0.25">
      <c r="A760" s="1">
        <v>0</v>
      </c>
      <c r="B760" s="1">
        <v>4</v>
      </c>
      <c r="C760" s="1">
        <v>0.81576791418855299</v>
      </c>
      <c r="D760" s="1">
        <v>1.3991574826153901</v>
      </c>
    </row>
    <row r="761" spans="1:4" x14ac:dyDescent="0.25">
      <c r="A761" s="1">
        <v>0</v>
      </c>
      <c r="B761" s="1">
        <v>4</v>
      </c>
      <c r="C761" s="1">
        <v>0.79612384945338999</v>
      </c>
      <c r="D761" s="1">
        <v>1.5030839707086201</v>
      </c>
    </row>
    <row r="762" spans="1:4" x14ac:dyDescent="0.25">
      <c r="A762" s="1">
        <v>0</v>
      </c>
      <c r="B762" s="1">
        <v>4</v>
      </c>
      <c r="C762" s="1">
        <v>0.92824463247181599</v>
      </c>
      <c r="D762" s="1">
        <v>1.31711075047097</v>
      </c>
    </row>
    <row r="763" spans="1:4" x14ac:dyDescent="0.25">
      <c r="A763" s="1">
        <v>0</v>
      </c>
      <c r="B763" s="1">
        <v>4</v>
      </c>
      <c r="C763" s="1">
        <v>0.84019661576545202</v>
      </c>
      <c r="D763" s="1">
        <v>1.42787612802098</v>
      </c>
    </row>
    <row r="764" spans="1:4" x14ac:dyDescent="0.25">
      <c r="A764" s="1">
        <v>0</v>
      </c>
      <c r="B764" s="1">
        <v>4</v>
      </c>
      <c r="C764" s="1">
        <v>0.88147138014985105</v>
      </c>
      <c r="D764" s="1">
        <v>1.3713916937311399</v>
      </c>
    </row>
    <row r="765" spans="1:4" x14ac:dyDescent="0.25">
      <c r="A765" s="1">
        <v>0</v>
      </c>
      <c r="B765" s="1">
        <v>4</v>
      </c>
      <c r="C765" s="1">
        <v>0.86630984134387301</v>
      </c>
      <c r="D765" s="1">
        <v>1.3475198678218501</v>
      </c>
    </row>
    <row r="766" spans="1:4" x14ac:dyDescent="0.25">
      <c r="A766" s="1">
        <v>0</v>
      </c>
      <c r="B766" s="1">
        <v>4</v>
      </c>
      <c r="C766" s="1">
        <v>0.80718790408663799</v>
      </c>
      <c r="D766" s="1">
        <v>1.41058909782112</v>
      </c>
    </row>
    <row r="767" spans="1:4" x14ac:dyDescent="0.25">
      <c r="A767" s="1">
        <v>0</v>
      </c>
      <c r="B767" s="1">
        <v>4</v>
      </c>
      <c r="C767" s="1">
        <v>0.81118252710716898</v>
      </c>
      <c r="D767" s="1">
        <v>1.395592736844</v>
      </c>
    </row>
    <row r="768" spans="1:4" x14ac:dyDescent="0.25">
      <c r="A768" s="1">
        <v>0</v>
      </c>
      <c r="B768" s="1">
        <v>4</v>
      </c>
      <c r="C768" s="1">
        <v>0.83917691819975404</v>
      </c>
      <c r="D768" s="1">
        <v>1.37907472042888</v>
      </c>
    </row>
    <row r="769" spans="1:4" x14ac:dyDescent="0.25">
      <c r="A769" s="1">
        <v>0</v>
      </c>
      <c r="B769" s="1">
        <v>4</v>
      </c>
      <c r="C769" s="1">
        <v>0.77557648651744104</v>
      </c>
      <c r="D769" s="1">
        <v>1.4556581631022101</v>
      </c>
    </row>
    <row r="770" spans="1:4" x14ac:dyDescent="0.25">
      <c r="A770" s="1">
        <v>0</v>
      </c>
      <c r="B770" s="1">
        <v>4</v>
      </c>
      <c r="C770" s="1">
        <v>0.82051339331182105</v>
      </c>
      <c r="D770" s="1">
        <v>1.4424217654182701</v>
      </c>
    </row>
    <row r="771" spans="1:4" x14ac:dyDescent="0.25">
      <c r="A771" s="1">
        <v>0</v>
      </c>
      <c r="B771" s="1">
        <v>4</v>
      </c>
      <c r="C771" s="1">
        <v>0.86692307389610701</v>
      </c>
      <c r="D771" s="1">
        <v>1.7278972715529799</v>
      </c>
    </row>
    <row r="772" spans="1:4" x14ac:dyDescent="0.25">
      <c r="A772" s="1">
        <v>0</v>
      </c>
      <c r="B772" s="1">
        <v>4</v>
      </c>
      <c r="C772" s="1">
        <v>0.76236385353838998</v>
      </c>
      <c r="D772" s="1">
        <v>1.47291900677632</v>
      </c>
    </row>
    <row r="773" spans="1:4" x14ac:dyDescent="0.25">
      <c r="A773" s="1">
        <v>0</v>
      </c>
      <c r="B773" s="1">
        <v>4</v>
      </c>
      <c r="C773" s="1">
        <v>0.84420778648231898</v>
      </c>
      <c r="D773" s="1">
        <v>1.3456742607329699</v>
      </c>
    </row>
    <row r="774" spans="1:4" x14ac:dyDescent="0.25">
      <c r="A774" s="1">
        <v>0</v>
      </c>
      <c r="B774" s="1">
        <v>4</v>
      </c>
      <c r="C774" s="1">
        <v>0.82888450754941001</v>
      </c>
      <c r="D774" s="1">
        <v>1.31620896670507</v>
      </c>
    </row>
    <row r="775" spans="1:4" x14ac:dyDescent="0.25">
      <c r="A775" s="1">
        <v>0</v>
      </c>
      <c r="B775" s="1">
        <v>4</v>
      </c>
      <c r="C775" s="1">
        <v>0.83442118880682903</v>
      </c>
      <c r="D775" s="1">
        <v>1.37880989453257</v>
      </c>
    </row>
    <row r="776" spans="1:4" x14ac:dyDescent="0.25">
      <c r="A776" s="1">
        <v>0</v>
      </c>
      <c r="B776" s="1">
        <v>4</v>
      </c>
      <c r="C776" s="1">
        <v>0.71507221426647005</v>
      </c>
      <c r="D776" s="1">
        <v>1.77779733778452</v>
      </c>
    </row>
    <row r="777" spans="1:4" x14ac:dyDescent="0.25">
      <c r="A777" s="1">
        <v>0</v>
      </c>
      <c r="B777" s="1">
        <v>4</v>
      </c>
      <c r="C777" s="1">
        <v>0.84603111924403895</v>
      </c>
      <c r="D777" s="1">
        <v>1.4264593971142401</v>
      </c>
    </row>
    <row r="778" spans="1:4" x14ac:dyDescent="0.25">
      <c r="A778" s="1">
        <v>0</v>
      </c>
      <c r="B778" s="1">
        <v>4</v>
      </c>
      <c r="C778" s="1">
        <v>0.79737897213319697</v>
      </c>
      <c r="D778" s="1">
        <v>1.41823795336089</v>
      </c>
    </row>
    <row r="779" spans="1:4" x14ac:dyDescent="0.25">
      <c r="A779" s="1">
        <v>0</v>
      </c>
      <c r="B779" s="1">
        <v>4</v>
      </c>
      <c r="C779" s="1">
        <v>0.82364797756264596</v>
      </c>
      <c r="D779" s="1">
        <v>1.27152935589557</v>
      </c>
    </row>
    <row r="780" spans="1:4" x14ac:dyDescent="0.25">
      <c r="A780" s="1">
        <v>0</v>
      </c>
      <c r="B780" s="1">
        <v>4</v>
      </c>
      <c r="C780" s="1">
        <v>0.75813404096472303</v>
      </c>
      <c r="D780" s="1">
        <v>1.4886543025168799</v>
      </c>
    </row>
    <row r="781" spans="1:4" x14ac:dyDescent="0.25">
      <c r="A781" s="1">
        <v>0</v>
      </c>
      <c r="B781" s="1">
        <v>4</v>
      </c>
      <c r="C781" s="1">
        <v>0.80871614801006197</v>
      </c>
      <c r="D781" s="1">
        <v>1.35228313489191</v>
      </c>
    </row>
    <row r="782" spans="1:4" x14ac:dyDescent="0.25">
      <c r="A782" s="1">
        <v>0</v>
      </c>
      <c r="B782" s="1">
        <v>4</v>
      </c>
      <c r="C782" s="1">
        <v>0.86516881495265197</v>
      </c>
      <c r="D782" s="1">
        <v>1.24392711130623</v>
      </c>
    </row>
    <row r="783" spans="1:4" x14ac:dyDescent="0.25">
      <c r="A783" s="1">
        <v>0</v>
      </c>
      <c r="B783" s="1">
        <v>4</v>
      </c>
      <c r="C783" s="1">
        <v>0.827663987375299</v>
      </c>
      <c r="D783" s="1">
        <v>1.3563827916946201</v>
      </c>
    </row>
    <row r="784" spans="1:4" x14ac:dyDescent="0.25">
      <c r="A784" s="1">
        <v>0</v>
      </c>
      <c r="B784" s="1">
        <v>4</v>
      </c>
      <c r="C784" s="1">
        <v>0.69254023613260596</v>
      </c>
      <c r="D784" s="1">
        <v>1.6035784872374499</v>
      </c>
    </row>
    <row r="785" spans="1:4" x14ac:dyDescent="0.25">
      <c r="A785" s="1">
        <v>0</v>
      </c>
      <c r="B785" s="1">
        <v>5</v>
      </c>
      <c r="C785" s="1">
        <v>0.81284721470005505</v>
      </c>
      <c r="D785" s="1">
        <v>1.1810075403981399</v>
      </c>
    </row>
    <row r="786" spans="1:4" x14ac:dyDescent="0.25">
      <c r="A786" s="1">
        <v>0</v>
      </c>
      <c r="B786" s="1">
        <v>5</v>
      </c>
      <c r="C786" s="1">
        <v>0.90048558605382101</v>
      </c>
      <c r="D786" s="1">
        <v>1.30404946653381</v>
      </c>
    </row>
    <row r="787" spans="1:4" x14ac:dyDescent="0.25">
      <c r="A787" s="1">
        <v>0</v>
      </c>
      <c r="B787" s="1">
        <v>5</v>
      </c>
      <c r="C787" s="1">
        <v>0.77629819970663705</v>
      </c>
      <c r="D787" s="1">
        <v>1.2080730828526001</v>
      </c>
    </row>
    <row r="788" spans="1:4" x14ac:dyDescent="0.25">
      <c r="A788" s="1">
        <v>0</v>
      </c>
      <c r="B788" s="1">
        <v>5</v>
      </c>
      <c r="C788" s="1">
        <v>0.85622451428124702</v>
      </c>
      <c r="D788" s="1">
        <v>1.11452399843465</v>
      </c>
    </row>
    <row r="789" spans="1:4" x14ac:dyDescent="0.25">
      <c r="A789" s="1">
        <v>0</v>
      </c>
      <c r="B789" s="1">
        <v>5</v>
      </c>
      <c r="C789" s="1">
        <v>0.81890051150609</v>
      </c>
      <c r="D789" s="1">
        <v>1.1223641109526901</v>
      </c>
    </row>
    <row r="790" spans="1:4" x14ac:dyDescent="0.25">
      <c r="A790" s="1">
        <v>0</v>
      </c>
      <c r="B790" s="1">
        <v>5</v>
      </c>
      <c r="C790" s="1">
        <v>0.87083684984360799</v>
      </c>
      <c r="D790" s="1">
        <v>1.59286797155811</v>
      </c>
    </row>
    <row r="791" spans="1:4" x14ac:dyDescent="0.25">
      <c r="A791" s="1">
        <v>0</v>
      </c>
      <c r="B791" s="1">
        <v>5</v>
      </c>
      <c r="C791" s="1">
        <v>0.91346383858543601</v>
      </c>
      <c r="D791" s="1">
        <v>1.0709591646626</v>
      </c>
    </row>
    <row r="792" spans="1:4" x14ac:dyDescent="0.25">
      <c r="A792" s="1">
        <v>0</v>
      </c>
      <c r="B792" s="1">
        <v>5</v>
      </c>
      <c r="C792" s="1">
        <v>0.76246230540612103</v>
      </c>
      <c r="D792" s="1">
        <v>1.4030015159096501</v>
      </c>
    </row>
    <row r="793" spans="1:4" x14ac:dyDescent="0.25">
      <c r="A793" s="1">
        <v>0</v>
      </c>
      <c r="B793" s="1">
        <v>5</v>
      </c>
      <c r="C793" s="1">
        <v>0.75252228765247298</v>
      </c>
      <c r="D793" s="1">
        <v>1.71174551567212</v>
      </c>
    </row>
    <row r="794" spans="1:4" x14ac:dyDescent="0.25">
      <c r="A794" s="1">
        <v>0</v>
      </c>
      <c r="B794" s="1">
        <v>5</v>
      </c>
      <c r="C794" s="1">
        <v>0.79419050373198596</v>
      </c>
      <c r="D794" s="1">
        <v>1.5493166081787999</v>
      </c>
    </row>
    <row r="795" spans="1:4" x14ac:dyDescent="0.25">
      <c r="A795" s="1">
        <v>0</v>
      </c>
      <c r="B795" s="1">
        <v>5</v>
      </c>
      <c r="C795" s="1">
        <v>0.72776173332803396</v>
      </c>
      <c r="D795" s="1">
        <v>1.76882584870431</v>
      </c>
    </row>
    <row r="796" spans="1:4" x14ac:dyDescent="0.25">
      <c r="A796" s="1">
        <v>0</v>
      </c>
      <c r="B796" s="1">
        <v>5</v>
      </c>
      <c r="C796" s="1">
        <v>0.77264303227215902</v>
      </c>
      <c r="D796" s="1">
        <v>1.50492047298237</v>
      </c>
    </row>
    <row r="797" spans="1:4" x14ac:dyDescent="0.25">
      <c r="A797" s="1">
        <v>0</v>
      </c>
      <c r="B797" s="1">
        <v>5</v>
      </c>
      <c r="C797" s="1">
        <v>0.85241919441599501</v>
      </c>
      <c r="D797" s="1">
        <v>1.2874575263101899</v>
      </c>
    </row>
    <row r="798" spans="1:4" x14ac:dyDescent="0.25">
      <c r="A798" s="1">
        <v>0</v>
      </c>
      <c r="B798" s="1">
        <v>5</v>
      </c>
      <c r="C798" s="1">
        <v>0.77793592155264601</v>
      </c>
      <c r="D798" s="1">
        <v>1.6022967126751999</v>
      </c>
    </row>
    <row r="799" spans="1:4" x14ac:dyDescent="0.25">
      <c r="A799" s="1">
        <v>0</v>
      </c>
      <c r="B799" s="1">
        <v>5</v>
      </c>
      <c r="C799" s="1">
        <v>0.75513487283812597</v>
      </c>
      <c r="D799" s="1">
        <v>1.6223135921993099</v>
      </c>
    </row>
    <row r="800" spans="1:4" x14ac:dyDescent="0.25">
      <c r="A800" s="1">
        <v>0</v>
      </c>
      <c r="B800" s="1">
        <v>5</v>
      </c>
      <c r="C800" s="1">
        <v>0.86127213717707796</v>
      </c>
      <c r="D800" s="1">
        <v>1.0858891068405001</v>
      </c>
    </row>
    <row r="801" spans="1:4" x14ac:dyDescent="0.25">
      <c r="A801" s="1">
        <v>0</v>
      </c>
      <c r="B801" s="1">
        <v>5</v>
      </c>
      <c r="C801" s="1">
        <v>0.849616776727113</v>
      </c>
      <c r="D801" s="1">
        <v>1.1211345832358699</v>
      </c>
    </row>
    <row r="802" spans="1:4" x14ac:dyDescent="0.25">
      <c r="A802" s="1">
        <v>0</v>
      </c>
      <c r="B802" s="1">
        <v>5</v>
      </c>
      <c r="C802" s="1">
        <v>0.84042418346518499</v>
      </c>
      <c r="D802" s="1">
        <v>1.1564913213880399</v>
      </c>
    </row>
    <row r="803" spans="1:4" x14ac:dyDescent="0.25">
      <c r="A803" s="1">
        <v>0</v>
      </c>
      <c r="B803" s="1">
        <v>5</v>
      </c>
      <c r="C803" s="1">
        <v>0.77081125301850895</v>
      </c>
      <c r="D803" s="1">
        <v>1.1546318712472401</v>
      </c>
    </row>
    <row r="804" spans="1:4" x14ac:dyDescent="0.25">
      <c r="A804" s="1">
        <v>0</v>
      </c>
      <c r="B804" s="1">
        <v>5</v>
      </c>
      <c r="C804" s="1">
        <v>0.88424417429601698</v>
      </c>
      <c r="D804" s="1">
        <v>1.0532680243827099</v>
      </c>
    </row>
    <row r="805" spans="1:4" x14ac:dyDescent="0.25">
      <c r="A805" s="1">
        <v>0</v>
      </c>
      <c r="B805" s="1">
        <v>5</v>
      </c>
      <c r="C805" s="1">
        <v>0.88849040227402398</v>
      </c>
      <c r="D805" s="1">
        <v>1.1672685482158001</v>
      </c>
    </row>
    <row r="806" spans="1:4" x14ac:dyDescent="0.25">
      <c r="A806" s="1">
        <v>0</v>
      </c>
      <c r="B806" s="1">
        <v>5</v>
      </c>
      <c r="C806" s="1">
        <v>0.77638910660455596</v>
      </c>
      <c r="D806" s="1">
        <v>1.8334992135210899</v>
      </c>
    </row>
    <row r="807" spans="1:4" x14ac:dyDescent="0.25">
      <c r="A807" s="1">
        <v>0</v>
      </c>
      <c r="B807" s="1">
        <v>5</v>
      </c>
      <c r="C807" s="1">
        <v>0.75021049666555895</v>
      </c>
      <c r="D807" s="1">
        <v>1.61746155690903</v>
      </c>
    </row>
    <row r="808" spans="1:4" x14ac:dyDescent="0.25">
      <c r="A808" s="1">
        <v>0</v>
      </c>
      <c r="B808" s="1">
        <v>5</v>
      </c>
      <c r="C808" s="1">
        <v>0.743409948616093</v>
      </c>
      <c r="D808" s="1">
        <v>1.7855710098339399</v>
      </c>
    </row>
    <row r="809" spans="1:4" x14ac:dyDescent="0.25">
      <c r="A809" s="1">
        <v>0</v>
      </c>
      <c r="B809" s="1">
        <v>5</v>
      </c>
      <c r="C809" s="1">
        <v>0.818770204403372</v>
      </c>
      <c r="D809" s="1">
        <v>1.74237035805504</v>
      </c>
    </row>
    <row r="810" spans="1:4" x14ac:dyDescent="0.25">
      <c r="A810" s="1">
        <v>0</v>
      </c>
      <c r="B810" s="1">
        <v>5</v>
      </c>
      <c r="C810" s="1">
        <v>0.79310351864866802</v>
      </c>
      <c r="D810" s="1">
        <v>1.5974758313269399</v>
      </c>
    </row>
    <row r="811" spans="1:4" x14ac:dyDescent="0.25">
      <c r="A811" s="1">
        <v>0</v>
      </c>
      <c r="B811" s="1">
        <v>5</v>
      </c>
      <c r="C811" s="1">
        <v>0.75201098559505497</v>
      </c>
      <c r="D811" s="1">
        <v>2.0297925020738901</v>
      </c>
    </row>
    <row r="812" spans="1:4" x14ac:dyDescent="0.25">
      <c r="A812" s="1">
        <v>0</v>
      </c>
      <c r="B812" s="1">
        <v>6</v>
      </c>
      <c r="C812" s="1">
        <v>0.84833658330339301</v>
      </c>
      <c r="D812" s="1">
        <v>1.4957256682747899</v>
      </c>
    </row>
    <row r="813" spans="1:4" x14ac:dyDescent="0.25">
      <c r="A813" s="1">
        <v>0</v>
      </c>
      <c r="B813" s="1">
        <v>6</v>
      </c>
      <c r="C813" s="1">
        <v>0.76128850289863004</v>
      </c>
      <c r="D813" s="1">
        <v>1.52600357097516</v>
      </c>
    </row>
    <row r="814" spans="1:4" x14ac:dyDescent="0.25">
      <c r="A814" s="1">
        <v>0</v>
      </c>
      <c r="B814" s="1">
        <v>6</v>
      </c>
      <c r="C814" s="1">
        <v>0.887929350047441</v>
      </c>
      <c r="D814" s="1">
        <v>1.3889235509744899</v>
      </c>
    </row>
    <row r="815" spans="1:4" x14ac:dyDescent="0.25">
      <c r="A815" s="1">
        <v>0</v>
      </c>
      <c r="B815" s="1">
        <v>6</v>
      </c>
      <c r="C815" s="1">
        <v>0.81237587286673796</v>
      </c>
      <c r="D815" s="1">
        <v>1.4325010113691601</v>
      </c>
    </row>
    <row r="816" spans="1:4" x14ac:dyDescent="0.25">
      <c r="A816" s="1">
        <v>0</v>
      </c>
      <c r="B816" s="1">
        <v>6</v>
      </c>
      <c r="C816" s="1">
        <v>0.79246180767612895</v>
      </c>
      <c r="D816" s="1">
        <v>1.3359017397348001</v>
      </c>
    </row>
    <row r="817" spans="1:4" x14ac:dyDescent="0.25">
      <c r="A817" s="1">
        <v>0</v>
      </c>
      <c r="B817" s="1">
        <v>6</v>
      </c>
      <c r="C817" s="1">
        <v>0.85832078995207695</v>
      </c>
      <c r="D817" s="1">
        <v>1.53417028288816</v>
      </c>
    </row>
    <row r="818" spans="1:4" x14ac:dyDescent="0.25">
      <c r="A818" s="1">
        <v>0</v>
      </c>
      <c r="B818" s="1">
        <v>6</v>
      </c>
      <c r="C818" s="1">
        <v>0.81365454274847904</v>
      </c>
      <c r="D818" s="1">
        <v>1.27883692529064</v>
      </c>
    </row>
    <row r="819" spans="1:4" x14ac:dyDescent="0.25">
      <c r="A819" s="1">
        <v>0</v>
      </c>
      <c r="B819" s="1">
        <v>6</v>
      </c>
      <c r="C819" s="1">
        <v>0.88630675563530803</v>
      </c>
      <c r="D819" s="1">
        <v>1.83406033344649</v>
      </c>
    </row>
    <row r="820" spans="1:4" x14ac:dyDescent="0.25">
      <c r="A820" s="1">
        <v>0</v>
      </c>
      <c r="B820" s="1">
        <v>6</v>
      </c>
      <c r="C820" s="1">
        <v>0.83880401261901305</v>
      </c>
      <c r="D820" s="1">
        <v>1.67440744242442</v>
      </c>
    </row>
    <row r="821" spans="1:4" x14ac:dyDescent="0.25">
      <c r="A821" s="1">
        <v>0</v>
      </c>
      <c r="B821" s="1">
        <v>6</v>
      </c>
      <c r="C821" s="1">
        <v>0.85262844019149697</v>
      </c>
      <c r="D821" s="1">
        <v>1.87034548703841</v>
      </c>
    </row>
    <row r="822" spans="1:4" x14ac:dyDescent="0.25">
      <c r="A822" s="1">
        <v>0</v>
      </c>
      <c r="B822" s="1">
        <v>6</v>
      </c>
      <c r="C822" s="1">
        <v>0.86959696596237601</v>
      </c>
      <c r="D822" s="1">
        <v>1.51855405285565</v>
      </c>
    </row>
    <row r="823" spans="1:4" x14ac:dyDescent="0.25">
      <c r="A823" s="1">
        <v>0</v>
      </c>
      <c r="B823" s="1">
        <v>6</v>
      </c>
      <c r="C823" s="1">
        <v>0.81610697583360303</v>
      </c>
      <c r="D823" s="1">
        <v>1.3665647649561501</v>
      </c>
    </row>
    <row r="824" spans="1:4" x14ac:dyDescent="0.25">
      <c r="A824" s="1">
        <v>0</v>
      </c>
      <c r="B824" s="1">
        <v>6</v>
      </c>
      <c r="C824" s="1">
        <v>0.90820952967558</v>
      </c>
      <c r="D824" s="1">
        <v>1.5181297641890401</v>
      </c>
    </row>
    <row r="825" spans="1:4" x14ac:dyDescent="0.25">
      <c r="A825" s="1">
        <v>0</v>
      </c>
      <c r="B825" s="1">
        <v>6</v>
      </c>
      <c r="C825" s="1">
        <v>0.80040345661066503</v>
      </c>
      <c r="D825" s="1">
        <v>1.39817746471788</v>
      </c>
    </row>
    <row r="826" spans="1:4" x14ac:dyDescent="0.25">
      <c r="A826" s="1">
        <v>0</v>
      </c>
      <c r="B826" s="1">
        <v>6</v>
      </c>
      <c r="C826" s="1">
        <v>0.91624620987683303</v>
      </c>
      <c r="D826" s="1">
        <v>1.4943193040513401</v>
      </c>
    </row>
    <row r="827" spans="1:4" x14ac:dyDescent="0.25">
      <c r="A827" s="1">
        <v>0</v>
      </c>
      <c r="B827" s="1">
        <v>6</v>
      </c>
      <c r="C827" s="1">
        <v>0.84727283758737504</v>
      </c>
      <c r="D827" s="1">
        <v>1.5140427578089599</v>
      </c>
    </row>
    <row r="828" spans="1:4" x14ac:dyDescent="0.25">
      <c r="A828" s="1">
        <v>0</v>
      </c>
      <c r="B828" s="1">
        <v>6</v>
      </c>
      <c r="C828" s="1">
        <v>0.90489599236651197</v>
      </c>
      <c r="D828" s="1">
        <v>1.3968442611173</v>
      </c>
    </row>
    <row r="829" spans="1:4" x14ac:dyDescent="0.25">
      <c r="A829" s="1">
        <v>0</v>
      </c>
      <c r="B829" s="1">
        <v>6</v>
      </c>
      <c r="C829" s="1">
        <v>0.94150419705010302</v>
      </c>
      <c r="D829" s="1">
        <v>1.4731924530903799</v>
      </c>
    </row>
    <row r="830" spans="1:4" x14ac:dyDescent="0.25">
      <c r="A830" s="1">
        <v>0</v>
      </c>
      <c r="B830" s="1">
        <v>6</v>
      </c>
      <c r="C830" s="1">
        <v>0.80528362551296095</v>
      </c>
      <c r="D830" s="1">
        <v>1.2922731887348999</v>
      </c>
    </row>
    <row r="831" spans="1:4" x14ac:dyDescent="0.25">
      <c r="A831" s="1">
        <v>0</v>
      </c>
      <c r="B831" s="1">
        <v>6</v>
      </c>
      <c r="C831" s="1">
        <v>0.85516747838945495</v>
      </c>
      <c r="D831" s="1">
        <v>1.24084430865121</v>
      </c>
    </row>
    <row r="832" spans="1:4" x14ac:dyDescent="0.25">
      <c r="A832" s="1">
        <v>0</v>
      </c>
      <c r="B832" s="1">
        <v>6</v>
      </c>
      <c r="C832" s="1">
        <v>0.86812182764982204</v>
      </c>
      <c r="D832" s="1">
        <v>1.3988635724172001</v>
      </c>
    </row>
    <row r="833" spans="1:4" x14ac:dyDescent="0.25">
      <c r="A833" s="1">
        <v>0</v>
      </c>
      <c r="B833" s="1">
        <v>6</v>
      </c>
      <c r="C833" s="1">
        <v>0.86802174806941801</v>
      </c>
      <c r="D833" s="1">
        <v>1.5720709070322301</v>
      </c>
    </row>
    <row r="834" spans="1:4" x14ac:dyDescent="0.25">
      <c r="A834" s="1">
        <v>0</v>
      </c>
      <c r="B834" s="1">
        <v>6</v>
      </c>
      <c r="C834" s="1">
        <v>0.88570533064197998</v>
      </c>
      <c r="D834" s="1">
        <v>1.29726180734934</v>
      </c>
    </row>
    <row r="835" spans="1:4" x14ac:dyDescent="0.25">
      <c r="A835" s="1">
        <v>0</v>
      </c>
      <c r="B835" s="1">
        <v>6</v>
      </c>
      <c r="C835" s="1">
        <v>0.88056167790127104</v>
      </c>
      <c r="D835" s="1">
        <v>1.3686749109463401</v>
      </c>
    </row>
    <row r="836" spans="1:4" x14ac:dyDescent="0.25">
      <c r="A836" s="1">
        <v>0</v>
      </c>
      <c r="B836" s="1">
        <v>6</v>
      </c>
      <c r="C836" s="1">
        <v>0.83077934240832096</v>
      </c>
      <c r="D836" s="1">
        <v>1.50899455581411</v>
      </c>
    </row>
    <row r="837" spans="1:4" x14ac:dyDescent="0.25">
      <c r="A837" s="1">
        <v>0</v>
      </c>
      <c r="B837" s="1">
        <v>6</v>
      </c>
      <c r="C837" s="1">
        <v>0.84740489400972097</v>
      </c>
      <c r="D837" s="1">
        <v>1.55711791349718</v>
      </c>
    </row>
    <row r="838" spans="1:4" x14ac:dyDescent="0.25">
      <c r="A838" s="1">
        <v>0</v>
      </c>
      <c r="B838" s="1">
        <v>52</v>
      </c>
      <c r="C838" s="1">
        <v>1.1060633599238501</v>
      </c>
      <c r="D838" s="1">
        <v>0.93001991529149997</v>
      </c>
    </row>
    <row r="839" spans="1:4" x14ac:dyDescent="0.25">
      <c r="A839" s="1">
        <v>0</v>
      </c>
      <c r="B839" s="1">
        <v>52</v>
      </c>
      <c r="C839" s="1">
        <v>0.95624344540875605</v>
      </c>
      <c r="D839" s="1">
        <v>1.30394763053939</v>
      </c>
    </row>
    <row r="840" spans="1:4" x14ac:dyDescent="0.25">
      <c r="A840" s="1">
        <v>0</v>
      </c>
      <c r="B840" s="1">
        <v>52</v>
      </c>
      <c r="C840" s="1">
        <v>0.93758905230511103</v>
      </c>
      <c r="D840" s="1">
        <v>1.2856836678219301</v>
      </c>
    </row>
    <row r="841" spans="1:4" x14ac:dyDescent="0.25">
      <c r="A841" s="1">
        <v>0</v>
      </c>
      <c r="B841" s="1">
        <v>52</v>
      </c>
      <c r="C841" s="1">
        <v>0.94204266168693396</v>
      </c>
      <c r="D841" s="1">
        <v>1.18873233645473</v>
      </c>
    </row>
    <row r="842" spans="1:4" x14ac:dyDescent="0.25">
      <c r="A842" s="1">
        <v>0</v>
      </c>
      <c r="B842" s="1">
        <v>52</v>
      </c>
      <c r="C842" s="1">
        <v>0.92825565733270998</v>
      </c>
      <c r="D842" s="1">
        <v>1.2849188063057899</v>
      </c>
    </row>
    <row r="843" spans="1:4" x14ac:dyDescent="0.25">
      <c r="A843" s="1">
        <v>0</v>
      </c>
      <c r="B843" s="1">
        <v>52</v>
      </c>
      <c r="C843" s="1">
        <v>0.77460402207995704</v>
      </c>
      <c r="D843" s="1">
        <v>1.7056359360651401</v>
      </c>
    </row>
    <row r="844" spans="1:4" x14ac:dyDescent="0.25">
      <c r="A844" s="1">
        <v>0</v>
      </c>
      <c r="B844" s="1">
        <v>52</v>
      </c>
      <c r="C844" s="1">
        <v>0.85094907254434504</v>
      </c>
      <c r="D844" s="1">
        <v>1.32914905114018</v>
      </c>
    </row>
    <row r="845" spans="1:4" x14ac:dyDescent="0.25">
      <c r="A845" s="1">
        <v>0</v>
      </c>
      <c r="B845" s="1">
        <v>52</v>
      </c>
      <c r="C845" s="1">
        <v>0.94708005649138605</v>
      </c>
      <c r="D845" s="1">
        <v>1.37305041603571</v>
      </c>
    </row>
    <row r="846" spans="1:4" x14ac:dyDescent="0.25">
      <c r="A846" s="1">
        <v>0</v>
      </c>
      <c r="B846" s="1">
        <v>52</v>
      </c>
      <c r="C846" s="1">
        <v>0.93367744276326603</v>
      </c>
      <c r="D846" s="1">
        <v>1.49488329876482</v>
      </c>
    </row>
    <row r="847" spans="1:4" x14ac:dyDescent="0.25">
      <c r="A847" s="1">
        <v>0</v>
      </c>
      <c r="B847" s="1">
        <v>52</v>
      </c>
      <c r="C847" s="1">
        <v>0.94988768429773995</v>
      </c>
      <c r="D847" s="1">
        <v>1.27787528157763</v>
      </c>
    </row>
    <row r="848" spans="1:4" x14ac:dyDescent="0.25">
      <c r="A848" s="1">
        <v>0</v>
      </c>
      <c r="B848" s="1">
        <v>52</v>
      </c>
      <c r="C848" s="1">
        <v>0.91501163429971399</v>
      </c>
      <c r="D848" s="1">
        <v>1.2657508265633299</v>
      </c>
    </row>
    <row r="849" spans="1:4" x14ac:dyDescent="0.25">
      <c r="A849" s="1">
        <v>0</v>
      </c>
      <c r="B849" s="1">
        <v>52</v>
      </c>
      <c r="C849" s="1">
        <v>0.98878459025107501</v>
      </c>
      <c r="D849" s="1">
        <v>1.21348043122364</v>
      </c>
    </row>
    <row r="850" spans="1:4" x14ac:dyDescent="0.25">
      <c r="A850" s="1">
        <v>0</v>
      </c>
      <c r="B850" s="1">
        <v>52</v>
      </c>
      <c r="C850" s="1">
        <v>0.988172319181995</v>
      </c>
      <c r="D850" s="1">
        <v>1.25117325485177</v>
      </c>
    </row>
    <row r="851" spans="1:4" x14ac:dyDescent="0.25">
      <c r="A851" s="1">
        <v>0</v>
      </c>
      <c r="B851" s="1">
        <v>52</v>
      </c>
      <c r="C851" s="1">
        <v>0.87329272129319002</v>
      </c>
      <c r="D851" s="1">
        <v>1.1563715319732599</v>
      </c>
    </row>
    <row r="852" spans="1:4" x14ac:dyDescent="0.25">
      <c r="A852" s="1">
        <v>0</v>
      </c>
      <c r="B852" s="1">
        <v>52</v>
      </c>
      <c r="C852" s="1">
        <v>0.902865298839443</v>
      </c>
      <c r="D852" s="1">
        <v>0.97914739339220203</v>
      </c>
    </row>
    <row r="853" spans="1:4" x14ac:dyDescent="0.25">
      <c r="A853" s="1">
        <v>0</v>
      </c>
      <c r="B853" s="1">
        <v>52</v>
      </c>
      <c r="C853" s="1">
        <v>0.902490189713403</v>
      </c>
      <c r="D853" s="1">
        <v>1.2614692435694499</v>
      </c>
    </row>
    <row r="854" spans="1:4" x14ac:dyDescent="0.25">
      <c r="A854" s="1">
        <v>0</v>
      </c>
      <c r="B854" s="1">
        <v>52</v>
      </c>
      <c r="C854" s="1">
        <v>0.94966772619056505</v>
      </c>
      <c r="D854" s="1">
        <v>1.11407408586412</v>
      </c>
    </row>
    <row r="855" spans="1:4" x14ac:dyDescent="0.25">
      <c r="A855" s="1">
        <v>0</v>
      </c>
      <c r="B855" s="1">
        <v>52</v>
      </c>
      <c r="C855" s="1">
        <v>0.885969504650437</v>
      </c>
      <c r="D855" s="1">
        <v>1.19060086890063</v>
      </c>
    </row>
    <row r="856" spans="1:4" x14ac:dyDescent="0.25">
      <c r="A856" s="1">
        <v>0</v>
      </c>
      <c r="B856" s="1">
        <v>52</v>
      </c>
      <c r="C856" s="1">
        <v>0.82229365461194304</v>
      </c>
      <c r="D856" s="1">
        <v>1.58876191246486</v>
      </c>
    </row>
    <row r="857" spans="1:4" x14ac:dyDescent="0.25">
      <c r="A857" s="1">
        <v>0</v>
      </c>
      <c r="B857" s="1">
        <v>52</v>
      </c>
      <c r="C857" s="1">
        <v>0.93459587954129797</v>
      </c>
      <c r="D857" s="1">
        <v>0.91251841205793505</v>
      </c>
    </row>
    <row r="858" spans="1:4" x14ac:dyDescent="0.25">
      <c r="A858" s="1">
        <v>0</v>
      </c>
      <c r="B858" s="1">
        <v>52</v>
      </c>
      <c r="C858" s="1">
        <v>0.86119697287836405</v>
      </c>
      <c r="D858" s="1">
        <v>0.84014432966367103</v>
      </c>
    </row>
    <row r="859" spans="1:4" x14ac:dyDescent="0.25">
      <c r="A859" s="1">
        <v>0</v>
      </c>
      <c r="B859" s="1">
        <v>52</v>
      </c>
      <c r="C859" s="1">
        <v>0.89647085233141999</v>
      </c>
      <c r="D859" s="1">
        <v>1.1239895422722099</v>
      </c>
    </row>
    <row r="860" spans="1:4" x14ac:dyDescent="0.25">
      <c r="A860" s="1">
        <v>0</v>
      </c>
      <c r="B860" s="1">
        <v>52</v>
      </c>
      <c r="C860" s="1">
        <v>0.93930374411682405</v>
      </c>
      <c r="D860" s="1">
        <v>1.1997949658537399</v>
      </c>
    </row>
    <row r="861" spans="1:4" x14ac:dyDescent="0.25">
      <c r="A861" s="1">
        <v>0</v>
      </c>
      <c r="B861" s="1">
        <v>52</v>
      </c>
      <c r="C861" s="1">
        <v>0.90885208601177603</v>
      </c>
      <c r="D861" s="1">
        <v>1.29543112278599</v>
      </c>
    </row>
    <row r="862" spans="1:4" x14ac:dyDescent="0.25">
      <c r="A862" s="1">
        <v>0</v>
      </c>
      <c r="B862" s="1">
        <v>52</v>
      </c>
      <c r="C862" s="1">
        <v>0.87820777913338899</v>
      </c>
      <c r="D862" s="1">
        <v>1.199455513512</v>
      </c>
    </row>
    <row r="863" spans="1:4" x14ac:dyDescent="0.25">
      <c r="A863" s="1">
        <v>0</v>
      </c>
      <c r="B863" s="1">
        <v>52</v>
      </c>
      <c r="C863" s="1">
        <v>0.92058897340579504</v>
      </c>
      <c r="D863" s="1">
        <v>1.23292504493244</v>
      </c>
    </row>
    <row r="864" spans="1:4" x14ac:dyDescent="0.25">
      <c r="A864" s="1">
        <v>0</v>
      </c>
      <c r="B864" s="1">
        <v>52</v>
      </c>
      <c r="C864" s="1">
        <v>0.95914802663021104</v>
      </c>
      <c r="D864" s="1">
        <v>1.1928524122202999</v>
      </c>
    </row>
    <row r="865" spans="1:4" x14ac:dyDescent="0.25">
      <c r="A865" s="1">
        <v>0</v>
      </c>
      <c r="B865" s="1">
        <v>52</v>
      </c>
      <c r="C865" s="1">
        <v>0.86854427836624304</v>
      </c>
      <c r="D865" s="1">
        <v>1.3989752819964401</v>
      </c>
    </row>
    <row r="866" spans="1:4" x14ac:dyDescent="0.25">
      <c r="A866" s="1">
        <v>1</v>
      </c>
      <c r="B866" s="1">
        <v>1</v>
      </c>
      <c r="C866" s="1">
        <v>0.85785926614545704</v>
      </c>
      <c r="D866" s="1">
        <v>1.1940659198425501</v>
      </c>
    </row>
    <row r="867" spans="1:4" x14ac:dyDescent="0.25">
      <c r="A867" s="1">
        <v>1</v>
      </c>
      <c r="B867" s="1">
        <v>1</v>
      </c>
      <c r="C867" s="1">
        <v>0.79615574475787798</v>
      </c>
      <c r="D867" s="1">
        <v>1.0502897146760499</v>
      </c>
    </row>
    <row r="868" spans="1:4" x14ac:dyDescent="0.25">
      <c r="A868" s="1">
        <v>1</v>
      </c>
      <c r="B868" s="1">
        <v>1</v>
      </c>
      <c r="C868" s="1">
        <v>0.87574096612682595</v>
      </c>
      <c r="D868" s="1">
        <v>1.12971684570915</v>
      </c>
    </row>
    <row r="869" spans="1:4" x14ac:dyDescent="0.25">
      <c r="A869" s="1">
        <v>1</v>
      </c>
      <c r="B869" s="1">
        <v>1</v>
      </c>
      <c r="C869" s="1">
        <v>0.83820976801376601</v>
      </c>
      <c r="D869" s="1">
        <v>1.09286309161797</v>
      </c>
    </row>
    <row r="870" spans="1:4" x14ac:dyDescent="0.25">
      <c r="A870" s="1">
        <v>1</v>
      </c>
      <c r="B870" s="1">
        <v>1</v>
      </c>
      <c r="C870" s="1">
        <v>0.91379745299786996</v>
      </c>
      <c r="D870" s="1">
        <v>0.91196363019819005</v>
      </c>
    </row>
    <row r="871" spans="1:4" x14ac:dyDescent="0.25">
      <c r="A871" s="1">
        <v>1</v>
      </c>
      <c r="B871" s="1">
        <v>1</v>
      </c>
      <c r="C871" s="1">
        <v>0.89732293948645403</v>
      </c>
      <c r="D871" s="1">
        <v>1.0957617915581801</v>
      </c>
    </row>
    <row r="872" spans="1:4" x14ac:dyDescent="0.25">
      <c r="A872" s="1">
        <v>1</v>
      </c>
      <c r="B872" s="1">
        <v>1</v>
      </c>
      <c r="C872" s="1">
        <v>0.86286324556955496</v>
      </c>
      <c r="D872" s="1">
        <v>1.1155666825369599</v>
      </c>
    </row>
    <row r="873" spans="1:4" x14ac:dyDescent="0.25">
      <c r="A873" s="1">
        <v>1</v>
      </c>
      <c r="B873" s="1">
        <v>1</v>
      </c>
      <c r="C873" s="1">
        <v>0.971151029812651</v>
      </c>
      <c r="D873" s="1">
        <v>1.0232440043961999</v>
      </c>
    </row>
    <row r="874" spans="1:4" x14ac:dyDescent="0.25">
      <c r="A874" s="1">
        <v>1</v>
      </c>
      <c r="B874" s="1">
        <v>1</v>
      </c>
      <c r="C874" s="1">
        <v>0.88372519081100898</v>
      </c>
      <c r="D874" s="1">
        <v>0.85161350928395496</v>
      </c>
    </row>
    <row r="875" spans="1:4" x14ac:dyDescent="0.25">
      <c r="A875" s="1">
        <v>1</v>
      </c>
      <c r="B875" s="1">
        <v>1</v>
      </c>
      <c r="C875" s="1">
        <v>0.95147046001302105</v>
      </c>
      <c r="D875" s="1">
        <v>0.97908114914092903</v>
      </c>
    </row>
    <row r="876" spans="1:4" x14ac:dyDescent="0.25">
      <c r="A876" s="1">
        <v>1</v>
      </c>
      <c r="B876" s="1">
        <v>1</v>
      </c>
      <c r="C876" s="1">
        <v>0.86126232043278395</v>
      </c>
      <c r="D876" s="1">
        <v>1.0668432625075699</v>
      </c>
    </row>
    <row r="877" spans="1:4" x14ac:dyDescent="0.25">
      <c r="A877" s="1">
        <v>1</v>
      </c>
      <c r="B877" s="1">
        <v>1</v>
      </c>
      <c r="C877" s="1">
        <v>0.852177362253143</v>
      </c>
      <c r="D877" s="1">
        <v>1.38261550515917</v>
      </c>
    </row>
    <row r="878" spans="1:4" x14ac:dyDescent="0.25">
      <c r="A878" s="1">
        <v>1</v>
      </c>
      <c r="B878" s="1">
        <v>1</v>
      </c>
      <c r="C878" s="1">
        <v>0.87652278448763399</v>
      </c>
      <c r="D878" s="1">
        <v>1.04580147105541</v>
      </c>
    </row>
    <row r="879" spans="1:4" x14ac:dyDescent="0.25">
      <c r="A879" s="1">
        <v>1</v>
      </c>
      <c r="B879" s="1">
        <v>1</v>
      </c>
      <c r="C879" s="1">
        <v>0.86685132062567405</v>
      </c>
      <c r="D879" s="1">
        <v>0.915491927166596</v>
      </c>
    </row>
    <row r="880" spans="1:4" x14ac:dyDescent="0.25">
      <c r="A880" s="1">
        <v>1</v>
      </c>
      <c r="B880" s="1">
        <v>1</v>
      </c>
      <c r="C880" s="1">
        <v>0.88682434944143596</v>
      </c>
      <c r="D880" s="1">
        <v>1.4453547663667401</v>
      </c>
    </row>
    <row r="881" spans="1:4" x14ac:dyDescent="0.25">
      <c r="A881" s="1">
        <v>1</v>
      </c>
      <c r="B881" s="1">
        <v>1</v>
      </c>
      <c r="C881" s="1">
        <v>0.92560940770484701</v>
      </c>
      <c r="D881" s="1">
        <v>1.22855435070348</v>
      </c>
    </row>
    <row r="882" spans="1:4" x14ac:dyDescent="0.25">
      <c r="A882" s="1">
        <v>1</v>
      </c>
      <c r="B882" s="1">
        <v>1</v>
      </c>
      <c r="C882" s="1">
        <v>0.80341458377580599</v>
      </c>
      <c r="D882" s="1">
        <v>1.2420152789922101</v>
      </c>
    </row>
    <row r="883" spans="1:4" x14ac:dyDescent="0.25">
      <c r="A883" s="1">
        <v>1</v>
      </c>
      <c r="B883" s="1">
        <v>1</v>
      </c>
      <c r="C883" s="1">
        <v>0.80077883788313498</v>
      </c>
      <c r="D883" s="1">
        <v>1.4729611147350701</v>
      </c>
    </row>
    <row r="884" spans="1:4" x14ac:dyDescent="0.25">
      <c r="A884" s="1">
        <v>1</v>
      </c>
      <c r="B884" s="1">
        <v>1</v>
      </c>
      <c r="C884" s="1">
        <v>0.87606840563428201</v>
      </c>
      <c r="D884" s="1">
        <v>1.1452377711406101</v>
      </c>
    </row>
    <row r="885" spans="1:4" x14ac:dyDescent="0.25">
      <c r="A885" s="1">
        <v>1</v>
      </c>
      <c r="B885" s="1">
        <v>1</v>
      </c>
      <c r="C885" s="1">
        <v>0.86890653367214998</v>
      </c>
      <c r="D885" s="1">
        <v>1.1035801944841199</v>
      </c>
    </row>
    <row r="886" spans="1:4" x14ac:dyDescent="0.25">
      <c r="A886" s="1">
        <v>1</v>
      </c>
      <c r="B886" s="1">
        <v>1</v>
      </c>
      <c r="C886" s="1">
        <v>0.90401500021617898</v>
      </c>
      <c r="D886" s="1">
        <v>1.3089212179106799</v>
      </c>
    </row>
    <row r="887" spans="1:4" x14ac:dyDescent="0.25">
      <c r="A887" s="1">
        <v>1</v>
      </c>
      <c r="B887" s="1">
        <v>1</v>
      </c>
      <c r="C887" s="1">
        <v>0.904419675868118</v>
      </c>
      <c r="D887" s="1">
        <v>1.1851211963216499</v>
      </c>
    </row>
    <row r="888" spans="1:4" x14ac:dyDescent="0.25">
      <c r="A888" s="1">
        <v>1</v>
      </c>
      <c r="B888" s="1">
        <v>1</v>
      </c>
      <c r="C888" s="1">
        <v>0.864664976138667</v>
      </c>
      <c r="D888" s="1">
        <v>1.2385506460272</v>
      </c>
    </row>
    <row r="889" spans="1:4" x14ac:dyDescent="0.25">
      <c r="A889" s="1">
        <v>1</v>
      </c>
      <c r="B889" s="1">
        <v>1</v>
      </c>
      <c r="C889" s="1">
        <v>0.89386513492856301</v>
      </c>
      <c r="D889" s="1">
        <v>1.4650892649031499</v>
      </c>
    </row>
    <row r="890" spans="1:4" x14ac:dyDescent="0.25">
      <c r="A890" s="1">
        <v>1</v>
      </c>
      <c r="B890" s="1">
        <v>1</v>
      </c>
      <c r="C890" s="1">
        <v>0.704070542052745</v>
      </c>
      <c r="D890" s="1">
        <v>1.4147865241476401</v>
      </c>
    </row>
    <row r="891" spans="1:4" x14ac:dyDescent="0.25">
      <c r="A891" s="1">
        <v>1</v>
      </c>
      <c r="B891" s="1">
        <v>1</v>
      </c>
      <c r="C891" s="1">
        <v>0.90577569279187597</v>
      </c>
      <c r="D891" s="1">
        <v>1.23441026634041</v>
      </c>
    </row>
    <row r="892" spans="1:4" x14ac:dyDescent="0.25">
      <c r="A892" s="1">
        <v>1</v>
      </c>
      <c r="B892" s="1">
        <v>1</v>
      </c>
      <c r="C892" s="1">
        <v>0.92438996981161803</v>
      </c>
      <c r="D892" s="1">
        <v>1.0867486659214201</v>
      </c>
    </row>
    <row r="893" spans="1:4" x14ac:dyDescent="0.25">
      <c r="A893" s="1">
        <v>1</v>
      </c>
      <c r="B893" s="1">
        <v>1</v>
      </c>
      <c r="C893" s="1">
        <v>0.83764934136874902</v>
      </c>
      <c r="D893" s="1">
        <v>1.1235233486584699</v>
      </c>
    </row>
    <row r="894" spans="1:4" x14ac:dyDescent="0.25">
      <c r="A894" s="1">
        <v>1</v>
      </c>
      <c r="B894" s="1">
        <v>3</v>
      </c>
      <c r="C894" s="1">
        <v>0.909205013246009</v>
      </c>
      <c r="D894" s="1">
        <v>1.1897719830559701</v>
      </c>
    </row>
    <row r="895" spans="1:4" x14ac:dyDescent="0.25">
      <c r="A895" s="1">
        <v>1</v>
      </c>
      <c r="B895" s="1">
        <v>3</v>
      </c>
      <c r="C895" s="1">
        <v>0.94767048598767201</v>
      </c>
      <c r="D895" s="1">
        <v>1.1986780882996499</v>
      </c>
    </row>
    <row r="896" spans="1:4" x14ac:dyDescent="0.25">
      <c r="A896" s="1">
        <v>1</v>
      </c>
      <c r="B896" s="1">
        <v>3</v>
      </c>
      <c r="C896" s="1">
        <v>0.921036897572171</v>
      </c>
      <c r="D896" s="1">
        <v>1.1346932558690599</v>
      </c>
    </row>
    <row r="897" spans="1:4" x14ac:dyDescent="0.25">
      <c r="A897" s="1">
        <v>1</v>
      </c>
      <c r="B897" s="1">
        <v>3</v>
      </c>
      <c r="C897" s="1">
        <v>0.85761824817773002</v>
      </c>
      <c r="D897" s="1">
        <v>1.26686490002403</v>
      </c>
    </row>
    <row r="898" spans="1:4" x14ac:dyDescent="0.25">
      <c r="A898" s="1">
        <v>1</v>
      </c>
      <c r="B898" s="1">
        <v>3</v>
      </c>
      <c r="C898" s="1">
        <v>0.91523004934250096</v>
      </c>
      <c r="D898" s="1">
        <v>1.24550110092011</v>
      </c>
    </row>
    <row r="899" spans="1:4" x14ac:dyDescent="0.25">
      <c r="A899" s="1">
        <v>1</v>
      </c>
      <c r="B899" s="1">
        <v>3</v>
      </c>
      <c r="C899" s="1">
        <v>0.90220876192953503</v>
      </c>
      <c r="D899" s="1">
        <v>1.09672305543204</v>
      </c>
    </row>
    <row r="900" spans="1:4" x14ac:dyDescent="0.25">
      <c r="A900" s="1">
        <v>1</v>
      </c>
      <c r="B900" s="1">
        <v>3</v>
      </c>
      <c r="C900" s="1">
        <v>0.90042653200365297</v>
      </c>
      <c r="D900" s="1">
        <v>1.2711768059739399</v>
      </c>
    </row>
    <row r="901" spans="1:4" x14ac:dyDescent="0.25">
      <c r="A901" s="1">
        <v>1</v>
      </c>
      <c r="B901" s="1">
        <v>3</v>
      </c>
      <c r="C901" s="1">
        <v>0.97951883783713001</v>
      </c>
      <c r="D901" s="1">
        <v>1.14490512191692</v>
      </c>
    </row>
    <row r="902" spans="1:4" x14ac:dyDescent="0.25">
      <c r="A902" s="1">
        <v>1</v>
      </c>
      <c r="B902" s="1">
        <v>3</v>
      </c>
      <c r="C902" s="1">
        <v>0.91322191519597495</v>
      </c>
      <c r="D902" s="1">
        <v>1.2731821593453301</v>
      </c>
    </row>
    <row r="903" spans="1:4" x14ac:dyDescent="0.25">
      <c r="A903" s="1">
        <v>1</v>
      </c>
      <c r="B903" s="1">
        <v>3</v>
      </c>
      <c r="C903" s="1">
        <v>0.90256038855231402</v>
      </c>
      <c r="D903" s="1">
        <v>1.1658909841519101</v>
      </c>
    </row>
    <row r="904" spans="1:4" x14ac:dyDescent="0.25">
      <c r="A904" s="1">
        <v>1</v>
      </c>
      <c r="B904" s="1">
        <v>3</v>
      </c>
      <c r="C904" s="1">
        <v>0.88006374886203198</v>
      </c>
      <c r="D904" s="1">
        <v>1.2025085087798999</v>
      </c>
    </row>
    <row r="905" spans="1:4" x14ac:dyDescent="0.25">
      <c r="A905" s="1">
        <v>1</v>
      </c>
      <c r="B905" s="1">
        <v>3</v>
      </c>
      <c r="C905" s="1">
        <v>0.87894126184205201</v>
      </c>
      <c r="D905" s="1">
        <v>1.41692642501306</v>
      </c>
    </row>
    <row r="906" spans="1:4" x14ac:dyDescent="0.25">
      <c r="A906" s="1">
        <v>1</v>
      </c>
      <c r="B906" s="1">
        <v>3</v>
      </c>
      <c r="C906" s="1">
        <v>0.91758863322244499</v>
      </c>
      <c r="D906" s="1">
        <v>1.21811994631072</v>
      </c>
    </row>
    <row r="907" spans="1:4" x14ac:dyDescent="0.25">
      <c r="A907" s="1">
        <v>1</v>
      </c>
      <c r="B907" s="1">
        <v>3</v>
      </c>
      <c r="C907" s="1">
        <v>0.88587330245098195</v>
      </c>
      <c r="D907" s="1">
        <v>1.2531494449891001</v>
      </c>
    </row>
    <row r="908" spans="1:4" x14ac:dyDescent="0.25">
      <c r="A908" s="1">
        <v>1</v>
      </c>
      <c r="B908" s="1">
        <v>3</v>
      </c>
      <c r="C908" s="1">
        <v>0.86242902609175298</v>
      </c>
      <c r="D908" s="1">
        <v>1.1965036357537</v>
      </c>
    </row>
    <row r="909" spans="1:4" x14ac:dyDescent="0.25">
      <c r="A909" s="1">
        <v>1</v>
      </c>
      <c r="B909" s="1">
        <v>3</v>
      </c>
      <c r="C909" s="1">
        <v>0.85264634115845594</v>
      </c>
      <c r="D909" s="1">
        <v>1.3365929881243801</v>
      </c>
    </row>
    <row r="910" spans="1:4" x14ac:dyDescent="0.25">
      <c r="A910" s="1">
        <v>1</v>
      </c>
      <c r="B910" s="1">
        <v>3</v>
      </c>
      <c r="C910" s="1">
        <v>0.85633411054599995</v>
      </c>
      <c r="D910" s="1">
        <v>1.47875283770683</v>
      </c>
    </row>
    <row r="911" spans="1:4" x14ac:dyDescent="0.25">
      <c r="A911" s="1">
        <v>1</v>
      </c>
      <c r="B911" s="1">
        <v>3</v>
      </c>
      <c r="C911" s="1">
        <v>0.891429781668995</v>
      </c>
      <c r="D911" s="1">
        <v>1.13761587097051</v>
      </c>
    </row>
    <row r="912" spans="1:4" x14ac:dyDescent="0.25">
      <c r="A912" s="1">
        <v>1</v>
      </c>
      <c r="B912" s="1">
        <v>3</v>
      </c>
      <c r="C912" s="1">
        <v>0.84794376693741502</v>
      </c>
      <c r="D912" s="1">
        <v>1.1870279559402701</v>
      </c>
    </row>
    <row r="913" spans="1:4" x14ac:dyDescent="0.25">
      <c r="A913" s="1">
        <v>1</v>
      </c>
      <c r="B913" s="1">
        <v>3</v>
      </c>
      <c r="C913" s="1">
        <v>0.88171119063202696</v>
      </c>
      <c r="D913" s="1">
        <v>1.2620396328897201</v>
      </c>
    </row>
    <row r="914" spans="1:4" x14ac:dyDescent="0.25">
      <c r="A914" s="1">
        <v>1</v>
      </c>
      <c r="B914" s="1">
        <v>3</v>
      </c>
      <c r="C914" s="1">
        <v>0.82635301751308499</v>
      </c>
      <c r="D914" s="1">
        <v>1.2560257383829301</v>
      </c>
    </row>
    <row r="915" spans="1:4" x14ac:dyDescent="0.25">
      <c r="A915" s="1">
        <v>1</v>
      </c>
      <c r="B915" s="1">
        <v>3</v>
      </c>
      <c r="C915" s="1">
        <v>0.84811335989591297</v>
      </c>
      <c r="D915" s="1">
        <v>1.3696773428873501</v>
      </c>
    </row>
    <row r="916" spans="1:4" x14ac:dyDescent="0.25">
      <c r="A916" s="1">
        <v>1</v>
      </c>
      <c r="B916" s="1">
        <v>3</v>
      </c>
      <c r="C916" s="1">
        <v>0.92052796410373405</v>
      </c>
      <c r="D916" s="1">
        <v>1.32739214624368</v>
      </c>
    </row>
    <row r="917" spans="1:4" x14ac:dyDescent="0.25">
      <c r="A917" s="1">
        <v>1</v>
      </c>
      <c r="B917" s="1">
        <v>3</v>
      </c>
      <c r="C917" s="1">
        <v>0.79410127393135399</v>
      </c>
      <c r="D917" s="1">
        <v>1.3513112404471701</v>
      </c>
    </row>
    <row r="918" spans="1:4" x14ac:dyDescent="0.25">
      <c r="A918" s="1">
        <v>1</v>
      </c>
      <c r="B918" s="1">
        <v>3</v>
      </c>
      <c r="C918" s="1">
        <v>0.68720977029895403</v>
      </c>
      <c r="D918" s="1">
        <v>1.55997580977196</v>
      </c>
    </row>
    <row r="919" spans="1:4" x14ac:dyDescent="0.25">
      <c r="A919" s="1">
        <v>1</v>
      </c>
      <c r="B919" s="1">
        <v>3</v>
      </c>
      <c r="C919" s="1">
        <v>0.84693190263422102</v>
      </c>
      <c r="D919" s="1">
        <v>1.56178994571161</v>
      </c>
    </row>
    <row r="920" spans="1:4" x14ac:dyDescent="0.25">
      <c r="A920" s="1">
        <v>1</v>
      </c>
      <c r="B920" s="1">
        <v>3</v>
      </c>
      <c r="C920" s="1">
        <v>0.82319818339326201</v>
      </c>
      <c r="D920" s="1">
        <v>1.4519000707715599</v>
      </c>
    </row>
    <row r="921" spans="1:4" x14ac:dyDescent="0.25">
      <c r="A921" s="1">
        <v>1</v>
      </c>
      <c r="B921" s="1">
        <v>3</v>
      </c>
      <c r="C921" s="1">
        <v>0.81465981761008499</v>
      </c>
      <c r="D921" s="1">
        <v>1.4031292445130401</v>
      </c>
    </row>
    <row r="922" spans="1:4" x14ac:dyDescent="0.25">
      <c r="A922" s="1">
        <v>1</v>
      </c>
      <c r="B922" s="1">
        <v>4</v>
      </c>
      <c r="C922" s="1">
        <v>0.91833366539522199</v>
      </c>
      <c r="D922" s="1">
        <v>1.2982096942363901</v>
      </c>
    </row>
    <row r="923" spans="1:4" x14ac:dyDescent="0.25">
      <c r="A923" s="1">
        <v>1</v>
      </c>
      <c r="B923" s="1">
        <v>4</v>
      </c>
      <c r="C923" s="1">
        <v>0.90835935324462602</v>
      </c>
      <c r="D923" s="1">
        <v>1.2117879412027099</v>
      </c>
    </row>
    <row r="924" spans="1:4" x14ac:dyDescent="0.25">
      <c r="A924" s="1">
        <v>1</v>
      </c>
      <c r="B924" s="1">
        <v>4</v>
      </c>
      <c r="C924" s="1">
        <v>0.88925291496679404</v>
      </c>
      <c r="D924" s="1">
        <v>1.34403791725875</v>
      </c>
    </row>
    <row r="925" spans="1:4" x14ac:dyDescent="0.25">
      <c r="A925" s="1">
        <v>1</v>
      </c>
      <c r="B925" s="1">
        <v>4</v>
      </c>
      <c r="C925" s="1">
        <v>0.969626921321734</v>
      </c>
      <c r="D925" s="1">
        <v>1.06011247336672</v>
      </c>
    </row>
    <row r="926" spans="1:4" x14ac:dyDescent="0.25">
      <c r="A926" s="1">
        <v>1</v>
      </c>
      <c r="B926" s="1">
        <v>4</v>
      </c>
      <c r="C926" s="1">
        <v>1.0096445868430699</v>
      </c>
      <c r="D926" s="1">
        <v>0.95338308805054195</v>
      </c>
    </row>
    <row r="927" spans="1:4" x14ac:dyDescent="0.25">
      <c r="A927" s="1">
        <v>1</v>
      </c>
      <c r="B927" s="1">
        <v>4</v>
      </c>
      <c r="C927" s="1">
        <v>0.95215404990451202</v>
      </c>
      <c r="D927" s="1">
        <v>1.3604263583934599</v>
      </c>
    </row>
    <row r="928" spans="1:4" x14ac:dyDescent="0.25">
      <c r="A928" s="1">
        <v>1</v>
      </c>
      <c r="B928" s="1">
        <v>4</v>
      </c>
      <c r="C928" s="1">
        <v>1.0358711728829</v>
      </c>
      <c r="D928" s="1">
        <v>1.07283354558354</v>
      </c>
    </row>
    <row r="929" spans="1:4" x14ac:dyDescent="0.25">
      <c r="A929" s="1">
        <v>1</v>
      </c>
      <c r="B929" s="1">
        <v>4</v>
      </c>
      <c r="C929" s="1">
        <v>0.84257158148343103</v>
      </c>
      <c r="D929" s="1">
        <v>1.3353576485313701</v>
      </c>
    </row>
    <row r="930" spans="1:4" x14ac:dyDescent="0.25">
      <c r="A930" s="1">
        <v>1</v>
      </c>
      <c r="B930" s="1">
        <v>4</v>
      </c>
      <c r="C930" s="1">
        <v>0.872605765116233</v>
      </c>
      <c r="D930" s="1">
        <v>1.2075461046703699</v>
      </c>
    </row>
    <row r="931" spans="1:4" x14ac:dyDescent="0.25">
      <c r="A931" s="1">
        <v>1</v>
      </c>
      <c r="B931" s="1">
        <v>4</v>
      </c>
      <c r="C931" s="1">
        <v>0.95119085454773</v>
      </c>
      <c r="D931" s="1">
        <v>1.2389368490422199</v>
      </c>
    </row>
    <row r="932" spans="1:4" x14ac:dyDescent="0.25">
      <c r="A932" s="1">
        <v>1</v>
      </c>
      <c r="B932" s="1">
        <v>4</v>
      </c>
      <c r="C932" s="1">
        <v>0.83967510778836896</v>
      </c>
      <c r="D932" s="1">
        <v>1.3223573574859699</v>
      </c>
    </row>
    <row r="933" spans="1:4" x14ac:dyDescent="0.25">
      <c r="A933" s="1">
        <v>1</v>
      </c>
      <c r="B933" s="1">
        <v>4</v>
      </c>
      <c r="C933" s="1">
        <v>0.939443290518438</v>
      </c>
      <c r="D933" s="1">
        <v>1.43428472215128</v>
      </c>
    </row>
    <row r="934" spans="1:4" x14ac:dyDescent="0.25">
      <c r="A934" s="1">
        <v>1</v>
      </c>
      <c r="B934" s="1">
        <v>4</v>
      </c>
      <c r="C934" s="1">
        <v>0.97198770515212496</v>
      </c>
      <c r="D934" s="1">
        <v>1.2383946934589301</v>
      </c>
    </row>
    <row r="935" spans="1:4" x14ac:dyDescent="0.25">
      <c r="A935" s="1">
        <v>1</v>
      </c>
      <c r="B935" s="1">
        <v>4</v>
      </c>
      <c r="C935" s="1">
        <v>0.98840302624968301</v>
      </c>
      <c r="D935" s="1">
        <v>1.3114964005680001</v>
      </c>
    </row>
    <row r="936" spans="1:4" x14ac:dyDescent="0.25">
      <c r="A936" s="1">
        <v>1</v>
      </c>
      <c r="B936" s="1">
        <v>4</v>
      </c>
      <c r="C936" s="1">
        <v>0.95170723512662203</v>
      </c>
      <c r="D936" s="1">
        <v>1.0948788364917099</v>
      </c>
    </row>
    <row r="937" spans="1:4" x14ac:dyDescent="0.25">
      <c r="A937" s="1">
        <v>1</v>
      </c>
      <c r="B937" s="1">
        <v>4</v>
      </c>
      <c r="C937" s="1">
        <v>0.83972996616164997</v>
      </c>
      <c r="D937" s="1">
        <v>1.2413295187706499</v>
      </c>
    </row>
    <row r="938" spans="1:4" x14ac:dyDescent="0.25">
      <c r="A938" s="1">
        <v>1</v>
      </c>
      <c r="B938" s="1">
        <v>4</v>
      </c>
      <c r="C938" s="1">
        <v>0.95528866405764801</v>
      </c>
      <c r="D938" s="1">
        <v>1.2341271926863799</v>
      </c>
    </row>
    <row r="939" spans="1:4" x14ac:dyDescent="0.25">
      <c r="A939" s="1">
        <v>1</v>
      </c>
      <c r="B939" s="1">
        <v>4</v>
      </c>
      <c r="C939" s="1">
        <v>0.91153465873628303</v>
      </c>
      <c r="D939" s="1">
        <v>1.17922719203271</v>
      </c>
    </row>
    <row r="940" spans="1:4" x14ac:dyDescent="0.25">
      <c r="A940" s="1">
        <v>1</v>
      </c>
      <c r="B940" s="1">
        <v>4</v>
      </c>
      <c r="C940" s="1">
        <v>0.95322461089232102</v>
      </c>
      <c r="D940" s="1">
        <v>1.4718342396433799</v>
      </c>
    </row>
    <row r="941" spans="1:4" x14ac:dyDescent="0.25">
      <c r="A941" s="1">
        <v>1</v>
      </c>
      <c r="B941" s="1">
        <v>4</v>
      </c>
      <c r="C941" s="1">
        <v>0.86236494336525105</v>
      </c>
      <c r="D941" s="1">
        <v>1.08663566122702</v>
      </c>
    </row>
    <row r="942" spans="1:4" x14ac:dyDescent="0.25">
      <c r="A942" s="1">
        <v>1</v>
      </c>
      <c r="B942" s="1">
        <v>4</v>
      </c>
      <c r="C942" s="1">
        <v>0.95721395054079095</v>
      </c>
      <c r="D942" s="1">
        <v>1.3020260105741399</v>
      </c>
    </row>
    <row r="943" spans="1:4" x14ac:dyDescent="0.25">
      <c r="A943" s="1">
        <v>1</v>
      </c>
      <c r="B943" s="1">
        <v>4</v>
      </c>
      <c r="C943" s="1">
        <v>0.94478694740498104</v>
      </c>
      <c r="D943" s="1">
        <v>1.2317199548933899</v>
      </c>
    </row>
    <row r="944" spans="1:4" x14ac:dyDescent="0.25">
      <c r="A944" s="1">
        <v>1</v>
      </c>
      <c r="B944" s="1">
        <v>4</v>
      </c>
      <c r="C944" s="1">
        <v>0.79962651991106903</v>
      </c>
      <c r="D944" s="1">
        <v>1.5644304732718299</v>
      </c>
    </row>
    <row r="945" spans="1:4" x14ac:dyDescent="0.25">
      <c r="A945" s="1">
        <v>1</v>
      </c>
      <c r="B945" s="1">
        <v>4</v>
      </c>
      <c r="C945" s="1">
        <v>0.97752207254135404</v>
      </c>
      <c r="D945" s="1">
        <v>1.2461246220523099</v>
      </c>
    </row>
    <row r="946" spans="1:4" x14ac:dyDescent="0.25">
      <c r="A946" s="1">
        <v>1</v>
      </c>
      <c r="B946" s="1">
        <v>4</v>
      </c>
      <c r="C946" s="1">
        <v>0.90485265137228099</v>
      </c>
      <c r="D946" s="1">
        <v>1.2681245417028999</v>
      </c>
    </row>
    <row r="947" spans="1:4" x14ac:dyDescent="0.25">
      <c r="A947" s="1">
        <v>1</v>
      </c>
      <c r="B947" s="1">
        <v>4</v>
      </c>
      <c r="C947" s="1">
        <v>0.94721332380996104</v>
      </c>
      <c r="D947" s="1">
        <v>1.2539795577516</v>
      </c>
    </row>
    <row r="948" spans="1:4" x14ac:dyDescent="0.25">
      <c r="A948" s="1">
        <v>1</v>
      </c>
      <c r="B948" s="1">
        <v>4</v>
      </c>
      <c r="C948" s="1">
        <v>0.86097502905554002</v>
      </c>
      <c r="D948" s="1">
        <v>1.47718957897752</v>
      </c>
    </row>
    <row r="949" spans="1:4" x14ac:dyDescent="0.25">
      <c r="A949" s="1">
        <v>1</v>
      </c>
      <c r="B949" s="1">
        <v>4</v>
      </c>
      <c r="C949" s="1">
        <v>0.94678182236039199</v>
      </c>
      <c r="D949" s="1">
        <v>1.39101190451139</v>
      </c>
    </row>
    <row r="950" spans="1:4" x14ac:dyDescent="0.25">
      <c r="A950" s="1">
        <v>1</v>
      </c>
      <c r="B950" s="1">
        <v>5</v>
      </c>
      <c r="C950" s="1">
        <v>0.94925441711069203</v>
      </c>
      <c r="D950" s="1">
        <v>1.31976835021129</v>
      </c>
    </row>
    <row r="951" spans="1:4" x14ac:dyDescent="0.25">
      <c r="A951" s="1">
        <v>1</v>
      </c>
      <c r="B951" s="1">
        <v>5</v>
      </c>
      <c r="C951" s="1">
        <v>1.0119155260360699</v>
      </c>
      <c r="D951" s="1">
        <v>1.1967514707264899</v>
      </c>
    </row>
    <row r="952" spans="1:4" x14ac:dyDescent="0.25">
      <c r="A952" s="1">
        <v>1</v>
      </c>
      <c r="B952" s="1">
        <v>5</v>
      </c>
      <c r="C952" s="1">
        <v>0.90578211394450303</v>
      </c>
      <c r="D952" s="1">
        <v>1.30182256495687</v>
      </c>
    </row>
    <row r="953" spans="1:4" x14ac:dyDescent="0.25">
      <c r="A953" s="1">
        <v>1</v>
      </c>
      <c r="B953" s="1">
        <v>5</v>
      </c>
      <c r="C953" s="1">
        <v>1.01719815367794</v>
      </c>
      <c r="D953" s="1">
        <v>1.05910820230251</v>
      </c>
    </row>
    <row r="954" spans="1:4" x14ac:dyDescent="0.25">
      <c r="A954" s="1">
        <v>1</v>
      </c>
      <c r="B954" s="1">
        <v>5</v>
      </c>
      <c r="C954" s="1">
        <v>0.90228634528155705</v>
      </c>
      <c r="D954" s="1">
        <v>1.2610726607207901</v>
      </c>
    </row>
    <row r="955" spans="1:4" x14ac:dyDescent="0.25">
      <c r="A955" s="1">
        <v>1</v>
      </c>
      <c r="B955" s="1">
        <v>5</v>
      </c>
      <c r="C955" s="1">
        <v>0.997117725935871</v>
      </c>
      <c r="D955" s="1">
        <v>1.1871084136012799</v>
      </c>
    </row>
    <row r="956" spans="1:4" x14ac:dyDescent="0.25">
      <c r="A956" s="1">
        <v>1</v>
      </c>
      <c r="B956" s="1">
        <v>5</v>
      </c>
      <c r="C956" s="1">
        <v>0.967984137030511</v>
      </c>
      <c r="D956" s="1">
        <v>1.32146861770795</v>
      </c>
    </row>
    <row r="957" spans="1:4" x14ac:dyDescent="0.25">
      <c r="A957" s="1">
        <v>1</v>
      </c>
      <c r="B957" s="1">
        <v>5</v>
      </c>
      <c r="C957" s="1">
        <v>0.94888169803042999</v>
      </c>
      <c r="D957" s="1">
        <v>1.23117786075544</v>
      </c>
    </row>
    <row r="958" spans="1:4" x14ac:dyDescent="0.25">
      <c r="A958" s="1">
        <v>1</v>
      </c>
      <c r="B958" s="1">
        <v>5</v>
      </c>
      <c r="C958" s="1">
        <v>0.91324880875178405</v>
      </c>
      <c r="D958" s="1">
        <v>1.30725124296252</v>
      </c>
    </row>
    <row r="959" spans="1:4" x14ac:dyDescent="0.25">
      <c r="A959" s="1">
        <v>1</v>
      </c>
      <c r="B959" s="1">
        <v>5</v>
      </c>
      <c r="C959" s="1">
        <v>0.90939297492119198</v>
      </c>
      <c r="D959" s="1">
        <v>1.3400838676203</v>
      </c>
    </row>
    <row r="960" spans="1:4" x14ac:dyDescent="0.25">
      <c r="A960" s="1">
        <v>1</v>
      </c>
      <c r="B960" s="1">
        <v>5</v>
      </c>
      <c r="C960" s="1">
        <v>0.96235120278831399</v>
      </c>
      <c r="D960" s="1">
        <v>1.2527026205760901</v>
      </c>
    </row>
    <row r="961" spans="1:4" x14ac:dyDescent="0.25">
      <c r="A961" s="1">
        <v>1</v>
      </c>
      <c r="B961" s="1">
        <v>5</v>
      </c>
      <c r="C961" s="1">
        <v>1.0071947387599001</v>
      </c>
      <c r="D961" s="1">
        <v>1.0370192356902299</v>
      </c>
    </row>
    <row r="962" spans="1:4" x14ac:dyDescent="0.25">
      <c r="A962" s="1">
        <v>1</v>
      </c>
      <c r="B962" s="1">
        <v>5</v>
      </c>
      <c r="C962" s="1">
        <v>0.99023873467232904</v>
      </c>
      <c r="D962" s="1">
        <v>1.0663637553663901</v>
      </c>
    </row>
    <row r="963" spans="1:4" x14ac:dyDescent="0.25">
      <c r="A963" s="1">
        <v>1</v>
      </c>
      <c r="B963" s="1">
        <v>5</v>
      </c>
      <c r="C963" s="1">
        <v>0.79211119072951597</v>
      </c>
      <c r="D963" s="1">
        <v>1.45960762530176</v>
      </c>
    </row>
    <row r="964" spans="1:4" x14ac:dyDescent="0.25">
      <c r="A964" s="1">
        <v>1</v>
      </c>
      <c r="B964" s="1">
        <v>5</v>
      </c>
      <c r="C964" s="1">
        <v>0.95401652098548595</v>
      </c>
      <c r="D964" s="1">
        <v>1.65857379641917</v>
      </c>
    </row>
    <row r="965" spans="1:4" x14ac:dyDescent="0.25">
      <c r="A965" s="1">
        <v>1</v>
      </c>
      <c r="B965" s="1">
        <v>5</v>
      </c>
      <c r="C965" s="1">
        <v>0.94414984076236597</v>
      </c>
      <c r="D965" s="1">
        <v>1.44345807848025</v>
      </c>
    </row>
    <row r="966" spans="1:4" x14ac:dyDescent="0.25">
      <c r="A966" s="1">
        <v>1</v>
      </c>
      <c r="B966" s="1">
        <v>5</v>
      </c>
      <c r="C966" s="1">
        <v>0.9991239377494</v>
      </c>
      <c r="D966" s="1">
        <v>1.1963980529212299</v>
      </c>
    </row>
    <row r="967" spans="1:4" x14ac:dyDescent="0.25">
      <c r="A967" s="1">
        <v>1</v>
      </c>
      <c r="B967" s="1">
        <v>5</v>
      </c>
      <c r="C967" s="1">
        <v>0.90058864807839201</v>
      </c>
      <c r="D967" s="1">
        <v>1.18254290145411</v>
      </c>
    </row>
    <row r="968" spans="1:4" x14ac:dyDescent="0.25">
      <c r="A968" s="1">
        <v>1</v>
      </c>
      <c r="B968" s="1">
        <v>5</v>
      </c>
      <c r="C968" s="1">
        <v>0.94993751383160097</v>
      </c>
      <c r="D968" s="1">
        <v>1.1651836204609101</v>
      </c>
    </row>
    <row r="969" spans="1:4" x14ac:dyDescent="0.25">
      <c r="A969" s="1">
        <v>1</v>
      </c>
      <c r="B969" s="1">
        <v>5</v>
      </c>
      <c r="C969" s="1">
        <v>0.98606912191785601</v>
      </c>
      <c r="D969" s="1">
        <v>1.0876484825716199</v>
      </c>
    </row>
    <row r="970" spans="1:4" x14ac:dyDescent="0.25">
      <c r="A970" s="1">
        <v>1</v>
      </c>
      <c r="B970" s="1">
        <v>5</v>
      </c>
      <c r="C970" s="1">
        <v>0.94471017415828695</v>
      </c>
      <c r="D970" s="1">
        <v>1.26377566410249</v>
      </c>
    </row>
    <row r="971" spans="1:4" x14ac:dyDescent="0.25">
      <c r="A971" s="1">
        <v>1</v>
      </c>
      <c r="B971" s="1">
        <v>5</v>
      </c>
      <c r="C971" s="1">
        <v>0.98701205583866802</v>
      </c>
      <c r="D971" s="1">
        <v>1.27937762855557</v>
      </c>
    </row>
    <row r="972" spans="1:4" x14ac:dyDescent="0.25">
      <c r="A972" s="1">
        <v>1</v>
      </c>
      <c r="B972" s="1">
        <v>5</v>
      </c>
      <c r="C972" s="1">
        <v>0.95887218288134002</v>
      </c>
      <c r="D972" s="1">
        <v>1.2800599429459401</v>
      </c>
    </row>
    <row r="973" spans="1:4" x14ac:dyDescent="0.25">
      <c r="A973" s="1">
        <v>1</v>
      </c>
      <c r="B973" s="1">
        <v>5</v>
      </c>
      <c r="C973" s="1">
        <v>1.0124166526774401</v>
      </c>
      <c r="D973" s="1">
        <v>1.3107264177179301</v>
      </c>
    </row>
    <row r="974" spans="1:4" x14ac:dyDescent="0.25">
      <c r="A974" s="1">
        <v>1</v>
      </c>
      <c r="B974" s="1">
        <v>5</v>
      </c>
      <c r="C974" s="1">
        <v>1.0409905039415599</v>
      </c>
      <c r="D974" s="1">
        <v>1.0249802761192299</v>
      </c>
    </row>
    <row r="975" spans="1:4" x14ac:dyDescent="0.25">
      <c r="A975" s="1">
        <v>1</v>
      </c>
      <c r="B975" s="1">
        <v>5</v>
      </c>
      <c r="C975" s="1">
        <v>0.781937261196614</v>
      </c>
      <c r="D975" s="1">
        <v>1.42187117568447</v>
      </c>
    </row>
    <row r="976" spans="1:4" x14ac:dyDescent="0.25">
      <c r="A976" s="1">
        <v>1</v>
      </c>
      <c r="B976" s="1">
        <v>5</v>
      </c>
      <c r="C976" s="1">
        <v>0.853269021410755</v>
      </c>
      <c r="D976" s="1">
        <v>1.3873921585792</v>
      </c>
    </row>
    <row r="977" spans="1:4" x14ac:dyDescent="0.25">
      <c r="A977" s="1">
        <v>1</v>
      </c>
      <c r="B977" s="1">
        <v>5</v>
      </c>
      <c r="C977" s="1">
        <v>1.0175952271361599</v>
      </c>
      <c r="D977" s="1">
        <v>1.1983847966992101</v>
      </c>
    </row>
    <row r="978" spans="1:4" x14ac:dyDescent="0.25">
      <c r="A978" s="1">
        <v>1</v>
      </c>
      <c r="B978" s="1">
        <v>6</v>
      </c>
      <c r="C978" s="1">
        <v>1.0117932340776801</v>
      </c>
      <c r="D978" s="1">
        <v>1.2838747129080299</v>
      </c>
    </row>
    <row r="979" spans="1:4" x14ac:dyDescent="0.25">
      <c r="A979" s="1">
        <v>1</v>
      </c>
      <c r="B979" s="1">
        <v>6</v>
      </c>
      <c r="C979" s="1">
        <v>0.97515716748911097</v>
      </c>
      <c r="D979" s="1">
        <v>1.26676164379197</v>
      </c>
    </row>
    <row r="980" spans="1:4" x14ac:dyDescent="0.25">
      <c r="A980" s="1">
        <v>1</v>
      </c>
      <c r="B980" s="1">
        <v>6</v>
      </c>
      <c r="C980" s="1">
        <v>0.92071869954279495</v>
      </c>
      <c r="D980" s="1">
        <v>1.3102085387396101</v>
      </c>
    </row>
    <row r="981" spans="1:4" x14ac:dyDescent="0.25">
      <c r="A981" s="1">
        <v>1</v>
      </c>
      <c r="B981" s="1">
        <v>6</v>
      </c>
      <c r="C981" s="1">
        <v>0.96288442126778295</v>
      </c>
      <c r="D981" s="1">
        <v>1.19295567170315</v>
      </c>
    </row>
    <row r="982" spans="1:4" x14ac:dyDescent="0.25">
      <c r="A982" s="1">
        <v>1</v>
      </c>
      <c r="B982" s="1">
        <v>6</v>
      </c>
      <c r="C982" s="1">
        <v>0.96618010024640799</v>
      </c>
      <c r="D982" s="1">
        <v>1.2890730519788001</v>
      </c>
    </row>
    <row r="983" spans="1:4" x14ac:dyDescent="0.25">
      <c r="A983" s="1">
        <v>1</v>
      </c>
      <c r="B983" s="1">
        <v>6</v>
      </c>
      <c r="C983" s="1">
        <v>0.95717974000458705</v>
      </c>
      <c r="D983" s="1">
        <v>1.35159138474731</v>
      </c>
    </row>
    <row r="984" spans="1:4" x14ac:dyDescent="0.25">
      <c r="A984" s="1">
        <v>1</v>
      </c>
      <c r="B984" s="1">
        <v>6</v>
      </c>
      <c r="C984" s="1">
        <v>0.99748455854568896</v>
      </c>
      <c r="D984" s="1">
        <v>1.2076936072262601</v>
      </c>
    </row>
    <row r="985" spans="1:4" x14ac:dyDescent="0.25">
      <c r="A985" s="1">
        <v>1</v>
      </c>
      <c r="B985" s="1">
        <v>6</v>
      </c>
      <c r="C985" s="1">
        <v>1.0323976227090499</v>
      </c>
      <c r="D985" s="1">
        <v>1.17287255663449</v>
      </c>
    </row>
    <row r="986" spans="1:4" x14ac:dyDescent="0.25">
      <c r="A986" s="1">
        <v>1</v>
      </c>
      <c r="B986" s="1">
        <v>6</v>
      </c>
      <c r="C986" s="1">
        <v>1.04523164202255</v>
      </c>
      <c r="D986" s="1">
        <v>1.0998028411804699</v>
      </c>
    </row>
    <row r="987" spans="1:4" x14ac:dyDescent="0.25">
      <c r="A987" s="1">
        <v>1</v>
      </c>
      <c r="B987" s="1">
        <v>6</v>
      </c>
      <c r="C987" s="1">
        <v>1.0258872068999301</v>
      </c>
      <c r="D987" s="1">
        <v>1.08554936002133</v>
      </c>
    </row>
    <row r="988" spans="1:4" x14ac:dyDescent="0.25">
      <c r="A988" s="1">
        <v>1</v>
      </c>
      <c r="B988" s="1">
        <v>6</v>
      </c>
      <c r="C988" s="1">
        <v>1.0082917904522</v>
      </c>
      <c r="D988" s="1">
        <v>1.1127615288225099</v>
      </c>
    </row>
    <row r="989" spans="1:4" x14ac:dyDescent="0.25">
      <c r="A989" s="1">
        <v>1</v>
      </c>
      <c r="B989" s="1">
        <v>6</v>
      </c>
      <c r="C989" s="1">
        <v>1.0562139215167601</v>
      </c>
      <c r="D989" s="1">
        <v>0.96959748022685299</v>
      </c>
    </row>
    <row r="990" spans="1:4" x14ac:dyDescent="0.25">
      <c r="A990" s="1">
        <v>1</v>
      </c>
      <c r="B990" s="1">
        <v>6</v>
      </c>
      <c r="C990" s="1">
        <v>1.0931104325234899</v>
      </c>
      <c r="D990" s="1">
        <v>0.93407315459484497</v>
      </c>
    </row>
    <row r="991" spans="1:4" x14ac:dyDescent="0.25">
      <c r="A991" s="1">
        <v>1</v>
      </c>
      <c r="B991" s="1">
        <v>6</v>
      </c>
      <c r="C991" s="1">
        <v>0.99490484618074304</v>
      </c>
      <c r="D991" s="1">
        <v>1.3339204022205999</v>
      </c>
    </row>
    <row r="992" spans="1:4" x14ac:dyDescent="0.25">
      <c r="A992" s="1">
        <v>1</v>
      </c>
      <c r="B992" s="1">
        <v>6</v>
      </c>
      <c r="C992" s="1">
        <v>1.0798396599009099</v>
      </c>
      <c r="D992" s="1">
        <v>1.1125233985287499</v>
      </c>
    </row>
    <row r="993" spans="1:4" x14ac:dyDescent="0.25">
      <c r="A993" s="1">
        <v>1</v>
      </c>
      <c r="B993" s="1">
        <v>6</v>
      </c>
      <c r="C993" s="1">
        <v>0.92369513705788697</v>
      </c>
      <c r="D993" s="1">
        <v>1.4512971045251399</v>
      </c>
    </row>
    <row r="994" spans="1:4" x14ac:dyDescent="0.25">
      <c r="A994" s="1">
        <v>1</v>
      </c>
      <c r="B994" s="1">
        <v>6</v>
      </c>
      <c r="C994" s="1">
        <v>1.0592389076328299</v>
      </c>
      <c r="D994" s="1">
        <v>1.26271778891287</v>
      </c>
    </row>
    <row r="995" spans="1:4" x14ac:dyDescent="0.25">
      <c r="A995" s="1">
        <v>1</v>
      </c>
      <c r="B995" s="1">
        <v>6</v>
      </c>
      <c r="C995" s="1">
        <v>0.95182982281146999</v>
      </c>
      <c r="D995" s="1">
        <v>1.2712738887733199</v>
      </c>
    </row>
    <row r="996" spans="1:4" x14ac:dyDescent="0.25">
      <c r="A996" s="1">
        <v>1</v>
      </c>
      <c r="B996" s="1">
        <v>6</v>
      </c>
      <c r="C996" s="1">
        <v>0.92868065591192595</v>
      </c>
      <c r="D996" s="1">
        <v>1.3392513487008799</v>
      </c>
    </row>
    <row r="997" spans="1:4" x14ac:dyDescent="0.25">
      <c r="A997" s="1">
        <v>1</v>
      </c>
      <c r="B997" s="1">
        <v>6</v>
      </c>
      <c r="C997" s="1">
        <v>0.85859492256019199</v>
      </c>
      <c r="D997" s="1">
        <v>1.2302589872326499</v>
      </c>
    </row>
    <row r="998" spans="1:4" x14ac:dyDescent="0.25">
      <c r="A998" s="1">
        <v>1</v>
      </c>
      <c r="B998" s="1">
        <v>6</v>
      </c>
      <c r="C998" s="1">
        <v>1.0644156127581701</v>
      </c>
      <c r="D998" s="1">
        <v>1.1667673858946701</v>
      </c>
    </row>
    <row r="999" spans="1:4" x14ac:dyDescent="0.25">
      <c r="A999" s="1">
        <v>1</v>
      </c>
      <c r="B999" s="1">
        <v>6</v>
      </c>
      <c r="C999" s="1">
        <v>1.08876306709961</v>
      </c>
      <c r="D999" s="1">
        <v>1.10787501397412</v>
      </c>
    </row>
    <row r="1000" spans="1:4" x14ac:dyDescent="0.25">
      <c r="A1000" s="1">
        <v>1</v>
      </c>
      <c r="B1000" s="1">
        <v>6</v>
      </c>
      <c r="C1000" s="1">
        <v>1.05216187666976</v>
      </c>
      <c r="D1000" s="1">
        <v>1.0249410856410801</v>
      </c>
    </row>
    <row r="1001" spans="1:4" x14ac:dyDescent="0.25">
      <c r="A1001" s="1">
        <v>1</v>
      </c>
      <c r="B1001" s="1">
        <v>6</v>
      </c>
      <c r="C1001" s="1">
        <v>0.88383457242955099</v>
      </c>
      <c r="D1001" s="1">
        <v>1.1137399022093</v>
      </c>
    </row>
    <row r="1002" spans="1:4" x14ac:dyDescent="0.25">
      <c r="A1002" s="1">
        <v>1</v>
      </c>
      <c r="B1002" s="1">
        <v>6</v>
      </c>
      <c r="C1002" s="1">
        <v>1.0391471942928601</v>
      </c>
      <c r="D1002" s="1">
        <v>1.21776241853528</v>
      </c>
    </row>
    <row r="1003" spans="1:4" x14ac:dyDescent="0.25">
      <c r="A1003" s="1">
        <v>1</v>
      </c>
      <c r="B1003" s="1">
        <v>6</v>
      </c>
      <c r="C1003" s="1">
        <v>1.0842668267198701</v>
      </c>
      <c r="D1003" s="1">
        <v>0.98546724252804896</v>
      </c>
    </row>
    <row r="1004" spans="1:4" x14ac:dyDescent="0.25">
      <c r="A1004" s="1">
        <v>1</v>
      </c>
      <c r="B1004" s="1">
        <v>6</v>
      </c>
      <c r="C1004" s="1">
        <v>1.11004476519038</v>
      </c>
      <c r="D1004" s="1">
        <v>1.1138889725080201</v>
      </c>
    </row>
    <row r="1005" spans="1:4" x14ac:dyDescent="0.25">
      <c r="A1005" s="1">
        <v>1</v>
      </c>
      <c r="B1005" s="1">
        <v>52</v>
      </c>
      <c r="C1005" s="1">
        <v>0.98775129434391096</v>
      </c>
      <c r="D1005" s="1">
        <v>1.3981555603806399</v>
      </c>
    </row>
    <row r="1006" spans="1:4" x14ac:dyDescent="0.25">
      <c r="A1006" s="1">
        <v>1</v>
      </c>
      <c r="B1006" s="1">
        <v>52</v>
      </c>
      <c r="C1006" s="1">
        <v>1.04445612986155</v>
      </c>
      <c r="D1006" s="1">
        <v>1.39152893570478</v>
      </c>
    </row>
    <row r="1007" spans="1:4" x14ac:dyDescent="0.25">
      <c r="A1007" s="1">
        <v>1</v>
      </c>
      <c r="B1007" s="1">
        <v>52</v>
      </c>
      <c r="C1007" s="1">
        <v>1.1406362881010099</v>
      </c>
      <c r="D1007" s="1">
        <v>0.96571455458864597</v>
      </c>
    </row>
    <row r="1008" spans="1:4" x14ac:dyDescent="0.25">
      <c r="A1008" s="1">
        <v>1</v>
      </c>
      <c r="B1008" s="1">
        <v>52</v>
      </c>
      <c r="C1008" s="1">
        <v>0.97453958221465298</v>
      </c>
      <c r="D1008" s="1">
        <v>1.3946455488304601</v>
      </c>
    </row>
    <row r="1009" spans="1:4" x14ac:dyDescent="0.25">
      <c r="A1009" s="1">
        <v>1</v>
      </c>
      <c r="B1009" s="1">
        <v>52</v>
      </c>
      <c r="C1009" s="1">
        <v>1.11421749248158</v>
      </c>
      <c r="D1009" s="1">
        <v>0.926781944459663</v>
      </c>
    </row>
    <row r="1010" spans="1:4" x14ac:dyDescent="0.25">
      <c r="A1010" s="1">
        <v>1</v>
      </c>
      <c r="B1010" s="1">
        <v>52</v>
      </c>
      <c r="C1010" s="1">
        <v>1.06584718328201</v>
      </c>
      <c r="D1010" s="1">
        <v>1.00788335245887</v>
      </c>
    </row>
    <row r="1011" spans="1:4" x14ac:dyDescent="0.25">
      <c r="A1011" s="1">
        <v>1</v>
      </c>
      <c r="B1011" s="1">
        <v>52</v>
      </c>
      <c r="C1011" s="1">
        <v>1.04596227925614</v>
      </c>
      <c r="D1011" s="1">
        <v>1.23439964903551</v>
      </c>
    </row>
    <row r="1012" spans="1:4" x14ac:dyDescent="0.25">
      <c r="A1012" s="1">
        <v>1</v>
      </c>
      <c r="B1012" s="1">
        <v>52</v>
      </c>
      <c r="C1012" s="1">
        <v>1.03827226701889</v>
      </c>
      <c r="D1012" s="1">
        <v>1.32245621331436</v>
      </c>
    </row>
    <row r="1013" spans="1:4" x14ac:dyDescent="0.25">
      <c r="A1013" s="1">
        <v>1</v>
      </c>
      <c r="B1013" s="1">
        <v>52</v>
      </c>
      <c r="C1013" s="1">
        <v>1.0802227856042299</v>
      </c>
      <c r="D1013" s="1">
        <v>1.13348885500575</v>
      </c>
    </row>
    <row r="1014" spans="1:4" x14ac:dyDescent="0.25">
      <c r="A1014" s="1">
        <v>1</v>
      </c>
      <c r="B1014" s="1">
        <v>52</v>
      </c>
      <c r="C1014" s="1">
        <v>1.13388603456188</v>
      </c>
      <c r="D1014" s="1">
        <v>0.978293969281674</v>
      </c>
    </row>
    <row r="1015" spans="1:4" x14ac:dyDescent="0.25">
      <c r="A1015" s="1">
        <v>1</v>
      </c>
      <c r="B1015" s="1">
        <v>52</v>
      </c>
      <c r="C1015" s="1">
        <v>1.0206901668349799</v>
      </c>
      <c r="D1015" s="1">
        <v>1.06823839325014</v>
      </c>
    </row>
    <row r="1016" spans="1:4" x14ac:dyDescent="0.25">
      <c r="A1016" s="1">
        <v>1</v>
      </c>
      <c r="B1016" s="1">
        <v>52</v>
      </c>
      <c r="C1016" s="1">
        <v>1.16971740305135</v>
      </c>
      <c r="D1016" s="1">
        <v>1.01110498704665</v>
      </c>
    </row>
    <row r="1017" spans="1:4" x14ac:dyDescent="0.25">
      <c r="A1017" s="1">
        <v>1</v>
      </c>
      <c r="B1017" s="1">
        <v>52</v>
      </c>
      <c r="C1017" s="1">
        <v>1.1253809408989399</v>
      </c>
      <c r="D1017" s="1">
        <v>0.92738128603719105</v>
      </c>
    </row>
    <row r="1018" spans="1:4" x14ac:dyDescent="0.25">
      <c r="A1018" s="1">
        <v>1</v>
      </c>
      <c r="B1018" s="1">
        <v>52</v>
      </c>
      <c r="C1018" s="1">
        <v>1.1545729379658201</v>
      </c>
      <c r="D1018" s="1">
        <v>1.2107921979624301</v>
      </c>
    </row>
    <row r="1019" spans="1:4" x14ac:dyDescent="0.25">
      <c r="A1019" s="1">
        <v>1</v>
      </c>
      <c r="B1019" s="1">
        <v>52</v>
      </c>
      <c r="C1019" s="1">
        <v>0.91317186115268001</v>
      </c>
      <c r="D1019" s="1">
        <v>1.33540303631865</v>
      </c>
    </row>
    <row r="1020" spans="1:4" x14ac:dyDescent="0.25">
      <c r="A1020" s="1">
        <v>1</v>
      </c>
      <c r="B1020" s="1">
        <v>52</v>
      </c>
      <c r="C1020" s="1">
        <v>0.95158840202240402</v>
      </c>
      <c r="D1020" s="1">
        <v>1.0789478255281399</v>
      </c>
    </row>
    <row r="1021" spans="1:4" x14ac:dyDescent="0.25">
      <c r="A1021" s="1">
        <v>1</v>
      </c>
      <c r="B1021" s="1">
        <v>52</v>
      </c>
      <c r="C1021" s="1">
        <v>0.99186652720417101</v>
      </c>
      <c r="D1021" s="1">
        <v>1.38781039939516</v>
      </c>
    </row>
    <row r="1022" spans="1:4" x14ac:dyDescent="0.25">
      <c r="A1022" s="1">
        <v>1</v>
      </c>
      <c r="B1022" s="1">
        <v>52</v>
      </c>
      <c r="C1022" s="1">
        <v>1.01838777498341</v>
      </c>
      <c r="D1022" s="1">
        <v>1.3368141696475</v>
      </c>
    </row>
    <row r="1023" spans="1:4" x14ac:dyDescent="0.25">
      <c r="A1023" s="1">
        <v>1</v>
      </c>
      <c r="B1023" s="1">
        <v>52</v>
      </c>
      <c r="C1023" s="1">
        <v>0.89205697743777301</v>
      </c>
      <c r="D1023" s="1">
        <v>1.4719628945704699</v>
      </c>
    </row>
    <row r="1024" spans="1:4" x14ac:dyDescent="0.25">
      <c r="A1024" s="1">
        <v>1</v>
      </c>
      <c r="B1024" s="1">
        <v>52</v>
      </c>
      <c r="C1024" s="1">
        <v>0.99961283580397198</v>
      </c>
      <c r="D1024" s="1">
        <v>1.34615503567093</v>
      </c>
    </row>
    <row r="1025" spans="1:4" x14ac:dyDescent="0.25">
      <c r="A1025" s="1">
        <v>1</v>
      </c>
      <c r="B1025" s="1">
        <v>52</v>
      </c>
      <c r="C1025" s="1">
        <v>1.0545364385710301</v>
      </c>
      <c r="D1025" s="1">
        <v>1.2208290168590401</v>
      </c>
    </row>
    <row r="1026" spans="1:4" x14ac:dyDescent="0.25">
      <c r="A1026" s="1">
        <v>1</v>
      </c>
      <c r="B1026" s="1">
        <v>52</v>
      </c>
      <c r="C1026" s="1">
        <v>0.891054091248069</v>
      </c>
      <c r="D1026" s="1">
        <v>1.1898998299637999</v>
      </c>
    </row>
    <row r="1027" spans="1:4" x14ac:dyDescent="0.25">
      <c r="A1027" s="1">
        <v>1</v>
      </c>
      <c r="B1027" s="1">
        <v>52</v>
      </c>
      <c r="C1027" s="1">
        <v>1.1426806744598501</v>
      </c>
      <c r="D1027" s="1">
        <v>1.0993736918925801</v>
      </c>
    </row>
    <row r="1028" spans="1:4" x14ac:dyDescent="0.25">
      <c r="A1028" s="1">
        <v>1</v>
      </c>
      <c r="B1028" s="1">
        <v>52</v>
      </c>
      <c r="C1028" s="1">
        <v>1.0799962508024801</v>
      </c>
      <c r="D1028" s="1">
        <v>1.32889934512102</v>
      </c>
    </row>
    <row r="1029" spans="1:4" x14ac:dyDescent="0.25">
      <c r="A1029" s="1">
        <v>1</v>
      </c>
      <c r="B1029" s="1">
        <v>52</v>
      </c>
      <c r="C1029" s="1">
        <v>1.20269534173189</v>
      </c>
      <c r="D1029" s="1">
        <v>1.0898621712636101</v>
      </c>
    </row>
    <row r="1030" spans="1:4" x14ac:dyDescent="0.25">
      <c r="A1030" s="1">
        <v>1</v>
      </c>
      <c r="B1030" s="1">
        <v>52</v>
      </c>
      <c r="C1030" s="1">
        <v>1.0621611781899201</v>
      </c>
      <c r="D1030" s="1">
        <v>1.19929454842571</v>
      </c>
    </row>
    <row r="1031" spans="1:4" x14ac:dyDescent="0.25">
      <c r="A1031" s="1">
        <v>1</v>
      </c>
      <c r="B1031" s="1">
        <v>52</v>
      </c>
      <c r="C1031" s="1">
        <v>1.1414118030401601</v>
      </c>
      <c r="D1031" s="1">
        <v>1.0660348438673799</v>
      </c>
    </row>
    <row r="1032" spans="1:4" x14ac:dyDescent="0.25">
      <c r="A1032" s="1">
        <v>1</v>
      </c>
      <c r="B1032" s="1">
        <v>52</v>
      </c>
      <c r="C1032" s="1">
        <v>0.990305128311606</v>
      </c>
      <c r="D1032" s="1">
        <v>0.98814821184669499</v>
      </c>
    </row>
    <row r="1033" spans="1:4" x14ac:dyDescent="0.25">
      <c r="A1033" s="1">
        <v>0</v>
      </c>
      <c r="B1033" s="1">
        <v>1</v>
      </c>
      <c r="C1033" s="1">
        <v>0.861557268960079</v>
      </c>
      <c r="D1033" s="1">
        <v>1.3199758900883301</v>
      </c>
    </row>
    <row r="1034" spans="1:4" x14ac:dyDescent="0.25">
      <c r="A1034" s="1">
        <v>0</v>
      </c>
      <c r="B1034" s="1">
        <v>1</v>
      </c>
      <c r="C1034" s="1">
        <v>0.93327230207651601</v>
      </c>
      <c r="D1034" s="1">
        <v>1.1780420407857599</v>
      </c>
    </row>
    <row r="1035" spans="1:4" x14ac:dyDescent="0.25">
      <c r="A1035" s="1">
        <v>0</v>
      </c>
      <c r="B1035" s="1">
        <v>1</v>
      </c>
      <c r="C1035" s="1">
        <v>0.94967447111271197</v>
      </c>
      <c r="D1035" s="1">
        <v>2.2777654361727402</v>
      </c>
    </row>
    <row r="1036" spans="1:4" x14ac:dyDescent="0.25">
      <c r="A1036" s="1">
        <v>0</v>
      </c>
      <c r="B1036" s="1">
        <v>1</v>
      </c>
      <c r="C1036" s="1">
        <v>0.91892752605993</v>
      </c>
      <c r="D1036" s="1">
        <v>1.17255725335467</v>
      </c>
    </row>
    <row r="1037" spans="1:4" x14ac:dyDescent="0.25">
      <c r="A1037" s="1">
        <v>0</v>
      </c>
      <c r="B1037" s="1">
        <v>1</v>
      </c>
      <c r="C1037" s="1">
        <v>0.950236990533184</v>
      </c>
      <c r="D1037" s="1">
        <v>1.12715303822351</v>
      </c>
    </row>
    <row r="1038" spans="1:4" x14ac:dyDescent="0.25">
      <c r="A1038" s="1">
        <v>0</v>
      </c>
      <c r="B1038" s="1">
        <v>1</v>
      </c>
      <c r="C1038" s="1">
        <v>0.93149212282667804</v>
      </c>
      <c r="D1038" s="1">
        <v>1.2651693257554999</v>
      </c>
    </row>
    <row r="1039" spans="1:4" x14ac:dyDescent="0.25">
      <c r="A1039" s="1">
        <v>0</v>
      </c>
      <c r="B1039" s="1">
        <v>1</v>
      </c>
      <c r="C1039" s="1">
        <v>0.95934875703159705</v>
      </c>
      <c r="D1039" s="1">
        <v>1.18913385937307</v>
      </c>
    </row>
    <row r="1040" spans="1:4" x14ac:dyDescent="0.25">
      <c r="A1040" s="1">
        <v>0</v>
      </c>
      <c r="B1040" s="1">
        <v>1</v>
      </c>
      <c r="C1040" s="1">
        <v>1.0413744137513601</v>
      </c>
      <c r="D1040" s="1">
        <v>1.0245789756077399</v>
      </c>
    </row>
    <row r="1041" spans="1:4" x14ac:dyDescent="0.25">
      <c r="A1041" s="1">
        <v>0</v>
      </c>
      <c r="B1041" s="1">
        <v>1</v>
      </c>
      <c r="C1041" s="1">
        <v>1.00320112335941</v>
      </c>
      <c r="D1041" s="1">
        <v>1.0086427823438699</v>
      </c>
    </row>
    <row r="1042" spans="1:4" x14ac:dyDescent="0.25">
      <c r="A1042" s="1">
        <v>0</v>
      </c>
      <c r="B1042" s="1">
        <v>1</v>
      </c>
      <c r="C1042" s="1">
        <v>1.02931948219644</v>
      </c>
      <c r="D1042" s="1">
        <v>0.95209303676988899</v>
      </c>
    </row>
    <row r="1043" spans="1:4" x14ac:dyDescent="0.25">
      <c r="A1043" s="1">
        <v>0</v>
      </c>
      <c r="B1043" s="1">
        <v>1</v>
      </c>
      <c r="C1043" s="1">
        <v>1.00615807988068</v>
      </c>
      <c r="D1043" s="1">
        <v>0.917519918074584</v>
      </c>
    </row>
    <row r="1044" spans="1:4" x14ac:dyDescent="0.25">
      <c r="A1044" s="1">
        <v>0</v>
      </c>
      <c r="B1044" s="1">
        <v>1</v>
      </c>
      <c r="C1044" s="1">
        <v>1.01705198990549</v>
      </c>
      <c r="D1044" s="1">
        <v>1.08416268400781</v>
      </c>
    </row>
    <row r="1045" spans="1:4" x14ac:dyDescent="0.25">
      <c r="A1045" s="1">
        <v>0</v>
      </c>
      <c r="B1045" s="1">
        <v>1</v>
      </c>
      <c r="C1045" s="1">
        <v>1.02475823917979</v>
      </c>
      <c r="D1045" s="1">
        <v>0.96373274939023401</v>
      </c>
    </row>
    <row r="1046" spans="1:4" x14ac:dyDescent="0.25">
      <c r="A1046" s="1">
        <v>0</v>
      </c>
      <c r="B1046" s="1">
        <v>1</v>
      </c>
      <c r="C1046" s="1">
        <v>1.0106165301713801</v>
      </c>
      <c r="D1046" s="1">
        <v>0.86197910740458805</v>
      </c>
    </row>
    <row r="1047" spans="1:4" x14ac:dyDescent="0.25">
      <c r="A1047" s="1">
        <v>0</v>
      </c>
      <c r="B1047" s="1">
        <v>1</v>
      </c>
      <c r="C1047" s="1">
        <v>1.0633254813973001</v>
      </c>
      <c r="D1047" s="1">
        <v>0.84399082161473904</v>
      </c>
    </row>
    <row r="1048" spans="1:4" x14ac:dyDescent="0.25">
      <c r="A1048" s="1">
        <v>0</v>
      </c>
      <c r="B1048" s="1">
        <v>1</v>
      </c>
      <c r="C1048" s="1">
        <v>0.97916635855411804</v>
      </c>
      <c r="D1048" s="1">
        <v>0.99566415491156102</v>
      </c>
    </row>
    <row r="1049" spans="1:4" x14ac:dyDescent="0.25">
      <c r="A1049" s="1">
        <v>0</v>
      </c>
      <c r="B1049" s="1">
        <v>1</v>
      </c>
      <c r="C1049" s="1">
        <v>0.92097713146256999</v>
      </c>
      <c r="D1049" s="1">
        <v>1.14048402813303</v>
      </c>
    </row>
    <row r="1050" spans="1:4" x14ac:dyDescent="0.25">
      <c r="A1050" s="1">
        <v>0</v>
      </c>
      <c r="B1050" s="1">
        <v>1</v>
      </c>
      <c r="C1050" s="1">
        <v>0.87768256134355405</v>
      </c>
      <c r="D1050" s="1">
        <v>1.0555733265026901</v>
      </c>
    </row>
    <row r="1051" spans="1:4" x14ac:dyDescent="0.25">
      <c r="A1051" s="1">
        <v>0</v>
      </c>
      <c r="B1051" s="1">
        <v>1</v>
      </c>
      <c r="C1051" s="1">
        <v>0.93624140607385098</v>
      </c>
      <c r="D1051" s="1">
        <v>1.1562585767487299</v>
      </c>
    </row>
    <row r="1052" spans="1:4" x14ac:dyDescent="0.25">
      <c r="A1052" s="1">
        <v>0</v>
      </c>
      <c r="B1052" s="1">
        <v>1</v>
      </c>
      <c r="C1052" s="1">
        <v>0.91958228568933897</v>
      </c>
      <c r="D1052" s="1">
        <v>0.97541609732996304</v>
      </c>
    </row>
    <row r="1053" spans="1:4" x14ac:dyDescent="0.25">
      <c r="A1053" s="1">
        <v>0</v>
      </c>
      <c r="B1053" s="1">
        <v>1</v>
      </c>
      <c r="C1053" s="1">
        <v>1.04663682047421</v>
      </c>
      <c r="D1053" s="1">
        <v>0.84857056108844697</v>
      </c>
    </row>
    <row r="1054" spans="1:4" x14ac:dyDescent="0.25">
      <c r="A1054" s="1">
        <v>0</v>
      </c>
      <c r="B1054" s="1">
        <v>1</v>
      </c>
      <c r="C1054" s="1">
        <v>1.05480446836779</v>
      </c>
      <c r="D1054" s="1">
        <v>0.85579281824113995</v>
      </c>
    </row>
    <row r="1055" spans="1:4" x14ac:dyDescent="0.25">
      <c r="A1055" s="1">
        <v>0</v>
      </c>
      <c r="B1055" s="1">
        <v>1</v>
      </c>
      <c r="C1055" s="1">
        <v>1.0011960006895699</v>
      </c>
      <c r="D1055" s="1">
        <v>0.93150061001573903</v>
      </c>
    </row>
    <row r="1056" spans="1:4" x14ac:dyDescent="0.25">
      <c r="A1056" s="1">
        <v>0</v>
      </c>
      <c r="B1056" s="1">
        <v>1</v>
      </c>
      <c r="C1056" s="1">
        <v>0.99971217614341601</v>
      </c>
      <c r="D1056" s="1">
        <v>0.89197613097060902</v>
      </c>
    </row>
    <row r="1057" spans="1:4" x14ac:dyDescent="0.25">
      <c r="A1057" s="1">
        <v>0</v>
      </c>
      <c r="B1057" s="1">
        <v>1</v>
      </c>
      <c r="C1057" s="1">
        <v>1.0101615346892401</v>
      </c>
      <c r="D1057" s="1">
        <v>0.862989036815904</v>
      </c>
    </row>
    <row r="1058" spans="1:4" x14ac:dyDescent="0.25">
      <c r="A1058" s="1">
        <v>0</v>
      </c>
      <c r="B1058" s="1">
        <v>1</v>
      </c>
      <c r="C1058" s="1">
        <v>0.96912003430648597</v>
      </c>
      <c r="D1058" s="1">
        <v>0.97289768570688995</v>
      </c>
    </row>
    <row r="1059" spans="1:4" x14ac:dyDescent="0.25">
      <c r="A1059" s="1">
        <v>0</v>
      </c>
      <c r="B1059" s="1">
        <v>1</v>
      </c>
      <c r="C1059" s="1">
        <v>0.99127934038566001</v>
      </c>
      <c r="D1059" s="1">
        <v>0.94556430296927596</v>
      </c>
    </row>
    <row r="1060" spans="1:4" x14ac:dyDescent="0.25">
      <c r="A1060" s="1">
        <v>0</v>
      </c>
      <c r="B1060" s="1">
        <v>2</v>
      </c>
      <c r="C1060" s="1">
        <v>0.944859735809634</v>
      </c>
      <c r="D1060" s="1">
        <v>1.10675445958925</v>
      </c>
    </row>
    <row r="1061" spans="1:4" x14ac:dyDescent="0.25">
      <c r="A1061" s="1">
        <v>0</v>
      </c>
      <c r="B1061" s="1">
        <v>2</v>
      </c>
      <c r="C1061" s="1">
        <v>0.95129061703280504</v>
      </c>
      <c r="D1061" s="1">
        <v>1.30041133720603</v>
      </c>
    </row>
    <row r="1062" spans="1:4" x14ac:dyDescent="0.25">
      <c r="A1062" s="1">
        <v>0</v>
      </c>
      <c r="B1062" s="1">
        <v>2</v>
      </c>
      <c r="C1062" s="1">
        <v>1.0212410183013001</v>
      </c>
      <c r="D1062" s="1">
        <v>1.1751455666234401</v>
      </c>
    </row>
    <row r="1063" spans="1:4" x14ac:dyDescent="0.25">
      <c r="A1063" s="1">
        <v>0</v>
      </c>
      <c r="B1063" s="1">
        <v>2</v>
      </c>
      <c r="C1063" s="1">
        <v>1.0428261484191399</v>
      </c>
      <c r="D1063" s="1">
        <v>1.11533399696058</v>
      </c>
    </row>
    <row r="1064" spans="1:4" x14ac:dyDescent="0.25">
      <c r="A1064" s="1">
        <v>0</v>
      </c>
      <c r="B1064" s="1">
        <v>2</v>
      </c>
      <c r="C1064" s="1">
        <v>1.0048928456464901</v>
      </c>
      <c r="D1064" s="1">
        <v>1.02948802971102</v>
      </c>
    </row>
    <row r="1065" spans="1:4" x14ac:dyDescent="0.25">
      <c r="A1065" s="1">
        <v>0</v>
      </c>
      <c r="B1065" s="1">
        <v>2</v>
      </c>
      <c r="C1065" s="1">
        <v>0.97603607800366299</v>
      </c>
      <c r="D1065" s="1">
        <v>1.1761568625486301</v>
      </c>
    </row>
    <row r="1066" spans="1:4" x14ac:dyDescent="0.25">
      <c r="A1066" s="1">
        <v>0</v>
      </c>
      <c r="B1066" s="1">
        <v>2</v>
      </c>
      <c r="C1066" s="1">
        <v>0.95055001655180005</v>
      </c>
      <c r="D1066" s="1">
        <v>1.1534843995066399</v>
      </c>
    </row>
    <row r="1067" spans="1:4" x14ac:dyDescent="0.25">
      <c r="A1067" s="1">
        <v>0</v>
      </c>
      <c r="B1067" s="1">
        <v>2</v>
      </c>
      <c r="C1067" s="1">
        <v>1.1558767330178401</v>
      </c>
      <c r="D1067" s="1">
        <v>0.74486923719549103</v>
      </c>
    </row>
    <row r="1068" spans="1:4" x14ac:dyDescent="0.25">
      <c r="A1068" s="1">
        <v>0</v>
      </c>
      <c r="B1068" s="1">
        <v>2</v>
      </c>
      <c r="C1068" s="1">
        <v>1.04753569905465</v>
      </c>
      <c r="D1068" s="1">
        <v>0.95322333548281601</v>
      </c>
    </row>
    <row r="1069" spans="1:4" x14ac:dyDescent="0.25">
      <c r="A1069" s="1">
        <v>0</v>
      </c>
      <c r="B1069" s="1">
        <v>2</v>
      </c>
      <c r="C1069" s="1">
        <v>1.0735295373159499</v>
      </c>
      <c r="D1069" s="1">
        <v>0.753887375096852</v>
      </c>
    </row>
    <row r="1070" spans="1:4" x14ac:dyDescent="0.25">
      <c r="A1070" s="1">
        <v>0</v>
      </c>
      <c r="B1070" s="1">
        <v>2</v>
      </c>
      <c r="C1070" s="1">
        <v>1.12564334644696</v>
      </c>
      <c r="D1070" s="1">
        <v>0.84535216400549895</v>
      </c>
    </row>
    <row r="1071" spans="1:4" x14ac:dyDescent="0.25">
      <c r="A1071" s="1">
        <v>0</v>
      </c>
      <c r="B1071" s="1">
        <v>2</v>
      </c>
      <c r="C1071" s="1">
        <v>1.0670529707196399</v>
      </c>
      <c r="D1071" s="1">
        <v>0.89979543989204003</v>
      </c>
    </row>
    <row r="1072" spans="1:4" x14ac:dyDescent="0.25">
      <c r="A1072" s="1">
        <v>0</v>
      </c>
      <c r="B1072" s="1">
        <v>2</v>
      </c>
      <c r="C1072" s="1">
        <v>1.0785225113299599</v>
      </c>
      <c r="D1072" s="1">
        <v>0.91231387340598002</v>
      </c>
    </row>
    <row r="1073" spans="1:4" x14ac:dyDescent="0.25">
      <c r="A1073" s="1">
        <v>0</v>
      </c>
      <c r="B1073" s="1">
        <v>2</v>
      </c>
      <c r="C1073" s="1">
        <v>1.0767520528683401</v>
      </c>
      <c r="D1073" s="1">
        <v>0.93595749231714098</v>
      </c>
    </row>
    <row r="1074" spans="1:4" x14ac:dyDescent="0.25">
      <c r="A1074" s="1">
        <v>0</v>
      </c>
      <c r="B1074" s="1">
        <v>2</v>
      </c>
      <c r="C1074" s="1">
        <v>0.96569380544080896</v>
      </c>
      <c r="D1074" s="1">
        <v>1.0078503263153</v>
      </c>
    </row>
    <row r="1075" spans="1:4" x14ac:dyDescent="0.25">
      <c r="A1075" s="1">
        <v>0</v>
      </c>
      <c r="B1075" s="1">
        <v>2</v>
      </c>
      <c r="C1075" s="1">
        <v>0.96379089299851495</v>
      </c>
      <c r="D1075" s="1">
        <v>1.2525412547867301</v>
      </c>
    </row>
    <row r="1076" spans="1:4" x14ac:dyDescent="0.25">
      <c r="A1076" s="1">
        <v>0</v>
      </c>
      <c r="B1076" s="1">
        <v>2</v>
      </c>
      <c r="C1076" s="1">
        <v>0.91286378682321601</v>
      </c>
      <c r="D1076" s="1">
        <v>1.0095929161707899</v>
      </c>
    </row>
    <row r="1077" spans="1:4" x14ac:dyDescent="0.25">
      <c r="A1077" s="1">
        <v>0</v>
      </c>
      <c r="B1077" s="1">
        <v>2</v>
      </c>
      <c r="C1077" s="1">
        <v>0.98167457629856802</v>
      </c>
      <c r="D1077" s="1">
        <v>1.1909646931918501</v>
      </c>
    </row>
    <row r="1078" spans="1:4" x14ac:dyDescent="0.25">
      <c r="A1078" s="1">
        <v>0</v>
      </c>
      <c r="B1078" s="1">
        <v>2</v>
      </c>
      <c r="C1078" s="1">
        <v>0.97507982218570699</v>
      </c>
      <c r="D1078" s="1">
        <v>1.05125993602882</v>
      </c>
    </row>
    <row r="1079" spans="1:4" x14ac:dyDescent="0.25">
      <c r="A1079" s="1">
        <v>0</v>
      </c>
      <c r="B1079" s="1">
        <v>2</v>
      </c>
      <c r="C1079" s="1">
        <v>0.93733061177165999</v>
      </c>
      <c r="D1079" s="1">
        <v>1.0214804879731201</v>
      </c>
    </row>
    <row r="1080" spans="1:4" x14ac:dyDescent="0.25">
      <c r="A1080" s="1">
        <v>0</v>
      </c>
      <c r="B1080" s="1">
        <v>2</v>
      </c>
      <c r="C1080" s="1">
        <v>0.91272252975785495</v>
      </c>
      <c r="D1080" s="1">
        <v>1.19572082528888</v>
      </c>
    </row>
    <row r="1081" spans="1:4" x14ac:dyDescent="0.25">
      <c r="A1081" s="1">
        <v>0</v>
      </c>
      <c r="B1081" s="1">
        <v>2</v>
      </c>
      <c r="C1081" s="1">
        <v>1.03444695619168</v>
      </c>
      <c r="D1081" s="1">
        <v>0.78567943207304702</v>
      </c>
    </row>
    <row r="1082" spans="1:4" x14ac:dyDescent="0.25">
      <c r="A1082" s="1">
        <v>0</v>
      </c>
      <c r="B1082" s="1">
        <v>2</v>
      </c>
      <c r="C1082" s="1">
        <v>1.05568257721998</v>
      </c>
      <c r="D1082" s="1">
        <v>0.85057617124890506</v>
      </c>
    </row>
    <row r="1083" spans="1:4" x14ac:dyDescent="0.25">
      <c r="A1083" s="1">
        <v>0</v>
      </c>
      <c r="B1083" s="1">
        <v>2</v>
      </c>
      <c r="C1083" s="1">
        <v>0.97468730707215201</v>
      </c>
      <c r="D1083" s="1">
        <v>1.0314180782753799</v>
      </c>
    </row>
    <row r="1084" spans="1:4" x14ac:dyDescent="0.25">
      <c r="A1084" s="1">
        <v>0</v>
      </c>
      <c r="B1084" s="1">
        <v>2</v>
      </c>
      <c r="C1084" s="1">
        <v>1.0032058301779301</v>
      </c>
      <c r="D1084" s="1">
        <v>0.96349673692559201</v>
      </c>
    </row>
    <row r="1085" spans="1:4" x14ac:dyDescent="0.25">
      <c r="A1085" s="1">
        <v>0</v>
      </c>
      <c r="B1085" s="1">
        <v>2</v>
      </c>
      <c r="C1085" s="1">
        <v>1.0516751135514999</v>
      </c>
      <c r="D1085" s="1">
        <v>0.88294569740255302</v>
      </c>
    </row>
    <row r="1086" spans="1:4" x14ac:dyDescent="0.25">
      <c r="A1086" s="1">
        <v>0</v>
      </c>
      <c r="B1086" s="1">
        <v>2</v>
      </c>
      <c r="C1086" s="1">
        <v>1.06438386191936</v>
      </c>
      <c r="D1086" s="1">
        <v>0.92866817728921403</v>
      </c>
    </row>
    <row r="1087" spans="1:4" x14ac:dyDescent="0.25">
      <c r="A1087" s="1">
        <v>0</v>
      </c>
      <c r="B1087" s="1">
        <v>3</v>
      </c>
      <c r="C1087" s="1">
        <v>1.04068982771956</v>
      </c>
      <c r="D1087" s="1">
        <v>1.1485058167891999</v>
      </c>
    </row>
    <row r="1088" spans="1:4" x14ac:dyDescent="0.25">
      <c r="A1088" s="1">
        <v>0</v>
      </c>
      <c r="B1088" s="1">
        <v>3</v>
      </c>
      <c r="C1088" s="1">
        <v>0.98696571534066402</v>
      </c>
      <c r="D1088" s="1">
        <v>0.90637320993955806</v>
      </c>
    </row>
    <row r="1089" spans="1:4" x14ac:dyDescent="0.25">
      <c r="A1089" s="1">
        <v>0</v>
      </c>
      <c r="B1089" s="1">
        <v>3</v>
      </c>
      <c r="C1089" s="1">
        <v>0.90819191104919295</v>
      </c>
      <c r="D1089" s="1">
        <v>1.2609150940948199</v>
      </c>
    </row>
    <row r="1090" spans="1:4" x14ac:dyDescent="0.25">
      <c r="A1090" s="1">
        <v>0</v>
      </c>
      <c r="B1090" s="1">
        <v>3</v>
      </c>
      <c r="C1090" s="1">
        <v>0.97214887250655202</v>
      </c>
      <c r="D1090" s="1">
        <v>1.02482714393837</v>
      </c>
    </row>
    <row r="1091" spans="1:4" x14ac:dyDescent="0.25">
      <c r="A1091" s="1">
        <v>0</v>
      </c>
      <c r="B1091" s="1">
        <v>3</v>
      </c>
      <c r="C1091" s="1">
        <v>0.92588570427525396</v>
      </c>
      <c r="D1091" s="1">
        <v>1.11537556556082</v>
      </c>
    </row>
    <row r="1092" spans="1:4" x14ac:dyDescent="0.25">
      <c r="A1092" s="1">
        <v>0</v>
      </c>
      <c r="B1092" s="1">
        <v>3</v>
      </c>
      <c r="C1092" s="1">
        <v>0.86810198267092298</v>
      </c>
      <c r="D1092" s="1">
        <v>1.0473059260721</v>
      </c>
    </row>
    <row r="1093" spans="1:4" x14ac:dyDescent="0.25">
      <c r="A1093" s="1">
        <v>0</v>
      </c>
      <c r="B1093" s="1">
        <v>3</v>
      </c>
      <c r="C1093" s="1">
        <v>0.92904118437035499</v>
      </c>
      <c r="D1093" s="1">
        <v>1.2167019886738</v>
      </c>
    </row>
    <row r="1094" spans="1:4" x14ac:dyDescent="0.25">
      <c r="A1094" s="1">
        <v>0</v>
      </c>
      <c r="B1094" s="1">
        <v>3</v>
      </c>
      <c r="C1094" s="1">
        <v>0.95930371851548601</v>
      </c>
      <c r="D1094" s="1">
        <v>0.94571910643305601</v>
      </c>
    </row>
    <row r="1095" spans="1:4" x14ac:dyDescent="0.25">
      <c r="A1095" s="1">
        <v>0</v>
      </c>
      <c r="B1095" s="1">
        <v>3</v>
      </c>
      <c r="C1095" s="1">
        <v>1.0669857423796201</v>
      </c>
      <c r="D1095" s="1">
        <v>0.91174494181884302</v>
      </c>
    </row>
    <row r="1096" spans="1:4" x14ac:dyDescent="0.25">
      <c r="A1096" s="1">
        <v>0</v>
      </c>
      <c r="B1096" s="1">
        <v>3</v>
      </c>
      <c r="C1096" s="1">
        <v>1.0115511440542599</v>
      </c>
      <c r="D1096" s="1">
        <v>0.75981205809279695</v>
      </c>
    </row>
    <row r="1097" spans="1:4" x14ac:dyDescent="0.25">
      <c r="A1097" s="1">
        <v>0</v>
      </c>
      <c r="B1097" s="1">
        <v>3</v>
      </c>
      <c r="C1097" s="1">
        <v>1.0150488020881701</v>
      </c>
      <c r="D1097" s="1">
        <v>0.85578322748223901</v>
      </c>
    </row>
    <row r="1098" spans="1:4" x14ac:dyDescent="0.25">
      <c r="A1098" s="1">
        <v>0</v>
      </c>
      <c r="B1098" s="1">
        <v>3</v>
      </c>
      <c r="C1098" s="1">
        <v>1.0027904090538899</v>
      </c>
      <c r="D1098" s="1">
        <v>0.88476468749416104</v>
      </c>
    </row>
    <row r="1099" spans="1:4" x14ac:dyDescent="0.25">
      <c r="A1099" s="1">
        <v>0</v>
      </c>
      <c r="B1099" s="1">
        <v>3</v>
      </c>
      <c r="C1099" s="1">
        <v>1.0292900485748</v>
      </c>
      <c r="D1099" s="1">
        <v>0.81781799367201502</v>
      </c>
    </row>
    <row r="1100" spans="1:4" x14ac:dyDescent="0.25">
      <c r="A1100" s="1">
        <v>0</v>
      </c>
      <c r="B1100" s="1">
        <v>3</v>
      </c>
      <c r="C1100" s="1">
        <v>0.99668208025439198</v>
      </c>
      <c r="D1100" s="1">
        <v>0.94286530420006898</v>
      </c>
    </row>
    <row r="1101" spans="1:4" x14ac:dyDescent="0.25">
      <c r="A1101" s="1">
        <v>0</v>
      </c>
      <c r="B1101" s="1">
        <v>3</v>
      </c>
      <c r="C1101" s="1">
        <v>0.90786610478510099</v>
      </c>
      <c r="D1101" s="1">
        <v>1.17414402836611</v>
      </c>
    </row>
    <row r="1102" spans="1:4" x14ac:dyDescent="0.25">
      <c r="A1102" s="1">
        <v>0</v>
      </c>
      <c r="B1102" s="1">
        <v>3</v>
      </c>
      <c r="C1102" s="1">
        <v>0.96091250232369396</v>
      </c>
      <c r="D1102" s="1">
        <v>0.99339077120342001</v>
      </c>
    </row>
    <row r="1103" spans="1:4" x14ac:dyDescent="0.25">
      <c r="A1103" s="1">
        <v>0</v>
      </c>
      <c r="B1103" s="1">
        <v>3</v>
      </c>
      <c r="C1103" s="1">
        <v>0.94185127769952404</v>
      </c>
      <c r="D1103" s="1">
        <v>1.02766603514606</v>
      </c>
    </row>
    <row r="1104" spans="1:4" x14ac:dyDescent="0.25">
      <c r="A1104" s="1">
        <v>0</v>
      </c>
      <c r="B1104" s="1">
        <v>3</v>
      </c>
      <c r="C1104" s="1">
        <v>0.90463696136725902</v>
      </c>
      <c r="D1104" s="1">
        <v>1.12284710597721</v>
      </c>
    </row>
    <row r="1105" spans="1:4" x14ac:dyDescent="0.25">
      <c r="A1105" s="1">
        <v>0</v>
      </c>
      <c r="B1105" s="1">
        <v>3</v>
      </c>
      <c r="C1105" s="1">
        <v>0.935794898702481</v>
      </c>
      <c r="D1105" s="1">
        <v>0.96611370108791295</v>
      </c>
    </row>
    <row r="1106" spans="1:4" x14ac:dyDescent="0.25">
      <c r="A1106" s="1">
        <v>0</v>
      </c>
      <c r="B1106" s="1">
        <v>3</v>
      </c>
      <c r="C1106" s="1">
        <v>0.96538149967202602</v>
      </c>
      <c r="D1106" s="1">
        <v>0.97585099725621305</v>
      </c>
    </row>
    <row r="1107" spans="1:4" x14ac:dyDescent="0.25">
      <c r="A1107" s="1">
        <v>0</v>
      </c>
      <c r="B1107" s="1">
        <v>3</v>
      </c>
      <c r="C1107" s="1">
        <v>0.94339231495030396</v>
      </c>
      <c r="D1107" s="1">
        <v>0.95831419534460005</v>
      </c>
    </row>
    <row r="1108" spans="1:4" x14ac:dyDescent="0.25">
      <c r="A1108" s="1">
        <v>0</v>
      </c>
      <c r="B1108" s="1">
        <v>3</v>
      </c>
      <c r="C1108" s="1">
        <v>1.03594592807732</v>
      </c>
      <c r="D1108" s="1">
        <v>0.900998429412604</v>
      </c>
    </row>
    <row r="1109" spans="1:4" x14ac:dyDescent="0.25">
      <c r="A1109" s="1">
        <v>0</v>
      </c>
      <c r="B1109" s="1">
        <v>3</v>
      </c>
      <c r="C1109" s="1">
        <v>1.0473251385606299</v>
      </c>
      <c r="D1109" s="1">
        <v>0.86068757818717501</v>
      </c>
    </row>
    <row r="1110" spans="1:4" x14ac:dyDescent="0.25">
      <c r="A1110" s="1">
        <v>0</v>
      </c>
      <c r="B1110" s="1">
        <v>3</v>
      </c>
      <c r="C1110" s="1">
        <v>1.0598297017595899</v>
      </c>
      <c r="D1110" s="1">
        <v>0.848083502580675</v>
      </c>
    </row>
    <row r="1111" spans="1:4" x14ac:dyDescent="0.25">
      <c r="A1111" s="1">
        <v>0</v>
      </c>
      <c r="B1111" s="1">
        <v>3</v>
      </c>
      <c r="C1111" s="1">
        <v>1.0912907652669599</v>
      </c>
      <c r="D1111" s="1">
        <v>0.81198017969030201</v>
      </c>
    </row>
    <row r="1112" spans="1:4" x14ac:dyDescent="0.25">
      <c r="A1112" s="1">
        <v>0</v>
      </c>
      <c r="B1112" s="1">
        <v>3</v>
      </c>
      <c r="C1112" s="1">
        <v>1.03205149203769</v>
      </c>
      <c r="D1112" s="1">
        <v>0.84309538748051105</v>
      </c>
    </row>
    <row r="1113" spans="1:4" x14ac:dyDescent="0.25">
      <c r="A1113" s="1">
        <v>0</v>
      </c>
      <c r="B1113" s="1">
        <v>3</v>
      </c>
      <c r="C1113" s="1">
        <v>1.0979981230570801</v>
      </c>
      <c r="D1113" s="1">
        <v>0.79889025128105295</v>
      </c>
    </row>
    <row r="1114" spans="1:4" x14ac:dyDescent="0.25">
      <c r="A1114" s="1">
        <v>0</v>
      </c>
      <c r="B1114" s="1">
        <v>3</v>
      </c>
      <c r="C1114" s="1">
        <v>1.0353415020927099</v>
      </c>
      <c r="D1114" s="1">
        <v>0.84269925001754398</v>
      </c>
    </row>
    <row r="1115" spans="1:4" x14ac:dyDescent="0.25">
      <c r="A1115" s="1">
        <v>0</v>
      </c>
      <c r="B1115" s="1">
        <v>4</v>
      </c>
      <c r="C1115" s="1">
        <v>0.96616238015967704</v>
      </c>
      <c r="D1115" s="1">
        <v>0.90439836260944495</v>
      </c>
    </row>
    <row r="1116" spans="1:4" x14ac:dyDescent="0.25">
      <c r="A1116" s="1">
        <v>0</v>
      </c>
      <c r="B1116" s="1">
        <v>4</v>
      </c>
      <c r="C1116" s="1">
        <v>1.0005547074129799</v>
      </c>
      <c r="D1116" s="1">
        <v>1.0079072210859099</v>
      </c>
    </row>
    <row r="1117" spans="1:4" x14ac:dyDescent="0.25">
      <c r="A1117" s="1">
        <v>0</v>
      </c>
      <c r="B1117" s="1">
        <v>4</v>
      </c>
      <c r="C1117" s="1">
        <v>0.97003031767120296</v>
      </c>
      <c r="D1117" s="1">
        <v>1.0170363867573999</v>
      </c>
    </row>
    <row r="1118" spans="1:4" x14ac:dyDescent="0.25">
      <c r="A1118" s="1">
        <v>0</v>
      </c>
      <c r="B1118" s="1">
        <v>4</v>
      </c>
      <c r="C1118" s="1">
        <v>0.979042713626321</v>
      </c>
      <c r="D1118" s="1">
        <v>1.08370445511103</v>
      </c>
    </row>
    <row r="1119" spans="1:4" x14ac:dyDescent="0.25">
      <c r="A1119" s="1">
        <v>0</v>
      </c>
      <c r="B1119" s="1">
        <v>4</v>
      </c>
      <c r="C1119" s="1">
        <v>1.0233944650753199</v>
      </c>
      <c r="D1119" s="1">
        <v>0.96240052877828597</v>
      </c>
    </row>
    <row r="1120" spans="1:4" x14ac:dyDescent="0.25">
      <c r="A1120" s="1">
        <v>0</v>
      </c>
      <c r="B1120" s="1">
        <v>4</v>
      </c>
      <c r="C1120" s="1">
        <v>0.98957479842984797</v>
      </c>
      <c r="D1120" s="1">
        <v>1.0450491719261199</v>
      </c>
    </row>
    <row r="1121" spans="1:4" x14ac:dyDescent="0.25">
      <c r="A1121" s="1">
        <v>0</v>
      </c>
      <c r="B1121" s="1">
        <v>4</v>
      </c>
      <c r="C1121" s="1">
        <v>1.0060807857479399</v>
      </c>
      <c r="D1121" s="1">
        <v>0.96447052500705499</v>
      </c>
    </row>
    <row r="1122" spans="1:4" x14ac:dyDescent="0.25">
      <c r="A1122" s="1">
        <v>0</v>
      </c>
      <c r="B1122" s="1">
        <v>4</v>
      </c>
      <c r="C1122" s="1">
        <v>1.0653012400753199</v>
      </c>
      <c r="D1122" s="1">
        <v>0.91853061045942996</v>
      </c>
    </row>
    <row r="1123" spans="1:4" x14ac:dyDescent="0.25">
      <c r="A1123" s="1">
        <v>0</v>
      </c>
      <c r="B1123" s="1">
        <v>4</v>
      </c>
      <c r="C1123" s="1">
        <v>1.1410940820375</v>
      </c>
      <c r="D1123" s="1">
        <v>0.74007013771101504</v>
      </c>
    </row>
    <row r="1124" spans="1:4" x14ac:dyDescent="0.25">
      <c r="A1124" s="1">
        <v>0</v>
      </c>
      <c r="B1124" s="1">
        <v>4</v>
      </c>
      <c r="C1124" s="1">
        <v>1.0306592822849301</v>
      </c>
      <c r="D1124" s="1">
        <v>0.95664615704773404</v>
      </c>
    </row>
    <row r="1125" spans="1:4" x14ac:dyDescent="0.25">
      <c r="A1125" s="1">
        <v>0</v>
      </c>
      <c r="B1125" s="1">
        <v>4</v>
      </c>
      <c r="C1125" s="1">
        <v>1.1213388461590199</v>
      </c>
      <c r="D1125" s="1">
        <v>0.97328529898419402</v>
      </c>
    </row>
    <row r="1126" spans="1:4" x14ac:dyDescent="0.25">
      <c r="A1126" s="1">
        <v>0</v>
      </c>
      <c r="B1126" s="1">
        <v>4</v>
      </c>
      <c r="C1126" s="1">
        <v>1.06888210700291</v>
      </c>
      <c r="D1126" s="1">
        <v>0.89949879691956702</v>
      </c>
    </row>
    <row r="1127" spans="1:4" x14ac:dyDescent="0.25">
      <c r="A1127" s="1">
        <v>0</v>
      </c>
      <c r="B1127" s="1">
        <v>4</v>
      </c>
      <c r="C1127" s="1">
        <v>1.01284698463045</v>
      </c>
      <c r="D1127" s="1">
        <v>0.87535026468872101</v>
      </c>
    </row>
    <row r="1128" spans="1:4" x14ac:dyDescent="0.25">
      <c r="A1128" s="1">
        <v>0</v>
      </c>
      <c r="B1128" s="1">
        <v>4</v>
      </c>
      <c r="C1128" s="1">
        <v>1.1029778639565999</v>
      </c>
      <c r="D1128" s="1">
        <v>0.90305360006414503</v>
      </c>
    </row>
    <row r="1129" spans="1:4" x14ac:dyDescent="0.25">
      <c r="A1129" s="1">
        <v>0</v>
      </c>
      <c r="B1129" s="1">
        <v>4</v>
      </c>
      <c r="C1129" s="1">
        <v>1.0808162399727499</v>
      </c>
      <c r="D1129" s="1">
        <v>0.89744894805598296</v>
      </c>
    </row>
    <row r="1130" spans="1:4" x14ac:dyDescent="0.25">
      <c r="A1130" s="1">
        <v>0</v>
      </c>
      <c r="B1130" s="1">
        <v>4</v>
      </c>
      <c r="C1130" s="1">
        <v>1.0567643879372599</v>
      </c>
      <c r="D1130" s="1">
        <v>0.89068858001574303</v>
      </c>
    </row>
    <row r="1131" spans="1:4" x14ac:dyDescent="0.25">
      <c r="A1131" s="1">
        <v>0</v>
      </c>
      <c r="B1131" s="1">
        <v>4</v>
      </c>
      <c r="C1131" s="1">
        <v>1.0177998685691301</v>
      </c>
      <c r="D1131" s="1">
        <v>1.1140543856442999</v>
      </c>
    </row>
    <row r="1132" spans="1:4" x14ac:dyDescent="0.25">
      <c r="A1132" s="1">
        <v>0</v>
      </c>
      <c r="B1132" s="1">
        <v>4</v>
      </c>
      <c r="C1132" s="1">
        <v>1.0445552236317699</v>
      </c>
      <c r="D1132" s="1">
        <v>0.82958198598544397</v>
      </c>
    </row>
    <row r="1133" spans="1:4" x14ac:dyDescent="0.25">
      <c r="A1133" s="1">
        <v>0</v>
      </c>
      <c r="B1133" s="1">
        <v>4</v>
      </c>
      <c r="C1133" s="1">
        <v>1.01331323321593</v>
      </c>
      <c r="D1133" s="1">
        <v>0.89566919522504296</v>
      </c>
    </row>
    <row r="1134" spans="1:4" x14ac:dyDescent="0.25">
      <c r="A1134" s="1">
        <v>0</v>
      </c>
      <c r="B1134" s="1">
        <v>4</v>
      </c>
      <c r="C1134" s="1">
        <v>0.917736928482079</v>
      </c>
      <c r="D1134" s="1">
        <v>1.26013756601455</v>
      </c>
    </row>
    <row r="1135" spans="1:4" x14ac:dyDescent="0.25">
      <c r="A1135" s="1">
        <v>0</v>
      </c>
      <c r="B1135" s="1">
        <v>4</v>
      </c>
      <c r="C1135" s="1">
        <v>1.0122602327874399</v>
      </c>
      <c r="D1135" s="1">
        <v>1.0079319491730401</v>
      </c>
    </row>
    <row r="1136" spans="1:4" x14ac:dyDescent="0.25">
      <c r="A1136" s="1">
        <v>0</v>
      </c>
      <c r="B1136" s="1">
        <v>4</v>
      </c>
      <c r="C1136" s="1">
        <v>1.1475227033833599</v>
      </c>
      <c r="D1136" s="1">
        <v>0.85719292807566305</v>
      </c>
    </row>
    <row r="1137" spans="1:4" x14ac:dyDescent="0.25">
      <c r="A1137" s="1">
        <v>0</v>
      </c>
      <c r="B1137" s="1">
        <v>4</v>
      </c>
      <c r="C1137" s="1">
        <v>1.0735201353917101</v>
      </c>
      <c r="D1137" s="1">
        <v>0.79900935051108901</v>
      </c>
    </row>
    <row r="1138" spans="1:4" x14ac:dyDescent="0.25">
      <c r="A1138" s="1">
        <v>0</v>
      </c>
      <c r="B1138" s="1">
        <v>4</v>
      </c>
      <c r="C1138" s="1">
        <v>1.1095561544946</v>
      </c>
      <c r="D1138" s="1">
        <v>0.79470946719722402</v>
      </c>
    </row>
    <row r="1139" spans="1:4" x14ac:dyDescent="0.25">
      <c r="A1139" s="1">
        <v>0</v>
      </c>
      <c r="B1139" s="1">
        <v>4</v>
      </c>
      <c r="C1139" s="1">
        <v>1.1131790727181401</v>
      </c>
      <c r="D1139" s="1">
        <v>0.946450248098061</v>
      </c>
    </row>
    <row r="1140" spans="1:4" x14ac:dyDescent="0.25">
      <c r="A1140" s="1">
        <v>0</v>
      </c>
      <c r="B1140" s="1">
        <v>4</v>
      </c>
      <c r="C1140" s="1">
        <v>1.1084636330736799</v>
      </c>
      <c r="D1140" s="1">
        <v>0.82146200340804698</v>
      </c>
    </row>
    <row r="1141" spans="1:4" x14ac:dyDescent="0.25">
      <c r="A1141" s="1">
        <v>0</v>
      </c>
      <c r="B1141" s="1">
        <v>4</v>
      </c>
      <c r="C1141" s="1">
        <v>1.01668665914659</v>
      </c>
      <c r="D1141" s="1">
        <v>0.88253687869094999</v>
      </c>
    </row>
    <row r="1142" spans="1:4" x14ac:dyDescent="0.25">
      <c r="A1142" s="1">
        <v>0</v>
      </c>
      <c r="B1142" s="1">
        <v>4</v>
      </c>
      <c r="C1142" s="1">
        <v>1.103503474009</v>
      </c>
      <c r="D1142" s="1">
        <v>0.93565157894314899</v>
      </c>
    </row>
    <row r="1143" spans="1:4" x14ac:dyDescent="0.25">
      <c r="A1143" s="1">
        <v>0</v>
      </c>
      <c r="B1143" s="1">
        <v>6</v>
      </c>
      <c r="C1143" s="1">
        <v>0.96831870426877198</v>
      </c>
      <c r="D1143" s="1">
        <v>1.2602048083789801</v>
      </c>
    </row>
    <row r="1144" spans="1:4" x14ac:dyDescent="0.25">
      <c r="A1144" s="1">
        <v>0</v>
      </c>
      <c r="B1144" s="1">
        <v>6</v>
      </c>
      <c r="C1144" s="1">
        <v>1.09259104111047</v>
      </c>
      <c r="D1144" s="1">
        <v>0.939268403947913</v>
      </c>
    </row>
    <row r="1145" spans="1:4" x14ac:dyDescent="0.25">
      <c r="A1145" s="1">
        <v>0</v>
      </c>
      <c r="B1145" s="1">
        <v>6</v>
      </c>
      <c r="C1145" s="1">
        <v>0.99296679988371095</v>
      </c>
      <c r="D1145" s="1">
        <v>1.06816622940446</v>
      </c>
    </row>
    <row r="1146" spans="1:4" x14ac:dyDescent="0.25">
      <c r="A1146" s="1">
        <v>0</v>
      </c>
      <c r="B1146" s="1">
        <v>6</v>
      </c>
      <c r="C1146" s="1">
        <v>0.98087711731328198</v>
      </c>
      <c r="D1146" s="1">
        <v>1.2477848656280499</v>
      </c>
    </row>
    <row r="1147" spans="1:4" x14ac:dyDescent="0.25">
      <c r="A1147" s="1">
        <v>0</v>
      </c>
      <c r="B1147" s="1">
        <v>6</v>
      </c>
      <c r="C1147" s="1">
        <v>0.98447280636471302</v>
      </c>
      <c r="D1147" s="1">
        <v>0.92441265654550497</v>
      </c>
    </row>
    <row r="1148" spans="1:4" x14ac:dyDescent="0.25">
      <c r="A1148" s="1">
        <v>0</v>
      </c>
      <c r="B1148" s="1">
        <v>6</v>
      </c>
      <c r="C1148" s="1">
        <v>1.03803735730547</v>
      </c>
      <c r="D1148" s="1">
        <v>1.08380200320944</v>
      </c>
    </row>
    <row r="1149" spans="1:4" x14ac:dyDescent="0.25">
      <c r="A1149" s="1">
        <v>0</v>
      </c>
      <c r="B1149" s="1">
        <v>6</v>
      </c>
      <c r="C1149" s="1">
        <v>1.0856591328927001</v>
      </c>
      <c r="D1149" s="1">
        <v>0.77722217874494204</v>
      </c>
    </row>
    <row r="1150" spans="1:4" x14ac:dyDescent="0.25">
      <c r="A1150" s="1">
        <v>0</v>
      </c>
      <c r="B1150" s="1">
        <v>6</v>
      </c>
      <c r="C1150" s="1">
        <v>1.11548369050956</v>
      </c>
      <c r="D1150" s="1">
        <v>0.941119006508218</v>
      </c>
    </row>
    <row r="1151" spans="1:4" x14ac:dyDescent="0.25">
      <c r="A1151" s="1">
        <v>0</v>
      </c>
      <c r="B1151" s="1">
        <v>6</v>
      </c>
      <c r="C1151" s="1">
        <v>1.1793488035825701</v>
      </c>
      <c r="D1151" s="1">
        <v>0.95423906128695901</v>
      </c>
    </row>
    <row r="1152" spans="1:4" x14ac:dyDescent="0.25">
      <c r="A1152" s="1">
        <v>0</v>
      </c>
      <c r="B1152" s="1">
        <v>6</v>
      </c>
      <c r="C1152" s="1">
        <v>1.0780921259281799</v>
      </c>
      <c r="D1152" s="1">
        <v>0.91109407166332901</v>
      </c>
    </row>
    <row r="1153" spans="1:4" x14ac:dyDescent="0.25">
      <c r="A1153" s="1">
        <v>0</v>
      </c>
      <c r="B1153" s="1">
        <v>6</v>
      </c>
      <c r="C1153" s="1">
        <v>1.06640033065617</v>
      </c>
      <c r="D1153" s="1">
        <v>0.730613639692821</v>
      </c>
    </row>
    <row r="1154" spans="1:4" x14ac:dyDescent="0.25">
      <c r="A1154" s="1">
        <v>0</v>
      </c>
      <c r="B1154" s="1">
        <v>6</v>
      </c>
      <c r="C1154" s="1">
        <v>1.08606664868789</v>
      </c>
      <c r="D1154" s="1">
        <v>0.89839990510852696</v>
      </c>
    </row>
    <row r="1155" spans="1:4" x14ac:dyDescent="0.25">
      <c r="A1155" s="1">
        <v>0</v>
      </c>
      <c r="B1155" s="1">
        <v>6</v>
      </c>
      <c r="C1155" s="1">
        <v>1.1286769545693101</v>
      </c>
      <c r="D1155" s="1">
        <v>0.85817716282011303</v>
      </c>
    </row>
    <row r="1156" spans="1:4" x14ac:dyDescent="0.25">
      <c r="A1156" s="1">
        <v>0</v>
      </c>
      <c r="B1156" s="1">
        <v>6</v>
      </c>
      <c r="C1156" s="1">
        <v>1.0012194648432899</v>
      </c>
      <c r="D1156" s="1">
        <v>1.18552798224172</v>
      </c>
    </row>
    <row r="1157" spans="1:4" x14ac:dyDescent="0.25">
      <c r="A1157" s="1">
        <v>0</v>
      </c>
      <c r="B1157" s="1">
        <v>6</v>
      </c>
      <c r="C1157" s="1">
        <v>0.94481136661573395</v>
      </c>
      <c r="D1157" s="1">
        <v>1.25913516075092</v>
      </c>
    </row>
    <row r="1158" spans="1:4" x14ac:dyDescent="0.25">
      <c r="A1158" s="1">
        <v>0</v>
      </c>
      <c r="B1158" s="1">
        <v>6</v>
      </c>
      <c r="C1158" s="1">
        <v>0.99515204312398597</v>
      </c>
      <c r="D1158" s="1">
        <v>1.2575855878394999</v>
      </c>
    </row>
    <row r="1159" spans="1:4" x14ac:dyDescent="0.25">
      <c r="A1159" s="1">
        <v>0</v>
      </c>
      <c r="B1159" s="1">
        <v>6</v>
      </c>
      <c r="C1159" s="1">
        <v>0.88702544151122098</v>
      </c>
      <c r="D1159" s="1">
        <v>1.23265668438948</v>
      </c>
    </row>
    <row r="1160" spans="1:4" x14ac:dyDescent="0.25">
      <c r="A1160" s="1">
        <v>0</v>
      </c>
      <c r="B1160" s="1">
        <v>6</v>
      </c>
      <c r="C1160" s="1">
        <v>0.94471939538859795</v>
      </c>
      <c r="D1160" s="1">
        <v>1.1069671355521</v>
      </c>
    </row>
    <row r="1161" spans="1:4" x14ac:dyDescent="0.25">
      <c r="A1161" s="1">
        <v>0</v>
      </c>
      <c r="B1161" s="1">
        <v>6</v>
      </c>
      <c r="C1161" s="1">
        <v>0.80928276679577804</v>
      </c>
      <c r="D1161" s="1">
        <v>1.3304371753558</v>
      </c>
    </row>
    <row r="1162" spans="1:4" x14ac:dyDescent="0.25">
      <c r="A1162" s="1">
        <v>0</v>
      </c>
      <c r="B1162" s="1">
        <v>6</v>
      </c>
      <c r="C1162" s="1">
        <v>1.1176738915290301</v>
      </c>
      <c r="D1162" s="1">
        <v>0.92582373081549996</v>
      </c>
    </row>
    <row r="1163" spans="1:4" x14ac:dyDescent="0.25">
      <c r="A1163" s="1">
        <v>0</v>
      </c>
      <c r="B1163" s="1">
        <v>6</v>
      </c>
      <c r="C1163" s="1">
        <v>1.1381264049386</v>
      </c>
      <c r="D1163" s="1">
        <v>0.89383237841032903</v>
      </c>
    </row>
    <row r="1164" spans="1:4" x14ac:dyDescent="0.25">
      <c r="A1164" s="1">
        <v>0</v>
      </c>
      <c r="B1164" s="1">
        <v>6</v>
      </c>
      <c r="C1164" s="1">
        <v>1.11924657383157</v>
      </c>
      <c r="D1164" s="1">
        <v>0.77459927561279796</v>
      </c>
    </row>
    <row r="1165" spans="1:4" x14ac:dyDescent="0.25">
      <c r="A1165" s="1">
        <v>0</v>
      </c>
      <c r="B1165" s="1">
        <v>6</v>
      </c>
      <c r="C1165" s="1">
        <v>1.1587654111677499</v>
      </c>
      <c r="D1165" s="1">
        <v>0.86834277302728002</v>
      </c>
    </row>
    <row r="1166" spans="1:4" x14ac:dyDescent="0.25">
      <c r="A1166" s="1">
        <v>0</v>
      </c>
      <c r="B1166" s="1">
        <v>6</v>
      </c>
      <c r="C1166" s="1">
        <v>1.1414593098222401</v>
      </c>
      <c r="D1166" s="1">
        <v>0.691650415026836</v>
      </c>
    </row>
    <row r="1167" spans="1:4" x14ac:dyDescent="0.25">
      <c r="A1167" s="1">
        <v>0</v>
      </c>
      <c r="B1167" s="1">
        <v>6</v>
      </c>
      <c r="C1167" s="1">
        <v>1.06174759846913</v>
      </c>
      <c r="D1167" s="1">
        <v>0.973721599382274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Fino</dc:creator>
  <cp:lastModifiedBy>Peter Fino</cp:lastModifiedBy>
  <dcterms:created xsi:type="dcterms:W3CDTF">2015-11-06T13:29:21Z</dcterms:created>
  <dcterms:modified xsi:type="dcterms:W3CDTF">2016-05-23T15:42:08Z</dcterms:modified>
</cp:coreProperties>
</file>